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 autoCompressPictures="0"/>
  <mc:AlternateContent xmlns:mc="http://schemas.openxmlformats.org/markup-compatibility/2006">
    <mc:Choice Requires="x15">
      <x15ac:absPath xmlns:x15ac="http://schemas.microsoft.com/office/spreadsheetml/2010/11/ac" url="https://frontiersin-my.sharepoint.com/personal/dylan_mills_frontiersin_net/Documents/Documents/"/>
    </mc:Choice>
  </mc:AlternateContent>
  <xr:revisionPtr revIDLastSave="0" documentId="8_{F0371503-5069-4EEC-A159-DF6DCB05AA37}" xr6:coauthVersionLast="47" xr6:coauthVersionMax="47" xr10:uidLastSave="{00000000-0000-0000-0000-000000000000}"/>
  <bookViews>
    <workbookView xWindow="-110" yWindow="-110" windowWidth="19420" windowHeight="11620" tabRatio="500" firstSheet="1" activeTab="2" xr2:uid="{00000000-000D-0000-FFFF-FFFF00000000}"/>
  </bookViews>
  <sheets>
    <sheet name="A) Primers for strain constru" sheetId="1" r:id="rId1"/>
    <sheet name="B) Primers for RNA-seq valida" sheetId="2" r:id="rId2"/>
    <sheet name="C) RNAseq raw counts quality" sheetId="3" r:id="rId3"/>
    <sheet name="D) RNAseq reads" sheetId="4" r:id="rId4"/>
    <sheet name="E) DEGs cKD24 mutant vs CE3 WT " sheetId="5" r:id="rId5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H7" i="1" l="1"/>
  <c r="H5" i="1"/>
  <c r="H3" i="1"/>
</calcChain>
</file>

<file path=xl/sharedStrings.xml><?xml version="1.0" encoding="utf-8"?>
<sst xmlns="http://schemas.openxmlformats.org/spreadsheetml/2006/main" count="23846" uniqueCount="8594">
  <si>
    <t>Primer used for strain construction</t>
  </si>
  <si>
    <t>Gene name or region of amplicon</t>
  </si>
  <si>
    <t>Primer name</t>
  </si>
  <si>
    <t>Sequence</t>
  </si>
  <si>
    <t>Built in restriction site</t>
  </si>
  <si>
    <t>Template</t>
  </si>
  <si>
    <t xml:space="preserve">Start Position </t>
  </si>
  <si>
    <t>Reference sequence</t>
  </si>
  <si>
    <t>Amplicon size (bp)</t>
  </si>
  <si>
    <r>
      <rPr>
        <sz val="12"/>
        <rFont val="arial"/>
        <family val="2"/>
        <charset val="1"/>
      </rPr>
      <t>CmyR – P</t>
    </r>
    <r>
      <rPr>
        <vertAlign val="subscript"/>
        <sz val="12"/>
        <rFont val="arial"/>
        <family val="2"/>
        <charset val="1"/>
      </rPr>
      <t>R/cmtO</t>
    </r>
  </si>
  <si>
    <t>Q/Ant F</t>
  </si>
  <si>
    <r>
      <rPr>
        <sz val="12"/>
        <rFont val="arial"/>
        <family val="2"/>
        <charset val="1"/>
      </rPr>
      <t>GCT</t>
    </r>
    <r>
      <rPr>
        <b/>
        <sz val="12"/>
        <rFont val="arial"/>
        <family val="2"/>
        <charset val="1"/>
      </rPr>
      <t>GAATTC</t>
    </r>
    <r>
      <rPr>
        <sz val="12"/>
        <rFont val="arial"/>
        <family val="2"/>
        <charset val="1"/>
      </rPr>
      <t>CACTCATTAGGCACCCCAGG</t>
    </r>
  </si>
  <si>
    <t>EcoRI</t>
  </si>
  <si>
    <t>pLC290</t>
  </si>
  <si>
    <t>KC296704.1</t>
  </si>
  <si>
    <r>
      <rPr>
        <sz val="12"/>
        <rFont val="arial"/>
        <family val="2"/>
        <charset val="1"/>
      </rPr>
      <t>Q/Ant</t>
    </r>
    <r>
      <rPr>
        <sz val="12"/>
        <rFont val="arial"/>
        <family val="2"/>
        <charset val="1"/>
      </rPr>
      <t xml:space="preserve"> R</t>
    </r>
  </si>
  <si>
    <r>
      <rPr>
        <sz val="12"/>
        <rFont val="arial"/>
        <family val="2"/>
        <charset val="1"/>
      </rPr>
      <t>ACC</t>
    </r>
    <r>
      <rPr>
        <b/>
        <sz val="12"/>
        <rFont val="arial"/>
        <family val="2"/>
        <charset val="1"/>
      </rPr>
      <t>GTCGAC</t>
    </r>
    <r>
      <rPr>
        <sz val="12"/>
        <rFont val="arial"/>
        <family val="2"/>
        <charset val="1"/>
      </rPr>
      <t>GGTGAGCTCGCATGCACTA</t>
    </r>
  </si>
  <si>
    <t>SalI</t>
  </si>
  <si>
    <r>
      <rPr>
        <i/>
        <sz val="12"/>
        <rFont val="arial"/>
        <family val="2"/>
        <charset val="1"/>
      </rPr>
      <t xml:space="preserve">rdsA </t>
    </r>
    <r>
      <rPr>
        <sz val="12"/>
        <rFont val="arial"/>
        <family val="2"/>
        <charset val="1"/>
      </rPr>
      <t>RHE_PE00024</t>
    </r>
  </si>
  <si>
    <t>24-Q/Ant F</t>
  </si>
  <si>
    <r>
      <rPr>
        <sz val="12"/>
        <rFont val="arial"/>
        <family val="2"/>
        <charset val="1"/>
      </rPr>
      <t>AG</t>
    </r>
    <r>
      <rPr>
        <b/>
        <sz val="12"/>
        <rFont val="arial"/>
        <family val="2"/>
        <charset val="1"/>
      </rPr>
      <t>GGTACC</t>
    </r>
    <r>
      <rPr>
        <sz val="12"/>
        <rFont val="arial"/>
        <family val="2"/>
        <charset val="1"/>
      </rPr>
      <t>AGATGGAAGTGCTGGATCGAC</t>
    </r>
  </si>
  <si>
    <t>KpnI</t>
  </si>
  <si>
    <t>CE3 (p42e)</t>
  </si>
  <si>
    <t>NC_007765.1</t>
  </si>
  <si>
    <t>24-Q/Ant R</t>
  </si>
  <si>
    <r>
      <rPr>
        <sz val="12"/>
        <rFont val="arial"/>
        <family val="2"/>
        <charset val="1"/>
      </rPr>
      <t>ATC</t>
    </r>
    <r>
      <rPr>
        <b/>
        <sz val="12"/>
        <rFont val="arial"/>
        <family val="2"/>
        <charset val="1"/>
      </rPr>
      <t>GTCGAC</t>
    </r>
    <r>
      <rPr>
        <sz val="12"/>
        <rFont val="arial"/>
        <family val="2"/>
        <charset val="1"/>
      </rPr>
      <t>ATGACGACATGCGCCCAAA</t>
    </r>
  </si>
  <si>
    <r>
      <rPr>
        <i/>
        <sz val="12"/>
        <rFont val="arial"/>
        <family val="2"/>
        <charset val="1"/>
      </rPr>
      <t>rdsA</t>
    </r>
    <r>
      <rPr>
        <sz val="12"/>
        <rFont val="arial"/>
        <family val="2"/>
        <charset val="1"/>
      </rPr>
      <t xml:space="preserve"> RHE_PE00024</t>
    </r>
  </si>
  <si>
    <t>orf24N F</t>
  </si>
  <si>
    <r>
      <rPr>
        <sz val="12"/>
        <rFont val="arial"/>
        <family val="2"/>
        <charset val="1"/>
      </rPr>
      <t>GAGAGGGG</t>
    </r>
    <r>
      <rPr>
        <b/>
        <sz val="12"/>
        <rFont val="arial"/>
        <family val="2"/>
        <charset val="1"/>
      </rPr>
      <t>CATATG</t>
    </r>
    <r>
      <rPr>
        <sz val="12"/>
        <rFont val="arial"/>
        <family val="2"/>
        <charset val="1"/>
      </rPr>
      <t>GAAGTGCTGGATCGACAT</t>
    </r>
  </si>
  <si>
    <t>NdeI</t>
  </si>
  <si>
    <t>orf24N R</t>
  </si>
  <si>
    <r>
      <rPr>
        <sz val="12"/>
        <rFont val="arial"/>
        <family val="2"/>
        <charset val="1"/>
      </rPr>
      <t>ACG</t>
    </r>
    <r>
      <rPr>
        <b/>
        <sz val="12"/>
        <rFont val="arial"/>
        <family val="2"/>
        <charset val="1"/>
      </rPr>
      <t>GGATCC</t>
    </r>
    <r>
      <rPr>
        <sz val="12"/>
        <rFont val="arial"/>
        <family val="2"/>
        <charset val="1"/>
      </rPr>
      <t>CGCCTCATTTCACGCTCCTTGAGA</t>
    </r>
  </si>
  <si>
    <t>BamHI</t>
  </si>
  <si>
    <t>Primer used for RNA-seq validation</t>
  </si>
  <si>
    <t>Gene name</t>
  </si>
  <si>
    <t>rpoA RHE_CH01699</t>
  </si>
  <si>
    <t>rpoA-F</t>
  </si>
  <si>
    <t xml:space="preserve">CCGATCGGCCTTATCCC </t>
  </si>
  <si>
    <t>CE3-Chr</t>
  </si>
  <si>
    <t>NC_007761.1</t>
  </si>
  <si>
    <t xml:space="preserve">rpoA-R </t>
  </si>
  <si>
    <t>GTTTGCCGAACGGACCGACAG</t>
  </si>
  <si>
    <t>rdsA RHE_PE00024</t>
  </si>
  <si>
    <t>orf24-F</t>
  </si>
  <si>
    <t>GCAGGATCTCTCGCTGACAT</t>
  </si>
  <si>
    <t>CE3-p42e</t>
  </si>
  <si>
    <t>orf24-R</t>
  </si>
  <si>
    <t>GAGGTTTCGATCGTGGTGAG</t>
  </si>
  <si>
    <t>ftsK1 RHE_CH00152</t>
  </si>
  <si>
    <t>ftsK1-F</t>
  </si>
  <si>
    <t>TTCCGGAGGAAAATCCAGGC</t>
  </si>
  <si>
    <t>ftsK1-R</t>
  </si>
  <si>
    <t>GGTAAATGTCGAACGGCACG</t>
  </si>
  <si>
    <t>dnaA RHE_CH00358</t>
  </si>
  <si>
    <t>dnaA-F</t>
  </si>
  <si>
    <t>AGGAACTGGTCTCCAATCGC</t>
  </si>
  <si>
    <t>dnaA-R</t>
  </si>
  <si>
    <t>GAAAGCTTGGTGTCTCCCGA</t>
  </si>
  <si>
    <t>podJ RHE_CH00555</t>
  </si>
  <si>
    <t>podJ-F</t>
  </si>
  <si>
    <t>GGCGATTGCAAACCACTTGT</t>
  </si>
  <si>
    <t>podJ-R</t>
  </si>
  <si>
    <t>AAGGGTTTCTACGAGCAGGC</t>
  </si>
  <si>
    <t>ftsB RHE_CH01932</t>
  </si>
  <si>
    <t>ftsB-F</t>
  </si>
  <si>
    <t>ATTCACGGTGATTACGGCCT</t>
  </si>
  <si>
    <t>ftsB-R</t>
  </si>
  <si>
    <t>AGGAGCGCGACCTGATTTTC</t>
  </si>
  <si>
    <t>GPR RHE_CH02340</t>
  </si>
  <si>
    <t>GPR Up</t>
  </si>
  <si>
    <t>TTCGCCATCATGATCTCCCG</t>
  </si>
  <si>
    <t>GPR Lw</t>
  </si>
  <si>
    <t>ACTTCGGAATGAACCAGCGT</t>
  </si>
  <si>
    <t>ftsZ2 RHE_CH02840</t>
  </si>
  <si>
    <t>ftsZ2-F</t>
  </si>
  <si>
    <t>CGCCCGAATAGAGAACCTGG</t>
  </si>
  <si>
    <t>ftsZ2-R</t>
  </si>
  <si>
    <t>CACCAAGCCGTTCCATTTCG</t>
  </si>
  <si>
    <t>ftsA RHE_CH02841</t>
  </si>
  <si>
    <t>ftsA-F</t>
  </si>
  <si>
    <t>GATACGATGCGCGAAACCAG</t>
  </si>
  <si>
    <t>ftsA-R</t>
  </si>
  <si>
    <t>CATCATGTCACCACCGACCT</t>
  </si>
  <si>
    <t>ftsQ RHE_CH02842</t>
  </si>
  <si>
    <t>ftsQ-F</t>
  </si>
  <si>
    <t>TCTTGCGGACCTCGACATTC</t>
  </si>
  <si>
    <t>ftsQ-R</t>
  </si>
  <si>
    <t>TTGCGATCGAGGACGTGAAG</t>
  </si>
  <si>
    <t>ftsW RHE_CH02848</t>
  </si>
  <si>
    <t>ftsW-F</t>
  </si>
  <si>
    <t>CGCGACCGAGAAGATGAAGT</t>
  </si>
  <si>
    <t>ftsW-R</t>
  </si>
  <si>
    <t>GCCTGCTCAGCGCTTATTAC</t>
  </si>
  <si>
    <t>ftsI RHE_CH02853</t>
  </si>
  <si>
    <t>ftsI-F</t>
  </si>
  <si>
    <t>ACCGCATATTTGGGGTCGTT</t>
  </si>
  <si>
    <t>ftsI-R</t>
  </si>
  <si>
    <t>CCAGATCGCCAAGCAGGTAA</t>
  </si>
  <si>
    <t>ctrA RHE_CH03334</t>
  </si>
  <si>
    <t>ctrA-F</t>
  </si>
  <si>
    <t>CGACTACATGACCAAGCCGT</t>
  </si>
  <si>
    <t>ctrA-R</t>
  </si>
  <si>
    <t>TATTCCTTGCCCGTCAGGTG</t>
  </si>
  <si>
    <t>tolB RHE_CH03462</t>
  </si>
  <si>
    <t>tolB-F</t>
  </si>
  <si>
    <t>CGAATAGGAAGGCGACGTGT</t>
  </si>
  <si>
    <t>tolB-R</t>
  </si>
  <si>
    <t>TTTTCACCGGATGGGCAGAA</t>
  </si>
  <si>
    <t>rcdA RHE_CH03505</t>
  </si>
  <si>
    <t>rcdA-F</t>
  </si>
  <si>
    <t>TTCGCAGTTCAAGGCACTCT</t>
  </si>
  <si>
    <t>rcdA-R</t>
  </si>
  <si>
    <t>CCAAGAGGCCATCTGCATCA</t>
  </si>
  <si>
    <t>ftsE RHE_CH03802</t>
  </si>
  <si>
    <t>ftsE-F</t>
  </si>
  <si>
    <t>CGCGGTGAAACCAAGAACAG</t>
  </si>
  <si>
    <t>ftsE-R</t>
  </si>
  <si>
    <t>GCTGCAACGACATGAAGAGC</t>
  </si>
  <si>
    <t>ftsX RHE_CH03803</t>
  </si>
  <si>
    <t>ftsX-F</t>
  </si>
  <si>
    <t>CAATGCCCTGATGGTGGTCA</t>
  </si>
  <si>
    <t>ftsX-R</t>
  </si>
  <si>
    <t>TCGAAATTGTCGTCCGGCTT</t>
  </si>
  <si>
    <t>ftsK2 RHE_CH03972</t>
  </si>
  <si>
    <t>ftsK2-F</t>
  </si>
  <si>
    <t>CCGAGGAACTGCATGACGAT</t>
  </si>
  <si>
    <t>ftsK2-R</t>
  </si>
  <si>
    <t>TCCGGATCGGTTCTCCTTCT</t>
  </si>
  <si>
    <t>minC RHE_PE00407</t>
  </si>
  <si>
    <t>minC-F</t>
  </si>
  <si>
    <t>AGATTGGGGGCCATGTCTTC</t>
  </si>
  <si>
    <t>minC-R</t>
  </si>
  <si>
    <t>GATTTTTCCGGAAGGCGACG</t>
  </si>
  <si>
    <t xml:space="preserve"> ldtE RHE_CH00053</t>
  </si>
  <si>
    <t>ldtE-F</t>
  </si>
  <si>
    <t>ACAAGAAGACAGGGCAGGTG</t>
  </si>
  <si>
    <t>ldtE-R</t>
  </si>
  <si>
    <t>CGGACCTTTCGGGATTGTCA</t>
  </si>
  <si>
    <t>PBP1b1 RHE_CH00146</t>
  </si>
  <si>
    <t>PBP1b1-F</t>
  </si>
  <si>
    <t>ATCGACGCCGAAGTGTGAAT</t>
  </si>
  <si>
    <t>PBP1b1-R</t>
  </si>
  <si>
    <t>GGCTCGTCCTCTATTACGGC</t>
  </si>
  <si>
    <t>upK RHE_CH00310</t>
  </si>
  <si>
    <t>upK-F</t>
  </si>
  <si>
    <t>AGCAGATCACCTGGCTTGTC</t>
  </si>
  <si>
    <t>upK-R</t>
  </si>
  <si>
    <t>CTTGCGGCATACATTGTGGG</t>
  </si>
  <si>
    <t>murJ RHE_CH00386</t>
  </si>
  <si>
    <t>murJ-F</t>
  </si>
  <si>
    <t>ACCGAAAACAAGACCCCGAA</t>
  </si>
  <si>
    <t>murJ-R</t>
  </si>
  <si>
    <t>GTTTCGTCCGTGAAACGCTG</t>
  </si>
  <si>
    <t>murA RHE_CH00579</t>
  </si>
  <si>
    <t>murA-F</t>
  </si>
  <si>
    <t>CTTCTGACCAGTGACACGCT</t>
  </si>
  <si>
    <t>murA-R</t>
  </si>
  <si>
    <t>AAGAAGCGGTGGTATCGACG</t>
  </si>
  <si>
    <t>ldtA RHE_CH00814</t>
  </si>
  <si>
    <t>ldtA-F</t>
  </si>
  <si>
    <t>CGGGCTTTTCCATTGTGTCG</t>
  </si>
  <si>
    <t>ldtA-R</t>
  </si>
  <si>
    <t>CAGACCGTCTCAGCGATCAA</t>
  </si>
  <si>
    <t>dacF1 RHE_CH00944</t>
  </si>
  <si>
    <t>dacF1-F</t>
  </si>
  <si>
    <t>GACGGCATCAAGACGGGTTA</t>
  </si>
  <si>
    <t>dacF1-R</t>
  </si>
  <si>
    <t>GAGATAGCGGTCGAGCAGTG</t>
  </si>
  <si>
    <t>ldtB RHE_CH01168</t>
  </si>
  <si>
    <t>ldtB-F</t>
  </si>
  <si>
    <t>CGCCGTTCCCTATGAACAGA</t>
  </si>
  <si>
    <t>ldtB-R</t>
  </si>
  <si>
    <t>CCATTTCTGACGCCACTGGA</t>
  </si>
  <si>
    <t>alr RHE_CH01432</t>
  </si>
  <si>
    <t>alr-F</t>
  </si>
  <si>
    <t>AGGCGGCTAGACTTGAATCG</t>
  </si>
  <si>
    <t>alr-R</t>
  </si>
  <si>
    <t>TCGATACCGGCTTCAATCGG</t>
  </si>
  <si>
    <t>uppS RHE_CH01917</t>
  </si>
  <si>
    <t>uppS-F</t>
  </si>
  <si>
    <t>CTTCATCGCCAGAATGTGCG</t>
  </si>
  <si>
    <t>uppS-R</t>
  </si>
  <si>
    <t>AGGCAATGACCAGAGTCAGC</t>
  </si>
  <si>
    <t>ldtD RHE_CH02382</t>
  </si>
  <si>
    <t>ldtD-F</t>
  </si>
  <si>
    <t>GCACCTTCACCGCATGATTC</t>
  </si>
  <si>
    <t>ldtD-R</t>
  </si>
  <si>
    <t>TCTACATGCACGATACGCCC</t>
  </si>
  <si>
    <t xml:space="preserve"> ddl RHE_CH02843</t>
  </si>
  <si>
    <t>ddl-F</t>
  </si>
  <si>
    <t>AAAAATTGTGTCCCAGCGGC</t>
  </si>
  <si>
    <t>ddl-R</t>
  </si>
  <si>
    <t>AAGCCGCCTTATGTGGTGAA</t>
  </si>
  <si>
    <t>murD RHE_CH02849</t>
  </si>
  <si>
    <t>murD-F</t>
  </si>
  <si>
    <t>CATTCTGGGCATTGTGGCTG</t>
  </si>
  <si>
    <t>murD-R</t>
  </si>
  <si>
    <t>GGTGTCAAGGTGGTCCGAAT</t>
  </si>
  <si>
    <t>mraY RHE_CH02850</t>
  </si>
  <si>
    <t>mraY-F</t>
  </si>
  <si>
    <t>CGGAAAAGCCTTTGTGGCTC</t>
  </si>
  <si>
    <t>mraY-R</t>
  </si>
  <si>
    <t>CCATGGGTGGGCTGATGATT</t>
  </si>
  <si>
    <t>RHE_CH02864</t>
  </si>
  <si>
    <t>Murein-F</t>
  </si>
  <si>
    <t>AATTGCTTTCGACGCGGATG</t>
  </si>
  <si>
    <t>Murein-R</t>
  </si>
  <si>
    <t>CCGTTGAAGAAAGCGGAACG</t>
  </si>
  <si>
    <t>nuoA1 RHE_CH01602</t>
  </si>
  <si>
    <t>nuoA1-F</t>
  </si>
  <si>
    <t>CCGCATGAAGTTCGACATCC</t>
  </si>
  <si>
    <t>nuoA1-R</t>
  </si>
  <si>
    <t>CATCATGGACCAGAAGCCGA</t>
  </si>
  <si>
    <t>nuoD1 RHE_CH01606</t>
  </si>
  <si>
    <t>nuoD1-F</t>
  </si>
  <si>
    <t>CGCATCCTCTCGCATCTCTT</t>
  </si>
  <si>
    <t>nuoD1-R</t>
  </si>
  <si>
    <t>CTTTTCCGGCAGATCCTGGT</t>
  </si>
  <si>
    <t>nuoE1 RHE_CH01608</t>
  </si>
  <si>
    <t>nuoE1-F</t>
  </si>
  <si>
    <t>GTCGCGACCTTCTATACGCA</t>
  </si>
  <si>
    <t>nuoE1-R</t>
  </si>
  <si>
    <t>CATTGCGCTCGAAAGGATGG</t>
  </si>
  <si>
    <t>nuoG1 RHE_CH01611</t>
  </si>
  <si>
    <t>nuoG1-F</t>
  </si>
  <si>
    <t>CCAACACGCCAATGGTCAAG</t>
  </si>
  <si>
    <t>nuoG1-R</t>
  </si>
  <si>
    <t>TGACGAGCGGGCCAATATAC</t>
  </si>
  <si>
    <t>nuoJ1 RHE_CH01614</t>
  </si>
  <si>
    <t>nuoJ1-F</t>
  </si>
  <si>
    <t>CTCGCCTGATATCGCCAAGT</t>
  </si>
  <si>
    <t>nuoJ1-R</t>
  </si>
  <si>
    <t>CTTGATGTTGGTGCGATGCC</t>
  </si>
  <si>
    <t>atpB RHE_CH00864</t>
  </si>
  <si>
    <t>atpB-F</t>
  </si>
  <si>
    <t>CAACGCATCGCTCTTCATGG</t>
  </si>
  <si>
    <t>atpB-R</t>
  </si>
  <si>
    <t>ACCAGCGGGAAGAACTTCAG</t>
  </si>
  <si>
    <t>atpH RHE_CH03873</t>
  </si>
  <si>
    <t>atpH-F</t>
  </si>
  <si>
    <t>CCGACCTTGACGATCAGACC</t>
  </si>
  <si>
    <t>atpH-R</t>
  </si>
  <si>
    <t>ACCGCAGAGCAGGAAAATGA</t>
  </si>
  <si>
    <t>sdhC RHE_CH03897</t>
  </si>
  <si>
    <t>sdhC-F</t>
  </si>
  <si>
    <t>AAGCGAATGAGGAAGCCGAT</t>
  </si>
  <si>
    <t>sdhC-R</t>
  </si>
  <si>
    <t>CGTGCTGCTCGGTTATACCT</t>
  </si>
  <si>
    <t>infC RHE_CH00260</t>
  </si>
  <si>
    <t>infC-F</t>
  </si>
  <si>
    <t>GAATATGGGCGTCGTGCCTA</t>
  </si>
  <si>
    <t>infC-R</t>
  </si>
  <si>
    <t>GGCAGCCTTTTTCTGGTTGG</t>
  </si>
  <si>
    <r>
      <rPr>
        <sz val="12"/>
        <rFont val="arial"/>
        <family val="2"/>
        <charset val="1"/>
      </rPr>
      <t>rpmI</t>
    </r>
    <r>
      <rPr>
        <sz val="12"/>
        <rFont val="arial"/>
        <family val="2"/>
        <charset val="1"/>
      </rPr>
      <t xml:space="preserve"> RHE_CH00261</t>
    </r>
  </si>
  <si>
    <t>rpmI-F</t>
  </si>
  <si>
    <t>CGGTTCAAGATCACCGCATC</t>
  </si>
  <si>
    <t>rpmI-R</t>
  </si>
  <si>
    <t>GTTCTGCGAGAACCATCGTG</t>
  </si>
  <si>
    <t>rplT RHE_CH00262</t>
  </si>
  <si>
    <t>rplT-F</t>
  </si>
  <si>
    <t>TTCATCGACGGCCTGAACAA</t>
  </si>
  <si>
    <t>rplT-R</t>
  </si>
  <si>
    <t>TACTCAAGGGCCTTCTTGGC</t>
  </si>
  <si>
    <t>rpsI RHE_CH01570</t>
  </si>
  <si>
    <t>rpsI-F</t>
  </si>
  <si>
    <t>CCTTTGCCTTGCCGTACTTC</t>
  </si>
  <si>
    <t>rpsI-R</t>
  </si>
  <si>
    <t>CTGTCCAAGGCGTTGACCTA</t>
  </si>
  <si>
    <t>rplM RHE_CH01571</t>
  </si>
  <si>
    <t>rplM-F</t>
  </si>
  <si>
    <t>TCGACAGCCTTTTCGAGGAC</t>
  </si>
  <si>
    <t>rplM-R</t>
  </si>
  <si>
    <t>GCCGACAAGGTGGTTTTCAC</t>
  </si>
  <si>
    <t>proS RHE_CH01623</t>
  </si>
  <si>
    <t>proS-F</t>
  </si>
  <si>
    <t>TCCAGCTGAAGTTCCGTGAC</t>
  </si>
  <si>
    <t>proS-R</t>
  </si>
  <si>
    <t>TGAGATAGGCGGCGAACATC</t>
  </si>
  <si>
    <t>Rne RHE_CH01645</t>
  </si>
  <si>
    <t>Rne-F</t>
  </si>
  <si>
    <t xml:space="preserve">TGTTGTGCGTCGTGTTCTTG </t>
  </si>
  <si>
    <t xml:space="preserve">Rne-R </t>
  </si>
  <si>
    <t xml:space="preserve">CTCGAATCGACGACCCAAGT </t>
  </si>
  <si>
    <t>rpsG RHE_CH01671</t>
  </si>
  <si>
    <t>rpsG-F</t>
  </si>
  <si>
    <t>GCCGCTTTCGGTTTTCCATT</t>
  </si>
  <si>
    <t>rpsG-R</t>
  </si>
  <si>
    <t>TGGTCGTTTCATTGCGCTTG</t>
  </si>
  <si>
    <t>rplE RHE_CH01687</t>
  </si>
  <si>
    <t>rplE-F</t>
  </si>
  <si>
    <t>CCGCATGTACGAGTTCCTGG</t>
  </si>
  <si>
    <t>rplE-R</t>
  </si>
  <si>
    <t>GATGTCCATGCCCCACATCT</t>
  </si>
  <si>
    <t>RHE_CH01210</t>
  </si>
  <si>
    <t>Phosphatidyl-F</t>
  </si>
  <si>
    <t>CCGCACATGTCGAAGGTTTT</t>
  </si>
  <si>
    <t>Phosphatidyl-R</t>
  </si>
  <si>
    <t>AATCTATCAGCGCTGGGCAC</t>
  </si>
  <si>
    <t>RHE_CH02556</t>
  </si>
  <si>
    <t>RR-Orphan-F</t>
  </si>
  <si>
    <t>TTGCTGCCATCGAAATCCCT</t>
  </si>
  <si>
    <t>RR-Orphan-R</t>
  </si>
  <si>
    <t>TCGCACTCGTCGATCTTAGC</t>
  </si>
  <si>
    <t>RHE_CH02573</t>
  </si>
  <si>
    <t>BA14K-F</t>
  </si>
  <si>
    <t>GTCGGCTGCAACAACTTCAC</t>
  </si>
  <si>
    <t>BA14K-R</t>
  </si>
  <si>
    <t>CATAGCGGTCGTCCCGATAG</t>
  </si>
  <si>
    <t>RHE_CH03105</t>
  </si>
  <si>
    <t>Gly-Tra-F</t>
  </si>
  <si>
    <t>ATTGTCCGCAAGAGGCATCA</t>
  </si>
  <si>
    <t>Gly-Tra-R</t>
  </si>
  <si>
    <t>GAGAAAGGCAGGCAGGTTCT</t>
  </si>
  <si>
    <t>RHE_CH03010</t>
  </si>
  <si>
    <t>RR-3010-F</t>
  </si>
  <si>
    <t>CTCAGCCTGTATCCGATGCC</t>
  </si>
  <si>
    <t>RR-3010-R</t>
  </si>
  <si>
    <t>CTGAAGAAAGCCAGCGAGGT</t>
  </si>
  <si>
    <t>Sample ID</t>
  </si>
  <si>
    <t># Reads</t>
  </si>
  <si>
    <t>Mean Quality Score</t>
  </si>
  <si>
    <t>% Bases &gt;= 30</t>
  </si>
  <si>
    <t>CE3-1</t>
  </si>
  <si>
    <t>CE3-2</t>
  </si>
  <si>
    <t>CE3-3</t>
  </si>
  <si>
    <t>cKD24-1</t>
  </si>
  <si>
    <t>cKD24-2</t>
  </si>
  <si>
    <t>cKD24-3</t>
  </si>
  <si>
    <t>Percent reads mapped to reference</t>
  </si>
  <si>
    <t>Reads mapped to reference</t>
  </si>
  <si>
    <t>Total Reads</t>
  </si>
  <si>
    <t>Gene.id</t>
  </si>
  <si>
    <t>cKD24.Experimental.normalized.mean</t>
  </si>
  <si>
    <t>CE3.Control.normalized.mean</t>
  </si>
  <si>
    <t>theta</t>
  </si>
  <si>
    <t>prob</t>
  </si>
  <si>
    <t>log2FC</t>
  </si>
  <si>
    <t>Gene.name</t>
  </si>
  <si>
    <t>Old.gene.id</t>
  </si>
  <si>
    <t>Product</t>
  </si>
  <si>
    <t>Protein.names</t>
  </si>
  <si>
    <t>COG.category</t>
  </si>
  <si>
    <t>cat</t>
  </si>
  <si>
    <t>COG</t>
  </si>
  <si>
    <t>Gene.ontology.IDs</t>
  </si>
  <si>
    <t>Gene.ontology..GO.</t>
  </si>
  <si>
    <t>Gene.ontology..biological.process.</t>
  </si>
  <si>
    <t>Gene.ontology..cellular.component.</t>
  </si>
  <si>
    <t>Gene.ontology..molecular.function.</t>
  </si>
  <si>
    <t>KEGG.annotation</t>
  </si>
  <si>
    <t>KEGG.ID</t>
  </si>
  <si>
    <t>Protein.id</t>
  </si>
  <si>
    <t>NCBI.GI</t>
  </si>
  <si>
    <t>EC.number</t>
  </si>
  <si>
    <t>EnsemblBacteria.transcript</t>
  </si>
  <si>
    <t>Replicon</t>
  </si>
  <si>
    <t>Accession</t>
  </si>
  <si>
    <t>Start</t>
  </si>
  <si>
    <t>Stop</t>
  </si>
  <si>
    <t>Strand</t>
  </si>
  <si>
    <t>Length</t>
  </si>
  <si>
    <t>RHE_RS29385</t>
  </si>
  <si>
    <t>-</t>
  </si>
  <si>
    <t>RHE_PF00565</t>
  </si>
  <si>
    <t>extracellular solute-binding protein</t>
  </si>
  <si>
    <t>Carbohydrate transport and metabolism</t>
  </si>
  <si>
    <t>G</t>
  </si>
  <si>
    <t>COG1653</t>
  </si>
  <si>
    <t>GO:0042597</t>
  </si>
  <si>
    <t>periplasmic space [GO:0042597]</t>
  </si>
  <si>
    <t>ABC-type glycerol-3-phosphate transport system, periplasmic component</t>
  </si>
  <si>
    <t>K02027</t>
  </si>
  <si>
    <t>WP_011428867.1</t>
  </si>
  <si>
    <t>plasmid p42f</t>
  </si>
  <si>
    <t>NC_007766.1</t>
  </si>
  <si>
    <t>+</t>
  </si>
  <si>
    <t>RHE_RS29390</t>
  </si>
  <si>
    <t>RHE_PF00566</t>
  </si>
  <si>
    <t>sugar ABC transporter permease</t>
  </si>
  <si>
    <t>COG1175</t>
  </si>
  <si>
    <t>GO:0005886; GO:0016021; GO:0055085</t>
  </si>
  <si>
    <t>integral component of membrane [GO:0016021]; plasma membrane [GO:0005886]; transmembrane transport [GO:0055085]</t>
  </si>
  <si>
    <t>transmembrane transport [GO:0055085]</t>
  </si>
  <si>
    <t>integral component of membrane [GO:0016021]; plasma membrane [GO:0005886]</t>
  </si>
  <si>
    <t>ABC-type sugar transport system, permease component</t>
  </si>
  <si>
    <t>WP_041679353.1</t>
  </si>
  <si>
    <t>RHE_RS23615</t>
  </si>
  <si>
    <t>mctP</t>
  </si>
  <si>
    <t>RHE_PC00154</t>
  </si>
  <si>
    <t>sodium:solute symporter family monocarboxylate transporter</t>
  </si>
  <si>
    <t>Amino acid transport and metabolism</t>
  </si>
  <si>
    <t>E</t>
  </si>
  <si>
    <t>COG0591</t>
  </si>
  <si>
    <t>GO:0016021; GO:0022857</t>
  </si>
  <si>
    <t>integral component of membrane [GO:0016021]; transmembrane transporter activity [GO:0022857]</t>
  </si>
  <si>
    <t>integral component of membrane [GO:0016021]</t>
  </si>
  <si>
    <t>transmembrane transporter activity [GO:0022857]</t>
  </si>
  <si>
    <t>Na+/proline symporter</t>
  </si>
  <si>
    <t>K03307</t>
  </si>
  <si>
    <t>WP_011427780.1</t>
  </si>
  <si>
    <t>plasmid p42c</t>
  </si>
  <si>
    <t>NC_007764.1</t>
  </si>
  <si>
    <t>RHE_RS29395</t>
  </si>
  <si>
    <t>RHE_PF00567</t>
  </si>
  <si>
    <t>carbohydrate ABC transporter permease</t>
  </si>
  <si>
    <t>COG0395</t>
  </si>
  <si>
    <t>ABC-type glycerol-3-phosphate transport system, permease component</t>
  </si>
  <si>
    <t>WP_020919998.1</t>
  </si>
  <si>
    <t>RHE_RS24395</t>
  </si>
  <si>
    <t>hutH</t>
  </si>
  <si>
    <t>RHE_PE00072</t>
  </si>
  <si>
    <t>histidine ammonia-lyase</t>
  </si>
  <si>
    <t>COG2986</t>
  </si>
  <si>
    <t>GO:0004397; GO:0005737; GO:0019556; GO:0019557</t>
  </si>
  <si>
    <t>cytoplasm [GO:0005737]; histidine ammonia-lyase activity [GO:0004397]; histidine catabolic process to glutamate and formamide [GO:0019556]; histidine catabolic process to glutamate and formate [GO:0019557]</t>
  </si>
  <si>
    <t>histidine catabolic process to glutamate and formamide [GO:0019556]; histidine catabolic process to glutamate and formate [GO:0019557]</t>
  </si>
  <si>
    <t>cytoplasm [GO:0005737]</t>
  </si>
  <si>
    <t>histidine ammonia-lyase activity [GO:0004397]</t>
  </si>
  <si>
    <t>Histidine ammonia-lyase</t>
  </si>
  <si>
    <t>K01745</t>
  </si>
  <si>
    <t>WP_011427930.1</t>
  </si>
  <si>
    <t>plasmid p42e</t>
  </si>
  <si>
    <t>RHE_RS24380</t>
  </si>
  <si>
    <t>RHE_PE00070</t>
  </si>
  <si>
    <t>urocanate hydratase</t>
  </si>
  <si>
    <t>COG2987</t>
  </si>
  <si>
    <t>GO:0005737; GO:0016153; GO:0019556; GO:0019557</t>
  </si>
  <si>
    <t>cytoplasm [GO:0005737]; urocanate hydratase activity [GO:0016153]; histidine catabolic process to glutamate and formamide [GO:0019556]; histidine catabolic process to glutamate and formate [GO:0019557]</t>
  </si>
  <si>
    <t>urocanate hydratase activity [GO:0016153]</t>
  </si>
  <si>
    <t>Urocanate hydratase</t>
  </si>
  <si>
    <t>K01712</t>
  </si>
  <si>
    <t>WP_011427928.1</t>
  </si>
  <si>
    <t>RHE_RS24385</t>
  </si>
  <si>
    <t>hutG</t>
  </si>
  <si>
    <t>RHE_PE00071</t>
  </si>
  <si>
    <t>N-formylglutamate deformylase</t>
  </si>
  <si>
    <t>COG3741</t>
  </si>
  <si>
    <t>GO:0050415</t>
  </si>
  <si>
    <t>formimidoylglutamase activity [GO:0050415]</t>
  </si>
  <si>
    <t>N-formylglutamate amidohydrolase</t>
  </si>
  <si>
    <t>K01458</t>
  </si>
  <si>
    <t>WP_011427929.1</t>
  </si>
  <si>
    <t>RHE_RS29400</t>
  </si>
  <si>
    <t>RHE_PF00568</t>
  </si>
  <si>
    <t>ROK family transcriptional regulator</t>
  </si>
  <si>
    <t>Transcription; Carbohydrate transport and metabolism</t>
  </si>
  <si>
    <t>KG</t>
  </si>
  <si>
    <t>COG1940</t>
  </si>
  <si>
    <t>GO:0003700</t>
  </si>
  <si>
    <t>DNA-binding transcription factor activity [GO:0003700]</t>
  </si>
  <si>
    <t>Sugar kinase of the NBD/HSP70 family, may contain an N-terminal HTH domain</t>
  </si>
  <si>
    <t>WP_011428870.1</t>
  </si>
  <si>
    <t>RHE_RS29380</t>
  </si>
  <si>
    <t>RHE_PF00564</t>
  </si>
  <si>
    <t>Gfo/Idh/MocA family oxidoreductase</t>
  </si>
  <si>
    <t>General function prediction only</t>
  </si>
  <si>
    <t>R</t>
  </si>
  <si>
    <t>COG0673</t>
  </si>
  <si>
    <t>GO:0016491</t>
  </si>
  <si>
    <t>oxidoreductase activity [GO:0016491]</t>
  </si>
  <si>
    <t>Predicted dehydrogenase</t>
  </si>
  <si>
    <t>WP_011428866.1</t>
  </si>
  <si>
    <t>RHE_RS20715</t>
  </si>
  <si>
    <t>RHE_CH04053</t>
  </si>
  <si>
    <t>VOC family protein</t>
  </si>
  <si>
    <t>Hypothetical conserved protein</t>
  </si>
  <si>
    <t>COG5383</t>
  </si>
  <si>
    <t>Uncharacterized metalloenzyme YdcJ, glyoxalase superfamily</t>
  </si>
  <si>
    <t>WP_011427239.1</t>
  </si>
  <si>
    <t>ABC92797</t>
  </si>
  <si>
    <t>chromosome</t>
  </si>
  <si>
    <t>RHE_RS29410</t>
  </si>
  <si>
    <t>ugpC</t>
  </si>
  <si>
    <t>RHE_PF00570</t>
  </si>
  <si>
    <t>sn-glycerol-3-phosphate ABC transporter ATP-binding protein UgpC</t>
  </si>
  <si>
    <t>COG3839</t>
  </si>
  <si>
    <t>GO:0005524; GO:0005886; GO:0016887</t>
  </si>
  <si>
    <t>plasma membrane [GO:0005886]; ATP binding [GO:0005524]; ATPase activity [GO:0016887]</t>
  </si>
  <si>
    <t>plasma membrane [GO:0005886]</t>
  </si>
  <si>
    <t>ATPase activity [GO:0016887]; ATP binding [GO:0005524]</t>
  </si>
  <si>
    <t>ABC-type sugar transport system, ATPase component</t>
  </si>
  <si>
    <t>K10112</t>
  </si>
  <si>
    <t>WP_011428872.1</t>
  </si>
  <si>
    <t>RHE_RS03385</t>
  </si>
  <si>
    <t>flaCch1</t>
  </si>
  <si>
    <t>RHE_CH00669</t>
  </si>
  <si>
    <t>flagellin</t>
  </si>
  <si>
    <t>Flagellin</t>
  </si>
  <si>
    <t>Cell motility</t>
  </si>
  <si>
    <t>N</t>
  </si>
  <si>
    <t>COG1344</t>
  </si>
  <si>
    <t>GO:0005198; GO:0005576; GO:0009420; GO:0071973</t>
  </si>
  <si>
    <t>bacterial-type flagellum filament [GO:0009420]; extracellular region [GO:0005576]; structural molecule activity [GO:0005198]; bacterial-type flagellum-dependent cell motility [GO:0071973]</t>
  </si>
  <si>
    <t>bacterial-type flagellum-dependent cell motility [GO:0071973]</t>
  </si>
  <si>
    <t>bacterial-type flagellum filament [GO:0009420]; extracellular region [GO:0005576]</t>
  </si>
  <si>
    <t>structural molecule activity [GO:0005198]</t>
  </si>
  <si>
    <t>Flagellin and related hook-associated protein FlgL</t>
  </si>
  <si>
    <t>K02406</t>
  </si>
  <si>
    <t>WP_011424034.1</t>
  </si>
  <si>
    <t>ABC89485</t>
  </si>
  <si>
    <t>RHE_RS24420</t>
  </si>
  <si>
    <t>RHE_PE00077</t>
  </si>
  <si>
    <t>transporter substrate-binding domain-containing protein</t>
  </si>
  <si>
    <t>Amino acid transport and metabolism; Signal transduction mechanisms</t>
  </si>
  <si>
    <t>ET</t>
  </si>
  <si>
    <t>COG0834</t>
  </si>
  <si>
    <t>ABC-type amino acid transport/signal transduction system, periplasmic component/domain</t>
  </si>
  <si>
    <t>K10018</t>
  </si>
  <si>
    <t>WP_011427935.1</t>
  </si>
  <si>
    <t>RHE_RS24425</t>
  </si>
  <si>
    <t>RHE_PE00078</t>
  </si>
  <si>
    <t>The N-terminal region of this protein</t>
  </si>
  <si>
    <t>COG4215</t>
  </si>
  <si>
    <t>GO:0022857; GO:0043190; GO:0071705</t>
  </si>
  <si>
    <t>ATP-binding cassette (ABC) transporter complex [GO:0043190]; transmembrane transporter activity [GO:0022857]; nitrogen compound transport [GO:0071705]</t>
  </si>
  <si>
    <t>nitrogen compound transport [GO:0071705]</t>
  </si>
  <si>
    <t>ATP-binding cassette (ABC) transporter complex [GO:0043190]</t>
  </si>
  <si>
    <t>ABC-type arginine transport system, permease component</t>
  </si>
  <si>
    <t>K10020</t>
  </si>
  <si>
    <t>WP_011427936.1</t>
  </si>
  <si>
    <t>RHE_RS17540</t>
  </si>
  <si>
    <t>RHE_CH03432</t>
  </si>
  <si>
    <t>hypothetical protein</t>
  </si>
  <si>
    <t>Energy production and conversion</t>
  </si>
  <si>
    <t>C</t>
  </si>
  <si>
    <t>COG3181</t>
  </si>
  <si>
    <t>Tripartite-type tricarboxylate transporter, receptor component TctC</t>
  </si>
  <si>
    <t>WP_011426658.1</t>
  </si>
  <si>
    <t>ABC92189</t>
  </si>
  <si>
    <t>RHE_RS29550</t>
  </si>
  <si>
    <t>BON domain-containing protein</t>
  </si>
  <si>
    <t>WP_029875514.1</t>
  </si>
  <si>
    <t>plasmid symbiotic plasmid p42d</t>
  </si>
  <si>
    <t>NC_004041.2</t>
  </si>
  <si>
    <t>RHE_RS03390</t>
  </si>
  <si>
    <t>flaCch2</t>
  </si>
  <si>
    <t>RHE_CH00670</t>
  </si>
  <si>
    <t>WP_011424035.1</t>
  </si>
  <si>
    <t>ABC89486</t>
  </si>
  <si>
    <t>RHE_RS03230</t>
  </si>
  <si>
    <t>cheY1</t>
  </si>
  <si>
    <t>RHE_CH00638</t>
  </si>
  <si>
    <t>response regulator</t>
  </si>
  <si>
    <t>Chemotaxis two-component response regulator protein</t>
  </si>
  <si>
    <t>Signal transduction mechanisms</t>
  </si>
  <si>
    <t>T</t>
  </si>
  <si>
    <t>COG2204</t>
  </si>
  <si>
    <t>GO:0000160</t>
  </si>
  <si>
    <t>phosphorelay signal transduction system [GO:0000160]</t>
  </si>
  <si>
    <t>DNA-binding transcriptional response regulator, NtrC family, contains REC, AAA-type ATPase, and a Fis-type DNA-binding domains</t>
  </si>
  <si>
    <t>K03413</t>
  </si>
  <si>
    <t>WP_011424003.1</t>
  </si>
  <si>
    <t>ABC89454</t>
  </si>
  <si>
    <t>RHE_RS01650</t>
  </si>
  <si>
    <t>RHE_CH00326</t>
  </si>
  <si>
    <t>LysE family translocator</t>
  </si>
  <si>
    <t>Probable amino acid efflux protein, LysE family</t>
  </si>
  <si>
    <t>COG1280</t>
  </si>
  <si>
    <t>GO:0005886; GO:0006865; GO:0016021</t>
  </si>
  <si>
    <t>integral component of membrane [GO:0016021]; plasma membrane [GO:0005886]; amino acid transport [GO:0006865]</t>
  </si>
  <si>
    <t>amino acid transport [GO:0006865]</t>
  </si>
  <si>
    <t>Threonine/homoserine/homoserine lactone efflux protein</t>
  </si>
  <si>
    <t>WP_011423710.1</t>
  </si>
  <si>
    <t>ABC89148</t>
  </si>
  <si>
    <t>RHE_RS23620</t>
  </si>
  <si>
    <t>DUF3311 domain-containing protein</t>
  </si>
  <si>
    <t>WP_003591841.1</t>
  </si>
  <si>
    <t>RHE_RS03335</t>
  </si>
  <si>
    <t>flgC</t>
  </si>
  <si>
    <t>RHE_CH00659</t>
  </si>
  <si>
    <t>flagellar basal body rod protein FlgC</t>
  </si>
  <si>
    <t>Flagellar basal-body rod protein FlgC</t>
  </si>
  <si>
    <t>COG1558</t>
  </si>
  <si>
    <t>GO:0030694; GO:0071973</t>
  </si>
  <si>
    <t>bacterial-type flagellum basal body, rod [GO:0030694]; bacterial-type flagellum-dependent cell motility [GO:0071973]</t>
  </si>
  <si>
    <t>bacterial-type flagellum basal body, rod [GO:0030694]</t>
  </si>
  <si>
    <t>Flagellar basal body rod protein FlgC</t>
  </si>
  <si>
    <t>K02388</t>
  </si>
  <si>
    <t>WP_011424024.1</t>
  </si>
  <si>
    <t>ABC89475</t>
  </si>
  <si>
    <t>RHE_RS29405</t>
  </si>
  <si>
    <t>RHE_PF00569</t>
  </si>
  <si>
    <t>sugar phosphate isomerase/epimerase</t>
  </si>
  <si>
    <t>COG1082</t>
  </si>
  <si>
    <t>Sugar phosphate isomerase/epimerase</t>
  </si>
  <si>
    <t>WP_011428871.1</t>
  </si>
  <si>
    <t>RHE_RS21940</t>
  </si>
  <si>
    <t>trbL</t>
  </si>
  <si>
    <t>RHE_PA00173</t>
  </si>
  <si>
    <t>P-type conjugative transfer protein TrbL</t>
  </si>
  <si>
    <t>Intracellular trafficking, secretion, and vesicular transpor</t>
  </si>
  <si>
    <t>U</t>
  </si>
  <si>
    <t>COG3846</t>
  </si>
  <si>
    <t>GO:0016021; GO:0030255</t>
  </si>
  <si>
    <t>integral component of membrane [GO:0016021]; protein secretion by the type IV secretion system [GO:0030255]</t>
  </si>
  <si>
    <t>protein secretion by the type IV secretion system [GO:0030255]</t>
  </si>
  <si>
    <t>Type IV secretory pathway, TrbL components</t>
  </si>
  <si>
    <t>K07344</t>
  </si>
  <si>
    <t>WP_032490540.1</t>
  </si>
  <si>
    <t>plasmid p42a</t>
  </si>
  <si>
    <t>NC_007762.1</t>
  </si>
  <si>
    <t>RHE_RS24405</t>
  </si>
  <si>
    <t>RHE_PE00074</t>
  </si>
  <si>
    <t>formimidoylglutamate deiminase</t>
  </si>
  <si>
    <t>Nucleotide transport and metabolism; General function prediction only</t>
  </si>
  <si>
    <t>FR</t>
  </si>
  <si>
    <t>COG0402</t>
  </si>
  <si>
    <t>GO:0016810</t>
  </si>
  <si>
    <t>hydrolase activity, acting on carbon-nitrogen (but not peptide) bonds [GO:0016810]</t>
  </si>
  <si>
    <t>Cytosine/adenosine deaminase or related metal-dependent hydrolase</t>
  </si>
  <si>
    <t>K05603</t>
  </si>
  <si>
    <t>WP_011427932.1</t>
  </si>
  <si>
    <t>RHE_RS03235</t>
  </si>
  <si>
    <t>cheA</t>
  </si>
  <si>
    <t>RHE_CH00639</t>
  </si>
  <si>
    <t>chemotaxis protein CheA</t>
  </si>
  <si>
    <t>Chemotaxis two-component sensor histidine kinase protein</t>
  </si>
  <si>
    <t>Cell motility; Signal transduction mechanisms</t>
  </si>
  <si>
    <t>NT</t>
  </si>
  <si>
    <t>COG0643</t>
  </si>
  <si>
    <t>GO:0000155; GO:0005737; GO:0006935</t>
  </si>
  <si>
    <t>cytoplasm [GO:0005737]; phosphorelay sensor kinase activity [GO:0000155]; chemotaxis [GO:0006935]</t>
  </si>
  <si>
    <t>chemotaxis [GO:0006935]</t>
  </si>
  <si>
    <t>phosphorelay sensor kinase activity [GO:0000155]</t>
  </si>
  <si>
    <t>Chemotaxis protein histidine kinase CheA</t>
  </si>
  <si>
    <t>K03407</t>
  </si>
  <si>
    <t>WP_011424004.1</t>
  </si>
  <si>
    <t>ABC89455</t>
  </si>
  <si>
    <t>RHE_RS03375</t>
  </si>
  <si>
    <t>fliP</t>
  </si>
  <si>
    <t>RHE_CH00667</t>
  </si>
  <si>
    <t>The bacterial flagellar biogenesis protein FliP forms a type III secretion system (T3SS)-type pore required for flagellar assembly.</t>
  </si>
  <si>
    <t>Flagellar biosynthetic protein FliP</t>
  </si>
  <si>
    <t>COG1338</t>
  </si>
  <si>
    <t>GO:0005886; GO:0009306; GO:0009425; GO:0016021; GO:0044781</t>
  </si>
  <si>
    <t>bacterial-type flagellum basal body [GO:0009425]; integral component of membrane [GO:0016021]; plasma membrane [GO:0005886]; bacterial-type flagellum organization [GO:0044781]; protein secretion [GO:0009306]</t>
  </si>
  <si>
    <t>bacterial-type flagellum organization [GO:0044781]; protein secretion [GO:0009306]</t>
  </si>
  <si>
    <t>bacterial-type flagellum basal body [GO:0009425]; integral component of membrane [GO:0016021]; plasma membrane [GO:0005886]</t>
  </si>
  <si>
    <t>K02419</t>
  </si>
  <si>
    <t>WP_011424032.1</t>
  </si>
  <si>
    <t>ABC89483</t>
  </si>
  <si>
    <t>RHE_RS11460</t>
  </si>
  <si>
    <t>gcvT</t>
  </si>
  <si>
    <t>RHE_CH02241</t>
  </si>
  <si>
    <t>glycine cleavage system aminomethyltransferase GcvT</t>
  </si>
  <si>
    <t>Aminomethyltransferase protein (EC 2.1.2.10)</t>
  </si>
  <si>
    <t>COG0404</t>
  </si>
  <si>
    <t>GO:0004047; GO:0006546; GO:0008483; GO:0032259</t>
  </si>
  <si>
    <t>aminomethyltransferase activity [GO:0004047]; transaminase activity [GO:0008483]; glycine catabolic process [GO:0006546]; methylation [GO:0032259]</t>
  </si>
  <si>
    <t>glycine catabolic process [GO:0006546]; methylation [GO:0032259]</t>
  </si>
  <si>
    <t>aminomethyltransferase activity [GO:0004047]; transaminase activity [GO:0008483]</t>
  </si>
  <si>
    <t>Glycine cleavage system T protein (aminomethyltransferase)</t>
  </si>
  <si>
    <t>K00605</t>
  </si>
  <si>
    <t>WP_011425502.1</t>
  </si>
  <si>
    <t>2.1.2.10</t>
  </si>
  <si>
    <t>ABC91021</t>
  </si>
  <si>
    <t>RHE_RS01895</t>
  </si>
  <si>
    <t>phoH</t>
  </si>
  <si>
    <t>RHE_CH00375</t>
  </si>
  <si>
    <t>PhoH family protein</t>
  </si>
  <si>
    <t>Phosphate starvation inducible protein</t>
  </si>
  <si>
    <t>COG1702</t>
  </si>
  <si>
    <t>GO:0005524</t>
  </si>
  <si>
    <t>ATP binding [GO:0005524]</t>
  </si>
  <si>
    <t>Phosphate starvation-inducible protein PhoH, predicted ATPase</t>
  </si>
  <si>
    <t>K06217</t>
  </si>
  <si>
    <t>WP_011423757.1</t>
  </si>
  <si>
    <t>ABC89197</t>
  </si>
  <si>
    <t>RHE_RS31945</t>
  </si>
  <si>
    <t>RHE_PA00041</t>
  </si>
  <si>
    <t>WP_133118182.1</t>
  </si>
  <si>
    <t>RHE_RS29020</t>
  </si>
  <si>
    <t>ccmI</t>
  </si>
  <si>
    <t>RHE_PF00498</t>
  </si>
  <si>
    <t>c-type cytochrome biogenesis protein CcmI</t>
  </si>
  <si>
    <t>Energy production and conversion; Posttranslational modification, protein turnover, chaperones</t>
  </si>
  <si>
    <t>CO</t>
  </si>
  <si>
    <t>COG4235</t>
  </si>
  <si>
    <t>GO:0017004</t>
  </si>
  <si>
    <t>cytochrome complex assembly [GO:0017004]</t>
  </si>
  <si>
    <t>Cytochrome c-type biogenesis protein CcmH/NrfG</t>
  </si>
  <si>
    <t>WP_011428801.1</t>
  </si>
  <si>
    <t>RHE_RS21945</t>
  </si>
  <si>
    <t>trbK</t>
  </si>
  <si>
    <t>entry exclusion protein TrbK</t>
  </si>
  <si>
    <t>WP_032490541.1</t>
  </si>
  <si>
    <t>RHE_RS19930</t>
  </si>
  <si>
    <t>sdhD</t>
  </si>
  <si>
    <t>RHE_CH03896</t>
  </si>
  <si>
    <t>succinate dehydrogenase</t>
  </si>
  <si>
    <t>Succinate dehydrogenase subunit D, membrane anchor protein</t>
  </si>
  <si>
    <t>COG2142</t>
  </si>
  <si>
    <t>GO:0000104; GO:0006099; GO:0016021; GO:0020037; GO:0046872</t>
  </si>
  <si>
    <t>integral component of membrane [GO:0016021]; heme binding [GO:0020037]; metal ion binding [GO:0046872]; succinate dehydrogenase activity [GO:0000104]; tricarboxylic acid cycle [GO:0006099]</t>
  </si>
  <si>
    <t>tricarboxylic acid cycle [GO:0006099]</t>
  </si>
  <si>
    <t>heme binding [GO:0020037]; metal ion binding [GO:0046872]; succinate dehydrogenase activity [GO:0000104]</t>
  </si>
  <si>
    <t>Succinate dehydrogenase, hydrophobic anchor subunit</t>
  </si>
  <si>
    <t>K00242</t>
  </si>
  <si>
    <t>WP_011427090.1</t>
  </si>
  <si>
    <t>ABC92642</t>
  </si>
  <si>
    <t>RHE_RS03330</t>
  </si>
  <si>
    <t>flgB</t>
  </si>
  <si>
    <t>RHE_CH00658</t>
  </si>
  <si>
    <t>flagellar basal body rod protein FlgB</t>
  </si>
  <si>
    <t>Flagellar basal-body rod protein</t>
  </si>
  <si>
    <t>COG1815</t>
  </si>
  <si>
    <t>Flagellar basal body rod protein FlgB</t>
  </si>
  <si>
    <t>K02387</t>
  </si>
  <si>
    <t>WP_011424023.1</t>
  </si>
  <si>
    <t>ABC89474</t>
  </si>
  <si>
    <t>RHE_RS24435</t>
  </si>
  <si>
    <t>RHE_PE00080</t>
  </si>
  <si>
    <t>ATP-binding cassette domain-containing protein</t>
  </si>
  <si>
    <t>COG4598</t>
  </si>
  <si>
    <t>GO:0005524; GO:0015424; GO:0016887</t>
  </si>
  <si>
    <t>ATP binding [GO:0005524]; ATPase activity [GO:0016887]; ATPase-coupled amino acid transmembrane transporter activity [GO:0015424]</t>
  </si>
  <si>
    <t>ATPase activity [GO:0016887]; ATPase-coupled amino acid transmembrane transporter activity [GO:0015424]; ATP binding [GO:0005524]</t>
  </si>
  <si>
    <t>ABC-type histidine transport system, ATPase component</t>
  </si>
  <si>
    <t>K10021</t>
  </si>
  <si>
    <t>WP_011427938.1</t>
  </si>
  <si>
    <t>RHE_RS33610</t>
  </si>
  <si>
    <t>RHE_CH02572</t>
  </si>
  <si>
    <t>WP_011425824.1</t>
  </si>
  <si>
    <t>ABC91346</t>
  </si>
  <si>
    <t>RHE_RS24430</t>
  </si>
  <si>
    <t>RHE_PE00079</t>
  </si>
  <si>
    <t>COG4160</t>
  </si>
  <si>
    <t>ABC-type arginine/histidine transport system, permease component</t>
  </si>
  <si>
    <t>K10019</t>
  </si>
  <si>
    <t>WP_011427937.1</t>
  </si>
  <si>
    <t>RHE_RS19710</t>
  </si>
  <si>
    <t>cheW5</t>
  </si>
  <si>
    <t>RHE_CH03853</t>
  </si>
  <si>
    <t>purine-binding chemotaxis protein CheW</t>
  </si>
  <si>
    <t>Chemotaxis signal transduction protein</t>
  </si>
  <si>
    <t>COG0835</t>
  </si>
  <si>
    <t>GO:0006935; GO:0007165</t>
  </si>
  <si>
    <t>chemotaxis [GO:0006935]; signal transduction [GO:0007165]</t>
  </si>
  <si>
    <t>K03408</t>
  </si>
  <si>
    <t>WP_011427049.1</t>
  </si>
  <si>
    <t>ABC92600</t>
  </si>
  <si>
    <t>RHE_RS03260</t>
  </si>
  <si>
    <t>cheD</t>
  </si>
  <si>
    <t>RHE_CH00644</t>
  </si>
  <si>
    <t>chemoreceptor glutamine deamidase CheD</t>
  </si>
  <si>
    <t>Probable chemoreceptor glutamine deamidase CheD (EC 3.5.1.44)</t>
  </si>
  <si>
    <t>COG1871</t>
  </si>
  <si>
    <t>GO:0006935; GO:0050568</t>
  </si>
  <si>
    <t>protein-glutamine glutaminase activity [GO:0050568]; chemotaxis [GO:0006935]</t>
  </si>
  <si>
    <t>protein-glutamine glutaminase activity [GO:0050568]</t>
  </si>
  <si>
    <t>Chemotaxis receptor (MCP) glutamine deamidase CheD</t>
  </si>
  <si>
    <t>WP_011424009.1</t>
  </si>
  <si>
    <t>3.5.1.44</t>
  </si>
  <si>
    <t>ABC89460</t>
  </si>
  <si>
    <t>RHE_RS03400</t>
  </si>
  <si>
    <t>flaCch4</t>
  </si>
  <si>
    <t>RHE_CH00672</t>
  </si>
  <si>
    <t>WP_042119164.1</t>
  </si>
  <si>
    <t>ABC89488</t>
  </si>
  <si>
    <t>RHE_RS08425</t>
  </si>
  <si>
    <t>rne</t>
  </si>
  <si>
    <t>RHE_CH01645</t>
  </si>
  <si>
    <t>Rne/Rng family ribonuclease</t>
  </si>
  <si>
    <t>Ribonuclease E (RNase E) (EC 3.1.26.12)</t>
  </si>
  <si>
    <t>Translation, ribosomal structure and biogenesis</t>
  </si>
  <si>
    <t>J</t>
  </si>
  <si>
    <t>COG1530</t>
  </si>
  <si>
    <t>GO:0000049; GO:0000287; GO:0004521; GO:0005737; GO:0006364; GO:0006402; GO:0008033; GO:0008270; GO:0008995; GO:0009898; GO:0019843</t>
  </si>
  <si>
    <t>cytoplasm [GO:0005737]; cytoplasmic side of plasma membrane [GO:0009898]; endoribonuclease activity [GO:0004521]; magnesium ion binding [GO:0000287]; ribonuclease E activity [GO:0008995]; rRNA binding [GO:0019843]; tRNA binding [GO:0000049]; zinc ion binding [GO:0008270]; mRNA catabolic process [GO:0006402]; rRNA processing [GO:0006364]; tRNA processing [GO:0008033]</t>
  </si>
  <si>
    <t>mRNA catabolic process [GO:0006402]; rRNA processing [GO:0006364]; tRNA processing [GO:0008033]</t>
  </si>
  <si>
    <t>cytoplasm [GO:0005737]; cytoplasmic side of plasma membrane [GO:0009898]</t>
  </si>
  <si>
    <t>endoribonuclease activity [GO:0004521]; magnesium ion binding [GO:0000287]; ribonuclease E activity [GO:0008995]; rRNA binding [GO:0019843]; tRNA binding [GO:0000049]; zinc ion binding [GO:0008270]</t>
  </si>
  <si>
    <t>Ribonuclease G or E</t>
  </si>
  <si>
    <t>K08300</t>
  </si>
  <si>
    <t>WP_011424960.1</t>
  </si>
  <si>
    <t>3.1.26.12</t>
  </si>
  <si>
    <t>ABC90444</t>
  </si>
  <si>
    <t>RHE_RS24400</t>
  </si>
  <si>
    <t>RHE_PE00073</t>
  </si>
  <si>
    <t>imidazolonepropionase</t>
  </si>
  <si>
    <t>Secondary metabolites biosynthesis, transport and catabolism</t>
  </si>
  <si>
    <t>Q</t>
  </si>
  <si>
    <t>COG1228</t>
  </si>
  <si>
    <t>GO:0005506; GO:0005737; GO:0008270; GO:0019556; GO:0019557; GO:0050480</t>
  </si>
  <si>
    <t>cytoplasm [GO:0005737]; imidazolonepropionase activity [GO:0050480]; iron ion binding [GO:0005506]; zinc ion binding [GO:0008270]; histidine catabolic process to glutamate and formamide [GO:0019556]; histidine catabolic process to glutamate and formate [GO:0019557]</t>
  </si>
  <si>
    <t>imidazolonepropionase activity [GO:0050480]; iron ion binding [GO:0005506]; zinc ion binding [GO:0008270]</t>
  </si>
  <si>
    <t>Imidazolonepropionase or related amidohydrolase</t>
  </si>
  <si>
    <t>K01468</t>
  </si>
  <si>
    <t>WP_011427931.1</t>
  </si>
  <si>
    <t>RHE_RS20720</t>
  </si>
  <si>
    <t>RHE_CH04054</t>
  </si>
  <si>
    <t>FAD-binding oxidoreductase</t>
  </si>
  <si>
    <t>Probable oxidoreductase protein</t>
  </si>
  <si>
    <t>COG0665</t>
  </si>
  <si>
    <t>Glycine/D-amino acid oxidase (deaminating)</t>
  </si>
  <si>
    <t>WP_011427240.1</t>
  </si>
  <si>
    <t>ABC92798</t>
  </si>
  <si>
    <t>RHE_RS03340</t>
  </si>
  <si>
    <t>fliE</t>
  </si>
  <si>
    <t>RHE_CH00660</t>
  </si>
  <si>
    <t>flagellar hook-basal body complex protein FliE</t>
  </si>
  <si>
    <t>Flagellar hook-basal body complex protein FliE</t>
  </si>
  <si>
    <t>COG1677</t>
  </si>
  <si>
    <t>GO:0003774; GO:0005198; GO:0009425; GO:0071973</t>
  </si>
  <si>
    <t>bacterial-type flagellum basal body [GO:0009425]; motor activity [GO:0003774]; structural molecule activity [GO:0005198]; bacterial-type flagellum-dependent cell motility [GO:0071973]</t>
  </si>
  <si>
    <t>bacterial-type flagellum basal body [GO:0009425]</t>
  </si>
  <si>
    <t>motor activity [GO:0003774]; structural molecule activity [GO:0005198]</t>
  </si>
  <si>
    <t>K02408</t>
  </si>
  <si>
    <t>WP_011424025.1</t>
  </si>
  <si>
    <t>ABC89476</t>
  </si>
  <si>
    <t>RHE_RS18310</t>
  </si>
  <si>
    <t>RHE_CH03581</t>
  </si>
  <si>
    <t>DUF475 domain-containing protein</t>
  </si>
  <si>
    <t>GO:0016021</t>
  </si>
  <si>
    <t>uncharacterized protein</t>
  </si>
  <si>
    <t>K09799</t>
  </si>
  <si>
    <t>WP_042119012.1</t>
  </si>
  <si>
    <t>ABC92336</t>
  </si>
  <si>
    <t>RHE_RS20670</t>
  </si>
  <si>
    <t>acd2</t>
  </si>
  <si>
    <t>RHE_CH04044</t>
  </si>
  <si>
    <t>acyl-CoA/acyl-ACP dehydrogenase</t>
  </si>
  <si>
    <t>Acyl-CoA dehydrogenase protein</t>
  </si>
  <si>
    <t>Lipid transport and metabolism</t>
  </si>
  <si>
    <t>I</t>
  </si>
  <si>
    <t>COG1960</t>
  </si>
  <si>
    <t>GO:0016627; GO:0050660</t>
  </si>
  <si>
    <t>flavin adenine dinucleotide binding [GO:0050660]; oxidoreductase activity, acting on the CH-CH group of donors [GO:0016627]</t>
  </si>
  <si>
    <t>Acyl-CoA dehydrogenase related to the alkylation response protein AidB</t>
  </si>
  <si>
    <t>K00249</t>
  </si>
  <si>
    <t>WP_011427230.1</t>
  </si>
  <si>
    <t>ABC92788</t>
  </si>
  <si>
    <t>RHE_RS03265</t>
  </si>
  <si>
    <t>RHE_CH00645</t>
  </si>
  <si>
    <t>WP_011424010.1</t>
  </si>
  <si>
    <t>ABC89461</t>
  </si>
  <si>
    <t>RHE_RS08260</t>
  </si>
  <si>
    <t>nuoK1</t>
  </si>
  <si>
    <t>RHE_CH01615</t>
  </si>
  <si>
    <t>NADH-quinone oxidoreductase subunit NuoK</t>
  </si>
  <si>
    <t>NADH-quinone oxidoreductase subunit K 1 (EC 7.1.1.-) (NADH dehydrogenase I subunit K 1) (NDH-1 subunit K 1)</t>
  </si>
  <si>
    <t>COG0713</t>
  </si>
  <si>
    <t>GO:0005886; GO:0016021; GO:0042773; GO:0048038; GO:0050136</t>
  </si>
  <si>
    <t>integral component of membrane [GO:0016021]; plasma membrane [GO:0005886]; NADH dehydrogenase (quinone) activity [GO:0050136]; quinone binding [GO:0048038]; ATP synthesis coupled electron transport [GO:0042773]</t>
  </si>
  <si>
    <t>ATP synthesis coupled electron transport [GO:0042773]</t>
  </si>
  <si>
    <t>NADH dehydrogenase (quinone) activity [GO:0050136]; quinone binding [GO:0048038]</t>
  </si>
  <si>
    <t>NADH:ubiquinone oxidoreductase subunit 11 or 4L (chain K)</t>
  </si>
  <si>
    <t>K00340</t>
  </si>
  <si>
    <t>WP_010066755.1</t>
  </si>
  <si>
    <t>7.1.1.-</t>
  </si>
  <si>
    <t>ABC90414</t>
  </si>
  <si>
    <t>RHE_RS03345</t>
  </si>
  <si>
    <t>flgG</t>
  </si>
  <si>
    <t>RHE_CH00661</t>
  </si>
  <si>
    <t>flagellar basal-body rod protein FlgG</t>
  </si>
  <si>
    <t>Flagellar basal-body rod protein FlgG (Distal rod protein)</t>
  </si>
  <si>
    <t>COG4786</t>
  </si>
  <si>
    <t>GO:0009426; GO:0071973</t>
  </si>
  <si>
    <t>bacterial-type flagellum basal body, distal rod [GO:0009426]; bacterial-type flagellum-dependent cell motility [GO:0071973]</t>
  </si>
  <si>
    <t>bacterial-type flagellum basal body, distal rod [GO:0009426]</t>
  </si>
  <si>
    <t>Flagellar basal body rod protein FlgG</t>
  </si>
  <si>
    <t>K02392</t>
  </si>
  <si>
    <t>WP_011424026.1</t>
  </si>
  <si>
    <t>ABC89477</t>
  </si>
  <si>
    <t>RHE_RS28950</t>
  </si>
  <si>
    <t>RHE_PF00487</t>
  </si>
  <si>
    <t>alpha-mannosidase</t>
  </si>
  <si>
    <t>COG0383</t>
  </si>
  <si>
    <t>GO:0004559; GO:0006013; GO:0030246; GO:0046872</t>
  </si>
  <si>
    <t>alpha-mannosidase activity [GO:0004559]; carbohydrate binding [GO:0030246]; metal ion binding [GO:0046872]; mannose metabolic process [GO:0006013]</t>
  </si>
  <si>
    <t>mannose metabolic process [GO:0006013]</t>
  </si>
  <si>
    <t>alpha-mannosidase activity [GO:0004559]; carbohydrate binding [GO:0030246]; metal ion binding [GO:0046872]</t>
  </si>
  <si>
    <t>Alpha-mannosidase</t>
  </si>
  <si>
    <t>K01191</t>
  </si>
  <si>
    <t>WP_042120020.1</t>
  </si>
  <si>
    <t>RHE_RS08265</t>
  </si>
  <si>
    <t>nuoL</t>
  </si>
  <si>
    <t>RHE_CH01616</t>
  </si>
  <si>
    <t>NADH-quinone oxidoreductase subunit L</t>
  </si>
  <si>
    <t>NADH-ubiquinone oxidoreductase chain L protein (EC 1.6.5.3)</t>
  </si>
  <si>
    <t>Energy production and conversion; Inorganic ion transport and metabolism</t>
  </si>
  <si>
    <t>CP</t>
  </si>
  <si>
    <t>COG1009</t>
  </si>
  <si>
    <t>GO:0008137; GO:0016021; GO:0042773</t>
  </si>
  <si>
    <t>integral component of membrane [GO:0016021]; NADH dehydrogenase (ubiquinone) activity [GO:0008137]; ATP synthesis coupled electron transport [GO:0042773]</t>
  </si>
  <si>
    <t>NADH dehydrogenase (ubiquinone) activity [GO:0008137]</t>
  </si>
  <si>
    <t>NADH:ubiquinone oxidoreductase subunit 5 (chain L)/Multisubunit Na+/H+ antiporter, MnhA subunit</t>
  </si>
  <si>
    <t>K00341</t>
  </si>
  <si>
    <t>WP_011424933.1</t>
  </si>
  <si>
    <t>1.6.5.3</t>
  </si>
  <si>
    <t>ABC90415</t>
  </si>
  <si>
    <t>RHE_RS07570</t>
  </si>
  <si>
    <t>RHE_CH01484</t>
  </si>
  <si>
    <t>molybdopterin oxidoreductase family protein</t>
  </si>
  <si>
    <t>Probable anaerobic dehydrogenase protein</t>
  </si>
  <si>
    <t>COG0243</t>
  </si>
  <si>
    <t>GO:0016491; GO:0043546; GO:0046872; GO:0051536</t>
  </si>
  <si>
    <t>iron-sulfur cluster binding [GO:0051536]; metal ion binding [GO:0046872]; molybdopterin cofactor binding [GO:0043546]; oxidoreductase activity [GO:0016491]</t>
  </si>
  <si>
    <t>Anaerobic selenocysteine-containing dehydrogenase</t>
  </si>
  <si>
    <t>WP_042118203.1</t>
  </si>
  <si>
    <t>ABC90287</t>
  </si>
  <si>
    <t>RHE_RS03245</t>
  </si>
  <si>
    <t>cheRch1</t>
  </si>
  <si>
    <t>RHE_CH00641</t>
  </si>
  <si>
    <t>protein-glutamate O-methyltransferase</t>
  </si>
  <si>
    <t>Probable chemotaxis protein methyltransferase (EC 2.1.1.80)</t>
  </si>
  <si>
    <t>COG1352</t>
  </si>
  <si>
    <t>GO:0008983</t>
  </si>
  <si>
    <t>protein-glutamate O-methyltransferase activity [GO:0008983]</t>
  </si>
  <si>
    <t>Methylase of chemotaxis methyl-accepting proteins</t>
  </si>
  <si>
    <t>WP_020920377.1</t>
  </si>
  <si>
    <t>2.1.1.80</t>
  </si>
  <si>
    <t>ABC89457</t>
  </si>
  <si>
    <t>RHE_RS03315</t>
  </si>
  <si>
    <t>flgF</t>
  </si>
  <si>
    <t>RHE_CH00655</t>
  </si>
  <si>
    <t>flagellar basal-body rod protein FlgF</t>
  </si>
  <si>
    <t>Flagellar basal-body rod protein FlgF</t>
  </si>
  <si>
    <t>K02391</t>
  </si>
  <si>
    <t>WP_011424020.1</t>
  </si>
  <si>
    <t>ABC89471</t>
  </si>
  <si>
    <t>RHE_RS19805</t>
  </si>
  <si>
    <t>atpG</t>
  </si>
  <si>
    <t>RHE_CH03871</t>
  </si>
  <si>
    <t>F0F1 ATP synthase subunit gamma</t>
  </si>
  <si>
    <t>ATP synthase gamma chain (ATP synthase F1 sector gamma subunit) (F-ATPase gamma subunit)</t>
  </si>
  <si>
    <t>COG0224</t>
  </si>
  <si>
    <t>GO:0005524; GO:0005886; GO:0016787; GO:0042777; GO:0045261; GO:0046933</t>
  </si>
  <si>
    <t>plasma membrane [GO:0005886]; proton-transporting ATP synthase complex, catalytic core F(1) [GO:0045261]; ATP binding [GO:0005524]; hydrolase activity [GO:0016787]; proton-transporting ATP synthase activity, rotational mechanism [GO:0046933]; plasma membrane ATP synthesis coupled proton transport [GO:0042777]</t>
  </si>
  <si>
    <t>plasma membrane ATP synthesis coupled proton transport [GO:0042777]</t>
  </si>
  <si>
    <t>plasma membrane [GO:0005886]; proton-transporting ATP synthase complex, catalytic core F(1) [GO:0045261]</t>
  </si>
  <si>
    <t>ATP binding [GO:0005524]; hydrolase activity [GO:0016787]; proton-transporting ATP synthase activity, rotational mechanism [GO:0046933]</t>
  </si>
  <si>
    <t>FoF1-type ATP synthase, gamma subunit</t>
  </si>
  <si>
    <t>K02115</t>
  </si>
  <si>
    <t>WP_011427066.1</t>
  </si>
  <si>
    <t>ABC92617</t>
  </si>
  <si>
    <t>RHE_RS24410</t>
  </si>
  <si>
    <t>hutC</t>
  </si>
  <si>
    <t>RHE_PE00075</t>
  </si>
  <si>
    <t>histidine utilization repressor</t>
  </si>
  <si>
    <t>Transcription</t>
  </si>
  <si>
    <t>K</t>
  </si>
  <si>
    <t>COG2188</t>
  </si>
  <si>
    <t>GO:0003677; GO:0003700; GO:0006547; GO:0045892</t>
  </si>
  <si>
    <t>DNA binding [GO:0003677]; DNA-binding transcription factor activity [GO:0003700]; histidine metabolic process [GO:0006547]; negative regulation of transcription, DNA-templated [GO:0045892]</t>
  </si>
  <si>
    <t>histidine metabolic process [GO:0006547]; negative regulation of transcription, DNA-templated [GO:0045892]</t>
  </si>
  <si>
    <t>DNA binding [GO:0003677]; DNA-binding transcription factor activity [GO:0003700]</t>
  </si>
  <si>
    <t>DNA-binding transcriptional regulator, GntR family</t>
  </si>
  <si>
    <t>K05836</t>
  </si>
  <si>
    <t>WP_011427933.1</t>
  </si>
  <si>
    <t>RHE_RS03270</t>
  </si>
  <si>
    <t>fliF</t>
  </si>
  <si>
    <t>RHE_CH00646</t>
  </si>
  <si>
    <t>flagellar M-ring protein FliF</t>
  </si>
  <si>
    <t>Flagellar M-ring protein</t>
  </si>
  <si>
    <t>Cell motility; Intracellular trafficking, secretion, and vesicular transpor</t>
  </si>
  <si>
    <t>NU</t>
  </si>
  <si>
    <t>COG1766</t>
  </si>
  <si>
    <t>GO:0003774; GO:0005886; GO:0009431; GO:0016021; GO:0071973</t>
  </si>
  <si>
    <t>bacterial-type flagellum basal body, MS ring [GO:0009431]; integral component of membrane [GO:0016021]; plasma membrane [GO:0005886]; motor activity [GO:0003774]; bacterial-type flagellum-dependent cell motility [GO:0071973]</t>
  </si>
  <si>
    <t>bacterial-type flagellum basal body, MS ring [GO:0009431]; integral component of membrane [GO:0016021]; plasma membrane [GO:0005886]</t>
  </si>
  <si>
    <t>motor activity [GO:0003774]</t>
  </si>
  <si>
    <t>Flagellar biosynthesis/type III secretory pathway M-ring protein FliF/YscJ</t>
  </si>
  <si>
    <t>K02409</t>
  </si>
  <si>
    <t>WP_011424011.1</t>
  </si>
  <si>
    <t>ABC89462</t>
  </si>
  <si>
    <t>RHE_RS03465</t>
  </si>
  <si>
    <t>fliQ</t>
  </si>
  <si>
    <t>RHE_CH00685</t>
  </si>
  <si>
    <t>flagellar biosynthetic protein FliQ</t>
  </si>
  <si>
    <t>Flagellar biosynthetic protein FliQ</t>
  </si>
  <si>
    <t>COG1987</t>
  </si>
  <si>
    <t>GO:0005886; GO:0009306; GO:0009425; GO:0016021; GO:0044780</t>
  </si>
  <si>
    <t>bacterial-type flagellum basal body [GO:0009425]; integral component of membrane [GO:0016021]; plasma membrane [GO:0005886]; bacterial-type flagellum assembly [GO:0044780]; protein secretion [GO:0009306]</t>
  </si>
  <si>
    <t>bacterial-type flagellum assembly [GO:0044780]; protein secretion [GO:0009306]</t>
  </si>
  <si>
    <t>Flagellar biosynthesis protein FliQ</t>
  </si>
  <si>
    <t>K02420</t>
  </si>
  <si>
    <t>WP_011424049.1</t>
  </si>
  <si>
    <t>ABC89501</t>
  </si>
  <si>
    <t>RHE_RS31565</t>
  </si>
  <si>
    <t>DUF1127 domain-containing protein</t>
  </si>
  <si>
    <t>WP_004678838.1</t>
  </si>
  <si>
    <t>RHE_RS08255</t>
  </si>
  <si>
    <t>nuoJ1</t>
  </si>
  <si>
    <t>RHE_CH01614</t>
  </si>
  <si>
    <t>NADH-quinone oxidoreductase subunit J</t>
  </si>
  <si>
    <t>NADH-quinone oxidoreductase subunit J (EC 7.1.1.-)</t>
  </si>
  <si>
    <t>COG0839</t>
  </si>
  <si>
    <t>GO:0005886; GO:0008137; GO:0016021; GO:0048038</t>
  </si>
  <si>
    <t>integral component of membrane [GO:0016021]; plasma membrane [GO:0005886]; NADH dehydrogenase (ubiquinone) activity [GO:0008137]; quinone binding [GO:0048038]</t>
  </si>
  <si>
    <t>NADH dehydrogenase (ubiquinone) activity [GO:0008137]; quinone binding [GO:0048038]</t>
  </si>
  <si>
    <t>NADH:ubiquinone oxidoreductase subunit 6 (chain J)</t>
  </si>
  <si>
    <t>K00339</t>
  </si>
  <si>
    <t>WP_011424932.1</t>
  </si>
  <si>
    <t>ABC90413</t>
  </si>
  <si>
    <t>RHE_RS01320</t>
  </si>
  <si>
    <t>rpmI</t>
  </si>
  <si>
    <t>RHE_CH00261</t>
  </si>
  <si>
    <t>50S ribosomal protein L35</t>
  </si>
  <si>
    <t>COG0291</t>
  </si>
  <si>
    <t>GO:0003735; GO:0005840; GO:0006412</t>
  </si>
  <si>
    <t>ribosome [GO:0005840]; structural constituent of ribosome [GO:0003735]; translation [GO:0006412]</t>
  </si>
  <si>
    <t>translation [GO:0006412]</t>
  </si>
  <si>
    <t>ribosome [GO:0005840]</t>
  </si>
  <si>
    <t>structural constituent of ribosome [GO:0003735]</t>
  </si>
  <si>
    <t>Ribosomal protein L35</t>
  </si>
  <si>
    <t>K02916</t>
  </si>
  <si>
    <t>WP_011423646.1</t>
  </si>
  <si>
    <t>ABC89084</t>
  </si>
  <si>
    <t>RHE_RS28945</t>
  </si>
  <si>
    <t>RHE_PF00486</t>
  </si>
  <si>
    <t>incomplete</t>
  </si>
  <si>
    <t>methyl-accepting chemotaxis protein</t>
  </si>
  <si>
    <t>WP_014762049.1</t>
  </si>
  <si>
    <t>RHE_RS13345</t>
  </si>
  <si>
    <t>plyA2</t>
  </si>
  <si>
    <t>RHE_CH02606</t>
  </si>
  <si>
    <t>right-handed parallel beta-helix repeat-containing protein</t>
  </si>
  <si>
    <t>Polysaccharidase protein</t>
  </si>
  <si>
    <t>polysaccharidase protei</t>
  </si>
  <si>
    <t>K12547</t>
  </si>
  <si>
    <t>WP_011425856.1</t>
  </si>
  <si>
    <t>ABC91378</t>
  </si>
  <si>
    <t>RHE_RS18385</t>
  </si>
  <si>
    <t>glgA</t>
  </si>
  <si>
    <t>RHE_CH03596</t>
  </si>
  <si>
    <t>glycogen synthase GlgA</t>
  </si>
  <si>
    <t>Glycogen synthase (EC 2.4.1.21) (Starch [bacterial glycogen] synthase)</t>
  </si>
  <si>
    <t>COG0297</t>
  </si>
  <si>
    <t>GO:0004373; GO:0005978; GO:0009011; GO:0033201</t>
  </si>
  <si>
    <t>alpha-1,4-glucan synthase activity [GO:0033201]; glycogen (starch) synthase activity [GO:0004373]; starch synthase activity [GO:0009011]; glycogen biosynthetic process [GO:0005978]</t>
  </si>
  <si>
    <t>glycogen biosynthetic process [GO:0005978]</t>
  </si>
  <si>
    <t>alpha-1,4-glucan synthase activity [GO:0033201]; glycogen (starch) synthase activity [GO:0004373]; starch synthase activity [GO:0009011]</t>
  </si>
  <si>
    <t>Glycogen synthase</t>
  </si>
  <si>
    <t>K00703</t>
  </si>
  <si>
    <t>WP_042119019.1</t>
  </si>
  <si>
    <t>2.4.1.21</t>
  </si>
  <si>
    <t>ABC92351</t>
  </si>
  <si>
    <t>RHE_RS29115</t>
  </si>
  <si>
    <t>cytochrome C oxidase subunit IV family protein</t>
  </si>
  <si>
    <t>WP_042120026.1</t>
  </si>
  <si>
    <t>RHE_RS29100</t>
  </si>
  <si>
    <t>NUDIX hydrolase</t>
  </si>
  <si>
    <t>WP_016737104.1</t>
  </si>
  <si>
    <t>RHE_RS07575</t>
  </si>
  <si>
    <t>RHE_CH01485</t>
  </si>
  <si>
    <t>NUDIX domain-containing protein</t>
  </si>
  <si>
    <t>Putative ADP-ribose pyrophosphatase protein (EC 3.6.1.13)</t>
  </si>
  <si>
    <t>Defense mechanisms</t>
  </si>
  <si>
    <t>V</t>
  </si>
  <si>
    <t>COG0494</t>
  </si>
  <si>
    <t>GO:0046872; GO:0047631</t>
  </si>
  <si>
    <t>ADP-ribose diphosphatase activity [GO:0047631]; metal ion binding [GO:0046872]</t>
  </si>
  <si>
    <t>8-oxo-dGTP pyrophosphatase MutT and related house-cleaning NTP pyrophosphohydrolases, NUDIX family</t>
  </si>
  <si>
    <t>K01515</t>
  </si>
  <si>
    <t>WP_011424818.1</t>
  </si>
  <si>
    <t>3.6.1.13</t>
  </si>
  <si>
    <t>ABC90288</t>
  </si>
  <si>
    <t>RHE_RS08270</t>
  </si>
  <si>
    <t>nuoM1</t>
  </si>
  <si>
    <t>RHE_CH01617</t>
  </si>
  <si>
    <t>NADH-quinone oxidoreductase subunit M</t>
  </si>
  <si>
    <t>NADH-ubiquinone oxidoreductase chain M protein (EC 1.6.5.3)</t>
  </si>
  <si>
    <t>COG1008</t>
  </si>
  <si>
    <t>NADH:ubiquinone oxidoreductase subunit 4 (chain M)</t>
  </si>
  <si>
    <t>K00342</t>
  </si>
  <si>
    <t>WP_011424934.1</t>
  </si>
  <si>
    <t>ABC90416</t>
  </si>
  <si>
    <t>RHE_RS24440</t>
  </si>
  <si>
    <t>RHE_PE00081</t>
  </si>
  <si>
    <t>GO:0004397</t>
  </si>
  <si>
    <t>WP_011427939.1</t>
  </si>
  <si>
    <t>RHE_RS03380</t>
  </si>
  <si>
    <t>RHE_CH00668</t>
  </si>
  <si>
    <t>glycosyltransferase family 41 protein</t>
  </si>
  <si>
    <t>Putative glycosyltransferase TPR domain protein</t>
  </si>
  <si>
    <t>Posttranslational modification, protein turnover, chaperones</t>
  </si>
  <si>
    <t>O</t>
  </si>
  <si>
    <t>COG3914</t>
  </si>
  <si>
    <t>GO:0006493; GO:0016757</t>
  </si>
  <si>
    <t>transferase activity, transferring glycosyl groups [GO:0016757]; protein O-linked glycosylation [GO:0006493]</t>
  </si>
  <si>
    <t>protein O-linked glycosylation [GO:0006493]</t>
  </si>
  <si>
    <t>transferase activity, transferring glycosyl groups [GO:0016757]</t>
  </si>
  <si>
    <t>Predicted O-linked N-acetylglucosamine transferase, SPINDLY family</t>
  </si>
  <si>
    <t>WP_042117898.1</t>
  </si>
  <si>
    <t>ABC89484</t>
  </si>
  <si>
    <t>RHE_RS08070</t>
  </si>
  <si>
    <t>RHE_CH01579</t>
  </si>
  <si>
    <t>WP_080655787.1</t>
  </si>
  <si>
    <t>ABC90381</t>
  </si>
  <si>
    <t>RHE_RS03455</t>
  </si>
  <si>
    <t>flbT</t>
  </si>
  <si>
    <t>RHE_CH00683</t>
  </si>
  <si>
    <t>flagellar biosynthesis repressor FlbT</t>
  </si>
  <si>
    <t>Probable flagellum biosynthesis repressor protein FlbT</t>
  </si>
  <si>
    <t>COG5443</t>
  </si>
  <si>
    <t>GO:0006402; GO:0044781; GO:0048027; GO:1902209</t>
  </si>
  <si>
    <t>mRNA 5'-UTR binding [GO:0048027]; bacterial-type flagellum organization [GO:0044781]; mRNA catabolic process [GO:0006402]; negative regulation of bacterial-type flagellum assembly [GO:1902209]</t>
  </si>
  <si>
    <t>bacterial-type flagellum organization [GO:0044781]; mRNA catabolic process [GO:0006402]; negative regulation of bacterial-type flagellum assembly [GO:1902209]</t>
  </si>
  <si>
    <t>mRNA 5'-UTR binding [GO:0048027]</t>
  </si>
  <si>
    <t>Flagellar biosynthesis regulator FlbT</t>
  </si>
  <si>
    <t>K06601</t>
  </si>
  <si>
    <t>WP_011424047.1</t>
  </si>
  <si>
    <t>ABC89499</t>
  </si>
  <si>
    <t>RHE_RS20080</t>
  </si>
  <si>
    <t>RHE_CH03926</t>
  </si>
  <si>
    <t>Putative amino acid efflux protein, LysE family</t>
  </si>
  <si>
    <t>WP_020922493.1</t>
  </si>
  <si>
    <t>ABC92671</t>
  </si>
  <si>
    <t>RHE_RS29195</t>
  </si>
  <si>
    <t>RHE_PF00530</t>
  </si>
  <si>
    <t>Signal transduction mechanisms; Transcription</t>
  </si>
  <si>
    <t>TK</t>
  </si>
  <si>
    <t>COG0745</t>
  </si>
  <si>
    <t>GO:0000160; GO:0003677; GO:0006355</t>
  </si>
  <si>
    <t>DNA binding [GO:0003677]; phosphorelay signal transduction system [GO:0000160]; regulation of transcription, DNA-templated [GO:0006355]</t>
  </si>
  <si>
    <t>phosphorelay signal transduction system [GO:0000160]; regulation of transcription, DNA-templated [GO:0006355]</t>
  </si>
  <si>
    <t>DNA binding [GO:0003677]</t>
  </si>
  <si>
    <t>DNA-binding response regulator, OmpR family, contains REC and winged-helix (wHTH) domain</t>
  </si>
  <si>
    <t>K07659</t>
  </si>
  <si>
    <t>WP_011428833.1</t>
  </si>
  <si>
    <t>RHE_RS01175</t>
  </si>
  <si>
    <t>RHE_CH00232</t>
  </si>
  <si>
    <t>type I restriction enzyme HsdR N-terminal domain-containing protein</t>
  </si>
  <si>
    <t>Function unknown</t>
  </si>
  <si>
    <t>S</t>
  </si>
  <si>
    <t>COG4748</t>
  </si>
  <si>
    <t>Uncharacterized protein</t>
  </si>
  <si>
    <t>K07504</t>
  </si>
  <si>
    <t>WP_011423622.1</t>
  </si>
  <si>
    <t>ABC89056</t>
  </si>
  <si>
    <t>RHE_RS29045</t>
  </si>
  <si>
    <t>ccoGf</t>
  </si>
  <si>
    <t>RHE_PF00503</t>
  </si>
  <si>
    <t>cytochrome c oxidase accessory protein CcoG</t>
  </si>
  <si>
    <t>COG0348</t>
  </si>
  <si>
    <t>GO:0016021; GO:0046872; GO:0051536; GO:0055114</t>
  </si>
  <si>
    <t>integral component of membrane [GO:0016021]; iron-sulfur cluster binding [GO:0051536]; metal ion binding [GO:0046872]; oxidation-reduction process [GO:0055114]</t>
  </si>
  <si>
    <t>oxidation-reduction process [GO:0055114]</t>
  </si>
  <si>
    <t>iron-sulfur cluster binding [GO:0051536]; metal ion binding [GO:0046872]</t>
  </si>
  <si>
    <t>Polyferredoxin</t>
  </si>
  <si>
    <t>WP_011428806.1</t>
  </si>
  <si>
    <t>RHE_RS29110</t>
  </si>
  <si>
    <t>RHE_PF00514</t>
  </si>
  <si>
    <t>cytochrome c oxidase subunit 3</t>
  </si>
  <si>
    <t>COG1845</t>
  </si>
  <si>
    <t>GO:0004129; GO:0005886; GO:0016021; GO:0019646</t>
  </si>
  <si>
    <t>integral component of membrane [GO:0016021]; plasma membrane [GO:0005886]; cytochrome-c oxidase activity [GO:0004129]; aerobic electron transport chain [GO:0019646]</t>
  </si>
  <si>
    <t>aerobic electron transport chain [GO:0019646]</t>
  </si>
  <si>
    <t>cytochrome-c oxidase activity [GO:0004129]</t>
  </si>
  <si>
    <t>Heme/copper-type cytochrome/quinol oxidase, subunit 3</t>
  </si>
  <si>
    <t>K02164</t>
  </si>
  <si>
    <t>WP_166486959.1</t>
  </si>
  <si>
    <t>RHE_RS03250</t>
  </si>
  <si>
    <t>cheB</t>
  </si>
  <si>
    <t>RHE_CH00642</t>
  </si>
  <si>
    <t>chemotaxis response regulator protein-glutamate methylesterase</t>
  </si>
  <si>
    <t>Protein-glutamate methylesterase/protein-glutamine glutaminase (EC 3.1.1.61) (EC 3.5.1.44)</t>
  </si>
  <si>
    <t>COG2201</t>
  </si>
  <si>
    <t>GO:0000156; GO:0005737; GO:0006482; GO:0006935; GO:0008984; GO:0018277; GO:0050568</t>
  </si>
  <si>
    <t>cytoplasm [GO:0005737]; phosphorelay response regulator activity [GO:0000156]; protein-glutamate methylesterase activity [GO:0008984]; protein-glutamine glutaminase activity [GO:0050568]; chemotaxis [GO:0006935]; protein deamination [GO:0018277]; protein demethylation [GO:0006482]</t>
  </si>
  <si>
    <t>chemotaxis [GO:0006935]; protein deamination [GO:0018277]; protein demethylation [GO:0006482]</t>
  </si>
  <si>
    <t>phosphorelay response regulator activity [GO:0000156]; protein-glutamate methylesterase activity [GO:0008984]; protein-glutamine glutaminase activity [GO:0050568]</t>
  </si>
  <si>
    <t>Chemotaxis response regulator CheB, contains REC and protein-glutamate methylesterase domains</t>
  </si>
  <si>
    <t>WP_011424007.1</t>
  </si>
  <si>
    <t>3.1.1.61; 3.5.1.44</t>
  </si>
  <si>
    <t>ABC89458</t>
  </si>
  <si>
    <t>RHE_RS03475</t>
  </si>
  <si>
    <t>fliR</t>
  </si>
  <si>
    <t>RHE_CH00687</t>
  </si>
  <si>
    <t>flagellar type III secretion system protein FliR</t>
  </si>
  <si>
    <t>Flagellar byosinthesis transmembrane protein</t>
  </si>
  <si>
    <t>COG1684</t>
  </si>
  <si>
    <t>GO:0005886; GO:0006605; GO:0016021</t>
  </si>
  <si>
    <t>integral component of membrane [GO:0016021]; plasma membrane [GO:0005886]; protein targeting [GO:0006605]</t>
  </si>
  <si>
    <t>protein targeting [GO:0006605]</t>
  </si>
  <si>
    <t>Flagellar biosynthesis protein FliR</t>
  </si>
  <si>
    <t>K02421</t>
  </si>
  <si>
    <t>WP_011424051.1</t>
  </si>
  <si>
    <t>ABC89503</t>
  </si>
  <si>
    <t>RHE_RS03470</t>
  </si>
  <si>
    <t>flhA</t>
  </si>
  <si>
    <t>RHE_CH00686</t>
  </si>
  <si>
    <t>flagellar biosynthesis protein FlhA</t>
  </si>
  <si>
    <t>Flagellar biosynthesis protein FlhA</t>
  </si>
  <si>
    <t>COG1298</t>
  </si>
  <si>
    <t>GO:0005886; GO:0009306; GO:0016021; GO:0044780</t>
  </si>
  <si>
    <t>integral component of membrane [GO:0016021]; plasma membrane [GO:0005886]; bacterial-type flagellum assembly [GO:0044780]; protein secretion [GO:0009306]</t>
  </si>
  <si>
    <t>Flagellar biosynthesis pathway, component FlhA</t>
  </si>
  <si>
    <t>K02400</t>
  </si>
  <si>
    <t>WP_011424050.1</t>
  </si>
  <si>
    <t>ABC89502</t>
  </si>
  <si>
    <t>RHE_RS03445</t>
  </si>
  <si>
    <t>flgLch</t>
  </si>
  <si>
    <t>RHE_CH00681</t>
  </si>
  <si>
    <t>flagellar hook-associated family protein</t>
  </si>
  <si>
    <t>GO:0005198; GO:0005576; GO:0009288; GO:0071973</t>
  </si>
  <si>
    <t>bacterial-type flagellum [GO:0009288]; extracellular region [GO:0005576]; structural molecule activity [GO:0005198]; bacterial-type flagellum-dependent cell motility [GO:0071973]</t>
  </si>
  <si>
    <t>bacterial-type flagellum [GO:0009288]; extracellular region [GO:0005576]</t>
  </si>
  <si>
    <t>K02397</t>
  </si>
  <si>
    <t>WP_011424046.1</t>
  </si>
  <si>
    <t>ABC89497</t>
  </si>
  <si>
    <t>RHE_RS12350</t>
  </si>
  <si>
    <t>RHE_CH02418</t>
  </si>
  <si>
    <t>Probable amino acid ABC transporter, substrate-binding protein</t>
  </si>
  <si>
    <t>GO:0015276; GO:0016020; GO:0042597</t>
  </si>
  <si>
    <t>membrane [GO:0016020]; periplasmic space [GO:0042597]; ligand-gated ion channel activity [GO:0015276]</t>
  </si>
  <si>
    <t>membrane [GO:0016020]; periplasmic space [GO:0042597]</t>
  </si>
  <si>
    <t>ligand-gated ion channel activity [GO:0015276]</t>
  </si>
  <si>
    <t>K02030</t>
  </si>
  <si>
    <t>WP_011425675.1</t>
  </si>
  <si>
    <t>ABC91196</t>
  </si>
  <si>
    <t>RHE_RS18035</t>
  </si>
  <si>
    <t>RHE_CH03529</t>
  </si>
  <si>
    <t>winged helix-turn-helix transcriptional regulator</t>
  </si>
  <si>
    <t>Probable transcriptional regulator protein</t>
  </si>
  <si>
    <t>COG0640</t>
  </si>
  <si>
    <t>DNA-binding transcriptional regulator, ArsR family</t>
  </si>
  <si>
    <t>WP_011426750.1</t>
  </si>
  <si>
    <t>ABC92285</t>
  </si>
  <si>
    <t>RHE_RS21935</t>
  </si>
  <si>
    <t>RHE_PA00172</t>
  </si>
  <si>
    <t>conjugal transfer protein TrbF</t>
  </si>
  <si>
    <t>COG3701</t>
  </si>
  <si>
    <t>Type IV secretory pathway, TrbF components</t>
  </si>
  <si>
    <t>K20531</t>
  </si>
  <si>
    <t>WP_011427456.1</t>
  </si>
  <si>
    <t>RHE_RS20465</t>
  </si>
  <si>
    <t>pyc</t>
  </si>
  <si>
    <t>RHE_CH04002</t>
  </si>
  <si>
    <t>pyruvate carboxylase</t>
  </si>
  <si>
    <t>Pyruvate carboxylase (EC 6.4.1.1)</t>
  </si>
  <si>
    <t>COG1038</t>
  </si>
  <si>
    <t>GO:0004736; GO:0005524; GO:0006090; GO:0006094; GO:0009374; GO:0046872</t>
  </si>
  <si>
    <t>ATP binding [GO:0005524]; biotin binding [GO:0009374]; metal ion binding [GO:0046872]; pyruvate carboxylase activity [GO:0004736]; gluconeogenesis [GO:0006094]; pyruvate metabolic process [GO:0006090]</t>
  </si>
  <si>
    <t>gluconeogenesis [GO:0006094]; pyruvate metabolic process [GO:0006090]</t>
  </si>
  <si>
    <t>ATP binding [GO:0005524]; biotin binding [GO:0009374]; metal ion binding [GO:0046872]; pyruvate carboxylase activity [GO:0004736]</t>
  </si>
  <si>
    <t>Pyruvate carboxylase</t>
  </si>
  <si>
    <t>K01958</t>
  </si>
  <si>
    <t>WP_011427190.1</t>
  </si>
  <si>
    <t>6.4.1.1</t>
  </si>
  <si>
    <t>ABC92746</t>
  </si>
  <si>
    <t>RHE_RS16150</t>
  </si>
  <si>
    <t>RHE_CH03156</t>
  </si>
  <si>
    <t>circularly permuted type 2 ATP-grasp protein</t>
  </si>
  <si>
    <t>COG2308</t>
  </si>
  <si>
    <t>Uncharacterized conserved protein, circularly permuted ATPgrasp superfamily</t>
  </si>
  <si>
    <t>WP_041678724.1</t>
  </si>
  <si>
    <t>ABC91922</t>
  </si>
  <si>
    <t>RHE_RS30905</t>
  </si>
  <si>
    <t>hemN</t>
  </si>
  <si>
    <t>RHE_PD00300</t>
  </si>
  <si>
    <t>oxygen-independent coproporphyrinogen III oxidase</t>
  </si>
  <si>
    <t>Coenzyme transport and metabolism</t>
  </si>
  <si>
    <t>H</t>
  </si>
  <si>
    <t>COG0635</t>
  </si>
  <si>
    <t>GO:0004109; GO:0005737; GO:0006782; GO:0046872; GO:0051539; GO:0051989</t>
  </si>
  <si>
    <t>cytoplasm [GO:0005737]; 4 iron, 4 sulfur cluster binding [GO:0051539]; coproporphyrinogen dehydrogenase activity [GO:0051989]; coproporphyrinogen oxidase activity [GO:0004109]; metal ion binding [GO:0046872]; protoporphyrinogen IX biosynthetic process [GO:0006782]</t>
  </si>
  <si>
    <t>protoporphyrinogen IX biosynthetic process [GO:0006782]</t>
  </si>
  <si>
    <t>4 iron, 4 sulfur cluster binding [GO:0051539]; coproporphyrinogen dehydrogenase activity [GO:0051989]; coproporphyrinogen oxidase activity [GO:0004109]; metal ion binding [GO:0046872]</t>
  </si>
  <si>
    <t>Coproporphyrinogen III oxidase or related Fe-S oxidoreductase</t>
  </si>
  <si>
    <t>WP_011053474.1</t>
  </si>
  <si>
    <t>RHE_RS19810</t>
  </si>
  <si>
    <t>atpA</t>
  </si>
  <si>
    <t>RHE_CH03872</t>
  </si>
  <si>
    <t>F0F1 ATP synthase subunit alpha</t>
  </si>
  <si>
    <t>ATP synthase subunit alpha (EC 7.1.2.2) (ATP synthase F1 sector subunit alpha) (F-ATPase subunit alpha)</t>
  </si>
  <si>
    <t>COG0056</t>
  </si>
  <si>
    <t>GO:0005524; GO:0005886; GO:0045261; GO:0046933; GO:0046961</t>
  </si>
  <si>
    <t>plasma membrane [GO:0005886]; proton-transporting ATP synthase complex, catalytic core F(1) [GO:0045261]; ATP binding [GO:0005524]; proton-transporting ATP synthase activity, rotational mechanism [GO:0046933]; proton-transporting ATPase activity, rotational mechanism [GO:0046961]</t>
  </si>
  <si>
    <t>ATP binding [GO:0005524]; proton-transporting ATPase activity, rotational mechanism [GO:0046961]; proton-transporting ATP synthase activity, rotational mechanism [GO:0046933]</t>
  </si>
  <si>
    <t>FoF1-type ATP synthase, alpha subunit</t>
  </si>
  <si>
    <t>K02111</t>
  </si>
  <si>
    <t>WP_011427067.1</t>
  </si>
  <si>
    <t>7.1.2.2</t>
  </si>
  <si>
    <t>ABC92618</t>
  </si>
  <si>
    <t>RHE_RS01055</t>
  </si>
  <si>
    <t>cpaF</t>
  </si>
  <si>
    <t>RHE_CH00208</t>
  </si>
  <si>
    <t>CpaF family protein</t>
  </si>
  <si>
    <t>Pilus assembly secretion ATP-binding protein</t>
  </si>
  <si>
    <t xml:space="preserve">Intracellular trafficking, secretion, and vesicular transpor; Extracellular structures </t>
  </si>
  <si>
    <t>UW</t>
  </si>
  <si>
    <t>COG4962</t>
  </si>
  <si>
    <t>Pilus assembly protein, ATPase of CpaF family</t>
  </si>
  <si>
    <t>K02283</t>
  </si>
  <si>
    <t>WP_011423601.1</t>
  </si>
  <si>
    <t>ABC89032</t>
  </si>
  <si>
    <t>RHE_RS07500</t>
  </si>
  <si>
    <t>RHE_CH01470</t>
  </si>
  <si>
    <t>damage-inducible protein DinB</t>
  </si>
  <si>
    <t>COG2318</t>
  </si>
  <si>
    <t>Uncharacterized damage-inducible protein DinB (forms a four-helix bundle)</t>
  </si>
  <si>
    <t>WP_011424803.1</t>
  </si>
  <si>
    <t>ABC90273</t>
  </si>
  <si>
    <t>RHE_RS20675</t>
  </si>
  <si>
    <t>RHE_CH04045</t>
  </si>
  <si>
    <t>amino acid--[acyl-carrier-protein] ligase</t>
  </si>
  <si>
    <t>Putative serine--tRNA ligase protein (EC 6.1.1.11)</t>
  </si>
  <si>
    <t>COG0172</t>
  </si>
  <si>
    <t>GO:0004828</t>
  </si>
  <si>
    <t>serine-tRNA ligase activity [GO:0004828]</t>
  </si>
  <si>
    <t>Seryl-tRNA synthetase</t>
  </si>
  <si>
    <t>WP_011427231.1</t>
  </si>
  <si>
    <t>6.1.1.11</t>
  </si>
  <si>
    <t>ABC92789</t>
  </si>
  <si>
    <t>RHE_RS17695</t>
  </si>
  <si>
    <t>RHE_CH03463</t>
  </si>
  <si>
    <t>Putative signal peptide protein</t>
  </si>
  <si>
    <t>WP_011426688.1</t>
  </si>
  <si>
    <t>ABC92219</t>
  </si>
  <si>
    <t>RHE_RS04510</t>
  </si>
  <si>
    <t>RHE_CH00896</t>
  </si>
  <si>
    <t>WP_004680407.1</t>
  </si>
  <si>
    <t>ABC89707</t>
  </si>
  <si>
    <t>RHE_RS24375</t>
  </si>
  <si>
    <t>RHE_PE00069</t>
  </si>
  <si>
    <t>HutD family protein</t>
  </si>
  <si>
    <t>COG3758</t>
  </si>
  <si>
    <t>Various environmental stresses-induced protein Ves (function unknown)</t>
  </si>
  <si>
    <t>K09975</t>
  </si>
  <si>
    <t>WP_042119823.1</t>
  </si>
  <si>
    <t>RHE_RS29190</t>
  </si>
  <si>
    <t>RHE_PF00529</t>
  </si>
  <si>
    <t>WP_011428832.1</t>
  </si>
  <si>
    <t>RHE_RS17535</t>
  </si>
  <si>
    <t>RHE_CH03431</t>
  </si>
  <si>
    <t>tripartite tricarboxylate transporter TctB family protein</t>
  </si>
  <si>
    <t>WP_011426657.1</t>
  </si>
  <si>
    <t>ABC92188</t>
  </si>
  <si>
    <t>RHE_RS30865</t>
  </si>
  <si>
    <t>ccoGd</t>
  </si>
  <si>
    <t>RHE_PD00292</t>
  </si>
  <si>
    <t>WP_011053473.1</t>
  </si>
  <si>
    <t>RHE_RS11680</t>
  </si>
  <si>
    <t>RHE_CH02285</t>
  </si>
  <si>
    <t>acyloxyacyl hydrolase</t>
  </si>
  <si>
    <t>WP_011425545.1</t>
  </si>
  <si>
    <t>ABC91065</t>
  </si>
  <si>
    <t>RHE_RS29140</t>
  </si>
  <si>
    <t>RHE_PF00519</t>
  </si>
  <si>
    <t>K02495</t>
  </si>
  <si>
    <t>WP_011428822.1</t>
  </si>
  <si>
    <t>RHE_RS16460</t>
  </si>
  <si>
    <t>pssK</t>
  </si>
  <si>
    <t>RHE_CH03217</t>
  </si>
  <si>
    <t>polysaccharide pyruvyl transferase family protein</t>
  </si>
  <si>
    <t>Exopolysaccharide polymerization protein</t>
  </si>
  <si>
    <t>Carbohydrate transport and metabolism; Cell wall/membrane/envelope biogenesis</t>
  </si>
  <si>
    <t>GM</t>
  </si>
  <si>
    <t>COG5039</t>
  </si>
  <si>
    <t>Exopolysaccharide biosynthesis protein EpsI, predicted pyruvyl transferase</t>
  </si>
  <si>
    <t>K19431</t>
  </si>
  <si>
    <t>WP_011426451.1</t>
  </si>
  <si>
    <t>ABC91981</t>
  </si>
  <si>
    <t>RHE_RS26155</t>
  </si>
  <si>
    <t>minE</t>
  </si>
  <si>
    <t>RHE_PE00407</t>
  </si>
  <si>
    <t>cell division topological specificity factor MinE</t>
  </si>
  <si>
    <t>Cell cycle control, cell division, chromosome partitioning</t>
  </si>
  <si>
    <t>D</t>
  </si>
  <si>
    <t>COG0851</t>
  </si>
  <si>
    <t>GO:0007049; GO:0032955; GO:0051301</t>
  </si>
  <si>
    <t>cell cycle [GO:0007049]; cell division [GO:0051301]; regulation of division septum assembly [GO:0032955]</t>
  </si>
  <si>
    <t>Septum formation topological specificity factor MinE</t>
  </si>
  <si>
    <t>K03608</t>
  </si>
  <si>
    <t>WP_011428260.1</t>
  </si>
  <si>
    <t>RHE_RS17905</t>
  </si>
  <si>
    <t>RHE_CH03503</t>
  </si>
  <si>
    <t>MFS transporter</t>
  </si>
  <si>
    <t>Probable transporter permease protein</t>
  </si>
  <si>
    <t>WP_011426726.1</t>
  </si>
  <si>
    <t>ABC92259</t>
  </si>
  <si>
    <t>RHE_RS05840</t>
  </si>
  <si>
    <t>RHE_CH01142</t>
  </si>
  <si>
    <t>class I SAM-dependent methyltransferase</t>
  </si>
  <si>
    <t>COG2226</t>
  </si>
  <si>
    <t>GO:0008168</t>
  </si>
  <si>
    <t>methyltransferase activity [GO:0008168]</t>
  </si>
  <si>
    <t>Ubiquinone/menaquinone biosynthesis C-methylase UbiE</t>
  </si>
  <si>
    <t>WP_011424483.1</t>
  </si>
  <si>
    <t>ABC89949</t>
  </si>
  <si>
    <t>RHE_RS29135</t>
  </si>
  <si>
    <t>RHE_PF00518</t>
  </si>
  <si>
    <t>VWA domain-containing protein</t>
  </si>
  <si>
    <t>Inorganic ion transport and metabolism</t>
  </si>
  <si>
    <t>P</t>
  </si>
  <si>
    <t>COG4548</t>
  </si>
  <si>
    <t>Nitric oxide reductase activation protein</t>
  </si>
  <si>
    <t>K02448</t>
  </si>
  <si>
    <t>WP_011428821.1</t>
  </si>
  <si>
    <t>RHE_RS09680</t>
  </si>
  <si>
    <t>aapP</t>
  </si>
  <si>
    <t>RHE_CH01895</t>
  </si>
  <si>
    <t>amino acid ABC transporter ATP-binding protein</t>
  </si>
  <si>
    <t>General L-amino acid ABC transporter, ATP-binding protein</t>
  </si>
  <si>
    <t>COG1126</t>
  </si>
  <si>
    <t>ABC-type polar amino acid transport system, ATPase component</t>
  </si>
  <si>
    <t>K09972</t>
  </si>
  <si>
    <t>WP_011425177.1</t>
  </si>
  <si>
    <t>ABC90681</t>
  </si>
  <si>
    <t>RHE_RS09545</t>
  </si>
  <si>
    <t>aat</t>
  </si>
  <si>
    <t>RHE_CH01868</t>
  </si>
  <si>
    <t>leucyl/phenylalanyl-tRNA--protein transferase</t>
  </si>
  <si>
    <t>Leucyl/phenylalanyl-tRNA--protein transferase (EC 2.3.2.6) (L/F-transferase) (Leucyltransferase) (Phenyalanyltransferase)</t>
  </si>
  <si>
    <t>COG2360</t>
  </si>
  <si>
    <t>GO:0005737; GO:0008914; GO:0030163</t>
  </si>
  <si>
    <t>cytoplasm [GO:0005737]; leucyltransferase activity [GO:0008914]; protein catabolic process [GO:0030163]</t>
  </si>
  <si>
    <t>protein catabolic process [GO:0030163]</t>
  </si>
  <si>
    <t>leucyltransferase activity [GO:0008914]</t>
  </si>
  <si>
    <t>Leu/Phe-tRNA-protein transferase</t>
  </si>
  <si>
    <t>K00684</t>
  </si>
  <si>
    <t>WP_011425155.1</t>
  </si>
  <si>
    <t>2.3.2.6</t>
  </si>
  <si>
    <t>ABC90659</t>
  </si>
  <si>
    <t>RHE_RS19925</t>
  </si>
  <si>
    <t>sdhA</t>
  </si>
  <si>
    <t>RHE_CH03895</t>
  </si>
  <si>
    <t>succinate dehydrogenase flavoprotein subunit</t>
  </si>
  <si>
    <t>Succinate dehydrogenase flavoprotein subunit (EC 1.3.5.1)</t>
  </si>
  <si>
    <t>COG1053</t>
  </si>
  <si>
    <t>GO:0005886; GO:0006099; GO:0008177; GO:0022900; GO:0050660</t>
  </si>
  <si>
    <t>plasma membrane [GO:0005886]; flavin adenine dinucleotide binding [GO:0050660]; succinate dehydrogenase (ubiquinone) activity [GO:0008177]; electron transport chain [GO:0022900]; tricarboxylic acid cycle [GO:0006099]</t>
  </si>
  <si>
    <t>electron transport chain [GO:0022900]; tricarboxylic acid cycle [GO:0006099]</t>
  </si>
  <si>
    <t>flavin adenine dinucleotide binding [GO:0050660]; succinate dehydrogenase (ubiquinone) activity [GO:0008177]</t>
  </si>
  <si>
    <t>Succinate dehydrogenase/fumarate reductase, flavoprotein subunit</t>
  </si>
  <si>
    <t>K00239</t>
  </si>
  <si>
    <t>WP_011427089.1</t>
  </si>
  <si>
    <t>1.3.5.1</t>
  </si>
  <si>
    <t>ABC92641</t>
  </si>
  <si>
    <t>RHE_RS08205</t>
  </si>
  <si>
    <t>nuoC1</t>
  </si>
  <si>
    <t>RHE_CH01604</t>
  </si>
  <si>
    <t>NADH-quinone oxidoreductase subunit C</t>
  </si>
  <si>
    <t>NADH-quinone oxidoreductase subunit C (EC 7.1.1.-) (NADH dehydrogenase I subunit C) (NDH-1 subunit C)</t>
  </si>
  <si>
    <t>COG0852</t>
  </si>
  <si>
    <t>GO:0005886; GO:0008137; GO:0048038</t>
  </si>
  <si>
    <t>plasma membrane [GO:0005886]; NADH dehydrogenase (ubiquinone) activity [GO:0008137]; quinone binding [GO:0048038]</t>
  </si>
  <si>
    <t>NADH:ubiquinone oxidoreductase 27 kD subunit (chain C)</t>
  </si>
  <si>
    <t>K00332</t>
  </si>
  <si>
    <t>WP_011424923.1</t>
  </si>
  <si>
    <t>ABC90403</t>
  </si>
  <si>
    <t>RHE_RS08225</t>
  </si>
  <si>
    <t>nuoE1</t>
  </si>
  <si>
    <t>RHE_CH01608</t>
  </si>
  <si>
    <t>NADH-quinone oxidoreductase subunit E</t>
  </si>
  <si>
    <t>NADH-ubiquinone oxidoreductase chain E protein</t>
  </si>
  <si>
    <t>COG1905</t>
  </si>
  <si>
    <t>GO:0016491; GO:0046872; GO:0051537</t>
  </si>
  <si>
    <t>2 iron, 2 sulfur cluster binding [GO:0051537]; metal ion binding [GO:0046872]; oxidoreductase activity [GO:0016491]</t>
  </si>
  <si>
    <t>NADH:ubiquinone oxidoreductase 24 kD subunit (chain E)</t>
  </si>
  <si>
    <t>K00334</t>
  </si>
  <si>
    <t>WP_011424927.1</t>
  </si>
  <si>
    <t>ABC90407</t>
  </si>
  <si>
    <t>RHE_RS03485</t>
  </si>
  <si>
    <t>RHE_CH00689</t>
  </si>
  <si>
    <t>rod-binding protein</t>
  </si>
  <si>
    <t>WP_011424053.1</t>
  </si>
  <si>
    <t>ABC89505</t>
  </si>
  <si>
    <t>RHE_RS09550</t>
  </si>
  <si>
    <t>accCch</t>
  </si>
  <si>
    <t>RHE_CH01869</t>
  </si>
  <si>
    <t>acetyl-CoA carboxylase biotin carboxylase subunit</t>
  </si>
  <si>
    <t>Biotin carboxylase (EC 6.3.4.14) (EC 6.4.1.2)</t>
  </si>
  <si>
    <t>COG0439</t>
  </si>
  <si>
    <t>GO:0003989; GO:0004075; GO:0005524; GO:0006633; GO:0046872; GO:2001295</t>
  </si>
  <si>
    <t>acetyl-CoA carboxylase activity [GO:0003989]; ATP binding [GO:0005524]; biotin carboxylase activity [GO:0004075]; metal ion binding [GO:0046872]; fatty acid biosynthetic process [GO:0006633]; malonyl-CoA biosynthetic process [GO:2001295]</t>
  </si>
  <si>
    <t>fatty acid biosynthetic process [GO:0006633]; malonyl-CoA biosynthetic process [GO:2001295]</t>
  </si>
  <si>
    <t>acetyl-CoA carboxylase activity [GO:0003989]; ATP binding [GO:0005524]; biotin carboxylase activity [GO:0004075]; metal ion binding [GO:0046872]</t>
  </si>
  <si>
    <t>Biotin carboxylase</t>
  </si>
  <si>
    <t>K01961</t>
  </si>
  <si>
    <t>WP_011425156.1</t>
  </si>
  <si>
    <t>6.3.4.14; 6.4.1.2</t>
  </si>
  <si>
    <t>ABC90660</t>
  </si>
  <si>
    <t>RHE_RS04805</t>
  </si>
  <si>
    <t>ctaB</t>
  </si>
  <si>
    <t>RHE_CH00954</t>
  </si>
  <si>
    <t>protoheme IX farnesyltransferase</t>
  </si>
  <si>
    <t>Protoheme IX farnesyltransferase (EC 2.5.1.141) (Heme B farnesyltransferase) (Heme O synthase)</t>
  </si>
  <si>
    <t>Coenzyme transport and metabolism; Lipid transport and metabolism</t>
  </si>
  <si>
    <t>HI</t>
  </si>
  <si>
    <t>COG0109</t>
  </si>
  <si>
    <t>GO:0005886; GO:0008495; GO:0016021; GO:0048034</t>
  </si>
  <si>
    <t>integral component of membrane [GO:0016021]; plasma membrane [GO:0005886]; protoheme IX farnesyltransferase activity [GO:0008495]; heme O biosynthetic process [GO:0048034]</t>
  </si>
  <si>
    <t>heme O biosynthetic process [GO:0048034]</t>
  </si>
  <si>
    <t>protoheme IX farnesyltransferase activity [GO:0008495]</t>
  </si>
  <si>
    <t>Polyprenyltransferase (heme O synthase)</t>
  </si>
  <si>
    <t>K02257</t>
  </si>
  <si>
    <t>WP_011424301.1</t>
  </si>
  <si>
    <t>2.5.1.141</t>
  </si>
  <si>
    <t>ABC89765</t>
  </si>
  <si>
    <t>RHE_RS29540</t>
  </si>
  <si>
    <t>RHE_PD00024</t>
  </si>
  <si>
    <t>type III polyketide synthase</t>
  </si>
  <si>
    <t>COG3424</t>
  </si>
  <si>
    <t>GO:0009058; GO:0016210</t>
  </si>
  <si>
    <t>naringenin-chalcone synthase activity [GO:0016210]; biosynthetic process [GO:0009058]</t>
  </si>
  <si>
    <t>biosynthetic process [GO:0009058]</t>
  </si>
  <si>
    <t>naringenin-chalcone synthase activity [GO:0016210]</t>
  </si>
  <si>
    <t>Predicted naringenin-chalcone synthase</t>
  </si>
  <si>
    <t>K16167</t>
  </si>
  <si>
    <t>WP_008534153.1</t>
  </si>
  <si>
    <t>RHE_RS08250</t>
  </si>
  <si>
    <t>nuoI1</t>
  </si>
  <si>
    <t>RHE_CH01613</t>
  </si>
  <si>
    <t>NADH-quinone oxidoreductase subunit NuoI</t>
  </si>
  <si>
    <t>NADH-quinone oxidoreductase subunit I 1 (EC 7.1.1.-) (NADH dehydrogenase I subunit I 1) (NDH-1 subunit I 1)</t>
  </si>
  <si>
    <t>COG1143</t>
  </si>
  <si>
    <t>GO:0005506; GO:0005886; GO:0048038; GO:0050136; GO:0051539</t>
  </si>
  <si>
    <t>plasma membrane [GO:0005886]; 4 iron, 4 sulfur cluster binding [GO:0051539]; iron ion binding [GO:0005506]; NADH dehydrogenase (quinone) activity [GO:0050136]; quinone binding [GO:0048038]</t>
  </si>
  <si>
    <t>4 iron, 4 sulfur cluster binding [GO:0051539]; iron ion binding [GO:0005506]; NADH dehydrogenase (quinone) activity [GO:0050136]; quinone binding [GO:0048038]</t>
  </si>
  <si>
    <t>Formate hydrogenlyase subunit 6/NADH:ubiquinone oxidoreductase 23 kD subunit (chain I)</t>
  </si>
  <si>
    <t>K00338</t>
  </si>
  <si>
    <t>WP_004680064.1</t>
  </si>
  <si>
    <t>ABC90412</t>
  </si>
  <si>
    <t>RHE_RS16455</t>
  </si>
  <si>
    <t>pssL</t>
  </si>
  <si>
    <t>RHE_CH03216</t>
  </si>
  <si>
    <t>lipopolysaccharide biosynthesis protein</t>
  </si>
  <si>
    <t>Exopolysaccharide polymerization and/or export protein</t>
  </si>
  <si>
    <t>Cell wall/membrane/envelope biogenesis</t>
  </si>
  <si>
    <t>M</t>
  </si>
  <si>
    <t>COG2244</t>
  </si>
  <si>
    <t>GO:0005886; GO:0016021</t>
  </si>
  <si>
    <t>Membrane protein involved in the export of O-antigen and teichoic acid</t>
  </si>
  <si>
    <t>WP_011426450.1</t>
  </si>
  <si>
    <t>ABC91980</t>
  </si>
  <si>
    <t>RHE_RS21955</t>
  </si>
  <si>
    <t>RHE_PA00175</t>
  </si>
  <si>
    <t>VirB4 family type IV secretion/conjugal transfer ATPase</t>
  </si>
  <si>
    <t>COG3451</t>
  </si>
  <si>
    <t>Type IV secretory pathway, VirB4 component</t>
  </si>
  <si>
    <t>K20530</t>
  </si>
  <si>
    <t>WP_011427459.1</t>
  </si>
  <si>
    <t>RHE_RS00960</t>
  </si>
  <si>
    <t>RHE_CH00189</t>
  </si>
  <si>
    <t>ABC transporter permease</t>
  </si>
  <si>
    <t>Probable sugar ABC transporter, permease protein</t>
  </si>
  <si>
    <t>COG4603</t>
  </si>
  <si>
    <t>GO:0005886; GO:0016021; GO:0022857</t>
  </si>
  <si>
    <t>integral component of membrane [GO:0016021]; plasma membrane [GO:0005886]; transmembrane transporter activity [GO:0022857]</t>
  </si>
  <si>
    <t>ABC-type uncharacterized transport system, permease component</t>
  </si>
  <si>
    <t>K02057</t>
  </si>
  <si>
    <t>WP_011423582.1</t>
  </si>
  <si>
    <t>ABC89013</t>
  </si>
  <si>
    <t>RHE_RS01325</t>
  </si>
  <si>
    <t>rplT</t>
  </si>
  <si>
    <t>RHE_CH00262</t>
  </si>
  <si>
    <t>50S ribosomal protein L20</t>
  </si>
  <si>
    <t>COG0292</t>
  </si>
  <si>
    <t>GO:0000027; GO:0003735; GO:0005840; GO:0006412; GO:0019843</t>
  </si>
  <si>
    <t>ribosome [GO:0005840]; rRNA binding [GO:0019843]; structural constituent of ribosome [GO:0003735]; ribosomal large subunit assembly [GO:0000027]; translation [GO:0006412]</t>
  </si>
  <si>
    <t>ribosomal large subunit assembly [GO:0000027]; translation [GO:0006412]</t>
  </si>
  <si>
    <t>rRNA binding [GO:0019843]; structural constituent of ribosome [GO:0003735]</t>
  </si>
  <si>
    <t>Ribosomal protein L20</t>
  </si>
  <si>
    <t>K02887</t>
  </si>
  <si>
    <t>WP_011423647.1</t>
  </si>
  <si>
    <t>ABC89085</t>
  </si>
  <si>
    <t>RHE_RS03225</t>
  </si>
  <si>
    <t>RHE_CH00637</t>
  </si>
  <si>
    <t>STAS domain-containing protein</t>
  </si>
  <si>
    <t>COG1366</t>
  </si>
  <si>
    <t>Anti-anti-sigma regulatory factor (antagonist of anti-sigma factor)</t>
  </si>
  <si>
    <t>K03409</t>
  </si>
  <si>
    <t>WP_011424002.1</t>
  </si>
  <si>
    <t>ABC89453</t>
  </si>
  <si>
    <t>RHE_RS03240</t>
  </si>
  <si>
    <t>cheW</t>
  </si>
  <si>
    <t>RHE_CH00640</t>
  </si>
  <si>
    <t>chemotaxis protein CheW</t>
  </si>
  <si>
    <t>Probable chemotaxis protein CheW</t>
  </si>
  <si>
    <t>GO:0005737; GO:0006935; GO:0007165</t>
  </si>
  <si>
    <t>cytoplasm [GO:0005737]; chemotaxis [GO:0006935]; signal transduction [GO:0007165]</t>
  </si>
  <si>
    <t>WP_011424005.1</t>
  </si>
  <si>
    <t>ABC89456</t>
  </si>
  <si>
    <t>RHE_RS01970</t>
  </si>
  <si>
    <t>tme</t>
  </si>
  <si>
    <t>RHE_CH00389</t>
  </si>
  <si>
    <t>NADP-dependent malic enzyme</t>
  </si>
  <si>
    <t>Malate dehydrogenase (Oxaloacetate-decarboxylating) protein (EC 1.1.1.38)</t>
  </si>
  <si>
    <t>COG0281</t>
  </si>
  <si>
    <t>GO:0004471; GO:0006108; GO:0008948; GO:0016746; GO:0046872; GO:0051287</t>
  </si>
  <si>
    <t>malate dehydrogenase (decarboxylating) (NAD+) activity [GO:0004471]; metal ion binding [GO:0046872]; NAD binding [GO:0051287]; oxaloacetate decarboxylase activity [GO:0008948]; transferase activity, transferring acyl groups [GO:0016746]; malate metabolic process [GO:0006108]</t>
  </si>
  <si>
    <t>malate metabolic process [GO:0006108]</t>
  </si>
  <si>
    <t>malate dehydrogenase (decarboxylating) (NAD+) activity [GO:0004471]; metal ion binding [GO:0046872]; NAD binding [GO:0051287]; oxaloacetate decarboxylase activity [GO:0008948]; transferase activity, transferring acyl groups [GO:0016746]</t>
  </si>
  <si>
    <t>Malic enzyme</t>
  </si>
  <si>
    <t>K00029</t>
  </si>
  <si>
    <t>WP_011423771.1</t>
  </si>
  <si>
    <t>1.1.1.38</t>
  </si>
  <si>
    <t>ABC89211</t>
  </si>
  <si>
    <t>RHE_RS03460</t>
  </si>
  <si>
    <t>flgD</t>
  </si>
  <si>
    <t>RHE_CH00684</t>
  </si>
  <si>
    <t>flagellar hook assembly protein FlgD</t>
  </si>
  <si>
    <t>COG1843</t>
  </si>
  <si>
    <t>GO:0009425; GO:0044781</t>
  </si>
  <si>
    <t>bacterial-type flagellum basal body [GO:0009425]; bacterial-type flagellum organization [GO:0044781]</t>
  </si>
  <si>
    <t>bacterial-type flagellum organization [GO:0044781]</t>
  </si>
  <si>
    <t>Flagellar hook assembly protein FlgD</t>
  </si>
  <si>
    <t>K02389</t>
  </si>
  <si>
    <t>WP_011424048.1</t>
  </si>
  <si>
    <t>ABC89500</t>
  </si>
  <si>
    <t>RHE_RS09980</t>
  </si>
  <si>
    <t>hflX</t>
  </si>
  <si>
    <t>RHE_CH01955</t>
  </si>
  <si>
    <t>GTPase HflX</t>
  </si>
  <si>
    <t>GTPase HflX (GTP-binding protein HflX)</t>
  </si>
  <si>
    <t>COG2262</t>
  </si>
  <si>
    <t>GO:0003924; GO:0005525; GO:0005737; GO:0046872</t>
  </si>
  <si>
    <t>cytoplasm [GO:0005737]; GTP binding [GO:0005525]; GTPase activity [GO:0003924]; metal ion binding [GO:0046872]</t>
  </si>
  <si>
    <t>GTPase activity [GO:0003924]; GTP binding [GO:0005525]; metal ion binding [GO:0046872]</t>
  </si>
  <si>
    <t>50S ribosomal subunit-associated GTPase HflX</t>
  </si>
  <si>
    <t>K03665</t>
  </si>
  <si>
    <t>WP_011425230.1</t>
  </si>
  <si>
    <t>ABC90741</t>
  </si>
  <si>
    <t>RHE_RS03255</t>
  </si>
  <si>
    <t>cheY</t>
  </si>
  <si>
    <t>RHE_CH00643</t>
  </si>
  <si>
    <t>Probable chemotaxis protein CheY</t>
  </si>
  <si>
    <t>COG3437</t>
  </si>
  <si>
    <t>GO:0000160; GO:0005737; GO:0006935</t>
  </si>
  <si>
    <t>cytoplasm [GO:0005737]; chemotaxis [GO:0006935]; phosphorelay signal transduction system [GO:0000160]</t>
  </si>
  <si>
    <t>chemotaxis [GO:0006935]; phosphorelay signal transduction system [GO:0000160]</t>
  </si>
  <si>
    <t>Response regulator c-di-GMP phosphodiesterase, RpfG family, contains REC and HD-GYP domains</t>
  </si>
  <si>
    <t>K03412</t>
  </si>
  <si>
    <t>WP_011424008.1</t>
  </si>
  <si>
    <t>ABC89459</t>
  </si>
  <si>
    <t>RHE_RS03440</t>
  </si>
  <si>
    <t>flgKch</t>
  </si>
  <si>
    <t>RHE_CH00680</t>
  </si>
  <si>
    <t>flagellar hook-associated protein FlgK</t>
  </si>
  <si>
    <t>Flagellar hook-associated protein</t>
  </si>
  <si>
    <t>COG1256</t>
  </si>
  <si>
    <t>GO:0005198; GO:0005576; GO:0009424; GO:0044780</t>
  </si>
  <si>
    <t>bacterial-type flagellum hook [GO:0009424]; extracellular region [GO:0005576]; structural molecule activity [GO:0005198]; bacterial-type flagellum assembly [GO:0044780]</t>
  </si>
  <si>
    <t>bacterial-type flagellum assembly [GO:0044780]</t>
  </si>
  <si>
    <t>bacterial-type flagellum hook [GO:0009424]; extracellular region [GO:0005576]</t>
  </si>
  <si>
    <t>Flagellar hook-associated protein FlgK</t>
  </si>
  <si>
    <t>K02396</t>
  </si>
  <si>
    <t>WP_011424045.1</t>
  </si>
  <si>
    <t>ABC89496</t>
  </si>
  <si>
    <t>RHE_RS01570</t>
  </si>
  <si>
    <t>upk</t>
  </si>
  <si>
    <t>RHE_CH00310</t>
  </si>
  <si>
    <t>undecaprenyl-diphosphate phosphatase</t>
  </si>
  <si>
    <t>Undecaprenyl-diphosphatase (EC 3.6.1.27) (Bacitracin resistance protein) (Undecaprenyl pyrophosphate phosphatase)</t>
  </si>
  <si>
    <t>COG1968</t>
  </si>
  <si>
    <t>GO:0005886; GO:0008360; GO:0009252; GO:0016021; GO:0016311; GO:0046677; GO:0050380; GO:0071555</t>
  </si>
  <si>
    <t>integral component of membrane [GO:0016021]; plasma membrane [GO:0005886]; undecaprenyl-diphosphatase activity [GO:0050380]; cell wall organization [GO:0071555]; dephosphorylation [GO:0016311]; peptidoglycan biosynthetic process [GO:0009252]; regulation of cell shape [GO:0008360]; response to antibiotic [GO:0046677]</t>
  </si>
  <si>
    <t>cell wall organization [GO:0071555]; dephosphorylation [GO:0016311]; peptidoglycan biosynthetic process [GO:0009252]; regulation of cell shape [GO:0008360]; response to antibiotic [GO:0046677]</t>
  </si>
  <si>
    <t>undecaprenyl-diphosphatase activity [GO:0050380]</t>
  </si>
  <si>
    <t>Undecaprenyl pyrophosphate phosphatase UppP</t>
  </si>
  <si>
    <t>K06153</t>
  </si>
  <si>
    <t>WP_011423694.1</t>
  </si>
  <si>
    <t>3.6.1.27</t>
  </si>
  <si>
    <t>ABC89132</t>
  </si>
  <si>
    <t>RHE_RS17005</t>
  </si>
  <si>
    <t>braE</t>
  </si>
  <si>
    <t>RHE_CH03325</t>
  </si>
  <si>
    <t>high-affinity branched-chain amino acid ABC transporter permease LivM</t>
  </si>
  <si>
    <t>Amino acid ABC transporter, permease protein</t>
  </si>
  <si>
    <t>COG4177</t>
  </si>
  <si>
    <t>GO:0005886; GO:0015658; GO:0016021</t>
  </si>
  <si>
    <t>integral component of membrane [GO:0016021]; plasma membrane [GO:0005886]; branched-chain amino acid transmembrane transporter activity [GO:0015658]</t>
  </si>
  <si>
    <t>branched-chain amino acid transmembrane transporter activity [GO:0015658]</t>
  </si>
  <si>
    <t>ABC-type branched-chain amino acid transport system, permease component</t>
  </si>
  <si>
    <t>K01998</t>
  </si>
  <si>
    <t>WP_011426558.1</t>
  </si>
  <si>
    <t>ABC92088</t>
  </si>
  <si>
    <t>RHE_RS02755</t>
  </si>
  <si>
    <t>RHE_CH00545</t>
  </si>
  <si>
    <t>YitT family protein</t>
  </si>
  <si>
    <t>COG1284</t>
  </si>
  <si>
    <t>Uncharacterized membrane-anchored protein YitT, contains DUF161 and DUF2179 domains</t>
  </si>
  <si>
    <t>WP_011423915.1</t>
  </si>
  <si>
    <t>ABC89363</t>
  </si>
  <si>
    <t>RHE_RS06895</t>
  </si>
  <si>
    <t>ropAch1</t>
  </si>
  <si>
    <t>RHE_CH01349</t>
  </si>
  <si>
    <t>porin</t>
  </si>
  <si>
    <t>Porin</t>
  </si>
  <si>
    <t>GO:0006811; GO:0009279; GO:0015288; GO:0046930</t>
  </si>
  <si>
    <t>cell outer membrane [GO:0009279]; pore complex [GO:0046930]; porin activity [GO:0015288]; ion transport [GO:0006811]</t>
  </si>
  <si>
    <t>ion transport [GO:0006811]</t>
  </si>
  <si>
    <t>cell outer membrane [GO:0009279]; pore complex [GO:0046930]</t>
  </si>
  <si>
    <t>porin activity [GO:0015288]</t>
  </si>
  <si>
    <t>WP_011424685.1</t>
  </si>
  <si>
    <t>ABC90152</t>
  </si>
  <si>
    <t>RHE_RS18495</t>
  </si>
  <si>
    <t>RHE_CH03617</t>
  </si>
  <si>
    <t>TRAP transporter small permease subunit</t>
  </si>
  <si>
    <t>Putative TRAP mannitol/C4-dicarboxylate transporter, permease protein</t>
  </si>
  <si>
    <t>COG4665</t>
  </si>
  <si>
    <t>TRAP-type mannitol/chloroaromatic compound transport system, small permease component</t>
  </si>
  <si>
    <t>WP_011426830.1</t>
  </si>
  <si>
    <t>ABC92372</t>
  </si>
  <si>
    <t>RHE_RS07740</t>
  </si>
  <si>
    <t>RHE_CH01517</t>
  </si>
  <si>
    <t>DegT/DnrJ/EryC1/StrS family aminotransferase</t>
  </si>
  <si>
    <t>Putative nucleotide sugar transaminase protein</t>
  </si>
  <si>
    <t>COG0399</t>
  </si>
  <si>
    <t>GO:0003824</t>
  </si>
  <si>
    <t>catalytic activity [GO:0003824]</t>
  </si>
  <si>
    <t>dTDP-4-amino-4,6-dideoxygalactose transaminase</t>
  </si>
  <si>
    <t>WP_042118212.1</t>
  </si>
  <si>
    <t>ABC90320</t>
  </si>
  <si>
    <t>RHE_RS08275</t>
  </si>
  <si>
    <t>nuoN1</t>
  </si>
  <si>
    <t>RHE_CH01618</t>
  </si>
  <si>
    <t>NADH-quinone oxidoreductase subunit NuoN</t>
  </si>
  <si>
    <t>NADH-quinone oxidoreductase subunit N (EC 7.1.1.-) (NADH dehydrogenase I subunit N) (NDH-1 subunit N)</t>
  </si>
  <si>
    <t>COG1007</t>
  </si>
  <si>
    <t>GO:0005886; GO:0008137; GO:0016021; GO:0042773; GO:0048038</t>
  </si>
  <si>
    <t>integral component of membrane [GO:0016021]; plasma membrane [GO:0005886]; NADH dehydrogenase (ubiquinone) activity [GO:0008137]; quinone binding [GO:0048038]; ATP synthesis coupled electron transport [GO:0042773]</t>
  </si>
  <si>
    <t>NADH:ubiquinone oxidoreductase subunit 2 (chain N)</t>
  </si>
  <si>
    <t>K00343</t>
  </si>
  <si>
    <t>WP_011424935.1</t>
  </si>
  <si>
    <t>ABC90417</t>
  </si>
  <si>
    <t>RHE_RS03450</t>
  </si>
  <si>
    <t>flaF</t>
  </si>
  <si>
    <t>RHE_CH00682</t>
  </si>
  <si>
    <t>flagellar biosynthesis regulator FlaF</t>
  </si>
  <si>
    <t>Flagellin synthesis regulator protein</t>
  </si>
  <si>
    <t>COG5442</t>
  </si>
  <si>
    <t>GO:0044781</t>
  </si>
  <si>
    <t>Flagellar biosynthesis regulator FlaF</t>
  </si>
  <si>
    <t>K06602</t>
  </si>
  <si>
    <t>WP_010028573.1</t>
  </si>
  <si>
    <t>ABC89498</t>
  </si>
  <si>
    <t>RHE_RS15430</t>
  </si>
  <si>
    <t>RHE_CH03016</t>
  </si>
  <si>
    <t>YbjN domain-containing protein</t>
  </si>
  <si>
    <t>COG5465</t>
  </si>
  <si>
    <t>WP_004680153.1</t>
  </si>
  <si>
    <t>ABC91783</t>
  </si>
  <si>
    <t>RHE_RS21160</t>
  </si>
  <si>
    <t>RHE_PA00011</t>
  </si>
  <si>
    <t>caspase family protein</t>
  </si>
  <si>
    <t>COG4249</t>
  </si>
  <si>
    <t>Uncharacterized protein, contains caspase domain</t>
  </si>
  <si>
    <t>WP_011427315.1</t>
  </si>
  <si>
    <t>RHE_RS19415</t>
  </si>
  <si>
    <t>lysA</t>
  </si>
  <si>
    <t>RHE_CH03797</t>
  </si>
  <si>
    <t>diaminopimelate decarboxylase</t>
  </si>
  <si>
    <t>Diaminopimelate decarboxylase (DAP decarboxylase) (DAPDC) (EC 4.1.1.20)</t>
  </si>
  <si>
    <t>COG0019</t>
  </si>
  <si>
    <t>GO:0008836; GO:0009089; GO:0030170</t>
  </si>
  <si>
    <t>diaminopimelate decarboxylase activity [GO:0008836]; pyridoxal phosphate binding [GO:0030170]; lysine biosynthetic process via diaminopimelate [GO:0009089]</t>
  </si>
  <si>
    <t>lysine biosynthetic process via diaminopimelate [GO:0009089]</t>
  </si>
  <si>
    <t>diaminopimelate decarboxylase activity [GO:0008836]; pyridoxal phosphate binding [GO:0030170]</t>
  </si>
  <si>
    <t>Diaminopimelate decarboxylase</t>
  </si>
  <si>
    <t>K01586</t>
  </si>
  <si>
    <t>WP_011426997.1</t>
  </si>
  <si>
    <t>4.1.1.20</t>
  </si>
  <si>
    <t>ABC92545</t>
  </si>
  <si>
    <t>RHE_RS19040</t>
  </si>
  <si>
    <t>RHE_CH03724</t>
  </si>
  <si>
    <t>DUF779 domain-containing protein</t>
  </si>
  <si>
    <t>COG3564</t>
  </si>
  <si>
    <t>Uncharacterized conserved protein, DUF779 family</t>
  </si>
  <si>
    <t>K09959</t>
  </si>
  <si>
    <t>WP_011426933.1</t>
  </si>
  <si>
    <t>ABC92479</t>
  </si>
  <si>
    <t>RHE_RS03220</t>
  </si>
  <si>
    <t>mcpE</t>
  </si>
  <si>
    <t>RHE_CH00636</t>
  </si>
  <si>
    <t>globin-coupled sensor protein</t>
  </si>
  <si>
    <t>Methyl-accepting chemotaxis protein</t>
  </si>
  <si>
    <t>COG0840</t>
  </si>
  <si>
    <t>GO:0004888; GO:0006935; GO:0007165; GO:0016020; GO:0019825; GO:0020037</t>
  </si>
  <si>
    <t>membrane [GO:0016020]; heme binding [GO:0020037]; oxygen binding [GO:0019825]; transmembrane signaling receptor activity [GO:0004888]; chemotaxis [GO:0006935]; signal transduction [GO:0007165]</t>
  </si>
  <si>
    <t>membrane [GO:0016020]</t>
  </si>
  <si>
    <t>heme binding [GO:0020037]; oxygen binding [GO:0019825]; transmembrane signaling receptor activity [GO:0004888]</t>
  </si>
  <si>
    <t>K03406</t>
  </si>
  <si>
    <t>WP_011424001.1</t>
  </si>
  <si>
    <t>ABC89452</t>
  </si>
  <si>
    <t>RHE_RS08300</t>
  </si>
  <si>
    <t>proS</t>
  </si>
  <si>
    <t>RHE_CH01623</t>
  </si>
  <si>
    <t>proline--tRNA ligase</t>
  </si>
  <si>
    <t>Proline--tRNA ligase (EC 6.1.1.15) (Prolyl-tRNA synthetase) (ProRS)</t>
  </si>
  <si>
    <t>COG0442</t>
  </si>
  <si>
    <t>GO:0004827; GO:0005524; GO:0005737; GO:0006433</t>
  </si>
  <si>
    <t>cytoplasm [GO:0005737]; ATP binding [GO:0005524]; proline-tRNA ligase activity [GO:0004827]; prolyl-tRNA aminoacylation [GO:0006433]</t>
  </si>
  <si>
    <t>prolyl-tRNA aminoacylation [GO:0006433]</t>
  </si>
  <si>
    <t>ATP binding [GO:0005524]; proline-tRNA ligase activity [GO:0004827]</t>
  </si>
  <si>
    <t>Prolyl-tRNA synthetase</t>
  </si>
  <si>
    <t>K01881</t>
  </si>
  <si>
    <t>WP_011424940.1</t>
  </si>
  <si>
    <t>6.1.1.15</t>
  </si>
  <si>
    <t>ABC90422</t>
  </si>
  <si>
    <t>RHE_RS21960</t>
  </si>
  <si>
    <t>RHE_PA00176</t>
  </si>
  <si>
    <t>VirB3 family type IV secretion system protein</t>
  </si>
  <si>
    <t>COG5268</t>
  </si>
  <si>
    <t>Type IV secretory pathway, TrbD component</t>
  </si>
  <si>
    <t>K20529</t>
  </si>
  <si>
    <t>WP_011427460.1</t>
  </si>
  <si>
    <t>RHE_RS16200</t>
  </si>
  <si>
    <t>chvE</t>
  </si>
  <si>
    <t>RHE_CH03165</t>
  </si>
  <si>
    <t>sugar-binding protein</t>
  </si>
  <si>
    <t>Xylose ABC transporter, substrate-binding protein</t>
  </si>
  <si>
    <t>COG4213</t>
  </si>
  <si>
    <t>ABC-type xylose transport system, periplasmic component</t>
  </si>
  <si>
    <t>K10546</t>
  </si>
  <si>
    <t>WP_011426401.1</t>
  </si>
  <si>
    <t>ABC91931</t>
  </si>
  <si>
    <t>RHE_RS19935</t>
  </si>
  <si>
    <t>sdhC</t>
  </si>
  <si>
    <t>RHE_CH03897</t>
  </si>
  <si>
    <t>Succinate dehydrogenase cytochrome B-556 subunit protein</t>
  </si>
  <si>
    <t>COG2009</t>
  </si>
  <si>
    <t>GO:0000104; GO:0006099; GO:0009055; GO:0016021; GO:0045281; GO:0046872</t>
  </si>
  <si>
    <t>integral component of membrane [GO:0016021]; succinate dehydrogenase complex [GO:0045281]; electron transfer activity [GO:0009055]; metal ion binding [GO:0046872]; succinate dehydrogenase activity [GO:0000104]; tricarboxylic acid cycle [GO:0006099]</t>
  </si>
  <si>
    <t>integral component of membrane [GO:0016021]; succinate dehydrogenase complex [GO:0045281]</t>
  </si>
  <si>
    <t>electron transfer activity [GO:0009055]; metal ion binding [GO:0046872]; succinate dehydrogenase activity [GO:0000104]</t>
  </si>
  <si>
    <t>Succinate dehydrogenase/fumarate reductase, cytochrome b subunit</t>
  </si>
  <si>
    <t>K00241</t>
  </si>
  <si>
    <t>WP_010020710.1</t>
  </si>
  <si>
    <t>ABC92643</t>
  </si>
  <si>
    <t>RHE_RS20290</t>
  </si>
  <si>
    <t>RHE_CH03969</t>
  </si>
  <si>
    <t>cyclic nucleotide-binding domain-containing protein</t>
  </si>
  <si>
    <t>Putative cAMP-dependent kinase protein</t>
  </si>
  <si>
    <t>COG0664</t>
  </si>
  <si>
    <t>GO:0016301</t>
  </si>
  <si>
    <t>kinase activity [GO:0016301]</t>
  </si>
  <si>
    <t>cAMP-binding domain of CRP or a regulatory subunit of cAMP-dependent protein kinases</t>
  </si>
  <si>
    <t>WP_011427160.1</t>
  </si>
  <si>
    <t>ABC92714</t>
  </si>
  <si>
    <t>RHE_RS01810</t>
  </si>
  <si>
    <t>dnaA</t>
  </si>
  <si>
    <t>RHE_CH00358</t>
  </si>
  <si>
    <t>chromosomal replication initiator protein DnaA</t>
  </si>
  <si>
    <t>Chromosomal replication initiator protein DnaA</t>
  </si>
  <si>
    <t>Replication, recombination and repair</t>
  </si>
  <si>
    <t>L</t>
  </si>
  <si>
    <t>COG0593</t>
  </si>
  <si>
    <t>GO:0003688; GO:0005524; GO:0005737; GO:0006270; GO:0006275</t>
  </si>
  <si>
    <t>cytoplasm [GO:0005737]; ATP binding [GO:0005524]; DNA replication origin binding [GO:0003688]; DNA replication initiation [GO:0006270]; regulation of DNA replication [GO:0006275]</t>
  </si>
  <si>
    <t>DNA replication initiation [GO:0006270]; regulation of DNA replication [GO:0006275]</t>
  </si>
  <si>
    <t>ATP binding [GO:0005524]; DNA replication origin binding [GO:0003688]</t>
  </si>
  <si>
    <t>Chromosomal replication initiation ATPase DnaA</t>
  </si>
  <si>
    <t>K02313</t>
  </si>
  <si>
    <t>WP_011423742.1</t>
  </si>
  <si>
    <t>ABC89180</t>
  </si>
  <si>
    <t>RHE_RS03320</t>
  </si>
  <si>
    <t>fliI</t>
  </si>
  <si>
    <t>RHE_CH00656</t>
  </si>
  <si>
    <t>flagellar protein export ATPase FliI</t>
  </si>
  <si>
    <t>H(+)-transporting ATP synthase, flagellum-specific protein (EC 3.6.3.14)</t>
  </si>
  <si>
    <t>COG1157</t>
  </si>
  <si>
    <t>GO:0005524; GO:0005737; GO:0009288; GO:0016887; GO:0030254; GO:0030257; GO:0044780; GO:0046933; GO:0046961</t>
  </si>
  <si>
    <t>bacterial-type flagellum [GO:0009288]; cytoplasm [GO:0005737]; type III protein secretion system complex [GO:0030257]; ATP binding [GO:0005524]; ATPase activity [GO:0016887]; proton-transporting ATP synthase activity, rotational mechanism [GO:0046933]; proton-transporting ATPase activity, rotational mechanism [GO:0046961]; bacterial-type flagellum assembly [GO:0044780]; protein secretion by the type III secretion system [GO:0030254]</t>
  </si>
  <si>
    <t>bacterial-type flagellum assembly [GO:0044780]; protein secretion by the type III secretion system [GO:0030254]</t>
  </si>
  <si>
    <t>bacterial-type flagellum [GO:0009288]; cytoplasm [GO:0005737]; type III protein secretion system complex [GO:0030257]</t>
  </si>
  <si>
    <t>ATPase activity [GO:0016887]; ATP binding [GO:0005524]; proton-transporting ATPase activity, rotational mechanism [GO:0046961]; proton-transporting ATP synthase activity, rotational mechanism [GO:0046933]</t>
  </si>
  <si>
    <t>Flagellar biosynthesis/type III secretory pathway ATPase</t>
  </si>
  <si>
    <t>K02412</t>
  </si>
  <si>
    <t>WP_011424021.1</t>
  </si>
  <si>
    <t>3.6.3.14</t>
  </si>
  <si>
    <t>ABC89472</t>
  </si>
  <si>
    <t>RHE_RS14335</t>
  </si>
  <si>
    <t>RHE_CH02802</t>
  </si>
  <si>
    <t>ribbon-helix-helix domain-containing protein</t>
  </si>
  <si>
    <t>COG4321</t>
  </si>
  <si>
    <t>Predicted DNA-binding protein, contains Ribbon-helix-helix (RHH) domain</t>
  </si>
  <si>
    <t>WP_020921773.1</t>
  </si>
  <si>
    <t>ABC91571</t>
  </si>
  <si>
    <t>RHE_RS21155</t>
  </si>
  <si>
    <t>WP_042119506.1</t>
  </si>
  <si>
    <t>RHE_RS29120</t>
  </si>
  <si>
    <t>norC</t>
  </si>
  <si>
    <t>RHE_PF00515</t>
  </si>
  <si>
    <t>cytochrome c</t>
  </si>
  <si>
    <t>GO:0009055; GO:0016021; GO:0020037; GO:0046872</t>
  </si>
  <si>
    <t>integral component of membrane [GO:0016021]; electron transfer activity [GO:0009055]; heme binding [GO:0020037]; metal ion binding [GO:0046872]</t>
  </si>
  <si>
    <t>electron transfer activity [GO:0009055]; heme binding [GO:0020037]; metal ion binding [GO:0046872]</t>
  </si>
  <si>
    <t>nitric oxide reductase subunit C</t>
  </si>
  <si>
    <t>K02305</t>
  </si>
  <si>
    <t>WP_011428818.1</t>
  </si>
  <si>
    <t>RHE_RS08305</t>
  </si>
  <si>
    <t>RHE_CH01624</t>
  </si>
  <si>
    <t>lipoprotein-releasing ABC transporter permease subunit</t>
  </si>
  <si>
    <t>Probable lipoprotein ABC transporter, permease protein</t>
  </si>
  <si>
    <t>COG4591</t>
  </si>
  <si>
    <t>GO:0005886; GO:0016021; GO:0042953</t>
  </si>
  <si>
    <t>integral component of membrane [GO:0016021]; plasma membrane [GO:0005886]; lipoprotein transport [GO:0042953]</t>
  </si>
  <si>
    <t>lipoprotein transport [GO:0042953]</t>
  </si>
  <si>
    <t>ABC-type transport system, involved in lipoprotein release, permease component</t>
  </si>
  <si>
    <t>K09808</t>
  </si>
  <si>
    <t>WP_042118244.1</t>
  </si>
  <si>
    <t>ABC90423</t>
  </si>
  <si>
    <t>RHE_RS28965</t>
  </si>
  <si>
    <t>hemA</t>
  </si>
  <si>
    <t>RHE_PF00489</t>
  </si>
  <si>
    <t>5-aminolevulinate synthase</t>
  </si>
  <si>
    <t>COG0156</t>
  </si>
  <si>
    <t>GO:0003870; GO:0006782; GO:0030170</t>
  </si>
  <si>
    <t>5-aminolevulinate synthase activity [GO:0003870]; pyridoxal phosphate binding [GO:0030170]; protoporphyrinogen IX biosynthetic process [GO:0006782]</t>
  </si>
  <si>
    <t>5-aminolevulinate synthase activity [GO:0003870]; pyridoxal phosphate binding [GO:0030170]</t>
  </si>
  <si>
    <t>7-keto-8-aminopelargonate synthetase or related enzyme</t>
  </si>
  <si>
    <t>K00643</t>
  </si>
  <si>
    <t>WP_011428794.1</t>
  </si>
  <si>
    <t>RHE_RS14665</t>
  </si>
  <si>
    <t>glycoside hydrolase family 25 protein</t>
  </si>
  <si>
    <t>WP_011426113.1</t>
  </si>
  <si>
    <t>RHE_RS03300</t>
  </si>
  <si>
    <t>fliN</t>
  </si>
  <si>
    <t>RHE_CH00652</t>
  </si>
  <si>
    <t>flagellar motor switch protein FliN</t>
  </si>
  <si>
    <t>Flagellar motor switch protein FliN</t>
  </si>
  <si>
    <t>COG1886</t>
  </si>
  <si>
    <t>GO:0003774; GO:0005886; GO:0006935; GO:0009425; GO:0071973</t>
  </si>
  <si>
    <t>bacterial-type flagellum basal body [GO:0009425]; plasma membrane [GO:0005886]; motor activity [GO:0003774]; bacterial-type flagellum-dependent cell motility [GO:0071973]; chemotaxis [GO:0006935]</t>
  </si>
  <si>
    <t>bacterial-type flagellum-dependent cell motility [GO:0071973]; chemotaxis [GO:0006935]</t>
  </si>
  <si>
    <t>bacterial-type flagellum basal body [GO:0009425]; plasma membrane [GO:0005886]</t>
  </si>
  <si>
    <t>Flagellar motor switch/type III secretory pathway protein FliN</t>
  </si>
  <si>
    <t>K02417</t>
  </si>
  <si>
    <t>WP_042117888.1</t>
  </si>
  <si>
    <t>ABC89468</t>
  </si>
  <si>
    <t>RHE_RS06655</t>
  </si>
  <si>
    <t>RHE_CH01301</t>
  </si>
  <si>
    <t>WP_011424640.1</t>
  </si>
  <si>
    <t>ABC90106</t>
  </si>
  <si>
    <t>RHE_RS14530</t>
  </si>
  <si>
    <t>ftsA</t>
  </si>
  <si>
    <t>RHE_CH02841</t>
  </si>
  <si>
    <t>cell division protein FtsA</t>
  </si>
  <si>
    <t>Cell division protein FtsA</t>
  </si>
  <si>
    <t>COG0849</t>
  </si>
  <si>
    <t>GO:0009898; GO:0032153; GO:0043093</t>
  </si>
  <si>
    <t>cell division site [GO:0032153]; cytoplasmic side of plasma membrane [GO:0009898]; FtsZ-dependent cytokinesis [GO:0043093]</t>
  </si>
  <si>
    <t>FtsZ-dependent cytokinesis [GO:0043093]</t>
  </si>
  <si>
    <t>cell division site [GO:0032153]; cytoplasmic side of plasma membrane [GO:0009898]</t>
  </si>
  <si>
    <t>Cell division ATPase FtsA</t>
  </si>
  <si>
    <t>K03590</t>
  </si>
  <si>
    <t>WP_011426086.1</t>
  </si>
  <si>
    <t>ABC91609</t>
  </si>
  <si>
    <t>RHE_RS14570</t>
  </si>
  <si>
    <t>murD</t>
  </si>
  <si>
    <t>RHE_CH02849</t>
  </si>
  <si>
    <t>UDP-N-acetylmuramoyl-L-alanine--D-glutamate ligase</t>
  </si>
  <si>
    <t>UDP-N-acetylmuramoylalanine--D-glutamate ligase (EC 6.3.2.9) (D-glutamic acid-adding enzyme) (UDP-N-acetylmuramoyl-L-alanyl-D-glutamate synthetase)</t>
  </si>
  <si>
    <t>COG0771</t>
  </si>
  <si>
    <t>GO:0004326; GO:0005524; GO:0005737; GO:0007049; GO:0008360; GO:0008764; GO:0009252; GO:0051301; GO:0071555</t>
  </si>
  <si>
    <t>cytoplasm [GO:0005737]; ATP binding [GO:0005524]; tetrahydrofolylpolyglutamate synthase activity [GO:0004326]; UDP-N-acetylmuramoylalanine-D-glutamate ligase activity [GO:0008764]; cell cycle [GO:0007049]; cell division [GO:0051301]; cell wall organization [GO:0071555]; peptidoglycan biosynthetic process [GO:0009252]; regulation of cell shape [GO:0008360]</t>
  </si>
  <si>
    <t>cell cycle [GO:0007049]; cell division [GO:0051301]; cell wall organization [GO:0071555]; peptidoglycan biosynthetic process [GO:0009252]; regulation of cell shape [GO:0008360]</t>
  </si>
  <si>
    <t>ATP binding [GO:0005524]; tetrahydrofolylpolyglutamate synthase activity [GO:0004326]; UDP-N-acetylmuramoylalanine-D-glutamate ligase activity [GO:0008764]</t>
  </si>
  <si>
    <t>UDP-N-acetylmuramoylalanine-D-glutamate ligase</t>
  </si>
  <si>
    <t>K01925</t>
  </si>
  <si>
    <t>WP_011426094.1</t>
  </si>
  <si>
    <t>6.3.2.9</t>
  </si>
  <si>
    <t>ABC91617</t>
  </si>
  <si>
    <t>RHE_RS07745</t>
  </si>
  <si>
    <t>RHE_CH01518</t>
  </si>
  <si>
    <t>Putative oxidoreductase protein</t>
  </si>
  <si>
    <t>WP_011424849.1</t>
  </si>
  <si>
    <t>ABC90321</t>
  </si>
  <si>
    <t>RHE_RS00655</t>
  </si>
  <si>
    <t>nudC</t>
  </si>
  <si>
    <t>RHE_CH00128</t>
  </si>
  <si>
    <t>NAD(+) diphosphatase</t>
  </si>
  <si>
    <t>Putative NTP pyrophosphohydrolase protein, MutT/nudix family (Responsible for removing an oxidativelydamaged form of guanine from DNA and the nucleotide pool)</t>
  </si>
  <si>
    <t>Nucleotide transport and metabolism</t>
  </si>
  <si>
    <t>F</t>
  </si>
  <si>
    <t>COG2816</t>
  </si>
  <si>
    <t>GO:0016787; GO:0046872</t>
  </si>
  <si>
    <t>hydrolase activity [GO:0016787]; metal ion binding [GO:0046872]</t>
  </si>
  <si>
    <t>NADH pyrophosphatase NudC, Nudix superfamily</t>
  </si>
  <si>
    <t>K03426</t>
  </si>
  <si>
    <t>WP_011423522.1</t>
  </si>
  <si>
    <t>ABC88953</t>
  </si>
  <si>
    <t>RHE_RS03365</t>
  </si>
  <si>
    <t>flgH</t>
  </si>
  <si>
    <t>RHE_CH00665</t>
  </si>
  <si>
    <t>flagellar basal body L-ring protein FlgH</t>
  </si>
  <si>
    <t>Flagellar L-ring protein (Basal body L-ring protein)</t>
  </si>
  <si>
    <t>COG2063</t>
  </si>
  <si>
    <t>GO:0003774; GO:0009279; GO:0009427; GO:0071973</t>
  </si>
  <si>
    <t>bacterial-type flagellum basal body, distal rod, L ring [GO:0009427]; cell outer membrane [GO:0009279]; motor activity [GO:0003774]; bacterial-type flagellum-dependent cell motility [GO:0071973]</t>
  </si>
  <si>
    <t>bacterial-type flagellum basal body, distal rod, L ring [GO:0009427]; cell outer membrane [GO:0009279]</t>
  </si>
  <si>
    <t>Flagellar basal body L-ring protein FlgH</t>
  </si>
  <si>
    <t>K02393</t>
  </si>
  <si>
    <t>WP_011424030.1</t>
  </si>
  <si>
    <t>ABC89481</t>
  </si>
  <si>
    <t>RHE_RS10680</t>
  </si>
  <si>
    <t>RHE_CH02085</t>
  </si>
  <si>
    <t>ABC transporter substrate-binding protein</t>
  </si>
  <si>
    <t>Probable sugar ABC transporter, substrate-binding protein</t>
  </si>
  <si>
    <t>COG1879</t>
  </si>
  <si>
    <t>GO:0005534; GO:0015757</t>
  </si>
  <si>
    <t>galactose binding [GO:0005534]; galactose transmembrane transport [GO:0015757]</t>
  </si>
  <si>
    <t>galactose transmembrane transport [GO:0015757]</t>
  </si>
  <si>
    <t>galactose binding [GO:0005534]</t>
  </si>
  <si>
    <t>ABC-type sugar transport system, periplasmic component, contains N-terminal xre family HTH domain</t>
  </si>
  <si>
    <t>K02058</t>
  </si>
  <si>
    <t>WP_011425353.1</t>
  </si>
  <si>
    <t>ABC90869</t>
  </si>
  <si>
    <t>RHE_RS19035</t>
  </si>
  <si>
    <t>RHE_CH03723</t>
  </si>
  <si>
    <t>aldehyde dehydrogenase family protein</t>
  </si>
  <si>
    <t>Putative aldehyde dehydrogenase protein (EC 1.2.1.3)</t>
  </si>
  <si>
    <t>COG1012</t>
  </si>
  <si>
    <t>GO:0004029; GO:0043878</t>
  </si>
  <si>
    <t>aldehyde dehydrogenase (NAD+) activity [GO:0004029]; glyceraldehyde-3-phosphate dehydrogenase (NAD+) (non-phosphorylating) activity [GO:0043878]</t>
  </si>
  <si>
    <t>Acyl-CoA reductase or other NAD-dependent aldehyde dehydrogenase</t>
  </si>
  <si>
    <t>K00138</t>
  </si>
  <si>
    <t>WP_011426932.1</t>
  </si>
  <si>
    <t>1.2.1.3</t>
  </si>
  <si>
    <t>ABC92478</t>
  </si>
  <si>
    <t>RHE_RS01050</t>
  </si>
  <si>
    <t>cpaE</t>
  </si>
  <si>
    <t>RHE_CH00207</t>
  </si>
  <si>
    <t>pilus assembly regulator protein</t>
  </si>
  <si>
    <t>Pilus assembly protein, response regulator protein</t>
  </si>
  <si>
    <t>COG4963</t>
  </si>
  <si>
    <t>Flp pilus assembly protein, ATPase CpaE</t>
  </si>
  <si>
    <t>K02282</t>
  </si>
  <si>
    <t>WP_011423600.1</t>
  </si>
  <si>
    <t>ABC89031</t>
  </si>
  <si>
    <t>RHE_RS07870</t>
  </si>
  <si>
    <t>celA</t>
  </si>
  <si>
    <t>RHE_CH01542</t>
  </si>
  <si>
    <t>UDP-forming cellulose synthase catalytic subunit</t>
  </si>
  <si>
    <t>Cellulose synthase catalytic subunit [UDP-forming] (EC 2.4.1.12)</t>
  </si>
  <si>
    <t>COG1215</t>
  </si>
  <si>
    <t>GO:0005886; GO:0006011; GO:0016021; GO:0016760; GO:0030244; GO:0035438</t>
  </si>
  <si>
    <t>integral component of membrane [GO:0016021]; plasma membrane [GO:0005886]; cellulose synthase (UDP-forming) activity [GO:0016760]; cyclic-di-GMP binding [GO:0035438]; cellulose biosynthetic process [GO:0030244]; UDP-glucose metabolic process [GO:0006011]</t>
  </si>
  <si>
    <t>cellulose biosynthetic process [GO:0030244]; UDP-glucose metabolic process [GO:0006011]</t>
  </si>
  <si>
    <t>cellulose synthase (UDP-forming) activity [GO:0016760]; cyclic-di-GMP binding [GO:0035438]</t>
  </si>
  <si>
    <t>Glycosyltransferase, catalytic subunit of cellulose synthase and poly-beta-1,6-N-acetylglucosamine synthase</t>
  </si>
  <si>
    <t>K00694</t>
  </si>
  <si>
    <t>WP_020920965.1</t>
  </si>
  <si>
    <t>2.4.1.12</t>
  </si>
  <si>
    <t>ABC90345</t>
  </si>
  <si>
    <t>RHE_RS31410</t>
  </si>
  <si>
    <t>WP_187331715.1</t>
  </si>
  <si>
    <t>RHE_RS20975</t>
  </si>
  <si>
    <t>cynT</t>
  </si>
  <si>
    <t>RHE_CH04103</t>
  </si>
  <si>
    <t>carbonic anhydrase</t>
  </si>
  <si>
    <t>Carbonic anhydrase (EC 4.2.1.1) (Carbonate dehydratase)</t>
  </si>
  <si>
    <t>COG0288</t>
  </si>
  <si>
    <t>GO:0004089; GO:0008270; GO:0015976</t>
  </si>
  <si>
    <t>carbonate dehydratase activity [GO:0004089]; zinc ion binding [GO:0008270]; carbon utilization [GO:0015976]</t>
  </si>
  <si>
    <t>carbon utilization [GO:0015976]</t>
  </si>
  <si>
    <t>carbonate dehydratase activity [GO:0004089]; zinc ion binding [GO:0008270]</t>
  </si>
  <si>
    <t>Carbonic anhydrase</t>
  </si>
  <si>
    <t>K01673</t>
  </si>
  <si>
    <t>WP_011427284.1</t>
  </si>
  <si>
    <t>4.2.1.1</t>
  </si>
  <si>
    <t>ABC92846</t>
  </si>
  <si>
    <t>RHE_RS08200</t>
  </si>
  <si>
    <t>nuoB1</t>
  </si>
  <si>
    <t>RHE_CH01603</t>
  </si>
  <si>
    <t>NADH-quinone oxidoreductase subunit B</t>
  </si>
  <si>
    <t>NADH-quinone oxidoreductase subunit B 1 (EC 7.1.1.-) (NADH dehydrogenase I subunit B 1) (NDH-1 subunit B 1)</t>
  </si>
  <si>
    <t>COG0377</t>
  </si>
  <si>
    <t>GO:0005506; GO:0005886; GO:0008137; GO:0048038; GO:0051539</t>
  </si>
  <si>
    <t>plasma membrane [GO:0005886]; 4 iron, 4 sulfur cluster binding [GO:0051539]; iron ion binding [GO:0005506]; NADH dehydrogenase (ubiquinone) activity [GO:0008137]; quinone binding [GO:0048038]</t>
  </si>
  <si>
    <t>4 iron, 4 sulfur cluster binding [GO:0051539]; iron ion binding [GO:0005506]; NADH dehydrogenase (ubiquinone) activity [GO:0008137]; quinone binding [GO:0048038]</t>
  </si>
  <si>
    <t>NADH:ubiquinone oxidoreductase 20 kD subunit (chhain B) or related Fe-S oxidoreductase</t>
  </si>
  <si>
    <t>K00331</t>
  </si>
  <si>
    <t>WP_008521904.1</t>
  </si>
  <si>
    <t>ABC90402</t>
  </si>
  <si>
    <t>RHE_RS07750</t>
  </si>
  <si>
    <t>RHE_CH01519</t>
  </si>
  <si>
    <t>ATP-grasp domain-containing protein</t>
  </si>
  <si>
    <t>Putative carbamoyl-phosphate-synthetase protein</t>
  </si>
  <si>
    <t>Amino acid transport and metabolism; Nucleotide transport and metabolism</t>
  </si>
  <si>
    <t>EF</t>
  </si>
  <si>
    <t>COG0458</t>
  </si>
  <si>
    <t>GO:0005524; GO:0046872</t>
  </si>
  <si>
    <t>ATP binding [GO:0005524]; metal ion binding [GO:0046872]</t>
  </si>
  <si>
    <t>Carbamoylphosphate synthase large subunit</t>
  </si>
  <si>
    <t>WP_011424850.1</t>
  </si>
  <si>
    <t>ABC90322</t>
  </si>
  <si>
    <t>RHE_RS03885</t>
  </si>
  <si>
    <t>nlpE1</t>
  </si>
  <si>
    <t>RHE_CH00768</t>
  </si>
  <si>
    <t>FkbM family methyltransferase</t>
  </si>
  <si>
    <t>Lipopolysaccharide biosynthesis protein (SAM-dependent methyltransferase protein)</t>
  </si>
  <si>
    <t>GO:0008168; GO:0032259</t>
  </si>
  <si>
    <t>methyltransferase activity [GO:0008168]; methylation [GO:0032259]</t>
  </si>
  <si>
    <t>methylation [GO:0032259]</t>
  </si>
  <si>
    <t>WP_011424127.1</t>
  </si>
  <si>
    <t>ABC89582</t>
  </si>
  <si>
    <t>RHE_RS11470</t>
  </si>
  <si>
    <t>gcvP</t>
  </si>
  <si>
    <t>RHE_CH02243</t>
  </si>
  <si>
    <t>aminomethyl-transferring glycine dehydrogenase</t>
  </si>
  <si>
    <t>Glycine dehydrogenase (decarboxylating) (EC 1.4.4.2) (Glycine cleavage system P-protein) (Glycine decarboxylase) (Glycine dehydrogenase (aminomethyl-transferring))</t>
  </si>
  <si>
    <t>COG1003</t>
  </si>
  <si>
    <t>GO:0004375; GO:0019464</t>
  </si>
  <si>
    <t>glycine dehydrogenase (decarboxylating) activity [GO:0004375]; glycine decarboxylation via glycine cleavage system [GO:0019464]</t>
  </si>
  <si>
    <t>glycine decarboxylation via glycine cleavage system [GO:0019464]</t>
  </si>
  <si>
    <t>glycine dehydrogenase (decarboxylating) activity [GO:0004375]</t>
  </si>
  <si>
    <t>Glycine cleavage system protein P (pyridoxal-binding), C-terminal domain</t>
  </si>
  <si>
    <t>K00281</t>
  </si>
  <si>
    <t>WP_011425504.1</t>
  </si>
  <si>
    <t>1.4.4.2</t>
  </si>
  <si>
    <t>ABC91023</t>
  </si>
  <si>
    <t>RHE_RS07795</t>
  </si>
  <si>
    <t>rrpP</t>
  </si>
  <si>
    <t>RHE_CH01527</t>
  </si>
  <si>
    <t>sodium-translocating pyrophosphatase</t>
  </si>
  <si>
    <t>K(+)-insensitive pyrophosphate-energized proton pump (EC 7.1.3.1) (Membrane-bound proton-translocating pyrophosphatase) (Pyrophosphate-energized inorganic pyrophosphatase) (H(+)-PPase)</t>
  </si>
  <si>
    <t>COG3808</t>
  </si>
  <si>
    <t>GO:0000287; GO:0004427; GO:0005887; GO:0009678</t>
  </si>
  <si>
    <t>integral component of plasma membrane [GO:0005887]; inorganic diphosphatase activity [GO:0004427]; magnesium ion binding [GO:0000287]; pyrophosphate hydrolysis-driven proton transmembrane transporter activity [GO:0009678]</t>
  </si>
  <si>
    <t>integral component of plasma membrane [GO:0005887]</t>
  </si>
  <si>
    <t>inorganic diphosphatase activity [GO:0004427]; magnesium ion binding [GO:0000287]; pyrophosphate hydrolysis-driven proton transmembrane transporter activity [GO:0009678]</t>
  </si>
  <si>
    <t>Na+ or H+-translocating membrane pyrophosphatase</t>
  </si>
  <si>
    <t>K15987</t>
  </si>
  <si>
    <t>WP_011424858.1</t>
  </si>
  <si>
    <t>7.1.3.1</t>
  </si>
  <si>
    <t>ABC90330</t>
  </si>
  <si>
    <t>RHE_RS01045</t>
  </si>
  <si>
    <t>cpaD</t>
  </si>
  <si>
    <t>RHE_CH00206</t>
  </si>
  <si>
    <t>CpaD family pilus assembly protein</t>
  </si>
  <si>
    <t>Pilus assembly protein</t>
  </si>
  <si>
    <t>Extracellular structures</t>
  </si>
  <si>
    <t>W</t>
  </si>
  <si>
    <t>COG5461</t>
  </si>
  <si>
    <t>Type IV pilus biogenesis protein CpaD/CtpE</t>
  </si>
  <si>
    <t>K02281</t>
  </si>
  <si>
    <t>WP_042117720.1</t>
  </si>
  <si>
    <t>ABC89030</t>
  </si>
  <si>
    <t>RHE_RS23530</t>
  </si>
  <si>
    <t>RHE_PC00136</t>
  </si>
  <si>
    <t>CocE/NonD family hydrolase</t>
  </si>
  <si>
    <t>COG2936</t>
  </si>
  <si>
    <t>GO:0008239</t>
  </si>
  <si>
    <t>dipeptidyl-peptidase activity [GO:0008239]</t>
  </si>
  <si>
    <t>Predicted acyl esterase</t>
  </si>
  <si>
    <t>K06978</t>
  </si>
  <si>
    <t>WP_011427762.1</t>
  </si>
  <si>
    <t>RHE_RS16445</t>
  </si>
  <si>
    <t>pssR</t>
  </si>
  <si>
    <t>RHE_CH03214</t>
  </si>
  <si>
    <t>acyltransferase</t>
  </si>
  <si>
    <t>Acetyltransferase protein</t>
  </si>
  <si>
    <t>COG0110</t>
  </si>
  <si>
    <t>GO:0016740</t>
  </si>
  <si>
    <t>transferase activity [GO:0016740]</t>
  </si>
  <si>
    <t>Acetyltransferase (isoleucine patch superfamily)</t>
  </si>
  <si>
    <t>WP_020922035.1</t>
  </si>
  <si>
    <t>ABC91978</t>
  </si>
  <si>
    <t>RHE_RS04350</t>
  </si>
  <si>
    <t>atpB</t>
  </si>
  <si>
    <t>RHE_CH00864</t>
  </si>
  <si>
    <t>F0F1 ATP synthase subunit A</t>
  </si>
  <si>
    <t>ATP synthase subunit a (ATP synthase F0 sector subunit a) (F-ATPase subunit 6)</t>
  </si>
  <si>
    <t>COG0356</t>
  </si>
  <si>
    <t>GO:0005886; GO:0016021; GO:0045263; GO:0046933</t>
  </si>
  <si>
    <t>integral component of membrane [GO:0016021]; plasma membrane [GO:0005886]; proton-transporting ATP synthase complex, coupling factor F(o) [GO:0045263]; proton-transporting ATP synthase activity, rotational mechanism [GO:0046933]</t>
  </si>
  <si>
    <t>integral component of membrane [GO:0016021]; plasma membrane [GO:0005886]; proton-transporting ATP synthase complex, coupling factor F(o) [GO:0045263]</t>
  </si>
  <si>
    <t>proton-transporting ATP synthase activity, rotational mechanism [GO:0046933]</t>
  </si>
  <si>
    <t>FoF1-type ATP synthase, membrane subunit a</t>
  </si>
  <si>
    <t>K02108</t>
  </si>
  <si>
    <t>WP_011424213.1</t>
  </si>
  <si>
    <t>ABC89675</t>
  </si>
  <si>
    <t>RHE_RS08555</t>
  </si>
  <si>
    <t>rpsG</t>
  </si>
  <si>
    <t>RHE_CH01671</t>
  </si>
  <si>
    <t>30S ribosomal protein S7</t>
  </si>
  <si>
    <t>COG0049</t>
  </si>
  <si>
    <t>GO:0000049; GO:0003735; GO:0006412; GO:0015935; GO:0019843</t>
  </si>
  <si>
    <t>small ribosomal subunit [GO:0015935]; rRNA binding [GO:0019843]; structural constituent of ribosome [GO:0003735]; tRNA binding [GO:0000049]; translation [GO:0006412]</t>
  </si>
  <si>
    <t>small ribosomal subunit [GO:0015935]</t>
  </si>
  <si>
    <t>rRNA binding [GO:0019843]; structural constituent of ribosome [GO:0003735]; tRNA binding [GO:0000049]</t>
  </si>
  <si>
    <t>Ribosomal protein S7</t>
  </si>
  <si>
    <t>K02992</t>
  </si>
  <si>
    <t>WP_004669085.1</t>
  </si>
  <si>
    <t>ABC90466</t>
  </si>
  <si>
    <t>RHE_RS15420</t>
  </si>
  <si>
    <t>csaA</t>
  </si>
  <si>
    <t>RHE_CH03014</t>
  </si>
  <si>
    <t>tRNA-binding protein</t>
  </si>
  <si>
    <t>Methionine--tRNA ligase protein (EC 6.1.1.10)</t>
  </si>
  <si>
    <t>COG0073</t>
  </si>
  <si>
    <t>GO:0000049; GO:0004825</t>
  </si>
  <si>
    <t>methionine-tRNA ligase activity [GO:0004825]; tRNA binding [GO:0000049]</t>
  </si>
  <si>
    <t>tRNA-binding EMAP/Myf domain</t>
  </si>
  <si>
    <t>K06878</t>
  </si>
  <si>
    <t>WP_011426255.1</t>
  </si>
  <si>
    <t>6.1.1.10</t>
  </si>
  <si>
    <t>ABC91781</t>
  </si>
  <si>
    <t>RHE_RS00780</t>
  </si>
  <si>
    <t>RHE_CH00153</t>
  </si>
  <si>
    <t>GrpB family protein</t>
  </si>
  <si>
    <t>COG2320</t>
  </si>
  <si>
    <t>GrpB domain, predicted nucleotidyltransferase, UPF0157 family</t>
  </si>
  <si>
    <t>WP_011423547.1</t>
  </si>
  <si>
    <t>ABC88978</t>
  </si>
  <si>
    <t>RHE_RS01950</t>
  </si>
  <si>
    <t>murJ</t>
  </si>
  <si>
    <t>RHE_CH00386</t>
  </si>
  <si>
    <t>murein biosynthesis integral membrane protein MurJ</t>
  </si>
  <si>
    <t>Probable lipid II flippase MurJ</t>
  </si>
  <si>
    <t>COG0728</t>
  </si>
  <si>
    <t>GO:0005887; GO:0008360; GO:0009252; GO:0015648; GO:0071555</t>
  </si>
  <si>
    <t>integral component of plasma membrane [GO:0005887]; lipid-linked peptidoglycan transporter activity [GO:0015648]; cell wall organization [GO:0071555]; peptidoglycan biosynthetic process [GO:0009252]; regulation of cell shape [GO:0008360]</t>
  </si>
  <si>
    <t>cell wall organization [GO:0071555]; peptidoglycan biosynthetic process [GO:0009252]; regulation of cell shape [GO:0008360]</t>
  </si>
  <si>
    <t>lipid-linked peptidoglycan transporter activity [GO:0015648]</t>
  </si>
  <si>
    <t>Peptidoglycan biosynthesis protein MviN/MurJ, putative lipid II flippase</t>
  </si>
  <si>
    <t>K03980</t>
  </si>
  <si>
    <t>WP_011423768.1</t>
  </si>
  <si>
    <t>ABC89208</t>
  </si>
  <si>
    <t>RHE_RS12455</t>
  </si>
  <si>
    <t>ropAch2</t>
  </si>
  <si>
    <t>RHE_CH02437</t>
  </si>
  <si>
    <t>WP_011425693.1</t>
  </si>
  <si>
    <t>ABC91214</t>
  </si>
  <si>
    <t>RHE_RS27310</t>
  </si>
  <si>
    <t>RHE_PF00169</t>
  </si>
  <si>
    <t>TetR/AcrR family transcriptional regulator</t>
  </si>
  <si>
    <t>COG1309</t>
  </si>
  <si>
    <t>GO:0003677</t>
  </si>
  <si>
    <t>DNA-binding transcriptional regulator, AcrR family</t>
  </si>
  <si>
    <t>WP_011428477.1</t>
  </si>
  <si>
    <t>RHE_RS06020</t>
  </si>
  <si>
    <t>RHE_CH01174</t>
  </si>
  <si>
    <t>organic hydroperoxide resistance protein</t>
  </si>
  <si>
    <t>Probable organic hydroperoxide resistance (Osmotically inducible) protein</t>
  </si>
  <si>
    <t>COG1764</t>
  </si>
  <si>
    <t>GO:0006979</t>
  </si>
  <si>
    <t>response to oxidative stress [GO:0006979]</t>
  </si>
  <si>
    <t>Organic hydroperoxide reductase OsmC/OhrA</t>
  </si>
  <si>
    <t>WP_011424513.1</t>
  </si>
  <si>
    <t>ABC89979</t>
  </si>
  <si>
    <t>RHE_RS02870</t>
  </si>
  <si>
    <t>aspB1</t>
  </si>
  <si>
    <t>RHE_CH00568</t>
  </si>
  <si>
    <t>pyridoxal phosphate-dependent aminotransferase</t>
  </si>
  <si>
    <t>Aminotransferase (EC 2.6.1.-)</t>
  </si>
  <si>
    <t>COG0436</t>
  </si>
  <si>
    <t>GO:0008483; GO:0009058; GO:0030170</t>
  </si>
  <si>
    <t>pyridoxal phosphate binding [GO:0030170]; transaminase activity [GO:0008483]; biosynthetic process [GO:0009058]</t>
  </si>
  <si>
    <t>pyridoxal phosphate binding [GO:0030170]; transaminase activity [GO:0008483]</t>
  </si>
  <si>
    <t>Aspartate/methionine/tyrosine aminotransferase</t>
  </si>
  <si>
    <t>WP_011423937.1</t>
  </si>
  <si>
    <t>2.6.1.-</t>
  </si>
  <si>
    <t>ABC89386</t>
  </si>
  <si>
    <t>RHE_RS05970</t>
  </si>
  <si>
    <t>RHE_CH01165</t>
  </si>
  <si>
    <t>alpha/beta fold hydrolase</t>
  </si>
  <si>
    <t>Putative aminopeptidase protein</t>
  </si>
  <si>
    <t>COG1506</t>
  </si>
  <si>
    <t>GO:0004177; GO:0008236</t>
  </si>
  <si>
    <t>aminopeptidase activity [GO:0004177]; serine-type peptidase activity [GO:0008236]</t>
  </si>
  <si>
    <t>Dipeptidyl aminopeptidase/acylaminoacyl peptidase</t>
  </si>
  <si>
    <t>WP_011424504.1</t>
  </si>
  <si>
    <t>ABC89970</t>
  </si>
  <si>
    <t>RHE_RS19000</t>
  </si>
  <si>
    <t>nrdE</t>
  </si>
  <si>
    <t>RHE_CH03716</t>
  </si>
  <si>
    <t>class 1b ribonucleoside-diphosphate reductase subunit alpha</t>
  </si>
  <si>
    <t>Ribonucleoside-diphosphate reductase (EC 1.17.4.1)</t>
  </si>
  <si>
    <t>COG0209</t>
  </si>
  <si>
    <t>GO:0004748; GO:0005524; GO:0006260</t>
  </si>
  <si>
    <t>ATP binding [GO:0005524]; ribonucleoside-diphosphate reductase activity, thioredoxin disulfide as acceptor [GO:0004748]; DNA replication [GO:0006260]</t>
  </si>
  <si>
    <t>DNA replication [GO:0006260]</t>
  </si>
  <si>
    <t>ATP binding [GO:0005524]; ribonucleoside-diphosphate reductase activity, thioredoxin disulfide as acceptor [GO:0004748]</t>
  </si>
  <si>
    <t>Ribonucleotide reductase alpha subunit</t>
  </si>
  <si>
    <t>K00525</t>
  </si>
  <si>
    <t>WP_042119041.1</t>
  </si>
  <si>
    <t>1.17.4.1</t>
  </si>
  <si>
    <t>ABC92471</t>
  </si>
  <si>
    <t>RHE_RS08240</t>
  </si>
  <si>
    <t>nuoG1</t>
  </si>
  <si>
    <t>RHE_CH01611</t>
  </si>
  <si>
    <t>NADH-quinone oxidoreductase subunit G</t>
  </si>
  <si>
    <t>NADH-quinone oxidoreductase (EC 7.1.1.-)</t>
  </si>
  <si>
    <t>COG1034</t>
  </si>
  <si>
    <t>GO:0008137; GO:0009055; GO:0016020; GO:0042773; GO:0046872; GO:0048038; GO:0051537; GO:0051539</t>
  </si>
  <si>
    <t>membrane [GO:0016020]; 2 iron, 2 sulfur cluster binding [GO:0051537]; 4 iron, 4 sulfur cluster binding [GO:0051539]; electron transfer activity [GO:0009055]; metal ion binding [GO:0046872]; NADH dehydrogenase (ubiquinone) activity [GO:0008137]; quinone binding [GO:0048038]; ATP synthesis coupled electron transport [GO:0042773]</t>
  </si>
  <si>
    <t>2 iron, 2 sulfur cluster binding [GO:0051537]; 4 iron, 4 sulfur cluster binding [GO:0051539]; electron transfer activity [GO:0009055]; metal ion binding [GO:0046872]; NADH dehydrogenase (ubiquinone) activity [GO:0008137]; quinone binding [GO:0048038]</t>
  </si>
  <si>
    <t>NADH dehydrogenase/NADH:ubiquinone oxidoreductase 75 kD subunit (chain G)</t>
  </si>
  <si>
    <t>K00336</t>
  </si>
  <si>
    <t>WP_011424930.1</t>
  </si>
  <si>
    <t>ABC90410</t>
  </si>
  <si>
    <t>RHE_RS11885</t>
  </si>
  <si>
    <t>cckA</t>
  </si>
  <si>
    <t>RHE_CH02326</t>
  </si>
  <si>
    <t>PAS domain-containing hybrid sensor histidine kinase/response regulator</t>
  </si>
  <si>
    <t>Histidine kinase (EC 2.7.13.3)</t>
  </si>
  <si>
    <t>COG0642</t>
  </si>
  <si>
    <t>GO:0000155; GO:0006355; GO:0016021</t>
  </si>
  <si>
    <t>integral component of membrane [GO:0016021]; phosphorelay sensor kinase activity [GO:0000155]; regulation of transcription, DNA-templated [GO:0006355]</t>
  </si>
  <si>
    <t>regulation of transcription, DNA-templated [GO:0006355]</t>
  </si>
  <si>
    <t>Signal transduction histidine kinase</t>
  </si>
  <si>
    <t>K13587</t>
  </si>
  <si>
    <t>WP_011425586.1</t>
  </si>
  <si>
    <t>2.7.13.3</t>
  </si>
  <si>
    <t>ABC91106</t>
  </si>
  <si>
    <t>RHE_RS08015</t>
  </si>
  <si>
    <t>rpsI</t>
  </si>
  <si>
    <t>RHE_CH01570</t>
  </si>
  <si>
    <t>30S ribosomal protein S9</t>
  </si>
  <si>
    <t>COG0103</t>
  </si>
  <si>
    <t>Ribosomal protein S9</t>
  </si>
  <si>
    <t>K02996</t>
  </si>
  <si>
    <t>WP_011424897.1</t>
  </si>
  <si>
    <t>ABC90372</t>
  </si>
  <si>
    <t>RHE_RS08195</t>
  </si>
  <si>
    <t>nuoA1</t>
  </si>
  <si>
    <t>RHE_CH01602</t>
  </si>
  <si>
    <t>NADH-quinone oxidoreductase subunit A</t>
  </si>
  <si>
    <t>NADH-quinone oxidoreductase subunit A (EC 7.1.1.-) (NADH dehydrogenase I subunit A) (NDH-1 subunit A) (NUO1)</t>
  </si>
  <si>
    <t>COG0838</t>
  </si>
  <si>
    <t>NADH:ubiquinone oxidoreductase subunit 3 (chain A)</t>
  </si>
  <si>
    <t>K00330</t>
  </si>
  <si>
    <t>WP_007626195.1</t>
  </si>
  <si>
    <t>ABC90401</t>
  </si>
  <si>
    <t>RHE_RS19920</t>
  </si>
  <si>
    <t>sdhB</t>
  </si>
  <si>
    <t>RHE_CH03894</t>
  </si>
  <si>
    <t>succinate dehydrogenase iron-sulfur subunit</t>
  </si>
  <si>
    <t>Succinate dehydrogenase iron-sulfur subunit (EC 1.3.5.1)</t>
  </si>
  <si>
    <t>COG0479</t>
  </si>
  <si>
    <t>GO:0006099; GO:0008177; GO:0009055; GO:0046872; GO:0051537; GO:0051538; GO:0051539</t>
  </si>
  <si>
    <t>2 iron, 2 sulfur cluster binding [GO:0051537]; 3 iron, 4 sulfur cluster binding [GO:0051538]; 4 iron, 4 sulfur cluster binding [GO:0051539]; electron transfer activity [GO:0009055]; metal ion binding [GO:0046872]; succinate dehydrogenase (ubiquinone) activity [GO:0008177]; tricarboxylic acid cycle [GO:0006099]</t>
  </si>
  <si>
    <t>2 iron, 2 sulfur cluster binding [GO:0051537]; 3 iron, 4 sulfur cluster binding [GO:0051538]; 4 iron, 4 sulfur cluster binding [GO:0051539]; electron transfer activity [GO:0009055]; metal ion binding [GO:0046872]; succinate dehydrogenase (ubiquinone) activity [GO:0008177]</t>
  </si>
  <si>
    <t>Succinate dehydrogenase/fumarate reductase, Fe-S protein subunit</t>
  </si>
  <si>
    <t>K00240</t>
  </si>
  <si>
    <t>WP_011427088.1</t>
  </si>
  <si>
    <t>ABC92640</t>
  </si>
  <si>
    <t>RHE_RS04590</t>
  </si>
  <si>
    <t>mcpU</t>
  </si>
  <si>
    <t>RHE_CH00912</t>
  </si>
  <si>
    <t>GO:0004888; GO:0006935; GO:0007165; GO:0016021</t>
  </si>
  <si>
    <t>integral component of membrane [GO:0016021]; transmembrane signaling receptor activity [GO:0004888]; chemotaxis [GO:0006935]; signal transduction [GO:0007165]</t>
  </si>
  <si>
    <t>transmembrane signaling receptor activity [GO:0004888]</t>
  </si>
  <si>
    <t>WP_011424259.1</t>
  </si>
  <si>
    <t>ABC89723</t>
  </si>
  <si>
    <t>RHE_RS16070</t>
  </si>
  <si>
    <t>RHE_CH03140</t>
  </si>
  <si>
    <t>DUF86 domain-containing protein</t>
  </si>
  <si>
    <t>COG2361</t>
  </si>
  <si>
    <t>Uncharacterized conserved protein, contains HEPN domain</t>
  </si>
  <si>
    <t>WP_011426376.1</t>
  </si>
  <si>
    <t>ABC91906</t>
  </si>
  <si>
    <t>RHE_RS02605</t>
  </si>
  <si>
    <t>gcrA</t>
  </si>
  <si>
    <t>RHE_CH00515</t>
  </si>
  <si>
    <t>GcrA family cell cycle regulator</t>
  </si>
  <si>
    <t>COG5352</t>
  </si>
  <si>
    <t>K13583</t>
  </si>
  <si>
    <t>WP_011423888.1</t>
  </si>
  <si>
    <t>ABC89334</t>
  </si>
  <si>
    <t>RHE_RS01505</t>
  </si>
  <si>
    <t>guaA</t>
  </si>
  <si>
    <t>RHE_CH00297</t>
  </si>
  <si>
    <t>glutamine-hydrolyzing GMP synthase</t>
  </si>
  <si>
    <t>GMP synthase [glutamine-hydrolyzing] (EC 6.3.5.2) (GMP synthetase) (Glutamine amidotransferase)</t>
  </si>
  <si>
    <t>COG0519</t>
  </si>
  <si>
    <t>GO:0003922; GO:0005524; GO:0006541; GO:0016462</t>
  </si>
  <si>
    <t>ATP binding [GO:0005524]; GMP synthase (glutamine-hydrolyzing) activity [GO:0003922]; pyrophosphatase activity [GO:0016462]; glutamine metabolic process [GO:0006541]</t>
  </si>
  <si>
    <t>glutamine metabolic process [GO:0006541]</t>
  </si>
  <si>
    <t>ATP binding [GO:0005524]; GMP synthase (glutamine-hydrolyzing) activity [GO:0003922]; pyrophosphatase activity [GO:0016462]</t>
  </si>
  <si>
    <t>GMP synthase, PP-ATPase domain/subunit</t>
  </si>
  <si>
    <t>K01951</t>
  </si>
  <si>
    <t>WP_011423681.1</t>
  </si>
  <si>
    <t>6.3.5.2</t>
  </si>
  <si>
    <t>ABC89119</t>
  </si>
  <si>
    <t>RHE_RS15680</t>
  </si>
  <si>
    <t>RHE_CH03066</t>
  </si>
  <si>
    <t>anti-sigma factor</t>
  </si>
  <si>
    <t>COG5662</t>
  </si>
  <si>
    <t>Transmembrane transcriptional regulator (anti-sigma factor RsiW)</t>
  </si>
  <si>
    <t>WP_042118846.1</t>
  </si>
  <si>
    <t>ABC91833</t>
  </si>
  <si>
    <t>RHE_RS32165</t>
  </si>
  <si>
    <t>RHE_PC00111</t>
  </si>
  <si>
    <t>HAD family hydrolase</t>
  </si>
  <si>
    <t>WP_166486943.1</t>
  </si>
  <si>
    <t>RHE_RS17000</t>
  </si>
  <si>
    <t>braF</t>
  </si>
  <si>
    <t>RHE_CH03324</t>
  </si>
  <si>
    <t>ABC transporter ATP-binding protein</t>
  </si>
  <si>
    <t>Amino acid ABC transporter, ATP-binding protein</t>
  </si>
  <si>
    <t>COG0411</t>
  </si>
  <si>
    <t>ABC-type branched-chain amino acid transport system, ATPase component</t>
  </si>
  <si>
    <t>K01995</t>
  </si>
  <si>
    <t>WP_011426557.1</t>
  </si>
  <si>
    <t>ABC92087</t>
  </si>
  <si>
    <t>RHE_RS24565</t>
  </si>
  <si>
    <t>RHE_PE00106</t>
  </si>
  <si>
    <t>COG2264</t>
  </si>
  <si>
    <t>Ribosomal protein L11 methylase PrmA</t>
  </si>
  <si>
    <t>WP_011427964.1</t>
  </si>
  <si>
    <t>RHE_RS17690</t>
  </si>
  <si>
    <t>tolB</t>
  </si>
  <si>
    <t>RHE_CH03462</t>
  </si>
  <si>
    <t>Tol-Pal system protein TolB</t>
  </si>
  <si>
    <t>COG0823</t>
  </si>
  <si>
    <t>GO:0007049; GO:0017038; GO:0042597; GO:0051301</t>
  </si>
  <si>
    <t>periplasmic space [GO:0042597]; cell cycle [GO:0007049]; cell division [GO:0051301]; protein import [GO:0017038]</t>
  </si>
  <si>
    <t>cell cycle [GO:0007049]; cell division [GO:0051301]; protein import [GO:0017038]</t>
  </si>
  <si>
    <t>Periplasmic component of the Tol biopolymer transport system</t>
  </si>
  <si>
    <t>K03641</t>
  </si>
  <si>
    <t>WP_011426687.1</t>
  </si>
  <si>
    <t>ABC92218</t>
  </si>
  <si>
    <t>RHE_RS11895</t>
  </si>
  <si>
    <t>RHE_CH02328</t>
  </si>
  <si>
    <t>DUF1062 domain-containing protein</t>
  </si>
  <si>
    <t>WP_042118554.1</t>
  </si>
  <si>
    <t>ABC91108</t>
  </si>
  <si>
    <t>RHE_RS08280</t>
  </si>
  <si>
    <t>birA</t>
  </si>
  <si>
    <t>RHE_CH01619</t>
  </si>
  <si>
    <t>biotin--[acetyl-CoA-carboxylase] ligase</t>
  </si>
  <si>
    <t>Biotin--[acetyl-CoA carboxylase] synthetase protein (EC 6.3.4.15)</t>
  </si>
  <si>
    <t>COG0340</t>
  </si>
  <si>
    <t>GO:0004077; GO:0006464</t>
  </si>
  <si>
    <t>biotin-[acetyl-CoA-carboxylase] ligase activity [GO:0004077]; cellular protein modification process [GO:0006464]</t>
  </si>
  <si>
    <t>cellular protein modification process [GO:0006464]</t>
  </si>
  <si>
    <t>biotin-[acetyl-CoA-carboxylase] ligase activity [GO:0004077]</t>
  </si>
  <si>
    <t>Biotin-(acetyl-CoA carboxylase) ligase</t>
  </si>
  <si>
    <t>K03524</t>
  </si>
  <si>
    <t>WP_011424936.1</t>
  </si>
  <si>
    <t>6.3.4.15</t>
  </si>
  <si>
    <t>ABC90418</t>
  </si>
  <si>
    <t>RHE_RS17010</t>
  </si>
  <si>
    <t>braD</t>
  </si>
  <si>
    <t>RHE_CH03326</t>
  </si>
  <si>
    <t>branched-chain amino acid ABC transporter permease</t>
  </si>
  <si>
    <t>COG0559</t>
  </si>
  <si>
    <t>Branched-chain amino acid ABC-type transport system, permease component</t>
  </si>
  <si>
    <t>K01997</t>
  </si>
  <si>
    <t>WP_011426559.1</t>
  </si>
  <si>
    <t>ABC92089</t>
  </si>
  <si>
    <t>RHE_RS16465</t>
  </si>
  <si>
    <t>pssJ</t>
  </si>
  <si>
    <t>RHE_CH03218</t>
  </si>
  <si>
    <t>Galactosyltransferase protein</t>
  </si>
  <si>
    <t>GO:0016757</t>
  </si>
  <si>
    <t>WP_011426452.1</t>
  </si>
  <si>
    <t>ABC91982</t>
  </si>
  <si>
    <t>RHE_RS17530</t>
  </si>
  <si>
    <t>RHE_CH03430</t>
  </si>
  <si>
    <t>tripartite tricarboxylate transporter permease</t>
  </si>
  <si>
    <t>COG3333</t>
  </si>
  <si>
    <t>TctA family transporter</t>
  </si>
  <si>
    <t>K07793</t>
  </si>
  <si>
    <t>WP_042119327.1</t>
  </si>
  <si>
    <t>ABC92187</t>
  </si>
  <si>
    <t>RHE_RS15465</t>
  </si>
  <si>
    <t>prsAch</t>
  </si>
  <si>
    <t>RHE_CH03023</t>
  </si>
  <si>
    <t>ribose-phosphate pyrophosphokinase</t>
  </si>
  <si>
    <t>Ribose-phosphate pyrophosphokinase (RPPK) (EC 2.7.6.1) (5-phospho-D-ribosyl alpha-1-diphosphate) (Phosphoribosyl diphosphate synthase) (Phosphoribosyl pyrophosphate synthase) (P-Rib-PP synthase) (PRPP synthase) (PRPPase)</t>
  </si>
  <si>
    <t>Nucleotide transport and metabolism; Amino acid transport and metabolism</t>
  </si>
  <si>
    <t>FE</t>
  </si>
  <si>
    <t>COG0462</t>
  </si>
  <si>
    <t>GO:0000287; GO:0004749; GO:0005524; GO:0005737; GO:0006015; GO:0009116; GO:0009156; GO:0009165; GO:0016301</t>
  </si>
  <si>
    <t>cytoplasm [GO:0005737]; ATP binding [GO:0005524]; kinase activity [GO:0016301]; magnesium ion binding [GO:0000287]; ribose phosphate diphosphokinase activity [GO:0004749]; 5-phosphoribose 1-diphosphate biosynthetic process [GO:0006015]; nucleoside metabolic process [GO:0009116]; nucleotide biosynthetic process [GO:0009165]; ribonucleoside monophosphate biosynthetic process [GO:0009156]</t>
  </si>
  <si>
    <t>5-phosphoribose 1-diphosphate biosynthetic process [GO:0006015]; nucleoside metabolic process [GO:0009116]; nucleotide biosynthetic process [GO:0009165]; ribonucleoside monophosphate biosynthetic process [GO:0009156]</t>
  </si>
  <si>
    <t>ATP binding [GO:0005524]; kinase activity [GO:0016301]; magnesium ion binding [GO:0000287]; ribose phosphate diphosphokinase activity [GO:0004749]</t>
  </si>
  <si>
    <t>Phosphoribosylpyrophosphate synthetase</t>
  </si>
  <si>
    <t>K00948</t>
  </si>
  <si>
    <t>WP_011426263.1</t>
  </si>
  <si>
    <t>2.7.6.1</t>
  </si>
  <si>
    <t>ABC91790</t>
  </si>
  <si>
    <t>RHE_RS09970</t>
  </si>
  <si>
    <t>RHE_CH01953</t>
  </si>
  <si>
    <t>D-amino-acid transaminase</t>
  </si>
  <si>
    <t>Probable D-alanine aminotransferase protein (EC 2.6.1.21)</t>
  </si>
  <si>
    <t>Amino acid transport and metabolism; Coenzyme transport and metabolism</t>
  </si>
  <si>
    <t>EH</t>
  </si>
  <si>
    <t>COG0115</t>
  </si>
  <si>
    <t>GO:0008483</t>
  </si>
  <si>
    <t>transaminase activity [GO:0008483]</t>
  </si>
  <si>
    <t>Branched-chain amino acid aminotransferase/4-amino-4-deoxychorismate lyase</t>
  </si>
  <si>
    <t>K00824</t>
  </si>
  <si>
    <t>WP_011425229.1</t>
  </si>
  <si>
    <t>2.6.1.21</t>
  </si>
  <si>
    <t>ABC90739</t>
  </si>
  <si>
    <t>RHE_RS07410</t>
  </si>
  <si>
    <t>lptD</t>
  </si>
  <si>
    <t>RHE_CH01452</t>
  </si>
  <si>
    <t>LPS-assembly protein LptD</t>
  </si>
  <si>
    <t>COG1452</t>
  </si>
  <si>
    <t>GO:0009279; GO:0010033; GO:0015920; GO:0043165</t>
  </si>
  <si>
    <t>cell outer membrane [GO:0009279]; Gram-negative-bacterium-type cell outer membrane assembly [GO:0043165]; lipopolysaccharide transport [GO:0015920]; response to organic substance [GO:0010033]</t>
  </si>
  <si>
    <t>Gram-negative-bacterium-type cell outer membrane assembly [GO:0043165]; lipopolysaccharide transport [GO:0015920]; response to organic substance [GO:0010033]</t>
  </si>
  <si>
    <t>cell outer membrane [GO:0009279]</t>
  </si>
  <si>
    <t>LPS assembly outer membrane protein LptD (organic solvent tolerance protein OstA)</t>
  </si>
  <si>
    <t>K04744</t>
  </si>
  <si>
    <t>WP_011424785.1</t>
  </si>
  <si>
    <t>ABC90255</t>
  </si>
  <si>
    <t>RHE_RS04820</t>
  </si>
  <si>
    <t>ctaE</t>
  </si>
  <si>
    <t>RHE_CH00956</t>
  </si>
  <si>
    <t>Cytochrome-c oxidase, subunit III protein</t>
  </si>
  <si>
    <t>K02276</t>
  </si>
  <si>
    <t>WP_011424303.1</t>
  </si>
  <si>
    <t>ABC89767</t>
  </si>
  <si>
    <t>RHE_RS02690</t>
  </si>
  <si>
    <t>mcpAch</t>
  </si>
  <si>
    <t>RHE_CH00532</t>
  </si>
  <si>
    <t>GO:0007165; GO:0016021</t>
  </si>
  <si>
    <t>integral component of membrane [GO:0016021]; signal transduction [GO:0007165]</t>
  </si>
  <si>
    <t>signal transduction [GO:0007165]</t>
  </si>
  <si>
    <t>WP_042117840.1</t>
  </si>
  <si>
    <t>ABC89350</t>
  </si>
  <si>
    <t>RHE_RS03350</t>
  </si>
  <si>
    <t>flgA</t>
  </si>
  <si>
    <t>RHE_CH00662</t>
  </si>
  <si>
    <t>flagellar basal body P-ring formation protein FlgA</t>
  </si>
  <si>
    <t>Flagella basal body P-ring formation protein FlgA</t>
  </si>
  <si>
    <t>COG1261</t>
  </si>
  <si>
    <t>GO:0042597; GO:0044780</t>
  </si>
  <si>
    <t>periplasmic space [GO:0042597]; bacterial-type flagellum assembly [GO:0044780]</t>
  </si>
  <si>
    <t>K02386</t>
  </si>
  <si>
    <t>WP_011424027.1</t>
  </si>
  <si>
    <t>ABC89478</t>
  </si>
  <si>
    <t>RHE_RS00905</t>
  </si>
  <si>
    <t>RHE_CH00178</t>
  </si>
  <si>
    <t>Probable peptide ABC transporter, ATP binding protein</t>
  </si>
  <si>
    <t>COG4172</t>
  </si>
  <si>
    <t>GO:0005524; GO:0005886; GO:0015833; GO:0016887</t>
  </si>
  <si>
    <t>plasma membrane [GO:0005886]; ATP binding [GO:0005524]; ATPase activity [GO:0016887]; peptide transport [GO:0015833]</t>
  </si>
  <si>
    <t>peptide transport [GO:0015833]</t>
  </si>
  <si>
    <t>ABC-type microcin C transport system, duplicated ATPase component YejF</t>
  </si>
  <si>
    <t>K13896</t>
  </si>
  <si>
    <t>WP_042117707.1</t>
  </si>
  <si>
    <t>ABC89003</t>
  </si>
  <si>
    <t>RHE_RS03545</t>
  </si>
  <si>
    <t>RHE_CH00701</t>
  </si>
  <si>
    <t>WP_020920408.1</t>
  </si>
  <si>
    <t>ABC89517</t>
  </si>
  <si>
    <t>RHE_RS16475</t>
  </si>
  <si>
    <t>pssH</t>
  </si>
  <si>
    <t>RHE_CH03220</t>
  </si>
  <si>
    <t>glycosyltransferase family 2 protein</t>
  </si>
  <si>
    <t>Glycosyltransferase protein</t>
  </si>
  <si>
    <t>WP_011426454.1</t>
  </si>
  <si>
    <t>ABC91984</t>
  </si>
  <si>
    <t>RHE_RS23405</t>
  </si>
  <si>
    <t>RHE_PC00110</t>
  </si>
  <si>
    <t>TraR/DksA family transcriptional regulator</t>
  </si>
  <si>
    <t>COG1734</t>
  </si>
  <si>
    <t>GO:0008270</t>
  </si>
  <si>
    <t>zinc ion binding [GO:0008270]</t>
  </si>
  <si>
    <t>RNA polymerase-binding transcription factor DksA</t>
  </si>
  <si>
    <t>WP_011427737.1</t>
  </si>
  <si>
    <t>RHE_RS03355</t>
  </si>
  <si>
    <t>flgI</t>
  </si>
  <si>
    <t>RHE_CH00663</t>
  </si>
  <si>
    <t>flagellar basal body P-ring protein FlgI</t>
  </si>
  <si>
    <t>Flagellar P-ring protein (Basal body P-ring protein)</t>
  </si>
  <si>
    <t>COG1706</t>
  </si>
  <si>
    <t>GO:0005198; GO:0009428; GO:0030288; GO:0071973</t>
  </si>
  <si>
    <t>bacterial-type flagellum basal body, distal rod, P ring [GO:0009428]; outer membrane-bounded periplasmic space [GO:0030288]; structural molecule activity [GO:0005198]; bacterial-type flagellum-dependent cell motility [GO:0071973]</t>
  </si>
  <si>
    <t>bacterial-type flagellum basal body, distal rod, P ring [GO:0009428]; outer membrane-bounded periplasmic space [GO:0030288]</t>
  </si>
  <si>
    <t>Flagellar basal body P-ring protein FlgI</t>
  </si>
  <si>
    <t>K02394</t>
  </si>
  <si>
    <t>WP_011424028.1</t>
  </si>
  <si>
    <t>ABC89479</t>
  </si>
  <si>
    <t>RHE_RS01315</t>
  </si>
  <si>
    <t>infC</t>
  </si>
  <si>
    <t>RHE_CH00260</t>
  </si>
  <si>
    <t>translation initiation factor IF-3</t>
  </si>
  <si>
    <t>Translation initiation factor IF-3</t>
  </si>
  <si>
    <t>COG0290</t>
  </si>
  <si>
    <t>GO:0003743; GO:0005737</t>
  </si>
  <si>
    <t>cytoplasm [GO:0005737]; translation initiation factor activity [GO:0003743]</t>
  </si>
  <si>
    <t>translation initiation factor activity [GO:0003743]</t>
  </si>
  <si>
    <t>K02520</t>
  </si>
  <si>
    <t>WP_073990355.1</t>
  </si>
  <si>
    <t>ABC89083</t>
  </si>
  <si>
    <t>RHE_RS08245</t>
  </si>
  <si>
    <t>nuoH1</t>
  </si>
  <si>
    <t>RHE_CH01612</t>
  </si>
  <si>
    <t>NADH-quinone oxidoreductase subunit NuoH</t>
  </si>
  <si>
    <t>NADH-quinone oxidoreductase subunit H 1 (EC 7.1.1.-) (NADH dehydrogenase I subunit H 1) (NDH-1 subunit H 1)</t>
  </si>
  <si>
    <t>COG1005</t>
  </si>
  <si>
    <t>GO:0005886; GO:0016021; GO:0016655; GO:0048038</t>
  </si>
  <si>
    <t>integral component of membrane [GO:0016021]; plasma membrane [GO:0005886]; oxidoreductase activity, acting on NAD(P)H, quinone or similar compound as acceptor [GO:0016655]; quinone binding [GO:0048038]</t>
  </si>
  <si>
    <t>oxidoreductase activity, acting on NAD(P)H, quinone or similar compound as acceptor [GO:0016655]; quinone binding [GO:0048038]</t>
  </si>
  <si>
    <t>NADH:ubiquinone oxidoreductase subunit 1 (chain H)</t>
  </si>
  <si>
    <t>K00337</t>
  </si>
  <si>
    <t>WP_011424931.1</t>
  </si>
  <si>
    <t>ABC90411</t>
  </si>
  <si>
    <t>RHE_RS17590</t>
  </si>
  <si>
    <t>DidA</t>
  </si>
  <si>
    <t>RHE_CH03442</t>
  </si>
  <si>
    <t>phosphoketolase family protein</t>
  </si>
  <si>
    <t>Probable phosphoketolase (EC 4.1.2.-)</t>
  </si>
  <si>
    <t>COG3957</t>
  </si>
  <si>
    <t>GO:0005975; GO:0016832</t>
  </si>
  <si>
    <t>aldehyde-lyase activity [GO:0016832]; carbohydrate metabolic process [GO:0005975]</t>
  </si>
  <si>
    <t>carbohydrate metabolic process [GO:0005975]</t>
  </si>
  <si>
    <t>aldehyde-lyase activity [GO:0016832]</t>
  </si>
  <si>
    <t>Phosphoketolase</t>
  </si>
  <si>
    <t>K01621</t>
  </si>
  <si>
    <t>WP_011426668.1</t>
  </si>
  <si>
    <t>4.1.2.-</t>
  </si>
  <si>
    <t>ABC92199</t>
  </si>
  <si>
    <t>RHE_RS18055</t>
  </si>
  <si>
    <t>purK</t>
  </si>
  <si>
    <t>RHE_CH03532</t>
  </si>
  <si>
    <t>5-(carboxyamino)imidazole ribonucleotide synthase</t>
  </si>
  <si>
    <t>N5-carboxyaminoimidazole ribonucleotide synthase (N5-CAIR synthase) (EC 6.3.4.18) (5-(carboxyamino)imidazole ribonucleotide synthetase)</t>
  </si>
  <si>
    <t>COG0026</t>
  </si>
  <si>
    <t>GO:0004638; GO:0005524; GO:0006189; GO:0034028; GO:0046872</t>
  </si>
  <si>
    <t>5-(carboxyamino)imidazole ribonucleotide synthase activity [GO:0034028]; ATP binding [GO:0005524]; metal ion binding [GO:0046872]; phosphoribosylaminoimidazole carboxylase activity [GO:0004638]; 'de novo' IMP biosynthetic process [GO:0006189]</t>
  </si>
  <si>
    <t>'de novo' IMP biosynthetic process [GO:0006189]</t>
  </si>
  <si>
    <t>5-(carboxyamino)imidazole ribonucleotide synthase activity [GO:0034028]; ATP binding [GO:0005524]; metal ion binding [GO:0046872]; phosphoribosylaminoimidazole carboxylase activity [GO:0004638]</t>
  </si>
  <si>
    <t>Phosphoribosylaminoimidazole carboxylase (NCAIR synthetase)</t>
  </si>
  <si>
    <t>K01589</t>
  </si>
  <si>
    <t>WP_042119002.1</t>
  </si>
  <si>
    <t>6.3.4.18</t>
  </si>
  <si>
    <t>ABC92288</t>
  </si>
  <si>
    <t>RHE_RS23535</t>
  </si>
  <si>
    <t>RHE_PC00137</t>
  </si>
  <si>
    <t>alpha/beta hydrolase</t>
  </si>
  <si>
    <t>COG0657</t>
  </si>
  <si>
    <t>GO:0016787</t>
  </si>
  <si>
    <t>hydrolase activity [GO:0016787]</t>
  </si>
  <si>
    <t>Acetyl esterase/lipase</t>
  </si>
  <si>
    <t>K01066</t>
  </si>
  <si>
    <t>WP_011427763.1</t>
  </si>
  <si>
    <t>RHE_RS24415</t>
  </si>
  <si>
    <t>RHE_PE00076</t>
  </si>
  <si>
    <t>WP_011427934.1</t>
  </si>
  <si>
    <t>RHE_RS07420</t>
  </si>
  <si>
    <t>lptF</t>
  </si>
  <si>
    <t>RHE_CH01454</t>
  </si>
  <si>
    <t>LptF/LptG family permease</t>
  </si>
  <si>
    <t>Putative permease protein</t>
  </si>
  <si>
    <t xml:space="preserve">Cell wall/membrane/envelope biogenesis; Cell motility </t>
  </si>
  <si>
    <t>MN</t>
  </si>
  <si>
    <t>COG0795</t>
  </si>
  <si>
    <t>Lipopolysaccharide export LptBFGC system, permease protein LptF</t>
  </si>
  <si>
    <t>K07091</t>
  </si>
  <si>
    <t>WP_011424787.1</t>
  </si>
  <si>
    <t>ABC90257</t>
  </si>
  <si>
    <t>RHE_RS29975</t>
  </si>
  <si>
    <t>RHE_PD00109</t>
  </si>
  <si>
    <t>GntR family transcriptional regulator</t>
  </si>
  <si>
    <t>COG1802</t>
  </si>
  <si>
    <t>GO:0003677; GO:0003700</t>
  </si>
  <si>
    <t>WP_004673291.1</t>
  </si>
  <si>
    <t>RHE_RS15875</t>
  </si>
  <si>
    <t>glnII</t>
  </si>
  <si>
    <t>RHE_CH03104</t>
  </si>
  <si>
    <t>glutamine synthetase beta-grasp domain-containing protein</t>
  </si>
  <si>
    <t>Glutamine synthetase (EC 6.3.1.2)</t>
  </si>
  <si>
    <t>COG0174</t>
  </si>
  <si>
    <t>GO:0004356; GO:0005524; GO:0006542; GO:0009399</t>
  </si>
  <si>
    <t>ATP binding [GO:0005524]; glutamate-ammonia ligase activity [GO:0004356]; glutamine biosynthetic process [GO:0006542]; nitrogen fixation [GO:0009399]</t>
  </si>
  <si>
    <t>glutamine biosynthetic process [GO:0006542]; nitrogen fixation [GO:0009399]</t>
  </si>
  <si>
    <t>ATP binding [GO:0005524]; glutamate-ammonia ligase activity [GO:0004356]</t>
  </si>
  <si>
    <t>Glutamine synthetase</t>
  </si>
  <si>
    <t>K01915</t>
  </si>
  <si>
    <t>WP_011426340.1</t>
  </si>
  <si>
    <t>6.3.1.2</t>
  </si>
  <si>
    <t>ABC91870</t>
  </si>
  <si>
    <t>RHE_RS09035</t>
  </si>
  <si>
    <t>RHE_CH01767</t>
  </si>
  <si>
    <t>GO:0035438</t>
  </si>
  <si>
    <t>cyclic-di-GMP binding [GO:0035438]</t>
  </si>
  <si>
    <t>PilZ domain-containing protein</t>
  </si>
  <si>
    <t>WP_020049623.1</t>
  </si>
  <si>
    <t>ABC90562</t>
  </si>
  <si>
    <t>RHE_RS14785</t>
  </si>
  <si>
    <t>RHE_CH02892</t>
  </si>
  <si>
    <t>Probable ABC transporter, permease protein</t>
  </si>
  <si>
    <t>COG1177</t>
  </si>
  <si>
    <t>ABC-type spermidine/putrescine transport system, permease component II</t>
  </si>
  <si>
    <t>K02053</t>
  </si>
  <si>
    <t>WP_011426137.1</t>
  </si>
  <si>
    <t>ABC91660</t>
  </si>
  <si>
    <t>RHE_RS03295</t>
  </si>
  <si>
    <t>fliG</t>
  </si>
  <si>
    <t>RHE_CH00651</t>
  </si>
  <si>
    <t>flagellar motor switch protein FliG</t>
  </si>
  <si>
    <t>Flagellar motor switch protein</t>
  </si>
  <si>
    <t>COG1536</t>
  </si>
  <si>
    <t>Flagellar motor switch protein FliG</t>
  </si>
  <si>
    <t>K02410</t>
  </si>
  <si>
    <t>WP_011424016.1</t>
  </si>
  <si>
    <t>ABC89467</t>
  </si>
  <si>
    <t>RHE_RS14575</t>
  </si>
  <si>
    <t>mraY</t>
  </si>
  <si>
    <t>RHE_CH02850</t>
  </si>
  <si>
    <t>phospho-N-acetylmuramoyl-pentapeptide-transferase</t>
  </si>
  <si>
    <t>Phospho-N-acetylmuramoyl-pentapeptide-transferase (EC 2.7.8.13) (UDP-MurNAc-pentapeptide phosphotransferase)</t>
  </si>
  <si>
    <t>COG0472</t>
  </si>
  <si>
    <t>GO:0005886; GO:0007049; GO:0008360; GO:0008963; GO:0009252; GO:0016021; GO:0051301; GO:0051992; GO:0071555</t>
  </si>
  <si>
    <t>integral component of membrane [GO:0016021]; plasma membrane [GO:0005886]; phospho-N-acetylmuramoyl-pentapeptide-transferase activity [GO:0008963]; UDP-N-acetylmuramoyl-L-alanyl-D-glutamyl-meso-2,6-diaminopimelyl-D-alanyl-D-alanine:undecaprenyl-phosphate transferase activity [GO:0051992]; cell cycle [GO:0007049]; cell division [GO:0051301]; cell wall organization [GO:0071555]; peptidoglycan biosynthetic process [GO:0009252]; regulation of cell shape [GO:0008360]</t>
  </si>
  <si>
    <t>phospho-N-acetylmuramoyl-pentapeptide-transferase activity [GO:0008963]; UDP-N-acetylmuramoyl-L-alanyl-D-glutamyl-meso-2,6-diaminopimelyl-D-alanyl-D-alanine:undecaprenyl-phosphate transferase activity [GO:0051992]</t>
  </si>
  <si>
    <t>UDP-N-acetylmuramyl pentapeptide phosphotransferase/UDP-N-acetylglucosamine-1-phosphate transferase</t>
  </si>
  <si>
    <t>K01000</t>
  </si>
  <si>
    <t>WP_011426095.1</t>
  </si>
  <si>
    <t>2.7.8.13</t>
  </si>
  <si>
    <t>ABC91618</t>
  </si>
  <si>
    <t>RHE_RS16595</t>
  </si>
  <si>
    <t>noeK</t>
  </si>
  <si>
    <t>RHE_CH03243</t>
  </si>
  <si>
    <t>phosphomannomutase</t>
  </si>
  <si>
    <t>Phosphomannomutase protein (EC 5.4.2.8)</t>
  </si>
  <si>
    <t>COG1109</t>
  </si>
  <si>
    <t>GO:0004615; GO:0005975; GO:0046872</t>
  </si>
  <si>
    <t>metal ion binding [GO:0046872]; phosphomannomutase activity [GO:0004615]; carbohydrate metabolic process [GO:0005975]</t>
  </si>
  <si>
    <t>metal ion binding [GO:0046872]; phosphomannomutase activity [GO:0004615]</t>
  </si>
  <si>
    <t>Phosphomannomutase</t>
  </si>
  <si>
    <t>K01840</t>
  </si>
  <si>
    <t>WP_011426477.1</t>
  </si>
  <si>
    <t>5.4.2.8</t>
  </si>
  <si>
    <t>ABC92007</t>
  </si>
  <si>
    <t>RHE_RS16985</t>
  </si>
  <si>
    <t>braC2</t>
  </si>
  <si>
    <t>RHE_CH03321</t>
  </si>
  <si>
    <t>branched-chain amino acid ABC transporter substrate-binding protein</t>
  </si>
  <si>
    <t>Amino acid ABC transporter, substrate-binding protein</t>
  </si>
  <si>
    <t>COG0683</t>
  </si>
  <si>
    <t>GO:0006865</t>
  </si>
  <si>
    <t>ABC-type branched-chain amino acid transport system, periplasmic component</t>
  </si>
  <si>
    <t>K01999</t>
  </si>
  <si>
    <t>WP_011426554.1</t>
  </si>
  <si>
    <t>ABC92084</t>
  </si>
  <si>
    <t>RHE_RS19585</t>
  </si>
  <si>
    <t>RHE_CH03830</t>
  </si>
  <si>
    <t>sulfurtransferase TusA family protein</t>
  </si>
  <si>
    <t>COG0425</t>
  </si>
  <si>
    <t>TusA-related sulfurtransferase</t>
  </si>
  <si>
    <t>K04085</t>
  </si>
  <si>
    <t>WP_011427027.1</t>
  </si>
  <si>
    <t>ABC92578</t>
  </si>
  <si>
    <t>RHE_RS10715</t>
  </si>
  <si>
    <t>RHE_CH02092</t>
  </si>
  <si>
    <t>DUF502 domain-containing protein</t>
  </si>
  <si>
    <t>COG2928</t>
  </si>
  <si>
    <t>Uncharacterized membrane protein</t>
  </si>
  <si>
    <t>WP_011425360.1</t>
  </si>
  <si>
    <t>ABC90876</t>
  </si>
  <si>
    <t>RHE_RS21925</t>
  </si>
  <si>
    <t>RHE_PA00170</t>
  </si>
  <si>
    <t>conjugal transfer protein TrbH</t>
  </si>
  <si>
    <t>type IV secretion system protein TrbH</t>
  </si>
  <si>
    <t>K20267</t>
  </si>
  <si>
    <t>WP_011427454.1</t>
  </si>
  <si>
    <t>RHE_RS08220</t>
  </si>
  <si>
    <t>RHE_CH01607</t>
  </si>
  <si>
    <t>WP_011424926.1</t>
  </si>
  <si>
    <t>ABC90406</t>
  </si>
  <si>
    <t>RHE_RS08100</t>
  </si>
  <si>
    <t>RHE_CH01584</t>
  </si>
  <si>
    <t>bifunctional diguanylate cyclase/phosphodiesterase</t>
  </si>
  <si>
    <t>Putative sensory box/GGDEF family protein</t>
  </si>
  <si>
    <t>COG5001</t>
  </si>
  <si>
    <t>Predicted signal transduction protein containing a membrane domain, an EAL and a GGDEF domain</t>
  </si>
  <si>
    <t>WP_011424911.1</t>
  </si>
  <si>
    <t>ABC90386</t>
  </si>
  <si>
    <t>RHE_RS11820</t>
  </si>
  <si>
    <t>RHE_CH02313</t>
  </si>
  <si>
    <t>ATP-binding protein</t>
  </si>
  <si>
    <t>COG0433</t>
  </si>
  <si>
    <t>Archaeal DNA helicase HerA or a related bacterial ATPase, contains HAS-barrel and ATPase domains</t>
  </si>
  <si>
    <t>K06915</t>
  </si>
  <si>
    <t>WP_042118546.1</t>
  </si>
  <si>
    <t>ABC91093</t>
  </si>
  <si>
    <t>RHE_RS04045</t>
  </si>
  <si>
    <t>gsh</t>
  </si>
  <si>
    <t>RHE_CH00803</t>
  </si>
  <si>
    <t>glutamate--cysteine ligase</t>
  </si>
  <si>
    <t>Glutamate--cysteine ligase (EC 6.3.2.2)</t>
  </si>
  <si>
    <t>COG3572</t>
  </si>
  <si>
    <t>GO:0004357; GO:0005524; GO:0006750</t>
  </si>
  <si>
    <t>ATP binding [GO:0005524]; glutamate-cysteine ligase activity [GO:0004357]; glutathione biosynthetic process [GO:0006750]</t>
  </si>
  <si>
    <t>glutathione biosynthetic process [GO:0006750]</t>
  </si>
  <si>
    <t>ATP binding [GO:0005524]; glutamate-cysteine ligase activity [GO:0004357]</t>
  </si>
  <si>
    <t>Gamma-glutamylcysteine synthetase</t>
  </si>
  <si>
    <t>K01919</t>
  </si>
  <si>
    <t>WP_011424153.1</t>
  </si>
  <si>
    <t>6.3.2.2</t>
  </si>
  <si>
    <t>ABC89614</t>
  </si>
  <si>
    <t>RHE_RS03410</t>
  </si>
  <si>
    <t>motB</t>
  </si>
  <si>
    <t>RHE_CH00674</t>
  </si>
  <si>
    <t>MotB family protein</t>
  </si>
  <si>
    <t>Chemotaxis motility protein</t>
  </si>
  <si>
    <t>COG1360</t>
  </si>
  <si>
    <t>Flagellar motor protein MotB</t>
  </si>
  <si>
    <t>K02557</t>
  </si>
  <si>
    <t>WP_011424039.1</t>
  </si>
  <si>
    <t>ABC89490</t>
  </si>
  <si>
    <t>RHE_RS30850</t>
  </si>
  <si>
    <t>ccoS</t>
  </si>
  <si>
    <t>RHE_PD00289</t>
  </si>
  <si>
    <t>cbb3-type cytochrome oxidase assembly protein CcoS</t>
  </si>
  <si>
    <t>COG3197</t>
  </si>
  <si>
    <t>Uncharacterized protein, possibly involved in nitrogen fixation</t>
  </si>
  <si>
    <t>WP_011053470.1</t>
  </si>
  <si>
    <t>RHE_RS00775</t>
  </si>
  <si>
    <t>ftsK1</t>
  </si>
  <si>
    <t>RHE_CH00152</t>
  </si>
  <si>
    <t>DNA translocase FtsK</t>
  </si>
  <si>
    <t>Cell division protein</t>
  </si>
  <si>
    <t>COG1674</t>
  </si>
  <si>
    <t>GO:0003677; GO:0005524; GO:0051301</t>
  </si>
  <si>
    <t>ATP binding [GO:0005524]; DNA binding [GO:0003677]; cell division [GO:0051301]</t>
  </si>
  <si>
    <t>cell division [GO:0051301]</t>
  </si>
  <si>
    <t>ATP binding [GO:0005524]; DNA binding [GO:0003677]</t>
  </si>
  <si>
    <t>DNA segregation ATPase FtsK/SpoIIIE and related proteins</t>
  </si>
  <si>
    <t>K03466</t>
  </si>
  <si>
    <t>WP_011423546.1</t>
  </si>
  <si>
    <t>ABC88977</t>
  </si>
  <si>
    <t>RHE_RS19990</t>
  </si>
  <si>
    <t>RHE_CH03908</t>
  </si>
  <si>
    <t>TerB family tellurite resistance protein</t>
  </si>
  <si>
    <t>COG4103</t>
  </si>
  <si>
    <t>Uncharacterized conserved protein, tellurite resistance protein B (TerB) family</t>
  </si>
  <si>
    <t>WP_011427101.1</t>
  </si>
  <si>
    <t>ABC92654</t>
  </si>
  <si>
    <t>RHE_RS03370</t>
  </si>
  <si>
    <t>fliL</t>
  </si>
  <si>
    <t>RHE_CH00666</t>
  </si>
  <si>
    <t>flagellar basal body-associated FliL family protein</t>
  </si>
  <si>
    <t>Flagellar protein FliL</t>
  </si>
  <si>
    <t>GO:0005886; GO:0006935; GO:0009425; GO:0016021; GO:0071973</t>
  </si>
  <si>
    <t>bacterial-type flagellum basal body [GO:0009425]; integral component of membrane [GO:0016021]; plasma membrane [GO:0005886]; bacterial-type flagellum-dependent cell motility [GO:0071973]; chemotaxis [GO:0006935]</t>
  </si>
  <si>
    <t>flagellar protein FliL</t>
  </si>
  <si>
    <t>K02415</t>
  </si>
  <si>
    <t>WP_011424031.1</t>
  </si>
  <si>
    <t>ABC89482</t>
  </si>
  <si>
    <t>RHE_RS29095</t>
  </si>
  <si>
    <t>RHE_PF00512</t>
  </si>
  <si>
    <t>copper resistance protein CopC/CopD</t>
  </si>
  <si>
    <t>COG1276</t>
  </si>
  <si>
    <t>GO:0005507; GO:0005886; GO:0006825; GO:0016021; GO:0042597; GO:0046688</t>
  </si>
  <si>
    <t>integral component of membrane [GO:0016021]; periplasmic space [GO:0042597]; plasma membrane [GO:0005886]; copper ion binding [GO:0005507]; copper ion transport [GO:0006825]; response to copper ion [GO:0046688]</t>
  </si>
  <si>
    <t>copper ion transport [GO:0006825]; response to copper ion [GO:0046688]</t>
  </si>
  <si>
    <t>integral component of membrane [GO:0016021]; periplasmic space [GO:0042597]; plasma membrane [GO:0005886]</t>
  </si>
  <si>
    <t>copper ion binding [GO:0005507]</t>
  </si>
  <si>
    <t>Putative copper export protein</t>
  </si>
  <si>
    <t>K14166</t>
  </si>
  <si>
    <t>WP_011428815.1</t>
  </si>
  <si>
    <t>RHE_RS23525</t>
  </si>
  <si>
    <t>RHE_PC00135</t>
  </si>
  <si>
    <t>COG0747</t>
  </si>
  <si>
    <t>GO:0042597; GO:0043190; GO:0055085</t>
  </si>
  <si>
    <t>ATP-binding cassette (ABC) transporter complex [GO:0043190]; periplasmic space [GO:0042597]; transmembrane transport [GO:0055085]</t>
  </si>
  <si>
    <t>ATP-binding cassette (ABC) transporter complex [GO:0043190]; periplasmic space [GO:0042597]</t>
  </si>
  <si>
    <t>ABC-type transport system, periplasmic component</t>
  </si>
  <si>
    <t>K02035</t>
  </si>
  <si>
    <t>WP_011427761.1</t>
  </si>
  <si>
    <t>RHE_RS19790</t>
  </si>
  <si>
    <t>atpC</t>
  </si>
  <si>
    <t>RHE_CH03869</t>
  </si>
  <si>
    <t>F0F1 ATP synthase subunit epsilon</t>
  </si>
  <si>
    <t>ATP synthase epsilon chain (ATP synthase F1 sector epsilon subunit) (F-ATPase epsilon subunit)</t>
  </si>
  <si>
    <t>COG0355</t>
  </si>
  <si>
    <t>GO:0005524; GO:0005886; GO:0045261; GO:0046933</t>
  </si>
  <si>
    <t>plasma membrane [GO:0005886]; proton-transporting ATP synthase complex, catalytic core F(1) [GO:0045261]; ATP binding [GO:0005524]; proton-transporting ATP synthase activity, rotational mechanism [GO:0046933]</t>
  </si>
  <si>
    <t>ATP binding [GO:0005524]; proton-transporting ATP synthase activity, rotational mechanism [GO:0046933]</t>
  </si>
  <si>
    <t>FoF1-type ATP synthase, epsilon subunit</t>
  </si>
  <si>
    <t>K02114</t>
  </si>
  <si>
    <t>WP_011427064.1</t>
  </si>
  <si>
    <t>ABC92615</t>
  </si>
  <si>
    <t>RHE_RS20400</t>
  </si>
  <si>
    <t>RHE_CH03991</t>
  </si>
  <si>
    <t>dipeptidase</t>
  </si>
  <si>
    <t>Putative membrane dipeptidase protein (EC 3.4.13.19)</t>
  </si>
  <si>
    <t>COG2355</t>
  </si>
  <si>
    <t>GO:0070573</t>
  </si>
  <si>
    <t>metallodipeptidase activity [GO:0070573]</t>
  </si>
  <si>
    <t>Zn-dependent dipeptidase, microsomal dipeptidase homolog</t>
  </si>
  <si>
    <t>K01273</t>
  </si>
  <si>
    <t>WP_011427179.1</t>
  </si>
  <si>
    <t>3.4.13.19</t>
  </si>
  <si>
    <t>ABC92735</t>
  </si>
  <si>
    <t>RHE_RS12730</t>
  </si>
  <si>
    <t>cobW</t>
  </si>
  <si>
    <t>RHE_CH02490</t>
  </si>
  <si>
    <t>cobalamin biosynthesis protein CobW</t>
  </si>
  <si>
    <t>Cobalamin biosynthesis protein</t>
  </si>
  <si>
    <t>COG0523</t>
  </si>
  <si>
    <t>GO:0009236</t>
  </si>
  <si>
    <t>cobalamin biosynthetic process [GO:0009236]</t>
  </si>
  <si>
    <t>GTPase, G3E family</t>
  </si>
  <si>
    <t>K02234</t>
  </si>
  <si>
    <t>WP_011425745.1</t>
  </si>
  <si>
    <t>ABC91267</t>
  </si>
  <si>
    <t>RHE_RS16545</t>
  </si>
  <si>
    <t>pssO</t>
  </si>
  <si>
    <t>RHE_CH03234</t>
  </si>
  <si>
    <t>Exopolysaccharide inner membrane protein</t>
  </si>
  <si>
    <t>WP_011426468.1</t>
  </si>
  <si>
    <t>ABC91998</t>
  </si>
  <si>
    <t>RHE_RS09885</t>
  </si>
  <si>
    <t>RHE_CH01936</t>
  </si>
  <si>
    <t>SGNH/GDSL hydrolase family protein</t>
  </si>
  <si>
    <t>Probable arylesterase protein (EC 3.1.1.2)</t>
  </si>
  <si>
    <t>COG2755</t>
  </si>
  <si>
    <t>GO:0004064</t>
  </si>
  <si>
    <t>arylesterase activity [GO:0004064]</t>
  </si>
  <si>
    <t>Lysophospholipase L1 or related esterase</t>
  </si>
  <si>
    <t>WP_011425212.1</t>
  </si>
  <si>
    <t>3.1.1.2</t>
  </si>
  <si>
    <t>ABC90722</t>
  </si>
  <si>
    <t>RHE_RS14535</t>
  </si>
  <si>
    <t>ftsQ</t>
  </si>
  <si>
    <t>RHE_CH02842</t>
  </si>
  <si>
    <t>cell division protein FtsQ/DivIB</t>
  </si>
  <si>
    <t>Cell division protein FtsQ</t>
  </si>
  <si>
    <t>COG1589</t>
  </si>
  <si>
    <t>GO:0005887; GO:0032153; GO:0043093; GO:0090529</t>
  </si>
  <si>
    <t>cell division site [GO:0032153]; integral component of plasma membrane [GO:0005887]; cell septum assembly [GO:0090529]; FtsZ-dependent cytokinesis [GO:0043093]</t>
  </si>
  <si>
    <t>cell septum assembly [GO:0090529]; FtsZ-dependent cytokinesis [GO:0043093]</t>
  </si>
  <si>
    <t>cell division site [GO:0032153]; integral component of plasma membrane [GO:0005887]</t>
  </si>
  <si>
    <t>Cell division septal protein FtsQ</t>
  </si>
  <si>
    <t>K03589</t>
  </si>
  <si>
    <t>WP_042118756.1</t>
  </si>
  <si>
    <t>ABC91610</t>
  </si>
  <si>
    <t>RHE_RS19030</t>
  </si>
  <si>
    <t>RHE_CH03722</t>
  </si>
  <si>
    <t>sigma-54-dependent Fis family transcriptional regulator</t>
  </si>
  <si>
    <t>COG3284</t>
  </si>
  <si>
    <t>GO:0005524; GO:0043565</t>
  </si>
  <si>
    <t>ATP binding [GO:0005524]; sequence-specific DNA binding [GO:0043565]</t>
  </si>
  <si>
    <t>Transcriptional regulator of acetoin/glycerol metabolism</t>
  </si>
  <si>
    <t>WP_011426931.1</t>
  </si>
  <si>
    <t>ABC92477</t>
  </si>
  <si>
    <t>RHE_RS07090</t>
  </si>
  <si>
    <t>lepB</t>
  </si>
  <si>
    <t>RHE_CH01389</t>
  </si>
  <si>
    <t>signal peptidase I</t>
  </si>
  <si>
    <t>Signal peptidase I (EC 3.4.21.89)</t>
  </si>
  <si>
    <t>COG0681</t>
  </si>
  <si>
    <t>GO:0004252; GO:0016021</t>
  </si>
  <si>
    <t>integral component of membrane [GO:0016021]; serine-type endopeptidase activity [GO:0004252]</t>
  </si>
  <si>
    <t>serine-type endopeptidase activity [GO:0004252]</t>
  </si>
  <si>
    <t>Signal peptidase I</t>
  </si>
  <si>
    <t>K03100</t>
  </si>
  <si>
    <t>WP_011424724.1</t>
  </si>
  <si>
    <t>3.4.21.89</t>
  </si>
  <si>
    <t>ABC90192</t>
  </si>
  <si>
    <t>RHE_RS21920</t>
  </si>
  <si>
    <t>trbI</t>
  </si>
  <si>
    <t>RHE_PA00169</t>
  </si>
  <si>
    <t>IncP-type conjugal transfer protein TrbI</t>
  </si>
  <si>
    <t>COG2948</t>
  </si>
  <si>
    <t>Type IV secretory pathway, VirB10 components</t>
  </si>
  <si>
    <t>K20533</t>
  </si>
  <si>
    <t>WP_011427453.1</t>
  </si>
  <si>
    <t>RHE_RS04760</t>
  </si>
  <si>
    <t>RHE_CH00945</t>
  </si>
  <si>
    <t>pyrophosphatase</t>
  </si>
  <si>
    <t>COG1694</t>
  </si>
  <si>
    <t>NTP pyrophosphatase, house-cleaning of non-canonical NTPs</t>
  </si>
  <si>
    <t>WP_011424292.1</t>
  </si>
  <si>
    <t>ABC89756</t>
  </si>
  <si>
    <t>RHE_RS04100</t>
  </si>
  <si>
    <t>ldtA ybiS</t>
  </si>
  <si>
    <t>RHE_CH00814</t>
  </si>
  <si>
    <t>L-D tranpeptidase</t>
  </si>
  <si>
    <t>COG1376</t>
  </si>
  <si>
    <t>GO:0009252; GO:0016740</t>
  </si>
  <si>
    <t>transferase activity [GO:0016740]; peptidoglycan biosynthetic process [GO:0009252]</t>
  </si>
  <si>
    <t>peptidoglycan biosynthetic process [GO:0009252]</t>
  </si>
  <si>
    <t>Lipoprotein-anchoring transpeptidase ErfK/SrfK</t>
  </si>
  <si>
    <t>WP_011424164.1</t>
  </si>
  <si>
    <t>ABC89625</t>
  </si>
  <si>
    <t>RHE_RS00515</t>
  </si>
  <si>
    <t>GIY-YIG nuclease family protein</t>
  </si>
  <si>
    <t>WP_042117687.1</t>
  </si>
  <si>
    <t>RHE_RS16450</t>
  </si>
  <si>
    <t>pssM</t>
  </si>
  <si>
    <t>RHE_CH03215</t>
  </si>
  <si>
    <t>Ketal pyruvate transferase protein</t>
  </si>
  <si>
    <t>exopolysaccharide glucosyl ketal-pyruvate-transferase</t>
  </si>
  <si>
    <t>K21154</t>
  </si>
  <si>
    <t>WP_011426449.1</t>
  </si>
  <si>
    <t>ABC91979</t>
  </si>
  <si>
    <t>RHE_RS19700</t>
  </si>
  <si>
    <t>argI</t>
  </si>
  <si>
    <t>RHE_CH03851</t>
  </si>
  <si>
    <t>arginase</t>
  </si>
  <si>
    <t>Arginase (EC 3.5.3.1)</t>
  </si>
  <si>
    <t>COG0010</t>
  </si>
  <si>
    <t>GO:0000050; GO:0004053; GO:0006525; GO:0046872</t>
  </si>
  <si>
    <t>arginase activity [GO:0004053]; metal ion binding [GO:0046872]; arginine metabolic process [GO:0006525]; urea cycle [GO:0000050]</t>
  </si>
  <si>
    <t>arginine metabolic process [GO:0006525]; urea cycle [GO:0000050]</t>
  </si>
  <si>
    <t>arginase activity [GO:0004053]; metal ion binding [GO:0046872]</t>
  </si>
  <si>
    <t>Arginase family enzyme</t>
  </si>
  <si>
    <t>K01476</t>
  </si>
  <si>
    <t>WP_011427047.1</t>
  </si>
  <si>
    <t>3.5.3.1</t>
  </si>
  <si>
    <t>ABC92598</t>
  </si>
  <si>
    <t>RHE_RS03650</t>
  </si>
  <si>
    <t>RHE_CH00721</t>
  </si>
  <si>
    <t>phasin</t>
  </si>
  <si>
    <t>COG5490</t>
  </si>
  <si>
    <t>WP_011424084.1</t>
  </si>
  <si>
    <t>ABC89537</t>
  </si>
  <si>
    <t>RHE_RS03360</t>
  </si>
  <si>
    <t>RHE_CH00664</t>
  </si>
  <si>
    <t>MotE family protein</t>
  </si>
  <si>
    <t>COG3334</t>
  </si>
  <si>
    <t>Flagellar motility protein MotE, a chaperone for MotC folding</t>
  </si>
  <si>
    <t>WP_042117895.1</t>
  </si>
  <si>
    <t>ABC89480</t>
  </si>
  <si>
    <t>RHE_RS16345</t>
  </si>
  <si>
    <t>ampC</t>
  </si>
  <si>
    <t>RHE_CH03194</t>
  </si>
  <si>
    <t>class C beta-lactamase</t>
  </si>
  <si>
    <t>Beta-lactamase (EC 3.5.2.6)</t>
  </si>
  <si>
    <t>COG1680</t>
  </si>
  <si>
    <t>GO:0008233; GO:0008800; GO:0017001; GO:0030288; GO:0046677</t>
  </si>
  <si>
    <t>outer membrane-bounded periplasmic space [GO:0030288]; beta-lactamase activity [GO:0008800]; peptidase activity [GO:0008233]; antibiotic catabolic process [GO:0017001]; response to antibiotic [GO:0046677]</t>
  </si>
  <si>
    <t>antibiotic catabolic process [GO:0017001]; response to antibiotic [GO:0046677]</t>
  </si>
  <si>
    <t>outer membrane-bounded periplasmic space [GO:0030288]</t>
  </si>
  <si>
    <t>beta-lactamase activity [GO:0008800]; peptidase activity [GO:0008233]</t>
  </si>
  <si>
    <t>CubicO group peptidase, beta-lactamase class C family</t>
  </si>
  <si>
    <t>K01467</t>
  </si>
  <si>
    <t>WP_042118917.1</t>
  </si>
  <si>
    <t>3.5.2.6</t>
  </si>
  <si>
    <t>ABC91959</t>
  </si>
  <si>
    <t>RHE_RS11295</t>
  </si>
  <si>
    <t>RHE_CH02209</t>
  </si>
  <si>
    <t>transglutaminase-like cysteine peptidase</t>
  </si>
  <si>
    <t>COG3672</t>
  </si>
  <si>
    <t>Predicted transglutaminase-like cysteine proteinase</t>
  </si>
  <si>
    <t>WP_011425471.1</t>
  </si>
  <si>
    <t>ABC90990</t>
  </si>
  <si>
    <t>RHE_RS09305</t>
  </si>
  <si>
    <t>nagZ</t>
  </si>
  <si>
    <t>RHE_CH01820</t>
  </si>
  <si>
    <t>beta-N-acetylhexosaminidase</t>
  </si>
  <si>
    <t>Probable beta-N-acetylhexosaminidase protein (EC 3.2.1.52)</t>
  </si>
  <si>
    <t>COG1472</t>
  </si>
  <si>
    <t>GO:0004563; GO:0005975; GO:0102148</t>
  </si>
  <si>
    <t>beta-N-acetylhexosaminidase activity [GO:0004563]; N-acetyl-beta-D-galactosaminidase activity [GO:0102148]; carbohydrate metabolic process [GO:0005975]</t>
  </si>
  <si>
    <t>beta-N-acetylhexosaminidase activity [GO:0004563]; N-acetyl-beta-D-galactosaminidase activity [GO:0102148]</t>
  </si>
  <si>
    <t>Periplasmic beta-glucosidase and related glycosidases</t>
  </si>
  <si>
    <t>K01207</t>
  </si>
  <si>
    <t>WP_042119237.1</t>
  </si>
  <si>
    <t>3.2.1.52</t>
  </si>
  <si>
    <t>ABC90613</t>
  </si>
  <si>
    <t>RHE_RS03890</t>
  </si>
  <si>
    <t>lpeA</t>
  </si>
  <si>
    <t>RHE_CH00769</t>
  </si>
  <si>
    <t>Lipolysaccharide tri-O-methyl-fucosylation protein (SAM-dependent methyltransferase protein)</t>
  </si>
  <si>
    <t>COG2520</t>
  </si>
  <si>
    <t>tRNA G37 N-methylase Trm5</t>
  </si>
  <si>
    <t>WP_011424128.1</t>
  </si>
  <si>
    <t>ABC89583</t>
  </si>
  <si>
    <t>RHE_RS19795</t>
  </si>
  <si>
    <t>WP_020922459.1</t>
  </si>
  <si>
    <t>RHE_RS02065</t>
  </si>
  <si>
    <t>mcpX1</t>
  </si>
  <si>
    <t>RHE_CH00408</t>
  </si>
  <si>
    <t>HAMP domain-containing protein</t>
  </si>
  <si>
    <t>WP_011423789.1</t>
  </si>
  <si>
    <t>ABC89230</t>
  </si>
  <si>
    <t>RHE_RS11305</t>
  </si>
  <si>
    <t>PBP6B</t>
  </si>
  <si>
    <t>RHE_CH02211</t>
  </si>
  <si>
    <t>D-alanyl-D-alanine carboxypeptidase</t>
  </si>
  <si>
    <t>Probable serine-type D-Ala-D-Ala carboxypeptidase protein (EC 3.4.16.4)</t>
  </si>
  <si>
    <t>COG1686</t>
  </si>
  <si>
    <t>GO:0008360; GO:0009002; GO:0009252; GO:0042834; GO:0071555</t>
  </si>
  <si>
    <t>peptidoglycan binding [GO:0042834]; serine-type D-Ala-D-Ala carboxypeptidase activity [GO:0009002]; cell wall organization [GO:0071555]; peptidoglycan biosynthetic process [GO:0009252]; regulation of cell shape [GO:0008360]</t>
  </si>
  <si>
    <t>peptidoglycan binding [GO:0042834]; serine-type D-Ala-D-Ala carboxypeptidase activity [GO:0009002]</t>
  </si>
  <si>
    <t>K01286</t>
  </si>
  <si>
    <t>WP_011425473.1</t>
  </si>
  <si>
    <t>3.4.16.4</t>
  </si>
  <si>
    <t>ABC90992</t>
  </si>
  <si>
    <t>RHE_RS04090</t>
  </si>
  <si>
    <t>lpxQ</t>
  </si>
  <si>
    <t>RHE_CH00812</t>
  </si>
  <si>
    <t>porin family protein</t>
  </si>
  <si>
    <t>Lipid A oxidase (Involved in formation of 2-aminogluconate) protein</t>
  </si>
  <si>
    <t>COG3637</t>
  </si>
  <si>
    <t>Opacity protein and related surface antigens</t>
  </si>
  <si>
    <t>K12980</t>
  </si>
  <si>
    <t>WP_011424162.1</t>
  </si>
  <si>
    <t>ABC89623</t>
  </si>
  <si>
    <t>RHE_RS09805</t>
  </si>
  <si>
    <t>omp1</t>
  </si>
  <si>
    <t>RHE_CH01920</t>
  </si>
  <si>
    <t>outer membrane protein assembly factor BamA</t>
  </si>
  <si>
    <t>Outer membrane protein assembly factor BamA</t>
  </si>
  <si>
    <t>COG4775</t>
  </si>
  <si>
    <t>GO:0009279; GO:0016021; GO:0043165; GO:0051205</t>
  </si>
  <si>
    <t>cell outer membrane [GO:0009279]; integral component of membrane [GO:0016021]; Gram-negative-bacterium-type cell outer membrane assembly [GO:0043165]; protein insertion into membrane [GO:0051205]</t>
  </si>
  <si>
    <t>Gram-negative-bacterium-type cell outer membrane assembly [GO:0043165]; protein insertion into membrane [GO:0051205]</t>
  </si>
  <si>
    <t>cell outer membrane [GO:0009279]; integral component of membrane [GO:0016021]</t>
  </si>
  <si>
    <t>K07277</t>
  </si>
  <si>
    <t>WP_011425198.1</t>
  </si>
  <si>
    <t>ABC90706</t>
  </si>
  <si>
    <t>RHE_RS03185</t>
  </si>
  <si>
    <t>RHE_CH00629</t>
  </si>
  <si>
    <t>Putative two-component response regulator protein</t>
  </si>
  <si>
    <t>COG0784</t>
  </si>
  <si>
    <t>CheY chemotaxis protein or a CheY-like REC (receiver) domain</t>
  </si>
  <si>
    <t>WP_011423994.1</t>
  </si>
  <si>
    <t>ABC89445</t>
  </si>
  <si>
    <t>RHE_RS19285</t>
  </si>
  <si>
    <t>RHE_CH03772</t>
  </si>
  <si>
    <t>GNAT family N-acetyltransferase</t>
  </si>
  <si>
    <t>COG5653</t>
  </si>
  <si>
    <t>Acetyltransferase involved in cellulose biosynthesis, CelD/BcsL family</t>
  </si>
  <si>
    <t>WP_011426973.1</t>
  </si>
  <si>
    <t>ABC92521</t>
  </si>
  <si>
    <t>RHE_RS20305</t>
  </si>
  <si>
    <t>ftsK2</t>
  </si>
  <si>
    <t>RHE_CH03972</t>
  </si>
  <si>
    <t>GO:0003677; GO:0005524; GO:0005886; GO:0007049; GO:0016021; GO:0051301</t>
  </si>
  <si>
    <t>integral component of membrane [GO:0016021]; plasma membrane [GO:0005886]; ATP binding [GO:0005524]; DNA binding [GO:0003677]; cell cycle [GO:0007049]; cell division [GO:0051301]</t>
  </si>
  <si>
    <t>cell cycle [GO:0007049]; cell division [GO:0051301]</t>
  </si>
  <si>
    <t>WP_011427163.1</t>
  </si>
  <si>
    <t>ABC92717</t>
  </si>
  <si>
    <t>RHE_RS00900</t>
  </si>
  <si>
    <t>RHE_CH00177</t>
  </si>
  <si>
    <t>Probable peptide ABC transporter, permease protein</t>
  </si>
  <si>
    <t>COG4239</t>
  </si>
  <si>
    <t>ABC-type microcin C transport system, permease component YejE</t>
  </si>
  <si>
    <t>K13895</t>
  </si>
  <si>
    <t>WP_011423571.1</t>
  </si>
  <si>
    <t>ABC89002</t>
  </si>
  <si>
    <t>RHE_RS24195</t>
  </si>
  <si>
    <t>RHE_PE00035</t>
  </si>
  <si>
    <t>COG1132</t>
  </si>
  <si>
    <t>GO:0005524; GO:0016021; GO:0042626</t>
  </si>
  <si>
    <t>integral component of membrane [GO:0016021]; ATP binding [GO:0005524]; ATPase-coupled transmembrane transporter activity [GO:0042626]</t>
  </si>
  <si>
    <t>ATPase-coupled transmembrane transporter activity [GO:0042626]; ATP binding [GO:0005524]</t>
  </si>
  <si>
    <t>ABC-type multidrug transport system, ATPase and permease component</t>
  </si>
  <si>
    <t>K02021</t>
  </si>
  <si>
    <t>WP_011427893.1</t>
  </si>
  <si>
    <t>RHE_RS19010</t>
  </si>
  <si>
    <t>nrdH</t>
  </si>
  <si>
    <t>RHE_CH03718</t>
  </si>
  <si>
    <t>glutaredoxin-like protein NrdH</t>
  </si>
  <si>
    <t>Glutaredoxin protein</t>
  </si>
  <si>
    <t>COG0695</t>
  </si>
  <si>
    <t>GO:0009055; GO:0015035; GO:0045454</t>
  </si>
  <si>
    <t>electron transfer activity [GO:0009055]; protein disulfide oxidoreductase activity [GO:0015035]; cell redox homeostasis [GO:0045454]</t>
  </si>
  <si>
    <t>cell redox homeostasis [GO:0045454]</t>
  </si>
  <si>
    <t>electron transfer activity [GO:0009055]; protein disulfide oxidoreductase activity [GO:0015035]</t>
  </si>
  <si>
    <t>Glutaredoxin</t>
  </si>
  <si>
    <t>K06191</t>
  </si>
  <si>
    <t>WP_010068756.1</t>
  </si>
  <si>
    <t>ABC92473</t>
  </si>
  <si>
    <t>RHE_RS00875</t>
  </si>
  <si>
    <t>glk</t>
  </si>
  <si>
    <t>RHE_CH00172</t>
  </si>
  <si>
    <t>glucokinase</t>
  </si>
  <si>
    <t>Glucokinase (EC 2.7.1.2) (Glucose kinase)</t>
  </si>
  <si>
    <t>COG0837</t>
  </si>
  <si>
    <t>GO:0004340; GO:0005524; GO:0005536; GO:0005737; GO:0006096</t>
  </si>
  <si>
    <t>cytoplasm [GO:0005737]; ATP binding [GO:0005524]; glucokinase activity [GO:0004340]; glucose binding [GO:0005536]; glycolytic process [GO:0006096]</t>
  </si>
  <si>
    <t>glycolytic process [GO:0006096]</t>
  </si>
  <si>
    <t>ATP binding [GO:0005524]; glucokinase activity [GO:0004340]; glucose binding [GO:0005536]</t>
  </si>
  <si>
    <t>Glucokinase</t>
  </si>
  <si>
    <t>K00845</t>
  </si>
  <si>
    <t>WP_011423566.1</t>
  </si>
  <si>
    <t>2.7.1.2</t>
  </si>
  <si>
    <t>ABC88997</t>
  </si>
  <si>
    <t>RHE_RS09345</t>
  </si>
  <si>
    <t>pcm2</t>
  </si>
  <si>
    <t>RHE_CH01828</t>
  </si>
  <si>
    <t>protein-L-isoaspartate(D-aspartate) O-methyltransferase</t>
  </si>
  <si>
    <t>Protein-L-isoaspartate O-methyltransferase protein (EC 2.1.1.77)</t>
  </si>
  <si>
    <t>COG2518</t>
  </si>
  <si>
    <t>GO:0004719</t>
  </si>
  <si>
    <t>protein-L-isoaspartate (D-aspartate) O-methyltransferase activity [GO:0004719]</t>
  </si>
  <si>
    <t>Protein-L-isoaspartate O-methyltransferase</t>
  </si>
  <si>
    <t>K00573</t>
  </si>
  <si>
    <t>WP_011425118.1</t>
  </si>
  <si>
    <t>2.1.1.77</t>
  </si>
  <si>
    <t>ABC90621</t>
  </si>
  <si>
    <t>RHE_RS07140</t>
  </si>
  <si>
    <t>RHE_CH01399</t>
  </si>
  <si>
    <t>WP_011424734.1</t>
  </si>
  <si>
    <t>ABC90202</t>
  </si>
  <si>
    <t>RHE_RS04005</t>
  </si>
  <si>
    <t>RHE_CH00795</t>
  </si>
  <si>
    <t>WP_011424145.1</t>
  </si>
  <si>
    <t>ABC89606</t>
  </si>
  <si>
    <t>RHE_RS19995</t>
  </si>
  <si>
    <t>guaA2</t>
  </si>
  <si>
    <t>RHE_CH03909</t>
  </si>
  <si>
    <t>glutamine amidotransferase</t>
  </si>
  <si>
    <t>GMP synthase-glutamine amidotransferase protein</t>
  </si>
  <si>
    <t>COG0518</t>
  </si>
  <si>
    <t>GO:0006541; GO:0016740</t>
  </si>
  <si>
    <t>transferase activity [GO:0016740]; glutamine metabolic process [GO:0006541]</t>
  </si>
  <si>
    <t>GMP synthase - Glutamine amidotransferase domain</t>
  </si>
  <si>
    <t>WP_041678776.1</t>
  </si>
  <si>
    <t>ABC92655</t>
  </si>
  <si>
    <t>RHE_RS14565</t>
  </si>
  <si>
    <t>ftsW</t>
  </si>
  <si>
    <t>RHE_CH02848</t>
  </si>
  <si>
    <t>putative lipid II flippase FtsW</t>
  </si>
  <si>
    <t>COG0772</t>
  </si>
  <si>
    <t>GO:0005886; GO:0008955; GO:0009252; GO:0016021; GO:0051301</t>
  </si>
  <si>
    <t>integral component of membrane [GO:0016021]; plasma membrane [GO:0005886]; peptidoglycan glycosyltransferase activity [GO:0008955]; cell division [GO:0051301]; peptidoglycan biosynthetic process [GO:0009252]</t>
  </si>
  <si>
    <t>cell division [GO:0051301]; peptidoglycan biosynthetic process [GO:0009252]</t>
  </si>
  <si>
    <t>peptidoglycan glycosyltransferase activity [GO:0008955]</t>
  </si>
  <si>
    <t>Bacterial cell division protein FtsW, lipid II flippase</t>
  </si>
  <si>
    <t>K03588</t>
  </si>
  <si>
    <t>WP_011426093.1</t>
  </si>
  <si>
    <t>ABC91616</t>
  </si>
  <si>
    <t>RHE_RS15425</t>
  </si>
  <si>
    <t>proC</t>
  </si>
  <si>
    <t>RHE_CH03015</t>
  </si>
  <si>
    <t>pyrroline-5-carboxylate reductase</t>
  </si>
  <si>
    <t>Pyrroline-5-carboxylate reductase (P5C reductase) (P5CR) (EC 1.5.1.2) (PCA reductase)</t>
  </si>
  <si>
    <t>COG0345</t>
  </si>
  <si>
    <t>GO:0004735; GO:0005737; GO:0055129</t>
  </si>
  <si>
    <t>cytoplasm [GO:0005737]; pyrroline-5-carboxylate reductase activity [GO:0004735]; L-proline biosynthetic process [GO:0055129]</t>
  </si>
  <si>
    <t>L-proline biosynthetic process [GO:0055129]</t>
  </si>
  <si>
    <t>pyrroline-5-carboxylate reductase activity [GO:0004735]</t>
  </si>
  <si>
    <t>Pyrroline-5-carboxylate reductase</t>
  </si>
  <si>
    <t>K00286</t>
  </si>
  <si>
    <t>WP_011426256.1</t>
  </si>
  <si>
    <t>1.5.1.2</t>
  </si>
  <si>
    <t>ABC91782</t>
  </si>
  <si>
    <t>RHE_RS26165</t>
  </si>
  <si>
    <t>minC</t>
  </si>
  <si>
    <t>RHE_PE00409</t>
  </si>
  <si>
    <t>septum site-determining protein MinC</t>
  </si>
  <si>
    <t>COG0850</t>
  </si>
  <si>
    <t>GO:0000902; GO:0000917; GO:1901891</t>
  </si>
  <si>
    <t>cell morphogenesis [GO:0000902]; division septum assembly [GO:0000917]; regulation of cell septum assembly [GO:1901891]</t>
  </si>
  <si>
    <t>Septum formation inhibitor MinC</t>
  </si>
  <si>
    <t>K03610</t>
  </si>
  <si>
    <t>WP_011428262.1</t>
  </si>
  <si>
    <t>RHE_RS18505</t>
  </si>
  <si>
    <t>RHE_CH03619</t>
  </si>
  <si>
    <t>TRAP transporter substrate-binding protein</t>
  </si>
  <si>
    <t>Probable TRAP mannitol/C4-dicarboxylate transporter, substrate-binding protein</t>
  </si>
  <si>
    <t>COG4663</t>
  </si>
  <si>
    <t>GO:0015849; GO:0031317; GO:0042597; GO:0043177; GO:0046872; GO:0055085</t>
  </si>
  <si>
    <t>periplasmic space [GO:0042597]; tripartite ATP-independent periplasmic transporter complex [GO:0031317]; metal ion binding [GO:0046872]; organic acid binding [GO:0043177]; organic acid transport [GO:0015849]; transmembrane transport [GO:0055085]</t>
  </si>
  <si>
    <t>organic acid transport [GO:0015849]; transmembrane transport [GO:0055085]</t>
  </si>
  <si>
    <t>periplasmic space [GO:0042597]; tripartite ATP-independent periplasmic transporter complex [GO:0031317]</t>
  </si>
  <si>
    <t>metal ion binding [GO:0046872]; organic acid binding [GO:0043177]</t>
  </si>
  <si>
    <t>TRAP-type mannitol/chloroaromatic compound transport system, periplasmic component</t>
  </si>
  <si>
    <t>WP_011426832.1</t>
  </si>
  <si>
    <t>ABC92374</t>
  </si>
  <si>
    <t>RHE_RS00910</t>
  </si>
  <si>
    <t>RHE_CH00179</t>
  </si>
  <si>
    <t>glyoxylate/hydroxypyruvate reductase A</t>
  </si>
  <si>
    <t>Probable hydroxyacid dehydrogenase protein</t>
  </si>
  <si>
    <t>Coenzyme transport and metabolism; General function prediction only</t>
  </si>
  <si>
    <t>HR</t>
  </si>
  <si>
    <t>COG0111</t>
  </si>
  <si>
    <t>GO:0051287; GO:0055114</t>
  </si>
  <si>
    <t>NAD binding [GO:0051287]; oxidation-reduction process [GO:0055114]</t>
  </si>
  <si>
    <t>NAD binding [GO:0051287]</t>
  </si>
  <si>
    <t>Phosphoglycerate dehydrogenase or related dehydrogenase</t>
  </si>
  <si>
    <t>K12972</t>
  </si>
  <si>
    <t>WP_011423573.1</t>
  </si>
  <si>
    <t>ABC89004</t>
  </si>
  <si>
    <t>RHE_RS24160</t>
  </si>
  <si>
    <t>cyoC</t>
  </si>
  <si>
    <t>RHE_PE00028</t>
  </si>
  <si>
    <t>cytochrome o ubiquinol oxidase subunit III</t>
  </si>
  <si>
    <t>GO:0004129; GO:0005886; GO:0008827; GO:0016021; GO:0019646</t>
  </si>
  <si>
    <t>integral component of membrane [GO:0016021]; plasma membrane [GO:0005886]; cytochrome o ubiquinol oxidase activity [GO:0008827]; cytochrome-c oxidase activity [GO:0004129]; aerobic electron transport chain [GO:0019646]</t>
  </si>
  <si>
    <t>cytochrome-c oxidase activity [GO:0004129]; cytochrome o ubiquinol oxidase activity [GO:0008827]</t>
  </si>
  <si>
    <t>K02299</t>
  </si>
  <si>
    <t>WP_011427887.1</t>
  </si>
  <si>
    <t>RHE_RS04595</t>
  </si>
  <si>
    <t>dxs</t>
  </si>
  <si>
    <t>RHE_CH00913</t>
  </si>
  <si>
    <t>1-deoxy-D-xylulose-5-phosphate synthase</t>
  </si>
  <si>
    <t>1-deoxy-D-xylulose-5-phosphate synthase (EC 2.2.1.7) (1-deoxyxylulose-5-phosphate synthase) (DXP synthase) (DXPS)</t>
  </si>
  <si>
    <t>COG1154</t>
  </si>
  <si>
    <t>GO:0000287; GO:0008661; GO:0009228; GO:0016114; GO:0030976; GO:0052865</t>
  </si>
  <si>
    <t>1-deoxy-D-xylulose-5-phosphate synthase activity [GO:0008661]; magnesium ion binding [GO:0000287]; thiamine pyrophosphate binding [GO:0030976]; 1-deoxy-D-xylulose 5-phosphate biosynthetic process [GO:0052865]; terpenoid biosynthetic process [GO:0016114]; thiamine biosynthetic process [GO:0009228]</t>
  </si>
  <si>
    <t>1-deoxy-D-xylulose 5-phosphate biosynthetic process [GO:0052865]; terpenoid biosynthetic process [GO:0016114]; thiamine biosynthetic process [GO:0009228]</t>
  </si>
  <si>
    <t>1-deoxy-D-xylulose-5-phosphate synthase activity [GO:0008661]; magnesium ion binding [GO:0000287]; thiamine pyrophosphate binding [GO:0030976]</t>
  </si>
  <si>
    <t>Deoxyxylulose-5-phosphate synthase</t>
  </si>
  <si>
    <t>K01662</t>
  </si>
  <si>
    <t>WP_011424260.1</t>
  </si>
  <si>
    <t>2.2.1.7</t>
  </si>
  <si>
    <t>ABC89724</t>
  </si>
  <si>
    <t>RHE_RS03570</t>
  </si>
  <si>
    <t>glnA1</t>
  </si>
  <si>
    <t>RHE_CH00706</t>
  </si>
  <si>
    <t>glutamine synthetase</t>
  </si>
  <si>
    <t>Glutamine synthetase protein (EC 6.3.1.2)</t>
  </si>
  <si>
    <t>GO:0004356; GO:0006542; GO:0009399</t>
  </si>
  <si>
    <t>glutamate-ammonia ligase activity [GO:0004356]; glutamine biosynthetic process [GO:0006542]; nitrogen fixation [GO:0009399]</t>
  </si>
  <si>
    <t>glutamate-ammonia ligase activity [GO:0004356]</t>
  </si>
  <si>
    <t>WP_011424070.1</t>
  </si>
  <si>
    <t>ABC89522</t>
  </si>
  <si>
    <t>RHE_RS18995</t>
  </si>
  <si>
    <t>nrdF</t>
  </si>
  <si>
    <t>RHE_CH03715</t>
  </si>
  <si>
    <t>class 1b ribonucleoside-diphosphate reductase subunit beta</t>
  </si>
  <si>
    <t>Ribonucleoside-diphosphate reductase subunit beta (EC 1.17.4.1)</t>
  </si>
  <si>
    <t>COG0208</t>
  </si>
  <si>
    <t>GO:0004748; GO:0005971; GO:0006260; GO:0009263; GO:0046872</t>
  </si>
  <si>
    <t>ribonucleoside-diphosphate reductase complex [GO:0005971]; metal ion binding [GO:0046872]; ribonucleoside-diphosphate reductase activity, thioredoxin disulfide as acceptor [GO:0004748]; deoxyribonucleotide biosynthetic process [GO:0009263]; DNA replication [GO:0006260]</t>
  </si>
  <si>
    <t>deoxyribonucleotide biosynthetic process [GO:0009263]; DNA replication [GO:0006260]</t>
  </si>
  <si>
    <t>ribonucleoside-diphosphate reductase complex [GO:0005971]</t>
  </si>
  <si>
    <t>metal ion binding [GO:0046872]; ribonucleoside-diphosphate reductase activity, thioredoxin disulfide as acceptor [GO:0004748]</t>
  </si>
  <si>
    <t>Ribonucleotide reductase beta subunit, ferritin-like domain</t>
  </si>
  <si>
    <t>K00526</t>
  </si>
  <si>
    <t>WP_011426925.1</t>
  </si>
  <si>
    <t>ABC92470</t>
  </si>
  <si>
    <t>RHE_RS02965</t>
  </si>
  <si>
    <t>yacG</t>
  </si>
  <si>
    <t>RHE_CH00586</t>
  </si>
  <si>
    <t>DNA gyrase inhibitor YacG</t>
  </si>
  <si>
    <t>COG3024</t>
  </si>
  <si>
    <t>GO:0006355; GO:0008270; GO:0008657</t>
  </si>
  <si>
    <t>DNA topoisomerase type II (double strand cut, ATP-hydrolyzing) inhibitor activity [GO:0008657]; zinc ion binding [GO:0008270]; regulation of transcription, DNA-templated [GO:0006355]</t>
  </si>
  <si>
    <t>DNA topoisomerase type II (double strand cut, ATP-hydrolyzing) inhibitor activity [GO:0008657]; zinc ion binding [GO:0008270]</t>
  </si>
  <si>
    <t>Endogenous inhibitor of DNA gyrase, YacG/DUF329 family</t>
  </si>
  <si>
    <t>K09862</t>
  </si>
  <si>
    <t>WP_011423952.1</t>
  </si>
  <si>
    <t>ABC89403</t>
  </si>
  <si>
    <t>RHE_RS11985</t>
  </si>
  <si>
    <t>RHE_CH02346</t>
  </si>
  <si>
    <t>membrane integrity-associated transporter subunit PqiC</t>
  </si>
  <si>
    <t>Putative ABC transporter protein</t>
  </si>
  <si>
    <t>COG3218</t>
  </si>
  <si>
    <t>ABC-type uncharacterized transport system, auxiliary component</t>
  </si>
  <si>
    <t>K18480</t>
  </si>
  <si>
    <t>WP_011425605.1</t>
  </si>
  <si>
    <t>ABC91126</t>
  </si>
  <si>
    <t>RHE_RS16995</t>
  </si>
  <si>
    <t>braG</t>
  </si>
  <si>
    <t>RHE_CH03323</t>
  </si>
  <si>
    <t>COG0410</t>
  </si>
  <si>
    <t>GO:0005524; GO:0015658; GO:0016887</t>
  </si>
  <si>
    <t>ATP binding [GO:0005524]; ATPase activity [GO:0016887]; branched-chain amino acid transmembrane transporter activity [GO:0015658]</t>
  </si>
  <si>
    <t>ATPase activity [GO:0016887]; ATP binding [GO:0005524]; branched-chain amino acid transmembrane transporter activity [GO:0015658]</t>
  </si>
  <si>
    <t>K01996</t>
  </si>
  <si>
    <t>WP_042119314.1</t>
  </si>
  <si>
    <t>ABC92086</t>
  </si>
  <si>
    <t>RHE_RS19445</t>
  </si>
  <si>
    <t>ftsX</t>
  </si>
  <si>
    <t>RHE_CH03803</t>
  </si>
  <si>
    <t>COG2177</t>
  </si>
  <si>
    <t>GO:0016021; GO:0051301</t>
  </si>
  <si>
    <t>integral component of membrane [GO:0016021]; cell division [GO:0051301]</t>
  </si>
  <si>
    <t>Cell division protein FtsX</t>
  </si>
  <si>
    <t>K09811</t>
  </si>
  <si>
    <t>WP_041678767.1</t>
  </si>
  <si>
    <t>ABC92551</t>
  </si>
  <si>
    <t>RHE_RS11170</t>
  </si>
  <si>
    <t>pyrG</t>
  </si>
  <si>
    <t>RHE_CH02184</t>
  </si>
  <si>
    <t>CTP synthase</t>
  </si>
  <si>
    <t>CTP synthase (EC 6.3.4.2) (Cytidine 5'-triphosphate synthase) (Cytidine triphosphate synthetase) (CTP synthetase) (CTPS) (UTP--ammonia ligase)</t>
  </si>
  <si>
    <t>COG0504</t>
  </si>
  <si>
    <t>GO:0003883; GO:0005524; GO:0006541; GO:0044210; GO:0046872</t>
  </si>
  <si>
    <t>ATP binding [GO:0005524]; CTP synthase activity [GO:0003883]; metal ion binding [GO:0046872]; 'de novo' CTP biosynthetic process [GO:0044210]; glutamine metabolic process [GO:0006541]</t>
  </si>
  <si>
    <t>'de novo' CTP biosynthetic process [GO:0044210]; glutamine metabolic process [GO:0006541]</t>
  </si>
  <si>
    <t>ATP binding [GO:0005524]; CTP synthase activity [GO:0003883]; metal ion binding [GO:0046872]</t>
  </si>
  <si>
    <t>CTP synthase (UTP-ammonia lyase)</t>
  </si>
  <si>
    <t>K01937</t>
  </si>
  <si>
    <t>WP_011425446.1</t>
  </si>
  <si>
    <t>6.3.4.2</t>
  </si>
  <si>
    <t>ABC90965</t>
  </si>
  <si>
    <t>RHE_RS26160</t>
  </si>
  <si>
    <t>minD</t>
  </si>
  <si>
    <t>RHE_PE00408</t>
  </si>
  <si>
    <t>septum site-determining protein MinD</t>
  </si>
  <si>
    <t>COG2894</t>
  </si>
  <si>
    <t>GO:0005524; GO:0016887; GO:0051301</t>
  </si>
  <si>
    <t>ATP binding [GO:0005524]; ATPase activity [GO:0016887]; cell division [GO:0051301]</t>
  </si>
  <si>
    <t>Septum formation inhibitor-activating ATPase MinD</t>
  </si>
  <si>
    <t>K03609</t>
  </si>
  <si>
    <t>WP_011428261.1</t>
  </si>
  <si>
    <t>RHE_RS08215</t>
  </si>
  <si>
    <t>nuoD1</t>
  </si>
  <si>
    <t>RHE_CH01606</t>
  </si>
  <si>
    <t>NADH-quinone oxidoreductase subunit D</t>
  </si>
  <si>
    <t>NADH-quinone oxidoreductase subunit D 1 (EC 7.1.1.-) (NADH dehydrogenase I subunit D 1) (NDH-1 subunit D 1)</t>
  </si>
  <si>
    <t>COG0649</t>
  </si>
  <si>
    <t>GO:0005886; GO:0048038; GO:0050136; GO:0051287</t>
  </si>
  <si>
    <t>plasma membrane [GO:0005886]; NAD binding [GO:0051287]; NADH dehydrogenase (quinone) activity [GO:0050136]; quinone binding [GO:0048038]</t>
  </si>
  <si>
    <t>NAD binding [GO:0051287]; NADH dehydrogenase (quinone) activity [GO:0050136]; quinone binding [GO:0048038]</t>
  </si>
  <si>
    <t>NADH:ubiquinone oxidoreductase 49 kD subunit (chain D)</t>
  </si>
  <si>
    <t>K00333</t>
  </si>
  <si>
    <t>WP_011424925.1</t>
  </si>
  <si>
    <t>ABC90405</t>
  </si>
  <si>
    <t>RHE_RS03530</t>
  </si>
  <si>
    <t>aglG</t>
  </si>
  <si>
    <t>RHE_CH00698</t>
  </si>
  <si>
    <t>Alpha-glucoside ABC transporter, permease protein</t>
  </si>
  <si>
    <t>K10234</t>
  </si>
  <si>
    <t>WP_011424062.1</t>
  </si>
  <si>
    <t>ABC89514</t>
  </si>
  <si>
    <t>RHE_RS07415</t>
  </si>
  <si>
    <t>lptG</t>
  </si>
  <si>
    <t>RHE_CH01453</t>
  </si>
  <si>
    <t>LPS export ABC transporter permease LptG</t>
  </si>
  <si>
    <t>GO:0043190; GO:0055085</t>
  </si>
  <si>
    <t>ATP-binding cassette (ABC) transporter complex [GO:0043190]; transmembrane transport [GO:0055085]</t>
  </si>
  <si>
    <t>K11720</t>
  </si>
  <si>
    <t>WP_011424786.1</t>
  </si>
  <si>
    <t>ABC90256</t>
  </si>
  <si>
    <t>RHE_RS20020</t>
  </si>
  <si>
    <t>RHE_CH03914</t>
  </si>
  <si>
    <t>Putative acetyltransferase protein</t>
  </si>
  <si>
    <t>COG0456</t>
  </si>
  <si>
    <t>GO:0008080</t>
  </si>
  <si>
    <t>N-acetyltransferase activity [GO:0008080]</t>
  </si>
  <si>
    <t>Ribosomal protein S18 acetylase RimI and related acetyltransferases</t>
  </si>
  <si>
    <t>WP_011427107.1</t>
  </si>
  <si>
    <t>ABC92660</t>
  </si>
  <si>
    <t>RHE_RS03305</t>
  </si>
  <si>
    <t>fliM</t>
  </si>
  <si>
    <t>RHE_CH00653</t>
  </si>
  <si>
    <t>flagellar motor switch protein FliM</t>
  </si>
  <si>
    <t>Flagellar C-ring protein</t>
  </si>
  <si>
    <t>COG1868</t>
  </si>
  <si>
    <t>GO:0005886; GO:0006935; GO:0097588</t>
  </si>
  <si>
    <t>plasma membrane [GO:0005886]; archaeal or bacterial-type flagellum-dependent cell motility [GO:0097588]; chemotaxis [GO:0006935]</t>
  </si>
  <si>
    <t>archaeal or bacterial-type flagellum-dependent cell motility [GO:0097588]; chemotaxis [GO:0006935]</t>
  </si>
  <si>
    <t>Flagellar motor switch protein FliM</t>
  </si>
  <si>
    <t>K02416</t>
  </si>
  <si>
    <t>WP_011424018.1</t>
  </si>
  <si>
    <t>ABC89469</t>
  </si>
  <si>
    <t>RHE_RS11465</t>
  </si>
  <si>
    <t>gcvH</t>
  </si>
  <si>
    <t>RHE_CH02242</t>
  </si>
  <si>
    <t>glycine cleavage system protein GcvH</t>
  </si>
  <si>
    <t>Glycine cleavage system H protein</t>
  </si>
  <si>
    <t>COG0509</t>
  </si>
  <si>
    <t>GO:0005960; GO:0019464</t>
  </si>
  <si>
    <t>glycine cleavage complex [GO:0005960]; glycine decarboxylation via glycine cleavage system [GO:0019464]</t>
  </si>
  <si>
    <t>glycine cleavage complex [GO:0005960]</t>
  </si>
  <si>
    <t>Glycine cleavage system H protein (lipoate-binding)</t>
  </si>
  <si>
    <t>K02437</t>
  </si>
  <si>
    <t>WP_011425503.1</t>
  </si>
  <si>
    <t>ABC91022</t>
  </si>
  <si>
    <t>RHE_RS09975</t>
  </si>
  <si>
    <t>hfq</t>
  </si>
  <si>
    <t>RHE_CH01954</t>
  </si>
  <si>
    <t>RNA chaperone Hfq</t>
  </si>
  <si>
    <t>RNA-binding protein Hfq</t>
  </si>
  <si>
    <t>COG1923</t>
  </si>
  <si>
    <t>GO:0003723; GO:0006355</t>
  </si>
  <si>
    <t>RNA binding [GO:0003723]; regulation of transcription, DNA-templated [GO:0006355]</t>
  </si>
  <si>
    <t>RNA binding [GO:0003723]</t>
  </si>
  <si>
    <t>sRNA-binding regulator protein Hfq</t>
  </si>
  <si>
    <t>K03666</t>
  </si>
  <si>
    <t>WP_003539403.1</t>
  </si>
  <si>
    <t>ABC90740</t>
  </si>
  <si>
    <t>RHE_RS19535</t>
  </si>
  <si>
    <t>cobS</t>
  </si>
  <si>
    <t>RHE_CH03821</t>
  </si>
  <si>
    <t>cobaltochelatase subunit CobS</t>
  </si>
  <si>
    <t>COG0714</t>
  </si>
  <si>
    <t>GO:0005524; GO:0016887</t>
  </si>
  <si>
    <t>ATP binding [GO:0005524]; ATPase activity [GO:0016887]</t>
  </si>
  <si>
    <t>MoxR-like ATPase</t>
  </si>
  <si>
    <t>K09882</t>
  </si>
  <si>
    <t>WP_004679595.1</t>
  </si>
  <si>
    <t>ABC92569</t>
  </si>
  <si>
    <t>RHE_RS00695</t>
  </si>
  <si>
    <t>RHE_CH00135</t>
  </si>
  <si>
    <t>adenosine kinase</t>
  </si>
  <si>
    <t>Probable sugar kinase protein</t>
  </si>
  <si>
    <t>COG0524</t>
  </si>
  <si>
    <t>GO:0000166; GO:0016301; GO:0016773</t>
  </si>
  <si>
    <t>kinase activity [GO:0016301]; nucleotide binding [GO:0000166]; phosphotransferase activity, alcohol group as acceptor [GO:0016773]</t>
  </si>
  <si>
    <t>Sugar or nucleoside kinase, ribokinase family</t>
  </si>
  <si>
    <t>WP_011423529.1</t>
  </si>
  <si>
    <t>ABC88960</t>
  </si>
  <si>
    <t>RHE_RS07095</t>
  </si>
  <si>
    <t>rnc</t>
  </si>
  <si>
    <t>RHE_CH01390</t>
  </si>
  <si>
    <t>ribonuclease III</t>
  </si>
  <si>
    <t>Ribonuclease 3 (EC 3.1.26.3) (Ribonuclease III) (RNase III)</t>
  </si>
  <si>
    <t>COG0571</t>
  </si>
  <si>
    <t>GO:0004525; GO:0005737; GO:0006364; GO:0006397; GO:0008033; GO:0016075; GO:0019843; GO:0046872</t>
  </si>
  <si>
    <t>cytoplasm [GO:0005737]; metal ion binding [GO:0046872]; ribonuclease III activity [GO:0004525]; rRNA binding [GO:0019843]; mRNA processing [GO:0006397]; rRNA catabolic process [GO:0016075]; rRNA processing [GO:0006364]; tRNA processing [GO:0008033]</t>
  </si>
  <si>
    <t>mRNA processing [GO:0006397]; rRNA catabolic process [GO:0016075]; rRNA processing [GO:0006364]; tRNA processing [GO:0008033]</t>
  </si>
  <si>
    <t>metal ion binding [GO:0046872]; ribonuclease III activity [GO:0004525]; rRNA binding [GO:0019843]</t>
  </si>
  <si>
    <t>dsRNA-specific ribonuclease</t>
  </si>
  <si>
    <t>K03685</t>
  </si>
  <si>
    <t>WP_011424725.1</t>
  </si>
  <si>
    <t>3.1.26.3</t>
  </si>
  <si>
    <t>ABC90193</t>
  </si>
  <si>
    <t>RHE_RS13550</t>
  </si>
  <si>
    <t>RHE_CH02647</t>
  </si>
  <si>
    <t>methyltransferase domain-containing protein</t>
  </si>
  <si>
    <t>Probable menaquinone biosynthesis methyltransferase protein</t>
  </si>
  <si>
    <t>WP_020921657.1</t>
  </si>
  <si>
    <t>ABC91418</t>
  </si>
  <si>
    <t>RHE_RS21165</t>
  </si>
  <si>
    <t>RHE_PA00012</t>
  </si>
  <si>
    <t>TIR domain-containing protein</t>
  </si>
  <si>
    <t>WP_042119579.1</t>
  </si>
  <si>
    <t>RHE_RS14455</t>
  </si>
  <si>
    <t>RHE_CH02826</t>
  </si>
  <si>
    <t>AzlD family protein</t>
  </si>
  <si>
    <t>Hypothetical conserved membrane protein</t>
  </si>
  <si>
    <t>COG4541</t>
  </si>
  <si>
    <t>WP_011426071.1</t>
  </si>
  <si>
    <t>ABC91594</t>
  </si>
  <si>
    <t>RHE_RS30860</t>
  </si>
  <si>
    <t>RHE_PD00291</t>
  </si>
  <si>
    <t>FixH family protein</t>
  </si>
  <si>
    <t>COG5456</t>
  </si>
  <si>
    <t>Nitrogen fixation protein FixH</t>
  </si>
  <si>
    <t>WP_011053472.1</t>
  </si>
  <si>
    <t>RHE_RS18390</t>
  </si>
  <si>
    <t>alpha-D-glucose phosphate-specific phosphoglucomutase</t>
  </si>
  <si>
    <t>WP_011426812.1</t>
  </si>
  <si>
    <t>RHE_RS31390</t>
  </si>
  <si>
    <t>RHE_CH00750</t>
  </si>
  <si>
    <t>Probable acetyltransferase protein (EC 2.3.1.79)</t>
  </si>
  <si>
    <t>GO:0008925</t>
  </si>
  <si>
    <t>maltose O-acetyltransferase activity [GO:0008925]</t>
  </si>
  <si>
    <t>K00661</t>
  </si>
  <si>
    <t>WP_073990362.1</t>
  </si>
  <si>
    <t>2.3.1.79</t>
  </si>
  <si>
    <t>ABC89564</t>
  </si>
  <si>
    <t>RHE_RS09340</t>
  </si>
  <si>
    <t>surE</t>
  </si>
  <si>
    <t>RHE_CH01827</t>
  </si>
  <si>
    <t>5'/3'-nucleotidase SurE</t>
  </si>
  <si>
    <t>5'-nucleotidase SurE (EC 3.1.3.5) (Nucleoside 5'-monophosphate phosphohydrolase)</t>
  </si>
  <si>
    <t>COG0496</t>
  </si>
  <si>
    <t>GO:0000166; GO:0005737; GO:0008253; GO:0046872</t>
  </si>
  <si>
    <t>cytoplasm [GO:0005737]; 5'-nucleotidase activity [GO:0008253]; metal ion binding [GO:0046872]; nucleotide binding [GO:0000166]</t>
  </si>
  <si>
    <t>5'-nucleotidase activity [GO:0008253]; metal ion binding [GO:0046872]; nucleotide binding [GO:0000166]</t>
  </si>
  <si>
    <t>Broad specificity polyphosphatase and 5'/3'-nucleotidase SurE</t>
  </si>
  <si>
    <t>K03787</t>
  </si>
  <si>
    <t>WP_011425117.1</t>
  </si>
  <si>
    <t>3.1.3.5</t>
  </si>
  <si>
    <t>ABC90620</t>
  </si>
  <si>
    <t>RHE_RS24145</t>
  </si>
  <si>
    <t>RHE_PE00025</t>
  </si>
  <si>
    <t>COG1835</t>
  </si>
  <si>
    <t>GO:0016021; GO:0016747</t>
  </si>
  <si>
    <t>integral component of membrane [GO:0016021]; transferase activity, transferring acyl groups other than amino-acyl groups [GO:0016747]</t>
  </si>
  <si>
    <t>transferase activity, transferring acyl groups other than amino-acyl groups [GO:0016747]</t>
  </si>
  <si>
    <t>Peptidoglycan/LPS O-acetylase OafA/YrhL, contains acyltransferase and SGNH-hydrolase domains</t>
  </si>
  <si>
    <t>WP_011427884.1</t>
  </si>
  <si>
    <t>RHE_RS07100</t>
  </si>
  <si>
    <t>era</t>
  </si>
  <si>
    <t>RHE_CH01391</t>
  </si>
  <si>
    <t>GTPase Era</t>
  </si>
  <si>
    <t>COG1159</t>
  </si>
  <si>
    <t>GO:0003924; GO:0005525; GO:0005737; GO:0005886; GO:0042274; GO:0070181</t>
  </si>
  <si>
    <t>cytoplasm [GO:0005737]; plasma membrane [GO:0005886]; GTP binding [GO:0005525]; GTPase activity [GO:0003924]; small ribosomal subunit rRNA binding [GO:0070181]; ribosomal small subunit biogenesis [GO:0042274]</t>
  </si>
  <si>
    <t>ribosomal small subunit biogenesis [GO:0042274]</t>
  </si>
  <si>
    <t>cytoplasm [GO:0005737]; plasma membrane [GO:0005886]</t>
  </si>
  <si>
    <t>GTPase activity [GO:0003924]; GTP binding [GO:0005525]; small ribosomal subunit rRNA binding [GO:0070181]</t>
  </si>
  <si>
    <t>GTPase Era, involved in 16S rRNA processing</t>
  </si>
  <si>
    <t>K03595</t>
  </si>
  <si>
    <t>WP_011424726.1</t>
  </si>
  <si>
    <t>ABC90194</t>
  </si>
  <si>
    <t>RHE_RS13545</t>
  </si>
  <si>
    <t>RHE_CH02646</t>
  </si>
  <si>
    <t>WP_041678685.1</t>
  </si>
  <si>
    <t>ABC91417</t>
  </si>
  <si>
    <t>RHE_RS04755</t>
  </si>
  <si>
    <t>dacF1</t>
  </si>
  <si>
    <t>RHE_CH00944</t>
  </si>
  <si>
    <t>D-alanyl-D-alanine carboxypeptidase protein (EC 3.4.16.4)</t>
  </si>
  <si>
    <t>K07258</t>
  </si>
  <si>
    <t>WP_042119175.1</t>
  </si>
  <si>
    <t>ABC89755</t>
  </si>
  <si>
    <t>RHE_RS05920</t>
  </si>
  <si>
    <t>RHE_CH01155</t>
  </si>
  <si>
    <t>glutathione S-transferase family protein</t>
  </si>
  <si>
    <t>WP_016734444.1</t>
  </si>
  <si>
    <t>RHE_RS20725</t>
  </si>
  <si>
    <t>RHE_CH04055</t>
  </si>
  <si>
    <t>Probable aldehyde dehydrogenase protein (EC 1.2.1.3)</t>
  </si>
  <si>
    <t>K00128</t>
  </si>
  <si>
    <t>WP_011427241.1</t>
  </si>
  <si>
    <t>ABC92799</t>
  </si>
  <si>
    <t>RHE_RS11310</t>
  </si>
  <si>
    <t>RHE_CH02212</t>
  </si>
  <si>
    <t>WP_011425474.1</t>
  </si>
  <si>
    <t>ABC90993</t>
  </si>
  <si>
    <t>RHE_RS26990</t>
  </si>
  <si>
    <t>RHE_PF00108</t>
  </si>
  <si>
    <t>DNA cytosine methyltransferase</t>
  </si>
  <si>
    <t>COG0270</t>
  </si>
  <si>
    <t>GO:0003886; GO:0009307</t>
  </si>
  <si>
    <t>DNA (cytosine-5-)-methyltransferase activity [GO:0003886]; DNA restriction-modification system [GO:0009307]</t>
  </si>
  <si>
    <t>DNA restriction-modification system [GO:0009307]</t>
  </si>
  <si>
    <t>DNA (cytosine-5-)-methyltransferase activity [GO:0003886]</t>
  </si>
  <si>
    <t>Site-specific DNA-cytosine methylase</t>
  </si>
  <si>
    <t>K00558</t>
  </si>
  <si>
    <t>WP_011428418.1</t>
  </si>
  <si>
    <t>RHE_RS06785</t>
  </si>
  <si>
    <t>amn</t>
  </si>
  <si>
    <t>RHE_CH01327</t>
  </si>
  <si>
    <t>AMP nucleosidase</t>
  </si>
  <si>
    <t>AMP nucleosidase (EC 3.2.2.4)</t>
  </si>
  <si>
    <t>COG0775</t>
  </si>
  <si>
    <t>GO:0008714; GO:0009116; GO:0044209</t>
  </si>
  <si>
    <t>AMP nucleosidase activity [GO:0008714]; AMP salvage [GO:0044209]; nucleoside metabolic process [GO:0009116]</t>
  </si>
  <si>
    <t>AMP salvage [GO:0044209]; nucleoside metabolic process [GO:0009116]</t>
  </si>
  <si>
    <t>AMP nucleosidase activity [GO:0008714]</t>
  </si>
  <si>
    <t>Nucleoside phosphorylase</t>
  </si>
  <si>
    <t>K01241</t>
  </si>
  <si>
    <t>WP_011424666.1</t>
  </si>
  <si>
    <t>3.2.2.4</t>
  </si>
  <si>
    <t>ABC90132</t>
  </si>
  <si>
    <t>RHE_RS20520</t>
  </si>
  <si>
    <t>RHE_CH04013</t>
  </si>
  <si>
    <t>DUF1868 domain-containing protein</t>
  </si>
  <si>
    <t>COG5255</t>
  </si>
  <si>
    <t>WP_011427201.1</t>
  </si>
  <si>
    <t>ABC92757</t>
  </si>
  <si>
    <t>RHE_RS20370</t>
  </si>
  <si>
    <t>galE3</t>
  </si>
  <si>
    <t>RHE_CH03985</t>
  </si>
  <si>
    <t>UDP-glucose 4-epimerase GalE</t>
  </si>
  <si>
    <t>UDP-glucose 4-epimerase protein (EC 5.1.3.2)</t>
  </si>
  <si>
    <t>COG1087</t>
  </si>
  <si>
    <t>GO:0003978; GO:0006012</t>
  </si>
  <si>
    <t>UDP-glucose 4-epimerase activity [GO:0003978]; galactose metabolic process [GO:0006012]</t>
  </si>
  <si>
    <t>galactose metabolic process [GO:0006012]</t>
  </si>
  <si>
    <t>UDP-glucose 4-epimerase activity [GO:0003978]</t>
  </si>
  <si>
    <t>UDP-glucose 4-epimerase</t>
  </si>
  <si>
    <t>K01784</t>
  </si>
  <si>
    <t>WP_011427173.1</t>
  </si>
  <si>
    <t>5.1.3.2</t>
  </si>
  <si>
    <t>ABC92729</t>
  </si>
  <si>
    <t>RHE_RS07850</t>
  </si>
  <si>
    <t>bcsN</t>
  </si>
  <si>
    <t>RHE_CH01538</t>
  </si>
  <si>
    <t>cellulose biosynthesis protein BcsN</t>
  </si>
  <si>
    <t>WP_003547240.1</t>
  </si>
  <si>
    <t>ABC90341</t>
  </si>
  <si>
    <t>RHE_RS03325</t>
  </si>
  <si>
    <t>RHE_CH00657</t>
  </si>
  <si>
    <t>WP_011424022.1</t>
  </si>
  <si>
    <t>ABC89473</t>
  </si>
  <si>
    <t>RHE_RS21965</t>
  </si>
  <si>
    <t>RHE_PA00177</t>
  </si>
  <si>
    <t>TrbC/VirB2 family protein</t>
  </si>
  <si>
    <t>COG3838</t>
  </si>
  <si>
    <t>Type IV secretory pathway, VirB2 components (pilins)</t>
  </si>
  <si>
    <t>K20528</t>
  </si>
  <si>
    <t>WP_011427461.1</t>
  </si>
  <si>
    <t>RHE_RS09635</t>
  </si>
  <si>
    <t>cspA3</t>
  </si>
  <si>
    <t>RHE_CH01885</t>
  </si>
  <si>
    <t>CspA family cold shock protein</t>
  </si>
  <si>
    <t>Cold shock protein</t>
  </si>
  <si>
    <t>COG1278</t>
  </si>
  <si>
    <t>GO:0003676</t>
  </si>
  <si>
    <t>nucleic acid binding [GO:0003676]</t>
  </si>
  <si>
    <t>Cold shock protein, CspA family</t>
  </si>
  <si>
    <t>K03704</t>
  </si>
  <si>
    <t>WP_011425169.1</t>
  </si>
  <si>
    <t>ABC90673</t>
  </si>
  <si>
    <t>RHE_RS03945</t>
  </si>
  <si>
    <t>RHE_CH00781</t>
  </si>
  <si>
    <t>WP_011424134.1</t>
  </si>
  <si>
    <t>ABC89595</t>
  </si>
  <si>
    <t>RHE_RS29070</t>
  </si>
  <si>
    <t>ccoN</t>
  </si>
  <si>
    <t>RHE_PF00507</t>
  </si>
  <si>
    <t>frameshifted</t>
  </si>
  <si>
    <t>COG3278</t>
  </si>
  <si>
    <t>GO:0004129; GO:0006119; GO:0009060; GO:0016021; GO:0020037; GO:0045278; GO:0046872</t>
  </si>
  <si>
    <t>integral component of membrane [GO:0016021]; plasma membrane respiratory chain complex IV [GO:0045278]; cytochrome-c oxidase activity [GO:0004129]; heme binding [GO:0020037]; metal ion binding [GO:0046872]; aerobic respiration [GO:0009060]; oxidative phosphorylation [GO:0006119]</t>
  </si>
  <si>
    <t>aerobic respiration [GO:0009060]; oxidative phosphorylation [GO:0006119]</t>
  </si>
  <si>
    <t>integral component of membrane [GO:0016021]; plasma membrane respiratory chain complex IV [GO:0045278]</t>
  </si>
  <si>
    <t>cytochrome-c oxidase activity [GO:0004129]; heme binding [GO:0020037]; metal ion binding [GO:0046872]</t>
  </si>
  <si>
    <t>Cbb3-type cytochrome oxidase, subunit 1</t>
  </si>
  <si>
    <t>K00404</t>
  </si>
  <si>
    <t>WP_003549660.1</t>
  </si>
  <si>
    <t>RHE_RS15520</t>
  </si>
  <si>
    <t>RHE_CH03034</t>
  </si>
  <si>
    <t>MaoC family dehydratase</t>
  </si>
  <si>
    <t>Putative enoyl-CoA hydratase protein</t>
  </si>
  <si>
    <t>COG2030</t>
  </si>
  <si>
    <t>Acyl dehydratase</t>
  </si>
  <si>
    <t>WP_011426274.1</t>
  </si>
  <si>
    <t>ABC91801</t>
  </si>
  <si>
    <t>RHE_RS09405</t>
  </si>
  <si>
    <t>tig</t>
  </si>
  <si>
    <t>RHE_CH01842</t>
  </si>
  <si>
    <t>trigger factor</t>
  </si>
  <si>
    <t>Trigger factor (TF) (EC 5.2.1.8) (PPIase)</t>
  </si>
  <si>
    <t>COG0544</t>
  </si>
  <si>
    <t>GO:0003755; GO:0005737; GO:0006457; GO:0007049; GO:0015031; GO:0051301</t>
  </si>
  <si>
    <t>cytoplasm [GO:0005737]; peptidyl-prolyl cis-trans isomerase activity [GO:0003755]; cell cycle [GO:0007049]; cell division [GO:0051301]; protein folding [GO:0006457]; protein transport [GO:0015031]</t>
  </si>
  <si>
    <t>cell cycle [GO:0007049]; cell division [GO:0051301]; protein folding [GO:0006457]; protein transport [GO:0015031]</t>
  </si>
  <si>
    <t>peptidyl-prolyl cis-trans isomerase activity [GO:0003755]</t>
  </si>
  <si>
    <t>FKBP-type peptidyl-prolyl cis-trans isomerase (trigger factor)</t>
  </si>
  <si>
    <t>K03545</t>
  </si>
  <si>
    <t>WP_011425130.1</t>
  </si>
  <si>
    <t>5.2.1.8</t>
  </si>
  <si>
    <t>ABC90634</t>
  </si>
  <si>
    <t>RHE_RS14600</t>
  </si>
  <si>
    <t>rsmH</t>
  </si>
  <si>
    <t>RHE_CH02855</t>
  </si>
  <si>
    <t>16S rRNA (cytosine(1402)-N(4))-methyltransferase RsmH</t>
  </si>
  <si>
    <t>Ribosomal RNA small subunit methyltransferase H (EC 2.1.1.199) (16S rRNA m(4)C1402 methyltransferase) (rRNA (cytosine-N(4)-)-methyltransferase RsmH)</t>
  </si>
  <si>
    <t>COG0275</t>
  </si>
  <si>
    <t>GO:0005737; GO:0070475; GO:0071424</t>
  </si>
  <si>
    <t>cytoplasm [GO:0005737]; rRNA (cytosine-N4-)-methyltransferase activity [GO:0071424]; rRNA base methylation [GO:0070475]</t>
  </si>
  <si>
    <t>rRNA base methylation [GO:0070475]</t>
  </si>
  <si>
    <t>rRNA (cytosine-N4-)-methyltransferase activity [GO:0071424]</t>
  </si>
  <si>
    <t>16S rRNA C1402 N4-methylase RsmH</t>
  </si>
  <si>
    <t>K03438</t>
  </si>
  <si>
    <t>WP_011426100.1</t>
  </si>
  <si>
    <t>2.1.1.199</t>
  </si>
  <si>
    <t>ABC91623</t>
  </si>
  <si>
    <t>RHE_RS00070</t>
  </si>
  <si>
    <t>RHE_CH00013</t>
  </si>
  <si>
    <t>nitroreductase family protein</t>
  </si>
  <si>
    <t>COG0778</t>
  </si>
  <si>
    <t>Nitroreductase</t>
  </si>
  <si>
    <t>WP_011423419.1</t>
  </si>
  <si>
    <t>ABC88847</t>
  </si>
  <si>
    <t>RHE_RS09795</t>
  </si>
  <si>
    <t>cdsAch</t>
  </si>
  <si>
    <t>RHE_CH01918</t>
  </si>
  <si>
    <t>phosphatidate cytidylyltransferase</t>
  </si>
  <si>
    <t>Phosphatidate cytidylyltransferase (EC 2.7.7.41)</t>
  </si>
  <si>
    <t>COG0575</t>
  </si>
  <si>
    <t>GO:0004605; GO:0016021; GO:0016024</t>
  </si>
  <si>
    <t>integral component of membrane [GO:0016021]; phosphatidate cytidylyltransferase activity [GO:0004605]; CDP-diacylglycerol biosynthetic process [GO:0016024]</t>
  </si>
  <si>
    <t>CDP-diacylglycerol biosynthetic process [GO:0016024]</t>
  </si>
  <si>
    <t>phosphatidate cytidylyltransferase activity [GO:0004605]</t>
  </si>
  <si>
    <t>CDP-diglyceride synthetase</t>
  </si>
  <si>
    <t>K00981</t>
  </si>
  <si>
    <t>WP_011425196.1</t>
  </si>
  <si>
    <t>2.7.7.41</t>
  </si>
  <si>
    <t>ABC90704</t>
  </si>
  <si>
    <t>RHE_RS26995</t>
  </si>
  <si>
    <t>RHE_PF00109</t>
  </si>
  <si>
    <t>WP_011428419.1</t>
  </si>
  <si>
    <t>RHE_RS09555</t>
  </si>
  <si>
    <t>accBch</t>
  </si>
  <si>
    <t>RHE_CH01870</t>
  </si>
  <si>
    <t>acetyl-CoA carboxylase biotin carboxyl carrier protein</t>
  </si>
  <si>
    <t>Biotin carboxyl carrier protein of acetyl-CoA carboxylase</t>
  </si>
  <si>
    <t>COG0511</t>
  </si>
  <si>
    <t>GO:0003989; GO:0006633; GO:0009317</t>
  </si>
  <si>
    <t>acetyl-CoA carboxylase complex [GO:0009317]; acetyl-CoA carboxylase activity [GO:0003989]; fatty acid biosynthetic process [GO:0006633]</t>
  </si>
  <si>
    <t>fatty acid biosynthetic process [GO:0006633]</t>
  </si>
  <si>
    <t>acetyl-CoA carboxylase complex [GO:0009317]</t>
  </si>
  <si>
    <t>acetyl-CoA carboxylase activity [GO:0003989]</t>
  </si>
  <si>
    <t>Biotin carboxyl carrier protein</t>
  </si>
  <si>
    <t>K02160</t>
  </si>
  <si>
    <t>WP_011425157.1</t>
  </si>
  <si>
    <t>ABC90661</t>
  </si>
  <si>
    <t>RHE_RS19005</t>
  </si>
  <si>
    <t>nrdI</t>
  </si>
  <si>
    <t>RHE_CH03717</t>
  </si>
  <si>
    <t>class Ib ribonucleoside-diphosphate reductase assembly flavoprotein NrdI</t>
  </si>
  <si>
    <t>Protein NrdI</t>
  </si>
  <si>
    <t>COG1780</t>
  </si>
  <si>
    <t>GO:0006464; GO:0010181</t>
  </si>
  <si>
    <t>FMN binding [GO:0010181]; cellular protein modification process [GO:0006464]</t>
  </si>
  <si>
    <t>FMN binding [GO:0010181]</t>
  </si>
  <si>
    <t>Protein involved in ribonucleotide reduction</t>
  </si>
  <si>
    <t>K03647</t>
  </si>
  <si>
    <t>WP_011426927.1</t>
  </si>
  <si>
    <t>ABC92472</t>
  </si>
  <si>
    <t>RHE_RS02960</t>
  </si>
  <si>
    <t>RHE_CH00585</t>
  </si>
  <si>
    <t>Maf-like protein</t>
  </si>
  <si>
    <t>dTTP/UTP pyrophosphatase (dTTPase/UTPase) (EC 3.6.1.9) (Nucleoside triphosphate pyrophosphatase) (Nucleotide pyrophosphatase) (Nucleotide PPase)</t>
  </si>
  <si>
    <t>GO:0005737; GO:0009117; GO:0035529; GO:0036218</t>
  </si>
  <si>
    <t>cytoplasm [GO:0005737]; dTTP diphosphatase activity [GO:0036218]; NADH pyrophosphatase activity [GO:0035529]; nucleotide metabolic process [GO:0009117]</t>
  </si>
  <si>
    <t>nucleotide metabolic process [GO:0009117]</t>
  </si>
  <si>
    <t>dTTP diphosphatase activity [GO:0036218]; NADH pyrophosphatase activity [GO:0035529]</t>
  </si>
  <si>
    <t xml:space="preserve">septum formation protein </t>
  </si>
  <si>
    <t>K06287</t>
  </si>
  <si>
    <t>WP_011423951.1</t>
  </si>
  <si>
    <t>3.6.1.9</t>
  </si>
  <si>
    <t>ABC89402</t>
  </si>
  <si>
    <t>RHE_RS12970</t>
  </si>
  <si>
    <t>RHE_CH02537</t>
  </si>
  <si>
    <t>mechanosensitive ion channel family protein</t>
  </si>
  <si>
    <t>Probable mechanosensitive channel protein</t>
  </si>
  <si>
    <t>COG3264</t>
  </si>
  <si>
    <t>Small-conductance mechanosensitive channel</t>
  </si>
  <si>
    <t>K05802</t>
  </si>
  <si>
    <t>WP_041678679.1</t>
  </si>
  <si>
    <t>ABC91312</t>
  </si>
  <si>
    <t>RHE_RS04205</t>
  </si>
  <si>
    <t>rluB</t>
  </si>
  <si>
    <t>RHE_CH00835</t>
  </si>
  <si>
    <t>pseudouridine synthase</t>
  </si>
  <si>
    <t>Pseudouridine synthase (EC 5.4.99.-)</t>
  </si>
  <si>
    <t>COG1187</t>
  </si>
  <si>
    <t>GO:0001522; GO:0003723; GO:0009982; GO:0016829</t>
  </si>
  <si>
    <t>lyase activity [GO:0016829]; pseudouridine synthase activity [GO:0009982]; RNA binding [GO:0003723]; pseudouridine synthesis [GO:0001522]</t>
  </si>
  <si>
    <t>pseudouridine synthesis [GO:0001522]</t>
  </si>
  <si>
    <t>lyase activity [GO:0016829]; pseudouridine synthase activity [GO:0009982]; RNA binding [GO:0003723]</t>
  </si>
  <si>
    <t>16S rRNA U516 pseudouridylate synthase RsuA and related 23S rRNA U2605, pseudouridylate synthases</t>
  </si>
  <si>
    <t>K06178</t>
  </si>
  <si>
    <t>WP_011424184.1</t>
  </si>
  <si>
    <t>5.4.99.-</t>
  </si>
  <si>
    <t>ABC89646</t>
  </si>
  <si>
    <t>RHE_RS15340</t>
  </si>
  <si>
    <t>aatAch</t>
  </si>
  <si>
    <t>RHE_CH02998</t>
  </si>
  <si>
    <t>K00812</t>
  </si>
  <si>
    <t>WP_011426240.1</t>
  </si>
  <si>
    <t>ABC91765</t>
  </si>
  <si>
    <t>RHE_RS07970</t>
  </si>
  <si>
    <t>RHE_CH01561</t>
  </si>
  <si>
    <t>polysaccharide export protein</t>
  </si>
  <si>
    <t>Probable polysaccharide export system protein</t>
  </si>
  <si>
    <t>COG1596</t>
  </si>
  <si>
    <t>GO:0015159; GO:0016020</t>
  </si>
  <si>
    <t>membrane [GO:0016020]; polysaccharide transmembrane transporter activity [GO:0015159]</t>
  </si>
  <si>
    <t>polysaccharide transmembrane transporter activity [GO:0015159]</t>
  </si>
  <si>
    <t>Periplasmic protein involved in polysaccharide export, contains SLBB domain of the beta-grasp fold</t>
  </si>
  <si>
    <t>K01991</t>
  </si>
  <si>
    <t>WP_010060356.1</t>
  </si>
  <si>
    <t>ABC90363</t>
  </si>
  <si>
    <t>RHE_RS16600</t>
  </si>
  <si>
    <t>noeJ</t>
  </si>
  <si>
    <t>RHE_CH03244</t>
  </si>
  <si>
    <t>mannose-1-phosphate guanylyltransferase/mannose-6-phosphate isomerase</t>
  </si>
  <si>
    <t>Mannose-1-phosphate guanylyltransferase (GDP) protein (EC 2.7.7.22)</t>
  </si>
  <si>
    <t>COG0836</t>
  </si>
  <si>
    <t>GO:0000271; GO:0004475; GO:0005525</t>
  </si>
  <si>
    <t>GTP binding [GO:0005525]; mannose-1-phosphate guanylyltransferase activity [GO:0004475]; polysaccharide biosynthetic process [GO:0000271]</t>
  </si>
  <si>
    <t>polysaccharide biosynthetic process [GO:0000271]</t>
  </si>
  <si>
    <t>GTP binding [GO:0005525]; mannose-1-phosphate guanylyltransferase activity [GO:0004475]</t>
  </si>
  <si>
    <t>Mannose-1-phosphate guanylyltransferase</t>
  </si>
  <si>
    <t>K00971</t>
  </si>
  <si>
    <t>WP_020922051.1</t>
  </si>
  <si>
    <t>2.7.7.22</t>
  </si>
  <si>
    <t>ABC92008</t>
  </si>
  <si>
    <t>RHE_RS18865</t>
  </si>
  <si>
    <t>RHE_CH03689</t>
  </si>
  <si>
    <t>TetR family transcriptional regulator</t>
  </si>
  <si>
    <t>Putative transcriptional regulator protein, TetR family</t>
  </si>
  <si>
    <t>WP_011426901.1</t>
  </si>
  <si>
    <t>ABC92444</t>
  </si>
  <si>
    <t>RHE_RS11285</t>
  </si>
  <si>
    <t>RHE_CH02207</t>
  </si>
  <si>
    <t>WP_020921348.1</t>
  </si>
  <si>
    <t>ABC90988</t>
  </si>
  <si>
    <t>RHE_RS04765</t>
  </si>
  <si>
    <t>pit</t>
  </si>
  <si>
    <t>RHE_CH00946</t>
  </si>
  <si>
    <t>inorganic phosphate transporter</t>
  </si>
  <si>
    <t>Phosphate transporter protein</t>
  </si>
  <si>
    <t>COG0306</t>
  </si>
  <si>
    <t>GO:0005315; GO:0006817; GO:0016021</t>
  </si>
  <si>
    <t>integral component of membrane [GO:0016021]; inorganic phosphate transmembrane transporter activity [GO:0005315]; phosphate ion transport [GO:0006817]</t>
  </si>
  <si>
    <t>phosphate ion transport [GO:0006817]</t>
  </si>
  <si>
    <t>inorganic phosphate transmembrane transporter activity [GO:0005315]</t>
  </si>
  <si>
    <t>Phosphate/sulfate permease</t>
  </si>
  <si>
    <t>K03306</t>
  </si>
  <si>
    <t>WP_011424293.1</t>
  </si>
  <si>
    <t>ABC89757</t>
  </si>
  <si>
    <t>RHE_RS09060</t>
  </si>
  <si>
    <t>RHE_CH01772</t>
  </si>
  <si>
    <t>WP_011425064.1</t>
  </si>
  <si>
    <t>ABC90567</t>
  </si>
  <si>
    <t>RHE_RS09790</t>
  </si>
  <si>
    <t>uppS</t>
  </si>
  <si>
    <t>RHE_CH01917</t>
  </si>
  <si>
    <t>isoprenyl transferase</t>
  </si>
  <si>
    <t>Isoprenyl transferase (EC 2.5.1.-)</t>
  </si>
  <si>
    <t>COG0020</t>
  </si>
  <si>
    <t>GO:0000287; GO:0004659</t>
  </si>
  <si>
    <t>magnesium ion binding [GO:0000287]; prenyltransferase activity [GO:0004659]</t>
  </si>
  <si>
    <t>Undecaprenyl pyrophosphate synthase</t>
  </si>
  <si>
    <t>K00806</t>
  </si>
  <si>
    <t>WP_042118361.1</t>
  </si>
  <si>
    <t>2.5.1.-</t>
  </si>
  <si>
    <t>ABC90703</t>
  </si>
  <si>
    <t>RHE_RS00955</t>
  </si>
  <si>
    <t>RHE_CH00188</t>
  </si>
  <si>
    <t>Probable sugar ABC transporter, ATP-binding protein</t>
  </si>
  <si>
    <t>COG3845</t>
  </si>
  <si>
    <t>ABC-type uncharacterized transport system, ATPase component</t>
  </si>
  <si>
    <t>K02056</t>
  </si>
  <si>
    <t>WP_011423581.1</t>
  </si>
  <si>
    <t>ABC89012</t>
  </si>
  <si>
    <t>RHE_RS03800</t>
  </si>
  <si>
    <t>RHE_CH00751</t>
  </si>
  <si>
    <t>WP_011424110.1</t>
  </si>
  <si>
    <t>ABC89565</t>
  </si>
  <si>
    <t>RHE_RS19580</t>
  </si>
  <si>
    <t>yafK</t>
  </si>
  <si>
    <t>RHE_CH03829</t>
  </si>
  <si>
    <t>murein L</t>
  </si>
  <si>
    <t>COG3034</t>
  </si>
  <si>
    <t>Murein L,D-transpeptidase YafK</t>
  </si>
  <si>
    <t>WP_011427026.1</t>
  </si>
  <si>
    <t>ABC92577</t>
  </si>
  <si>
    <t>RHE_RS03285</t>
  </si>
  <si>
    <t>RHE_CH00649</t>
  </si>
  <si>
    <t>WP_011424014.1</t>
  </si>
  <si>
    <t>ABC89465</t>
  </si>
  <si>
    <t>RHE_RS03535</t>
  </si>
  <si>
    <t>aglA</t>
  </si>
  <si>
    <t>RHE_CH00699</t>
  </si>
  <si>
    <t>alpha glucosidase</t>
  </si>
  <si>
    <t>Alpha-glucosidase protein (EC 3.2.1.20)</t>
  </si>
  <si>
    <t>COG0366</t>
  </si>
  <si>
    <t>GO:0032450</t>
  </si>
  <si>
    <t>maltose alpha-glucosidase activity [GO:0032450]</t>
  </si>
  <si>
    <t>Glycosidase</t>
  </si>
  <si>
    <t>K01187</t>
  </si>
  <si>
    <t>WP_011424063.1</t>
  </si>
  <si>
    <t>3.2.1.20</t>
  </si>
  <si>
    <t>ABC89515</t>
  </si>
  <si>
    <t>RHE_RS27980</t>
  </si>
  <si>
    <t>RHE_PF00299</t>
  </si>
  <si>
    <t>WP_011428606.1</t>
  </si>
  <si>
    <t>RHE_RS16535</t>
  </si>
  <si>
    <t>RHE_CH03232</t>
  </si>
  <si>
    <t>WP_011426466.1</t>
  </si>
  <si>
    <t>ABC91996</t>
  </si>
  <si>
    <t>RHE_RS07735</t>
  </si>
  <si>
    <t>RHE_CH01516</t>
  </si>
  <si>
    <t>WP_042118210.1</t>
  </si>
  <si>
    <t>ABC90319</t>
  </si>
  <si>
    <t>RHE_RS05660</t>
  </si>
  <si>
    <t>RHE_CH01109</t>
  </si>
  <si>
    <t>Putative acyltransferase protein</t>
  </si>
  <si>
    <t>WP_042118098.1</t>
  </si>
  <si>
    <t>ABC89916</t>
  </si>
  <si>
    <t>RHE_RS17985</t>
  </si>
  <si>
    <t>RHE_CH03519</t>
  </si>
  <si>
    <t>Putative methyl-accepting chemotaxis protein</t>
  </si>
  <si>
    <t>WP_042118998.1</t>
  </si>
  <si>
    <t>ABC92275</t>
  </si>
  <si>
    <t>RHE_RS26415</t>
  </si>
  <si>
    <t>RHE_PE00459</t>
  </si>
  <si>
    <t>replication initiation protein RepC</t>
  </si>
  <si>
    <t>K18996</t>
  </si>
  <si>
    <t>WP_011428312.1</t>
  </si>
  <si>
    <t>RHE_RS02930</t>
  </si>
  <si>
    <t>murA</t>
  </si>
  <si>
    <t>RHE_CH00579</t>
  </si>
  <si>
    <t>UDP-N-acetylglucosamine 1-carboxyvinyltransferase</t>
  </si>
  <si>
    <t>UDP-N-acetylglucosamine 1-carboxyvinyltransferase (EC 2.5.1.7) (Enoylpyruvate transferase) (UDP-N-acetylglucosamine enolpyruvyl transferase) (EPT)</t>
  </si>
  <si>
    <t>COG0766</t>
  </si>
  <si>
    <t>GO:0005737; GO:0007049; GO:0008360; GO:0008760; GO:0009252; GO:0019277; GO:0051301; GO:0071555</t>
  </si>
  <si>
    <t>cytoplasm [GO:0005737]; UDP-N-acetylglucosamine 1-carboxyvinyltransferase activity [GO:0008760]; cell cycle [GO:0007049]; cell division [GO:0051301]; cell wall organization [GO:0071555]; peptidoglycan biosynthetic process [GO:0009252]; regulation of cell shape [GO:0008360]; UDP-N-acetylgalactosamine biosynthetic process [GO:0019277]</t>
  </si>
  <si>
    <t>cell cycle [GO:0007049]; cell division [GO:0051301]; cell wall organization [GO:0071555]; peptidoglycan biosynthetic process [GO:0009252]; regulation of cell shape [GO:0008360]; UDP-N-acetylgalactosamine biosynthetic process [GO:0019277]</t>
  </si>
  <si>
    <t>UDP-N-acetylglucosamine 1-carboxyvinyltransferase activity [GO:0008760]</t>
  </si>
  <si>
    <t>UDP-N-acetylglucosamine enolpyruvyl transferase</t>
  </si>
  <si>
    <t>K00790</t>
  </si>
  <si>
    <t>WP_011423946.1</t>
  </si>
  <si>
    <t>2.5.1.7</t>
  </si>
  <si>
    <t>ABC89396</t>
  </si>
  <si>
    <t>RHE_RS08635</t>
  </si>
  <si>
    <t>rplE</t>
  </si>
  <si>
    <t>RHE_CH01687</t>
  </si>
  <si>
    <t>50S ribosomal protein L5</t>
  </si>
  <si>
    <t>COG0094</t>
  </si>
  <si>
    <t>GO:0000049; GO:0003735; GO:0005840; GO:0006412; GO:0019843</t>
  </si>
  <si>
    <t>ribosome [GO:0005840]; rRNA binding [GO:0019843]; structural constituent of ribosome [GO:0003735]; tRNA binding [GO:0000049]; translation [GO:0006412]</t>
  </si>
  <si>
    <t>Ribosomal protein L5</t>
  </si>
  <si>
    <t>K02931</t>
  </si>
  <si>
    <t>WP_011424985.1</t>
  </si>
  <si>
    <t>ABC90482</t>
  </si>
  <si>
    <t>RHE_RS09650</t>
  </si>
  <si>
    <t>RHE_CH01888</t>
  </si>
  <si>
    <t>ETC complex I subunit</t>
  </si>
  <si>
    <t>Probable NADH-ubiquinone oxidoreductase protein</t>
  </si>
  <si>
    <t>GO:0016651; GO:0022900; GO:0070469</t>
  </si>
  <si>
    <t>respirasome [GO:0070469]; oxidoreductase activity, acting on NAD(P)H [GO:0016651]; electron transport chain [GO:0022900]</t>
  </si>
  <si>
    <t>electron transport chain [GO:0022900]</t>
  </si>
  <si>
    <t>respirasome [GO:0070469]</t>
  </si>
  <si>
    <t>oxidoreductase activity, acting on NAD(P)H [GO:0016651]</t>
  </si>
  <si>
    <t>WP_011425171.1</t>
  </si>
  <si>
    <t>ABC90675</t>
  </si>
  <si>
    <t>RHE_RS09500</t>
  </si>
  <si>
    <t>RHE_CH01859</t>
  </si>
  <si>
    <t>YjhX family toxin</t>
  </si>
  <si>
    <t>UPF0386 protein RHE_CH01859</t>
  </si>
  <si>
    <t>COG3811</t>
  </si>
  <si>
    <t>Uncharacterized protein YjhX, UPF0386 family</t>
  </si>
  <si>
    <t>K09982</t>
  </si>
  <si>
    <t>WP_011425146.1</t>
  </si>
  <si>
    <t>ABC90650</t>
  </si>
  <si>
    <t>RHE_RS00165</t>
  </si>
  <si>
    <t>RHE_CH00032</t>
  </si>
  <si>
    <t>HPr family phosphocarrier protein</t>
  </si>
  <si>
    <t>Probable phosphocarrier protein HPr protein (Component of the phosphoenolpyruvate-dependent sugarphosphotransferase system)</t>
  </si>
  <si>
    <t>Signal transduction mechanisms; Carbohydrate transport and metabolism</t>
  </si>
  <si>
    <t>TG</t>
  </si>
  <si>
    <t>COG1925</t>
  </si>
  <si>
    <t>Phosphotransferase system, HPr and related phosphotransfer proteins</t>
  </si>
  <si>
    <t>K11189</t>
  </si>
  <si>
    <t>WP_011423436.1</t>
  </si>
  <si>
    <t>ABC88865</t>
  </si>
  <si>
    <t>RHE_RS17565</t>
  </si>
  <si>
    <t>RHE_CH03437</t>
  </si>
  <si>
    <t>CbtA family protein</t>
  </si>
  <si>
    <t>WP_011426663.1</t>
  </si>
  <si>
    <t>ABC92194</t>
  </si>
  <si>
    <t>RHE_RS03490</t>
  </si>
  <si>
    <t>RHE_CH00690</t>
  </si>
  <si>
    <t>WP_011424054.1</t>
  </si>
  <si>
    <t>ABC89506</t>
  </si>
  <si>
    <t>RHE_RS10660</t>
  </si>
  <si>
    <t>RHE_CH02081</t>
  </si>
  <si>
    <t>WP_011425349.1</t>
  </si>
  <si>
    <t>ABC90865</t>
  </si>
  <si>
    <t>RHE_RS18455</t>
  </si>
  <si>
    <t>RHE_CH03609</t>
  </si>
  <si>
    <t>sensor histidine kinase</t>
  </si>
  <si>
    <t>Putative two-component sensor histidine kinase protein</t>
  </si>
  <si>
    <t>COG3920</t>
  </si>
  <si>
    <t>GO:0004673; GO:0016021</t>
  </si>
  <si>
    <t>integral component of membrane [GO:0016021]; protein histidine kinase activity [GO:0004673]</t>
  </si>
  <si>
    <t>protein histidine kinase activity [GO:0004673]</t>
  </si>
  <si>
    <t>Two-component sensor histidine kinase, HisKA and HATPase domains</t>
  </si>
  <si>
    <t>WP_011426823.1</t>
  </si>
  <si>
    <t>ABC92364</t>
  </si>
  <si>
    <t>RHE_RS07820</t>
  </si>
  <si>
    <t>fabH</t>
  </si>
  <si>
    <t>RHE_CH01532</t>
  </si>
  <si>
    <t>ketoacyl-ACP synthase III</t>
  </si>
  <si>
    <t>3-oxoacyl-[acyl-carrier-protein] synthase 3 (EC 2.3.1.180) (3-oxoacyl-[acyl-carrier-protein] synthase III) (Beta-ketoacyl-ACP synthase III) (KAS III)</t>
  </si>
  <si>
    <t>COG0332</t>
  </si>
  <si>
    <t>GO:0004315; GO:0005737; GO:0006633; GO:0033818</t>
  </si>
  <si>
    <t>cytoplasm [GO:0005737]; 3-oxoacyl-[acyl-carrier-protein] synthase activity [GO:0004315]; beta-ketoacyl-acyl-carrier-protein synthase III activity [GO:0033818]; fatty acid biosynthetic process [GO:0006633]</t>
  </si>
  <si>
    <t>3-oxoacyl-[acyl-carrier-protein] synthase activity [GO:0004315]; beta-ketoacyl-acyl-carrier-protein synthase III activity [GO:0033818]</t>
  </si>
  <si>
    <t>3-oxoacyl-[acyl-carrier-protein] synthase III</t>
  </si>
  <si>
    <t>K00648</t>
  </si>
  <si>
    <t>WP_011424863.1</t>
  </si>
  <si>
    <t>2.3.1.180</t>
  </si>
  <si>
    <t>ABC90335</t>
  </si>
  <si>
    <t>RHE_RS14510</t>
  </si>
  <si>
    <t>recN</t>
  </si>
  <si>
    <t>RHE_CH02837</t>
  </si>
  <si>
    <t>DNA repair protein RecN</t>
  </si>
  <si>
    <t>DNA repair protein RecN (Recombination protein N)</t>
  </si>
  <si>
    <t>COG0497</t>
  </si>
  <si>
    <t>GO:0005524; GO:0006281; GO:0006310</t>
  </si>
  <si>
    <t>ATP binding [GO:0005524]; DNA recombination [GO:0006310]; DNA repair [GO:0006281]</t>
  </si>
  <si>
    <t>DNA recombination [GO:0006310]; DNA repair [GO:0006281]</t>
  </si>
  <si>
    <t>DNA repair ATPase RecN</t>
  </si>
  <si>
    <t>K03631</t>
  </si>
  <si>
    <t>WP_011426082.1</t>
  </si>
  <si>
    <t>ABC91605</t>
  </si>
  <si>
    <t>RHE_RS21340</t>
  </si>
  <si>
    <t>virB9</t>
  </si>
  <si>
    <t>RHE_PA00050</t>
  </si>
  <si>
    <t>P-type conjugative transfer protein VirB9</t>
  </si>
  <si>
    <t>COG3504</t>
  </si>
  <si>
    <t>GO:0009405</t>
  </si>
  <si>
    <t>pathogenesis [GO:0009405]</t>
  </si>
  <si>
    <t>Type IV secretory pathway, VirB9 components</t>
  </si>
  <si>
    <t>K03204</t>
  </si>
  <si>
    <t>WP_011427354.1</t>
  </si>
  <si>
    <t>RHE_RS24165</t>
  </si>
  <si>
    <t>cyoB</t>
  </si>
  <si>
    <t>RHE_PE00029</t>
  </si>
  <si>
    <t>cytochrome o ubiquinol oxidase subunit I</t>
  </si>
  <si>
    <t>COG0843</t>
  </si>
  <si>
    <t>GO:0004129; GO:0005886; GO:0009060; GO:0016021; GO:0016682; GO:0020037; GO:0070469</t>
  </si>
  <si>
    <t>integral component of membrane [GO:0016021]; plasma membrane [GO:0005886]; respirasome [GO:0070469]; cytochrome-c oxidase activity [GO:0004129]; heme binding [GO:0020037]; oxidoreductase activity, acting on diphenols and related substances as donors, oxygen as acceptor [GO:0016682]; aerobic respiration [GO:0009060]</t>
  </si>
  <si>
    <t>aerobic respiration [GO:0009060]</t>
  </si>
  <si>
    <t>integral component of membrane [GO:0016021]; plasma membrane [GO:0005886]; respirasome [GO:0070469]</t>
  </si>
  <si>
    <t>cytochrome-c oxidase activity [GO:0004129]; heme binding [GO:0020037]; oxidoreductase activity, acting on diphenols and related substances as donors, oxygen as acceptor [GO:0016682]</t>
  </si>
  <si>
    <t>Heme/copper-type cytochrome/quinol oxidase, subunit 1</t>
  </si>
  <si>
    <t>K02298</t>
  </si>
  <si>
    <t>WP_011427888.1</t>
  </si>
  <si>
    <t>RHE_RS00610</t>
  </si>
  <si>
    <t>rimP</t>
  </si>
  <si>
    <t>RHE_CH00119</t>
  </si>
  <si>
    <t>ribosome maturation factor RimP</t>
  </si>
  <si>
    <t>Ribosome maturation factor RimP</t>
  </si>
  <si>
    <t>COG0779</t>
  </si>
  <si>
    <t>GO:0005737; GO:0042274</t>
  </si>
  <si>
    <t>cytoplasm [GO:0005737]; ribosomal small subunit biogenesis [GO:0042274]</t>
  </si>
  <si>
    <t>K09748</t>
  </si>
  <si>
    <t>WP_041678513.1</t>
  </si>
  <si>
    <t>ABC88944</t>
  </si>
  <si>
    <t>RHE_RS07730</t>
  </si>
  <si>
    <t>rfbC</t>
  </si>
  <si>
    <t>RHE_CH01515</t>
  </si>
  <si>
    <t>dTDP-4-dehydrorhamnose 3</t>
  </si>
  <si>
    <t>dTDP-4-dehydrorhamnose 3,5-epimerase (EC 5.1.3.13) (Thymidine diphospho-4-keto-rhamnose 3,5-epimerase)</t>
  </si>
  <si>
    <t>COG1898</t>
  </si>
  <si>
    <t>GO:0008830; GO:0019305</t>
  </si>
  <si>
    <t>dTDP-4-dehydrorhamnose 3,5-epimerase activity [GO:0008830]; dTDP-rhamnose biosynthetic process [GO:0019305]</t>
  </si>
  <si>
    <t>dTDP-rhamnose biosynthetic process [GO:0019305]</t>
  </si>
  <si>
    <t>dTDP-4-dehydrorhamnose 3,5-epimerase activity [GO:0008830]</t>
  </si>
  <si>
    <t>dTDP-4-dehydrorhamnose 3,5-epimerase or related enzyme</t>
  </si>
  <si>
    <t>K01790</t>
  </si>
  <si>
    <t>WP_011424846.1</t>
  </si>
  <si>
    <t>5.1.3.13</t>
  </si>
  <si>
    <t>ABC90318</t>
  </si>
  <si>
    <t>RHE_RS11380</t>
  </si>
  <si>
    <t>RHE_CH02225</t>
  </si>
  <si>
    <t>WP_011425486.1</t>
  </si>
  <si>
    <t>ABC91005</t>
  </si>
  <si>
    <t>RHE_RS03480</t>
  </si>
  <si>
    <t>RHE_CH00688</t>
  </si>
  <si>
    <t>WP_011424052.1</t>
  </si>
  <si>
    <t>ABC89504</t>
  </si>
  <si>
    <t>RHE_RS17980</t>
  </si>
  <si>
    <t>RHE_CH03518</t>
  </si>
  <si>
    <t>WP_042118997.1</t>
  </si>
  <si>
    <t>ABC92274</t>
  </si>
  <si>
    <t>RHE_RS21970</t>
  </si>
  <si>
    <t>trbB</t>
  </si>
  <si>
    <t>RHE_PA00178</t>
  </si>
  <si>
    <t>P-type conjugative transfer ATPase TrbB</t>
  </si>
  <si>
    <t>GO:0000746; GO:0005737</t>
  </si>
  <si>
    <t>cytoplasm [GO:0005737]; conjugation [GO:0000746]</t>
  </si>
  <si>
    <t>conjugation [GO:0000746]</t>
  </si>
  <si>
    <t>K20527</t>
  </si>
  <si>
    <t>WP_011427462.1</t>
  </si>
  <si>
    <t>RHE_RS08390</t>
  </si>
  <si>
    <t>dprA</t>
  </si>
  <si>
    <t>RHE_CH01639</t>
  </si>
  <si>
    <t>DNA-protecting protein DprA</t>
  </si>
  <si>
    <t>Probable DNA processing chain A protein</t>
  </si>
  <si>
    <t>COG0758</t>
  </si>
  <si>
    <t>GO:0009294</t>
  </si>
  <si>
    <t>DNA mediated transformation [GO:0009294]</t>
  </si>
  <si>
    <t>Predicted Rossmann fold nucleotide-binding protein DprA/Smf involved in DNA uptake</t>
  </si>
  <si>
    <t>K04096</t>
  </si>
  <si>
    <t>WP_011424954.1</t>
  </si>
  <si>
    <t>ABC90438</t>
  </si>
  <si>
    <t>RHE_RS16160</t>
  </si>
  <si>
    <t>RHE_CH03158</t>
  </si>
  <si>
    <t>transglutaminase family protein</t>
  </si>
  <si>
    <t>Putative transglutaminase protein</t>
  </si>
  <si>
    <t>COG1305</t>
  </si>
  <si>
    <t>Transglutaminase-like enzyme, putative cysteine protease</t>
  </si>
  <si>
    <t>WP_011426394.1</t>
  </si>
  <si>
    <t>ABC91924</t>
  </si>
  <si>
    <t>RHE_RS17560</t>
  </si>
  <si>
    <t>RHE_CH03436</t>
  </si>
  <si>
    <t>WP_042118975.1</t>
  </si>
  <si>
    <t>ABC92193</t>
  </si>
  <si>
    <t>RHE_RS01815</t>
  </si>
  <si>
    <t>RHE_CH00359</t>
  </si>
  <si>
    <t>saccharopine dehydrogenase NADP-binding domain-containing protein</t>
  </si>
  <si>
    <t>Putative dehydrogenase protein</t>
  </si>
  <si>
    <t>COG1748</t>
  </si>
  <si>
    <t>Saccharopine dehydrogenase, NADP-dependent</t>
  </si>
  <si>
    <t>WP_011423743.1</t>
  </si>
  <si>
    <t>ABC89181</t>
  </si>
  <si>
    <t>RHE_RS00880</t>
  </si>
  <si>
    <t>mgsA</t>
  </si>
  <si>
    <t>RHE_CH00173</t>
  </si>
  <si>
    <t>methylglyoxal synthase</t>
  </si>
  <si>
    <t>Methylglyoxal synthase (MGS) (EC 4.2.3.3)</t>
  </si>
  <si>
    <t>COG1803</t>
  </si>
  <si>
    <t>GO:0008929; GO:0019242</t>
  </si>
  <si>
    <t>methylglyoxal synthase activity [GO:0008929]; methylglyoxal biosynthetic process [GO:0019242]</t>
  </si>
  <si>
    <t>methylglyoxal biosynthetic process [GO:0019242]</t>
  </si>
  <si>
    <t>methylglyoxal synthase activity [GO:0008929]</t>
  </si>
  <si>
    <t>Methylglyoxal synthase</t>
  </si>
  <si>
    <t>K01734</t>
  </si>
  <si>
    <t>WP_011423567.1</t>
  </si>
  <si>
    <t>4.2.3.3</t>
  </si>
  <si>
    <t>ABC88998</t>
  </si>
  <si>
    <t>RHE_RS21345</t>
  </si>
  <si>
    <t>virB10</t>
  </si>
  <si>
    <t>RHE_PA00051</t>
  </si>
  <si>
    <t>type IV secretion system protein VirB10</t>
  </si>
  <si>
    <t>K03195</t>
  </si>
  <si>
    <t>WP_011427355.1</t>
  </si>
  <si>
    <t>RHE_RS20265</t>
  </si>
  <si>
    <t>RHE_CH03964</t>
  </si>
  <si>
    <t>amino acid ABC transporter permease</t>
  </si>
  <si>
    <t>Putative amino acid ABC transporter, permease protein</t>
  </si>
  <si>
    <t>COG0765</t>
  </si>
  <si>
    <t>GO:0006865; GO:0022857; GO:0043190</t>
  </si>
  <si>
    <t>ATP-binding cassette (ABC) transporter complex [GO:0043190]; transmembrane transporter activity [GO:0022857]; amino acid transport [GO:0006865]</t>
  </si>
  <si>
    <t>ABC-type amino acid transport system, permease component</t>
  </si>
  <si>
    <t>K02029</t>
  </si>
  <si>
    <t>WP_011427155.1</t>
  </si>
  <si>
    <t>ABC92709</t>
  </si>
  <si>
    <t>RHE_RS11845</t>
  </si>
  <si>
    <t>NADP-dependent isocitrate dehydrogenase</t>
  </si>
  <si>
    <t>WP_020921416.1</t>
  </si>
  <si>
    <t>RHE_RS29690</t>
  </si>
  <si>
    <t>RHE_PD00052</t>
  </si>
  <si>
    <t>WP_011053320.1</t>
  </si>
  <si>
    <t>RHE_RS10805</t>
  </si>
  <si>
    <t>gyrA</t>
  </si>
  <si>
    <t>RHE_CH02110</t>
  </si>
  <si>
    <t>DNA gyrase subunit A</t>
  </si>
  <si>
    <t>DNA gyrase subunit A (EC 5.6.2.3)</t>
  </si>
  <si>
    <t>COG0188</t>
  </si>
  <si>
    <t>GO:0003677; GO:0003918; GO:0005524; GO:0005694; GO:0005737; GO:0006261; GO:0006265</t>
  </si>
  <si>
    <t>chromosome [GO:0005694]; cytoplasm [GO:0005737]; ATP binding [GO:0005524]; DNA binding [GO:0003677]; DNA topoisomerase type II (double strand cut, ATP-hydrolyzing) activity [GO:0003918]; DNA topological change [GO:0006265]; DNA-dependent DNA replication [GO:0006261]</t>
  </si>
  <si>
    <t>DNA-dependent DNA replication [GO:0006261]; DNA topological change [GO:0006265]</t>
  </si>
  <si>
    <t>chromosome [GO:0005694]; cytoplasm [GO:0005737]</t>
  </si>
  <si>
    <t>ATP binding [GO:0005524]; DNA binding [GO:0003677]; DNA topoisomerase type II (double strand cut, ATP-hydrolyzing) activity [GO:0003918]</t>
  </si>
  <si>
    <t>DNA gyrase/topoisomerase IV, subunit A</t>
  </si>
  <si>
    <t>K02469</t>
  </si>
  <si>
    <t>WP_011425376.1</t>
  </si>
  <si>
    <t>5.6.2.3</t>
  </si>
  <si>
    <t>ABC90894</t>
  </si>
  <si>
    <t>RHE_RS05990</t>
  </si>
  <si>
    <t>ldtB ybiS</t>
  </si>
  <si>
    <t>RHE_CH01168</t>
  </si>
  <si>
    <t>WP_011424507.1</t>
  </si>
  <si>
    <t>ABC89973</t>
  </si>
  <si>
    <t>RHE_RS31815</t>
  </si>
  <si>
    <t>KTSC domain-containing protein</t>
  </si>
  <si>
    <t>WP_073990393.1</t>
  </si>
  <si>
    <t>RHE_RS03495</t>
  </si>
  <si>
    <t>RHE_CH00691</t>
  </si>
  <si>
    <t>WP_011424055.1</t>
  </si>
  <si>
    <t>ABC89507</t>
  </si>
  <si>
    <t>RHE_RS16065</t>
  </si>
  <si>
    <t>allA</t>
  </si>
  <si>
    <t>RHE_CH03139</t>
  </si>
  <si>
    <t>ureidoglycolate lyase</t>
  </si>
  <si>
    <t>Ureidoglycolate lyase (EC 4.3.2.3) (Ureidoglycolatase)</t>
  </si>
  <si>
    <t>COG3194</t>
  </si>
  <si>
    <t>GO:0000256; GO:0004848; GO:0006145; GO:0050385</t>
  </si>
  <si>
    <t>ureidoglycolate hydrolase activity [GO:0004848]; ureidoglycolate lyase activity [GO:0050385]; allantoin catabolic process [GO:0000256]; purine nucleobase catabolic process [GO:0006145]</t>
  </si>
  <si>
    <t>allantoin catabolic process [GO:0000256]; purine nucleobase catabolic process [GO:0006145]</t>
  </si>
  <si>
    <t>ureidoglycolate hydrolase activity [GO:0004848]; ureidoglycolate lyase activity [GO:0050385]</t>
  </si>
  <si>
    <t>Ureidoglycolate hydrolase (allantoin degradation)</t>
  </si>
  <si>
    <t>K01483</t>
  </si>
  <si>
    <t>WP_011426375.1</t>
  </si>
  <si>
    <t>4.3.2.3</t>
  </si>
  <si>
    <t>ABC91905</t>
  </si>
  <si>
    <t>RHE_RS19530</t>
  </si>
  <si>
    <t>cobT</t>
  </si>
  <si>
    <t>RHE_CH03820</t>
  </si>
  <si>
    <t>cobaltochelatase subunit CobT</t>
  </si>
  <si>
    <t>COG4547</t>
  </si>
  <si>
    <t>Cobalamin biosynthesis protein CobT (nicotinate-mononucleotide:5, 6-dimethylbenzimidazole phosphorib...</t>
  </si>
  <si>
    <t>K09883</t>
  </si>
  <si>
    <t>WP_011427018.1</t>
  </si>
  <si>
    <t>ABC92568</t>
  </si>
  <si>
    <t>RHE_RS14590</t>
  </si>
  <si>
    <t>ftsI</t>
  </si>
  <si>
    <t>RHE_CH02853</t>
  </si>
  <si>
    <t>penicillin-binding protein 2</t>
  </si>
  <si>
    <t>Cell division penicillin-binding protein</t>
  </si>
  <si>
    <t xml:space="preserve">Cell cycle control, cell division, chromosome partitioning; Cell wall/membrane/envelope biogenesis </t>
  </si>
  <si>
    <t>DM</t>
  </si>
  <si>
    <t>COG0768</t>
  </si>
  <si>
    <t>GO:0008658; GO:0016021; GO:0051301</t>
  </si>
  <si>
    <t>integral component of membrane [GO:0016021]; penicillin binding [GO:0008658]; cell division [GO:0051301]</t>
  </si>
  <si>
    <t>penicillin binding [GO:0008658]</t>
  </si>
  <si>
    <t>Cell division protein FtsI/penicillin-binding protein 2</t>
  </si>
  <si>
    <t>K03587</t>
  </si>
  <si>
    <t>WP_011426098.1</t>
  </si>
  <si>
    <t>ABC91621</t>
  </si>
  <si>
    <t>RHE_RS18380</t>
  </si>
  <si>
    <t>glgC</t>
  </si>
  <si>
    <t>RHE_CH03595</t>
  </si>
  <si>
    <t>glucose-1-phosphate adenylyltransferase</t>
  </si>
  <si>
    <t>Glucose-1-phosphate adenylyltransferase (EC 2.7.7.27) (ADP-glucose pyrophosphorylase) (ADPGlc PPase) (ADP-glucose synthase)</t>
  </si>
  <si>
    <t>COG0448</t>
  </si>
  <si>
    <t>GO:0005524; GO:0005978; GO:0008878</t>
  </si>
  <si>
    <t>ATP binding [GO:0005524]; glucose-1-phosphate adenylyltransferase activity [GO:0008878]; glycogen biosynthetic process [GO:0005978]</t>
  </si>
  <si>
    <t>ATP binding [GO:0005524]; glucose-1-phosphate adenylyltransferase activity [GO:0008878]</t>
  </si>
  <si>
    <t>ADP-glucose pyrophosphorylase</t>
  </si>
  <si>
    <t>K00975</t>
  </si>
  <si>
    <t>WP_011426810.1</t>
  </si>
  <si>
    <t>2.7.7.27</t>
  </si>
  <si>
    <t>ABC92350</t>
  </si>
  <si>
    <t>RHE_RS15375</t>
  </si>
  <si>
    <t>cold-shock protein</t>
  </si>
  <si>
    <t>WP_003561293.1</t>
  </si>
  <si>
    <t>RHE_RS30855</t>
  </si>
  <si>
    <t>cadA</t>
  </si>
  <si>
    <t>RHE_PD00290</t>
  </si>
  <si>
    <t>cadmium-translocating P-type ATPase</t>
  </si>
  <si>
    <t>COG2217</t>
  </si>
  <si>
    <t>GO:0005524; GO:0005886; GO:0016021; GO:0019829; GO:0030001; GO:0046872</t>
  </si>
  <si>
    <t>integral component of membrane [GO:0016021]; plasma membrane [GO:0005886]; ATP binding [GO:0005524]; ATPase-coupled cation transmembrane transporter activity [GO:0019829]; metal ion binding [GO:0046872]; metal ion transport [GO:0030001]</t>
  </si>
  <si>
    <t>metal ion transport [GO:0030001]</t>
  </si>
  <si>
    <t>ATPase-coupled cation transmembrane transporter activity [GO:0019829]; ATP binding [GO:0005524]; metal ion binding [GO:0046872]</t>
  </si>
  <si>
    <t>Cation transport ATPase</t>
  </si>
  <si>
    <t>K01533</t>
  </si>
  <si>
    <t>WP_011053471.1</t>
  </si>
  <si>
    <t>RHE_RS03580</t>
  </si>
  <si>
    <t>mcpZch1</t>
  </si>
  <si>
    <t>RHE_CH00708</t>
  </si>
  <si>
    <t>WP_011424072.1</t>
  </si>
  <si>
    <t>ABC89524</t>
  </si>
  <si>
    <t>RHE_RS18200</t>
  </si>
  <si>
    <t>exoN</t>
  </si>
  <si>
    <t>RHE_CH03561</t>
  </si>
  <si>
    <t>UTP--glucose-1-phosphate uridylyltransferase GalU</t>
  </si>
  <si>
    <t>UTP--glucose-1-phosphate uridylyltransferase (EC 2.7.7.9) (UDP-glucose pyrophosphorylase)</t>
  </si>
  <si>
    <t>COG1210</t>
  </si>
  <si>
    <t>GO:0003983; GO:0006011; GO:0009058</t>
  </si>
  <si>
    <t>UTP:glucose-1-phosphate uridylyltransferase activity [GO:0003983]; biosynthetic process [GO:0009058]; UDP-glucose metabolic process [GO:0006011]</t>
  </si>
  <si>
    <t>biosynthetic process [GO:0009058]; UDP-glucose metabolic process [GO:0006011]</t>
  </si>
  <si>
    <t>UTP:glucose-1-phosphate uridylyltransferase activity [GO:0003983]</t>
  </si>
  <si>
    <t>UTP-glucose-1-phosphate uridylyltransferase</t>
  </si>
  <si>
    <t>K00963</t>
  </si>
  <si>
    <t>WP_011426779.1</t>
  </si>
  <si>
    <t>2.7.7.9</t>
  </si>
  <si>
    <t>ABC92317</t>
  </si>
  <si>
    <t>RHE_RS29185</t>
  </si>
  <si>
    <t>RHE_PF00528</t>
  </si>
  <si>
    <t>NnrU family protein</t>
  </si>
  <si>
    <t>COG4094</t>
  </si>
  <si>
    <t>WP_042120029.1</t>
  </si>
  <si>
    <t>RHE_RS17070</t>
  </si>
  <si>
    <t>RHE_CH03338</t>
  </si>
  <si>
    <t>WP_042118956.1</t>
  </si>
  <si>
    <t>ABC92101</t>
  </si>
  <si>
    <t>RHE_RS15190</t>
  </si>
  <si>
    <t>lpcC</t>
  </si>
  <si>
    <t>RHE_CH02970</t>
  </si>
  <si>
    <t>glycosyltransferase family 4 protein</t>
  </si>
  <si>
    <t>Lipopolysaccharide core biosynthesis mannosyltransferase protein</t>
  </si>
  <si>
    <t>COG0438</t>
  </si>
  <si>
    <t>Glycosyltransferase involved in cell wall bisynthesis</t>
  </si>
  <si>
    <t>K12989</t>
  </si>
  <si>
    <t>WP_041678711.1</t>
  </si>
  <si>
    <t>ABC91737</t>
  </si>
  <si>
    <t>RHE_RS06640</t>
  </si>
  <si>
    <t>pepN</t>
  </si>
  <si>
    <t>RHE_CH01298</t>
  </si>
  <si>
    <t>aminopeptidase N</t>
  </si>
  <si>
    <t>Aminopeptidase N protein (EC 3.4.11.2)</t>
  </si>
  <si>
    <t>COG0308</t>
  </si>
  <si>
    <t>GO:0004177; GO:0008237; GO:0008270</t>
  </si>
  <si>
    <t>aminopeptidase activity [GO:0004177]; metallopeptidase activity [GO:0008237]; zinc ion binding [GO:0008270]</t>
  </si>
  <si>
    <t>Aminopeptidase N</t>
  </si>
  <si>
    <t>K01256</t>
  </si>
  <si>
    <t>WP_011424637.1</t>
  </si>
  <si>
    <t>3.4.11.2</t>
  </si>
  <si>
    <t>ABC90103</t>
  </si>
  <si>
    <t>RHE_RS15355</t>
  </si>
  <si>
    <t>RHE_CH03001</t>
  </si>
  <si>
    <t>class GN sortase</t>
  </si>
  <si>
    <t>COG3764</t>
  </si>
  <si>
    <t>GO:0016021; GO:0016787</t>
  </si>
  <si>
    <t>integral component of membrane [GO:0016021]; hydrolase activity [GO:0016787]</t>
  </si>
  <si>
    <t>Sortase (surface protein transpeptidase)</t>
  </si>
  <si>
    <t>K07284</t>
  </si>
  <si>
    <t>WP_011426243.1</t>
  </si>
  <si>
    <t>ABC91768</t>
  </si>
  <si>
    <t>RHE_RS18945</t>
  </si>
  <si>
    <t>lacZ2</t>
  </si>
  <si>
    <t>RHE_CH03705</t>
  </si>
  <si>
    <t>glycoside hydrolase family 2 protein</t>
  </si>
  <si>
    <t>Beta-D-galactosidase protein (EC 3.2.1.23)</t>
  </si>
  <si>
    <t>COG3250</t>
  </si>
  <si>
    <t>GO:0004565; GO:0005975</t>
  </si>
  <si>
    <t>beta-galactosidase activity [GO:0004565]; carbohydrate metabolic process [GO:0005975]</t>
  </si>
  <si>
    <t>beta-galactosidase activity [GO:0004565]</t>
  </si>
  <si>
    <t>Beta-galactosidase/beta-glucuronidase</t>
  </si>
  <si>
    <t>K01190</t>
  </si>
  <si>
    <t>WP_011426917.1</t>
  </si>
  <si>
    <t>3.2.1.23</t>
  </si>
  <si>
    <t>ABC92460</t>
  </si>
  <si>
    <t>RHE_RS08990</t>
  </si>
  <si>
    <t>RHE_CH01758</t>
  </si>
  <si>
    <t>VanZ family protein</t>
  </si>
  <si>
    <t>WP_042118296.1</t>
  </si>
  <si>
    <t>ABC90553</t>
  </si>
  <si>
    <t>RHE_RS11990</t>
  </si>
  <si>
    <t>RHE_CH02347</t>
  </si>
  <si>
    <t>MCE family protein</t>
  </si>
  <si>
    <t>COG1463</t>
  </si>
  <si>
    <t>ABC-type transporter Mla maintaining outer membrane lipid asymmetry, periplasmic component MlaD</t>
  </si>
  <si>
    <t>K02067</t>
  </si>
  <si>
    <t>WP_011425606.1</t>
  </si>
  <si>
    <t>ABC91127</t>
  </si>
  <si>
    <t>RHE_RS01015</t>
  </si>
  <si>
    <t>RHE_CH00200</t>
  </si>
  <si>
    <t>pilus assembly protein</t>
  </si>
  <si>
    <t>COG4961</t>
  </si>
  <si>
    <t>Flp pilus assembly protein TadG</t>
  </si>
  <si>
    <t>WP_011423593.1</t>
  </si>
  <si>
    <t>ABC89024</t>
  </si>
  <si>
    <t>RHE_RS00895</t>
  </si>
  <si>
    <t>RHE_CH00176</t>
  </si>
  <si>
    <t>microcin C ABC transporter permease YejB</t>
  </si>
  <si>
    <t>COG4174</t>
  </si>
  <si>
    <t>ABC-type microcin C transport system, permease component YejB</t>
  </si>
  <si>
    <t>K13894</t>
  </si>
  <si>
    <t>WP_011423570.1</t>
  </si>
  <si>
    <t>ABC89001</t>
  </si>
  <si>
    <t>RHE_RS15915</t>
  </si>
  <si>
    <t>bacA</t>
  </si>
  <si>
    <t>RHE_CH03112</t>
  </si>
  <si>
    <t>peptide antibiotic transporter SbmA</t>
  </si>
  <si>
    <t>Transporter protein, essential for bacteroid development protein</t>
  </si>
  <si>
    <t>COG1133</t>
  </si>
  <si>
    <t>GO:0005524; GO:0015833; GO:0016021; GO:1904680</t>
  </si>
  <si>
    <t>integral component of membrane [GO:0016021]; ATP binding [GO:0005524]; peptide transmembrane transporter activity [GO:1904680]; peptide transport [GO:0015833]</t>
  </si>
  <si>
    <t>ATP binding [GO:0005524]; peptide transmembrane transporter activity [GO:1904680]</t>
  </si>
  <si>
    <t>ABC-type long-chain fatty acid transport system, fused permease and ATPase components</t>
  </si>
  <si>
    <t>K17938</t>
  </si>
  <si>
    <t>WP_011426348.1</t>
  </si>
  <si>
    <t>ABC91878</t>
  </si>
  <si>
    <t>RHE_RS08020</t>
  </si>
  <si>
    <t>rplM</t>
  </si>
  <si>
    <t>RHE_CH01571</t>
  </si>
  <si>
    <t>50S ribosomal protein L13</t>
  </si>
  <si>
    <t>COG0102</t>
  </si>
  <si>
    <t>Ribosomal protein L13</t>
  </si>
  <si>
    <t>K02871</t>
  </si>
  <si>
    <t>WP_011424898.1</t>
  </si>
  <si>
    <t>ABC90373</t>
  </si>
  <si>
    <t>RHE_RS03730</t>
  </si>
  <si>
    <t>dppBch1</t>
  </si>
  <si>
    <t>RHE_CH00737</t>
  </si>
  <si>
    <t>ABC transporter permease subunit</t>
  </si>
  <si>
    <t>Dipeptide ABC transporter, permease protein</t>
  </si>
  <si>
    <t>Amino acid transport and metabolism; Inorganic ion transport and metabolism</t>
  </si>
  <si>
    <t>EP</t>
  </si>
  <si>
    <t>COG0601</t>
  </si>
  <si>
    <t>ABC-type dipeptide/oligopeptide/nickel transport system, permease component</t>
  </si>
  <si>
    <t>K12369</t>
  </si>
  <si>
    <t>WP_004676182.1</t>
  </si>
  <si>
    <t>ABC89551</t>
  </si>
  <si>
    <t>RHE_RS01060</t>
  </si>
  <si>
    <t>RHE_CH00209</t>
  </si>
  <si>
    <t>type II secretion system F family protein</t>
  </si>
  <si>
    <t>Probable pilus assembly protein</t>
  </si>
  <si>
    <t>COG4965</t>
  </si>
  <si>
    <t>Flp pilus assembly protein TadB</t>
  </si>
  <si>
    <t>K12510</t>
  </si>
  <si>
    <t>WP_011423602.1</t>
  </si>
  <si>
    <t>ABC89033</t>
  </si>
  <si>
    <t>RHE_RS13560</t>
  </si>
  <si>
    <t>RHE_CH02649</t>
  </si>
  <si>
    <t>WP_042118687.1</t>
  </si>
  <si>
    <t>ABC91420</t>
  </si>
  <si>
    <t>RHE_RS30845</t>
  </si>
  <si>
    <t>RHE_PD00288</t>
  </si>
  <si>
    <t>Crp/Fnr family transcriptional regulator</t>
  </si>
  <si>
    <t>GO:0003677; GO:0006355</t>
  </si>
  <si>
    <t>DNA binding [GO:0003677]; regulation of transcription, DNA-templated [GO:0006355]</t>
  </si>
  <si>
    <t>WP_011053469.1</t>
  </si>
  <si>
    <t>RHE_RS33520</t>
  </si>
  <si>
    <t>WP_155249414.1</t>
  </si>
  <si>
    <t>RHE_RS17445</t>
  </si>
  <si>
    <t>nodTch</t>
  </si>
  <si>
    <t>RHE_CH03413</t>
  </si>
  <si>
    <t>efflux transporter outer membrane subunit</t>
  </si>
  <si>
    <t>Nodulation protein (Outer membrane efflux protein)</t>
  </si>
  <si>
    <t>COG1538</t>
  </si>
  <si>
    <t>GO:0005886; GO:0015562; GO:0016021</t>
  </si>
  <si>
    <t>integral component of membrane [GO:0016021]; plasma membrane [GO:0005886]; efflux transmembrane transporter activity [GO:0015562]</t>
  </si>
  <si>
    <t>efflux transmembrane transporter activity [GO:0015562]</t>
  </si>
  <si>
    <t>Outer membrane protein TolC</t>
  </si>
  <si>
    <t>K18904</t>
  </si>
  <si>
    <t>WP_011426639.1</t>
  </si>
  <si>
    <t>ABC92170</t>
  </si>
  <si>
    <t>RHE_RS00890</t>
  </si>
  <si>
    <t>RHE_CH00175</t>
  </si>
  <si>
    <t>Probable peptide ABC transporter, substrate-binding protein</t>
  </si>
  <si>
    <t>COG4166</t>
  </si>
  <si>
    <t>ABC-type oligopeptide transport system, periplasmic component</t>
  </si>
  <si>
    <t>K13893</t>
  </si>
  <si>
    <t>WP_011423569.1</t>
  </si>
  <si>
    <t>ABC89000</t>
  </si>
  <si>
    <t>RHE_RS19440</t>
  </si>
  <si>
    <t>ftsE</t>
  </si>
  <si>
    <t>RHE_CH03802</t>
  </si>
  <si>
    <t>cell division ATP-binding protein FtsE</t>
  </si>
  <si>
    <t>Cell division ATP-binding protein FtsE</t>
  </si>
  <si>
    <t>COG2884</t>
  </si>
  <si>
    <t>GO:0005524; GO:0005886; GO:0007049; GO:0016887; GO:0051301</t>
  </si>
  <si>
    <t>plasma membrane [GO:0005886]; ATP binding [GO:0005524]; ATPase activity [GO:0016887]; cell cycle [GO:0007049]; cell division [GO:0051301]</t>
  </si>
  <si>
    <t>ABC-type ATPase involved in cell division</t>
  </si>
  <si>
    <t>K09812</t>
  </si>
  <si>
    <t>WP_041678766.1</t>
  </si>
  <si>
    <t>ABC92550</t>
  </si>
  <si>
    <t>RHE_RS03850</t>
  </si>
  <si>
    <t>RHE_CH00761</t>
  </si>
  <si>
    <t>glycosyltransferase</t>
  </si>
  <si>
    <t>Putative beta-glycosyltransferase protein</t>
  </si>
  <si>
    <t>WP_042117945.1</t>
  </si>
  <si>
    <t>ABC89575</t>
  </si>
  <si>
    <t>RHE_RS20440</t>
  </si>
  <si>
    <t>ndvB</t>
  </si>
  <si>
    <t>RHE_CH03997</t>
  </si>
  <si>
    <t>protein ndvB</t>
  </si>
  <si>
    <t>Beta-1,2-glucan production associated transmembrane protein</t>
  </si>
  <si>
    <t>COG3459</t>
  </si>
  <si>
    <t>GO:0005975; GO:0016021; GO:0016740; GO:0030246</t>
  </si>
  <si>
    <t>integral component of membrane [GO:0016021]; carbohydrate binding [GO:0030246]; transferase activity [GO:0016740]; carbohydrate metabolic process [GO:0005975]</t>
  </si>
  <si>
    <t>carbohydrate binding [GO:0030246]; transferase activity [GO:0016740]</t>
  </si>
  <si>
    <t>Cellobiose phosphorylase</t>
  </si>
  <si>
    <t>K13688</t>
  </si>
  <si>
    <t>WP_042119097.1</t>
  </si>
  <si>
    <t>ABC92741</t>
  </si>
  <si>
    <t>RHE_RS29545</t>
  </si>
  <si>
    <t>CBS domain-containing protein</t>
  </si>
  <si>
    <t>WP_008534154.1</t>
  </si>
  <si>
    <t>RHE_RS05160</t>
  </si>
  <si>
    <t>RHE_CH01017</t>
  </si>
  <si>
    <t>WP_157700394.1</t>
  </si>
  <si>
    <t>ABC89827</t>
  </si>
  <si>
    <t>RHE_RS14525</t>
  </si>
  <si>
    <t>ftsZ</t>
  </si>
  <si>
    <t>RHE_CH02840</t>
  </si>
  <si>
    <t>cell division protein FtsZ</t>
  </si>
  <si>
    <t>Cell division protein FtsZ</t>
  </si>
  <si>
    <t>COG0206</t>
  </si>
  <si>
    <t>GO:0000917; GO:0003924; GO:0005525; GO:0005737; GO:0032153; GO:0043093; GO:0051258</t>
  </si>
  <si>
    <t>cell division site [GO:0032153]; cytoplasm [GO:0005737]; GTP binding [GO:0005525]; GTPase activity [GO:0003924]; division septum assembly [GO:0000917]; FtsZ-dependent cytokinesis [GO:0043093]; protein polymerization [GO:0051258]</t>
  </si>
  <si>
    <t>division septum assembly [GO:0000917]; FtsZ-dependent cytokinesis [GO:0043093]; protein polymerization [GO:0051258]</t>
  </si>
  <si>
    <t>cell division site [GO:0032153]; cytoplasm [GO:0005737]</t>
  </si>
  <si>
    <t>GTPase activity [GO:0003924]; GTP binding [GO:0005525]</t>
  </si>
  <si>
    <t>Cell division GTPase FtsZ</t>
  </si>
  <si>
    <t>K03531</t>
  </si>
  <si>
    <t>WP_011426085.1</t>
  </si>
  <si>
    <t>ABC91608</t>
  </si>
  <si>
    <t>RHE_RS14180</t>
  </si>
  <si>
    <t>recD</t>
  </si>
  <si>
    <t>RHE_CH02771</t>
  </si>
  <si>
    <t>AAA family ATPase</t>
  </si>
  <si>
    <t>Exodeoxyribonuclease V alpha subunit protein (EC 3.1.11.5)</t>
  </si>
  <si>
    <t>COG0507</t>
  </si>
  <si>
    <t>GO:0008854</t>
  </si>
  <si>
    <t>exodeoxyribonuclease V activity [GO:0008854]</t>
  </si>
  <si>
    <t>ATP-dependent exoDNAse (exonuclease V), alpha subunit, helicase superfamily I</t>
  </si>
  <si>
    <t>K01144</t>
  </si>
  <si>
    <t>WP_011426017.1</t>
  </si>
  <si>
    <t>3.1.11.5</t>
  </si>
  <si>
    <t>ABC91540</t>
  </si>
  <si>
    <t>RHE_RS21855</t>
  </si>
  <si>
    <t>traG</t>
  </si>
  <si>
    <t>RHE_PA00156</t>
  </si>
  <si>
    <t>Ti-type conjugative transfer system protein TraG</t>
  </si>
  <si>
    <t>COG3505</t>
  </si>
  <si>
    <t>GO:0000746; GO:0005886; GO:0016021</t>
  </si>
  <si>
    <t>integral component of membrane [GO:0016021]; plasma membrane [GO:0005886]; conjugation [GO:0000746]</t>
  </si>
  <si>
    <t>Type IV secretory pathway, VirD4 component, TraG/TraD family ATPase</t>
  </si>
  <si>
    <t>K03205</t>
  </si>
  <si>
    <t>WP_042119566.1</t>
  </si>
  <si>
    <t>RHE_RS21055</t>
  </si>
  <si>
    <t>RHE_CH04118</t>
  </si>
  <si>
    <t>DNA polymerase III subunit delta</t>
  </si>
  <si>
    <t>Putative DNA polymerase III, delta subunit protein (EC 2.7.7.7)</t>
  </si>
  <si>
    <t>COG1466</t>
  </si>
  <si>
    <t>GO:0003677; GO:0003887; GO:0006260; GO:0009360</t>
  </si>
  <si>
    <t>DNA polymerase III complex [GO:0009360]; DNA binding [GO:0003677]; DNA-directed DNA polymerase activity [GO:0003887]; DNA replication [GO:0006260]</t>
  </si>
  <si>
    <t>DNA polymerase III complex [GO:0009360]</t>
  </si>
  <si>
    <t>DNA binding [GO:0003677]; DNA-directed DNA polymerase activity [GO:0003887]</t>
  </si>
  <si>
    <t>DNA polymerase III, delta subunit</t>
  </si>
  <si>
    <t>K02340</t>
  </si>
  <si>
    <t>WP_011427298.1</t>
  </si>
  <si>
    <t>2.7.7.7</t>
  </si>
  <si>
    <t>ABC92861</t>
  </si>
  <si>
    <t>RHE_RS19815</t>
  </si>
  <si>
    <t>atpH</t>
  </si>
  <si>
    <t>RHE_CH03873</t>
  </si>
  <si>
    <t>F0F1 ATP synthase subunit delta</t>
  </si>
  <si>
    <t>ATP synthase subunit delta (ATP synthase F(1) sector subunit delta) (F-type ATPase subunit delta) (F-ATPase subunit delta)</t>
  </si>
  <si>
    <t>COG0712</t>
  </si>
  <si>
    <t>GO:0005886; GO:0045261; GO:0046933</t>
  </si>
  <si>
    <t>plasma membrane [GO:0005886]; proton-transporting ATP synthase complex, catalytic core F(1) [GO:0045261]; proton-transporting ATP synthase activity, rotational mechanism [GO:0046933]</t>
  </si>
  <si>
    <t>FoF1-type ATP synthase, delta subunit</t>
  </si>
  <si>
    <t>K02113</t>
  </si>
  <si>
    <t>WP_011427068.1</t>
  </si>
  <si>
    <t>ABC92619</t>
  </si>
  <si>
    <t>RHE_RS31045</t>
  </si>
  <si>
    <t>RHE_PD00325</t>
  </si>
  <si>
    <t>WP_004677746.1</t>
  </si>
  <si>
    <t>RHE_RS21990</t>
  </si>
  <si>
    <t>RHE_PA00182</t>
  </si>
  <si>
    <t>WP_011427466.1</t>
  </si>
  <si>
    <t>RHE_RS00700</t>
  </si>
  <si>
    <t>dipI</t>
  </si>
  <si>
    <t>RHE_CH00136</t>
  </si>
  <si>
    <t>SH3 domain-containing protein</t>
  </si>
  <si>
    <t>COG3807</t>
  </si>
  <si>
    <t>SH3-like domain</t>
  </si>
  <si>
    <t>WP_011423530.1</t>
  </si>
  <si>
    <t>ABC88961</t>
  </si>
  <si>
    <t>RHE_RS09810</t>
  </si>
  <si>
    <t>lpxD</t>
  </si>
  <si>
    <t>RHE_CH01921</t>
  </si>
  <si>
    <t>UDP-3-O-(3-hydroxymyristoyl)glucosamine N-acyltransferase</t>
  </si>
  <si>
    <t>UDP-3-O-acylglucosamine N-acyltransferase (EC 2.3.1.-)</t>
  </si>
  <si>
    <t>COG1044</t>
  </si>
  <si>
    <t>GO:0009245; GO:0016410</t>
  </si>
  <si>
    <t>N-acyltransferase activity [GO:0016410]; lipid A biosynthetic process [GO:0009245]</t>
  </si>
  <si>
    <t>lipid A biosynthetic process [GO:0009245]</t>
  </si>
  <si>
    <t>N-acyltransferase activity [GO:0016410]</t>
  </si>
  <si>
    <t>UDP-3-O-[3-hydroxymyristoyl] glucosamine N-acyltransferase</t>
  </si>
  <si>
    <t>K02536</t>
  </si>
  <si>
    <t>WP_011425199.1</t>
  </si>
  <si>
    <t>2.3.1.-</t>
  </si>
  <si>
    <t>ABC90707</t>
  </si>
  <si>
    <t>RHE_RS09965</t>
  </si>
  <si>
    <t>ntrX</t>
  </si>
  <si>
    <t>RHE_CH01952</t>
  </si>
  <si>
    <t>Nitrogen regulation (Two-component response regulator) protein</t>
  </si>
  <si>
    <t>GO:0000160; GO:0005524; GO:0006355; GO:0008134; GO:0043565</t>
  </si>
  <si>
    <t>ATP binding [GO:0005524]; sequence-specific DNA binding [GO:0043565]; transcription factor binding [GO:0008134]; phosphorelay signal transduction system [GO:0000160]; regulation of transcription, DNA-templated [GO:0006355]</t>
  </si>
  <si>
    <t>ATP binding [GO:0005524]; sequence-specific DNA binding [GO:0043565]; transcription factor binding [GO:0008134]</t>
  </si>
  <si>
    <t>K13599</t>
  </si>
  <si>
    <t>WP_011425228.1</t>
  </si>
  <si>
    <t>ABC90738</t>
  </si>
  <si>
    <t>RHE_RS07960</t>
  </si>
  <si>
    <t>RHE_CH01559</t>
  </si>
  <si>
    <t>undecaprenyl-phosphate glucose phosphotransferase</t>
  </si>
  <si>
    <t>Probable glycosyltransferase protein</t>
  </si>
  <si>
    <t>COG2148</t>
  </si>
  <si>
    <t>GO:0000271; GO:0016021; GO:0016740</t>
  </si>
  <si>
    <t>integral component of membrane [GO:0016021]; transferase activity [GO:0016740]; polysaccharide biosynthetic process [GO:0000271]</t>
  </si>
  <si>
    <t>Sugar transferase involved in LPS biosynthesis (colanic, teichoic acid)</t>
  </si>
  <si>
    <t>WP_011424887.1</t>
  </si>
  <si>
    <t>ABC90361</t>
  </si>
  <si>
    <t>RHE_RS20680</t>
  </si>
  <si>
    <t>RHE_CH04046</t>
  </si>
  <si>
    <t>DUF1839 family protein</t>
  </si>
  <si>
    <t>WP_011427232.1</t>
  </si>
  <si>
    <t>ABC92790</t>
  </si>
  <si>
    <t>RHE_RS19800</t>
  </si>
  <si>
    <t>atpD</t>
  </si>
  <si>
    <t>RHE_CH03870</t>
  </si>
  <si>
    <t>F0F1 ATP synthase subunit beta</t>
  </si>
  <si>
    <t>ATP synthase subunit beta (EC 7.1.2.2) (ATP synthase F1 sector subunit beta) (F-ATPase subunit beta)</t>
  </si>
  <si>
    <t>COG0055</t>
  </si>
  <si>
    <t>FoF1-type ATP synthase, beta subunit</t>
  </si>
  <si>
    <t>K02112</t>
  </si>
  <si>
    <t>WP_011427065.1</t>
  </si>
  <si>
    <t>ABC92616</t>
  </si>
  <si>
    <t>RHE_RS25470</t>
  </si>
  <si>
    <t>RHE_PE00276</t>
  </si>
  <si>
    <t>WP_011428130.1</t>
  </si>
  <si>
    <t>RHE_RS22770</t>
  </si>
  <si>
    <t>RHE_PB00151</t>
  </si>
  <si>
    <t>helix-turn-helix domain-containing protein</t>
  </si>
  <si>
    <t>COG2207</t>
  </si>
  <si>
    <t>GO:0003700; GO:0043565</t>
  </si>
  <si>
    <t>DNA-binding transcription factor activity [GO:0003700]; sequence-specific DNA binding [GO:0043565]</t>
  </si>
  <si>
    <t>AraC-type DNA-binding domain and AraC-containing proteins</t>
  </si>
  <si>
    <t>WP_041678940.1</t>
  </si>
  <si>
    <t>plasmid p42b</t>
  </si>
  <si>
    <t>NC_007763.1</t>
  </si>
  <si>
    <t>RHE_RS12170</t>
  </si>
  <si>
    <t>ldtD ycbB</t>
  </si>
  <si>
    <t>RHE_CH02382</t>
  </si>
  <si>
    <t>COG2989</t>
  </si>
  <si>
    <t>Murein L,D-transpeptidase YcbB/YkuD</t>
  </si>
  <si>
    <t>K21470</t>
  </si>
  <si>
    <t>WP_011425641.1</t>
  </si>
  <si>
    <t>ABC91162</t>
  </si>
  <si>
    <t>RHE_RS08455</t>
  </si>
  <si>
    <t>nadK</t>
  </si>
  <si>
    <t>RHE_CH01651</t>
  </si>
  <si>
    <t>NAD kinase</t>
  </si>
  <si>
    <t>NAD kinase (EC 2.7.1.23) (ATP-dependent NAD kinase)</t>
  </si>
  <si>
    <t>COG0061</t>
  </si>
  <si>
    <t>GO:0003951; GO:0005524; GO:0005737; GO:0006741; GO:0019674; GO:0046872</t>
  </si>
  <si>
    <t>cytoplasm [GO:0005737]; ATP binding [GO:0005524]; metal ion binding [GO:0046872]; NAD+ kinase activity [GO:0003951]; NAD metabolic process [GO:0019674]; NADP biosynthetic process [GO:0006741]</t>
  </si>
  <si>
    <t>NAD metabolic process [GO:0019674]; NADP biosynthetic process [GO:0006741]</t>
  </si>
  <si>
    <t>ATP binding [GO:0005524]; metal ion binding [GO:0046872]; NAD+ kinase activity [GO:0003951]</t>
  </si>
  <si>
    <t>K00858</t>
  </si>
  <si>
    <t>WP_011424966.1</t>
  </si>
  <si>
    <t>2.7.1.23</t>
  </si>
  <si>
    <t>ABC90450</t>
  </si>
  <si>
    <t>RHE_RS27180</t>
  </si>
  <si>
    <t>RHE_PF00144</t>
  </si>
  <si>
    <t>SDR family oxidoreductase</t>
  </si>
  <si>
    <t>Lipid transport and metabolism; Secondary metabolites biosynthesis, transport and catabolism; General function prediction only</t>
  </si>
  <si>
    <t>IQR</t>
  </si>
  <si>
    <t>COG1028</t>
  </si>
  <si>
    <t>GO:0004316; GO:0102131; GO:0102132</t>
  </si>
  <si>
    <t>3-oxo-glutaryl-[acp] methyl ester reductase activity [GO:0102131]; 3-oxo-pimeloyl-[acp] methyl ester reductase activity [GO:0102132]; 3-oxoacyl-[acyl-carrier-protein] reductase (NADPH) activity [GO:0004316]</t>
  </si>
  <si>
    <t>3-oxoacyl-[acyl-carrier-protein] reductase (NADPH) activity [GO:0004316]; 3-oxo-glutaryl-[acp] methyl ester reductase activity [GO:0102131]; 3-oxo-pimeloyl-[acp] methyl ester reductase activity [GO:0102132]</t>
  </si>
  <si>
    <t>NAD(P)-dependent dehydrogenase, short-chain alcohol dehydrogenase family</t>
  </si>
  <si>
    <t>K00059</t>
  </si>
  <si>
    <t>WP_011428452.1</t>
  </si>
  <si>
    <t>RHE_RS28785</t>
  </si>
  <si>
    <t>ntrB</t>
  </si>
  <si>
    <t>RHE_PF00453</t>
  </si>
  <si>
    <t>nitrate ABC transporter permease</t>
  </si>
  <si>
    <t>COG0600</t>
  </si>
  <si>
    <t>GO:0005886; GO:0015112; GO:0016021</t>
  </si>
  <si>
    <t>integral component of membrane [GO:0016021]; plasma membrane [GO:0005886]; nitrate transmembrane transporter activity [GO:0015112]</t>
  </si>
  <si>
    <t>nitrate transmembrane transporter activity [GO:0015112]</t>
  </si>
  <si>
    <t>ABC-type nitrate/sulfonate/bicarbonate transport system, permease component</t>
  </si>
  <si>
    <t>K15577</t>
  </si>
  <si>
    <t>WP_011428758.1</t>
  </si>
  <si>
    <t>RHE_RS16140</t>
  </si>
  <si>
    <t>RHE_CH03154</t>
  </si>
  <si>
    <t>Probable transporter, permease protein</t>
  </si>
  <si>
    <t>COG2814</t>
  </si>
  <si>
    <t>Predicted arabinose efflux permease, MFS family</t>
  </si>
  <si>
    <t>K03445</t>
  </si>
  <si>
    <t>WP_011426390.1</t>
  </si>
  <si>
    <t>ABC91920</t>
  </si>
  <si>
    <t>RHE_RS17745</t>
  </si>
  <si>
    <t>RHE_CH03473</t>
  </si>
  <si>
    <t>MBL fold hydrolase</t>
  </si>
  <si>
    <t>COG2220</t>
  </si>
  <si>
    <t>L-ascorbate metabolism protein UlaG, beta-lactamase superfamily</t>
  </si>
  <si>
    <t>WP_020922204.1</t>
  </si>
  <si>
    <t>ABC92229</t>
  </si>
  <si>
    <t>RHE_RS01845</t>
  </si>
  <si>
    <t>grpE</t>
  </si>
  <si>
    <t>RHE_CH00365</t>
  </si>
  <si>
    <t>nucleotide exchange factor GrpE</t>
  </si>
  <si>
    <t>Protein GrpE (HSP-70 cofactor)</t>
  </si>
  <si>
    <t>COG0576</t>
  </si>
  <si>
    <t>GO:0000774; GO:0005737; GO:0006457; GO:0042803; GO:0051087</t>
  </si>
  <si>
    <t>cytoplasm [GO:0005737]; adenyl-nucleotide exchange factor activity [GO:0000774]; chaperone binding [GO:0051087]; protein homodimerization activity [GO:0042803]; protein folding [GO:0006457]</t>
  </si>
  <si>
    <t>protein folding [GO:0006457]</t>
  </si>
  <si>
    <t>adenyl-nucleotide exchange factor activity [GO:0000774]; chaperone binding [GO:0051087]; protein homodimerization activity [GO:0042803]</t>
  </si>
  <si>
    <t>Molecular chaperone GrpE (heat shock protein)</t>
  </si>
  <si>
    <t>K03687</t>
  </si>
  <si>
    <t>WP_011423749.1</t>
  </si>
  <si>
    <t>ABC89187</t>
  </si>
  <si>
    <t>RHE_RS02990</t>
  </si>
  <si>
    <t>RHE_CH00591</t>
  </si>
  <si>
    <t>arylamine N-acetyltransferase</t>
  </si>
  <si>
    <t>Probable arylamine N-acetyltransferase protein</t>
  </si>
  <si>
    <t>COG2162</t>
  </si>
  <si>
    <t>GO:0016407</t>
  </si>
  <si>
    <t>acetyltransferase activity [GO:0016407]</t>
  </si>
  <si>
    <t>Arylamine N-acetyltransferase</t>
  </si>
  <si>
    <t>WP_011428023.1</t>
  </si>
  <si>
    <t>ABC89407</t>
  </si>
  <si>
    <t>RHE_RS21910</t>
  </si>
  <si>
    <t>RHE_PA00167</t>
  </si>
  <si>
    <t>autoinducer binding domain-containing protein</t>
  </si>
  <si>
    <t>COG2771</t>
  </si>
  <si>
    <t>DNA-binding transcriptional regulator, CsgD family</t>
  </si>
  <si>
    <t>K19732</t>
  </si>
  <si>
    <t>WP_042119569.1</t>
  </si>
  <si>
    <t>RHE_RS33025</t>
  </si>
  <si>
    <t>DUF4142 domain-containing protein</t>
  </si>
  <si>
    <t>WP_004673145.1</t>
  </si>
  <si>
    <t>RHE_RS16000</t>
  </si>
  <si>
    <t>RHE_CH03128</t>
  </si>
  <si>
    <t>WP_011426364.1</t>
  </si>
  <si>
    <t>ABC91894</t>
  </si>
  <si>
    <t>RHE_RS28285</t>
  </si>
  <si>
    <t>RHE_PF00357</t>
  </si>
  <si>
    <t>WP_042120005.1</t>
  </si>
  <si>
    <t>RHE_RS17310</t>
  </si>
  <si>
    <t>exoY</t>
  </si>
  <si>
    <t>RHE_CH03385</t>
  </si>
  <si>
    <t>sugar transferase</t>
  </si>
  <si>
    <t>Exopolysaccharide production protein</t>
  </si>
  <si>
    <t>GO:0000271; GO:0016021</t>
  </si>
  <si>
    <t>integral component of membrane [GO:0016021]; polysaccharide biosynthetic process [GO:0000271]</t>
  </si>
  <si>
    <t>K16566</t>
  </si>
  <si>
    <t>WP_011426617.1</t>
  </si>
  <si>
    <t>ABC92148</t>
  </si>
  <si>
    <t>RHE_RS22625</t>
  </si>
  <si>
    <t>RHE_PB00122</t>
  </si>
  <si>
    <t>substrate-binding domain-containing protein</t>
  </si>
  <si>
    <t>WP_011427586.1</t>
  </si>
  <si>
    <t>RHE_RS13315</t>
  </si>
  <si>
    <t>RHE_CH02601</t>
  </si>
  <si>
    <t>TIGR02594 family protein</t>
  </si>
  <si>
    <t>WP_011425851.1</t>
  </si>
  <si>
    <t>ABC91373</t>
  </si>
  <si>
    <t>RHE_RS18580</t>
  </si>
  <si>
    <t>RHE_CH03633</t>
  </si>
  <si>
    <t>Probable acetyltransferase protein</t>
  </si>
  <si>
    <t>Translation, ribosomal structure and biogenesis; Posttranslational modification, protein turnover, chaperones</t>
  </si>
  <si>
    <t>JO</t>
  </si>
  <si>
    <t>COG1670</t>
  </si>
  <si>
    <t>Protein N-acetyltransferase, RimJ/RimL family</t>
  </si>
  <si>
    <t>WP_011426846.1</t>
  </si>
  <si>
    <t>ABC92388</t>
  </si>
  <si>
    <t>RHE_RS28290</t>
  </si>
  <si>
    <t>(2Fe-2S)-binding protein</t>
  </si>
  <si>
    <t>WP_042120006.1</t>
  </si>
  <si>
    <t>RHE_RS24880</t>
  </si>
  <si>
    <t>YceI family protein</t>
  </si>
  <si>
    <t>WP_011423955.1</t>
  </si>
  <si>
    <t>RHE_RS02910</t>
  </si>
  <si>
    <t>RHE_CH00575</t>
  </si>
  <si>
    <t>DUF982 domain-containing protein</t>
  </si>
  <si>
    <t>WP_009996061.1</t>
  </si>
  <si>
    <t>ABC89393</t>
  </si>
  <si>
    <t>RHE_RS05635</t>
  </si>
  <si>
    <t>WP_018068841.1</t>
  </si>
  <si>
    <t>RHE_RS14195</t>
  </si>
  <si>
    <t>RHE_CH02774</t>
  </si>
  <si>
    <t>COG0702</t>
  </si>
  <si>
    <t>Uncharacterized conserved protein YbjT, contains NAD(P)-binding and DUF2867 domains</t>
  </si>
  <si>
    <t>WP_011426020.1</t>
  </si>
  <si>
    <t>ABC91543</t>
  </si>
  <si>
    <t>RHE_RS22890</t>
  </si>
  <si>
    <t>RHE_PC00008</t>
  </si>
  <si>
    <t>WP_011427635.1</t>
  </si>
  <si>
    <t>RHE_RS23640</t>
  </si>
  <si>
    <t>RHE_PC00159</t>
  </si>
  <si>
    <t>WP_011427785.1</t>
  </si>
  <si>
    <t>RHE_RS23685</t>
  </si>
  <si>
    <t>RHE_PC00168</t>
  </si>
  <si>
    <t>K15554</t>
  </si>
  <si>
    <t>WP_011427794.1</t>
  </si>
  <si>
    <t>RHE_RS10400</t>
  </si>
  <si>
    <t>RHE_CH02030</t>
  </si>
  <si>
    <t>WP_011425298.1</t>
  </si>
  <si>
    <t>ABC90814</t>
  </si>
  <si>
    <t>RHE_RS24480</t>
  </si>
  <si>
    <t>RHE_PE00089</t>
  </si>
  <si>
    <t>alpha-glucosidase/alpha-galactosidase</t>
  </si>
  <si>
    <t>COG1486</t>
  </si>
  <si>
    <t>GO:0005975; GO:0008706; GO:0016616; GO:0046872; GO:0103047</t>
  </si>
  <si>
    <t>6-phospho-beta-glucosidase activity [GO:0008706]; metal ion binding [GO:0046872]; methyl beta-D-glucoside 6-phosphate glucohydrolase activity [GO:0103047]; oxidoreductase activity, acting on the CH-OH group of donors, NAD or NADP as acceptor [GO:0016616]; carbohydrate metabolic process [GO:0005975]</t>
  </si>
  <si>
    <t>6-phospho-beta-glucosidase activity [GO:0008706]; metal ion binding [GO:0046872]; methyl beta-D-glucoside 6-phosphate glucohydrolase activity [GO:0103047]; oxidoreductase activity, acting on the CH-OH group of donors, NAD or NADP as acceptor [GO:0016616]</t>
  </si>
  <si>
    <t>Alpha-galactosidase/6-phospho-beta-glucosidase, family 4 of glycosyl hydrolase</t>
  </si>
  <si>
    <t>K07406</t>
  </si>
  <si>
    <t>WP_011427947.1</t>
  </si>
  <si>
    <t>RHE_RS22920</t>
  </si>
  <si>
    <t>RHE_PC00014</t>
  </si>
  <si>
    <t>COG3545</t>
  </si>
  <si>
    <t>Predicted esterase of the alpha/beta hydrolase fold</t>
  </si>
  <si>
    <t>K07002</t>
  </si>
  <si>
    <t>WP_011427641.1</t>
  </si>
  <si>
    <t>RHE_RS18535</t>
  </si>
  <si>
    <t>RHE_CH03625</t>
  </si>
  <si>
    <t>GTP-binding protein</t>
  </si>
  <si>
    <t>Putative cobalamin synthesis protein, P47K family</t>
  </si>
  <si>
    <t>WP_011426838.1</t>
  </si>
  <si>
    <t>ABC92380</t>
  </si>
  <si>
    <t>RHE_RS05525</t>
  </si>
  <si>
    <t>ndiA1</t>
  </si>
  <si>
    <t>RHE_CH01082</t>
  </si>
  <si>
    <t>Nutrient deprivation-induced protein</t>
  </si>
  <si>
    <t>WP_011424425.1</t>
  </si>
  <si>
    <t>ABC89890</t>
  </si>
  <si>
    <t>RHE_RS23100</t>
  </si>
  <si>
    <t>RHE_PC00051</t>
  </si>
  <si>
    <t>DsbA family protein</t>
  </si>
  <si>
    <t>COG2761</t>
  </si>
  <si>
    <t>GO:0015035</t>
  </si>
  <si>
    <t>protein disulfide oxidoreductase activity [GO:0015035]</t>
  </si>
  <si>
    <t>Predicted dithiol-disulfide isomerase, DsbA family</t>
  </si>
  <si>
    <t>WP_008524940.1</t>
  </si>
  <si>
    <t>RHE_RS22855</t>
  </si>
  <si>
    <t>RHE_PC00002</t>
  </si>
  <si>
    <t>type II toxin-antitoxin system Phd/YefM family antitoxin</t>
  </si>
  <si>
    <t>WP_011427629.1</t>
  </si>
  <si>
    <t>RHE_RS15885</t>
  </si>
  <si>
    <t>RHE_CH03106</t>
  </si>
  <si>
    <t>Putative lipase protein</t>
  </si>
  <si>
    <t>WP_011426342.1</t>
  </si>
  <si>
    <t>ABC91872</t>
  </si>
  <si>
    <t>RHE_RS05720</t>
  </si>
  <si>
    <t>RHE_CH01119</t>
  </si>
  <si>
    <t>SDR family NAD(P)-dependent oxidoreductase</t>
  </si>
  <si>
    <t>Probable short-chain dehydrogenase protein</t>
  </si>
  <si>
    <t>WP_042118104.1</t>
  </si>
  <si>
    <t>ABC89926</t>
  </si>
  <si>
    <t>RHE_RS13270</t>
  </si>
  <si>
    <t>RHE_CH02592</t>
  </si>
  <si>
    <t>WP_011425842.1</t>
  </si>
  <si>
    <t>ABC91364</t>
  </si>
  <si>
    <t>RHE_RS07030</t>
  </si>
  <si>
    <t>RHE_CH01376</t>
  </si>
  <si>
    <t>WP_011424712.1</t>
  </si>
  <si>
    <t>ABC90179</t>
  </si>
  <si>
    <t>RHE_RS22950</t>
  </si>
  <si>
    <t>RHE_PC00020</t>
  </si>
  <si>
    <t>FAD/NAD(P)-binding protein</t>
  </si>
  <si>
    <t>COG4529</t>
  </si>
  <si>
    <t>Uncharacterized NAD(P)/FAD-binding protein YdhS</t>
  </si>
  <si>
    <t>WP_011427647.1</t>
  </si>
  <si>
    <t>RHE_RS05630</t>
  </si>
  <si>
    <t>RHE_CH01103</t>
  </si>
  <si>
    <t>tail fiber domain-containing protein</t>
  </si>
  <si>
    <t>WP_011424444.1</t>
  </si>
  <si>
    <t>ABC89910</t>
  </si>
  <si>
    <t>RHE_RS28820</t>
  </si>
  <si>
    <t>RHE_PF00460</t>
  </si>
  <si>
    <t>MATE family efflux transporter</t>
  </si>
  <si>
    <t>COG0534</t>
  </si>
  <si>
    <t>GO:0015297; GO:0016021; GO:0042910</t>
  </si>
  <si>
    <t>integral component of membrane [GO:0016021]; antiporter activity [GO:0015297]; xenobiotic transmembrane transporter activity [GO:0042910]</t>
  </si>
  <si>
    <t>antiporter activity [GO:0015297]; xenobiotic transmembrane transporter activity [GO:0042910]</t>
  </si>
  <si>
    <t>Na+-driven multidrug efflux pump</t>
  </si>
  <si>
    <t>WP_011428765.1</t>
  </si>
  <si>
    <t>RHE_RS11485</t>
  </si>
  <si>
    <t>sufA</t>
  </si>
  <si>
    <t>RHE_CH02247</t>
  </si>
  <si>
    <t>Fe-S cluster assembly scaffold SufA</t>
  </si>
  <si>
    <t>COG0316</t>
  </si>
  <si>
    <t>GO:0005198; GO:0051536; GO:0097428</t>
  </si>
  <si>
    <t>iron-sulfur cluster binding [GO:0051536]; structural molecule activity [GO:0005198]; protein maturation by iron-sulfur cluster transfer [GO:0097428]</t>
  </si>
  <si>
    <t>protein maturation by iron-sulfur cluster transfer [GO:0097428]</t>
  </si>
  <si>
    <t>iron-sulfur cluster binding [GO:0051536]; structural molecule activity [GO:0005198]</t>
  </si>
  <si>
    <t>Fe-S cluster assembly iron-binding protein IscA</t>
  </si>
  <si>
    <t>K13628</t>
  </si>
  <si>
    <t>WP_011425508.1</t>
  </si>
  <si>
    <t>ABC91027</t>
  </si>
  <si>
    <t>RHE_RS02320</t>
  </si>
  <si>
    <t>RHE_CH00457</t>
  </si>
  <si>
    <t>cupin domain-containing protein</t>
  </si>
  <si>
    <t>COG4101</t>
  </si>
  <si>
    <t>Uncharacterized protein, RmlC-like cupin domain</t>
  </si>
  <si>
    <t>WP_011423835.1</t>
  </si>
  <si>
    <t>ABC89278</t>
  </si>
  <si>
    <t>RHE_RS10195</t>
  </si>
  <si>
    <t>RHE_CH01991</t>
  </si>
  <si>
    <t>WP_011425265.1</t>
  </si>
  <si>
    <t>ABC90776</t>
  </si>
  <si>
    <t>RHE_RS06720</t>
  </si>
  <si>
    <t>RHE_CH01314</t>
  </si>
  <si>
    <t>diacylglycerol kinase family lipid kinase</t>
  </si>
  <si>
    <t>Probable diacylglycerol kinase protein</t>
  </si>
  <si>
    <t>Lipid transport and metabolism; General function prediction only</t>
  </si>
  <si>
    <t>IR</t>
  </si>
  <si>
    <t>COG1597</t>
  </si>
  <si>
    <t>GO:0003951</t>
  </si>
  <si>
    <t>NAD+ kinase activity [GO:0003951]</t>
  </si>
  <si>
    <t>Diacylglycerol kinase family enzyme</t>
  </si>
  <si>
    <t>WP_011424653.1</t>
  </si>
  <si>
    <t>ABC90119</t>
  </si>
  <si>
    <t>RHE_RS01465</t>
  </si>
  <si>
    <t>RHE_CH00289</t>
  </si>
  <si>
    <t>COG4221</t>
  </si>
  <si>
    <t>GO:0055114</t>
  </si>
  <si>
    <t>NADP-dependent 3-hydroxy acid dehydrogenase YdfG</t>
  </si>
  <si>
    <t>WP_011423673.1</t>
  </si>
  <si>
    <t>ABC89111</t>
  </si>
  <si>
    <t>RHE_RS23990</t>
  </si>
  <si>
    <t>RHE_PC00225</t>
  </si>
  <si>
    <t>sugar ABC transporter ATP-binding protein</t>
  </si>
  <si>
    <t>COG1129</t>
  </si>
  <si>
    <t>K10545</t>
  </si>
  <si>
    <t>WP_020922918.1</t>
  </si>
  <si>
    <t>RHE_RS06480</t>
  </si>
  <si>
    <t>RHE_CH01266</t>
  </si>
  <si>
    <t>Probable lactoylglutathione lyase protein</t>
  </si>
  <si>
    <t>COG0346</t>
  </si>
  <si>
    <t>GO:0016829</t>
  </si>
  <si>
    <t>lyase activity [GO:0016829]</t>
  </si>
  <si>
    <t>Catechol 2,3-dioxygenase or other lactoylglutathione lyase family enzyme</t>
  </si>
  <si>
    <t>WP_011424605.1</t>
  </si>
  <si>
    <t>ABC90071</t>
  </si>
  <si>
    <t>RHE_RS06110</t>
  </si>
  <si>
    <t>RHE_CH01192</t>
  </si>
  <si>
    <t>HlyD family secretion protein</t>
  </si>
  <si>
    <t>Probable multidrug resistance efflux system protein</t>
  </si>
  <si>
    <t>COG1566</t>
  </si>
  <si>
    <t>GO:0055085</t>
  </si>
  <si>
    <t>Multidrug resistance efflux pump</t>
  </si>
  <si>
    <t>K03543</t>
  </si>
  <si>
    <t>WP_011424531.1</t>
  </si>
  <si>
    <t>ABC89997</t>
  </si>
  <si>
    <t>RHE_RS13240</t>
  </si>
  <si>
    <t>RHE_CH02587</t>
  </si>
  <si>
    <t>WP_011425838.1</t>
  </si>
  <si>
    <t>ABC91360</t>
  </si>
  <si>
    <t>RHE_RS16810</t>
  </si>
  <si>
    <t>RHE_CH03285</t>
  </si>
  <si>
    <t>NAD(P)-dependent alcohol dehydrogenase</t>
  </si>
  <si>
    <t>Probable alcohol dehydrogenase protein (EC 1.1.1.1)</t>
  </si>
  <si>
    <t>Energy production and conversion; General function prediction only</t>
  </si>
  <si>
    <t>CR</t>
  </si>
  <si>
    <t>COG0604</t>
  </si>
  <si>
    <t>GO:0004022</t>
  </si>
  <si>
    <t>alcohol dehydrogenase (NAD+) activity [GO:0004022]</t>
  </si>
  <si>
    <t>NADPH:quinone reductase or related Zn-dependent oxidoreductase</t>
  </si>
  <si>
    <t>WP_011426519.1</t>
  </si>
  <si>
    <t>1.1.1.1</t>
  </si>
  <si>
    <t>ABC92049</t>
  </si>
  <si>
    <t>RHE_RS23795</t>
  </si>
  <si>
    <t>pxpB</t>
  </si>
  <si>
    <t>RHE_PC00189</t>
  </si>
  <si>
    <t>5-oxoprolinase subunit PxpB</t>
  </si>
  <si>
    <t>COG2049</t>
  </si>
  <si>
    <t>GO:0005524; GO:0016787</t>
  </si>
  <si>
    <t>ATP binding [GO:0005524]; hydrolase activity [GO:0016787]</t>
  </si>
  <si>
    <t>Allophanate hydrolase subunit 1</t>
  </si>
  <si>
    <t>WP_011427815.1</t>
  </si>
  <si>
    <t>RHE_RS27380</t>
  </si>
  <si>
    <t>eutB</t>
  </si>
  <si>
    <t>RHE_PF00182</t>
  </si>
  <si>
    <t>hydroxyectoine utilization dehydratase EutB</t>
  </si>
  <si>
    <t>COG1171</t>
  </si>
  <si>
    <t>GO:0004794; GO:0006520; GO:0030170</t>
  </si>
  <si>
    <t>L-threonine ammonia-lyase activity [GO:0004794]; pyridoxal phosphate binding [GO:0030170]; cellular amino acid metabolic process [GO:0006520]</t>
  </si>
  <si>
    <t>cellular amino acid metabolic process [GO:0006520]</t>
  </si>
  <si>
    <t>L-threonine ammonia-lyase activity [GO:0004794]; pyridoxal phosphate binding [GO:0030170]</t>
  </si>
  <si>
    <t>Threonine dehydratase</t>
  </si>
  <si>
    <t>K01754</t>
  </si>
  <si>
    <t>WP_011428490.1</t>
  </si>
  <si>
    <t>RHE_RS00250</t>
  </si>
  <si>
    <t>hslV</t>
  </si>
  <si>
    <t>RHE_CH00048</t>
  </si>
  <si>
    <t>ATP-dependent protease subunit HslV</t>
  </si>
  <si>
    <t>ATP-dependent protease subunit HslV (EC 3.4.25.2)</t>
  </si>
  <si>
    <t>COG5405</t>
  </si>
  <si>
    <t>GO:0004298; GO:0005839; GO:0009376; GO:0046872; GO:0051603</t>
  </si>
  <si>
    <t>HslUV protease complex [GO:0009376]; proteasome core complex [GO:0005839]; metal ion binding [GO:0046872]; threonine-type endopeptidase activity [GO:0004298]; proteolysis involved in cellular protein catabolic process [GO:0051603]</t>
  </si>
  <si>
    <t>proteolysis involved in cellular protein catabolic process [GO:0051603]</t>
  </si>
  <si>
    <t>HslUV protease complex [GO:0009376]; proteasome core complex [GO:0005839]</t>
  </si>
  <si>
    <t>metal ion binding [GO:0046872]; threonine-type endopeptidase activity [GO:0004298]</t>
  </si>
  <si>
    <t>ATP-dependent protease HslVU (ClpYQ), peptidase subunit</t>
  </si>
  <si>
    <t>K01419</t>
  </si>
  <si>
    <t>WP_011423452.1</t>
  </si>
  <si>
    <t>3.4.25.2</t>
  </si>
  <si>
    <t>ABC88881</t>
  </si>
  <si>
    <t>RHE_RS30610</t>
  </si>
  <si>
    <t>tnpB</t>
  </si>
  <si>
    <t>RHE_PD00242</t>
  </si>
  <si>
    <t>IS66 family insertion sequence element accessory protein TnpB</t>
  </si>
  <si>
    <t>Mobilome: prophages, transposons</t>
  </si>
  <si>
    <t>X</t>
  </si>
  <si>
    <t>COG3436</t>
  </si>
  <si>
    <t>Transposase</t>
  </si>
  <si>
    <t>K07484</t>
  </si>
  <si>
    <t>WP_016737501.1</t>
  </si>
  <si>
    <t>RHE_RS05015</t>
  </si>
  <si>
    <t>RHE_CH00991</t>
  </si>
  <si>
    <t>WP_042118019.1</t>
  </si>
  <si>
    <t>ABC89802</t>
  </si>
  <si>
    <t>RHE_RS00375</t>
  </si>
  <si>
    <t>RHE_CH00073</t>
  </si>
  <si>
    <t>carbohydrate ABC transporter substrate-binding protein</t>
  </si>
  <si>
    <t>WP_011423470.1</t>
  </si>
  <si>
    <t>ABC88899</t>
  </si>
  <si>
    <t>RHE_RS05310</t>
  </si>
  <si>
    <t>RHE_CH01042</t>
  </si>
  <si>
    <t>HAMP domain-containing histidine kinase</t>
  </si>
  <si>
    <t>Probable two-component sensor histidine kinase protein</t>
  </si>
  <si>
    <t>GO:0000155; GO:0016021</t>
  </si>
  <si>
    <t>integral component of membrane [GO:0016021]; phosphorelay sensor kinase activity [GO:0000155]</t>
  </si>
  <si>
    <t>WP_011424386.1</t>
  </si>
  <si>
    <t>ABC89851</t>
  </si>
  <si>
    <t>RHE_RS33470</t>
  </si>
  <si>
    <t>WP_020920886.1</t>
  </si>
  <si>
    <t>RHE_RS29295</t>
  </si>
  <si>
    <t>RHE_PF00551</t>
  </si>
  <si>
    <t>WP_011428853.1</t>
  </si>
  <si>
    <t>RHE_RS14865</t>
  </si>
  <si>
    <t>RHE_CH02908</t>
  </si>
  <si>
    <t>Probable spermidine/putrescine ABC transporter, substrate-binding protein</t>
  </si>
  <si>
    <t>COG0687</t>
  </si>
  <si>
    <t>Spermidine/putrescine-binding periplasmic protein</t>
  </si>
  <si>
    <t>K02055</t>
  </si>
  <si>
    <t>WP_011426152.1</t>
  </si>
  <si>
    <t>ABC91676</t>
  </si>
  <si>
    <t>RHE_RS05610</t>
  </si>
  <si>
    <t>RHE_CH01099</t>
  </si>
  <si>
    <t>WP_042118085.1</t>
  </si>
  <si>
    <t>ABC89907</t>
  </si>
  <si>
    <t>RHE_RS02200</t>
  </si>
  <si>
    <t>RHE_CH00434</t>
  </si>
  <si>
    <t>WP_011423815.1</t>
  </si>
  <si>
    <t>ABC89256</t>
  </si>
  <si>
    <t>RHE_RS28235</t>
  </si>
  <si>
    <t>RHE_PF00347</t>
  </si>
  <si>
    <t>four-carbon acid sugar kinase family protein</t>
  </si>
  <si>
    <t>COG3395</t>
  </si>
  <si>
    <t>GO:0005524; GO:0005975; GO:0016301</t>
  </si>
  <si>
    <t>ATP binding [GO:0005524]; kinase activity [GO:0016301]; carbohydrate metabolic process [GO:0005975]</t>
  </si>
  <si>
    <t>ATP binding [GO:0005524]; kinase activity [GO:0016301]</t>
  </si>
  <si>
    <t>Uncharacterized conserved protein YgbK, DUF1537 family</t>
  </si>
  <si>
    <t>K21948</t>
  </si>
  <si>
    <t>WP_011428654.1</t>
  </si>
  <si>
    <t>RHE_RS33495</t>
  </si>
  <si>
    <t>WP_020921050.1</t>
  </si>
  <si>
    <t>RHE_RS20900</t>
  </si>
  <si>
    <t>RHE_CH04089</t>
  </si>
  <si>
    <t>WP_011427270.1</t>
  </si>
  <si>
    <t>ABC92832</t>
  </si>
  <si>
    <t>RHE_RS28815</t>
  </si>
  <si>
    <t>RHE_PF00459</t>
  </si>
  <si>
    <t>acetyltransferase</t>
  </si>
  <si>
    <t>GO:0050133</t>
  </si>
  <si>
    <t>N6-hydroxylysine O-acetyltransferase activity [GO:0050133]</t>
  </si>
  <si>
    <t>K03896</t>
  </si>
  <si>
    <t>WP_042120015.1</t>
  </si>
  <si>
    <t>RHE_RS30255</t>
  </si>
  <si>
    <t>traA</t>
  </si>
  <si>
    <t>RHE_PD00170</t>
  </si>
  <si>
    <t>Ti-type conjugative transfer relaxase TraA</t>
  </si>
  <si>
    <t>GO:0000746; GO:0008854</t>
  </si>
  <si>
    <t>exodeoxyribonuclease V activity [GO:0008854]; conjugation [GO:0000746]</t>
  </si>
  <si>
    <t>WP_011053391.1</t>
  </si>
  <si>
    <t>RHE_RS03045</t>
  </si>
  <si>
    <t>RHE_CH00602</t>
  </si>
  <si>
    <t>RidA family protein</t>
  </si>
  <si>
    <t>Probable translation initiation inhibitor protein</t>
  </si>
  <si>
    <t>COG0251</t>
  </si>
  <si>
    <t>Enamine deaminase RidA, house cleaning of reactive enamine intermediates, YjgF/YER057c/UK114 family</t>
  </si>
  <si>
    <t>WP_011423967.1</t>
  </si>
  <si>
    <t>ABC89418</t>
  </si>
  <si>
    <t>RHE_RS12825</t>
  </si>
  <si>
    <t>RHE_CH02506</t>
  </si>
  <si>
    <t>efflux RND transporter periplasmic adaptor subunit</t>
  </si>
  <si>
    <t>Putative cation efflux system protein</t>
  </si>
  <si>
    <t>Cell wall/membrane/envelope biogenesis; Defense mechanisms</t>
  </si>
  <si>
    <t>MV</t>
  </si>
  <si>
    <t>COG0845</t>
  </si>
  <si>
    <t>GO:0016020; GO:0022857</t>
  </si>
  <si>
    <t>membrane [GO:0016020]; transmembrane transporter activity [GO:0022857]</t>
  </si>
  <si>
    <t>Multidrug efflux pump subunit AcrA (membrane-fusion protein)</t>
  </si>
  <si>
    <t>K07798</t>
  </si>
  <si>
    <t>WP_157700404.1</t>
  </si>
  <si>
    <t>ABC91283</t>
  </si>
  <si>
    <t>RHE_RS01460</t>
  </si>
  <si>
    <t>RHE_CH00288</t>
  </si>
  <si>
    <t>WP_011423672.1</t>
  </si>
  <si>
    <t>ABC89110</t>
  </si>
  <si>
    <t>RHE_RS10420</t>
  </si>
  <si>
    <t>RHE_CH02034</t>
  </si>
  <si>
    <t>FAD-dependent oxidoreductase</t>
  </si>
  <si>
    <t>Probable monooxygenase protein</t>
  </si>
  <si>
    <t>Coenzyme transport and metabolism; Energy production and conversion</t>
  </si>
  <si>
    <t>HC</t>
  </si>
  <si>
    <t>COG0654</t>
  </si>
  <si>
    <t>GO:0004497; GO:0071949</t>
  </si>
  <si>
    <t>FAD binding [GO:0071949]; monooxygenase activity [GO:0004497]</t>
  </si>
  <si>
    <t>2-polyprenyl-6-methoxyphenol hydroxylase and related FAD-dependent oxidoreductases</t>
  </si>
  <si>
    <t>WP_011425302.1</t>
  </si>
  <si>
    <t>ABC90818</t>
  </si>
  <si>
    <t>RHE_RS27465</t>
  </si>
  <si>
    <t>RHE_PF00199</t>
  </si>
  <si>
    <t>amino acid synthesis family protein</t>
  </si>
  <si>
    <t>WP_011428507.1</t>
  </si>
  <si>
    <t>RHE_RS06710</t>
  </si>
  <si>
    <t>mgtE</t>
  </si>
  <si>
    <t>RHE_CH01312</t>
  </si>
  <si>
    <t>magnesium transporter</t>
  </si>
  <si>
    <t>Magnesium transporter MgtE</t>
  </si>
  <si>
    <t>COG2239</t>
  </si>
  <si>
    <t>GO:0005886; GO:0015095; GO:0016021; GO:0046872</t>
  </si>
  <si>
    <t>integral component of membrane [GO:0016021]; plasma membrane [GO:0005886]; magnesium ion transmembrane transporter activity [GO:0015095]; metal ion binding [GO:0046872]</t>
  </si>
  <si>
    <t>magnesium ion transmembrane transporter activity [GO:0015095]; metal ion binding [GO:0046872]</t>
  </si>
  <si>
    <t>Mg/Co/Ni transporter MgtE (contains CBS domain)</t>
  </si>
  <si>
    <t>K06213</t>
  </si>
  <si>
    <t>WP_011424651.1</t>
  </si>
  <si>
    <t>ABC90117</t>
  </si>
  <si>
    <t>RHE_RS05725</t>
  </si>
  <si>
    <t>degPch1</t>
  </si>
  <si>
    <t>RHE_CH01120</t>
  </si>
  <si>
    <t>DegQ family serine endoprotease</t>
  </si>
  <si>
    <t>Periplasmic serine endoprotease DegP-like (EC 3.4.21.107)</t>
  </si>
  <si>
    <t>COG0265</t>
  </si>
  <si>
    <t>GO:0004252; GO:0042597</t>
  </si>
  <si>
    <t>periplasmic space [GO:0042597]; serine-type endopeptidase activity [GO:0004252]</t>
  </si>
  <si>
    <t>Periplasmic serine protease, S1-C subfamily, contain C-terminal PDZ domain</t>
  </si>
  <si>
    <t>K04771</t>
  </si>
  <si>
    <t>WP_011424461.1</t>
  </si>
  <si>
    <t>3.4.21.107</t>
  </si>
  <si>
    <t>ABC89927</t>
  </si>
  <si>
    <t>RHE_RS02985</t>
  </si>
  <si>
    <t>RHE_CH00590</t>
  </si>
  <si>
    <t>polyisoprenoid-binding protein</t>
  </si>
  <si>
    <t>COG2353</t>
  </si>
  <si>
    <t>Polyisoprenoid-binding periplasmic protein YceI</t>
  </si>
  <si>
    <t>ABC89406</t>
  </si>
  <si>
    <t>RHE_RS17305</t>
  </si>
  <si>
    <t>RHE_CH03384</t>
  </si>
  <si>
    <t>Putative transcriptional regulator protein</t>
  </si>
  <si>
    <t>WP_011426616.1</t>
  </si>
  <si>
    <t>ABC92147</t>
  </si>
  <si>
    <t>RHE_RS11250</t>
  </si>
  <si>
    <t>nifUch2</t>
  </si>
  <si>
    <t>RHE_CH02200</t>
  </si>
  <si>
    <t>iron-sulfur cluster assembly scaffold protein</t>
  </si>
  <si>
    <t>Nitrogen fixation protein</t>
  </si>
  <si>
    <t>COG0822</t>
  </si>
  <si>
    <t>GO:0005506; GO:0016226; GO:0051536</t>
  </si>
  <si>
    <t>iron ion binding [GO:0005506]; iron-sulfur cluster binding [GO:0051536]; iron-sulfur cluster assembly [GO:0016226]</t>
  </si>
  <si>
    <t>iron-sulfur cluster assembly [GO:0016226]</t>
  </si>
  <si>
    <t>iron ion binding [GO:0005506]; iron-sulfur cluster binding [GO:0051536]</t>
  </si>
  <si>
    <t>NifU homolog involved in Fe-S cluster formation</t>
  </si>
  <si>
    <t>WP_011425462.1</t>
  </si>
  <si>
    <t>ABC90981</t>
  </si>
  <si>
    <t>RHE_RS24660</t>
  </si>
  <si>
    <t>RHE_PE00124</t>
  </si>
  <si>
    <t>GO:0004197</t>
  </si>
  <si>
    <t>cysteine-type endopeptidase activity [GO:0004197]</t>
  </si>
  <si>
    <t>WP_011427981.1</t>
  </si>
  <si>
    <t>RHE_RS22930</t>
  </si>
  <si>
    <t>RHE_PC00016</t>
  </si>
  <si>
    <t>gamma-glutamylcyclotransferase</t>
  </si>
  <si>
    <t>GO:0003839; GO:0006751; GO:0061928</t>
  </si>
  <si>
    <t>gamma-glutamylcyclotransferase activity [GO:0003839]; glutathione specific gamma-glutamylcyclotransferase activity [GO:0061928]; glutathione catabolic process [GO:0006751]</t>
  </si>
  <si>
    <t>glutathione catabolic process [GO:0006751]</t>
  </si>
  <si>
    <t>gamma-glutamylcyclotransferase activity [GO:0003839]; glutathione specific gamma-glutamylcyclotransferase activity [GO:0061928]</t>
  </si>
  <si>
    <t>glutathione-specific gamma-glutamylcyclotransferase</t>
  </si>
  <si>
    <t>K07232</t>
  </si>
  <si>
    <t>WP_041678948.1</t>
  </si>
  <si>
    <t>RHE_RS29585</t>
  </si>
  <si>
    <t>RHE_PD00032</t>
  </si>
  <si>
    <t>avidin/streptavidin family protein</t>
  </si>
  <si>
    <t>GO:0005576; GO:0009374</t>
  </si>
  <si>
    <t>extracellular region [GO:0005576]; biotin binding [GO:0009374]</t>
  </si>
  <si>
    <t>extracellular region [GO:0005576]</t>
  </si>
  <si>
    <t>biotin binding [GO:0009374]</t>
  </si>
  <si>
    <t>WP_004674376.1</t>
  </si>
  <si>
    <t>RHE_RS13380</t>
  </si>
  <si>
    <t>RHE_CH02613</t>
  </si>
  <si>
    <t>COG5605</t>
  </si>
  <si>
    <t>Cytochrome c oxidase subunit IV</t>
  </si>
  <si>
    <t>WP_011425863.1</t>
  </si>
  <si>
    <t>ABC91385</t>
  </si>
  <si>
    <t>RHE_RS18860</t>
  </si>
  <si>
    <t>RHE_CH03688</t>
  </si>
  <si>
    <t>Putative multidrug efflux transporter protein</t>
  </si>
  <si>
    <t xml:space="preserve">Cell wall/membrane/envelope biogenesis; Defense mechanisms </t>
  </si>
  <si>
    <t>WP_011426900.1</t>
  </si>
  <si>
    <t>ABC92443</t>
  </si>
  <si>
    <t>RHE_RS28250</t>
  </si>
  <si>
    <t>RHE_PF00350</t>
  </si>
  <si>
    <t>HAD-IA family hydrolase</t>
  </si>
  <si>
    <t>putative hydrolase of the HAD superfamily</t>
  </si>
  <si>
    <t>K07025</t>
  </si>
  <si>
    <t>WP_042120004.1</t>
  </si>
  <si>
    <t>RHE_RS00750</t>
  </si>
  <si>
    <t>RHE_CH00147</t>
  </si>
  <si>
    <t>WP_020920082.1</t>
  </si>
  <si>
    <t>ABC88972</t>
  </si>
  <si>
    <t>RHE_RS24650</t>
  </si>
  <si>
    <t>RHE_PE00122</t>
  </si>
  <si>
    <t>K02050</t>
  </si>
  <si>
    <t>WP_011427979.1</t>
  </si>
  <si>
    <t>RHE_RS25175</t>
  </si>
  <si>
    <t>RHE_PE00223</t>
  </si>
  <si>
    <t>This protein belongs to a clade of uncharacterized proteins related to peroxidases such as the alkylhydroperoxidase AhpD.</t>
  </si>
  <si>
    <t>COG2128</t>
  </si>
  <si>
    <t>GO:0051920</t>
  </si>
  <si>
    <t>peroxiredoxin activity [GO:0051920]</t>
  </si>
  <si>
    <t>Alkylhydroperoxidase family enzyme, contains CxxC motif</t>
  </si>
  <si>
    <t>WP_011428077.1</t>
  </si>
  <si>
    <t>RHE_RS26510</t>
  </si>
  <si>
    <t>RHE_PF00018</t>
  </si>
  <si>
    <t>COG1917</t>
  </si>
  <si>
    <t>Cupin domain protein related to quercetin dioxygenase</t>
  </si>
  <si>
    <t>WP_011428330.1</t>
  </si>
  <si>
    <t>RHE_RS22225</t>
  </si>
  <si>
    <t>RHE_PB00044</t>
  </si>
  <si>
    <t>COG0300</t>
  </si>
  <si>
    <t>Short-chain dehydrogenase</t>
  </si>
  <si>
    <t>WP_011427510.1</t>
  </si>
  <si>
    <t>RHE_RS25810</t>
  </si>
  <si>
    <t>RHE_PE00342</t>
  </si>
  <si>
    <t>COG1173</t>
  </si>
  <si>
    <t>K02034</t>
  </si>
  <si>
    <t>WP_011428196.1</t>
  </si>
  <si>
    <t>RHE_RS14980</t>
  </si>
  <si>
    <t>RHE_CH02928</t>
  </si>
  <si>
    <t>WP_042118788.1</t>
  </si>
  <si>
    <t>ABC91695</t>
  </si>
  <si>
    <t>RHE_RS07930</t>
  </si>
  <si>
    <t>RHE_CH01553</t>
  </si>
  <si>
    <t>glycogen debranching protein</t>
  </si>
  <si>
    <t>COG3408</t>
  </si>
  <si>
    <t>GO:0005975</t>
  </si>
  <si>
    <t>Glycogen debranching enzyme (alpha-1,6-glucosidase)</t>
  </si>
  <si>
    <t>WP_011424881.1</t>
  </si>
  <si>
    <t>ABC90355</t>
  </si>
  <si>
    <t>RHE_RS25325</t>
  </si>
  <si>
    <t>RHE_PE00250</t>
  </si>
  <si>
    <t>Ku protein</t>
  </si>
  <si>
    <t>COG1273</t>
  </si>
  <si>
    <t>GO:0003690; GO:0006303; GO:0006310</t>
  </si>
  <si>
    <t>double-stranded DNA binding [GO:0003690]; DNA recombination [GO:0006310]; double-strand break repair via nonhomologous end joining [GO:0006303]</t>
  </si>
  <si>
    <t>DNA recombination [GO:0006310]; double-strand break repair via nonhomologous end joining [GO:0006303]</t>
  </si>
  <si>
    <t>double-stranded DNA binding [GO:0003690]</t>
  </si>
  <si>
    <t>Non-homologous end joining protein Ku, dsDNA break repair</t>
  </si>
  <si>
    <t>WP_011428104.1</t>
  </si>
  <si>
    <t>RHE_RS28295</t>
  </si>
  <si>
    <t>RHE_PF00358</t>
  </si>
  <si>
    <t>COG1249</t>
  </si>
  <si>
    <t>Pyruvate/2-oxoglutarate dehydrogenase complex, dihydrolipoamide dehydrogenase (E3) component or related enzyme</t>
  </si>
  <si>
    <t>WP_015886766.1</t>
  </si>
  <si>
    <t>RHE_RS15255</t>
  </si>
  <si>
    <t>RHE_CH02982</t>
  </si>
  <si>
    <t>WP_011426224.1</t>
  </si>
  <si>
    <t>ABC91749</t>
  </si>
  <si>
    <t>RHE_RS07025</t>
  </si>
  <si>
    <t>RHE_CH01375</t>
  </si>
  <si>
    <t>Probable cobalamin synthesis protein, P47K family</t>
  </si>
  <si>
    <t>WP_011424711.1</t>
  </si>
  <si>
    <t>ABC90178</t>
  </si>
  <si>
    <t>RHE_RS04495</t>
  </si>
  <si>
    <t>RHE_CH00893</t>
  </si>
  <si>
    <t>histidine phosphatase family protein</t>
  </si>
  <si>
    <t>Probable phosphoglycerate mutase protein</t>
  </si>
  <si>
    <t>COG0406</t>
  </si>
  <si>
    <t>Broad specificity phosphatase PhoE</t>
  </si>
  <si>
    <t>WP_011424241.1</t>
  </si>
  <si>
    <t>ABC89704</t>
  </si>
  <si>
    <t>RHE_RS25770</t>
  </si>
  <si>
    <t>RHE_PE00333</t>
  </si>
  <si>
    <t>glycoside hydrolase family 3 protein</t>
  </si>
  <si>
    <t>WP_011428187.1</t>
  </si>
  <si>
    <t>RHE_RS27910</t>
  </si>
  <si>
    <t>RHE_PF00285</t>
  </si>
  <si>
    <t>K21137</t>
  </si>
  <si>
    <t>WP_011428592.1</t>
  </si>
  <si>
    <t>RHE_RS00355</t>
  </si>
  <si>
    <t>galE1</t>
  </si>
  <si>
    <t>RHE_CH00069</t>
  </si>
  <si>
    <t>K12448</t>
  </si>
  <si>
    <t>WP_011423466.1</t>
  </si>
  <si>
    <t>ABC88895</t>
  </si>
  <si>
    <t>RHE_RS19670</t>
  </si>
  <si>
    <t>RHE_CH03845</t>
  </si>
  <si>
    <t>LacI family DNA-binding transcriptional regulator</t>
  </si>
  <si>
    <t>Putative transcriptional regulator protein, LacI family</t>
  </si>
  <si>
    <t>COG1609</t>
  </si>
  <si>
    <t>DNA-binding transcriptional regulator, LacI/PurR family</t>
  </si>
  <si>
    <t>K02529</t>
  </si>
  <si>
    <t>WP_073990398.1</t>
  </si>
  <si>
    <t>ABC92592</t>
  </si>
  <si>
    <t>RHE_RS12420</t>
  </si>
  <si>
    <t>ssuD</t>
  </si>
  <si>
    <t>RHE_CH02432</t>
  </si>
  <si>
    <t>FMNH2-dependent alkanesulfonate monooxygenase</t>
  </si>
  <si>
    <t>Alkanesulfonate monooxygenase (EC 1.14.14.5) (FMNH2-dependent aliphatic sulfonate monooxygenase)</t>
  </si>
  <si>
    <t>COG2141</t>
  </si>
  <si>
    <t>GO:0008726</t>
  </si>
  <si>
    <t>alkanesulfonate monooxygenase activity [GO:0008726]</t>
  </si>
  <si>
    <t>Flavin-dependent oxidoreductase, luciferase family (includes alkanesulfonate monooxygenase SsuD and methylene tetrahydromethanopterin reductase)</t>
  </si>
  <si>
    <t>K04091</t>
  </si>
  <si>
    <t>WP_011425689.1</t>
  </si>
  <si>
    <t>1.14.14.5</t>
  </si>
  <si>
    <t>ABC91210</t>
  </si>
  <si>
    <t>RHE_RS05600</t>
  </si>
  <si>
    <t>RHE_CH01097</t>
  </si>
  <si>
    <t>phage major capsid protein</t>
  </si>
  <si>
    <t>WP_011424439.1</t>
  </si>
  <si>
    <t>ABC89905</t>
  </si>
  <si>
    <t>RHE_RS33330</t>
  </si>
  <si>
    <t>CopG family transcriptional regulator</t>
  </si>
  <si>
    <t>WP_018482407.1</t>
  </si>
  <si>
    <t>RHE_RS06120</t>
  </si>
  <si>
    <t>RHE_CH01194</t>
  </si>
  <si>
    <t>adenylate/guanylate cyclase domain-containing protein</t>
  </si>
  <si>
    <t>Probable adenylate cyclase protein</t>
  </si>
  <si>
    <t>COG2114</t>
  </si>
  <si>
    <t>GO:0009190; GO:0035556</t>
  </si>
  <si>
    <t>cyclic nucleotide biosynthetic process [GO:0009190]; intracellular signal transduction [GO:0035556]</t>
  </si>
  <si>
    <t>Adenylate cyclase, class 3</t>
  </si>
  <si>
    <t>K01768</t>
  </si>
  <si>
    <t>WP_011424533.1</t>
  </si>
  <si>
    <t>ABC89999</t>
  </si>
  <si>
    <t>RHE_RS26840</t>
  </si>
  <si>
    <t>RHE_PF00080</t>
  </si>
  <si>
    <t>COG4753</t>
  </si>
  <si>
    <t>Two-component response regulator, YesN/AraC family, consists of REC and AraC-type DNA-binding domains</t>
  </si>
  <si>
    <t>WP_011428390.1</t>
  </si>
  <si>
    <t>RHE_RS30675</t>
  </si>
  <si>
    <t>cytochrome</t>
  </si>
  <si>
    <t>WP_008536508.1</t>
  </si>
  <si>
    <t>RHE_RS14020</t>
  </si>
  <si>
    <t>RHE_CH02738</t>
  </si>
  <si>
    <t>WP_042118725.1</t>
  </si>
  <si>
    <t>ABC91508</t>
  </si>
  <si>
    <t>RHE_RS22440</t>
  </si>
  <si>
    <t>RHE_PB00085</t>
  </si>
  <si>
    <t>type II toxin-antitoxin system VapC family toxin</t>
  </si>
  <si>
    <t>COG1487</t>
  </si>
  <si>
    <t>GO:0000287; GO:0004540; GO:0090729</t>
  </si>
  <si>
    <t>magnesium ion binding [GO:0000287]; ribonuclease activity [GO:0004540]; toxin activity [GO:0090729]</t>
  </si>
  <si>
    <t>Predicted nucleic acid-binding protein, contains PIN domain</t>
  </si>
  <si>
    <t>K07062</t>
  </si>
  <si>
    <t>WP_011427549.1</t>
  </si>
  <si>
    <t>RHE_RS31490</t>
  </si>
  <si>
    <t>DUF2945 domain-containing protein</t>
  </si>
  <si>
    <t>WP_008966926.1</t>
  </si>
  <si>
    <t>RHE_RS25860</t>
  </si>
  <si>
    <t>RHE_PE00352</t>
  </si>
  <si>
    <t>TauD/TfdA family dioxygenase</t>
  </si>
  <si>
    <t>COG2175</t>
  </si>
  <si>
    <t>GO:0000908</t>
  </si>
  <si>
    <t>taurine dioxygenase activity [GO:0000908]</t>
  </si>
  <si>
    <t>Taurine dioxygenase, alpha-ketoglutarate-dependent</t>
  </si>
  <si>
    <t>K22303</t>
  </si>
  <si>
    <t>WP_011428206.1</t>
  </si>
  <si>
    <t>RHE_RS05115</t>
  </si>
  <si>
    <t>RHE_CH01009</t>
  </si>
  <si>
    <t>PHB depolymerase family esterase</t>
  </si>
  <si>
    <t>Probable polyhydroxybutyrate depolymerase protein</t>
  </si>
  <si>
    <t>COG3509</t>
  </si>
  <si>
    <t>GO:0005576; GO:0016787</t>
  </si>
  <si>
    <t>extracellular region [GO:0005576]; hydrolase activity [GO:0016787]</t>
  </si>
  <si>
    <t>Poly(3-hydroxybutyrate) depolymerase</t>
  </si>
  <si>
    <t>K03932</t>
  </si>
  <si>
    <t>WP_042118029.1</t>
  </si>
  <si>
    <t>ABC89820</t>
  </si>
  <si>
    <t>RHE_RS03720</t>
  </si>
  <si>
    <t>rirA</t>
  </si>
  <si>
    <t>RHE_CH00735</t>
  </si>
  <si>
    <t>iron-responsive transcriptional regulator RirA</t>
  </si>
  <si>
    <t>Rhizobial iron transcriptional regulator protein</t>
  </si>
  <si>
    <t>COG1959</t>
  </si>
  <si>
    <t>DNA-binding transcriptional regulator, IscR family</t>
  </si>
  <si>
    <t>K13772</t>
  </si>
  <si>
    <t>WP_011424096.1</t>
  </si>
  <si>
    <t>ABC89549</t>
  </si>
  <si>
    <t>RHE_RS22085</t>
  </si>
  <si>
    <t>RHE_PB00017</t>
  </si>
  <si>
    <t>DMT family transporter</t>
  </si>
  <si>
    <t>COG5006</t>
  </si>
  <si>
    <t>Threonine/homoserine efflux transporter RhtA</t>
  </si>
  <si>
    <t>WP_042119645.1</t>
  </si>
  <si>
    <t>RHE_RS22670</t>
  </si>
  <si>
    <t>RHE_PB00131</t>
  </si>
  <si>
    <t>alanine--glyoxylate aminotransferase family protein</t>
  </si>
  <si>
    <t>Amino acid transport and metabolism;Nucleotide transport and metabolism</t>
  </si>
  <si>
    <t>COG0075</t>
  </si>
  <si>
    <t>Archaeal aspartate aminotransferase or a related aminotransferase, includes purine catabolism protein PucG</t>
  </si>
  <si>
    <t>WP_011427595.1</t>
  </si>
  <si>
    <t>RHE_RS24790</t>
  </si>
  <si>
    <t>RHE_PE00149</t>
  </si>
  <si>
    <t>WP_042119851.1</t>
  </si>
  <si>
    <t>RHE_RS01735</t>
  </si>
  <si>
    <t>RHE_CH00343</t>
  </si>
  <si>
    <t>WP_011423727.1</t>
  </si>
  <si>
    <t>ABC89165</t>
  </si>
  <si>
    <t>RHE_RS09325</t>
  </si>
  <si>
    <t>tatB</t>
  </si>
  <si>
    <t>RHE_CH01824</t>
  </si>
  <si>
    <t>twin-arginine translocase subunit TatB</t>
  </si>
  <si>
    <t>Sec-independent protein translocase protein TatB</t>
  </si>
  <si>
    <t>COG1826</t>
  </si>
  <si>
    <t>GO:0005887; GO:0008320; GO:0033281; GO:0043953</t>
  </si>
  <si>
    <t>integral component of plasma membrane [GO:0005887]; TAT protein transport complex [GO:0033281]; protein transmembrane transporter activity [GO:0008320]; protein transport by the Tat complex [GO:0043953]</t>
  </si>
  <si>
    <t>protein transport by the Tat complex [GO:0043953]</t>
  </si>
  <si>
    <t>integral component of plasma membrane [GO:0005887]; TAT protein transport complex [GO:0033281]</t>
  </si>
  <si>
    <t>protein transmembrane transporter activity [GO:0008320]</t>
  </si>
  <si>
    <t>Sec-independent protein translocase protein TatA</t>
  </si>
  <si>
    <t>K03117</t>
  </si>
  <si>
    <t>WP_011425114.1</t>
  </si>
  <si>
    <t>ABC90617</t>
  </si>
  <si>
    <t>RHE_RS26625</t>
  </si>
  <si>
    <t>RHE_PF00041</t>
  </si>
  <si>
    <t>WP_011428352.1</t>
  </si>
  <si>
    <t>RHE_RS11260</t>
  </si>
  <si>
    <t>hisI</t>
  </si>
  <si>
    <t>RHE_CH02202</t>
  </si>
  <si>
    <t>phosphoribosyl-AMP cyclohydrolase</t>
  </si>
  <si>
    <t>Phosphoribosyl-AMP cyclohydrolase (PRA-CH) (EC 3.5.4.19)</t>
  </si>
  <si>
    <t>COG0139</t>
  </si>
  <si>
    <t>GO:0000105; GO:0000287; GO:0004635; GO:0005737; GO:0008270</t>
  </si>
  <si>
    <t>cytoplasm [GO:0005737]; magnesium ion binding [GO:0000287]; phosphoribosyl-AMP cyclohydrolase activity [GO:0004635]; zinc ion binding [GO:0008270]; histidine biosynthetic process [GO:0000105]</t>
  </si>
  <si>
    <t>histidine biosynthetic process [GO:0000105]</t>
  </si>
  <si>
    <t>magnesium ion binding [GO:0000287]; phosphoribosyl-AMP cyclohydrolase activity [GO:0004635]; zinc ion binding [GO:0008270]</t>
  </si>
  <si>
    <t>Phosphoribosyl-AMP cyclohydrolase</t>
  </si>
  <si>
    <t>K01496</t>
  </si>
  <si>
    <t>WP_011425464.1</t>
  </si>
  <si>
    <t>3.5.4.19</t>
  </si>
  <si>
    <t>ABC90983</t>
  </si>
  <si>
    <t>RHE_RS14350</t>
  </si>
  <si>
    <t>RHE_CH02805</t>
  </si>
  <si>
    <t>aldo/keto reductase</t>
  </si>
  <si>
    <t>COG0667</t>
  </si>
  <si>
    <t>Predicted oxidoreductase (related to aryl-alcohol dehydrogenase)</t>
  </si>
  <si>
    <t>K05882</t>
  </si>
  <si>
    <t>WP_011426051.1</t>
  </si>
  <si>
    <t>ABC91574</t>
  </si>
  <si>
    <t>RHE_RS14420</t>
  </si>
  <si>
    <t>uvrD2</t>
  </si>
  <si>
    <t>RHE_CH02819</t>
  </si>
  <si>
    <t>UvrD-helicase domain-containing protein</t>
  </si>
  <si>
    <t>DNA helicase (EC 3.6.4.12)</t>
  </si>
  <si>
    <t>COG0210</t>
  </si>
  <si>
    <t>GO:0003677; GO:0003678; GO:0005524</t>
  </si>
  <si>
    <t>ATP binding [GO:0005524]; DNA binding [GO:0003677]; DNA helicase activity [GO:0003678]</t>
  </si>
  <si>
    <t>Superfamily I DNA or RNA helicase</t>
  </si>
  <si>
    <t>K03657</t>
  </si>
  <si>
    <t>WP_042118751.1</t>
  </si>
  <si>
    <t>3.6.4.12</t>
  </si>
  <si>
    <t>ABC91587</t>
  </si>
  <si>
    <t>RHE_RS11195</t>
  </si>
  <si>
    <t>RHE_CH02189</t>
  </si>
  <si>
    <t>AI-2E family transporter</t>
  </si>
  <si>
    <t>COG0628</t>
  </si>
  <si>
    <t>Predicted PurR-regulated permease PerM</t>
  </si>
  <si>
    <t>WP_041678651.1</t>
  </si>
  <si>
    <t>ABC90970</t>
  </si>
  <si>
    <t>RHE_RS14885</t>
  </si>
  <si>
    <t>RHE_CH02912</t>
  </si>
  <si>
    <t>WP_011426156.1</t>
  </si>
  <si>
    <t>ABC91680</t>
  </si>
  <si>
    <t>RHE_RS05270</t>
  </si>
  <si>
    <t>RHE_CH01035</t>
  </si>
  <si>
    <t>WP_011424379.1</t>
  </si>
  <si>
    <t>ABC89844</t>
  </si>
  <si>
    <t>RHE_RS09105</t>
  </si>
  <si>
    <t>nirD</t>
  </si>
  <si>
    <t>RHE_CH01781</t>
  </si>
  <si>
    <t>nitrite reductase small subunit NirD</t>
  </si>
  <si>
    <t>Nitrite reductase [NAD(P)H], small subunit protein</t>
  </si>
  <si>
    <t xml:space="preserve">Inorganic ion transport and metabolism; Secondary metabolites biosynthesis, transport and catabolism </t>
  </si>
  <si>
    <t>PQ</t>
  </si>
  <si>
    <t>COG2146</t>
  </si>
  <si>
    <t>GO:0008942; GO:0042128; GO:0046872; GO:0051537</t>
  </si>
  <si>
    <t>2 iron, 2 sulfur cluster binding [GO:0051537]; metal ion binding [GO:0046872]; nitrite reductase [NAD(P)H] activity [GO:0008942]; nitrate assimilation [GO:0042128]</t>
  </si>
  <si>
    <t>nitrate assimilation [GO:0042128]</t>
  </si>
  <si>
    <t>2 iron, 2 sulfur cluster binding [GO:0051537]; metal ion binding [GO:0046872]; nitrite reductase [NAD(P)H] activity [GO:0008942]</t>
  </si>
  <si>
    <t>Ferredoxin subunit of nitrite reductase or a ring-hydroxylating dioxygenase</t>
  </si>
  <si>
    <t>K00363</t>
  </si>
  <si>
    <t>WP_011425073.1</t>
  </si>
  <si>
    <t>ABC90576</t>
  </si>
  <si>
    <t>RHE_RS27725</t>
  </si>
  <si>
    <t>WP_041679325.1</t>
  </si>
  <si>
    <t>RHE_RS04385</t>
  </si>
  <si>
    <t>RHE_CH00871</t>
  </si>
  <si>
    <t>WP_011424219.1</t>
  </si>
  <si>
    <t>ABC89682</t>
  </si>
  <si>
    <t>RHE_RS21015</t>
  </si>
  <si>
    <t>htpX</t>
  </si>
  <si>
    <t>RHE_CH04110</t>
  </si>
  <si>
    <t>zinc metalloprotease HtpX</t>
  </si>
  <si>
    <t>Protease HtpX homolog (EC 3.4.24.-)</t>
  </si>
  <si>
    <t>COG0501</t>
  </si>
  <si>
    <t>GO:0004222; GO:0005886; GO:0008270; GO:0016021</t>
  </si>
  <si>
    <t>integral component of membrane [GO:0016021]; plasma membrane [GO:0005886]; metalloendopeptidase activity [GO:0004222]; zinc ion binding [GO:0008270]</t>
  </si>
  <si>
    <t>metalloendopeptidase activity [GO:0004222]; zinc ion binding [GO:0008270]</t>
  </si>
  <si>
    <t>Zn-dependent protease with chaperone function</t>
  </si>
  <si>
    <t>K03799</t>
  </si>
  <si>
    <t>WP_011427291.1</t>
  </si>
  <si>
    <t>3.4.24.-</t>
  </si>
  <si>
    <t>ABC92853</t>
  </si>
  <si>
    <t>RHE_RS23365</t>
  </si>
  <si>
    <t>RHE_PC00103</t>
  </si>
  <si>
    <t>WP_011427730.1</t>
  </si>
  <si>
    <t>RHE_RS13405</t>
  </si>
  <si>
    <t>cycA</t>
  </si>
  <si>
    <t>RHE_CH02618</t>
  </si>
  <si>
    <t>cytochrome c family protein</t>
  </si>
  <si>
    <t>Probable cytochrome-c protein</t>
  </si>
  <si>
    <t>COG3474</t>
  </si>
  <si>
    <t>GO:0009055; GO:0020037; GO:0046872</t>
  </si>
  <si>
    <t>Cytochrome c2</t>
  </si>
  <si>
    <t>K08738</t>
  </si>
  <si>
    <t>WP_011425868.1</t>
  </si>
  <si>
    <t>ABC91390</t>
  </si>
  <si>
    <t>RHE_RS31705</t>
  </si>
  <si>
    <t>RHE_CH02634</t>
  </si>
  <si>
    <t>Putative RTX toxin hemolysin-type protein</t>
  </si>
  <si>
    <t>WP_003580127.1</t>
  </si>
  <si>
    <t>ABC91406</t>
  </si>
  <si>
    <t>RHE_RS17350</t>
  </si>
  <si>
    <t>RHE_CH03393</t>
  </si>
  <si>
    <t>acyltransferase family protein</t>
  </si>
  <si>
    <t>WP_011426625.1</t>
  </si>
  <si>
    <t>ABC92156</t>
  </si>
  <si>
    <t>RHE_RS28510</t>
  </si>
  <si>
    <t>RHE_PF00399</t>
  </si>
  <si>
    <t>WP_011428705.1</t>
  </si>
  <si>
    <t>RHE_RS09140</t>
  </si>
  <si>
    <t>rbsA1</t>
  </si>
  <si>
    <t>RHE_CH01788</t>
  </si>
  <si>
    <t>Ribose import ATP-binding protein RbsA 1 (EC 3.6.3.17)</t>
  </si>
  <si>
    <t>GO:0005524; GO:0005886; GO:0015611; GO:0016887</t>
  </si>
  <si>
    <t>plasma membrane [GO:0005886]; ATP binding [GO:0005524]; ATPase activity [GO:0016887]; D-ribose-importing ATPase activity [GO:0015611]</t>
  </si>
  <si>
    <t>ATPase activity [GO:0016887]; ATP binding [GO:0005524]; D-ribose-importing ATPase activity [GO:0015611]</t>
  </si>
  <si>
    <t>K10441</t>
  </si>
  <si>
    <t>WP_011425080.1</t>
  </si>
  <si>
    <t>3.6.3.17</t>
  </si>
  <si>
    <t>ABC90583</t>
  </si>
  <si>
    <t>RHE_RS26425</t>
  </si>
  <si>
    <t>RHE_PF00001</t>
  </si>
  <si>
    <t>pantoate--beta-alanine ligase</t>
  </si>
  <si>
    <t>COG0414</t>
  </si>
  <si>
    <t>GO:0004592; GO:0005524; GO:0005737; GO:0015940</t>
  </si>
  <si>
    <t>cytoplasm [GO:0005737]; ATP binding [GO:0005524]; pantoate-beta-alanine ligase activity [GO:0004592]; pantothenate biosynthetic process [GO:0015940]</t>
  </si>
  <si>
    <t>pantothenate biosynthetic process [GO:0015940]</t>
  </si>
  <si>
    <t>ATP binding [GO:0005524]; pantoate-beta-alanine ligase activity [GO:0004592]</t>
  </si>
  <si>
    <t>Panthothenate synthetase</t>
  </si>
  <si>
    <t>K01918</t>
  </si>
  <si>
    <t>WP_011428313.1</t>
  </si>
  <si>
    <t>RHE_RS30670</t>
  </si>
  <si>
    <t>RHE_PD00252</t>
  </si>
  <si>
    <t>cytochrome P450</t>
  </si>
  <si>
    <t>Secondary metabolites biosynthesis, transport and catabolism; Defense mechanisms</t>
  </si>
  <si>
    <t>QV</t>
  </si>
  <si>
    <t>COG2124</t>
  </si>
  <si>
    <t>GO:0004497; GO:0005506; GO:0016705; GO:0020037</t>
  </si>
  <si>
    <t>heme binding [GO:0020037]; iron ion binding [GO:0005506]; monooxygenase activity [GO:0004497]; oxidoreductase activity, acting on paired donors, with incorporation or reduction of molecular oxygen [GO:0016705]</t>
  </si>
  <si>
    <t>Cytochrome P450</t>
  </si>
  <si>
    <t>K21116</t>
  </si>
  <si>
    <t>WP_011053445.1</t>
  </si>
  <si>
    <t>RHE_RS28190</t>
  </si>
  <si>
    <t>RHE_PF00338</t>
  </si>
  <si>
    <t>WP_011428645.1</t>
  </si>
  <si>
    <t>RHE_RS28110</t>
  </si>
  <si>
    <t>type II toxin-antitoxin system prevent-host-death family antitoxin</t>
  </si>
  <si>
    <t>WP_020919605.1</t>
  </si>
  <si>
    <t>RHE_RS27400</t>
  </si>
  <si>
    <t>ehuB</t>
  </si>
  <si>
    <t>RHE_PF00186</t>
  </si>
  <si>
    <t>ectoine/hydroxyectoine ABC transporter substrate-binding protein EhuB</t>
  </si>
  <si>
    <t>GO:0033294; GO:0042597; GO:0051470</t>
  </si>
  <si>
    <t>periplasmic space [GO:0042597]; ectoine binding [GO:0033294]; ectoine transport [GO:0051470]</t>
  </si>
  <si>
    <t>ectoine transport [GO:0051470]</t>
  </si>
  <si>
    <t>ectoine binding [GO:0033294]</t>
  </si>
  <si>
    <t>WP_011428494.1</t>
  </si>
  <si>
    <t>RHE_RS05245</t>
  </si>
  <si>
    <t>WP_020920637.1</t>
  </si>
  <si>
    <t>RHE_RS28150</t>
  </si>
  <si>
    <t>WP_020919600.1</t>
  </si>
  <si>
    <t>RHE_RS28790</t>
  </si>
  <si>
    <t>RHE_PF00454</t>
  </si>
  <si>
    <t>COG1116</t>
  </si>
  <si>
    <t>GO:0005524; GO:0015112; GO:0016020; GO:0016887</t>
  </si>
  <si>
    <t>membrane [GO:0016020]; ATP binding [GO:0005524]; ATPase activity [GO:0016887]; nitrate transmembrane transporter activity [GO:0015112]</t>
  </si>
  <si>
    <t>ATPase activity [GO:0016887]; ATP binding [GO:0005524]; nitrate transmembrane transporter activity [GO:0015112]</t>
  </si>
  <si>
    <t>ABC-type nitrate/sulfonate/bicarbonate transport system, ATPase component</t>
  </si>
  <si>
    <t>K15578</t>
  </si>
  <si>
    <t>WP_011428759.1</t>
  </si>
  <si>
    <t>RHE_RS18635</t>
  </si>
  <si>
    <t>RHE_CH03644</t>
  </si>
  <si>
    <t>K10439</t>
  </si>
  <si>
    <t>WP_011426857.1</t>
  </si>
  <si>
    <t>ABC92399</t>
  </si>
  <si>
    <t>RHE_RS31655</t>
  </si>
  <si>
    <t>WP_080655800.1</t>
  </si>
  <si>
    <t>RHE_RS15305</t>
  </si>
  <si>
    <t>RHE_CH02992</t>
  </si>
  <si>
    <t>DUF2188 domain-containing protein</t>
  </si>
  <si>
    <t>WP_011426234.1</t>
  </si>
  <si>
    <t>ABC91759</t>
  </si>
  <si>
    <t>RHE_RS01165</t>
  </si>
  <si>
    <t>RHE_CH00230</t>
  </si>
  <si>
    <t>WP_011423620.1</t>
  </si>
  <si>
    <t>ABC89054</t>
  </si>
  <si>
    <t>RHE_RS23680</t>
  </si>
  <si>
    <t>RHE_PC00167</t>
  </si>
  <si>
    <t>COG0715</t>
  </si>
  <si>
    <t>ABC-type nitrate/sulfonate/bicarbonate transport system, periplasmic component</t>
  </si>
  <si>
    <t>WP_011427793.1</t>
  </si>
  <si>
    <t>RHE_RS00740</t>
  </si>
  <si>
    <t>dnaK</t>
  </si>
  <si>
    <t>RHE_CH00145</t>
  </si>
  <si>
    <t>molecular chaperone DnaK</t>
  </si>
  <si>
    <t>Chaperone protein DnaK (HSP70) (Heat shock 70 kDa protein) (Heat shock protein 70)</t>
  </si>
  <si>
    <t>COG0443</t>
  </si>
  <si>
    <t>GO:0005524; GO:0006457; GO:0051082</t>
  </si>
  <si>
    <t>ATP binding [GO:0005524]; unfolded protein binding [GO:0051082]; protein folding [GO:0006457]</t>
  </si>
  <si>
    <t>ATP binding [GO:0005524]; unfolded protein binding [GO:0051082]</t>
  </si>
  <si>
    <t>Molecular chaperone DnaK (HSP70)</t>
  </si>
  <si>
    <t>K04043</t>
  </si>
  <si>
    <t>WP_011423539.1</t>
  </si>
  <si>
    <t>ABC88970</t>
  </si>
  <si>
    <t>RHE_RS10380</t>
  </si>
  <si>
    <t>ocdch2</t>
  </si>
  <si>
    <t>RHE_CH02026</t>
  </si>
  <si>
    <t>ornithine cyclodeaminase family protein</t>
  </si>
  <si>
    <t>Ornithine cyclodeaminase protein (EC 4.3.1.12)</t>
  </si>
  <si>
    <t>COG2423</t>
  </si>
  <si>
    <t>GO:0008473</t>
  </si>
  <si>
    <t>ornithine cyclodeaminase activity [GO:0008473]</t>
  </si>
  <si>
    <t>Ornithine cyclodeaminase/archaeal alanine dehydrogenase, mu-crystallin family</t>
  </si>
  <si>
    <t>K01750</t>
  </si>
  <si>
    <t>WP_011425294.1</t>
  </si>
  <si>
    <t>4.3.1.12</t>
  </si>
  <si>
    <t>ABC90810</t>
  </si>
  <si>
    <t>RHE_RS17220</t>
  </si>
  <si>
    <t>RHE_CH03368</t>
  </si>
  <si>
    <t>WP_011426600.1</t>
  </si>
  <si>
    <t>ABC92131</t>
  </si>
  <si>
    <t>RHE_RS21810</t>
  </si>
  <si>
    <t>RHE_PA00146</t>
  </si>
  <si>
    <t>WP_011427430.1</t>
  </si>
  <si>
    <t>RHE_RS05100</t>
  </si>
  <si>
    <t>RHE_CH01006</t>
  </si>
  <si>
    <t>WP_011424353.1</t>
  </si>
  <si>
    <t>ABC89817</t>
  </si>
  <si>
    <t>RHE_RS26705</t>
  </si>
  <si>
    <t>RHE_PF00058</t>
  </si>
  <si>
    <t>ferritin-like domain-containing protein</t>
  </si>
  <si>
    <t>COG3685</t>
  </si>
  <si>
    <t>Ferritin-like metal-binding protein YciE</t>
  </si>
  <si>
    <t>WP_011428369.1</t>
  </si>
  <si>
    <t>RHE_RS00350</t>
  </si>
  <si>
    <t>RHE_CH00068</t>
  </si>
  <si>
    <t>Probable dTDP-glucose 4,6-dehydratase protein (EC 4.2.1.46) (EC 5.1.3.2)</t>
  </si>
  <si>
    <t>COG0451</t>
  </si>
  <si>
    <t>GO:0003978; GO:0008460</t>
  </si>
  <si>
    <t>dTDP-glucose 4,6-dehydratase activity [GO:0008460]; UDP-glucose 4-epimerase activity [GO:0003978]</t>
  </si>
  <si>
    <t>Nucleoside-diphosphate-sugar epimerase</t>
  </si>
  <si>
    <t>K08678</t>
  </si>
  <si>
    <t>WP_011423465.1</t>
  </si>
  <si>
    <t>4.2.1.46; 5.1.3.2</t>
  </si>
  <si>
    <t>ABC88894</t>
  </si>
  <si>
    <t>RHE_RS13390</t>
  </si>
  <si>
    <t>coxO</t>
  </si>
  <si>
    <t>RHE_CH02615</t>
  </si>
  <si>
    <t>Cytochrome-c oxidase subunit III protein</t>
  </si>
  <si>
    <t>WP_011425865.1</t>
  </si>
  <si>
    <t>ABC91387</t>
  </si>
  <si>
    <t>RHE_RS22965</t>
  </si>
  <si>
    <t>RHE_PC00023</t>
  </si>
  <si>
    <t>COG0596</t>
  </si>
  <si>
    <t>Pimeloyl-ACP methyl ester carboxylesterase</t>
  </si>
  <si>
    <t>WP_011427650.1</t>
  </si>
  <si>
    <t>RHE_RS00925</t>
  </si>
  <si>
    <t>WP_042119143.1</t>
  </si>
  <si>
    <t>RHE_RS28420</t>
  </si>
  <si>
    <t>RHE_PF00382</t>
  </si>
  <si>
    <t>WP_011428688.1</t>
  </si>
  <si>
    <t>RHE_RS05170</t>
  </si>
  <si>
    <t>RHE_CH01019</t>
  </si>
  <si>
    <t>Probable transcriptional regulator protein, TetR family</t>
  </si>
  <si>
    <t>WP_011424365.1</t>
  </si>
  <si>
    <t>ABC89829</t>
  </si>
  <si>
    <t>RHE_RS15050</t>
  </si>
  <si>
    <t>WP_020921849.1</t>
  </si>
  <si>
    <t>RHE_RS19300</t>
  </si>
  <si>
    <t>RHE_CH03775</t>
  </si>
  <si>
    <t>K16137</t>
  </si>
  <si>
    <t>WP_011426976.1</t>
  </si>
  <si>
    <t>ABC92524</t>
  </si>
  <si>
    <t>RHE_RS29855</t>
  </si>
  <si>
    <t>RHE_PD00085</t>
  </si>
  <si>
    <t>WP_004668622.1</t>
  </si>
  <si>
    <t>RHE_RS10915</t>
  </si>
  <si>
    <t>RHE_CH02133</t>
  </si>
  <si>
    <t>Putative acetyltransferase protein, GNAT family</t>
  </si>
  <si>
    <t>COG3393</t>
  </si>
  <si>
    <t>Predicted acetyltransferase, GNAT family</t>
  </si>
  <si>
    <t>WP_011425399.1</t>
  </si>
  <si>
    <t>ABC90917</t>
  </si>
  <si>
    <t>RHE_RS10170</t>
  </si>
  <si>
    <t>RHE_CH01988</t>
  </si>
  <si>
    <t>WP_011425262.1</t>
  </si>
  <si>
    <t>ABC90773</t>
  </si>
  <si>
    <t>RHE_RS26615</t>
  </si>
  <si>
    <t>RHE_PF00039</t>
  </si>
  <si>
    <t>RpiB/LacA/LacB family sugar-phosphate isomerase</t>
  </si>
  <si>
    <t>COG0698</t>
  </si>
  <si>
    <t>GO:0004751; GO:0005975</t>
  </si>
  <si>
    <t>ribose-5-phosphate isomerase activity [GO:0004751]; carbohydrate metabolic process [GO:0005975]</t>
  </si>
  <si>
    <t>ribose-5-phosphate isomerase activity [GO:0004751]</t>
  </si>
  <si>
    <t>Ribose 5-phosphate isomerase RpiB</t>
  </si>
  <si>
    <t>K21911</t>
  </si>
  <si>
    <t>WP_009997599.1</t>
  </si>
  <si>
    <t>RHE_RS09115</t>
  </si>
  <si>
    <t>RHE_CH01783</t>
  </si>
  <si>
    <t>NarK/NasA family nitrate transporter</t>
  </si>
  <si>
    <t>Probable nitrate transporter protein</t>
  </si>
  <si>
    <t>COG2223</t>
  </si>
  <si>
    <t>Nitrate/nitrite transporter NarK</t>
  </si>
  <si>
    <t>K02575</t>
  </si>
  <si>
    <t>WP_011425075.1</t>
  </si>
  <si>
    <t>ABC90578</t>
  </si>
  <si>
    <t>RHE_RS05615</t>
  </si>
  <si>
    <t>RHE_CH01100</t>
  </si>
  <si>
    <t>WP_011424442.1</t>
  </si>
  <si>
    <t>ABC89908</t>
  </si>
  <si>
    <t>RHE_RS09025</t>
  </si>
  <si>
    <t>RHE_CH01765</t>
  </si>
  <si>
    <t>LysR family transcriptional regulator</t>
  </si>
  <si>
    <t>Probable transcriptional regulator protein, LysR family</t>
  </si>
  <si>
    <t>COG0583</t>
  </si>
  <si>
    <t>DNA-binding transcriptional regulator, LysR family</t>
  </si>
  <si>
    <t>WP_011425057.1</t>
  </si>
  <si>
    <t>ABC90560</t>
  </si>
  <si>
    <t>RHE_RS05605</t>
  </si>
  <si>
    <t>RHE_CH01098</t>
  </si>
  <si>
    <t>WP_011424440.1</t>
  </si>
  <si>
    <t>ABC89906</t>
  </si>
  <si>
    <t>RHE_RS09085</t>
  </si>
  <si>
    <t>RHE_CH01777</t>
  </si>
  <si>
    <t>WP_011425069.1</t>
  </si>
  <si>
    <t>ABC90572</t>
  </si>
  <si>
    <t>RHE_RS14190</t>
  </si>
  <si>
    <t>RHE_CH02773</t>
  </si>
  <si>
    <t>carboxymuconolactone decarboxylase family protein</t>
  </si>
  <si>
    <t>Alkyl hydroperoxide reductase AhpD (EC 1.11.1.15)</t>
  </si>
  <si>
    <t>WP_011426019.1</t>
  </si>
  <si>
    <t>1.11.1.15</t>
  </si>
  <si>
    <t>ABC91542</t>
  </si>
  <si>
    <t>RHE_RS27800</t>
  </si>
  <si>
    <t>treZ</t>
  </si>
  <si>
    <t>RHE_PF00263</t>
  </si>
  <si>
    <t>malto-oligosyltrehalose trehalohydrolase</t>
  </si>
  <si>
    <t>COG0296</t>
  </si>
  <si>
    <t>GO:0005737; GO:0005992; GO:0033942</t>
  </si>
  <si>
    <t>cytoplasm [GO:0005737]; 4-alpha-D-(1-&gt;4)-alpha-D-glucanotrehalose trehalohydrolase activity [GO:0033942]; trehalose biosynthetic process [GO:0005992]</t>
  </si>
  <si>
    <t>trehalose biosynthetic process [GO:0005992]</t>
  </si>
  <si>
    <t>4-alpha-D-(1-&gt;4)-alpha-D-glucanotrehalose trehalohydrolase activity [GO:0033942]</t>
  </si>
  <si>
    <t>1,4-alpha-glucan branching enzyme</t>
  </si>
  <si>
    <t>K00700</t>
  </si>
  <si>
    <t>WP_011428570.1</t>
  </si>
  <si>
    <t>RHE_RS05585</t>
  </si>
  <si>
    <t>RHE_CH01094</t>
  </si>
  <si>
    <t>WP_011424436.1</t>
  </si>
  <si>
    <t>ABC89902</t>
  </si>
  <si>
    <t>RHE_RS22635</t>
  </si>
  <si>
    <t>RHE_PB00124</t>
  </si>
  <si>
    <t>COG1172</t>
  </si>
  <si>
    <t>Ribose/xylose/arabinose/galactoside ABC-type transport system, permease component</t>
  </si>
  <si>
    <t>WP_011427588.1</t>
  </si>
  <si>
    <t>RHE_RS13615</t>
  </si>
  <si>
    <t>RHE_CH02660</t>
  </si>
  <si>
    <t>WP_011425909.1</t>
  </si>
  <si>
    <t>ABC91431</t>
  </si>
  <si>
    <t>RHE_RS23660</t>
  </si>
  <si>
    <t>RHE_PC00163</t>
  </si>
  <si>
    <t>homocysteine S-methyltransferase family protein</t>
  </si>
  <si>
    <t>COG2040</t>
  </si>
  <si>
    <t>GO:0008270; GO:0009086; GO:0032259; GO:0047150</t>
  </si>
  <si>
    <t>betaine-homocysteine S-methyltransferase activity [GO:0047150]; zinc ion binding [GO:0008270]; methionine biosynthetic process [GO:0009086]; methylation [GO:0032259]</t>
  </si>
  <si>
    <t>methionine biosynthetic process [GO:0009086]; methylation [GO:0032259]</t>
  </si>
  <si>
    <t>betaine-homocysteine S-methyltransferase activity [GO:0047150]; zinc ion binding [GO:0008270]</t>
  </si>
  <si>
    <t>Homocysteine/selenocysteine methylase (S-methylmethionine-dependent)</t>
  </si>
  <si>
    <t>K00547</t>
  </si>
  <si>
    <t>WP_011427789.1</t>
  </si>
  <si>
    <t>RHE_RS15705</t>
  </si>
  <si>
    <t>queF</t>
  </si>
  <si>
    <t>RHE_CH03071</t>
  </si>
  <si>
    <t>NADPH-dependent 7-cyano-7-deazaguanine reductase QueF</t>
  </si>
  <si>
    <t>NADPH-dependent 7-cyano-7-deazaguanine reductase (EC 1.7.1.13) (7-cyano-7-carbaguanine reductase) (NADPH-dependent nitrile oxidoreductase) (PreQ(0) reductase)</t>
  </si>
  <si>
    <t>COG0780</t>
  </si>
  <si>
    <t>GO:0005737; GO:0008616; GO:0033739; GO:0046857</t>
  </si>
  <si>
    <t>cytoplasm [GO:0005737]; oxidoreductase activity, acting on other nitrogenous compounds as donors, with NAD or NADP as acceptor [GO:0046857]; preQ1 synthase activity [GO:0033739]; queuosine biosynthetic process [GO:0008616]</t>
  </si>
  <si>
    <t>queuosine biosynthetic process [GO:0008616]</t>
  </si>
  <si>
    <t>oxidoreductase activity, acting on other nitrogenous compounds as donors, with NAD or NADP as acceptor [GO:0046857]; preQ1 synthase activity [GO:0033739]</t>
  </si>
  <si>
    <t>NADPH-dependent 7-cyano-7-deazaguanine reductase QueF, C-terminal domain, T-fold superfamily</t>
  </si>
  <si>
    <t>K09457</t>
  </si>
  <si>
    <t>WP_011426308.1</t>
  </si>
  <si>
    <t>1.7.1.13</t>
  </si>
  <si>
    <t>ABC91838</t>
  </si>
  <si>
    <t>RHE_RS03095</t>
  </si>
  <si>
    <t>rbsBch1</t>
  </si>
  <si>
    <t>RHE_CH00612</t>
  </si>
  <si>
    <t>sugar ABC transporter substrate-binding protein</t>
  </si>
  <si>
    <t>Ribose ABC transporter, substrate-binding protein</t>
  </si>
  <si>
    <t>WP_011423977.1</t>
  </si>
  <si>
    <t>ABC89428</t>
  </si>
  <si>
    <t>RHE_RS23800</t>
  </si>
  <si>
    <t>RHE_PC00190</t>
  </si>
  <si>
    <t>WP_011427816.1</t>
  </si>
  <si>
    <t>RHE_RS16815</t>
  </si>
  <si>
    <t>RHE_CH03286</t>
  </si>
  <si>
    <t>WP_042118944.1</t>
  </si>
  <si>
    <t>ABC92050</t>
  </si>
  <si>
    <t>RHE_RS06530</t>
  </si>
  <si>
    <t>RHE_CH01276</t>
  </si>
  <si>
    <t>DUF983 domain-containing protein</t>
  </si>
  <si>
    <t>COG5349</t>
  </si>
  <si>
    <t>Uncharacterized conserved protein, DUF983 family</t>
  </si>
  <si>
    <t>WP_011424615.1</t>
  </si>
  <si>
    <t>ABC90081</t>
  </si>
  <si>
    <t>RHE_RS27575</t>
  </si>
  <si>
    <t>RHE_PF00221</t>
  </si>
  <si>
    <t>NAD(P)H-binding protein</t>
  </si>
  <si>
    <t>WP_012489924.1</t>
  </si>
  <si>
    <t>RHE_RS15365</t>
  </si>
  <si>
    <t>RHE_CH03003</t>
  </si>
  <si>
    <t>WP_011426245.1</t>
  </si>
  <si>
    <t>ABC91770</t>
  </si>
  <si>
    <t>RHE_RS03205</t>
  </si>
  <si>
    <t>RHE_CH00633</t>
  </si>
  <si>
    <t>Kef family K(+) transporter</t>
  </si>
  <si>
    <t>Putative potassium-efflux system protein</t>
  </si>
  <si>
    <t>COG4651</t>
  </si>
  <si>
    <t>GO:0006813; GO:0015299; GO:0016021</t>
  </si>
  <si>
    <t>integral component of membrane [GO:0016021]; solute:proton antiporter activity [GO:0015299]; potassium ion transport [GO:0006813]</t>
  </si>
  <si>
    <t>potassium ion transport [GO:0006813]</t>
  </si>
  <si>
    <t>solute:proton antiporter activity [GO:0015299]</t>
  </si>
  <si>
    <t>Predicted Kef-type K+ transport protein, K+/H+ antiporter domain</t>
  </si>
  <si>
    <t>K03455</t>
  </si>
  <si>
    <t>WP_011423998.1</t>
  </si>
  <si>
    <t>ABC89449</t>
  </si>
  <si>
    <t>RHE_RS05975</t>
  </si>
  <si>
    <t>WP_020920722.1</t>
  </si>
  <si>
    <t>RHE_RS15030</t>
  </si>
  <si>
    <t>RHE_CH02938</t>
  </si>
  <si>
    <t>YjbQ family protein</t>
  </si>
  <si>
    <t>COG0432</t>
  </si>
  <si>
    <t>Thiamin phosphate synthase YjbQ, UPF0047 family</t>
  </si>
  <si>
    <t>WP_042118798.1</t>
  </si>
  <si>
    <t>ABC91705</t>
  </si>
  <si>
    <t>RHE_RS19970</t>
  </si>
  <si>
    <t>hemC</t>
  </si>
  <si>
    <t>RHE_CH03904</t>
  </si>
  <si>
    <t>hydroxymethylbilane synthase</t>
  </si>
  <si>
    <t>Porphobilinogen deaminase (PBG) (EC 2.5.1.61) (Hydroxymethylbilane synthase) (HMBS) (Pre-uroporphyrinogen synthase)</t>
  </si>
  <si>
    <t>COG0181</t>
  </si>
  <si>
    <t>GO:0004418; GO:0006782; GO:0018160</t>
  </si>
  <si>
    <t>hydroxymethylbilane synthase activity [GO:0004418]; peptidyl-pyrromethane cofactor linkage [GO:0018160]; protoporphyrinogen IX biosynthetic process [GO:0006782]</t>
  </si>
  <si>
    <t>peptidyl-pyrromethane cofactor linkage [GO:0018160]; protoporphyrinogen IX biosynthetic process [GO:0006782]</t>
  </si>
  <si>
    <t>hydroxymethylbilane synthase activity [GO:0004418]</t>
  </si>
  <si>
    <t>Porphobilinogen deaminase</t>
  </si>
  <si>
    <t>K01749</t>
  </si>
  <si>
    <t>WP_011427097.1</t>
  </si>
  <si>
    <t>2.5.1.61</t>
  </si>
  <si>
    <t>ABC92650</t>
  </si>
  <si>
    <t>RHE_RS29625</t>
  </si>
  <si>
    <t>RHE_PD00039</t>
  </si>
  <si>
    <t>WP_018328855.1</t>
  </si>
  <si>
    <t>RHE_RS08925</t>
  </si>
  <si>
    <t>RHE_CH01744</t>
  </si>
  <si>
    <t>Lrp/AsnC family transcriptional regulator</t>
  </si>
  <si>
    <t>Probable transcriptional regulator protein, AsnC family</t>
  </si>
  <si>
    <t>COG1522</t>
  </si>
  <si>
    <t>GO:0043565</t>
  </si>
  <si>
    <t>sequence-specific DNA binding [GO:0043565]</t>
  </si>
  <si>
    <t>DNA-binding transcriptional regulator, Lrp family</t>
  </si>
  <si>
    <t>WP_011425037.1</t>
  </si>
  <si>
    <t>ABC90539</t>
  </si>
  <si>
    <t>RHE_RS07205</t>
  </si>
  <si>
    <t>psd</t>
  </si>
  <si>
    <t>RHE_CH01411</t>
  </si>
  <si>
    <t>phosphatidylserine decarboxylase</t>
  </si>
  <si>
    <t>Phosphatidylserine decarboxylase proenzyme (EC 4.1.1.65) [Cleaved into: Phosphatidylserine decarboxylase alpha chain; Phosphatidylserine decarboxylase beta chain]</t>
  </si>
  <si>
    <t>COG0688</t>
  </si>
  <si>
    <t>GO:0004609; GO:0005886; GO:0006646</t>
  </si>
  <si>
    <t>plasma membrane [GO:0005886]; phosphatidylserine decarboxylase activity [GO:0004609]; phosphatidylethanolamine biosynthetic process [GO:0006646]</t>
  </si>
  <si>
    <t>phosphatidylethanolamine biosynthetic process [GO:0006646]</t>
  </si>
  <si>
    <t>phosphatidylserine decarboxylase activity [GO:0004609]</t>
  </si>
  <si>
    <t>Phosphatidylserine decarboxylase</t>
  </si>
  <si>
    <t>K01613</t>
  </si>
  <si>
    <t>WP_011424746.1</t>
  </si>
  <si>
    <t>4.1.1.65</t>
  </si>
  <si>
    <t>ABC90214</t>
  </si>
  <si>
    <t>RHE_RS13840</t>
  </si>
  <si>
    <t>RHE_CH02705</t>
  </si>
  <si>
    <t>WP_011425954.1</t>
  </si>
  <si>
    <t>ABC91476</t>
  </si>
  <si>
    <t>RHE_RS28000</t>
  </si>
  <si>
    <t>RHE_PF00303</t>
  </si>
  <si>
    <t>WP_011428610.1</t>
  </si>
  <si>
    <t>RHE_RS13300</t>
  </si>
  <si>
    <t>RHE_CH02598</t>
  </si>
  <si>
    <t>phytanoyl-CoA dioxygenase family protein</t>
  </si>
  <si>
    <t>COG5285</t>
  </si>
  <si>
    <t>Ectoine hydroxylase-related dioxygenase, phytanoyl-CoA dioxygenase (PhyH) family</t>
  </si>
  <si>
    <t>WP_042119263.1</t>
  </si>
  <si>
    <t>ABC91370</t>
  </si>
  <si>
    <t>RHE_RS28425</t>
  </si>
  <si>
    <t>RHE_PF00383</t>
  </si>
  <si>
    <t>K18910</t>
  </si>
  <si>
    <t>WP_011428689.1</t>
  </si>
  <si>
    <t>RHE_RS05545</t>
  </si>
  <si>
    <t>RHE_CH01085</t>
  </si>
  <si>
    <t>Putative esterase protein</t>
  </si>
  <si>
    <t>WP_042118079.1</t>
  </si>
  <si>
    <t>ABC89893</t>
  </si>
  <si>
    <t>RHE_RS23880</t>
  </si>
  <si>
    <t>RHE_PC00204</t>
  </si>
  <si>
    <t>aldo/keto reductase family oxidoreductase</t>
  </si>
  <si>
    <t>K05275</t>
  </si>
  <si>
    <t>WP_011427830.1</t>
  </si>
  <si>
    <t>RHE_RS23930</t>
  </si>
  <si>
    <t>RHE_PC00213</t>
  </si>
  <si>
    <t>COG1638</t>
  </si>
  <si>
    <t>GO:0030288; GO:0055085</t>
  </si>
  <si>
    <t>outer membrane-bounded periplasmic space [GO:0030288]; transmembrane transport [GO:0055085]</t>
  </si>
  <si>
    <t>TRAP-type C4-dicarboxylate transport system, periplasmic component</t>
  </si>
  <si>
    <t>K21395</t>
  </si>
  <si>
    <t>WP_011427839.1</t>
  </si>
  <si>
    <t>RHE_RS21455</t>
  </si>
  <si>
    <t>RHE_PA00073</t>
  </si>
  <si>
    <t>COG1484</t>
  </si>
  <si>
    <t>DNA replication protein DnaC</t>
  </si>
  <si>
    <t>WP_003563080.1</t>
  </si>
  <si>
    <t>RHE_RS24640</t>
  </si>
  <si>
    <t>RHE_PE00120</t>
  </si>
  <si>
    <t>urea carboxylase-associated family protein</t>
  </si>
  <si>
    <t>COG3665</t>
  </si>
  <si>
    <t>Uncharacterized conserved protein YcgI, DUF1989 family</t>
  </si>
  <si>
    <t>K09967</t>
  </si>
  <si>
    <t>WP_011427977.1</t>
  </si>
  <si>
    <t>RHE_RS28880</t>
  </si>
  <si>
    <t>RHE_PF00472</t>
  </si>
  <si>
    <t>Hsp20 family protein</t>
  </si>
  <si>
    <t xml:space="preserve">molecular chaperone IbpA </t>
  </si>
  <si>
    <t>K04080</t>
  </si>
  <si>
    <t>WP_042120017.1</t>
  </si>
  <si>
    <t>RHE_RS28850</t>
  </si>
  <si>
    <t>RHE_PF00466</t>
  </si>
  <si>
    <t>WP_011428771.1</t>
  </si>
  <si>
    <t>RHE_RS16760</t>
  </si>
  <si>
    <t>tcrX</t>
  </si>
  <si>
    <t>RHE_CH03275</t>
  </si>
  <si>
    <t>Two-component response regulator protein</t>
  </si>
  <si>
    <t>GO:0000160; GO:0003677; GO:0003700; GO:0006352; GO:0016987</t>
  </si>
  <si>
    <t>DNA binding [GO:0003677]; DNA-binding transcription factor activity [GO:0003700]; sigma factor activity [GO:0016987]; DNA-templated transcription, initiation [GO:0006352]; phosphorelay signal transduction system [GO:0000160]</t>
  </si>
  <si>
    <t>DNA-templated transcription, initiation [GO:0006352]; phosphorelay signal transduction system [GO:0000160]</t>
  </si>
  <si>
    <t>DNA binding [GO:0003677]; DNA-binding transcription factor activity [GO:0003700]; sigma factor activity [GO:0016987]</t>
  </si>
  <si>
    <t>WP_011426509.1</t>
  </si>
  <si>
    <t>ABC92039</t>
  </si>
  <si>
    <t>RHE_RS22630</t>
  </si>
  <si>
    <t>RHE_PB00123</t>
  </si>
  <si>
    <t>WP_042119694.1</t>
  </si>
  <si>
    <t>RHE_RS02340</t>
  </si>
  <si>
    <t>RHE_CH00461</t>
  </si>
  <si>
    <t>WP_011423839.1</t>
  </si>
  <si>
    <t>ABC89282</t>
  </si>
  <si>
    <t>RHE_RS06115</t>
  </si>
  <si>
    <t>RHE_CH01193</t>
  </si>
  <si>
    <t>multidrug efflux MFS transporter</t>
  </si>
  <si>
    <t>K03446</t>
  </si>
  <si>
    <t>WP_011424532.1</t>
  </si>
  <si>
    <t>ABC89998</t>
  </si>
  <si>
    <t>RHE_RS21800</t>
  </si>
  <si>
    <t>RHE_PA00144</t>
  </si>
  <si>
    <t>WP_011427428.1</t>
  </si>
  <si>
    <t>RHE_RS12910</t>
  </si>
  <si>
    <t>WP_020921565.1</t>
  </si>
  <si>
    <t>RHE_RS04615</t>
  </si>
  <si>
    <t>RHE_CH00917</t>
  </si>
  <si>
    <t>histone deacetylase family protein</t>
  </si>
  <si>
    <t>Probable deacetylase protein</t>
  </si>
  <si>
    <t>Chromatin structure and dynamics; Secondary metabolites biosynthesis, transport and catabolism</t>
  </si>
  <si>
    <t>BQ</t>
  </si>
  <si>
    <t>COG0123</t>
  </si>
  <si>
    <t>Acetoin utilization deacetylase AcuC or a related deacetylase</t>
  </si>
  <si>
    <t>WP_011424264.1</t>
  </si>
  <si>
    <t>ABC89728</t>
  </si>
  <si>
    <t>RHE_RS24135</t>
  </si>
  <si>
    <t>RHE_PE00023</t>
  </si>
  <si>
    <t>WP_011427882.1</t>
  </si>
  <si>
    <t>RHE_RS25320</t>
  </si>
  <si>
    <t>RHE_PE00249</t>
  </si>
  <si>
    <t>K10979</t>
  </si>
  <si>
    <t>WP_011428103.1</t>
  </si>
  <si>
    <t>RHE_RS26680</t>
  </si>
  <si>
    <t>RHE_PF00052</t>
  </si>
  <si>
    <t>sigma-70 family RNA polymerase sigma factor</t>
  </si>
  <si>
    <t>COG1595</t>
  </si>
  <si>
    <t>GO:0003677; GO:0003700; GO:0006352; GO:0016987</t>
  </si>
  <si>
    <t>DNA binding [GO:0003677]; DNA-binding transcription factor activity [GO:0003700]; sigma factor activity [GO:0016987]; DNA-templated transcription, initiation [GO:0006352]</t>
  </si>
  <si>
    <t>DNA-templated transcription, initiation [GO:0006352]</t>
  </si>
  <si>
    <t>DNA-directed RNA polymerase specialized sigma subunit, sigma24 family</t>
  </si>
  <si>
    <t>K03088</t>
  </si>
  <si>
    <t>WP_011428363.1</t>
  </si>
  <si>
    <t>RHE_RS28375</t>
  </si>
  <si>
    <t>RHE_PF00374</t>
  </si>
  <si>
    <t>WP_011428680.1</t>
  </si>
  <si>
    <t>RHE_RS13760</t>
  </si>
  <si>
    <t>RHE_CH02689</t>
  </si>
  <si>
    <t>Putative glyoxalase protein</t>
  </si>
  <si>
    <t>COG3324</t>
  </si>
  <si>
    <t>Predicted enzyme related to lactoylglutathione lyase</t>
  </si>
  <si>
    <t>WP_011425938.1</t>
  </si>
  <si>
    <t>ABC91460</t>
  </si>
  <si>
    <t>RHE_RS13435</t>
  </si>
  <si>
    <t>RHE_CH02624</t>
  </si>
  <si>
    <t>2'-5' RNA ligase family protein</t>
  </si>
  <si>
    <t>Putative calmodulin-binding protein</t>
  </si>
  <si>
    <t>COG1514</t>
  </si>
  <si>
    <t>2'-5' RNA ligase</t>
  </si>
  <si>
    <t>WP_042118675.1</t>
  </si>
  <si>
    <t>ABC91396</t>
  </si>
  <si>
    <t>RHE_RS26620</t>
  </si>
  <si>
    <t>RHE_PF00040</t>
  </si>
  <si>
    <t>triose-phosphate isomerase</t>
  </si>
  <si>
    <t>COG0149</t>
  </si>
  <si>
    <t>GO:0004807; GO:0005737; GO:0006094; GO:0006096; GO:0006098</t>
  </si>
  <si>
    <t>cytoplasm [GO:0005737]; triose-phosphate isomerase activity [GO:0004807]; gluconeogenesis [GO:0006094]; glycolytic process [GO:0006096]; pentose-phosphate shunt [GO:0006098]</t>
  </si>
  <si>
    <t>gluconeogenesis [GO:0006094]; glycolytic process [GO:0006096]; pentose-phosphate shunt [GO:0006098]</t>
  </si>
  <si>
    <t>triose-phosphate isomerase activity [GO:0004807]</t>
  </si>
  <si>
    <t>Triosephosphate isomerase</t>
  </si>
  <si>
    <t>K21910</t>
  </si>
  <si>
    <t>WP_011428351.1</t>
  </si>
  <si>
    <t>RHE_RS05680</t>
  </si>
  <si>
    <t>RHE_CH01113</t>
  </si>
  <si>
    <t>lysozyme</t>
  </si>
  <si>
    <t>Lysozyme (EC 3.2.1.17)</t>
  </si>
  <si>
    <t>COG3772</t>
  </si>
  <si>
    <t>GO:0003796; GO:0009253; GO:0016998; GO:0019835; GO:0042742</t>
  </si>
  <si>
    <t>lysozyme activity [GO:0003796]; cell wall macromolecule catabolic process [GO:0016998]; cytolysis [GO:0019835]; defense response to bacterium [GO:0042742]; peptidoglycan catabolic process [GO:0009253]</t>
  </si>
  <si>
    <t>cell wall macromolecule catabolic process [GO:0016998]; cytolysis [GO:0019835]; defense response to bacterium [GO:0042742]; peptidoglycan catabolic process [GO:0009253]</t>
  </si>
  <si>
    <t>lysozyme activity [GO:0003796]</t>
  </si>
  <si>
    <t>Phage-related lysozyme (muramidase), GH24 family</t>
  </si>
  <si>
    <t>K01185</t>
  </si>
  <si>
    <t>WP_011424454.1</t>
  </si>
  <si>
    <t>3.2.1.17</t>
  </si>
  <si>
    <t>ABC89920</t>
  </si>
  <si>
    <t>RHE_RS00670</t>
  </si>
  <si>
    <t>RHE_CH00130</t>
  </si>
  <si>
    <t>WP_011423524.1</t>
  </si>
  <si>
    <t>ABC88955</t>
  </si>
  <si>
    <t>RHE_RS20430</t>
  </si>
  <si>
    <t>WP_041678779.1</t>
  </si>
  <si>
    <t>RHE_RS18875</t>
  </si>
  <si>
    <t>RHE_CH03691</t>
  </si>
  <si>
    <t>WP_011426903.1</t>
  </si>
  <si>
    <t>ABC92446</t>
  </si>
  <si>
    <t>RHE_RS05995</t>
  </si>
  <si>
    <t>cspA2</t>
  </si>
  <si>
    <t>RHE_CH01169</t>
  </si>
  <si>
    <t>GO:0003676; GO:0005737</t>
  </si>
  <si>
    <t>cytoplasm [GO:0005737]; nucleic acid binding [GO:0003676]</t>
  </si>
  <si>
    <t>WP_011424508.1</t>
  </si>
  <si>
    <t>ABC89974</t>
  </si>
  <si>
    <t>RHE_RS06035</t>
  </si>
  <si>
    <t>RHE_CH01177</t>
  </si>
  <si>
    <t>DUF1579 domain-containing protein</t>
  </si>
  <si>
    <t>WP_011424516.1</t>
  </si>
  <si>
    <t>ABC89982</t>
  </si>
  <si>
    <t>RHE_RS23090</t>
  </si>
  <si>
    <t>RHE_PC00048</t>
  </si>
  <si>
    <t>COG2910</t>
  </si>
  <si>
    <t>Putative NADH-flavin reductase</t>
  </si>
  <si>
    <t>WP_011427675.1</t>
  </si>
  <si>
    <t>RHE_RS25545</t>
  </si>
  <si>
    <t>RHE_PE00291</t>
  </si>
  <si>
    <t>bifunctional rhamnulose-1-phosphate aldolase/short-chain dehydrogenase</t>
  </si>
  <si>
    <t>COG3347</t>
  </si>
  <si>
    <t>Rhamnose utilisation protein RhaD, predicted bifunctional aldolase and dehydrogenase</t>
  </si>
  <si>
    <t>WP_011428145.1</t>
  </si>
  <si>
    <t>RHE_RS02855</t>
  </si>
  <si>
    <t>RHE_CH00565</t>
  </si>
  <si>
    <t>WP_020920333.1</t>
  </si>
  <si>
    <t>ABC89383</t>
  </si>
  <si>
    <t>RHE_RS24685</t>
  </si>
  <si>
    <t>RHE_PE00129</t>
  </si>
  <si>
    <t>DUF4384 domain-containing protein</t>
  </si>
  <si>
    <t>COG2885</t>
  </si>
  <si>
    <t>Outer membrane protein OmpA and related peptidoglycan-associated (lipo)proteins</t>
  </si>
  <si>
    <t>WP_011427986.1</t>
  </si>
  <si>
    <t>RHE_RS27080</t>
  </si>
  <si>
    <t>RHE_PF00127</t>
  </si>
  <si>
    <t>WP_042119973.1</t>
  </si>
  <si>
    <t>RHE_RS28260</t>
  </si>
  <si>
    <t>RHE_PF00352</t>
  </si>
  <si>
    <t>K02033</t>
  </si>
  <si>
    <t>WP_011428659.1</t>
  </si>
  <si>
    <t>RHE_RS23175</t>
  </si>
  <si>
    <t>RHE_PC00065</t>
  </si>
  <si>
    <t>WP_042119716.1</t>
  </si>
  <si>
    <t>RHE_RS26770</t>
  </si>
  <si>
    <t>RHE_PF00068</t>
  </si>
  <si>
    <t>sialic acid TRAP transporter substrate-binding protein SiaP</t>
  </si>
  <si>
    <t>WP_011428378.1</t>
  </si>
  <si>
    <t>RHE_RS13385</t>
  </si>
  <si>
    <t>coxP</t>
  </si>
  <si>
    <t>RHE_CH02614</t>
  </si>
  <si>
    <t>heme-copper oxidase subunit III family protein</t>
  </si>
  <si>
    <t>WP_011425864.1</t>
  </si>
  <si>
    <t>ABC91386</t>
  </si>
  <si>
    <t>RHE_RS05220</t>
  </si>
  <si>
    <t>RHE_CH01029</t>
  </si>
  <si>
    <t>Putative nucleoside-diphosphate-sugar epimerase protein</t>
  </si>
  <si>
    <t>K19267</t>
  </si>
  <si>
    <t>WP_011424373.1</t>
  </si>
  <si>
    <t>ABC89838</t>
  </si>
  <si>
    <t>RHE_RS13265</t>
  </si>
  <si>
    <t>RHE_CH02591</t>
  </si>
  <si>
    <t>COG3865</t>
  </si>
  <si>
    <t>Glyoxalase superfamily enzyme, possibly 3-demethylubiquinone-9 3-methyltransferase</t>
  </si>
  <si>
    <t>WP_011425841.1</t>
  </si>
  <si>
    <t>ABC91363</t>
  </si>
  <si>
    <t>RHE_RS06410</t>
  </si>
  <si>
    <t>RHE_CH01250</t>
  </si>
  <si>
    <t>SufE family protein</t>
  </si>
  <si>
    <t>Uncharacterized SufE-like protein RHE_CH01250</t>
  </si>
  <si>
    <t>COG2166</t>
  </si>
  <si>
    <t>Sulfur transfer protein SufE, Fe-S center assembly</t>
  </si>
  <si>
    <t>K02426</t>
  </si>
  <si>
    <t>WP_041678593.1</t>
  </si>
  <si>
    <t>ABC90055</t>
  </si>
  <si>
    <t>RHE_RS05760</t>
  </si>
  <si>
    <t>RHE_CH01127</t>
  </si>
  <si>
    <t>AhpC/TSA family protein</t>
  </si>
  <si>
    <t>GO:0016209; GO:0016491</t>
  </si>
  <si>
    <t>antioxidant activity [GO:0016209]; oxidoreductase activity [GO:0016491]</t>
  </si>
  <si>
    <t>WP_011424468.1</t>
  </si>
  <si>
    <t>ABC89934</t>
  </si>
  <si>
    <t>RHE_RS22095</t>
  </si>
  <si>
    <t>glpD</t>
  </si>
  <si>
    <t>RHE_PB00019</t>
  </si>
  <si>
    <t>glycerol-3-phosphate dehydrogenase</t>
  </si>
  <si>
    <t>COG0578</t>
  </si>
  <si>
    <t>GO:0006072; GO:0009331; GO:0052591</t>
  </si>
  <si>
    <t>glycerol-3-phosphate dehydrogenase complex [GO:0009331]; sn-glycerol-3-phosphate:ubiquinone-8 oxidoreductase activity [GO:0052591]; glycerol-3-phosphate metabolic process [GO:0006072]</t>
  </si>
  <si>
    <t>glycerol-3-phosphate metabolic process [GO:0006072]</t>
  </si>
  <si>
    <t>glycerol-3-phosphate dehydrogenase complex [GO:0009331]</t>
  </si>
  <si>
    <t>sn-glycerol-3-phosphate:ubiquinone-8 oxidoreductase activity [GO:0052591]</t>
  </si>
  <si>
    <t>Glycerol-3-phosphate dehydrogenase</t>
  </si>
  <si>
    <t>K00111</t>
  </si>
  <si>
    <t>WP_011427485.1</t>
  </si>
  <si>
    <t>RHE_RS16170</t>
  </si>
  <si>
    <t>WP_042118895.1</t>
  </si>
  <si>
    <t>RHE_RS19315</t>
  </si>
  <si>
    <t>RHE_CH03778</t>
  </si>
  <si>
    <t>WP_011426978.1</t>
  </si>
  <si>
    <t>ABC92526</t>
  </si>
  <si>
    <t>RHE_RS28005</t>
  </si>
  <si>
    <t>RHE_PF00304</t>
  </si>
  <si>
    <t>alpha-L-fucosidase</t>
  </si>
  <si>
    <t>COG3669</t>
  </si>
  <si>
    <t>GO:0004560; GO:0006004</t>
  </si>
  <si>
    <t>alpha-L-fucosidase activity [GO:0004560]; fucose metabolic process [GO:0006004]</t>
  </si>
  <si>
    <t>fucose metabolic process [GO:0006004]</t>
  </si>
  <si>
    <t>alpha-L-fucosidase activity [GO:0004560]</t>
  </si>
  <si>
    <t>Alpha-L-fucosidase</t>
  </si>
  <si>
    <t>K01206</t>
  </si>
  <si>
    <t>WP_011428611.1</t>
  </si>
  <si>
    <t>RHE_RS00465</t>
  </si>
  <si>
    <t>slyX</t>
  </si>
  <si>
    <t>RHE_CH00091</t>
  </si>
  <si>
    <t>SlyX family protein</t>
  </si>
  <si>
    <t>Protein SlyX homolog</t>
  </si>
  <si>
    <t>COG2900</t>
  </si>
  <si>
    <t>Uncharacterized coiled-coil protein SlyX (sensitive to lysis X)</t>
  </si>
  <si>
    <t>K03745</t>
  </si>
  <si>
    <t>WP_011423488.1</t>
  </si>
  <si>
    <t>ABC88917</t>
  </si>
  <si>
    <t>RHE_RS05595</t>
  </si>
  <si>
    <t>RHE_CH01096</t>
  </si>
  <si>
    <t>WP_011424438.1</t>
  </si>
  <si>
    <t>ABC89904</t>
  </si>
  <si>
    <t>RHE_RS26515</t>
  </si>
  <si>
    <t>RHE_PF00019</t>
  </si>
  <si>
    <t>cystathionine gamma-synthase family protein</t>
  </si>
  <si>
    <t>COG0626</t>
  </si>
  <si>
    <t>GO:0003962; GO:0019346; GO:0030170; GO:0102028</t>
  </si>
  <si>
    <t>cystathionine gamma-synthase activity [GO:0003962]; cystathionine gamma-synthase activity (acts on O-phosphohomoserine) [GO:0102028]; pyridoxal phosphate binding [GO:0030170]; transsulfuration [GO:0019346]</t>
  </si>
  <si>
    <t>transsulfuration [GO:0019346]</t>
  </si>
  <si>
    <t>cystathionine gamma-synthase activity [GO:0003962]; cystathionine gamma-synthase activity (acts on O-phosphohomoserine) [GO:0102028]; pyridoxal phosphate binding [GO:0030170]</t>
  </si>
  <si>
    <t>Cystathionine beta-lyase/cystathionine gamma-synthase</t>
  </si>
  <si>
    <t>K01761</t>
  </si>
  <si>
    <t>WP_011428331.1</t>
  </si>
  <si>
    <t>RHE_RS12275</t>
  </si>
  <si>
    <t>RHE_CH02403</t>
  </si>
  <si>
    <t>glucose 1-dehydrogenase</t>
  </si>
  <si>
    <t>Probable short chain dehydrogenase protein</t>
  </si>
  <si>
    <t>K03366</t>
  </si>
  <si>
    <t>WP_011425662.1</t>
  </si>
  <si>
    <t>ABC91183</t>
  </si>
  <si>
    <t>RHE_RS06620</t>
  </si>
  <si>
    <t>ragA</t>
  </si>
  <si>
    <t>RHE_CH01294</t>
  </si>
  <si>
    <t>response regulator transcription factor</t>
  </si>
  <si>
    <t>K02483</t>
  </si>
  <si>
    <t>WP_155249435.1</t>
  </si>
  <si>
    <t>ABC90099</t>
  </si>
  <si>
    <t>RHE_RS10515</t>
  </si>
  <si>
    <t>RHE_CH02053</t>
  </si>
  <si>
    <t>K10117</t>
  </si>
  <si>
    <t>WP_011425321.1</t>
  </si>
  <si>
    <t>ABC90837</t>
  </si>
  <si>
    <t>RHE_RS27485</t>
  </si>
  <si>
    <t>RHE_PF00203</t>
  </si>
  <si>
    <t>alcohol dehydrogenase family protein</t>
  </si>
  <si>
    <t>GO:0004022; GO:0008270</t>
  </si>
  <si>
    <t>alcohol dehydrogenase (NAD+) activity [GO:0004022]; zinc ion binding [GO:0008270]</t>
  </si>
  <si>
    <t>K00001</t>
  </si>
  <si>
    <t>WP_011428511.1</t>
  </si>
  <si>
    <t>RHE_RS29330</t>
  </si>
  <si>
    <t>RHE_PF00555</t>
  </si>
  <si>
    <t>WP_011428857.1</t>
  </si>
  <si>
    <t>RHE_RS01860</t>
  </si>
  <si>
    <t>RHE_CH00368</t>
  </si>
  <si>
    <t>DUF1150 family protein</t>
  </si>
  <si>
    <t>COG5568</t>
  </si>
  <si>
    <t>WP_008524631.1</t>
  </si>
  <si>
    <t>ABC89190</t>
  </si>
  <si>
    <t>RHE_RS05825</t>
  </si>
  <si>
    <t>ribbon-helix-helix protein</t>
  </si>
  <si>
    <t>WP_042118107.1</t>
  </si>
  <si>
    <t>RHE_RS34110</t>
  </si>
  <si>
    <t>WP_183741011.1</t>
  </si>
  <si>
    <t>RHE_RS12785</t>
  </si>
  <si>
    <t>RHE_CH02499</t>
  </si>
  <si>
    <t>amino acid transporter</t>
  </si>
  <si>
    <t>COG1279</t>
  </si>
  <si>
    <t>Arginine exporter protein ArgO</t>
  </si>
  <si>
    <t>K06895</t>
  </si>
  <si>
    <t>WP_011425754.1</t>
  </si>
  <si>
    <t>ABC91276</t>
  </si>
  <si>
    <t>RHE_RS15250</t>
  </si>
  <si>
    <t>WP_041678713.1</t>
  </si>
  <si>
    <t>RHE_RS24610</t>
  </si>
  <si>
    <t>RHE_PE00114</t>
  </si>
  <si>
    <t>WP_011427971.1</t>
  </si>
  <si>
    <t>RHE_RS30055</t>
  </si>
  <si>
    <t>RHE_PD00127</t>
  </si>
  <si>
    <t>2,3-bisphosphoglycerate-dependent phosphoglycerate mutase</t>
  </si>
  <si>
    <t>COG0588</t>
  </si>
  <si>
    <t>GO:0006094; GO:0006096; GO:0046538</t>
  </si>
  <si>
    <t>2,3-bisphosphoglycerate-dependent phosphoglycerate mutase activity [GO:0046538]; gluconeogenesis [GO:0006094]; glycolytic process [GO:0006096]</t>
  </si>
  <si>
    <t>gluconeogenesis [GO:0006094]; glycolytic process [GO:0006096]</t>
  </si>
  <si>
    <t>2,3-bisphosphoglycerate-dependent phosphoglycerate mutase activity [GO:0046538]</t>
  </si>
  <si>
    <t>Phosphoglycerate mutase (BPG-dependent)</t>
  </si>
  <si>
    <t>K01834</t>
  </si>
  <si>
    <t>WP_008534389.1</t>
  </si>
  <si>
    <t>RHE_RS03210</t>
  </si>
  <si>
    <t>RHE_CH00634</t>
  </si>
  <si>
    <t>helix-turn-helix transcriptional regulator</t>
  </si>
  <si>
    <t>WP_020920372.1</t>
  </si>
  <si>
    <t>ABC89450</t>
  </si>
  <si>
    <t>RHE_RS09660</t>
  </si>
  <si>
    <t>RHE_CH01890</t>
  </si>
  <si>
    <t>dehydrogenase</t>
  </si>
  <si>
    <t>COG3795</t>
  </si>
  <si>
    <t>Uncharacterized conserved protein</t>
  </si>
  <si>
    <t>WP_011425172.1</t>
  </si>
  <si>
    <t>ABC90676</t>
  </si>
  <si>
    <t>RHE_RS25800</t>
  </si>
  <si>
    <t>RHE_PE00340</t>
  </si>
  <si>
    <t>WP_011428194.1</t>
  </si>
  <si>
    <t>RHE_RS02840</t>
  </si>
  <si>
    <t>RHE_CH00562</t>
  </si>
  <si>
    <t>GFA family protein</t>
  </si>
  <si>
    <t>COG3791</t>
  </si>
  <si>
    <t>GO:0016846; GO:0046872</t>
  </si>
  <si>
    <t>carbon-sulfur lyase activity [GO:0016846]; metal ion binding [GO:0046872]</t>
  </si>
  <si>
    <t>WP_011423931.1</t>
  </si>
  <si>
    <t>ABC89380</t>
  </si>
  <si>
    <t>RHE_RS14485</t>
  </si>
  <si>
    <t>creA</t>
  </si>
  <si>
    <t>RHE_CH02832</t>
  </si>
  <si>
    <t>CreA family protein</t>
  </si>
  <si>
    <t>CreA protein</t>
  </si>
  <si>
    <t>COG3045</t>
  </si>
  <si>
    <t>Periplasmic catabolite regulation protein CreA (function unknown)</t>
  </si>
  <si>
    <t>K05805</t>
  </si>
  <si>
    <t>WP_011426077.1</t>
  </si>
  <si>
    <t>ABC91600</t>
  </si>
  <si>
    <t>RHE_RS21480</t>
  </si>
  <si>
    <t>RHE_PA00078</t>
  </si>
  <si>
    <t>RHE_RS25045</t>
  </si>
  <si>
    <t>RHE_PE00197</t>
  </si>
  <si>
    <t>WP_011428051.1</t>
  </si>
  <si>
    <t>RHE_RS33720</t>
  </si>
  <si>
    <t>WP_020922541.1</t>
  </si>
  <si>
    <t>RHE_RS08905</t>
  </si>
  <si>
    <t>RHE_CH01740</t>
  </si>
  <si>
    <t>WP_011425033.1</t>
  </si>
  <si>
    <t>ABC90535</t>
  </si>
  <si>
    <t>RHE_RS28780</t>
  </si>
  <si>
    <t>RHE_PF00452</t>
  </si>
  <si>
    <t>K15576</t>
  </si>
  <si>
    <t>WP_011428757.1</t>
  </si>
  <si>
    <t>RHE_RS02345</t>
  </si>
  <si>
    <t>RHE_CH00462</t>
  </si>
  <si>
    <t>DUF892 family protein</t>
  </si>
  <si>
    <t>COG3546</t>
  </si>
  <si>
    <t>Mn-containing catalase (includes spore coat protein CotJC)</t>
  </si>
  <si>
    <t>K07217</t>
  </si>
  <si>
    <t>WP_011423840.1</t>
  </si>
  <si>
    <t>ABC89283</t>
  </si>
  <si>
    <t>RHE_RS03675</t>
  </si>
  <si>
    <t>traAch</t>
  </si>
  <si>
    <t>RHE_CH00726</t>
  </si>
  <si>
    <t>Conjugal transfer protein A (EC 3.1.11.5)</t>
  </si>
  <si>
    <t>WP_011424088.1</t>
  </si>
  <si>
    <t>ABC89541</t>
  </si>
  <si>
    <t>RHE_RS23085</t>
  </si>
  <si>
    <t>RHE_PC00047</t>
  </si>
  <si>
    <t>NAD(P)H-dependent oxidoreductase</t>
  </si>
  <si>
    <t>COG1182</t>
  </si>
  <si>
    <t>GO:0009055; GO:0010181; GO:0016652; GO:0016661</t>
  </si>
  <si>
    <t>electron transfer activity [GO:0009055]; FMN binding [GO:0010181]; oxidoreductase activity, acting on NAD(P)H, NAD(P) as acceptor [GO:0016652]; oxidoreductase activity, acting on other nitrogenous compounds as donors [GO:0016661]</t>
  </si>
  <si>
    <t>FMN-dependent NADH-azoreductase</t>
  </si>
  <si>
    <t>K01118</t>
  </si>
  <si>
    <t>WP_011427674.1</t>
  </si>
  <si>
    <t>RHE_RS03040</t>
  </si>
  <si>
    <t>RHE_CH00601</t>
  </si>
  <si>
    <t>WP_042117869.1</t>
  </si>
  <si>
    <t>ABC89417</t>
  </si>
  <si>
    <t>RHE_RS25165</t>
  </si>
  <si>
    <t>RHE_PE00221</t>
  </si>
  <si>
    <t>aminotransferase class V-fold PLP-dependent enzyme</t>
  </si>
  <si>
    <t>COG0520</t>
  </si>
  <si>
    <t>Selenocysteine lyase/Cysteine desulfurase</t>
  </si>
  <si>
    <t>WP_011428075.1</t>
  </si>
  <si>
    <t>RHE_RS23115</t>
  </si>
  <si>
    <t>RHE_PC00054</t>
  </si>
  <si>
    <t>WP_011427681.1</t>
  </si>
  <si>
    <t>RHE_RS33885</t>
  </si>
  <si>
    <t>WP_166486952.1</t>
  </si>
  <si>
    <t>RHE_RS25535</t>
  </si>
  <si>
    <t>rhaS</t>
  </si>
  <si>
    <t>RHE_PE00289</t>
  </si>
  <si>
    <t>rhamnose ABC transporter substrate-binding protein</t>
  </si>
  <si>
    <t>GO:0015762; GO:0042597; GO:0043190</t>
  </si>
  <si>
    <t>ATP-binding cassette (ABC) transporter complex [GO:0043190]; periplasmic space [GO:0042597]; rhamnose transmembrane transport [GO:0015762]</t>
  </si>
  <si>
    <t>rhamnose transmembrane transport [GO:0015762]</t>
  </si>
  <si>
    <t>K10559</t>
  </si>
  <si>
    <t>WP_011428143.1</t>
  </si>
  <si>
    <t>RHE_RS03105</t>
  </si>
  <si>
    <t>rbsCch1</t>
  </si>
  <si>
    <t>RHE_CH00614</t>
  </si>
  <si>
    <t>Ribose ABC transporter, permease protein</t>
  </si>
  <si>
    <t>K10440</t>
  </si>
  <si>
    <t>WP_041678543.1</t>
  </si>
  <si>
    <t>ABC89430</t>
  </si>
  <si>
    <t>RHE_RS27585</t>
  </si>
  <si>
    <t>RHE_PF00223</t>
  </si>
  <si>
    <t>COG4566</t>
  </si>
  <si>
    <t>Two-component response regulator, FixJ family, consists of REC and HTH domains</t>
  </si>
  <si>
    <t>WP_011428530.1</t>
  </si>
  <si>
    <t>RHE_RS05980</t>
  </si>
  <si>
    <t>RHE_CH01166</t>
  </si>
  <si>
    <t>nucleotidyl transferase AbiEii/AbiGii toxin family protein</t>
  </si>
  <si>
    <t>WP_042118117.1</t>
  </si>
  <si>
    <t>ABC89971</t>
  </si>
  <si>
    <t>RHE_RS05000</t>
  </si>
  <si>
    <t>RHE_CH00988</t>
  </si>
  <si>
    <t>WP_011424335.1</t>
  </si>
  <si>
    <t>ABC89799</t>
  </si>
  <si>
    <t>RHE_RS30190</t>
  </si>
  <si>
    <t>RHE_PD00155</t>
  </si>
  <si>
    <t>excisionase</t>
  </si>
  <si>
    <t>WP_042120138.1</t>
  </si>
  <si>
    <t>RHE_RS08940</t>
  </si>
  <si>
    <t>RHE_CH01747</t>
  </si>
  <si>
    <t>fumarylacetoacetate hydrolase family protein</t>
  </si>
  <si>
    <t>Probable aromatic amino acid degradation protein, fumarylacetoacetate hydrolase family</t>
  </si>
  <si>
    <t>COG0179</t>
  </si>
  <si>
    <t>2-keto-4-pentenoate hydratase/2-oxohepta-3-ene-1,7-dioic acid hydratase (catechol pathway)</t>
  </si>
  <si>
    <t>K16171</t>
  </si>
  <si>
    <t>WP_011425040.1</t>
  </si>
  <si>
    <t>ABC90542</t>
  </si>
  <si>
    <t>RHE_RS14070</t>
  </si>
  <si>
    <t>RHE_CH02748</t>
  </si>
  <si>
    <t>Putative hydrolase protein</t>
  </si>
  <si>
    <t xml:space="preserve">Carbohydrate transport and metabolism;General function prediction only </t>
  </si>
  <si>
    <t>GR</t>
  </si>
  <si>
    <t>COG0637</t>
  </si>
  <si>
    <t>Beta-phosphoglucomutase or related phosphatase, HAD superfamily</t>
  </si>
  <si>
    <t>WP_011425995.1</t>
  </si>
  <si>
    <t>ABC91518</t>
  </si>
  <si>
    <t>RHE_RS25365</t>
  </si>
  <si>
    <t>cysT</t>
  </si>
  <si>
    <t>RHE_PE00258</t>
  </si>
  <si>
    <t>sulfate ABC transporter permease subunit CysT</t>
  </si>
  <si>
    <t>COG0555</t>
  </si>
  <si>
    <t>GO:0005886; GO:0015419; GO:0016021</t>
  </si>
  <si>
    <t>integral component of membrane [GO:0016021]; plasma membrane [GO:0005886]; ATPase-coupled sulfate transmembrane transporter activity [GO:0015419]</t>
  </si>
  <si>
    <t>ATPase-coupled sulfate transmembrane transporter activity [GO:0015419]</t>
  </si>
  <si>
    <t>ABC-type sulfate transport system, permease component</t>
  </si>
  <si>
    <t>K02046</t>
  </si>
  <si>
    <t>WP_011428112.1</t>
  </si>
  <si>
    <t>RHE_RS04875</t>
  </si>
  <si>
    <t>RHE_CH00965</t>
  </si>
  <si>
    <t>CsbD family protein</t>
  </si>
  <si>
    <t>WP_011424312.1</t>
  </si>
  <si>
    <t>ABC89776</t>
  </si>
  <si>
    <t>RHE_RS17405</t>
  </si>
  <si>
    <t>RHE_CH03405</t>
  </si>
  <si>
    <t>WP_011426631.1</t>
  </si>
  <si>
    <t>ABC92162</t>
  </si>
  <si>
    <t>RHE_RS03195</t>
  </si>
  <si>
    <t>secD1</t>
  </si>
  <si>
    <t>RHE_CH00631</t>
  </si>
  <si>
    <t>protein translocase subunit SecD</t>
  </si>
  <si>
    <t>Multifunctional fusion protein [Includes: Protein translocase subunit SecD; Protein-export membrane protein SecF]</t>
  </si>
  <si>
    <t>COG0342</t>
  </si>
  <si>
    <t>GO:0005886; GO:0006605; GO:0015450; GO:0016021; GO:0043952; GO:0065002</t>
  </si>
  <si>
    <t>integral component of membrane [GO:0016021]; plasma membrane [GO:0005886]; P-P-bond-hydrolysis-driven protein transmembrane transporter activity [GO:0015450]; intracellular protein transmembrane transport [GO:0065002]; protein targeting [GO:0006605]; protein transport by the Sec complex [GO:0043952]</t>
  </si>
  <si>
    <t>intracellular protein transmembrane transport [GO:0065002]; protein targeting [GO:0006605]; protein transport by the Sec complex [GO:0043952]</t>
  </si>
  <si>
    <t>P-P-bond-hydrolysis-driven protein transmembrane transporter activity [GO:0015450]</t>
  </si>
  <si>
    <t>Preprotein translocase subunit SecD</t>
  </si>
  <si>
    <t>K12257</t>
  </si>
  <si>
    <t>WP_011423996.1</t>
  </si>
  <si>
    <t>ABC89447</t>
  </si>
  <si>
    <t>RHE_RS21825</t>
  </si>
  <si>
    <t>RHE_PA00148</t>
  </si>
  <si>
    <t>WP_011427432.1</t>
  </si>
  <si>
    <t>RHE_RS10550</t>
  </si>
  <si>
    <t>dppAch2</t>
  </si>
  <si>
    <t>RHE_CH02060</t>
  </si>
  <si>
    <t>Dipeptide ABC transporter, substrate-binding protein</t>
  </si>
  <si>
    <t>WP_011425328.1</t>
  </si>
  <si>
    <t>ABC90844</t>
  </si>
  <si>
    <t>RHE_RS18640</t>
  </si>
  <si>
    <t>RHE_CH03645</t>
  </si>
  <si>
    <t>WP_011426858.1</t>
  </si>
  <si>
    <t>ABC92400</t>
  </si>
  <si>
    <t>RHE_RS05005</t>
  </si>
  <si>
    <t>RHE_CH00989</t>
  </si>
  <si>
    <t>WP_011424336.1</t>
  </si>
  <si>
    <t>ABC89800</t>
  </si>
  <si>
    <t>RHE_RS23470</t>
  </si>
  <si>
    <t>RHE_PC00124</t>
  </si>
  <si>
    <t>GlxA family transcriptional regulator</t>
  </si>
  <si>
    <t>COG4977</t>
  </si>
  <si>
    <t>Transcriptional regulator GlxA family, contains an amidase domain and an AraC-type DNA-binding HTH domain</t>
  </si>
  <si>
    <t>WP_011427750.1</t>
  </si>
  <si>
    <t>RHE_RS02995</t>
  </si>
  <si>
    <t>RHE_CH00592</t>
  </si>
  <si>
    <t>COG0662</t>
  </si>
  <si>
    <t>Mannose-6-phosphate isomerase, cupin superfamily</t>
  </si>
  <si>
    <t>WP_011423957.1</t>
  </si>
  <si>
    <t>ABC89408</t>
  </si>
  <si>
    <t>RHE_RS05495</t>
  </si>
  <si>
    <t>RHE_CH01076</t>
  </si>
  <si>
    <t>WP_011424419.1</t>
  </si>
  <si>
    <t>ABC89884</t>
  </si>
  <si>
    <t>RHE_RS15435</t>
  </si>
  <si>
    <t>RHE_CH03017</t>
  </si>
  <si>
    <t>accessory factor UbiK family protein</t>
  </si>
  <si>
    <t>COG2960</t>
  </si>
  <si>
    <t>Uncharacterized conserved protein YqiC, BMFP domain</t>
  </si>
  <si>
    <t>K09806</t>
  </si>
  <si>
    <t>WP_011426257.1</t>
  </si>
  <si>
    <t>ABC91784</t>
  </si>
  <si>
    <t>RHE_RS13680</t>
  </si>
  <si>
    <t>RHE_CH02673</t>
  </si>
  <si>
    <t>WP_011425922.1</t>
  </si>
  <si>
    <t>ABC91444</t>
  </si>
  <si>
    <t>RHE_RS25420</t>
  </si>
  <si>
    <t>RHE_PE00267</t>
  </si>
  <si>
    <t>copper resistance protein CopC</t>
  </si>
  <si>
    <t>COG2372</t>
  </si>
  <si>
    <t>GO:0005507; GO:0042597; GO:0046688</t>
  </si>
  <si>
    <t>periplasmic space [GO:0042597]; copper ion binding [GO:0005507]; response to copper ion [GO:0046688]</t>
  </si>
  <si>
    <t>response to copper ion [GO:0046688]</t>
  </si>
  <si>
    <t>Copper-binding protein CopC (methionine-rich)</t>
  </si>
  <si>
    <t>WP_011428121.1</t>
  </si>
  <si>
    <t>RHE_RS20150</t>
  </si>
  <si>
    <t>RHE_CH03940</t>
  </si>
  <si>
    <t>Bax inhibitor-1/YccA family protein</t>
  </si>
  <si>
    <t>COG0670</t>
  </si>
  <si>
    <t>Integral membrane protein, interacts with FtsH</t>
  </si>
  <si>
    <t>K06890</t>
  </si>
  <si>
    <t>WP_011427131.1</t>
  </si>
  <si>
    <t>ABC92685</t>
  </si>
  <si>
    <t>RHE_RS13805</t>
  </si>
  <si>
    <t>RHE_CH02698</t>
  </si>
  <si>
    <t>DUF308 domain-containing protein</t>
  </si>
  <si>
    <t>WP_011425947.1</t>
  </si>
  <si>
    <t>ABC91469</t>
  </si>
  <si>
    <t>RHE_RS10165</t>
  </si>
  <si>
    <t>RHE_CH01987</t>
  </si>
  <si>
    <t>integrase domain-containing protein</t>
  </si>
  <si>
    <t>Putative integrase protein</t>
  </si>
  <si>
    <t>GO:0003677; GO:0006310; GO:0015074</t>
  </si>
  <si>
    <t>DNA binding [GO:0003677]; DNA integration [GO:0015074]; DNA recombination [GO:0006310]</t>
  </si>
  <si>
    <t>DNA integration [GO:0015074]; DNA recombination [GO:0006310]</t>
  </si>
  <si>
    <t>WP_011425261.1</t>
  </si>
  <si>
    <t>ABC90772</t>
  </si>
  <si>
    <t>RHE_RS09900</t>
  </si>
  <si>
    <t>RHE_CH01939</t>
  </si>
  <si>
    <t>GlsB/YeaQ/YmgE family stress response membrane protein</t>
  </si>
  <si>
    <t>WP_011425215.1</t>
  </si>
  <si>
    <t>ABC90725</t>
  </si>
  <si>
    <t>RHE_RS22445</t>
  </si>
  <si>
    <t>RHE_PB00086</t>
  </si>
  <si>
    <t>WP_011427550.1</t>
  </si>
  <si>
    <t>RHE_RS13360</t>
  </si>
  <si>
    <t>RHE_CH02609</t>
  </si>
  <si>
    <t>Probable peptide ABC transporter, ATP-binding protein</t>
  </si>
  <si>
    <t>COG1136</t>
  </si>
  <si>
    <t>ABC-type lipoprotein export system, ATPase component</t>
  </si>
  <si>
    <t>K02003</t>
  </si>
  <si>
    <t>WP_011425859.1</t>
  </si>
  <si>
    <t>ABC91381</t>
  </si>
  <si>
    <t>RHE_RS06045</t>
  </si>
  <si>
    <t>RHE_CH01179</t>
  </si>
  <si>
    <t>ABC-F family ATP-binding cassette domain-containing protein</t>
  </si>
  <si>
    <t>Probable ABC transporter, ATP-binding protein</t>
  </si>
  <si>
    <t>COG0488</t>
  </si>
  <si>
    <t>ATPase components of ABC transporters with duplicated ATPase domains</t>
  </si>
  <si>
    <t>WP_011424518.1</t>
  </si>
  <si>
    <t>ABC89984</t>
  </si>
  <si>
    <t>RHE_RS25410</t>
  </si>
  <si>
    <t>kdpF</t>
  </si>
  <si>
    <t>K(+)-transporting ATPase subunit F</t>
  </si>
  <si>
    <t>WP_020923123.1</t>
  </si>
  <si>
    <t>RHE_RS24905</t>
  </si>
  <si>
    <t>RHE_PE00171</t>
  </si>
  <si>
    <t>COG2010</t>
  </si>
  <si>
    <t>Cytochrome c, mono- and diheme variants</t>
  </si>
  <si>
    <t>WP_011428027.1</t>
  </si>
  <si>
    <t>RHE_RS08120</t>
  </si>
  <si>
    <t>clpX</t>
  </si>
  <si>
    <t>RHE_CH01588</t>
  </si>
  <si>
    <t>ATP-dependent Clp protease ATP-binding subunit ClpX</t>
  </si>
  <si>
    <t>COG1219</t>
  </si>
  <si>
    <t>GO:0005524; GO:0006457; GO:0008270; GO:0016887; GO:0046983; GO:0051082</t>
  </si>
  <si>
    <t>ATP binding [GO:0005524]; ATPase activity [GO:0016887]; protein dimerization activity [GO:0046983]; unfolded protein binding [GO:0051082]; zinc ion binding [GO:0008270]; protein folding [GO:0006457]</t>
  </si>
  <si>
    <t>ATPase activity [GO:0016887]; ATP binding [GO:0005524]; protein dimerization activity [GO:0046983]; unfolded protein binding [GO:0051082]; zinc ion binding [GO:0008270]</t>
  </si>
  <si>
    <t>ATP-dependent protease Clp, ATPase subunit</t>
  </si>
  <si>
    <t>K03544</t>
  </si>
  <si>
    <t>WP_004680013.1</t>
  </si>
  <si>
    <t>ABC90390</t>
  </si>
  <si>
    <t>RHE_RS02905</t>
  </si>
  <si>
    <t>WP_020920342.1</t>
  </si>
  <si>
    <t>RHE_RS06145</t>
  </si>
  <si>
    <t>RHE_CH01199</t>
  </si>
  <si>
    <t>nuclear transport factor 2 family protein</t>
  </si>
  <si>
    <t>WP_011424538.1</t>
  </si>
  <si>
    <t>ABC90004</t>
  </si>
  <si>
    <t>RHE_RS05935</t>
  </si>
  <si>
    <t>RHE_CH01158</t>
  </si>
  <si>
    <t>TIGR03808 family TAT-translocated repetitive protein</t>
  </si>
  <si>
    <t>WP_011424497.1</t>
  </si>
  <si>
    <t>ABC89963</t>
  </si>
  <si>
    <t>RHE_RS24605</t>
  </si>
  <si>
    <t>RHE_PE00113</t>
  </si>
  <si>
    <t>COG1079</t>
  </si>
  <si>
    <t>WP_011427970.1</t>
  </si>
  <si>
    <t>RHE_RS14030</t>
  </si>
  <si>
    <t>RHE_CH02740</t>
  </si>
  <si>
    <t>Putative phosphoglycerate mutase protein</t>
  </si>
  <si>
    <t>WP_011425988.1</t>
  </si>
  <si>
    <t>ABC91510</t>
  </si>
  <si>
    <t>RHE_RS25210</t>
  </si>
  <si>
    <t>RHE_PE00230</t>
  </si>
  <si>
    <t>K16959</t>
  </si>
  <si>
    <t>WP_011428084.1</t>
  </si>
  <si>
    <t>RHE_RS13235</t>
  </si>
  <si>
    <t>RHE_CH02586</t>
  </si>
  <si>
    <t>COG1733</t>
  </si>
  <si>
    <t>DNA-binding transcriptional regulator, HxlR family</t>
  </si>
  <si>
    <t>WP_011425837.1</t>
  </si>
  <si>
    <t>ABC91359</t>
  </si>
  <si>
    <t>RHE_RS21805</t>
  </si>
  <si>
    <t>RHE_PA00145</t>
  </si>
  <si>
    <t>WP_011427429.1</t>
  </si>
  <si>
    <t>RHE_RS22860</t>
  </si>
  <si>
    <t>RHE_PC00003</t>
  </si>
  <si>
    <t>LLM class flavin-dependent oxidoreductase</t>
  </si>
  <si>
    <t>GO:0016705</t>
  </si>
  <si>
    <t>oxidoreductase activity, acting on paired donors, with incorporation or reduction of molecular oxygen [GO:0016705]</t>
  </si>
  <si>
    <t>WP_011427630.1</t>
  </si>
  <si>
    <t>RHE_RS15940</t>
  </si>
  <si>
    <t>RHE_CH03117</t>
  </si>
  <si>
    <t>WP_011426353.1</t>
  </si>
  <si>
    <t>ABC91883</t>
  </si>
  <si>
    <t>RHE_RS14010</t>
  </si>
  <si>
    <t>RHE_CH02736</t>
  </si>
  <si>
    <t>WP_011425984.1</t>
  </si>
  <si>
    <t>ABC91506</t>
  </si>
  <si>
    <t>RHE_RS19185</t>
  </si>
  <si>
    <t>clpB</t>
  </si>
  <si>
    <t>RHE_CH03753</t>
  </si>
  <si>
    <t>ATP-dependent chaperone ClpB</t>
  </si>
  <si>
    <t>Chaperone protein ClpB</t>
  </si>
  <si>
    <t>COG0542</t>
  </si>
  <si>
    <t>GO:0005524; GO:0005737; GO:0008233; GO:0009408; GO:0016887; GO:0042026</t>
  </si>
  <si>
    <t>cytoplasm [GO:0005737]; ATP binding [GO:0005524]; ATPase activity [GO:0016887]; peptidase activity [GO:0008233]; protein refolding [GO:0042026]; response to heat [GO:0009408]</t>
  </si>
  <si>
    <t>protein refolding [GO:0042026]; response to heat [GO:0009408]</t>
  </si>
  <si>
    <t>ATPase activity [GO:0016887]; ATP binding [GO:0005524]; peptidase activity [GO:0008233]</t>
  </si>
  <si>
    <t>ATP-dependent Clp protease ATP-binding subunit ClpA</t>
  </si>
  <si>
    <t>K03695</t>
  </si>
  <si>
    <t>WP_011426954.1</t>
  </si>
  <si>
    <t>ABC92502</t>
  </si>
  <si>
    <t>RHE_RS28615</t>
  </si>
  <si>
    <t>RHE_PF00420</t>
  </si>
  <si>
    <t>COG3652</t>
  </si>
  <si>
    <t>Predicted outer membrane protein</t>
  </si>
  <si>
    <t>K08995</t>
  </si>
  <si>
    <t>WP_011428725.1</t>
  </si>
  <si>
    <t>RHE_RS21820</t>
  </si>
  <si>
    <t>WP_042119559.1</t>
  </si>
  <si>
    <t>RHE_RS01350</t>
  </si>
  <si>
    <t>RHE_CH00267</t>
  </si>
  <si>
    <t>WP_011423652.1</t>
  </si>
  <si>
    <t>ABC89090</t>
  </si>
  <si>
    <t>RHE_RS28145</t>
  </si>
  <si>
    <t>groL</t>
  </si>
  <si>
    <t>RHE_PF00330</t>
  </si>
  <si>
    <t>60 kDa chaperone family</t>
  </si>
  <si>
    <t>COG0459</t>
  </si>
  <si>
    <t>GO:0005524; GO:0005737; GO:0042026; GO:0051082</t>
  </si>
  <si>
    <t>cytoplasm [GO:0005737]; ATP binding [GO:0005524]; unfolded protein binding [GO:0051082]; protein refolding [GO:0042026]</t>
  </si>
  <si>
    <t>protein refolding [GO:0042026]</t>
  </si>
  <si>
    <t>Chaperonin GroEL (HSP60 family)</t>
  </si>
  <si>
    <t>K04077</t>
  </si>
  <si>
    <t>WP_011428637.1</t>
  </si>
  <si>
    <t>RHE_RS06315</t>
  </si>
  <si>
    <t>RHE_CH01232</t>
  </si>
  <si>
    <t>Putative ring-cleaving dioxygenase protein</t>
  </si>
  <si>
    <t>COG2514</t>
  </si>
  <si>
    <t>GO:0051213</t>
  </si>
  <si>
    <t>dioxygenase activity [GO:0051213]</t>
  </si>
  <si>
    <t>Catechol-2,3-dioxygenase</t>
  </si>
  <si>
    <t>K07104</t>
  </si>
  <si>
    <t>WP_011424571.1</t>
  </si>
  <si>
    <t>ABC90037</t>
  </si>
  <si>
    <t>RHE_RS24450</t>
  </si>
  <si>
    <t>RHE_PE00083</t>
  </si>
  <si>
    <t>phosphatase PAP2 family protein</t>
  </si>
  <si>
    <t>COG0671</t>
  </si>
  <si>
    <t>Membrane-associated phospholipid phosphatase</t>
  </si>
  <si>
    <t>K19302</t>
  </si>
  <si>
    <t>WP_011427941.1</t>
  </si>
  <si>
    <t>RHE_RS23975</t>
  </si>
  <si>
    <t>RHE_PC00222</t>
  </si>
  <si>
    <t>WP_011427847.1</t>
  </si>
  <si>
    <t>RHE_RS25180</t>
  </si>
  <si>
    <t>RHE_PE00224</t>
  </si>
  <si>
    <t>COG4950</t>
  </si>
  <si>
    <t>N-terminal domain of uncharacterized protein YciW (function unknown)</t>
  </si>
  <si>
    <t>WP_011428078.1</t>
  </si>
  <si>
    <t>RHE_RS09020</t>
  </si>
  <si>
    <t>azoR1</t>
  </si>
  <si>
    <t>RHE_CH01764</t>
  </si>
  <si>
    <t>FMN-dependent NADH-azoreductase 1 (EC 1.7.1.17) (Azo-dye reductase 1) (FMN-dependent NADH-azo compound oxidoreductase 1)</t>
  </si>
  <si>
    <t>WP_011425056.1</t>
  </si>
  <si>
    <t>1.7.1.17</t>
  </si>
  <si>
    <t>ABC90559</t>
  </si>
  <si>
    <t>RHE_RS24645</t>
  </si>
  <si>
    <t>RHE_PE00121</t>
  </si>
  <si>
    <t>K02049</t>
  </si>
  <si>
    <t>WP_011427978.1</t>
  </si>
  <si>
    <t>RHE_RS14915</t>
  </si>
  <si>
    <t>WP_020921840.1</t>
  </si>
  <si>
    <t>RHE_RS10435</t>
  </si>
  <si>
    <t>RHE_CH02037</t>
  </si>
  <si>
    <t>WP_011425305.1</t>
  </si>
  <si>
    <t>ABC90821</t>
  </si>
  <si>
    <t>RHE_RS13645</t>
  </si>
  <si>
    <t>RHE_CH02666</t>
  </si>
  <si>
    <t>PLP-dependent aminotransferase family protein</t>
  </si>
  <si>
    <t>Probable transcriptional regulator protein, GntR family</t>
  </si>
  <si>
    <t>Transcription; Amino acid transport and metabolism</t>
  </si>
  <si>
    <t>KE</t>
  </si>
  <si>
    <t>COG1167</t>
  </si>
  <si>
    <t>GO:0003700; GO:0003824; GO:0009058; GO:0030170</t>
  </si>
  <si>
    <t>catalytic activity [GO:0003824]; DNA-binding transcription factor activity [GO:0003700]; pyridoxal phosphate binding [GO:0030170]; biosynthetic process [GO:0009058]</t>
  </si>
  <si>
    <t>catalytic activity [GO:0003824]; DNA-binding transcription factor activity [GO:0003700]; pyridoxal phosphate binding [GO:0030170]</t>
  </si>
  <si>
    <t>DNA-binding transcriptional regulator, MocR family, contains an aminotransferase domain</t>
  </si>
  <si>
    <t>WP_042118702.1</t>
  </si>
  <si>
    <t>ABC91437</t>
  </si>
  <si>
    <t>RHE_RS18165</t>
  </si>
  <si>
    <t>omp3</t>
  </si>
  <si>
    <t>RHE_CH03554</t>
  </si>
  <si>
    <t>Outer membrane lipoprotein</t>
  </si>
  <si>
    <t>WP_011426772.1</t>
  </si>
  <si>
    <t>ABC92310</t>
  </si>
  <si>
    <t>RHE_RS10365</t>
  </si>
  <si>
    <t>RHE_CH02023</t>
  </si>
  <si>
    <t>FAD-dependent monooxygenase</t>
  </si>
  <si>
    <t>Probable oxygenase (Tetracycline 6-hydroxylase) protein</t>
  </si>
  <si>
    <t>GO:0071949</t>
  </si>
  <si>
    <t>FAD binding [GO:0071949]</t>
  </si>
  <si>
    <t>K05712</t>
  </si>
  <si>
    <t>WP_011425291.1</t>
  </si>
  <si>
    <t>ABC90807</t>
  </si>
  <si>
    <t>RHE_RS22560</t>
  </si>
  <si>
    <t>RHE_PB00109</t>
  </si>
  <si>
    <t>WP_011427573.1</t>
  </si>
  <si>
    <t>RHE_RS34125</t>
  </si>
  <si>
    <t>RHE_PA00147</t>
  </si>
  <si>
    <t>WP_011427431.1</t>
  </si>
  <si>
    <t>RHE_RS33415</t>
  </si>
  <si>
    <t>twin-arginine translocation signal domain-containing protein</t>
  </si>
  <si>
    <t>WP_166486890.1</t>
  </si>
  <si>
    <t>RHE_RS22170</t>
  </si>
  <si>
    <t>RHE_PB00034</t>
  </si>
  <si>
    <t>WP_011427500.1</t>
  </si>
  <si>
    <t>RHE_RS01455</t>
  </si>
  <si>
    <t>RHE_CH00287</t>
  </si>
  <si>
    <t>methylated-DNA--[protein]-cysteine S-methyltransferase</t>
  </si>
  <si>
    <t>Probable methylated-DNA-[protein]-cysteine S-methyltransferase protein (EC 2.1.1.63)</t>
  </si>
  <si>
    <t>COG0350</t>
  </si>
  <si>
    <t>GO:0003908; GO:0006281; GO:0032259</t>
  </si>
  <si>
    <t>methylated-DNA-[protein]-cysteine S-methyltransferase activity [GO:0003908]; DNA repair [GO:0006281]; methylation [GO:0032259]</t>
  </si>
  <si>
    <t>DNA repair [GO:0006281]; methylation [GO:0032259]</t>
  </si>
  <si>
    <t>methylated-DNA-[protein]-cysteine S-methyltransferase activity [GO:0003908]</t>
  </si>
  <si>
    <t>O6-methylguanine-DNA--protein-cysteine methyltransferase</t>
  </si>
  <si>
    <t>K00567</t>
  </si>
  <si>
    <t>WP_011423671.1</t>
  </si>
  <si>
    <t>2.1.1.63</t>
  </si>
  <si>
    <t>ABC89109</t>
  </si>
  <si>
    <t>RHE_RS28035</t>
  </si>
  <si>
    <t>RHE_PF00309</t>
  </si>
  <si>
    <t>WP_011428616.1</t>
  </si>
  <si>
    <t>RHE_RS25985</t>
  </si>
  <si>
    <t>RHE_PE00375</t>
  </si>
  <si>
    <t>tryptophan-rich sensory protein</t>
  </si>
  <si>
    <t>COG3476</t>
  </si>
  <si>
    <t>Tryptophan-rich sensory protein (mitochondrial benzodiazepine receptor homolog)</t>
  </si>
  <si>
    <t>K05770</t>
  </si>
  <si>
    <t>WP_041679081.1</t>
  </si>
  <si>
    <t>RHE_RS02660</t>
  </si>
  <si>
    <t>RHE_CH00526</t>
  </si>
  <si>
    <t>WP_011423897.1</t>
  </si>
  <si>
    <t>ABC89344</t>
  </si>
  <si>
    <t>RHE_RS11200</t>
  </si>
  <si>
    <t>RHE_CH02190</t>
  </si>
  <si>
    <t>K03829</t>
  </si>
  <si>
    <t>WP_011425452.1</t>
  </si>
  <si>
    <t>ABC90971</t>
  </si>
  <si>
    <t>RHE_RS00845</t>
  </si>
  <si>
    <t>phnH</t>
  </si>
  <si>
    <t>RHE_CH00166</t>
  </si>
  <si>
    <t>phosphonate C-P lyase system protein PhnH</t>
  </si>
  <si>
    <t>C-P (Carbon-phosphorus) lyase component protein</t>
  </si>
  <si>
    <t>COG3625</t>
  </si>
  <si>
    <t>GO:0016829; GO:0019634</t>
  </si>
  <si>
    <t>lyase activity [GO:0016829]; organic phosphonate metabolic process [GO:0019634]</t>
  </si>
  <si>
    <t>organic phosphonate metabolic process [GO:0019634]</t>
  </si>
  <si>
    <t>Alpha-D-ribose 1-methylphosphonate 5-triphosphate synthase subunit PhnH</t>
  </si>
  <si>
    <t>K06165</t>
  </si>
  <si>
    <t>WP_011423560.1</t>
  </si>
  <si>
    <t>ABC88991</t>
  </si>
  <si>
    <t>RHE_RS28335</t>
  </si>
  <si>
    <t>RHE_PF00366</t>
  </si>
  <si>
    <t>Ldh family oxidoreductase</t>
  </si>
  <si>
    <t>COG2055</t>
  </si>
  <si>
    <t>GO:0030060</t>
  </si>
  <si>
    <t>L-malate dehydrogenase activity [GO:0030060]</t>
  </si>
  <si>
    <t>Malate/lactate/ureidoglycolate dehydrogenase, LDH2 family</t>
  </si>
  <si>
    <t>WP_011428672.1</t>
  </si>
  <si>
    <t>RHE_RS19135</t>
  </si>
  <si>
    <t>RHE_CH03743</t>
  </si>
  <si>
    <t>COG0517</t>
  </si>
  <si>
    <t>CBS domain</t>
  </si>
  <si>
    <t>WP_011426950.1</t>
  </si>
  <si>
    <t>ABC92498</t>
  </si>
  <si>
    <t>RHE_RS18785</t>
  </si>
  <si>
    <t>RHE_CH03673</t>
  </si>
  <si>
    <t>Putative glyoxalase/bleomycin resistance-like protein</t>
  </si>
  <si>
    <t>COG2764</t>
  </si>
  <si>
    <t>Uncharacterized conserved protein PhnB, glyoxalase superfamily</t>
  </si>
  <si>
    <t>WP_011426886.1</t>
  </si>
  <si>
    <t>ABC92428</t>
  </si>
  <si>
    <t>RHE_RS14895</t>
  </si>
  <si>
    <t>RHE_CH02913</t>
  </si>
  <si>
    <t>DUF2934 domain-containing protein</t>
  </si>
  <si>
    <t>WP_011426157.1</t>
  </si>
  <si>
    <t>ABC91681</t>
  </si>
  <si>
    <t>RHE_RS07985</t>
  </si>
  <si>
    <t>RHE_CH01564</t>
  </si>
  <si>
    <t>DUF2842 domain-containing protein</t>
  </si>
  <si>
    <t>WP_011424891.1</t>
  </si>
  <si>
    <t>ABC90366</t>
  </si>
  <si>
    <t>RHE_RS15585</t>
  </si>
  <si>
    <t>RHE_CH03047</t>
  </si>
  <si>
    <t>WP_011426287.1</t>
  </si>
  <si>
    <t>ABC91814</t>
  </si>
  <si>
    <t>RHE_RS16665</t>
  </si>
  <si>
    <t>RHE_CH03257</t>
  </si>
  <si>
    <t>multidrug transporter</t>
  </si>
  <si>
    <t>Probable methyl viologen/ethidium resistance transmembrane protein</t>
  </si>
  <si>
    <t>COG2076</t>
  </si>
  <si>
    <t>Multidrug transporter EmrE and related cation transporters</t>
  </si>
  <si>
    <t>K03297</t>
  </si>
  <si>
    <t>WP_011426491.1</t>
  </si>
  <si>
    <t>ABC92021</t>
  </si>
  <si>
    <t>RHE_RS17760</t>
  </si>
  <si>
    <t>RHE_CH03476</t>
  </si>
  <si>
    <t>WP_011426699.1</t>
  </si>
  <si>
    <t>ABC92232</t>
  </si>
  <si>
    <t>RHE_RS22245</t>
  </si>
  <si>
    <t>RHE_PB00048</t>
  </si>
  <si>
    <t>nucleotidyltransferase family protein</t>
  </si>
  <si>
    <t>WP_011427514.1</t>
  </si>
  <si>
    <t>RHE_RS29335</t>
  </si>
  <si>
    <t>RHE_PF00556</t>
  </si>
  <si>
    <t>GO:0006355</t>
  </si>
  <si>
    <t>WP_011428858.1</t>
  </si>
  <si>
    <t>RHE_RS15870</t>
  </si>
  <si>
    <t>gstI</t>
  </si>
  <si>
    <t>RHE_CH03103</t>
  </si>
  <si>
    <t>DUF2735 domain-containing protein</t>
  </si>
  <si>
    <t>Glutamine synthetase translation inhibitor protein</t>
  </si>
  <si>
    <t>WP_011426339.1</t>
  </si>
  <si>
    <t>ABC91869</t>
  </si>
  <si>
    <t>RHE_RS08840</t>
  </si>
  <si>
    <t>RHE_CH01730</t>
  </si>
  <si>
    <t>FAD-binding protein</t>
  </si>
  <si>
    <t>WP_011425023.1</t>
  </si>
  <si>
    <t>ABC90525</t>
  </si>
  <si>
    <t>RHE_RS28245</t>
  </si>
  <si>
    <t>RHE_PF00349</t>
  </si>
  <si>
    <t>aspartate aminotransferase family protein</t>
  </si>
  <si>
    <t>COG0161</t>
  </si>
  <si>
    <t>GO:0004015; GO:0030170</t>
  </si>
  <si>
    <t>adenosylmethionine-8-amino-7-oxononanoate transaminase activity [GO:0004015]; pyridoxal phosphate binding [GO:0030170]</t>
  </si>
  <si>
    <t>Adenosylmethionine-8-amino-7-oxononanoate aminotransferase</t>
  </si>
  <si>
    <t>WP_011428656.1</t>
  </si>
  <si>
    <t>RHE_RS33385</t>
  </si>
  <si>
    <t>WP_020920413.1</t>
  </si>
  <si>
    <t>RHE_RS25600</t>
  </si>
  <si>
    <t>WP_020923151.1</t>
  </si>
  <si>
    <t>RHE_RS09210</t>
  </si>
  <si>
    <t>RHE_CH01802</t>
  </si>
  <si>
    <t>COG3237</t>
  </si>
  <si>
    <t>Uncharacterized conserved protein YjbJ, UPF0337 family</t>
  </si>
  <si>
    <t>WP_011425094.1</t>
  </si>
  <si>
    <t>ABC90597</t>
  </si>
  <si>
    <t>RHE_RS00130</t>
  </si>
  <si>
    <t>trxA1</t>
  </si>
  <si>
    <t>RHE_CH00025</t>
  </si>
  <si>
    <t>thioredoxin</t>
  </si>
  <si>
    <t>Thioredoxin</t>
  </si>
  <si>
    <t>COG3118</t>
  </si>
  <si>
    <t>GO:0006662; GO:0015035; GO:0045454</t>
  </si>
  <si>
    <t>protein disulfide oxidoreductase activity [GO:0015035]; cell redox homeostasis [GO:0045454]; glycerol ether metabolic process [GO:0006662]</t>
  </si>
  <si>
    <t>cell redox homeostasis [GO:0045454]; glycerol ether metabolic process [GO:0006662]</t>
  </si>
  <si>
    <t>Negative regulator of GroEL, contains thioredoxin-like and TPR-like domains</t>
  </si>
  <si>
    <t>K03671</t>
  </si>
  <si>
    <t>WP_004672616.1</t>
  </si>
  <si>
    <t>ABC88858</t>
  </si>
  <si>
    <t>RHE_RS25100</t>
  </si>
  <si>
    <t>glgX</t>
  </si>
  <si>
    <t>RHE_PE00208</t>
  </si>
  <si>
    <t>glycogen debranching protein GlgX</t>
  </si>
  <si>
    <t>COG1523</t>
  </si>
  <si>
    <t>GO:0004133; GO:0004553; GO:0005980; GO:0016757</t>
  </si>
  <si>
    <t>glycogen debranching enzyme activity [GO:0004133]; hydrolase activity, hydrolyzing O-glycosyl compounds [GO:0004553]; transferase activity, transferring glycosyl groups [GO:0016757]; glycogen catabolic process [GO:0005980]</t>
  </si>
  <si>
    <t>glycogen catabolic process [GO:0005980]</t>
  </si>
  <si>
    <t>glycogen debranching enzyme activity [GO:0004133]; hydrolase activity, hydrolyzing O-glycosyl compounds [GO:0004553]; transferase activity, transferring glycosyl groups [GO:0016757]</t>
  </si>
  <si>
    <t>Pullulanase/glycogen debranching enzyme</t>
  </si>
  <si>
    <t>K01214</t>
  </si>
  <si>
    <t>WP_011428062.1</t>
  </si>
  <si>
    <t>RHE_RS26800</t>
  </si>
  <si>
    <t>RHE_PF00074</t>
  </si>
  <si>
    <t>WP_011428384.1</t>
  </si>
  <si>
    <t>RHE_RS08065</t>
  </si>
  <si>
    <t>RHE_CH01578</t>
  </si>
  <si>
    <t>WP_011424905.1</t>
  </si>
  <si>
    <t>ABC90380</t>
  </si>
  <si>
    <t>RHE_RS15360</t>
  </si>
  <si>
    <t>RHE_CH03002</t>
  </si>
  <si>
    <t>PQQ-dependent sugar dehydrogenase</t>
  </si>
  <si>
    <t>Putative glucose dehydrogenase B protein</t>
  </si>
  <si>
    <t>COG2133</t>
  </si>
  <si>
    <t>Glucose/arabinose dehydrogenase, beta-propeller fold</t>
  </si>
  <si>
    <t>K21430</t>
  </si>
  <si>
    <t>WP_011426244.1</t>
  </si>
  <si>
    <t>ABC91769</t>
  </si>
  <si>
    <t>RHE_RS28030</t>
  </si>
  <si>
    <t>RHE_PF00308</t>
  </si>
  <si>
    <t>WP_042119999.1</t>
  </si>
  <si>
    <t>RHE_RS04310</t>
  </si>
  <si>
    <t>RHE_CH00856</t>
  </si>
  <si>
    <t>IclR family transcriptional regulator</t>
  </si>
  <si>
    <t>Probable transcriptional regulator protein, IclR family</t>
  </si>
  <si>
    <t>COG1414</t>
  </si>
  <si>
    <t>DNA-binding transcriptional regulator, IclR family</t>
  </si>
  <si>
    <t>WP_011424205.1</t>
  </si>
  <si>
    <t>ABC89667</t>
  </si>
  <si>
    <t>RHE_RS14910</t>
  </si>
  <si>
    <t>cinI</t>
  </si>
  <si>
    <t>RHE_CH02916</t>
  </si>
  <si>
    <t>N-acyl-L-homoserine lactone (AHL) synthase</t>
  </si>
  <si>
    <t>Acyl-homoserine-lactone synthase (EC 2.3.1.184) (Autoinducer synthesis protein)</t>
  </si>
  <si>
    <t>COG3916</t>
  </si>
  <si>
    <t>GO:0009372; GO:0061579</t>
  </si>
  <si>
    <t>N-acyl homoserine lactone synthase activity [GO:0061579]; quorum sensing [GO:0009372]</t>
  </si>
  <si>
    <t>quorum sensing [GO:0009372]</t>
  </si>
  <si>
    <t>N-acyl homoserine lactone synthase activity [GO:0061579]</t>
  </si>
  <si>
    <t>N-acyl-L-homoserine lactone synthetase</t>
  </si>
  <si>
    <t>K20248</t>
  </si>
  <si>
    <t>WP_011426160.1</t>
  </si>
  <si>
    <t>2.3.1.184</t>
  </si>
  <si>
    <t>ABC91684</t>
  </si>
  <si>
    <t>RHE_RS07065</t>
  </si>
  <si>
    <t>RHE_CH01383</t>
  </si>
  <si>
    <t>NYN domain-containing protein</t>
  </si>
  <si>
    <t>COG1432</t>
  </si>
  <si>
    <t>Uncharacterized conserved protein, LabA/DUF88 family</t>
  </si>
  <si>
    <t>WP_011424718.1</t>
  </si>
  <si>
    <t>ABC90186</t>
  </si>
  <si>
    <t>RHE_RS15685</t>
  </si>
  <si>
    <t>leuA2</t>
  </si>
  <si>
    <t>RHE_CH03067</t>
  </si>
  <si>
    <t>2-isopropylmalate synthase</t>
  </si>
  <si>
    <t>2-isopropylmalate synthase (EC 2.3.3.13) (Alpha-IPM synthase) (Alpha-isopropylmalate synthase)</t>
  </si>
  <si>
    <t>COG0119</t>
  </si>
  <si>
    <t>GO:0003852; GO:0009098</t>
  </si>
  <si>
    <t>2-isopropylmalate synthase activity [GO:0003852]; leucine biosynthetic process [GO:0009098]</t>
  </si>
  <si>
    <t>leucine biosynthetic process [GO:0009098]</t>
  </si>
  <si>
    <t>2-isopropylmalate synthase activity [GO:0003852]</t>
  </si>
  <si>
    <t>Isopropylmalate/homocitrate/citramalate synthases</t>
  </si>
  <si>
    <t>K01649</t>
  </si>
  <si>
    <t>WP_042118852.1</t>
  </si>
  <si>
    <t>2.3.3.13</t>
  </si>
  <si>
    <t>ABC91834</t>
  </si>
  <si>
    <t>RHE_RS16035</t>
  </si>
  <si>
    <t>RHE_CH03135</t>
  </si>
  <si>
    <t>CDP-alcohol phosphatidyltransferase family protein</t>
  </si>
  <si>
    <t>Probable CDP-alcohol phosphatidyltransferase protein</t>
  </si>
  <si>
    <t>COG0558</t>
  </si>
  <si>
    <t>GO:0008654; GO:0016021; GO:0016780</t>
  </si>
  <si>
    <t>integral component of membrane [GO:0016021]; phosphotransferase activity, for other substituted phosphate groups [GO:0016780]; phospholipid biosynthetic process [GO:0008654]</t>
  </si>
  <si>
    <t>phospholipid biosynthetic process [GO:0008654]</t>
  </si>
  <si>
    <t>phosphotransferase activity, for other substituted phosphate groups [GO:0016780]</t>
  </si>
  <si>
    <t>Phosphatidylglycerophosphate synthase</t>
  </si>
  <si>
    <t>K00995</t>
  </si>
  <si>
    <t>WP_011426371.1</t>
  </si>
  <si>
    <t>ABC91901</t>
  </si>
  <si>
    <t>RHE_RS12445</t>
  </si>
  <si>
    <t>WP_166486884.1</t>
  </si>
  <si>
    <t>RHE_RS22160</t>
  </si>
  <si>
    <t>RHE_PB00032</t>
  </si>
  <si>
    <t>WP_011427498.1</t>
  </si>
  <si>
    <t>RHE_RS12410</t>
  </si>
  <si>
    <t>RHE_CH02430</t>
  </si>
  <si>
    <t>SRPBCC domain-containing protein</t>
  </si>
  <si>
    <t>WP_042118587.1</t>
  </si>
  <si>
    <t>ABC91208</t>
  </si>
  <si>
    <t>RHE_RS27750</t>
  </si>
  <si>
    <t>RHE_PF00256</t>
  </si>
  <si>
    <t>WP_011428563.1</t>
  </si>
  <si>
    <t>RHE_RS21630</t>
  </si>
  <si>
    <t>RHE_PA00112</t>
  </si>
  <si>
    <t>DUF736 domain-containing protein</t>
  </si>
  <si>
    <t>COG5489</t>
  </si>
  <si>
    <t>Uncharacterized conserved protein, DUF736 family</t>
  </si>
  <si>
    <t>WP_011427400.1</t>
  </si>
  <si>
    <t>RHE_RS16755</t>
  </si>
  <si>
    <t>RHE_CH03274</t>
  </si>
  <si>
    <t>WP_011426508.1</t>
  </si>
  <si>
    <t>ABC92038</t>
  </si>
  <si>
    <t>RHE_RS22255</t>
  </si>
  <si>
    <t>RHE_PB00050</t>
  </si>
  <si>
    <t>WP_042119654.1</t>
  </si>
  <si>
    <t>RHE_RS05330</t>
  </si>
  <si>
    <t>RHE_CH01046</t>
  </si>
  <si>
    <t>Probable transcriptional regulator protein, ArsR family</t>
  </si>
  <si>
    <t>WP_011424390.1</t>
  </si>
  <si>
    <t>ABC89855</t>
  </si>
  <si>
    <t>RHE_RS05910</t>
  </si>
  <si>
    <t>WP_042118114.1</t>
  </si>
  <si>
    <t>RHE_RS32190</t>
  </si>
  <si>
    <t>RHE_PE00022</t>
  </si>
  <si>
    <t>WP_018210585.1</t>
  </si>
  <si>
    <t>RHE_RS27915</t>
  </si>
  <si>
    <t>RHE_PF00286</t>
  </si>
  <si>
    <t>K21136</t>
  </si>
  <si>
    <t>WP_011428593.1</t>
  </si>
  <si>
    <t>RHE_RS12125</t>
  </si>
  <si>
    <t>RHE_CH02374</t>
  </si>
  <si>
    <t>Putative multidrug resistance ABC transporter, ATP-binding and permease protein</t>
  </si>
  <si>
    <t>GO:0005524; GO:0008643; GO:0016021; GO:0016887; GO:0042626</t>
  </si>
  <si>
    <t>integral component of membrane [GO:0016021]; ATP binding [GO:0005524]; ATPase activity [GO:0016887]; ATPase-coupled transmembrane transporter activity [GO:0042626]; carbohydrate transport [GO:0008643]</t>
  </si>
  <si>
    <t>carbohydrate transport [GO:0008643]</t>
  </si>
  <si>
    <t>ATPase activity [GO:0016887]; ATPase-coupled transmembrane transporter activity [GO:0042626]; ATP binding [GO:0005524]</t>
  </si>
  <si>
    <t>K06147</t>
  </si>
  <si>
    <t>WP_011425633.1</t>
  </si>
  <si>
    <t>ABC91154</t>
  </si>
  <si>
    <t>RHE_RS16775</t>
  </si>
  <si>
    <t>preA</t>
  </si>
  <si>
    <t>RHE_CH03278</t>
  </si>
  <si>
    <t>NAD-dependent dihydropyrimidine dehydrogenase subunit PreA</t>
  </si>
  <si>
    <t>Probable dihydroorotate oxidase protein (EC 1.3.98.1)</t>
  </si>
  <si>
    <t>COG0167</t>
  </si>
  <si>
    <t>GO:0005737; GO:0016627; GO:0046872; GO:0051536</t>
  </si>
  <si>
    <t>cytoplasm [GO:0005737]; iron-sulfur cluster binding [GO:0051536]; metal ion binding [GO:0046872]; oxidoreductase activity, acting on the CH-CH group of donors [GO:0016627]</t>
  </si>
  <si>
    <t>iron-sulfur cluster binding [GO:0051536]; metal ion binding [GO:0046872]; oxidoreductase activity, acting on the CH-CH group of donors [GO:0016627]</t>
  </si>
  <si>
    <t>Dihydroorotate dehydrogenase</t>
  </si>
  <si>
    <t>K17723</t>
  </si>
  <si>
    <t>WP_011426512.1</t>
  </si>
  <si>
    <t>1.3.98.1</t>
  </si>
  <si>
    <t>ABC92042</t>
  </si>
  <si>
    <t>RHE_RS14220</t>
  </si>
  <si>
    <t>rpoE2</t>
  </si>
  <si>
    <t>RHE_CH02779</t>
  </si>
  <si>
    <t>RNA polymerase sigma factor</t>
  </si>
  <si>
    <t>RNA polymerase sigma factor protein (Sigma-24)</t>
  </si>
  <si>
    <t>WP_042119275.1</t>
  </si>
  <si>
    <t>ABC91548</t>
  </si>
  <si>
    <t>RHE_RS26790</t>
  </si>
  <si>
    <t>RHE_PF00072</t>
  </si>
  <si>
    <t>WP_011428382.1</t>
  </si>
  <si>
    <t>RHE_RS25540</t>
  </si>
  <si>
    <t>RHE_PE00290</t>
  </si>
  <si>
    <t>DeoR/GlpR transcriptional regulator</t>
  </si>
  <si>
    <t>COG1349</t>
  </si>
  <si>
    <t>DNA-binding transcriptional regulator of sugar metabolism, DeoR/GlpR family</t>
  </si>
  <si>
    <t>K03477</t>
  </si>
  <si>
    <t>WP_011428144.1</t>
  </si>
  <si>
    <t>RHE_RS06320</t>
  </si>
  <si>
    <t>RHE_CH01233</t>
  </si>
  <si>
    <t>universal stress protein</t>
  </si>
  <si>
    <t>Probable universal stress protein</t>
  </si>
  <si>
    <t>COG0589</t>
  </si>
  <si>
    <t>Nucleotide-binding universal stress protein,  UspA family</t>
  </si>
  <si>
    <t>WP_011424572.1</t>
  </si>
  <si>
    <t>ABC90038</t>
  </si>
  <si>
    <t>RHE_RS28230</t>
  </si>
  <si>
    <t>RHE_PF00346</t>
  </si>
  <si>
    <t>hydroxypyruvate isomerase family protein</t>
  </si>
  <si>
    <t>COG3622</t>
  </si>
  <si>
    <t>GO:0008903</t>
  </si>
  <si>
    <t>hydroxypyruvate isomerase activity [GO:0008903]</t>
  </si>
  <si>
    <t>Hydroxypyruvate isomerase</t>
  </si>
  <si>
    <t>K22131</t>
  </si>
  <si>
    <t>WP_011428653.1</t>
  </si>
  <si>
    <t>RHE_RS16040</t>
  </si>
  <si>
    <t>RHE_CH03136</t>
  </si>
  <si>
    <t>PspA/IM30 family protein</t>
  </si>
  <si>
    <t>Transcription; Signal transduction mechanisms</t>
  </si>
  <si>
    <t>KT</t>
  </si>
  <si>
    <t>COG1842</t>
  </si>
  <si>
    <t>Phage shock protein A</t>
  </si>
  <si>
    <t>WP_042118874.1</t>
  </si>
  <si>
    <t>ABC91902</t>
  </si>
  <si>
    <t>RHE_RS16310</t>
  </si>
  <si>
    <t>RHE_CH03187</t>
  </si>
  <si>
    <t>COG2823</t>
  </si>
  <si>
    <t>Osmotically-inducible protein OsmY, contains BON domain</t>
  </si>
  <si>
    <t>WP_011426422.1</t>
  </si>
  <si>
    <t>ABC91952</t>
  </si>
  <si>
    <t>RHE_RS11105</t>
  </si>
  <si>
    <t>RHE_CH02171</t>
  </si>
  <si>
    <t>COG2261</t>
  </si>
  <si>
    <t>Uncharacterized membrane protein YeaQ/YmgE, transglycosylase-associated protein family</t>
  </si>
  <si>
    <t>WP_011425434.1</t>
  </si>
  <si>
    <t>ABC90953</t>
  </si>
  <si>
    <t>RHE_RS17915</t>
  </si>
  <si>
    <t>rcdA</t>
  </si>
  <si>
    <t>RHE_CH03505</t>
  </si>
  <si>
    <t>DUF1465 family protein</t>
  </si>
  <si>
    <t>COG5317</t>
  </si>
  <si>
    <t>Regulator of CtrA degradation</t>
  </si>
  <si>
    <t>K13592</t>
  </si>
  <si>
    <t>WP_004679442.1</t>
  </si>
  <si>
    <t>ABC92261</t>
  </si>
  <si>
    <t>RHE_RS18765</t>
  </si>
  <si>
    <t>RHE_CH03669</t>
  </si>
  <si>
    <t>bifunctional helix-turn-helix domain-containing protein/methylated-DNA--[protein]-cysteine S-methyltransferase</t>
  </si>
  <si>
    <t>Probable 6-O-methylguanine-DNA methyltransferase protein (EC 2.1.1.63)</t>
  </si>
  <si>
    <t>GO:0003700; GO:0003908; GO:0006281; GO:0032259; GO:0043565</t>
  </si>
  <si>
    <t>DNA-binding transcription factor activity [GO:0003700]; methylated-DNA-[protein]-cysteine S-methyltransferase activity [GO:0003908]; sequence-specific DNA binding [GO:0043565]; DNA repair [GO:0006281]; methylation [GO:0032259]</t>
  </si>
  <si>
    <t>DNA-binding transcription factor activity [GO:0003700]; methylated-DNA-[protein]-cysteine S-methyltransferase activity [GO:0003908]; sequence-specific DNA binding [GO:0043565]</t>
  </si>
  <si>
    <t>K10778</t>
  </si>
  <si>
    <t>WP_011426882.1</t>
  </si>
  <si>
    <t>ABC92424</t>
  </si>
  <si>
    <t>RHE_RS15055</t>
  </si>
  <si>
    <t>RHE_CH02943</t>
  </si>
  <si>
    <t>DUF427 domain-containing protein</t>
  </si>
  <si>
    <t>COG2343</t>
  </si>
  <si>
    <t>Uncharacterized conserved protein, DUF427 family</t>
  </si>
  <si>
    <t>WP_011426186.1</t>
  </si>
  <si>
    <t>ABC91710</t>
  </si>
  <si>
    <t>RHE_RS06060</t>
  </si>
  <si>
    <t>RHE_CH01182</t>
  </si>
  <si>
    <t>WP_011424521.1</t>
  </si>
  <si>
    <t>ABC89987</t>
  </si>
  <si>
    <t>RHE_RS05010</t>
  </si>
  <si>
    <t>RHE_CH00990</t>
  </si>
  <si>
    <t>WP_011424337.1</t>
  </si>
  <si>
    <t>ABC89801</t>
  </si>
  <si>
    <t>RHE_RS28210</t>
  </si>
  <si>
    <t>RHE_PF00342</t>
  </si>
  <si>
    <t>haloacid dehalogenase type II</t>
  </si>
  <si>
    <t>COG1011</t>
  </si>
  <si>
    <t>GO:0019120</t>
  </si>
  <si>
    <t>hydrolase activity, acting on acid halide bonds, in C-halide compounds [GO:0019120]</t>
  </si>
  <si>
    <t>FMN phosphatase YigB, HAD superfamily</t>
  </si>
  <si>
    <t>K01560</t>
  </si>
  <si>
    <t>WP_011428649.1</t>
  </si>
  <si>
    <t>RHE_RS14145</t>
  </si>
  <si>
    <t>RHE_CH02764</t>
  </si>
  <si>
    <t>MarR family transcriptional regulator</t>
  </si>
  <si>
    <t>Putative transcriptional regulator protein, MarR family</t>
  </si>
  <si>
    <t>COG1846</t>
  </si>
  <si>
    <t>GO:0003700; GO:0008080</t>
  </si>
  <si>
    <t>DNA-binding transcription factor activity [GO:0003700]; N-acetyltransferase activity [GO:0008080]</t>
  </si>
  <si>
    <t>DNA-binding transcriptional regulator, MarR family</t>
  </si>
  <si>
    <t>WP_011426010.1</t>
  </si>
  <si>
    <t>ABC91533</t>
  </si>
  <si>
    <t>RHE_RS32945</t>
  </si>
  <si>
    <t>RHE_RS25940</t>
  </si>
  <si>
    <t>RHE_PE00366</t>
  </si>
  <si>
    <t>dienelactone hydrolase family protein</t>
  </si>
  <si>
    <t>COG0412</t>
  </si>
  <si>
    <t>GO:0008806</t>
  </si>
  <si>
    <t>carboxymethylenebutenolidase activity [GO:0008806]</t>
  </si>
  <si>
    <t>Dienelactone hydrolase</t>
  </si>
  <si>
    <t>K01061</t>
  </si>
  <si>
    <t>WP_011428220.1</t>
  </si>
  <si>
    <t>RHE_RS26795</t>
  </si>
  <si>
    <t>RHE_PF00073</t>
  </si>
  <si>
    <t>WP_011428383.1</t>
  </si>
  <si>
    <t>RHE_RS15555</t>
  </si>
  <si>
    <t>RHE_CH03041</t>
  </si>
  <si>
    <t>WP_011426281.1</t>
  </si>
  <si>
    <t>ABC91808</t>
  </si>
  <si>
    <t>RHE_RS03125</t>
  </si>
  <si>
    <t>RHE_CH00618</t>
  </si>
  <si>
    <t>Non-homologous end joining protein Ku</t>
  </si>
  <si>
    <t>GO:0003690; GO:0004386; GO:0006303; GO:0006310</t>
  </si>
  <si>
    <t>double-stranded DNA binding [GO:0003690]; helicase activity [GO:0004386]; DNA recombination [GO:0006310]; double-strand break repair via nonhomologous end joining [GO:0006303]</t>
  </si>
  <si>
    <t>double-stranded DNA binding [GO:0003690]; helicase activity [GO:0004386]</t>
  </si>
  <si>
    <t>WP_011423983.1</t>
  </si>
  <si>
    <t>ABC89434</t>
  </si>
  <si>
    <t>RHE_RS07840</t>
  </si>
  <si>
    <t>RHE_CH01536</t>
  </si>
  <si>
    <t>WP_011424867.1</t>
  </si>
  <si>
    <t>ABC90339</t>
  </si>
  <si>
    <t>RHE_RS18585</t>
  </si>
  <si>
    <t>RHE_CH03634</t>
  </si>
  <si>
    <t>tellurite resistance TerB family protein</t>
  </si>
  <si>
    <t>COG2979</t>
  </si>
  <si>
    <t>Uncharacterized membrane protein YebE, DUF533 family</t>
  </si>
  <si>
    <t>WP_011426847.1</t>
  </si>
  <si>
    <t>ABC92389</t>
  </si>
  <si>
    <t>RHE_RS28280</t>
  </si>
  <si>
    <t>RHE_PF00356</t>
  </si>
  <si>
    <t>GO:0016021; GO:0016491</t>
  </si>
  <si>
    <t>integral component of membrane [GO:0016021]; oxidoreductase activity [GO:0016491]</t>
  </si>
  <si>
    <t>WP_011428663.1</t>
  </si>
  <si>
    <t>RHE_RS25980</t>
  </si>
  <si>
    <t>RHE_PE00374</t>
  </si>
  <si>
    <t>DUF378 domain-containing protein</t>
  </si>
  <si>
    <t>COG2155</t>
  </si>
  <si>
    <t>Uncharacterized membrane protein YuzA, DUF378 family</t>
  </si>
  <si>
    <t>K09779</t>
  </si>
  <si>
    <t>WP_011428227.1</t>
  </si>
  <si>
    <t>RHE_RS14985</t>
  </si>
  <si>
    <t>RHE_CH02929</t>
  </si>
  <si>
    <t>WP_011426172.1</t>
  </si>
  <si>
    <t>ABC91696</t>
  </si>
  <si>
    <t>RHE_RS25975</t>
  </si>
  <si>
    <t>RHE_PE00373</t>
  </si>
  <si>
    <t>fasciclin domain-containing protein</t>
  </si>
  <si>
    <t>COG2335</t>
  </si>
  <si>
    <t>Uncaracterized surface protein containing fasciclin (FAS1) repeats</t>
  </si>
  <si>
    <t>WP_011428226.1</t>
  </si>
  <si>
    <t>RHE_RS02090</t>
  </si>
  <si>
    <t>plasmid stabilization protein</t>
  </si>
  <si>
    <t>WP_042117799.1</t>
  </si>
  <si>
    <t>RHE_RS10440</t>
  </si>
  <si>
    <t>RHE_CH02038</t>
  </si>
  <si>
    <t>heme-binding protein</t>
  </si>
  <si>
    <t>COG3193</t>
  </si>
  <si>
    <t>Uncharacterized conserved protein GlcG, DUF336 family</t>
  </si>
  <si>
    <t>WP_011425306.1</t>
  </si>
  <si>
    <t>ABC90822</t>
  </si>
  <si>
    <t>RHE_RS15590</t>
  </si>
  <si>
    <t>RHE_CH03048</t>
  </si>
  <si>
    <t>DUF1059 domain-containing protein</t>
  </si>
  <si>
    <t>COG5466</t>
  </si>
  <si>
    <t>Predicted small metal-binding protein</t>
  </si>
  <si>
    <t>WP_011426288.1</t>
  </si>
  <si>
    <t>ABC91815</t>
  </si>
  <si>
    <t>RHE_RS33505</t>
  </si>
  <si>
    <t>WP_041678625.1</t>
  </si>
  <si>
    <t>RHE_RS08910</t>
  </si>
  <si>
    <t>ldtE ycbB</t>
  </si>
  <si>
    <t>RHE_CH01741</t>
  </si>
  <si>
    <t>WP_011425034.1</t>
  </si>
  <si>
    <t>ABC90536</t>
  </si>
  <si>
    <t>RHE_RS22345</t>
  </si>
  <si>
    <t>WP_020922689.1</t>
  </si>
  <si>
    <t>RHE_RS32575</t>
  </si>
  <si>
    <t>RHE_PD00119</t>
  </si>
  <si>
    <t>WP_010029274.1</t>
  </si>
  <si>
    <t>RHE_RS27610</t>
  </si>
  <si>
    <t>RHE_PF00228</t>
  </si>
  <si>
    <t>COG0431</t>
  </si>
  <si>
    <t>NAD(P)H-dependent FMN reductase</t>
  </si>
  <si>
    <t>K19784</t>
  </si>
  <si>
    <t>WP_011428535.1</t>
  </si>
  <si>
    <t>RHE_RS33875</t>
  </si>
  <si>
    <t>molybdopterin-binding protein</t>
  </si>
  <si>
    <t>WP_018485768.1</t>
  </si>
  <si>
    <t>RHE_RS06675</t>
  </si>
  <si>
    <t>RHE_CH01305</t>
  </si>
  <si>
    <t>Probable protein secretion protein, HlyD family</t>
  </si>
  <si>
    <t>WP_011424644.1</t>
  </si>
  <si>
    <t>ABC90110</t>
  </si>
  <si>
    <t>RHE_RS06680</t>
  </si>
  <si>
    <t>RHE_CH01306</t>
  </si>
  <si>
    <t>aminoglycoside phosphotransferase family protein</t>
  </si>
  <si>
    <t>Putative aminoglycoside phosphotransferase protein (Antibiotic resistance protein)</t>
  </si>
  <si>
    <t>WP_011424645.1</t>
  </si>
  <si>
    <t>ABC90111</t>
  </si>
  <si>
    <t>RHE_RS28225</t>
  </si>
  <si>
    <t>RHE_PF00345</t>
  </si>
  <si>
    <t>NAD(P)-dependent oxidoreductase</t>
  </si>
  <si>
    <t>COG2084</t>
  </si>
  <si>
    <t>GO:0008442; GO:0050661; GO:0051287</t>
  </si>
  <si>
    <t>3-hydroxyisobutyrate dehydrogenase activity [GO:0008442]; NAD binding [GO:0051287]; NADP binding [GO:0050661]</t>
  </si>
  <si>
    <t>3-hydroxyisobutyrate dehydrogenase or related beta-hydroxyacid dehydrogenase</t>
  </si>
  <si>
    <t>K08319</t>
  </si>
  <si>
    <t>WP_011428652.1</t>
  </si>
  <si>
    <t>RHE_RS07515</t>
  </si>
  <si>
    <t>RHE_CH01473</t>
  </si>
  <si>
    <t>WP_011424806.1</t>
  </si>
  <si>
    <t>ABC90276</t>
  </si>
  <si>
    <t>RHE_RS13220</t>
  </si>
  <si>
    <t>RHE_CH02583</t>
  </si>
  <si>
    <t>Putative methyltransferase protein</t>
  </si>
  <si>
    <t>COG4122</t>
  </si>
  <si>
    <t>GO:0008171; GO:0032259</t>
  </si>
  <si>
    <t>O-methyltransferase activity [GO:0008171]; methylation [GO:0032259]</t>
  </si>
  <si>
    <t>O-methyltransferase activity [GO:0008171]</t>
  </si>
  <si>
    <t>Predicted O-methyltransferase YrrM</t>
  </si>
  <si>
    <t>WP_011425834.1</t>
  </si>
  <si>
    <t>ABC91356</t>
  </si>
  <si>
    <t>RHE_RS06150</t>
  </si>
  <si>
    <t>RHE_CH01200</t>
  </si>
  <si>
    <t>sulfite exporter TauE/SafE family protein</t>
  </si>
  <si>
    <t>Probable membrane transporter protein</t>
  </si>
  <si>
    <t xml:space="preserve">uncharacterized protein </t>
  </si>
  <si>
    <t>K07090</t>
  </si>
  <si>
    <t>WP_020920748.1</t>
  </si>
  <si>
    <t>ABC90005</t>
  </si>
  <si>
    <t>RHE_RS13395</t>
  </si>
  <si>
    <t>coxN</t>
  </si>
  <si>
    <t>RHE_CH02616</t>
  </si>
  <si>
    <t>cytochrome c oxidase subunit I</t>
  </si>
  <si>
    <t>Cytochrome c oxidase subunit 1 (EC 1.9.3.1)</t>
  </si>
  <si>
    <t>GO:0004129; GO:0005886; GO:0006119; GO:0009060; GO:0015990; GO:0016021; GO:0020037; GO:0046872; GO:0070469</t>
  </si>
  <si>
    <t>integral component of membrane [GO:0016021]; plasma membrane [GO:0005886]; respirasome [GO:0070469]; cytochrome-c oxidase activity [GO:0004129]; heme binding [GO:0020037]; metal ion binding [GO:0046872]; aerobic respiration [GO:0009060]; electron transport coupled proton transport [GO:0015990]; oxidative phosphorylation [GO:0006119]</t>
  </si>
  <si>
    <t>aerobic respiration [GO:0009060]; electron transport coupled proton transport [GO:0015990]; oxidative phosphorylation [GO:0006119]</t>
  </si>
  <si>
    <t>K02274</t>
  </si>
  <si>
    <t>WP_011425866.1</t>
  </si>
  <si>
    <t>1.9.3.1</t>
  </si>
  <si>
    <t>ABC91388</t>
  </si>
  <si>
    <t>RHE_RS02845</t>
  </si>
  <si>
    <t>RHE_CH00563</t>
  </si>
  <si>
    <t>COG4319</t>
  </si>
  <si>
    <t>Ketosteroid isomerase homolog</t>
  </si>
  <si>
    <t>WP_020920331.1</t>
  </si>
  <si>
    <t>ABC89381</t>
  </si>
  <si>
    <t>RHE_RS06390</t>
  </si>
  <si>
    <t>RHE_CH01246</t>
  </si>
  <si>
    <t>SPW repeat protein</t>
  </si>
  <si>
    <t>WP_011424585.1</t>
  </si>
  <si>
    <t>ABC90051</t>
  </si>
  <si>
    <t>RHE_RS28130</t>
  </si>
  <si>
    <t>RHE_PF00327</t>
  </si>
  <si>
    <t>WP_011428634.1</t>
  </si>
  <si>
    <t>RHE_RS22165</t>
  </si>
  <si>
    <t>RHE_PB00033</t>
  </si>
  <si>
    <t>WP_042119692.1</t>
  </si>
  <si>
    <t>RHE_RS09190</t>
  </si>
  <si>
    <t>RHE_CH01798</t>
  </si>
  <si>
    <t>WP_011425090.1</t>
  </si>
  <si>
    <t>ABC90593</t>
  </si>
  <si>
    <t>RHE_RS27710</t>
  </si>
  <si>
    <t>RHE_PF00248</t>
  </si>
  <si>
    <t>UPF0104 family protein</t>
  </si>
  <si>
    <t>COG0392</t>
  </si>
  <si>
    <t>Uncharacterized membrane protein YbhN, UPF0104 family</t>
  </si>
  <si>
    <t>K07027</t>
  </si>
  <si>
    <t>WP_020919684.1</t>
  </si>
  <si>
    <t>RHE_RS05500</t>
  </si>
  <si>
    <t>RHE_CH01077</t>
  </si>
  <si>
    <t>WP_011424420.1</t>
  </si>
  <si>
    <t>ABC89885</t>
  </si>
  <si>
    <t>RHE_RS12415</t>
  </si>
  <si>
    <t>RHE_CH02431</t>
  </si>
  <si>
    <t>WP_011425688.1</t>
  </si>
  <si>
    <t>ABC91209</t>
  </si>
  <si>
    <t>RHE_RS02435</t>
  </si>
  <si>
    <t>manB1</t>
  </si>
  <si>
    <t>RHE_CH00480</t>
  </si>
  <si>
    <t>Beta-mannosidase protein (EC 3.2.1.25)</t>
  </si>
  <si>
    <t>GO:0004567; GO:0005975</t>
  </si>
  <si>
    <t>beta-mannosidase activity [GO:0004567]; carbohydrate metabolic process [GO:0005975]</t>
  </si>
  <si>
    <t>beta-mannosidase activity [GO:0004567]</t>
  </si>
  <si>
    <t>K01192</t>
  </si>
  <si>
    <t>WP_011423858.1</t>
  </si>
  <si>
    <t>3.2.1.25</t>
  </si>
  <si>
    <t>ABC89301</t>
  </si>
  <si>
    <t>RHE_RS08850</t>
  </si>
  <si>
    <t>xthA1</t>
  </si>
  <si>
    <t>RHE_CH01731</t>
  </si>
  <si>
    <t>exodeoxyribonuclease III</t>
  </si>
  <si>
    <t>Exodeoxyribonuclease III protein (EC 3.1.11.2)</t>
  </si>
  <si>
    <t>COG0708</t>
  </si>
  <si>
    <t>GO:0006281; GO:0008853</t>
  </si>
  <si>
    <t>exodeoxyribonuclease III activity [GO:0008853]; DNA repair [GO:0006281]</t>
  </si>
  <si>
    <t>DNA repair [GO:0006281]</t>
  </si>
  <si>
    <t>exodeoxyribonuclease III activity [GO:0008853]</t>
  </si>
  <si>
    <t>Exonuclease III</t>
  </si>
  <si>
    <t>K01142</t>
  </si>
  <si>
    <t>WP_011425024.1</t>
  </si>
  <si>
    <t>3.1.11.2</t>
  </si>
  <si>
    <t>ABC90526</t>
  </si>
  <si>
    <t>RHE_RS23170</t>
  </si>
  <si>
    <t>WP_020922794.1</t>
  </si>
  <si>
    <t>RHE_RS28170</t>
  </si>
  <si>
    <t>RHE_PF00334</t>
  </si>
  <si>
    <t>COG2153</t>
  </si>
  <si>
    <t>Predicted N-acyltransferase, GNAT family</t>
  </si>
  <si>
    <t>WP_011428641.1</t>
  </si>
  <si>
    <t>RHE_RS15930</t>
  </si>
  <si>
    <t>RHE_CH03115</t>
  </si>
  <si>
    <t>GO:0016020; GO:0016491; GO:0046872; GO:0051537</t>
  </si>
  <si>
    <t>membrane [GO:0016020]; 2 iron, 2 sulfur cluster binding [GO:0051537]; metal ion binding [GO:0046872]; oxidoreductase activity [GO:0016491]</t>
  </si>
  <si>
    <t>WP_011426351.1</t>
  </si>
  <si>
    <t>ABC91881</t>
  </si>
  <si>
    <t>RHE_RS14880</t>
  </si>
  <si>
    <t>DUF4174 domain-containing protein</t>
  </si>
  <si>
    <t>WP_041678707.1</t>
  </si>
  <si>
    <t>RHE_RS08125</t>
  </si>
  <si>
    <t>lon</t>
  </si>
  <si>
    <t>RHE_CH01589</t>
  </si>
  <si>
    <t>endopeptidase La</t>
  </si>
  <si>
    <t>Lon protease (EC 3.4.21.53) (ATP-dependent protease La)</t>
  </si>
  <si>
    <t>COG0466</t>
  </si>
  <si>
    <t>GO:0004176; GO:0004252; GO:0005524; GO:0005737; GO:0006515; GO:0034605; GO:0043565</t>
  </si>
  <si>
    <t>cytoplasm [GO:0005737]; ATP binding [GO:0005524]; ATP-dependent peptidase activity [GO:0004176]; sequence-specific DNA binding [GO:0043565]; serine-type endopeptidase activity [GO:0004252]; cellular response to heat [GO:0034605]; protein quality control for misfolded or incompletely synthesized proteins [GO:0006515]</t>
  </si>
  <si>
    <t>cellular response to heat [GO:0034605]; protein quality control for misfolded or incompletely synthesized proteins [GO:0006515]</t>
  </si>
  <si>
    <t>ATP binding [GO:0005524]; ATP-dependent peptidase activity [GO:0004176]; sequence-specific DNA binding [GO:0043565]; serine-type endopeptidase activity [GO:0004252]</t>
  </si>
  <si>
    <t>ATP-dependent Lon protease, bacterial type</t>
  </si>
  <si>
    <t>K01338</t>
  </si>
  <si>
    <t>WP_011424914.1</t>
  </si>
  <si>
    <t>3.4.21.53</t>
  </si>
  <si>
    <t>ABC90391</t>
  </si>
  <si>
    <t>RHE_RS04870</t>
  </si>
  <si>
    <t>RHE_CH00964</t>
  </si>
  <si>
    <t>putative zinc-binding metallopeptidase</t>
  </si>
  <si>
    <t>COG4307</t>
  </si>
  <si>
    <t>WP_011424311.1</t>
  </si>
  <si>
    <t>ABC89775</t>
  </si>
  <si>
    <t>RHE_RS04995</t>
  </si>
  <si>
    <t>RHE_CH00987</t>
  </si>
  <si>
    <t>Probable multidrug resistance transporter protein</t>
  </si>
  <si>
    <t>K08169</t>
  </si>
  <si>
    <t>WP_042119179.1</t>
  </si>
  <si>
    <t>ABC89798</t>
  </si>
  <si>
    <t>RHE_RS23920</t>
  </si>
  <si>
    <t>RHE_PC00211</t>
  </si>
  <si>
    <t>TRAP transporter small permease</t>
  </si>
  <si>
    <t>COG3090</t>
  </si>
  <si>
    <t>TRAP-type C4-dicarboxylate transport system, small permease component</t>
  </si>
  <si>
    <t>K21394</t>
  </si>
  <si>
    <t>WP_011427837.1</t>
  </si>
  <si>
    <t>RHE_RS03610</t>
  </si>
  <si>
    <t>RHE_CH00713</t>
  </si>
  <si>
    <t>XRE family transcriptional regulator</t>
  </si>
  <si>
    <t>COG3800</t>
  </si>
  <si>
    <t>Predicted transcriptional regulator</t>
  </si>
  <si>
    <t>K07110</t>
  </si>
  <si>
    <t>WP_011424076.1</t>
  </si>
  <si>
    <t>ABC89529</t>
  </si>
  <si>
    <t>RHE_RS05710</t>
  </si>
  <si>
    <t>WP_020920688.1</t>
  </si>
  <si>
    <t>RHE_RS02850</t>
  </si>
  <si>
    <t>RHE_CH00564</t>
  </si>
  <si>
    <t>WP_011423933.1</t>
  </si>
  <si>
    <t>ABC89382</t>
  </si>
  <si>
    <t>RHE_RS06825</t>
  </si>
  <si>
    <t>RHE_CH01336</t>
  </si>
  <si>
    <t>WP_011424674.1</t>
  </si>
  <si>
    <t>ABC90141</t>
  </si>
  <si>
    <t>RHE_RS15880</t>
  </si>
  <si>
    <t>glycosyltransferase family 1 protein</t>
  </si>
  <si>
    <t>WP_011426341.1</t>
  </si>
  <si>
    <t>ABC91871</t>
  </si>
  <si>
    <t>RHE_RS12385</t>
  </si>
  <si>
    <t>RHE_CH02425</t>
  </si>
  <si>
    <t>WP_020921486.1</t>
  </si>
  <si>
    <t>ABC91203</t>
  </si>
  <si>
    <t>RHE_RS02515</t>
  </si>
  <si>
    <t>RHE_CH00497</t>
  </si>
  <si>
    <t>ABC transporter ATP-binding protein/permease</t>
  </si>
  <si>
    <t>COG4178</t>
  </si>
  <si>
    <t>GO:0005524; GO:0016021; GO:0016887; GO:0042626</t>
  </si>
  <si>
    <t>integral component of membrane [GO:0016021]; ATP binding [GO:0005524]; ATPase activity [GO:0016887]; ATPase-coupled transmembrane transporter activity [GO:0042626]</t>
  </si>
  <si>
    <t>ABC-type uncharacterized transport system, permease and ATPase components</t>
  </si>
  <si>
    <t>K02471</t>
  </si>
  <si>
    <t>WP_011423874.1</t>
  </si>
  <si>
    <t>ABC89318</t>
  </si>
  <si>
    <t>RHE_RS15225</t>
  </si>
  <si>
    <t>RHE_CH02977</t>
  </si>
  <si>
    <t>WP_011426219.1</t>
  </si>
  <si>
    <t>ABC91744</t>
  </si>
  <si>
    <t>RHE_RS15700</t>
  </si>
  <si>
    <t>RHE_CH03070</t>
  </si>
  <si>
    <t>DUF2076 domain-containing protein</t>
  </si>
  <si>
    <t>COG3416</t>
  </si>
  <si>
    <t>K09945</t>
  </si>
  <si>
    <t>WP_011426307.1</t>
  </si>
  <si>
    <t>ABC91837</t>
  </si>
  <si>
    <t>RHE_RS23925</t>
  </si>
  <si>
    <t>RHE_PC00212</t>
  </si>
  <si>
    <t>TRAP transporter large permease subunit</t>
  </si>
  <si>
    <t>COG1593</t>
  </si>
  <si>
    <t>TRAP-type C4-dicarboxylate transport system, large permease component</t>
  </si>
  <si>
    <t>K21393</t>
  </si>
  <si>
    <t>WP_011427838.1</t>
  </si>
  <si>
    <t>RHE_RS13700</t>
  </si>
  <si>
    <t>RHE_CH02677</t>
  </si>
  <si>
    <t>Putative efflux transporter protein</t>
  </si>
  <si>
    <t>WP_011425926.1</t>
  </si>
  <si>
    <t>ABC91448</t>
  </si>
  <si>
    <t>RHE_RS23435</t>
  </si>
  <si>
    <t>RHE_PC00116</t>
  </si>
  <si>
    <t>cysteine hydrolase</t>
  </si>
  <si>
    <t>COG1335</t>
  </si>
  <si>
    <t>Nicotinamidase-related amidase</t>
  </si>
  <si>
    <t>WP_011427742.1</t>
  </si>
  <si>
    <t>RHE_RS11775</t>
  </si>
  <si>
    <t>grlA</t>
  </si>
  <si>
    <t>RHE_CH02304</t>
  </si>
  <si>
    <t>Grx4 family monothiol glutaredoxin</t>
  </si>
  <si>
    <t>COG0278</t>
  </si>
  <si>
    <t>GO:0009055; GO:0015035; GO:0046872; GO:0051537</t>
  </si>
  <si>
    <t>2 iron, 2 sulfur cluster binding [GO:0051537]; electron transfer activity [GO:0009055]; metal ion binding [GO:0046872]; protein disulfide oxidoreductase activity [GO:0015035]</t>
  </si>
  <si>
    <t>Glutaredoxin-related protein</t>
  </si>
  <si>
    <t>K07390</t>
  </si>
  <si>
    <t>WP_011425564.1</t>
  </si>
  <si>
    <t>ABC91084</t>
  </si>
  <si>
    <t>RHE_RS05770</t>
  </si>
  <si>
    <t>RHE_CH01129</t>
  </si>
  <si>
    <t>WP_080655815.1</t>
  </si>
  <si>
    <t>ABC89936</t>
  </si>
  <si>
    <t>RHE_RS24725</t>
  </si>
  <si>
    <t>RHE_PE00136</t>
  </si>
  <si>
    <t>WP_042119842.1</t>
  </si>
  <si>
    <t>RHE_RS19545</t>
  </si>
  <si>
    <t>BolA family transcriptional regulator</t>
  </si>
  <si>
    <t>WP_041678914.1</t>
  </si>
  <si>
    <t>RHE_RS03115</t>
  </si>
  <si>
    <t>RHE_CH00616</t>
  </si>
  <si>
    <t>WP_011423981.1</t>
  </si>
  <si>
    <t>ABC89432</t>
  </si>
  <si>
    <t>RHE_RS23105</t>
  </si>
  <si>
    <t>RHE_PC00052</t>
  </si>
  <si>
    <t>NAD(P)/FAD-dependent oxidoreductase</t>
  </si>
  <si>
    <t>COG0492</t>
  </si>
  <si>
    <t>Thioredoxin reductase</t>
  </si>
  <si>
    <t>WP_011427679.1</t>
  </si>
  <si>
    <t>RHE_RS24750</t>
  </si>
  <si>
    <t>RHE_PE00141</t>
  </si>
  <si>
    <t>COG3173</t>
  </si>
  <si>
    <t>Predicted  kinase, aminoglycoside phosphotransferase (APT) family</t>
  </si>
  <si>
    <t>WP_042119848.1</t>
  </si>
  <si>
    <t>RHE_RS01395</t>
  </si>
  <si>
    <t>WP_020920162.1</t>
  </si>
  <si>
    <t>RHE_RS09320</t>
  </si>
  <si>
    <t>tatA</t>
  </si>
  <si>
    <t>RHE_CH01823</t>
  </si>
  <si>
    <t>twin-arginine translocase TatA/TatE family subunit</t>
  </si>
  <si>
    <t>K03116</t>
  </si>
  <si>
    <t>WP_011425113.1</t>
  </si>
  <si>
    <t>ABC90616</t>
  </si>
  <si>
    <t>RHE_RS29620</t>
  </si>
  <si>
    <t>RHE_PD00038</t>
  </si>
  <si>
    <t>WP_032984877.1</t>
  </si>
  <si>
    <t>RHE_RS09015</t>
  </si>
  <si>
    <t>RHE_CH01763</t>
  </si>
  <si>
    <t>WP_011425055.1</t>
  </si>
  <si>
    <t>ABC90558</t>
  </si>
  <si>
    <t>RHE_RS22260</t>
  </si>
  <si>
    <t>RHE_PB00051</t>
  </si>
  <si>
    <t>zinc-binding dehydrogenase</t>
  </si>
  <si>
    <t>Amino acid transport and metabolism; General function prediction only</t>
  </si>
  <si>
    <t>ER</t>
  </si>
  <si>
    <t>COG1063</t>
  </si>
  <si>
    <t>GO:0008270; GO:0016491</t>
  </si>
  <si>
    <t>oxidoreductase activity [GO:0016491]; zinc ion binding [GO:0008270]</t>
  </si>
  <si>
    <t>Threonine dehydrogenase or related Zn-dependent dehydrogenase</t>
  </si>
  <si>
    <t>WP_011427517.1</t>
  </si>
  <si>
    <t>RHE_RS27490</t>
  </si>
  <si>
    <t>RHE_PF00204</t>
  </si>
  <si>
    <t>DUF4112 domain-containing protein</t>
  </si>
  <si>
    <t>WP_011428512.1</t>
  </si>
  <si>
    <t>RHE_RS15575</t>
  </si>
  <si>
    <t>RHE_CH03045</t>
  </si>
  <si>
    <t>WP_011426285.1</t>
  </si>
  <si>
    <t>ABC91812</t>
  </si>
  <si>
    <t>RHE_RS08915</t>
  </si>
  <si>
    <t>phhA</t>
  </si>
  <si>
    <t>RHE_CH01742</t>
  </si>
  <si>
    <t>phenylalanine 4-monooxygenase</t>
  </si>
  <si>
    <t>Phenylalanine-4-hydroxylase protein (EC 1.14.16.1)</t>
  </si>
  <si>
    <t>COG3186</t>
  </si>
  <si>
    <t>GO:0004505; GO:0005506; GO:0006559</t>
  </si>
  <si>
    <t>iron ion binding [GO:0005506]; phenylalanine 4-monooxygenase activity [GO:0004505]; L-phenylalanine catabolic process [GO:0006559]</t>
  </si>
  <si>
    <t>L-phenylalanine catabolic process [GO:0006559]</t>
  </si>
  <si>
    <t>iron ion binding [GO:0005506]; phenylalanine 4-monooxygenase activity [GO:0004505]</t>
  </si>
  <si>
    <t>Phenylalanine-4-hydroxylase</t>
  </si>
  <si>
    <t>K00500</t>
  </si>
  <si>
    <t>WP_011425035.1</t>
  </si>
  <si>
    <t>1.14.16.1</t>
  </si>
  <si>
    <t>ABC90537</t>
  </si>
  <si>
    <t>RHE_RS22565</t>
  </si>
  <si>
    <t>msrA</t>
  </si>
  <si>
    <t>RHE_PB00110</t>
  </si>
  <si>
    <t>peptide-methionine (S)-S-oxide reductase MsrA</t>
  </si>
  <si>
    <t>COG0225</t>
  </si>
  <si>
    <t>GO:0006464; GO:0008113</t>
  </si>
  <si>
    <t>peptide-methionine (S)-S-oxide reductase activity [GO:0008113]; cellular protein modification process [GO:0006464]</t>
  </si>
  <si>
    <t>peptide-methionine (S)-S-oxide reductase activity [GO:0008113]</t>
  </si>
  <si>
    <t>Peptide methionine sulfoxide reductase MsrA</t>
  </si>
  <si>
    <t>K07304</t>
  </si>
  <si>
    <t>WP_011427574.1</t>
  </si>
  <si>
    <t>RHE_RS11630</t>
  </si>
  <si>
    <t>RHE_CH02275</t>
  </si>
  <si>
    <t>DUF2189 domain-containing protein</t>
  </si>
  <si>
    <t>COG5473</t>
  </si>
  <si>
    <t>WP_011425535.1</t>
  </si>
  <si>
    <t>ABC91055</t>
  </si>
  <si>
    <t>RHE_RS17090</t>
  </si>
  <si>
    <t>rpoH1</t>
  </si>
  <si>
    <t>RHE_CH03342</t>
  </si>
  <si>
    <t>RNA polymerase sigma factor RpoH</t>
  </si>
  <si>
    <t>RNA polymerase sigma factor RpoH (RNA polymerase sigma-32 factor)</t>
  </si>
  <si>
    <t>COG0568</t>
  </si>
  <si>
    <t>GO:0001123; GO:0003677; GO:0003700; GO:0005737; GO:0009408; GO:0016987</t>
  </si>
  <si>
    <t>cytoplasm [GO:0005737]; DNA binding [GO:0003677]; DNA-binding transcription factor activity [GO:0003700]; sigma factor activity [GO:0016987]; response to heat [GO:0009408]; transcription initiation from bacterial-type RNA polymerase promoter [GO:0001123]</t>
  </si>
  <si>
    <t>response to heat [GO:0009408]; transcription initiation from bacterial-type RNA polymerase promoter [GO:0001123]</t>
  </si>
  <si>
    <t>DNA-directed RNA polymerase, sigma subunit (sigma70/sigma32)</t>
  </si>
  <si>
    <t>K03089</t>
  </si>
  <si>
    <t>WP_011426574.1</t>
  </si>
  <si>
    <t>ABC92105</t>
  </si>
  <si>
    <t>RHE_RS13440</t>
  </si>
  <si>
    <t>RHE_CH02625</t>
  </si>
  <si>
    <t>WP_011425875.1</t>
  </si>
  <si>
    <t>ABC91397</t>
  </si>
  <si>
    <t>RHE_RS26675</t>
  </si>
  <si>
    <t>RHE_PF00051</t>
  </si>
  <si>
    <t>WP_011428362.1</t>
  </si>
  <si>
    <t>RHE_RS23875</t>
  </si>
  <si>
    <t>WP_020922900.1</t>
  </si>
  <si>
    <t>RHE_RS28135</t>
  </si>
  <si>
    <t>RHE_PF00328</t>
  </si>
  <si>
    <t>WP_011428635.1</t>
  </si>
  <si>
    <t>RHE_RS16795</t>
  </si>
  <si>
    <t>malL</t>
  </si>
  <si>
    <t>RHE_CH03282</t>
  </si>
  <si>
    <t>alpha-glucosidase</t>
  </si>
  <si>
    <t>Oligosaccharide alpha-1,6-glucosidase protein (EC 3.2.1.93)</t>
  </si>
  <si>
    <t>GO:0005975; GO:0008788</t>
  </si>
  <si>
    <t>alpha,alpha-phosphotrehalase activity [GO:0008788]; carbohydrate metabolic process [GO:0005975]</t>
  </si>
  <si>
    <t>alpha,alpha-phosphotrehalase activity [GO:0008788]</t>
  </si>
  <si>
    <t>K01182</t>
  </si>
  <si>
    <t>WP_011426516.1</t>
  </si>
  <si>
    <t>3.2.1.93</t>
  </si>
  <si>
    <t>ABC92046</t>
  </si>
  <si>
    <t>RHE_RS05510</t>
  </si>
  <si>
    <t>RHE_CH01079</t>
  </si>
  <si>
    <t>WP_011424422.1</t>
  </si>
  <si>
    <t>ABC89887</t>
  </si>
  <si>
    <t>RHE_RS07105</t>
  </si>
  <si>
    <t>RHE_CH01392</t>
  </si>
  <si>
    <t>Probable transcriptional regulator protein, CRP family</t>
  </si>
  <si>
    <t>WP_011424727.1</t>
  </si>
  <si>
    <t>ABC90195</t>
  </si>
  <si>
    <t>RHE_RS27775</t>
  </si>
  <si>
    <t>WP_041679324.1</t>
  </si>
  <si>
    <t>RHE_RS25925</t>
  </si>
  <si>
    <t>WP_020923200.1</t>
  </si>
  <si>
    <t>RHE_RS05120</t>
  </si>
  <si>
    <t>RHE_CH01010</t>
  </si>
  <si>
    <t>Putative NTP pyrophosphohydrolase protein, MutT/nudix family</t>
  </si>
  <si>
    <t>Replication, recombination and repair; General function prediction only</t>
  </si>
  <si>
    <t>COG4119</t>
  </si>
  <si>
    <t>Predicted NTP pyrophosphohydrolase, NUDIX family</t>
  </si>
  <si>
    <t>WP_011424357.1</t>
  </si>
  <si>
    <t>ABC89821</t>
  </si>
  <si>
    <t>RHE_RS33880</t>
  </si>
  <si>
    <t>WP_008532700.1</t>
  </si>
  <si>
    <t>RHE_RS08930</t>
  </si>
  <si>
    <t>hppD</t>
  </si>
  <si>
    <t>RHE_CH01745</t>
  </si>
  <si>
    <t>4-hydroxyphenylpyruvate dioxygenase</t>
  </si>
  <si>
    <t>Probable 4-hydroxyphenylpyruvate dioxygenase protein (EC 1.13.11.27)</t>
  </si>
  <si>
    <t>COG3185</t>
  </si>
  <si>
    <t>GO:0003868; GO:0009072; GO:0046872</t>
  </si>
  <si>
    <t>4-hydroxyphenylpyruvate dioxygenase activity [GO:0003868]; metal ion binding [GO:0046872]; aromatic amino acid family metabolic process [GO:0009072]</t>
  </si>
  <si>
    <t>aromatic amino acid family metabolic process [GO:0009072]</t>
  </si>
  <si>
    <t>4-hydroxyphenylpyruvate dioxygenase activity [GO:0003868]; metal ion binding [GO:0046872]</t>
  </si>
  <si>
    <t>4-hydroxyphenylpyruvate dioxygenase and related hemolysins</t>
  </si>
  <si>
    <t>K00457</t>
  </si>
  <si>
    <t>WP_011425038.1</t>
  </si>
  <si>
    <t>1.13.11.27</t>
  </si>
  <si>
    <t>ABC90540</t>
  </si>
  <si>
    <t>RHE_RS23870</t>
  </si>
  <si>
    <t>ppk2</t>
  </si>
  <si>
    <t>RHE_PC00203</t>
  </si>
  <si>
    <t>polyphosphate kinase 2</t>
  </si>
  <si>
    <t>COG2326</t>
  </si>
  <si>
    <t>GO:0006754; GO:0008976</t>
  </si>
  <si>
    <t>polyphosphate kinase activity [GO:0008976]; ATP biosynthetic process [GO:0006754]</t>
  </si>
  <si>
    <t>ATP biosynthetic process [GO:0006754]</t>
  </si>
  <si>
    <t>polyphosphate kinase activity [GO:0008976]</t>
  </si>
  <si>
    <t>Polyphosphate kinase 2, PPK2 family</t>
  </si>
  <si>
    <t>K22468</t>
  </si>
  <si>
    <t>WP_020922899.1</t>
  </si>
  <si>
    <t>RHE_RS02395</t>
  </si>
  <si>
    <t>RHE_CH00472</t>
  </si>
  <si>
    <t>DUF1772 domain-containing protein</t>
  </si>
  <si>
    <t>COG5500</t>
  </si>
  <si>
    <t>WP_011423850.1</t>
  </si>
  <si>
    <t>ABC89293</t>
  </si>
  <si>
    <t>RHE_RS06395</t>
  </si>
  <si>
    <t>msrB</t>
  </si>
  <si>
    <t>RHE_CH01247</t>
  </si>
  <si>
    <t>peptide-methionine (R)-S-oxide reductase MsrB</t>
  </si>
  <si>
    <t>Peptide methionine sulfoxide reductase MsrB (EC 1.8.4.12) (Peptide-methionine (R)-S-oxide reductase)</t>
  </si>
  <si>
    <t>COG0229</t>
  </si>
  <si>
    <t>GO:0006979; GO:0008270; GO:0030091; GO:0033743</t>
  </si>
  <si>
    <t>peptide-methionine (R)-S-oxide reductase activity [GO:0033743]; zinc ion binding [GO:0008270]; protein repair [GO:0030091]; response to oxidative stress [GO:0006979]</t>
  </si>
  <si>
    <t>protein repair [GO:0030091]; response to oxidative stress [GO:0006979]</t>
  </si>
  <si>
    <t>peptide-methionine (R)-S-oxide reductase activity [GO:0033743]; zinc ion binding [GO:0008270]</t>
  </si>
  <si>
    <t>Peptide methionine sulfoxide reductase MsrB</t>
  </si>
  <si>
    <t>K07305</t>
  </si>
  <si>
    <t>WP_011424586.1</t>
  </si>
  <si>
    <t>1.8.4.12</t>
  </si>
  <si>
    <t>ABC90052</t>
  </si>
  <si>
    <t>RHE_RS25615</t>
  </si>
  <si>
    <t>RHE_PE00304</t>
  </si>
  <si>
    <t>prepilin peptidase</t>
  </si>
  <si>
    <t>Posttranslational modification, protein turnover, chaperones; Intracellular trafficking, secretion, and vesicular transpor</t>
  </si>
  <si>
    <t>OT</t>
  </si>
  <si>
    <t>COG4960</t>
  </si>
  <si>
    <t>GO:0004190; GO:0016021</t>
  </si>
  <si>
    <t>integral component of membrane [GO:0016021]; aspartic-type endopeptidase activity [GO:0004190]</t>
  </si>
  <si>
    <t>aspartic-type endopeptidase activity [GO:0004190]</t>
  </si>
  <si>
    <t>Flp pilus assembly protein, protease CpaA</t>
  </si>
  <si>
    <t>K02278</t>
  </si>
  <si>
    <t>WP_042119891.1</t>
  </si>
  <si>
    <t>RHE_RS06360</t>
  </si>
  <si>
    <t>RHE_CH01241</t>
  </si>
  <si>
    <t>Putative glycosyltransferase protein</t>
  </si>
  <si>
    <t>WP_011424580.1</t>
  </si>
  <si>
    <t>ABC90046</t>
  </si>
  <si>
    <t>RHE_RS28240</t>
  </si>
  <si>
    <t>RHE_PF00348</t>
  </si>
  <si>
    <t>WP_011428655.1</t>
  </si>
  <si>
    <t>RHE_RS12850</t>
  </si>
  <si>
    <t>RHE_CH02512</t>
  </si>
  <si>
    <t>four-helix bundle copper-binding protein</t>
  </si>
  <si>
    <t>WP_011425767.1</t>
  </si>
  <si>
    <t>ABC91289</t>
  </si>
  <si>
    <t>RHE_RS33510</t>
  </si>
  <si>
    <t>WP_020921070.1</t>
  </si>
  <si>
    <t>RHE_RS14410</t>
  </si>
  <si>
    <t>RHE_CH02817</t>
  </si>
  <si>
    <t>PrkA family serine protein kinase</t>
  </si>
  <si>
    <t>Putative serine protein kinase protein</t>
  </si>
  <si>
    <t>COG2766</t>
  </si>
  <si>
    <t>GO:0004672</t>
  </si>
  <si>
    <t>protein kinase activity [GO:0004672]</t>
  </si>
  <si>
    <t>Predicted Ser/Thr protein kinase</t>
  </si>
  <si>
    <t>K07180</t>
  </si>
  <si>
    <t>WP_020921781.1</t>
  </si>
  <si>
    <t>ABC91585</t>
  </si>
  <si>
    <t>RHE_RS26100</t>
  </si>
  <si>
    <t>RHE_PE00395</t>
  </si>
  <si>
    <t>COG4297</t>
  </si>
  <si>
    <t>Uncharacterized protein YjlB</t>
  </si>
  <si>
    <t>WP_011428248.1</t>
  </si>
  <si>
    <t>RHE_RS22960</t>
  </si>
  <si>
    <t>RHE_PC00022</t>
  </si>
  <si>
    <t>WP_011427649.1</t>
  </si>
  <si>
    <t>RHE_RS12770</t>
  </si>
  <si>
    <t>ecnB</t>
  </si>
  <si>
    <t>RHE_CH02497</t>
  </si>
  <si>
    <t>entericidin A/B family lipoprotein</t>
  </si>
  <si>
    <t>Entericidin B signal peptide protein</t>
  </si>
  <si>
    <t>WP_011425752.1</t>
  </si>
  <si>
    <t>ABC91274</t>
  </si>
  <si>
    <t>RHE_RS05505</t>
  </si>
  <si>
    <t>RHE_CH01078</t>
  </si>
  <si>
    <t>COG3832</t>
  </si>
  <si>
    <t>Uncharacterized conserved protein YndB, AHSA1/START domain</t>
  </si>
  <si>
    <t>WP_011424421.1</t>
  </si>
  <si>
    <t>ABC89886</t>
  </si>
  <si>
    <t>RHE_RS06030</t>
  </si>
  <si>
    <t>RHE_CH01176</t>
  </si>
  <si>
    <t>thioredoxin family protein</t>
  </si>
  <si>
    <t>COG4312</t>
  </si>
  <si>
    <t>Predicted dithiol-disulfide oxidoreductase, DUF899 family</t>
  </si>
  <si>
    <t>WP_020920728.1</t>
  </si>
  <si>
    <t>ABC89981</t>
  </si>
  <si>
    <t>RHE_RS14215</t>
  </si>
  <si>
    <t>RHE_CH02778</t>
  </si>
  <si>
    <t>COG4315</t>
  </si>
  <si>
    <t>Predicted lipoprotein with conserved Yx(FWY)xxD motif (function unknown)</t>
  </si>
  <si>
    <t>WP_011426024.1</t>
  </si>
  <si>
    <t>ABC91547</t>
  </si>
  <si>
    <t>RHE_RS00850</t>
  </si>
  <si>
    <t>phnG</t>
  </si>
  <si>
    <t>RHE_CH00167</t>
  </si>
  <si>
    <t>phosphonate C-P lyase system protein PhnG</t>
  </si>
  <si>
    <t>COG3624</t>
  </si>
  <si>
    <t>GO:0015716; GO:0016829; GO:0019634</t>
  </si>
  <si>
    <t>lyase activity [GO:0016829]; organic phosphonate metabolic process [GO:0019634]; organic phosphonate transport [GO:0015716]</t>
  </si>
  <si>
    <t>organic phosphonate metabolic process [GO:0019634]; organic phosphonate transport [GO:0015716]</t>
  </si>
  <si>
    <t>Alpha-D-ribose 1-methylphosphonate 5-triphosphate synthase subunit PhnG</t>
  </si>
  <si>
    <t>K06166</t>
  </si>
  <si>
    <t>WP_011423561.1</t>
  </si>
  <si>
    <t>ABC88992</t>
  </si>
  <si>
    <t>RHE_RS16380</t>
  </si>
  <si>
    <t>WP_004676311.1</t>
  </si>
  <si>
    <t>RHE_RS24115</t>
  </si>
  <si>
    <t>RHE_PE00018</t>
  </si>
  <si>
    <t>WP_011427877.1</t>
  </si>
  <si>
    <t>RHE_RS27825</t>
  </si>
  <si>
    <t>RHE_PF00268</t>
  </si>
  <si>
    <t>K01561</t>
  </si>
  <si>
    <t>WP_011428575.1</t>
  </si>
  <si>
    <t>RHE_RS15925</t>
  </si>
  <si>
    <t>RHE_CH03114</t>
  </si>
  <si>
    <t>PadR family transcriptional regulator</t>
  </si>
  <si>
    <t>Putative transcriptional regulator protein, PadR family</t>
  </si>
  <si>
    <t>COG1695</t>
  </si>
  <si>
    <t>DNA-binding transcriptional regulator, PadR family</t>
  </si>
  <si>
    <t>WP_011426350.1</t>
  </si>
  <si>
    <t>ABC91880</t>
  </si>
  <si>
    <t>RHE_RS19195</t>
  </si>
  <si>
    <t>hemK</t>
  </si>
  <si>
    <t>RHE_CH03755</t>
  </si>
  <si>
    <t>peptide chain release factor N(5)-glutamine methyltransferase</t>
  </si>
  <si>
    <t>Release factor glutamine methyltransferase (RF MTase) (EC 2.1.1.297) (N5-glutamine methyltransferase PrmC) (Protein-(glutamine-N5) MTase PrmC) (Protein-glutamine N-methyltransferase PrmC)</t>
  </si>
  <si>
    <t>COG2890</t>
  </si>
  <si>
    <t>GO:0003676; GO:0018364; GO:0036009; GO:0102559</t>
  </si>
  <si>
    <t>nucleic acid binding [GO:0003676]; protein-(glutamine-N5) methyltransferase activity [GO:0102559]; protein-glutamine N-methyltransferase activity [GO:0036009]; peptidyl-glutamine methylation [GO:0018364]</t>
  </si>
  <si>
    <t>peptidyl-glutamine methylation [GO:0018364]</t>
  </si>
  <si>
    <t>nucleic acid binding [GO:0003676]; protein-(glutamine-N5) methyltransferase activity [GO:0102559]; protein-glutamine N-methyltransferase activity [GO:0036009]</t>
  </si>
  <si>
    <t>Methylase of polypeptide chain release factors</t>
  </si>
  <si>
    <t>K02493</t>
  </si>
  <si>
    <t>WP_011426956.1</t>
  </si>
  <si>
    <t>2.1.1.297</t>
  </si>
  <si>
    <t>ABC92504</t>
  </si>
  <si>
    <t>RHE_RS27770</t>
  </si>
  <si>
    <t>RHE_PF00257</t>
  </si>
  <si>
    <t>WP_011428564.1</t>
  </si>
  <si>
    <t>RHE_RS11625</t>
  </si>
  <si>
    <t>RHE_CH02274</t>
  </si>
  <si>
    <t>low affinity iron permease family protein</t>
  </si>
  <si>
    <t>COG5478</t>
  </si>
  <si>
    <t>GO:0016021; GO:0055085</t>
  </si>
  <si>
    <t>integral component of membrane [GO:0016021]; transmembrane transport [GO:0055085]</t>
  </si>
  <si>
    <t>Low affinity Fe/Cu permease</t>
  </si>
  <si>
    <t>WP_011425534.1</t>
  </si>
  <si>
    <t>ABC91054</t>
  </si>
  <si>
    <t>RHE_RS18245</t>
  </si>
  <si>
    <t>ibpA</t>
  </si>
  <si>
    <t>RHE_CH03571</t>
  </si>
  <si>
    <t>Molecular chaperone small heat shock protein</t>
  </si>
  <si>
    <t>COG0071</t>
  </si>
  <si>
    <t>Molecular chaperone IbpA, HSP20 family</t>
  </si>
  <si>
    <t>WP_011426788.1</t>
  </si>
  <si>
    <t>ABC92327</t>
  </si>
  <si>
    <t>RHE_RS33820</t>
  </si>
  <si>
    <t>WP_166486940.1</t>
  </si>
  <si>
    <t>RHE_RS34075</t>
  </si>
  <si>
    <t>RHE_CH03281</t>
  </si>
  <si>
    <t>WP_011426515.1</t>
  </si>
  <si>
    <t>ABC92045</t>
  </si>
  <si>
    <t>RHE_RS12200</t>
  </si>
  <si>
    <t>RHE_CH02388</t>
  </si>
  <si>
    <t>WP_042118571.1</t>
  </si>
  <si>
    <t>ABC91168</t>
  </si>
  <si>
    <t>RHE_RS03135</t>
  </si>
  <si>
    <t>RHE_CH00619</t>
  </si>
  <si>
    <t>WP_011423984.1</t>
  </si>
  <si>
    <t>ABC89435</t>
  </si>
  <si>
    <t>RHE_RS13075</t>
  </si>
  <si>
    <t>nuoB2</t>
  </si>
  <si>
    <t>RHE_CH02557</t>
  </si>
  <si>
    <t>NADH-quinone oxidoreductase subunit NuoB</t>
  </si>
  <si>
    <t>NADH-quinone oxidoreductase subunit B 2 (EC 7.1.1.-) (NADH dehydrogenase I subunit B 2) (NDH-1 subunit B 2)</t>
  </si>
  <si>
    <t>WP_166486927.1</t>
  </si>
  <si>
    <t>ABC91331</t>
  </si>
  <si>
    <t>RHE_RS16745</t>
  </si>
  <si>
    <t>WP_020922073.1</t>
  </si>
  <si>
    <t>RHE_RS13705</t>
  </si>
  <si>
    <t>RHE_CH02678</t>
  </si>
  <si>
    <t>Putative transcriptional regulator protein, ArsR family</t>
  </si>
  <si>
    <t>WP_011425927.1</t>
  </si>
  <si>
    <t>ABC91449</t>
  </si>
  <si>
    <t>RHE_RS06305</t>
  </si>
  <si>
    <t>RHE_CH01230</t>
  </si>
  <si>
    <t>WP_042118137.1</t>
  </si>
  <si>
    <t>ABC90035</t>
  </si>
  <si>
    <t>RHE_RS08935</t>
  </si>
  <si>
    <t>hmgA</t>
  </si>
  <si>
    <t>RHE_CH01746</t>
  </si>
  <si>
    <t>homogentisate 1</t>
  </si>
  <si>
    <t>Homogentisate 1,2-dioxygenase (HGDO) (EC 1.13.11.5) (Homogentisate oxygenase) (Homogentisic acid oxidase) (Homogentisicase)</t>
  </si>
  <si>
    <t>COG3508</t>
  </si>
  <si>
    <t>GO:0004411; GO:0005506; GO:0006559; GO:0006572</t>
  </si>
  <si>
    <t>homogentisate 1,2-dioxygenase activity [GO:0004411]; iron ion binding [GO:0005506]; L-phenylalanine catabolic process [GO:0006559]; tyrosine catabolic process [GO:0006572]</t>
  </si>
  <si>
    <t>L-phenylalanine catabolic process [GO:0006559]; tyrosine catabolic process [GO:0006572]</t>
  </si>
  <si>
    <t>homogentisate 1,2-dioxygenase activity [GO:0004411]; iron ion binding [GO:0005506]</t>
  </si>
  <si>
    <t>Homogentisate 1,2-dioxygenase</t>
  </si>
  <si>
    <t>K00451</t>
  </si>
  <si>
    <t>WP_011425039.1</t>
  </si>
  <si>
    <t>1.13.11.5</t>
  </si>
  <si>
    <t>ABC90541</t>
  </si>
  <si>
    <t>RHE_RS20580</t>
  </si>
  <si>
    <t>rpoH2</t>
  </si>
  <si>
    <t>RHE_CH04026</t>
  </si>
  <si>
    <t>RNA polymerase factor sigma-32</t>
  </si>
  <si>
    <t>WP_011427212.1</t>
  </si>
  <si>
    <t>ABC92770</t>
  </si>
  <si>
    <t>RHE_RS27755</t>
  </si>
  <si>
    <t>WP_020919675.1</t>
  </si>
  <si>
    <t>RHE_RS09185</t>
  </si>
  <si>
    <t>RHE_CH01797</t>
  </si>
  <si>
    <t>WP_011425089.1</t>
  </si>
  <si>
    <t>ABC90592</t>
  </si>
  <si>
    <t>RHE_RS22205</t>
  </si>
  <si>
    <t>RHE_PB00041</t>
  </si>
  <si>
    <t>COG2312</t>
  </si>
  <si>
    <t>GO:0004719; GO:0005737; GO:0030091; GO:0046677</t>
  </si>
  <si>
    <t>cytoplasm [GO:0005737]; protein-L-isoaspartate (D-aspartate) O-methyltransferase activity [GO:0004719]; protein repair [GO:0030091]; response to antibiotic [GO:0046677]</t>
  </si>
  <si>
    <t>protein repair [GO:0030091]; response to antibiotic [GO:0046677]</t>
  </si>
  <si>
    <t>Erythromycin esterase homolog</t>
  </si>
  <si>
    <t>WP_042119649.1</t>
  </si>
  <si>
    <t>RHE_RS12380</t>
  </si>
  <si>
    <t>gstch9</t>
  </si>
  <si>
    <t>RHE_CH02424</t>
  </si>
  <si>
    <t>Glutathione S-transferase protein (EC 2.5.1.18)</t>
  </si>
  <si>
    <t>COG0625</t>
  </si>
  <si>
    <t>GO:0004364</t>
  </si>
  <si>
    <t>glutathione transferase activity [GO:0004364]</t>
  </si>
  <si>
    <t>Glutathione S-transferase</t>
  </si>
  <si>
    <t>K00799</t>
  </si>
  <si>
    <t>WP_011425681.1</t>
  </si>
  <si>
    <t>2.5.1.18</t>
  </si>
  <si>
    <t>ABC91202</t>
  </si>
  <si>
    <t>RHE_RS11550</t>
  </si>
  <si>
    <t>RHE_CH02260</t>
  </si>
  <si>
    <t>alpha-amylase family protein</t>
  </si>
  <si>
    <t>Alpha-amylase (EC 3.2.1.1)</t>
  </si>
  <si>
    <t>GO:0004556; GO:0005975; GO:0043169; GO:0103025</t>
  </si>
  <si>
    <t>alpha-amylase activity [GO:0004556]; alpha-amylase activity (releasing maltohexaose) [GO:0103025]; cation binding [GO:0043169]; carbohydrate metabolic process [GO:0005975]</t>
  </si>
  <si>
    <t>alpha-amylase activity [GO:0004556]; alpha-amylase activity (releasing maltohexaose) [GO:0103025]; cation binding [GO:0043169]</t>
  </si>
  <si>
    <t>K05343</t>
  </si>
  <si>
    <t>WP_011425520.1</t>
  </si>
  <si>
    <t>3.2.1.1</t>
  </si>
  <si>
    <t>ABC91040</t>
  </si>
  <si>
    <t>RHE_RS07670</t>
  </si>
  <si>
    <t>RHE_CH01503</t>
  </si>
  <si>
    <t>RDD family protein</t>
  </si>
  <si>
    <t>COG1714</t>
  </si>
  <si>
    <t>Uncharacterized membrane protein YckC, RDD family</t>
  </si>
  <si>
    <t>WP_011424836.1</t>
  </si>
  <si>
    <t>ABC90306</t>
  </si>
  <si>
    <t>RHE_RS05565</t>
  </si>
  <si>
    <t>RHE_CH01089</t>
  </si>
  <si>
    <t>WP_042119200.1</t>
  </si>
  <si>
    <t>ABC89897</t>
  </si>
  <si>
    <t>RHE_RS18645</t>
  </si>
  <si>
    <t>RHE_CH03646</t>
  </si>
  <si>
    <t>WP_011426859.1</t>
  </si>
  <si>
    <t>ABC92401</t>
  </si>
  <si>
    <t>RHE_RS24090</t>
  </si>
  <si>
    <t>RHE_PE00013</t>
  </si>
  <si>
    <t>WP_011427872.1</t>
  </si>
  <si>
    <t>RHE_RS32610</t>
  </si>
  <si>
    <t>DUF3606 domain-containing protein</t>
  </si>
  <si>
    <t>WP_004668584.1</t>
  </si>
  <si>
    <t>RHE_RS27715</t>
  </si>
  <si>
    <t>RHE_PF00249</t>
  </si>
  <si>
    <t>endonuclease/exonuclease/phosphatase family protein</t>
  </si>
  <si>
    <t>COG3568</t>
  </si>
  <si>
    <t>Metal-dependent hydrolase, endonuclease/exonuclease/phosphatase family</t>
  </si>
  <si>
    <t>WP_011428556.1</t>
  </si>
  <si>
    <t>RHE_RS18300</t>
  </si>
  <si>
    <t>WP_041678755.1</t>
  </si>
  <si>
    <t>RHE_RS13335</t>
  </si>
  <si>
    <t>nodulation protein</t>
  </si>
  <si>
    <t>WP_004677200.1</t>
  </si>
  <si>
    <t>RHE_RS27730</t>
  </si>
  <si>
    <t>RHE_PF00252</t>
  </si>
  <si>
    <t>WP_011428559.1</t>
  </si>
  <si>
    <t>RHE_RS25585</t>
  </si>
  <si>
    <t>RHE_PE00299</t>
  </si>
  <si>
    <t>WP_011428153.1</t>
  </si>
  <si>
    <t>RHE_RS11545</t>
  </si>
  <si>
    <t>RHE_CH02259</t>
  </si>
  <si>
    <t>WP_017964461.1</t>
  </si>
  <si>
    <t>ABC91039</t>
  </si>
  <si>
    <t>RHE_RS26825</t>
  </si>
  <si>
    <t>WP_042119956.1</t>
  </si>
  <si>
    <t>RHE_RS25620</t>
  </si>
  <si>
    <t>WP_042119892.1</t>
  </si>
  <si>
    <t>RHE_RS26640</t>
  </si>
  <si>
    <t>RHE_PF00044</t>
  </si>
  <si>
    <t>COG1512</t>
  </si>
  <si>
    <t>Uncharacterized membrane protein YgcG, contains a TPM-fold domain</t>
  </si>
  <si>
    <t>WP_011428355.1</t>
  </si>
  <si>
    <t>RHE_RS17830</t>
  </si>
  <si>
    <t>RHE_CH03489</t>
  </si>
  <si>
    <t>WP_011426712.1</t>
  </si>
  <si>
    <t>ABC92245</t>
  </si>
  <si>
    <t>RHE_RS05235</t>
  </si>
  <si>
    <t>WP_042118047.1</t>
  </si>
  <si>
    <t>RHE_RS08895</t>
  </si>
  <si>
    <t>RHE_CH01738</t>
  </si>
  <si>
    <t>BA14K family protein</t>
  </si>
  <si>
    <t>GO:0005886; GO:0009405; GO:0030246</t>
  </si>
  <si>
    <t>plasma membrane [GO:0005886]; carbohydrate binding [GO:0030246]; pathogenesis [GO:0009405]</t>
  </si>
  <si>
    <t>carbohydrate binding [GO:0030246]</t>
  </si>
  <si>
    <t>WP_011425031.1</t>
  </si>
  <si>
    <t>ABC90533</t>
  </si>
  <si>
    <t>RHE_RS22240</t>
  </si>
  <si>
    <t>RHE_PB00047</t>
  </si>
  <si>
    <t>metallophosphoesterase</t>
  </si>
  <si>
    <t>COG2129</t>
  </si>
  <si>
    <t>Predicted phosphoesterase, related to the Icc protein</t>
  </si>
  <si>
    <t>K07096</t>
  </si>
  <si>
    <t>WP_011427513.1</t>
  </si>
  <si>
    <t>RHE_RS29990</t>
  </si>
  <si>
    <t>RHE_PD00113</t>
  </si>
  <si>
    <t>WP_004671535.1</t>
  </si>
  <si>
    <t>RHE_RS23220</t>
  </si>
  <si>
    <t>RHE_PC00075</t>
  </si>
  <si>
    <t>slipin family protein</t>
  </si>
  <si>
    <t>COG0330</t>
  </si>
  <si>
    <t>Regulator of protease activity HflC, stomatin/prohibitin superfamily</t>
  </si>
  <si>
    <t>WP_011427702.1</t>
  </si>
  <si>
    <t>RHE_RS09205</t>
  </si>
  <si>
    <t>RHE_CH01800</t>
  </si>
  <si>
    <t>WP_011425092.1</t>
  </si>
  <si>
    <t>ABC90595</t>
  </si>
  <si>
    <t>RHE_RS20445</t>
  </si>
  <si>
    <t>opgC</t>
  </si>
  <si>
    <t>RHE_CH03998</t>
  </si>
  <si>
    <t>OpgC domain-containing protein</t>
  </si>
  <si>
    <t>COG4645</t>
  </si>
  <si>
    <t>WP_011427186.1</t>
  </si>
  <si>
    <t>ABC92742</t>
  </si>
  <si>
    <t>RHE_RS04015</t>
  </si>
  <si>
    <t>RHE_CH00797</t>
  </si>
  <si>
    <t>Probable dehydrogenase protein</t>
  </si>
  <si>
    <t>WP_011424147.1</t>
  </si>
  <si>
    <t>ABC89608</t>
  </si>
  <si>
    <t>RHE_RS10910</t>
  </si>
  <si>
    <t>RHE_CH02132</t>
  </si>
  <si>
    <t>WP_011425398.1</t>
  </si>
  <si>
    <t>ABC90916</t>
  </si>
  <si>
    <t>RHE_RS24060</t>
  </si>
  <si>
    <t>RHE_PE00007</t>
  </si>
  <si>
    <t>heavy metal translocating P-type ATPase</t>
  </si>
  <si>
    <t>GO:0005524; GO:0005886; GO:0016021; GO:0016491; GO:0016787; GO:0019829; GO:0046872</t>
  </si>
  <si>
    <t>integral component of membrane [GO:0016021]; plasma membrane [GO:0005886]; ATP binding [GO:0005524]; ATPase-coupled cation transmembrane transporter activity [GO:0019829]; hydrolase activity [GO:0016787]; metal ion binding [GO:0046872]; oxidoreductase activity [GO:0016491]</t>
  </si>
  <si>
    <t>ATPase-coupled cation transmembrane transporter activity [GO:0019829]; ATP binding [GO:0005524]; hydrolase activity [GO:0016787]; metal ion binding [GO:0046872]; oxidoreductase activity [GO:0016491]</t>
  </si>
  <si>
    <t>K17686</t>
  </si>
  <si>
    <t>WP_011427866.1</t>
  </si>
  <si>
    <t>RHE_RS03130</t>
  </si>
  <si>
    <t>WP_020920363.1</t>
  </si>
  <si>
    <t>RHE_RS06385</t>
  </si>
  <si>
    <t>WP_020920772.1</t>
  </si>
  <si>
    <t>RHE_RS18745</t>
  </si>
  <si>
    <t>RHE_CH03665</t>
  </si>
  <si>
    <t>DoxX family protein</t>
  </si>
  <si>
    <t>putative oxidoreductase</t>
  </si>
  <si>
    <t>K15977</t>
  </si>
  <si>
    <t>WP_011426878.1</t>
  </si>
  <si>
    <t>ABC92420</t>
  </si>
  <si>
    <t>RHE_RS09180</t>
  </si>
  <si>
    <t>RHE_CH01796</t>
  </si>
  <si>
    <t>WP_011425088.1</t>
  </si>
  <si>
    <t>ABC90591</t>
  </si>
  <si>
    <t>RHE_RS26805</t>
  </si>
  <si>
    <t>RHE_PF00075</t>
  </si>
  <si>
    <t>chemotaxis protein CheB</t>
  </si>
  <si>
    <t>GO:0000156; GO:0005737; GO:0006935; GO:0008984</t>
  </si>
  <si>
    <t>cytoplasm [GO:0005737]; phosphorelay response regulator activity [GO:0000156]; protein-glutamate methylesterase activity [GO:0008984]; chemotaxis [GO:0006935]</t>
  </si>
  <si>
    <t>phosphorelay response regulator activity [GO:0000156]; protein-glutamate methylesterase activity [GO:0008984]</t>
  </si>
  <si>
    <t>WP_011428385.1</t>
  </si>
  <si>
    <t>RHE_RS14890</t>
  </si>
  <si>
    <t>WP_020921836.1</t>
  </si>
  <si>
    <t>RHE_RS13065</t>
  </si>
  <si>
    <t>RHE_CH02555</t>
  </si>
  <si>
    <t>WP_011425807.1</t>
  </si>
  <si>
    <t>ABC91329</t>
  </si>
  <si>
    <t>RHE_RS24130</t>
  </si>
  <si>
    <t>RHE_PE00021</t>
  </si>
  <si>
    <t>COG0655</t>
  </si>
  <si>
    <t>Multimeric flavodoxin WrbA</t>
  </si>
  <si>
    <t>WP_011427880.1</t>
  </si>
  <si>
    <t>RHE_RS22220</t>
  </si>
  <si>
    <t>RHE_PB00043</t>
  </si>
  <si>
    <t>WP_011427509.1</t>
  </si>
  <si>
    <t>RHE_RS14025</t>
  </si>
  <si>
    <t>RHE_CH02739</t>
  </si>
  <si>
    <t>myo-inositol-1-phosphate synthase</t>
  </si>
  <si>
    <t>Probable myo-inositol-1-phosphate synthase protein (EC 5.5.1.4)</t>
  </si>
  <si>
    <t>COG1260</t>
  </si>
  <si>
    <t>GO:0004512; GO:0006021; GO:0008654</t>
  </si>
  <si>
    <t>inositol-3-phosphate synthase activity [GO:0004512]; inositol biosynthetic process [GO:0006021]; phospholipid biosynthetic process [GO:0008654]</t>
  </si>
  <si>
    <t>inositol biosynthetic process [GO:0006021]; phospholipid biosynthetic process [GO:0008654]</t>
  </si>
  <si>
    <t>inositol-3-phosphate synthase activity [GO:0004512]</t>
  </si>
  <si>
    <t>Myo-inositol-1-phosphate synthase</t>
  </si>
  <si>
    <t>K01858</t>
  </si>
  <si>
    <t>WP_011425987.1</t>
  </si>
  <si>
    <t>5.5.1.4</t>
  </si>
  <si>
    <t>ABC91509</t>
  </si>
  <si>
    <t>RHE_RS19620</t>
  </si>
  <si>
    <t>RHE_CH03836</t>
  </si>
  <si>
    <t>DUF2937 family protein</t>
  </si>
  <si>
    <t>WP_011427032.1</t>
  </si>
  <si>
    <t>ABC92583</t>
  </si>
  <si>
    <t>RHE_RS31775</t>
  </si>
  <si>
    <t>RHE_CH03077</t>
  </si>
  <si>
    <t>extensin family protein</t>
  </si>
  <si>
    <t>RHE_RS03685</t>
  </si>
  <si>
    <t>RHE_CH00729</t>
  </si>
  <si>
    <t>WP_011424091.1</t>
  </si>
  <si>
    <t>ABC89544</t>
  </si>
  <si>
    <t>RHE_RS05240</t>
  </si>
  <si>
    <t>WP_042118049.1</t>
  </si>
  <si>
    <t>RHE_RS10760</t>
  </si>
  <si>
    <t>hspQ</t>
  </si>
  <si>
    <t>RHE_CH02101</t>
  </si>
  <si>
    <t>heat shock protein HspQ</t>
  </si>
  <si>
    <t>COG3785</t>
  </si>
  <si>
    <t>Heat shock protein HspQ</t>
  </si>
  <si>
    <t>K11940</t>
  </si>
  <si>
    <t>WP_008526562.1</t>
  </si>
  <si>
    <t>ABC90885</t>
  </si>
  <si>
    <t>RHE_RS31660</t>
  </si>
  <si>
    <t>WP_020921602.1</t>
  </si>
  <si>
    <t>RHE_RS06375</t>
  </si>
  <si>
    <t>RHE_CH01244</t>
  </si>
  <si>
    <t>Probable molecular chaperone small heat shock protein, hsp20 family</t>
  </si>
  <si>
    <t>WP_011424583.1</t>
  </si>
  <si>
    <t>ABC90049</t>
  </si>
  <si>
    <t>RHE_RS06615</t>
  </si>
  <si>
    <t>degPch2</t>
  </si>
  <si>
    <t>RHE_CH01293</t>
  </si>
  <si>
    <t>Do family serine endopeptidase</t>
  </si>
  <si>
    <t>WP_011424632.1</t>
  </si>
  <si>
    <t>ABC90098</t>
  </si>
  <si>
    <t>RHE_RS13685</t>
  </si>
  <si>
    <t>RHE_CH02674</t>
  </si>
  <si>
    <t>WP_011425923.1</t>
  </si>
  <si>
    <t>ABC91445</t>
  </si>
  <si>
    <t>RHE_RS22035</t>
  </si>
  <si>
    <t>RHE_PB00008</t>
  </si>
  <si>
    <t>WP_011427474.1</t>
  </si>
  <si>
    <t>RHE_RS06365</t>
  </si>
  <si>
    <t>RHE_CH01242</t>
  </si>
  <si>
    <t>amylo-alpha-1</t>
  </si>
  <si>
    <t>WP_011424581.1</t>
  </si>
  <si>
    <t>ABC90047</t>
  </si>
  <si>
    <t>RHE_RS01355</t>
  </si>
  <si>
    <t>RHE_CH00268</t>
  </si>
  <si>
    <t>WP_011423653.1</t>
  </si>
  <si>
    <t>ABC89091</t>
  </si>
  <si>
    <t>RHE_RS07780</t>
  </si>
  <si>
    <t>RHE_CH01524</t>
  </si>
  <si>
    <t>WP_011424855.1</t>
  </si>
  <si>
    <t>ABC90327</t>
  </si>
  <si>
    <t>RHE_RS22200</t>
  </si>
  <si>
    <t>RHE_PB00040</t>
  </si>
  <si>
    <t>WP_011427506.1</t>
  </si>
  <si>
    <t>RHE_RS27870</t>
  </si>
  <si>
    <t>RHE_PF00277</t>
  </si>
  <si>
    <t>alpha-1,4-glucan--maltose-1-phosphate maltosyltransferase</t>
  </si>
  <si>
    <t>GO:0004553; GO:0016758; GO:0030979</t>
  </si>
  <si>
    <t>hydrolase activity, hydrolyzing O-glycosyl compounds [GO:0004553]; transferase activity, transferring hexosyl groups [GO:0016758]; alpha-glucan biosynthetic process [GO:0030979]</t>
  </si>
  <si>
    <t>alpha-glucan biosynthetic process [GO:0030979]</t>
  </si>
  <si>
    <t>hydrolase activity, hydrolyzing O-glycosyl compounds [GO:0004553]; transferase activity, transferring hexosyl groups [GO:0016758]</t>
  </si>
  <si>
    <t>K16147</t>
  </si>
  <si>
    <t>WP_011428584.1</t>
  </si>
  <si>
    <t>RHE_RS16740</t>
  </si>
  <si>
    <t>RHE_CH03272</t>
  </si>
  <si>
    <t>DUF883 family protein</t>
  </si>
  <si>
    <t>GO:0006508; GO:0016021</t>
  </si>
  <si>
    <t>integral component of membrane [GO:0016021]; proteolysis [GO:0006508]</t>
  </si>
  <si>
    <t>proteolysis [GO:0006508]</t>
  </si>
  <si>
    <t>WP_011426506.1</t>
  </si>
  <si>
    <t>ABC92036</t>
  </si>
  <si>
    <t>RHE_RS27705</t>
  </si>
  <si>
    <t>RHE_PF00247</t>
  </si>
  <si>
    <t>phospholipase D</t>
  </si>
  <si>
    <t>COG1502</t>
  </si>
  <si>
    <t>GO:0004630; GO:0070290</t>
  </si>
  <si>
    <t>N-acylphosphatidylethanolamine-specific phospholipase D activity [GO:0070290]; phospholipase D activity [GO:0004630]</t>
  </si>
  <si>
    <t>Phosphatidylserine/phosphatidylglycerophosphate/cardiolipin synthase or related enzyme</t>
  </si>
  <si>
    <t>K01115</t>
  </si>
  <si>
    <t>WP_011428554.1</t>
  </si>
  <si>
    <t>RHE_RS03680</t>
  </si>
  <si>
    <t>RHE_CH00727</t>
  </si>
  <si>
    <t>WP_011424089.1</t>
  </si>
  <si>
    <t>ABC89542</t>
  </si>
  <si>
    <t>RHE_RS18305</t>
  </si>
  <si>
    <t>WP_042119335.1</t>
  </si>
  <si>
    <t>RHE_RS22340</t>
  </si>
  <si>
    <t>RHE_PB00067</t>
  </si>
  <si>
    <t>FdhF/YdeP family oxidoreductase</t>
  </si>
  <si>
    <t>WP_003576758.1</t>
  </si>
  <si>
    <t>RHE_RS12855</t>
  </si>
  <si>
    <t>RHE_CH02513</t>
  </si>
  <si>
    <t>DUF305 domain-containing protein</t>
  </si>
  <si>
    <t>COG3544</t>
  </si>
  <si>
    <t>Uncharacterized conserved protein, DUF305 family</t>
  </si>
  <si>
    <t>WP_011425768.1</t>
  </si>
  <si>
    <t>ABC91290</t>
  </si>
  <si>
    <t>RHE_RS24745</t>
  </si>
  <si>
    <t>RHE_PE00140</t>
  </si>
  <si>
    <t>lactoylglutathione lyase</t>
  </si>
  <si>
    <t>WP_011427997.1</t>
  </si>
  <si>
    <t>RHE_RS13475</t>
  </si>
  <si>
    <t>RHE_CH02632</t>
  </si>
  <si>
    <t>WP_155249422.1</t>
  </si>
  <si>
    <t>ABC91404</t>
  </si>
  <si>
    <t>RHE_RS18915</t>
  </si>
  <si>
    <t>RHE_CH03699</t>
  </si>
  <si>
    <t>Putative 3-oxoacyl-[acyl-carrier protein] reductase protein</t>
  </si>
  <si>
    <t>WP_011426911.1</t>
  </si>
  <si>
    <t>ABC92454</t>
  </si>
  <si>
    <t>RHE_RS26865</t>
  </si>
  <si>
    <t>RHE_PF00085</t>
  </si>
  <si>
    <t>DUF1206 domain-containing protein</t>
  </si>
  <si>
    <t>WP_011428395.1</t>
  </si>
  <si>
    <t>RHE_RS17645</t>
  </si>
  <si>
    <t>RHE_CH03453</t>
  </si>
  <si>
    <t>WP_011426678.1</t>
  </si>
  <si>
    <t>ABC92209</t>
  </si>
  <si>
    <t>RHE_RS03595</t>
  </si>
  <si>
    <t>RHE_CH00710</t>
  </si>
  <si>
    <t>WP_042117916.1</t>
  </si>
  <si>
    <t>ABC89526</t>
  </si>
  <si>
    <t>RHE_RS05185</t>
  </si>
  <si>
    <t>aas</t>
  </si>
  <si>
    <t>RHE_CH01022</t>
  </si>
  <si>
    <t>acyl-[ACP]--phospholipid O-acyltransferase</t>
  </si>
  <si>
    <t>Long-chain-fatty-acid--acyl-carrier protein ligase protein (EC 6.2.1.20)</t>
  </si>
  <si>
    <t>Lipid transport and metabolism; Secondary metabolites biosynthesis, transport and catabolism</t>
  </si>
  <si>
    <t>IQ</t>
  </si>
  <si>
    <t>COG0318</t>
  </si>
  <si>
    <t>GO:0008922; GO:0016021; GO:0016746; GO:0022857; GO:0046872</t>
  </si>
  <si>
    <t>integral component of membrane [GO:0016021]; long-chain fatty acid [acyl-carrier-protein] ligase activity [GO:0008922]; metal ion binding [GO:0046872]; transferase activity, transferring acyl groups [GO:0016746]; transmembrane transporter activity [GO:0022857]</t>
  </si>
  <si>
    <t>long-chain fatty acid [acyl-carrier-protein] ligase activity [GO:0008922]; metal ion binding [GO:0046872]; transferase activity, transferring acyl groups [GO:0016746]; transmembrane transporter activity [GO:0022857]</t>
  </si>
  <si>
    <t>Acyl-CoA synthetase (AMP-forming)/AMP-acid ligase II</t>
  </si>
  <si>
    <t>K05939</t>
  </si>
  <si>
    <t>WP_042118039.1</t>
  </si>
  <si>
    <t>6.2.1.20</t>
  </si>
  <si>
    <t>ABC89832</t>
  </si>
  <si>
    <t>RHE_RS11360</t>
  </si>
  <si>
    <t>RHE_CH02221</t>
  </si>
  <si>
    <t>WP_011425483.1</t>
  </si>
  <si>
    <t>ABC91002</t>
  </si>
  <si>
    <t>RHE_RS19630</t>
  </si>
  <si>
    <t>RHE_CH03837</t>
  </si>
  <si>
    <t>WP_011427033.1</t>
  </si>
  <si>
    <t>ABC92584</t>
  </si>
  <si>
    <t>RHE_RS31710</t>
  </si>
  <si>
    <t>WP_042118678.1</t>
  </si>
  <si>
    <t>RHE_RS14140</t>
  </si>
  <si>
    <t>RHE_CH02763</t>
  </si>
  <si>
    <t>aspartate/glutamate racemase family protein</t>
  </si>
  <si>
    <t>Probable aspartate racemase protein (EC 5.1.1.13)</t>
  </si>
  <si>
    <t>COG1794</t>
  </si>
  <si>
    <t>GO:0006807; GO:0047689</t>
  </si>
  <si>
    <t>aspartate racemase activity [GO:0047689]; nitrogen compound metabolic process [GO:0006807]</t>
  </si>
  <si>
    <t>nitrogen compound metabolic process [GO:0006807]</t>
  </si>
  <si>
    <t>aspartate racemase activity [GO:0047689]</t>
  </si>
  <si>
    <t>Aspartate/glutamate racemase</t>
  </si>
  <si>
    <t>K01779</t>
  </si>
  <si>
    <t>WP_011426009.1</t>
  </si>
  <si>
    <t>5.1.1.13</t>
  </si>
  <si>
    <t>ABC91532</t>
  </si>
  <si>
    <t>RHE_RS27060</t>
  </si>
  <si>
    <t>WP_042119972.1</t>
  </si>
  <si>
    <t>RHE_RS33920</t>
  </si>
  <si>
    <t>WP_020919669.1</t>
  </si>
  <si>
    <t>RHE_RS33500</t>
  </si>
  <si>
    <t>WP_020921062.1</t>
  </si>
  <si>
    <t>RHE_RS26850</t>
  </si>
  <si>
    <t>RHE_PF00082</t>
  </si>
  <si>
    <t>WP_042119959.1</t>
  </si>
  <si>
    <t>RHE_RS06370</t>
  </si>
  <si>
    <t>RHE_CH01243</t>
  </si>
  <si>
    <t>WP_011424582.1</t>
  </si>
  <si>
    <t>ABC90048</t>
  </si>
  <si>
    <t>RHE_RS06155</t>
  </si>
  <si>
    <t>RHE_CH01201</t>
  </si>
  <si>
    <t>Putative ubiquinone/menaquinone biosynthesis methyltransferase protein</t>
  </si>
  <si>
    <t>K00570</t>
  </si>
  <si>
    <t>WP_011424540.1</t>
  </si>
  <si>
    <t>ABC90006</t>
  </si>
  <si>
    <t>RHE_RS12800</t>
  </si>
  <si>
    <t>RHE_CH02502</t>
  </si>
  <si>
    <t>MgtC/SapB family protein</t>
  </si>
  <si>
    <t>Protein MgtC</t>
  </si>
  <si>
    <t xml:space="preserve">putative Mg2+ transporter-C (MgtC) family protein </t>
  </si>
  <si>
    <t>K07507</t>
  </si>
  <si>
    <t>WP_020921550.1</t>
  </si>
  <si>
    <t>ABC91279</t>
  </si>
  <si>
    <t>RHE_RS08855</t>
  </si>
  <si>
    <t>RHE_CH01732</t>
  </si>
  <si>
    <t>WP_011425025.1</t>
  </si>
  <si>
    <t>ABC90527</t>
  </si>
  <si>
    <t>RHE_RS05175</t>
  </si>
  <si>
    <t>RHE_CH01020</t>
  </si>
  <si>
    <t>Putative negative regulator protein PspA (Suppresses sigma54-dependent transcription)</t>
  </si>
  <si>
    <t>WP_011424366.1</t>
  </si>
  <si>
    <t>ABC89830</t>
  </si>
  <si>
    <t>RHE_RS10610</t>
  </si>
  <si>
    <t>RHE_CH02072</t>
  </si>
  <si>
    <t>WP_041678642.1</t>
  </si>
  <si>
    <t>ABC90856</t>
  </si>
  <si>
    <t>RHE_RS16785</t>
  </si>
  <si>
    <t>RHE_CH03280</t>
  </si>
  <si>
    <t>WP_011426514.1</t>
  </si>
  <si>
    <t>ABC92044</t>
  </si>
  <si>
    <t>RHE_RS06380</t>
  </si>
  <si>
    <t>RHE_CH01245</t>
  </si>
  <si>
    <t>Hsp20/alpha crystallin family protein</t>
  </si>
  <si>
    <t>K13993</t>
  </si>
  <si>
    <t>WP_011424584.1</t>
  </si>
  <si>
    <t>ABC90050</t>
  </si>
  <si>
    <t>RHE_RS04540</t>
  </si>
  <si>
    <t>RHE_CH00902</t>
  </si>
  <si>
    <t>WP_011424249.1</t>
  </si>
  <si>
    <t>ABC89713</t>
  </si>
  <si>
    <t>RHE_RS24345</t>
  </si>
  <si>
    <t>WP_042119819.1</t>
  </si>
  <si>
    <t>RHE_RS25610</t>
  </si>
  <si>
    <t>WP_042119889.1</t>
  </si>
  <si>
    <t>RHE_RS31865</t>
  </si>
  <si>
    <t>DUF1328 domain-containing protein</t>
  </si>
  <si>
    <t>WP_020922323.1</t>
  </si>
  <si>
    <t>RHE_RS17400</t>
  </si>
  <si>
    <t>RHE_CH03404</t>
  </si>
  <si>
    <t>WP_011426630.1</t>
  </si>
  <si>
    <t>ABC92161</t>
  </si>
  <si>
    <t>RHE_RS22010</t>
  </si>
  <si>
    <t>WP_042119638.1</t>
  </si>
  <si>
    <t>RHE_RS33180</t>
  </si>
  <si>
    <t>RHE_CH00728</t>
  </si>
  <si>
    <t>WP_011424090.1</t>
  </si>
  <si>
    <t>ABC89543</t>
  </si>
  <si>
    <t>RHE_RS33705</t>
  </si>
  <si>
    <t>WP_166486919.1</t>
  </si>
  <si>
    <t>RHE_RS27785</t>
  </si>
  <si>
    <t>WP_020919668.1</t>
  </si>
  <si>
    <t>RHE_RS25370</t>
  </si>
  <si>
    <t>RHE_PE00259</t>
  </si>
  <si>
    <t>sulfate ABC transporter substrate-binding protein</t>
  </si>
  <si>
    <t>COG1613</t>
  </si>
  <si>
    <t>GO:0015419; GO:1901681</t>
  </si>
  <si>
    <t>ATPase-coupled sulfate transmembrane transporter activity [GO:0015419]; sulfur compound binding [GO:1901681]</t>
  </si>
  <si>
    <t>ABC-type sulfate transport system, periplasmic component</t>
  </si>
  <si>
    <t>K02048</t>
  </si>
  <si>
    <t>WP_011428113.1</t>
  </si>
  <si>
    <t>RHE_RS13470</t>
  </si>
  <si>
    <t>RHE_CH02631</t>
  </si>
  <si>
    <t>WP_017994565.1</t>
  </si>
  <si>
    <t>ABC91403</t>
  </si>
  <si>
    <t>RHE_RS13160</t>
  </si>
  <si>
    <t>WP_011425825.1</t>
  </si>
  <si>
    <t>ABC91347</t>
  </si>
  <si>
    <t>RHE_RS33575</t>
  </si>
  <si>
    <t>WP_166486907.1</t>
  </si>
  <si>
    <t>RHE_RS31740</t>
  </si>
  <si>
    <t>RHE_CH02761</t>
  </si>
  <si>
    <t>WP_011426007.1</t>
  </si>
  <si>
    <t>ABC91530</t>
  </si>
  <si>
    <t>RHE_RS05765</t>
  </si>
  <si>
    <t>RHE_CH01128</t>
  </si>
  <si>
    <t>WP_020920698.1</t>
  </si>
  <si>
    <t>ABC89935</t>
  </si>
  <si>
    <t>RHE_RS13460</t>
  </si>
  <si>
    <t>RHE_CH02629</t>
  </si>
  <si>
    <t>WP_011425879.1</t>
  </si>
  <si>
    <t>ABC91401</t>
  </si>
  <si>
    <t>RHE_RS17750</t>
  </si>
  <si>
    <t>RHE_CH03474</t>
  </si>
  <si>
    <t>pyridoxamine 5'-phosphate oxidase family protein</t>
  </si>
  <si>
    <t>COG3871</t>
  </si>
  <si>
    <t>General stress protein 26 (function unknown)</t>
  </si>
  <si>
    <t>WP_042118987.1</t>
  </si>
  <si>
    <t>ABC92230</t>
  </si>
  <si>
    <t>RHE_RS20555</t>
  </si>
  <si>
    <t>RHE_CH04021</t>
  </si>
  <si>
    <t>glycine zipper 2TM domain-containing protein</t>
  </si>
  <si>
    <t>WP_009991900.1</t>
  </si>
  <si>
    <t>ABC92765</t>
  </si>
  <si>
    <t>RHE_RS08845</t>
  </si>
  <si>
    <t>WP_041678624.1</t>
  </si>
  <si>
    <t>RHE_RS05180</t>
  </si>
  <si>
    <t>RHE_CH01021</t>
  </si>
  <si>
    <t>COG4298</t>
  </si>
  <si>
    <t>WP_011424367.1</t>
  </si>
  <si>
    <t>ABC89831</t>
  </si>
  <si>
    <t>RHE_RS27815</t>
  </si>
  <si>
    <t>RHE_PF00266</t>
  </si>
  <si>
    <t>WP_011428573.1</t>
  </si>
  <si>
    <t>RHE_RS03035</t>
  </si>
  <si>
    <t>RHE_CH00600</t>
  </si>
  <si>
    <t>WP_011423965.1</t>
  </si>
  <si>
    <t>ABC89416</t>
  </si>
  <si>
    <t>RHE_RS05705</t>
  </si>
  <si>
    <t>WP_020920687.1</t>
  </si>
  <si>
    <t>RHE_RS22040</t>
  </si>
  <si>
    <t>RHE_PB00009</t>
  </si>
  <si>
    <t>DHA2 family efflux MFS transporter permease subunit</t>
  </si>
  <si>
    <t>WP_011427475.1</t>
  </si>
  <si>
    <t>RHE_RS11010</t>
  </si>
  <si>
    <t>RHE_CH02152</t>
  </si>
  <si>
    <t>WP_011425417.1</t>
  </si>
  <si>
    <t>ABC90935</t>
  </si>
  <si>
    <t>RHE_RS31905</t>
  </si>
  <si>
    <t>DUF3309 domain-containing protein</t>
  </si>
  <si>
    <t>WP_003543790.1</t>
  </si>
  <si>
    <t>RHE_RS06310</t>
  </si>
  <si>
    <t>RHE_CH01231</t>
  </si>
  <si>
    <t>WP_011424570.1</t>
  </si>
  <si>
    <t>ABC90036</t>
  </si>
  <si>
    <t>RHE_RS08890</t>
  </si>
  <si>
    <t>DUF1236 domain-containing protein</t>
  </si>
  <si>
    <t>WP_020921069.1</t>
  </si>
  <si>
    <t>RHE_RS13910</t>
  </si>
  <si>
    <t>WP_020921710.1</t>
  </si>
  <si>
    <t>RHE_RS25115</t>
  </si>
  <si>
    <t>RHE_PE00211</t>
  </si>
  <si>
    <t>DUF3175 domain-containing protein</t>
  </si>
  <si>
    <t>WP_042119879.1</t>
  </si>
  <si>
    <t>RHE_RS11110</t>
  </si>
  <si>
    <t>RHE_CH02172</t>
  </si>
  <si>
    <t>WP_011425435.1</t>
  </si>
  <si>
    <t>ABC90954</t>
  </si>
  <si>
    <t>RHE_RS19625</t>
  </si>
  <si>
    <t>WP_042119062.1</t>
  </si>
  <si>
    <t>RHE_RS26845</t>
  </si>
  <si>
    <t>RHE_PF00081</t>
  </si>
  <si>
    <t>WP_011428391.1</t>
  </si>
  <si>
    <t>RHE_RS27820</t>
  </si>
  <si>
    <t>RHE_PF00267</t>
  </si>
  <si>
    <t>WP_011428574.1</t>
  </si>
  <si>
    <t>RHE_RS32095</t>
  </si>
  <si>
    <t>WP_003571841.1</t>
  </si>
  <si>
    <t>RHE_RS16650</t>
  </si>
  <si>
    <t>RHE_CH03254</t>
  </si>
  <si>
    <t>WP_011426488.1</t>
  </si>
  <si>
    <t>ABC92018</t>
  </si>
  <si>
    <t>RHE_RS25230</t>
  </si>
  <si>
    <t>RHE_PE00232</t>
  </si>
  <si>
    <t>This protein belongs to the uracil DNA glycosylase superfamily</t>
  </si>
  <si>
    <t>COG1573</t>
  </si>
  <si>
    <t>GO:0003887; GO:0046872; GO:0051539</t>
  </si>
  <si>
    <t>4 iron, 4 sulfur cluster binding [GO:0051539]; DNA-directed DNA polymerase activity [GO:0003887]; metal ion binding [GO:0046872]</t>
  </si>
  <si>
    <t>Uracil-DNA glycosylase</t>
  </si>
  <si>
    <t>K21929</t>
  </si>
  <si>
    <t>WP_011428086.1</t>
  </si>
  <si>
    <t>RHE_RS13070</t>
  </si>
  <si>
    <t>WP_011425808.1</t>
  </si>
  <si>
    <t>ABC91330</t>
  </si>
  <si>
    <t>RHE_RS02430</t>
  </si>
  <si>
    <t>RHE_CH00479</t>
  </si>
  <si>
    <t>PRC-barrel domain-containing protein</t>
  </si>
  <si>
    <t>WP_011423857.1</t>
  </si>
  <si>
    <t>ABC89300</t>
  </si>
  <si>
    <t>RHE_RS33815</t>
  </si>
  <si>
    <t>WP_123876265.1</t>
  </si>
  <si>
    <t>RHE_RS01680</t>
  </si>
  <si>
    <t>RHE_CH00332</t>
  </si>
  <si>
    <t>WP_016736104.1</t>
  </si>
  <si>
    <t>ABC89154</t>
  </si>
  <si>
    <t>RHE_RS22235</t>
  </si>
  <si>
    <t>RHE_PB00046</t>
  </si>
  <si>
    <t>WP_166486939.1</t>
  </si>
  <si>
    <t>RHE_RS22015</t>
  </si>
  <si>
    <t>RHE_PB00004</t>
  </si>
  <si>
    <t>WP_011427470.1</t>
  </si>
  <si>
    <t>RHE_RS14005</t>
  </si>
  <si>
    <t>RHE_CH02735</t>
  </si>
  <si>
    <t>sorbosone dehydrogenase family protein</t>
  </si>
  <si>
    <t>Putative L-sorbosone dehydrogenase protein</t>
  </si>
  <si>
    <t>WP_042118722.1</t>
  </si>
  <si>
    <t>ABC91505</t>
  </si>
  <si>
    <t>RHE_RS25120</t>
  </si>
  <si>
    <t>RHE_PE00212</t>
  </si>
  <si>
    <t>WP_011428066.1</t>
  </si>
  <si>
    <t>RHE_RS05090</t>
  </si>
  <si>
    <t>WP_041678836.1</t>
  </si>
  <si>
    <t>RHE_RS04285</t>
  </si>
  <si>
    <t>RHE_CH00851</t>
  </si>
  <si>
    <t>WP_011424200.1</t>
  </si>
  <si>
    <t>ABC89662</t>
  </si>
  <si>
    <t>RHE_RS05335</t>
  </si>
  <si>
    <t>RHE_CH01047</t>
  </si>
  <si>
    <t>Probable 3-oxoacyl-[acyl-carrier protein] reductase protein (EC 1.1.1.100)</t>
  </si>
  <si>
    <t>WP_042118056.1</t>
  </si>
  <si>
    <t>1.1.1.100</t>
  </si>
  <si>
    <t>ABC89856</t>
  </si>
  <si>
    <t>RHE_RS00915</t>
  </si>
  <si>
    <t>RHE_CH00180</t>
  </si>
  <si>
    <t>WP_011423574.1</t>
  </si>
  <si>
    <t>ABC89005</t>
  </si>
  <si>
    <t>RHE_RS13465</t>
  </si>
  <si>
    <t>WP_020921648.1</t>
  </si>
  <si>
    <t>RHE_RS15410</t>
  </si>
  <si>
    <t>RHE_CH03012</t>
  </si>
  <si>
    <t>COG4991</t>
  </si>
  <si>
    <t>Uncharacterized conserved protein YraI</t>
  </si>
  <si>
    <t>WP_011426253.1</t>
  </si>
  <si>
    <t>ABC91779</t>
  </si>
  <si>
    <t>RHE_RS12805</t>
  </si>
  <si>
    <t>DUF3008 family protein</t>
  </si>
  <si>
    <t>WP_020921551.1</t>
  </si>
  <si>
    <t>RHE_RS05560</t>
  </si>
  <si>
    <t>RHE_CH01088</t>
  </si>
  <si>
    <t>DUF937 domain-containing protein</t>
  </si>
  <si>
    <t>COG3753</t>
  </si>
  <si>
    <t>Uncharacterized conserved protein YidB, DUF937 family</t>
  </si>
  <si>
    <t>WP_011424431.1</t>
  </si>
  <si>
    <t>ABC89896</t>
  </si>
  <si>
    <t>RHE_RS09090</t>
  </si>
  <si>
    <t>RHE_CH01778</t>
  </si>
  <si>
    <t>WP_011425070.1</t>
  </si>
  <si>
    <t>ABC90573</t>
  </si>
  <si>
    <t>RHE_RS12440</t>
  </si>
  <si>
    <t>RHE_CH02435</t>
  </si>
  <si>
    <t>Putative inosine-5`-monophosphate dehydrogenase protein</t>
  </si>
  <si>
    <t>WP_011425692.1</t>
  </si>
  <si>
    <t>ABC91213</t>
  </si>
  <si>
    <t>RHE_RS26520</t>
  </si>
  <si>
    <t>RHE_PF00020</t>
  </si>
  <si>
    <t>YihY/virulence factor BrkB family protein</t>
  </si>
  <si>
    <t>COG1295</t>
  </si>
  <si>
    <t>Uncharacterized membrane protein, BrkB/YihY/UPF0761 family (not an RNase)</t>
  </si>
  <si>
    <t>K07058</t>
  </si>
  <si>
    <t>WP_011428332.1</t>
  </si>
  <si>
    <t>RHE_RS32105</t>
  </si>
  <si>
    <t>WP_073990417.1</t>
  </si>
  <si>
    <t>RHE_RS11015</t>
  </si>
  <si>
    <t>RHE_CH02153</t>
  </si>
  <si>
    <t>WP_042118486.1</t>
  </si>
  <si>
    <t>ABC90936</t>
  </si>
  <si>
    <t>RHE_RS05925</t>
  </si>
  <si>
    <t>RHE_CH01156</t>
  </si>
  <si>
    <t>WP_011424495.1</t>
  </si>
  <si>
    <t>ABC89961</t>
  </si>
  <si>
    <t>RHE_RS33245</t>
  </si>
  <si>
    <t>WP_020921649.1</t>
  </si>
  <si>
    <t>RHE_RS11355</t>
  </si>
  <si>
    <t>RHE_CH02220</t>
  </si>
  <si>
    <t>WP_011425482.1</t>
  </si>
  <si>
    <t>ABC91001</t>
  </si>
  <si>
    <t>RHE_RS14000</t>
  </si>
  <si>
    <t>RHE_CH02734</t>
  </si>
  <si>
    <t>DUF2231 domain-containing protein</t>
  </si>
  <si>
    <t>COG4244</t>
  </si>
  <si>
    <t>WP_011425982.1</t>
  </si>
  <si>
    <t>ABC91504</t>
  </si>
  <si>
    <t>RHE_RS12810</t>
  </si>
  <si>
    <t>RHE_CH02503</t>
  </si>
  <si>
    <t>DUF2171 domain-containing protein</t>
  </si>
  <si>
    <t>COG3798</t>
  </si>
  <si>
    <t>WP_011425758.1</t>
  </si>
  <si>
    <t>ABC91280</t>
  </si>
  <si>
    <t>RHE_RS07845</t>
  </si>
  <si>
    <t>RHE_CH01537</t>
  </si>
  <si>
    <t>WP_011424868.1</t>
  </si>
  <si>
    <t>ABC90340</t>
  </si>
  <si>
    <t>RHE_RS02525</t>
  </si>
  <si>
    <t>RHE_CH00499</t>
  </si>
  <si>
    <t>WP_042117823.1</t>
  </si>
  <si>
    <t>ABC89320</t>
  </si>
  <si>
    <t>RHE_RS27790</t>
  </si>
  <si>
    <t>RHE_PF00261</t>
  </si>
  <si>
    <t>WP_011428568.1</t>
  </si>
  <si>
    <t>RHE_RS06820</t>
  </si>
  <si>
    <t>RHE_CH01335</t>
  </si>
  <si>
    <t>host attachment protein</t>
  </si>
  <si>
    <t>COG5622</t>
  </si>
  <si>
    <t>Protein required for attachment to host cells</t>
  </si>
  <si>
    <t>WP_011424673.1</t>
  </si>
  <si>
    <t>ABC90140</t>
  </si>
  <si>
    <t>RHE_RS03605</t>
  </si>
  <si>
    <t>aceA</t>
  </si>
  <si>
    <t>RHE_CH00712</t>
  </si>
  <si>
    <t>isocitrate lyase</t>
  </si>
  <si>
    <t>Isocitrate lyase protein (EC 4.1.3.1)</t>
  </si>
  <si>
    <t>COG2224</t>
  </si>
  <si>
    <t>GO:0004451; GO:0019752; GO:0046872</t>
  </si>
  <si>
    <t>isocitrate lyase activity [GO:0004451]; metal ion binding [GO:0046872]; carboxylic acid metabolic process [GO:0019752]</t>
  </si>
  <si>
    <t>carboxylic acid metabolic process [GO:0019752]</t>
  </si>
  <si>
    <t>isocitrate lyase activity [GO:0004451]; metal ion binding [GO:0046872]</t>
  </si>
  <si>
    <t>Isocitrate lyase</t>
  </si>
  <si>
    <t>K01637</t>
  </si>
  <si>
    <t>WP_011424075.1</t>
  </si>
  <si>
    <t>4.1.3.1</t>
  </si>
  <si>
    <t>ABC89528</t>
  </si>
  <si>
    <t>RHE_RS33555</t>
  </si>
  <si>
    <t>WP_020921224.1</t>
  </si>
  <si>
    <t>RHE_RS05930</t>
  </si>
  <si>
    <t>RHE_CH01157</t>
  </si>
  <si>
    <t>YbhB/YbcL family Raf kinase inhibitor-like protein</t>
  </si>
  <si>
    <t>Putative phosphatidylethanolamine-binding protein</t>
  </si>
  <si>
    <t>COG1881</t>
  </si>
  <si>
    <t>Uncharacterized conserved protein, phosphatidylethanolamine-binding protein (PEBP) family</t>
  </si>
  <si>
    <t>K06910</t>
  </si>
  <si>
    <t>WP_011424496.1</t>
  </si>
  <si>
    <t>ABC89962</t>
  </si>
  <si>
    <t>RHE_RS05555</t>
  </si>
  <si>
    <t>RHE_CH01087</t>
  </si>
  <si>
    <t>WP_011424430.1</t>
  </si>
  <si>
    <t>ABC89895</t>
  </si>
  <si>
    <t>RHE_RS19320</t>
  </si>
  <si>
    <t>WP_042119051.1</t>
  </si>
  <si>
    <t>RHE_RS03600</t>
  </si>
  <si>
    <t>RHE_CH00711</t>
  </si>
  <si>
    <t>WP_004673767.1</t>
  </si>
  <si>
    <t>ABC895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name val="Arial"/>
      <family val="2"/>
      <charset val="1"/>
    </font>
    <font>
      <sz val="12"/>
      <name val="arial"/>
      <family val="2"/>
      <charset val="1"/>
    </font>
    <font>
      <vertAlign val="subscript"/>
      <sz val="12"/>
      <name val="arial"/>
      <family val="2"/>
      <charset val="1"/>
    </font>
    <font>
      <b/>
      <sz val="12"/>
      <name val="arial"/>
      <family val="2"/>
      <charset val="1"/>
    </font>
    <font>
      <sz val="12"/>
      <name val="Arial"/>
      <family val="2"/>
      <charset val="1"/>
    </font>
    <font>
      <i/>
      <sz val="12"/>
      <name val="arial"/>
      <family val="2"/>
      <charset val="1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vertical="center"/>
    </xf>
    <xf numFmtId="0" fontId="1" fillId="0" borderId="0" xfId="0" applyFont="1" applyAlignment="1">
      <alignment horizontal="center" wrapText="1"/>
    </xf>
    <xf numFmtId="0" fontId="0" fillId="0" borderId="0" xfId="0" applyAlignment="1">
      <alignment vertical="center"/>
    </xf>
    <xf numFmtId="0" fontId="4" fillId="0" borderId="0" xfId="0" applyFont="1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0" fontId="6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/>
    <xf numFmtId="0" fontId="1" fillId="0" borderId="0" xfId="0" applyFont="1" applyAlignment="1">
      <alignment vertical="center"/>
    </xf>
    <xf numFmtId="0" fontId="1" fillId="0" borderId="0" xfId="0" applyFont="1"/>
    <xf numFmtId="0" fontId="1" fillId="0" borderId="0" xfId="0" applyFont="1" applyAlignment="1">
      <alignment wrapText="1"/>
    </xf>
    <xf numFmtId="49" fontId="1" fillId="0" borderId="0" xfId="0" applyNumberFormat="1" applyFont="1"/>
    <xf numFmtId="0" fontId="5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L8"/>
  <sheetViews>
    <sheetView workbookViewId="0">
      <selection activeCell="B9" sqref="B9"/>
    </sheetView>
  </sheetViews>
  <sheetFormatPr defaultColWidth="11.6328125" defaultRowHeight="15.5" x14ac:dyDescent="0.35"/>
  <cols>
    <col min="1" max="1" width="34.81640625" style="1" customWidth="1"/>
    <col min="2" max="2" width="17.81640625" style="1" customWidth="1"/>
    <col min="3" max="3" width="53.6328125" style="1" customWidth="1"/>
    <col min="4" max="4" width="24.6328125" style="1" customWidth="1"/>
    <col min="5" max="5" width="13" style="1" customWidth="1"/>
    <col min="6" max="6" width="16.453125" style="1" customWidth="1"/>
    <col min="7" max="7" width="23.36328125" style="1" customWidth="1"/>
    <col min="8" max="8" width="21.1796875" style="1" customWidth="1"/>
    <col min="9" max="64" width="11.453125" style="1" customWidth="1"/>
  </cols>
  <sheetData>
    <row r="1" spans="1:64" s="3" customFormat="1" ht="17" customHeight="1" x14ac:dyDescent="0.25">
      <c r="A1" s="16" t="s">
        <v>0</v>
      </c>
      <c r="B1" s="16"/>
      <c r="C1" s="16"/>
      <c r="D1" s="16"/>
      <c r="E1" s="16"/>
      <c r="F1" s="16"/>
      <c r="G1" s="16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</row>
    <row r="2" spans="1:64" s="3" customFormat="1" ht="17" customHeight="1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</row>
    <row r="3" spans="1:64" s="5" customFormat="1" ht="17" customHeight="1" x14ac:dyDescent="0.35">
      <c r="A3" s="17" t="s">
        <v>9</v>
      </c>
      <c r="B3" s="4" t="s">
        <v>10</v>
      </c>
      <c r="C3" s="2" t="s">
        <v>11</v>
      </c>
      <c r="D3" s="2" t="s">
        <v>12</v>
      </c>
      <c r="E3" s="16" t="s">
        <v>13</v>
      </c>
      <c r="F3" s="2">
        <v>1996</v>
      </c>
      <c r="G3" s="16" t="s">
        <v>14</v>
      </c>
      <c r="H3" s="16">
        <f>1438+18</f>
        <v>1456</v>
      </c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</row>
    <row r="4" spans="1:64" s="5" customFormat="1" ht="17" customHeight="1" x14ac:dyDescent="0.35">
      <c r="A4" s="17"/>
      <c r="B4" s="6" t="s">
        <v>15</v>
      </c>
      <c r="C4" s="2" t="s">
        <v>16</v>
      </c>
      <c r="D4" s="2" t="s">
        <v>17</v>
      </c>
      <c r="E4" s="16" t="s">
        <v>13</v>
      </c>
      <c r="F4" s="2">
        <v>3415</v>
      </c>
      <c r="G4" s="16" t="s">
        <v>14</v>
      </c>
      <c r="H4" s="16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</row>
    <row r="5" spans="1:64" s="5" customFormat="1" ht="17" customHeight="1" x14ac:dyDescent="0.25">
      <c r="A5" s="15" t="s">
        <v>18</v>
      </c>
      <c r="B5" s="7" t="s">
        <v>19</v>
      </c>
      <c r="C5" s="2" t="s">
        <v>20</v>
      </c>
      <c r="D5" s="2" t="s">
        <v>21</v>
      </c>
      <c r="E5" s="16" t="s">
        <v>22</v>
      </c>
      <c r="F5" s="2">
        <v>31785</v>
      </c>
      <c r="G5" s="16" t="s">
        <v>23</v>
      </c>
      <c r="H5" s="16">
        <f>325+18</f>
        <v>343</v>
      </c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</row>
    <row r="6" spans="1:64" s="5" customFormat="1" ht="17" customHeight="1" x14ac:dyDescent="0.25">
      <c r="A6" s="15"/>
      <c r="B6" s="7" t="s">
        <v>24</v>
      </c>
      <c r="C6" s="2" t="s">
        <v>25</v>
      </c>
      <c r="D6" s="2" t="s">
        <v>17</v>
      </c>
      <c r="E6" s="16" t="s">
        <v>22</v>
      </c>
      <c r="F6" s="2">
        <v>32091</v>
      </c>
      <c r="G6" s="16" t="s">
        <v>23</v>
      </c>
      <c r="H6" s="16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</row>
    <row r="7" spans="1:64" s="5" customFormat="1" ht="17" customHeight="1" x14ac:dyDescent="0.25">
      <c r="A7" s="15" t="s">
        <v>26</v>
      </c>
      <c r="B7" s="2" t="s">
        <v>27</v>
      </c>
      <c r="C7" s="2" t="s">
        <v>28</v>
      </c>
      <c r="D7" s="2" t="s">
        <v>29</v>
      </c>
      <c r="E7" s="16" t="s">
        <v>22</v>
      </c>
      <c r="F7" s="2">
        <v>31787</v>
      </c>
      <c r="G7" s="16" t="s">
        <v>23</v>
      </c>
      <c r="H7" s="16">
        <f>1947+11+9</f>
        <v>1967</v>
      </c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</row>
    <row r="8" spans="1:64" s="5" customFormat="1" ht="17" customHeight="1" x14ac:dyDescent="0.25">
      <c r="A8" s="15"/>
      <c r="B8" s="2" t="s">
        <v>30</v>
      </c>
      <c r="C8" s="2" t="s">
        <v>31</v>
      </c>
      <c r="D8" s="2" t="s">
        <v>32</v>
      </c>
      <c r="E8" s="16" t="s">
        <v>22</v>
      </c>
      <c r="F8" s="2">
        <v>33710</v>
      </c>
      <c r="G8" s="16" t="s">
        <v>23</v>
      </c>
      <c r="H8" s="16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</row>
  </sheetData>
  <mergeCells count="13">
    <mergeCell ref="A1:G1"/>
    <mergeCell ref="A3:A4"/>
    <mergeCell ref="E3:E4"/>
    <mergeCell ref="G3:G4"/>
    <mergeCell ref="H3:H4"/>
    <mergeCell ref="A5:A6"/>
    <mergeCell ref="E5:E6"/>
    <mergeCell ref="G5:G6"/>
    <mergeCell ref="H5:H6"/>
    <mergeCell ref="A7:A8"/>
    <mergeCell ref="E7:E8"/>
    <mergeCell ref="G7:G8"/>
    <mergeCell ref="H7:H8"/>
  </mergeCells>
  <pageMargins left="0.78749999999999998" right="0.78749999999999998" top="1.0249999999999999" bottom="1.0249999999999999" header="0.78749999999999998" footer="0.78749999999999998"/>
  <pageSetup orientation="portrait" useFirstPageNumber="1" horizontalDpi="300" verticalDpi="300"/>
  <headerFooter>
    <oddHeader>&amp;C&amp;A</oddHeader>
    <oddFooter>&amp;CPágina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J116"/>
  <sheetViews>
    <sheetView workbookViewId="0">
      <selection activeCell="D9" sqref="D9:D10"/>
    </sheetView>
  </sheetViews>
  <sheetFormatPr defaultColWidth="11.453125" defaultRowHeight="15.5" x14ac:dyDescent="0.25"/>
  <cols>
    <col min="1" max="1" width="26.1796875" style="2" customWidth="1"/>
    <col min="2" max="2" width="16.81640625" style="2" customWidth="1"/>
    <col min="3" max="3" width="35" style="2" customWidth="1"/>
    <col min="4" max="4" width="11.6328125" style="2" customWidth="1"/>
    <col min="5" max="5" width="23.36328125" style="2" customWidth="1"/>
    <col min="6" max="6" width="16.453125" style="2" customWidth="1"/>
    <col min="7" max="7" width="21.1796875" style="2" customWidth="1"/>
    <col min="8" max="65" width="11.453125" style="2"/>
    <col min="66" max="1024" width="11.453125" style="8"/>
  </cols>
  <sheetData>
    <row r="1" spans="1:7" ht="17" customHeight="1" x14ac:dyDescent="0.25">
      <c r="A1" s="19" t="s">
        <v>33</v>
      </c>
      <c r="B1" s="19"/>
      <c r="C1" s="19"/>
      <c r="D1" s="19"/>
      <c r="E1" s="19"/>
      <c r="F1" s="19"/>
      <c r="G1" s="19"/>
    </row>
    <row r="2" spans="1:7" ht="17" customHeight="1" x14ac:dyDescent="0.25">
      <c r="A2" s="9" t="s">
        <v>34</v>
      </c>
      <c r="B2" s="9" t="s">
        <v>2</v>
      </c>
      <c r="C2" s="9" t="s">
        <v>3</v>
      </c>
      <c r="D2" s="9" t="s">
        <v>5</v>
      </c>
      <c r="E2" s="9" t="s">
        <v>7</v>
      </c>
      <c r="F2" s="9" t="s">
        <v>6</v>
      </c>
      <c r="G2" s="9" t="s">
        <v>8</v>
      </c>
    </row>
    <row r="3" spans="1:7" ht="17" customHeight="1" x14ac:dyDescent="0.25">
      <c r="A3" s="16" t="s">
        <v>35</v>
      </c>
      <c r="B3" s="2" t="s">
        <v>36</v>
      </c>
      <c r="C3" s="2" t="s">
        <v>37</v>
      </c>
      <c r="D3" s="16" t="s">
        <v>38</v>
      </c>
      <c r="E3" s="16" t="s">
        <v>39</v>
      </c>
      <c r="F3" s="2">
        <v>1781850</v>
      </c>
      <c r="G3" s="16">
        <v>312</v>
      </c>
    </row>
    <row r="4" spans="1:7" ht="17" customHeight="1" x14ac:dyDescent="0.25">
      <c r="A4" s="16"/>
      <c r="B4" s="2" t="s">
        <v>40</v>
      </c>
      <c r="C4" s="2" t="s">
        <v>41</v>
      </c>
      <c r="D4" s="16"/>
      <c r="E4" s="16"/>
      <c r="F4" s="2">
        <v>1782141</v>
      </c>
      <c r="G4" s="16"/>
    </row>
    <row r="5" spans="1:7" ht="17" customHeight="1" x14ac:dyDescent="0.35">
      <c r="A5" s="16" t="s">
        <v>42</v>
      </c>
      <c r="B5" s="2" t="s">
        <v>43</v>
      </c>
      <c r="C5" s="10" t="s">
        <v>44</v>
      </c>
      <c r="D5" s="16" t="s">
        <v>45</v>
      </c>
      <c r="E5" s="16" t="s">
        <v>23</v>
      </c>
      <c r="F5" s="2">
        <v>32722</v>
      </c>
      <c r="G5" s="16">
        <v>198</v>
      </c>
    </row>
    <row r="6" spans="1:7" ht="17" customHeight="1" x14ac:dyDescent="0.35">
      <c r="A6" s="16"/>
      <c r="B6" s="2" t="s">
        <v>46</v>
      </c>
      <c r="C6" s="10" t="s">
        <v>47</v>
      </c>
      <c r="D6" s="16"/>
      <c r="E6" s="16"/>
      <c r="F6" s="2">
        <v>32900</v>
      </c>
      <c r="G6" s="16"/>
    </row>
    <row r="7" spans="1:7" ht="17" customHeight="1" x14ac:dyDescent="0.25">
      <c r="A7" s="16" t="s">
        <v>48</v>
      </c>
      <c r="B7" s="2" t="s">
        <v>49</v>
      </c>
      <c r="C7" s="2" t="s">
        <v>50</v>
      </c>
      <c r="D7" s="16" t="s">
        <v>38</v>
      </c>
      <c r="E7" s="16" t="s">
        <v>39</v>
      </c>
      <c r="F7" s="2">
        <v>167283</v>
      </c>
      <c r="G7" s="16">
        <v>210</v>
      </c>
    </row>
    <row r="8" spans="1:7" ht="17" customHeight="1" x14ac:dyDescent="0.25">
      <c r="A8" s="16"/>
      <c r="B8" s="2" t="s">
        <v>51</v>
      </c>
      <c r="C8" s="2" t="s">
        <v>52</v>
      </c>
      <c r="D8" s="16" t="s">
        <v>38</v>
      </c>
      <c r="E8" s="16"/>
      <c r="F8" s="2">
        <v>167492</v>
      </c>
      <c r="G8" s="16"/>
    </row>
    <row r="9" spans="1:7" ht="17" customHeight="1" x14ac:dyDescent="0.25">
      <c r="A9" s="16" t="s">
        <v>53</v>
      </c>
      <c r="B9" s="2" t="s">
        <v>54</v>
      </c>
      <c r="C9" s="2" t="s">
        <v>55</v>
      </c>
      <c r="D9" s="16" t="s">
        <v>38</v>
      </c>
      <c r="E9" s="16" t="s">
        <v>39</v>
      </c>
      <c r="F9" s="2">
        <v>371815</v>
      </c>
      <c r="G9" s="16">
        <v>190</v>
      </c>
    </row>
    <row r="10" spans="1:7" ht="17" customHeight="1" x14ac:dyDescent="0.25">
      <c r="A10" s="16"/>
      <c r="B10" s="2" t="s">
        <v>56</v>
      </c>
      <c r="C10" s="2" t="s">
        <v>57</v>
      </c>
      <c r="D10" s="16" t="s">
        <v>38</v>
      </c>
      <c r="E10" s="16"/>
      <c r="F10" s="2">
        <v>372004</v>
      </c>
      <c r="G10" s="16"/>
    </row>
    <row r="11" spans="1:7" ht="17" customHeight="1" x14ac:dyDescent="0.25">
      <c r="A11" s="16" t="s">
        <v>58</v>
      </c>
      <c r="B11" s="2" t="s">
        <v>59</v>
      </c>
      <c r="C11" s="2" t="s">
        <v>60</v>
      </c>
      <c r="D11" s="16" t="s">
        <v>38</v>
      </c>
      <c r="E11" s="16" t="s">
        <v>39</v>
      </c>
      <c r="F11" s="2">
        <v>571979</v>
      </c>
      <c r="G11" s="16">
        <v>237</v>
      </c>
    </row>
    <row r="12" spans="1:7" ht="17" customHeight="1" x14ac:dyDescent="0.25">
      <c r="A12" s="16"/>
      <c r="B12" s="2" t="s">
        <v>61</v>
      </c>
      <c r="C12" s="2" t="s">
        <v>62</v>
      </c>
      <c r="D12" s="16"/>
      <c r="E12" s="16"/>
      <c r="F12" s="2">
        <v>572215</v>
      </c>
      <c r="G12" s="16">
        <v>237</v>
      </c>
    </row>
    <row r="13" spans="1:7" ht="17" customHeight="1" x14ac:dyDescent="0.25">
      <c r="A13" s="16" t="s">
        <v>63</v>
      </c>
      <c r="B13" s="2" t="s">
        <v>64</v>
      </c>
      <c r="C13" s="2" t="s">
        <v>65</v>
      </c>
      <c r="D13" s="16" t="s">
        <v>38</v>
      </c>
      <c r="E13" s="16" t="s">
        <v>39</v>
      </c>
      <c r="F13" s="2">
        <v>2016286</v>
      </c>
      <c r="G13" s="16">
        <v>122</v>
      </c>
    </row>
    <row r="14" spans="1:7" ht="17" customHeight="1" x14ac:dyDescent="0.25">
      <c r="A14" s="16"/>
      <c r="B14" s="2" t="s">
        <v>66</v>
      </c>
      <c r="C14" s="2" t="s">
        <v>67</v>
      </c>
      <c r="D14" s="16"/>
      <c r="E14" s="16"/>
      <c r="F14" s="2">
        <v>2016407</v>
      </c>
      <c r="G14" s="16">
        <v>122</v>
      </c>
    </row>
    <row r="15" spans="1:7" ht="17" customHeight="1" x14ac:dyDescent="0.25">
      <c r="A15" s="16" t="s">
        <v>68</v>
      </c>
      <c r="B15" s="2" t="s">
        <v>69</v>
      </c>
      <c r="C15" s="2" t="s">
        <v>70</v>
      </c>
      <c r="D15" s="16" t="s">
        <v>38</v>
      </c>
      <c r="E15" s="16" t="s">
        <v>39</v>
      </c>
      <c r="F15" s="2">
        <v>2440491</v>
      </c>
      <c r="G15" s="16">
        <v>215</v>
      </c>
    </row>
    <row r="16" spans="1:7" ht="17" customHeight="1" x14ac:dyDescent="0.25">
      <c r="A16" s="16"/>
      <c r="B16" s="2" t="s">
        <v>71</v>
      </c>
      <c r="C16" s="2" t="s">
        <v>72</v>
      </c>
      <c r="D16" s="16"/>
      <c r="E16" s="16"/>
      <c r="F16" s="2">
        <v>2440705</v>
      </c>
      <c r="G16" s="16">
        <v>215</v>
      </c>
    </row>
    <row r="17" spans="1:7" ht="17" customHeight="1" x14ac:dyDescent="0.25">
      <c r="A17" s="16" t="s">
        <v>73</v>
      </c>
      <c r="B17" s="2" t="s">
        <v>74</v>
      </c>
      <c r="C17" s="2" t="s">
        <v>75</v>
      </c>
      <c r="D17" s="16" t="s">
        <v>38</v>
      </c>
      <c r="E17" s="16" t="s">
        <v>39</v>
      </c>
      <c r="F17" s="2">
        <v>2965045</v>
      </c>
      <c r="G17" s="16">
        <v>185</v>
      </c>
    </row>
    <row r="18" spans="1:7" ht="17" customHeight="1" x14ac:dyDescent="0.25">
      <c r="A18" s="16"/>
      <c r="B18" s="2" t="s">
        <v>76</v>
      </c>
      <c r="C18" s="2" t="s">
        <v>77</v>
      </c>
      <c r="D18" s="16" t="s">
        <v>38</v>
      </c>
      <c r="E18" s="16"/>
      <c r="F18" s="2">
        <v>2965229</v>
      </c>
      <c r="G18" s="16"/>
    </row>
    <row r="19" spans="1:7" ht="17" customHeight="1" x14ac:dyDescent="0.25">
      <c r="A19" s="16" t="s">
        <v>78</v>
      </c>
      <c r="B19" s="2" t="s">
        <v>79</v>
      </c>
      <c r="C19" s="2" t="s">
        <v>80</v>
      </c>
      <c r="D19" s="16" t="s">
        <v>38</v>
      </c>
      <c r="E19" s="16" t="s">
        <v>39</v>
      </c>
      <c r="F19" s="2">
        <v>2966045</v>
      </c>
      <c r="G19" s="16">
        <v>194</v>
      </c>
    </row>
    <row r="20" spans="1:7" ht="17" customHeight="1" x14ac:dyDescent="0.25">
      <c r="A20" s="16"/>
      <c r="B20" s="2" t="s">
        <v>81</v>
      </c>
      <c r="C20" s="2" t="s">
        <v>82</v>
      </c>
      <c r="D20" s="16" t="s">
        <v>38</v>
      </c>
      <c r="E20" s="16"/>
      <c r="F20" s="2">
        <v>2966238</v>
      </c>
      <c r="G20" s="16"/>
    </row>
    <row r="21" spans="1:7" ht="17" customHeight="1" x14ac:dyDescent="0.25">
      <c r="A21" s="16" t="s">
        <v>83</v>
      </c>
      <c r="B21" s="2" t="s">
        <v>84</v>
      </c>
      <c r="C21" s="2" t="s">
        <v>85</v>
      </c>
      <c r="D21" s="16" t="s">
        <v>38</v>
      </c>
      <c r="E21" s="16" t="s">
        <v>39</v>
      </c>
      <c r="F21" s="2">
        <v>2967515</v>
      </c>
      <c r="G21" s="16">
        <v>168</v>
      </c>
    </row>
    <row r="22" spans="1:7" ht="17" customHeight="1" x14ac:dyDescent="0.25">
      <c r="A22" s="16"/>
      <c r="B22" s="2" t="s">
        <v>86</v>
      </c>
      <c r="C22" s="2" t="s">
        <v>87</v>
      </c>
      <c r="D22" s="16"/>
      <c r="E22" s="16"/>
      <c r="F22" s="2">
        <v>2967682</v>
      </c>
      <c r="G22" s="16"/>
    </row>
    <row r="23" spans="1:7" ht="17" customHeight="1" x14ac:dyDescent="0.25">
      <c r="A23" s="16" t="s">
        <v>88</v>
      </c>
      <c r="B23" s="2" t="s">
        <v>89</v>
      </c>
      <c r="C23" s="2" t="s">
        <v>90</v>
      </c>
      <c r="D23" s="16" t="s">
        <v>38</v>
      </c>
      <c r="E23" s="16" t="s">
        <v>39</v>
      </c>
      <c r="F23" s="2">
        <v>2974108</v>
      </c>
      <c r="G23" s="16">
        <v>200</v>
      </c>
    </row>
    <row r="24" spans="1:7" ht="17" customHeight="1" x14ac:dyDescent="0.25">
      <c r="A24" s="16"/>
      <c r="B24" s="2" t="s">
        <v>91</v>
      </c>
      <c r="C24" s="2" t="s">
        <v>92</v>
      </c>
      <c r="D24" s="16" t="s">
        <v>38</v>
      </c>
      <c r="E24" s="16"/>
      <c r="F24" s="2">
        <v>2974307</v>
      </c>
      <c r="G24" s="16"/>
    </row>
    <row r="25" spans="1:7" ht="17" customHeight="1" x14ac:dyDescent="0.25">
      <c r="A25" s="16" t="s">
        <v>93</v>
      </c>
      <c r="B25" s="2" t="s">
        <v>94</v>
      </c>
      <c r="C25" s="2" t="s">
        <v>95</v>
      </c>
      <c r="D25" s="16" t="s">
        <v>38</v>
      </c>
      <c r="E25" s="16" t="s">
        <v>39</v>
      </c>
      <c r="F25" s="2">
        <v>2980591</v>
      </c>
      <c r="G25" s="16">
        <v>225</v>
      </c>
    </row>
    <row r="26" spans="1:7" ht="17" customHeight="1" x14ac:dyDescent="0.25">
      <c r="A26" s="16"/>
      <c r="B26" s="2" t="s">
        <v>96</v>
      </c>
      <c r="C26" s="2" t="s">
        <v>97</v>
      </c>
      <c r="D26" s="16"/>
      <c r="E26" s="16"/>
      <c r="F26" s="2">
        <v>2980815</v>
      </c>
      <c r="G26" s="16">
        <v>225</v>
      </c>
    </row>
    <row r="27" spans="1:7" ht="17" customHeight="1" x14ac:dyDescent="0.25">
      <c r="A27" s="16" t="s">
        <v>98</v>
      </c>
      <c r="B27" s="2" t="s">
        <v>99</v>
      </c>
      <c r="C27" s="2" t="s">
        <v>100</v>
      </c>
      <c r="D27" s="16" t="s">
        <v>38</v>
      </c>
      <c r="E27" s="16" t="s">
        <v>39</v>
      </c>
      <c r="F27" s="2">
        <v>3498269</v>
      </c>
      <c r="G27" s="16">
        <v>177</v>
      </c>
    </row>
    <row r="28" spans="1:7" ht="17" customHeight="1" x14ac:dyDescent="0.25">
      <c r="A28" s="16"/>
      <c r="B28" s="2" t="s">
        <v>101</v>
      </c>
      <c r="C28" s="2" t="s">
        <v>102</v>
      </c>
      <c r="D28" s="16"/>
      <c r="E28" s="16"/>
      <c r="F28" s="2">
        <v>3498445</v>
      </c>
      <c r="G28" s="16"/>
    </row>
    <row r="29" spans="1:7" ht="17" customHeight="1" x14ac:dyDescent="0.25">
      <c r="A29" s="16" t="s">
        <v>103</v>
      </c>
      <c r="B29" s="2" t="s">
        <v>104</v>
      </c>
      <c r="C29" s="2" t="s">
        <v>105</v>
      </c>
      <c r="D29" s="16" t="s">
        <v>38</v>
      </c>
      <c r="E29" s="16" t="s">
        <v>39</v>
      </c>
      <c r="F29" s="2">
        <v>3648616</v>
      </c>
      <c r="G29" s="16">
        <v>138</v>
      </c>
    </row>
    <row r="30" spans="1:7" ht="17" customHeight="1" x14ac:dyDescent="0.25">
      <c r="A30" s="16"/>
      <c r="B30" s="2" t="s">
        <v>106</v>
      </c>
      <c r="C30" s="2" t="s">
        <v>107</v>
      </c>
      <c r="D30" s="16" t="s">
        <v>38</v>
      </c>
      <c r="E30" s="16"/>
      <c r="F30" s="2">
        <v>3648753</v>
      </c>
      <c r="G30" s="16"/>
    </row>
    <row r="31" spans="1:7" ht="17" customHeight="1" x14ac:dyDescent="0.25">
      <c r="A31" s="16" t="s">
        <v>108</v>
      </c>
      <c r="B31" s="2" t="s">
        <v>109</v>
      </c>
      <c r="C31" s="2" t="s">
        <v>110</v>
      </c>
      <c r="D31" s="16" t="s">
        <v>38</v>
      </c>
      <c r="E31" s="16" t="s">
        <v>39</v>
      </c>
      <c r="F31" s="2">
        <v>3693214</v>
      </c>
      <c r="G31" s="16">
        <v>172</v>
      </c>
    </row>
    <row r="32" spans="1:7" ht="17" customHeight="1" x14ac:dyDescent="0.25">
      <c r="A32" s="16"/>
      <c r="B32" s="2" t="s">
        <v>111</v>
      </c>
      <c r="C32" s="2" t="s">
        <v>112</v>
      </c>
      <c r="D32" s="16"/>
      <c r="E32" s="16"/>
      <c r="F32" s="2">
        <v>3693385</v>
      </c>
      <c r="G32" s="16"/>
    </row>
    <row r="33" spans="1:7" ht="17" customHeight="1" x14ac:dyDescent="0.25">
      <c r="A33" s="16" t="s">
        <v>113</v>
      </c>
      <c r="B33" s="2" t="s">
        <v>114</v>
      </c>
      <c r="C33" s="2" t="s">
        <v>115</v>
      </c>
      <c r="D33" s="16" t="s">
        <v>38</v>
      </c>
      <c r="E33" s="16" t="s">
        <v>39</v>
      </c>
      <c r="F33" s="2">
        <v>4028822</v>
      </c>
      <c r="G33" s="16">
        <v>193</v>
      </c>
    </row>
    <row r="34" spans="1:7" ht="17" customHeight="1" x14ac:dyDescent="0.25">
      <c r="A34" s="16"/>
      <c r="B34" s="2" t="s">
        <v>116</v>
      </c>
      <c r="C34" s="2" t="s">
        <v>117</v>
      </c>
      <c r="D34" s="16" t="s">
        <v>38</v>
      </c>
      <c r="E34" s="16"/>
      <c r="F34" s="2">
        <v>4029014</v>
      </c>
      <c r="G34" s="16"/>
    </row>
    <row r="35" spans="1:7" ht="17" customHeight="1" x14ac:dyDescent="0.25">
      <c r="A35" s="16" t="s">
        <v>118</v>
      </c>
      <c r="B35" s="2" t="s">
        <v>119</v>
      </c>
      <c r="C35" s="2" t="s">
        <v>120</v>
      </c>
      <c r="D35" s="16" t="s">
        <v>38</v>
      </c>
      <c r="E35" s="16" t="s">
        <v>39</v>
      </c>
      <c r="F35" s="2">
        <v>4029629</v>
      </c>
      <c r="G35" s="16">
        <v>150</v>
      </c>
    </row>
    <row r="36" spans="1:7" ht="17" customHeight="1" x14ac:dyDescent="0.25">
      <c r="A36" s="16"/>
      <c r="B36" s="2" t="s">
        <v>121</v>
      </c>
      <c r="C36" s="2" t="s">
        <v>122</v>
      </c>
      <c r="D36" s="16" t="s">
        <v>38</v>
      </c>
      <c r="E36" s="16"/>
      <c r="F36" s="2">
        <v>4029778</v>
      </c>
      <c r="G36" s="16"/>
    </row>
    <row r="37" spans="1:7" ht="17" customHeight="1" x14ac:dyDescent="0.25">
      <c r="A37" s="16" t="s">
        <v>123</v>
      </c>
      <c r="B37" s="2" t="s">
        <v>124</v>
      </c>
      <c r="C37" s="2" t="s">
        <v>125</v>
      </c>
      <c r="D37" s="16" t="s">
        <v>38</v>
      </c>
      <c r="E37" s="16" t="s">
        <v>39</v>
      </c>
      <c r="F37" s="2">
        <v>4199350</v>
      </c>
      <c r="G37" s="16">
        <v>213</v>
      </c>
    </row>
    <row r="38" spans="1:7" ht="17" customHeight="1" x14ac:dyDescent="0.25">
      <c r="A38" s="16"/>
      <c r="B38" s="2" t="s">
        <v>126</v>
      </c>
      <c r="C38" s="2" t="s">
        <v>127</v>
      </c>
      <c r="D38" s="16" t="s">
        <v>38</v>
      </c>
      <c r="E38" s="16"/>
      <c r="F38" s="2">
        <v>4199562</v>
      </c>
      <c r="G38" s="16"/>
    </row>
    <row r="39" spans="1:7" ht="17" customHeight="1" x14ac:dyDescent="0.25">
      <c r="A39" s="16" t="s">
        <v>128</v>
      </c>
      <c r="B39" s="2" t="s">
        <v>129</v>
      </c>
      <c r="C39" s="2" t="s">
        <v>130</v>
      </c>
      <c r="D39" s="16" t="s">
        <v>45</v>
      </c>
      <c r="E39" s="16" t="s">
        <v>23</v>
      </c>
      <c r="F39" s="2">
        <v>453033</v>
      </c>
      <c r="G39" s="16">
        <v>219</v>
      </c>
    </row>
    <row r="40" spans="1:7" ht="17" customHeight="1" x14ac:dyDescent="0.25">
      <c r="A40" s="16"/>
      <c r="B40" s="2" t="s">
        <v>131</v>
      </c>
      <c r="C40" s="2" t="s">
        <v>132</v>
      </c>
      <c r="D40" s="16"/>
      <c r="E40" s="16"/>
      <c r="F40" s="2">
        <v>453251</v>
      </c>
      <c r="G40" s="16"/>
    </row>
    <row r="41" spans="1:7" ht="17" customHeight="1" x14ac:dyDescent="0.25">
      <c r="A41" s="16" t="s">
        <v>133</v>
      </c>
      <c r="B41" s="2" t="s">
        <v>134</v>
      </c>
      <c r="C41" s="2" t="s">
        <v>135</v>
      </c>
      <c r="D41" s="16" t="s">
        <v>38</v>
      </c>
      <c r="E41" s="16" t="s">
        <v>39</v>
      </c>
      <c r="F41" s="2">
        <v>1825131</v>
      </c>
      <c r="G41" s="16">
        <v>209</v>
      </c>
    </row>
    <row r="42" spans="1:7" ht="17" customHeight="1" x14ac:dyDescent="0.25">
      <c r="A42" s="16"/>
      <c r="B42" s="2" t="s">
        <v>136</v>
      </c>
      <c r="C42" s="2" t="s">
        <v>137</v>
      </c>
      <c r="D42" s="16"/>
      <c r="E42" s="16"/>
      <c r="F42" s="2">
        <v>1825339</v>
      </c>
      <c r="G42" s="16">
        <v>209</v>
      </c>
    </row>
    <row r="43" spans="1:7" ht="17" customHeight="1" x14ac:dyDescent="0.25">
      <c r="A43" s="16" t="s">
        <v>138</v>
      </c>
      <c r="B43" s="2" t="s">
        <v>139</v>
      </c>
      <c r="C43" s="2" t="s">
        <v>140</v>
      </c>
      <c r="D43" s="16" t="s">
        <v>38</v>
      </c>
      <c r="E43" s="16" t="s">
        <v>39</v>
      </c>
      <c r="F43" s="2">
        <v>157115</v>
      </c>
      <c r="G43" s="16">
        <v>221</v>
      </c>
    </row>
    <row r="44" spans="1:7" ht="17" customHeight="1" x14ac:dyDescent="0.25">
      <c r="A44" s="16"/>
      <c r="B44" s="2" t="s">
        <v>141</v>
      </c>
      <c r="C44" s="2" t="s">
        <v>142</v>
      </c>
      <c r="D44" s="16"/>
      <c r="E44" s="16"/>
      <c r="F44" s="2">
        <v>157335</v>
      </c>
      <c r="G44" s="16">
        <v>221</v>
      </c>
    </row>
    <row r="45" spans="1:7" ht="17" customHeight="1" x14ac:dyDescent="0.25">
      <c r="A45" s="16" t="s">
        <v>143</v>
      </c>
      <c r="B45" s="2" t="s">
        <v>144</v>
      </c>
      <c r="C45" s="2" t="s">
        <v>145</v>
      </c>
      <c r="D45" s="16" t="s">
        <v>38</v>
      </c>
      <c r="E45" s="16" t="s">
        <v>39</v>
      </c>
      <c r="F45" s="2">
        <v>318808</v>
      </c>
      <c r="G45" s="16">
        <v>181</v>
      </c>
    </row>
    <row r="46" spans="1:7" ht="17" customHeight="1" x14ac:dyDescent="0.25">
      <c r="A46" s="16"/>
      <c r="B46" s="2" t="s">
        <v>146</v>
      </c>
      <c r="C46" s="2" t="s">
        <v>147</v>
      </c>
      <c r="D46" s="16" t="s">
        <v>38</v>
      </c>
      <c r="E46" s="16"/>
      <c r="F46" s="2">
        <v>318988</v>
      </c>
      <c r="G46" s="16"/>
    </row>
    <row r="47" spans="1:7" ht="17" customHeight="1" x14ac:dyDescent="0.25">
      <c r="A47" s="16" t="s">
        <v>148</v>
      </c>
      <c r="B47" s="2" t="s">
        <v>149</v>
      </c>
      <c r="C47" s="2" t="s">
        <v>150</v>
      </c>
      <c r="D47" s="16" t="s">
        <v>38</v>
      </c>
      <c r="E47" s="16" t="s">
        <v>39</v>
      </c>
      <c r="F47" s="2">
        <v>396695</v>
      </c>
      <c r="G47" s="16">
        <v>220</v>
      </c>
    </row>
    <row r="48" spans="1:7" ht="17" customHeight="1" x14ac:dyDescent="0.25">
      <c r="A48" s="16"/>
      <c r="B48" s="2" t="s">
        <v>151</v>
      </c>
      <c r="C48" s="2" t="s">
        <v>152</v>
      </c>
      <c r="D48" s="16" t="s">
        <v>38</v>
      </c>
      <c r="E48" s="16"/>
      <c r="F48" s="2">
        <v>396914</v>
      </c>
      <c r="G48" s="16"/>
    </row>
    <row r="49" spans="1:7" ht="17" customHeight="1" x14ac:dyDescent="0.25">
      <c r="A49" s="16" t="s">
        <v>153</v>
      </c>
      <c r="B49" s="2" t="s">
        <v>154</v>
      </c>
      <c r="C49" s="2" t="s">
        <v>155</v>
      </c>
      <c r="D49" s="16" t="s">
        <v>38</v>
      </c>
      <c r="E49" s="16" t="s">
        <v>39</v>
      </c>
      <c r="F49" s="2">
        <v>602254</v>
      </c>
      <c r="G49" s="16">
        <v>187</v>
      </c>
    </row>
    <row r="50" spans="1:7" ht="17" customHeight="1" x14ac:dyDescent="0.25">
      <c r="A50" s="16"/>
      <c r="B50" s="2" t="s">
        <v>156</v>
      </c>
      <c r="C50" s="2" t="s">
        <v>157</v>
      </c>
      <c r="D50" s="16"/>
      <c r="E50" s="16"/>
      <c r="F50" s="2">
        <v>602440</v>
      </c>
      <c r="G50" s="16"/>
    </row>
    <row r="51" spans="1:7" ht="17" customHeight="1" x14ac:dyDescent="0.25">
      <c r="A51" s="16" t="s">
        <v>158</v>
      </c>
      <c r="B51" s="2" t="s">
        <v>159</v>
      </c>
      <c r="C51" s="2" t="s">
        <v>160</v>
      </c>
      <c r="D51" s="16" t="s">
        <v>38</v>
      </c>
      <c r="E51" s="16" t="s">
        <v>39</v>
      </c>
      <c r="F51" s="2">
        <v>853342</v>
      </c>
      <c r="G51" s="16">
        <v>103</v>
      </c>
    </row>
    <row r="52" spans="1:7" ht="17" customHeight="1" x14ac:dyDescent="0.25">
      <c r="A52" s="16"/>
      <c r="B52" s="2" t="s">
        <v>161</v>
      </c>
      <c r="C52" s="2" t="s">
        <v>162</v>
      </c>
      <c r="D52" s="16"/>
      <c r="E52" s="16"/>
      <c r="F52" s="2">
        <v>853444</v>
      </c>
      <c r="G52" s="16"/>
    </row>
    <row r="53" spans="1:7" ht="17" customHeight="1" x14ac:dyDescent="0.25">
      <c r="A53" s="16" t="s">
        <v>163</v>
      </c>
      <c r="B53" s="2" t="s">
        <v>164</v>
      </c>
      <c r="C53" s="2" t="s">
        <v>165</v>
      </c>
      <c r="D53" s="16" t="s">
        <v>38</v>
      </c>
      <c r="E53" s="16" t="s">
        <v>39</v>
      </c>
      <c r="F53" s="2">
        <v>993656</v>
      </c>
      <c r="G53" s="16">
        <v>153</v>
      </c>
    </row>
    <row r="54" spans="1:7" ht="17" customHeight="1" x14ac:dyDescent="0.25">
      <c r="A54" s="16"/>
      <c r="B54" s="2" t="s">
        <v>166</v>
      </c>
      <c r="C54" s="2" t="s">
        <v>167</v>
      </c>
      <c r="D54" s="16"/>
      <c r="E54" s="16"/>
      <c r="F54" s="2">
        <v>993808</v>
      </c>
      <c r="G54" s="16">
        <v>153</v>
      </c>
    </row>
    <row r="55" spans="1:7" ht="17" customHeight="1" x14ac:dyDescent="0.25">
      <c r="A55" s="16" t="s">
        <v>168</v>
      </c>
      <c r="B55" s="2" t="s">
        <v>169</v>
      </c>
      <c r="C55" s="2" t="s">
        <v>170</v>
      </c>
      <c r="D55" s="16" t="s">
        <v>38</v>
      </c>
      <c r="E55" s="16" t="s">
        <v>39</v>
      </c>
      <c r="F55" s="2">
        <v>1223384</v>
      </c>
      <c r="G55" s="16">
        <v>214</v>
      </c>
    </row>
    <row r="56" spans="1:7" ht="17" customHeight="1" x14ac:dyDescent="0.25">
      <c r="A56" s="16"/>
      <c r="B56" s="2" t="s">
        <v>171</v>
      </c>
      <c r="C56" s="2" t="s">
        <v>172</v>
      </c>
      <c r="D56" s="16"/>
      <c r="E56" s="16"/>
      <c r="F56" s="2">
        <v>1223597</v>
      </c>
      <c r="G56" s="16"/>
    </row>
    <row r="57" spans="1:7" ht="17" customHeight="1" x14ac:dyDescent="0.25">
      <c r="A57" s="16" t="s">
        <v>173</v>
      </c>
      <c r="B57" s="2" t="s">
        <v>174</v>
      </c>
      <c r="C57" s="2" t="s">
        <v>175</v>
      </c>
      <c r="D57" s="16" t="s">
        <v>38</v>
      </c>
      <c r="E57" s="16" t="s">
        <v>39</v>
      </c>
      <c r="F57" s="2">
        <v>1504122</v>
      </c>
      <c r="G57" s="16">
        <v>213</v>
      </c>
    </row>
    <row r="58" spans="1:7" ht="17" customHeight="1" x14ac:dyDescent="0.25">
      <c r="A58" s="16"/>
      <c r="B58" s="2" t="s">
        <v>176</v>
      </c>
      <c r="C58" s="2" t="s">
        <v>177</v>
      </c>
      <c r="D58" s="16"/>
      <c r="E58" s="16"/>
      <c r="F58" s="2">
        <v>1504334</v>
      </c>
      <c r="G58" s="16"/>
    </row>
    <row r="59" spans="1:7" ht="17" customHeight="1" x14ac:dyDescent="0.25">
      <c r="A59" s="16" t="s">
        <v>178</v>
      </c>
      <c r="B59" s="2" t="s">
        <v>179</v>
      </c>
      <c r="C59" s="2" t="s">
        <v>180</v>
      </c>
      <c r="D59" s="16" t="s">
        <v>38</v>
      </c>
      <c r="E59" s="16" t="s">
        <v>39</v>
      </c>
      <c r="F59" s="2">
        <v>1998530</v>
      </c>
      <c r="G59" s="16">
        <v>130</v>
      </c>
    </row>
    <row r="60" spans="1:7" ht="17" customHeight="1" x14ac:dyDescent="0.25">
      <c r="A60" s="16"/>
      <c r="B60" s="2" t="s">
        <v>181</v>
      </c>
      <c r="C60" s="2" t="s">
        <v>182</v>
      </c>
      <c r="D60" s="16"/>
      <c r="E60" s="16"/>
      <c r="F60" s="2">
        <v>1998659</v>
      </c>
      <c r="G60" s="16"/>
    </row>
    <row r="61" spans="1:7" ht="17" customHeight="1" x14ac:dyDescent="0.25">
      <c r="A61" s="16" t="s">
        <v>183</v>
      </c>
      <c r="B61" s="2" t="s">
        <v>184</v>
      </c>
      <c r="C61" s="2" t="s">
        <v>185</v>
      </c>
      <c r="D61" s="16" t="s">
        <v>38</v>
      </c>
      <c r="E61" s="16" t="s">
        <v>39</v>
      </c>
      <c r="F61" s="2">
        <v>2490792</v>
      </c>
      <c r="G61" s="16">
        <v>174</v>
      </c>
    </row>
    <row r="62" spans="1:7" ht="17" customHeight="1" x14ac:dyDescent="0.25">
      <c r="A62" s="16"/>
      <c r="B62" s="2" t="s">
        <v>186</v>
      </c>
      <c r="C62" s="2" t="s">
        <v>187</v>
      </c>
      <c r="D62" s="16"/>
      <c r="E62" s="16"/>
      <c r="F62" s="2">
        <v>2490965</v>
      </c>
      <c r="G62" s="16"/>
    </row>
    <row r="63" spans="1:7" ht="17" customHeight="1" x14ac:dyDescent="0.25">
      <c r="A63" s="16" t="s">
        <v>188</v>
      </c>
      <c r="B63" s="2" t="s">
        <v>189</v>
      </c>
      <c r="C63" s="2" t="s">
        <v>190</v>
      </c>
      <c r="D63" s="16" t="s">
        <v>38</v>
      </c>
      <c r="E63" s="16" t="s">
        <v>39</v>
      </c>
      <c r="F63" s="2">
        <v>2968252</v>
      </c>
      <c r="G63" s="16">
        <v>226</v>
      </c>
    </row>
    <row r="64" spans="1:7" ht="17" customHeight="1" x14ac:dyDescent="0.25">
      <c r="A64" s="16"/>
      <c r="B64" s="2" t="s">
        <v>191</v>
      </c>
      <c r="C64" s="2" t="s">
        <v>192</v>
      </c>
      <c r="D64" s="16"/>
      <c r="E64" s="16"/>
      <c r="F64" s="2">
        <v>2968477</v>
      </c>
      <c r="G64" s="16">
        <v>226</v>
      </c>
    </row>
    <row r="65" spans="1:7" ht="17" customHeight="1" x14ac:dyDescent="0.25">
      <c r="A65" s="16" t="s">
        <v>193</v>
      </c>
      <c r="B65" s="2" t="s">
        <v>194</v>
      </c>
      <c r="C65" s="2" t="s">
        <v>195</v>
      </c>
      <c r="D65" s="16" t="s">
        <v>38</v>
      </c>
      <c r="E65" s="16" t="s">
        <v>39</v>
      </c>
      <c r="F65" s="2">
        <v>2975461</v>
      </c>
      <c r="G65" s="16">
        <v>157</v>
      </c>
    </row>
    <row r="66" spans="1:7" ht="17" customHeight="1" x14ac:dyDescent="0.25">
      <c r="A66" s="16"/>
      <c r="B66" s="2" t="s">
        <v>196</v>
      </c>
      <c r="C66" s="2" t="s">
        <v>197</v>
      </c>
      <c r="D66" s="16"/>
      <c r="E66" s="16"/>
      <c r="F66" s="2">
        <v>2975617</v>
      </c>
      <c r="G66" s="16"/>
    </row>
    <row r="67" spans="1:7" ht="17" customHeight="1" x14ac:dyDescent="0.25">
      <c r="A67" s="16" t="s">
        <v>198</v>
      </c>
      <c r="B67" s="2" t="s">
        <v>199</v>
      </c>
      <c r="C67" s="2" t="s">
        <v>200</v>
      </c>
      <c r="D67" s="16" t="s">
        <v>38</v>
      </c>
      <c r="E67" s="16" t="s">
        <v>39</v>
      </c>
      <c r="F67" s="2">
        <v>2977049</v>
      </c>
      <c r="G67" s="16">
        <v>171</v>
      </c>
    </row>
    <row r="68" spans="1:7" ht="17" customHeight="1" x14ac:dyDescent="0.25">
      <c r="A68" s="16"/>
      <c r="B68" s="2" t="s">
        <v>201</v>
      </c>
      <c r="C68" s="2" t="s">
        <v>202</v>
      </c>
      <c r="D68" s="16"/>
      <c r="E68" s="16"/>
      <c r="F68" s="2">
        <v>2977219</v>
      </c>
      <c r="G68" s="16">
        <v>171</v>
      </c>
    </row>
    <row r="69" spans="1:7" ht="17" customHeight="1" x14ac:dyDescent="0.25">
      <c r="A69" s="16" t="s">
        <v>203</v>
      </c>
      <c r="B69" s="2" t="s">
        <v>204</v>
      </c>
      <c r="C69" s="2" t="s">
        <v>205</v>
      </c>
      <c r="D69" s="16" t="s">
        <v>38</v>
      </c>
      <c r="E69" s="16" t="s">
        <v>39</v>
      </c>
      <c r="F69" s="2">
        <v>2987762</v>
      </c>
      <c r="G69" s="16">
        <v>208</v>
      </c>
    </row>
    <row r="70" spans="1:7" ht="17" customHeight="1" x14ac:dyDescent="0.25">
      <c r="A70" s="16"/>
      <c r="B70" s="2" t="s">
        <v>206</v>
      </c>
      <c r="C70" s="2" t="s">
        <v>207</v>
      </c>
      <c r="D70" s="16"/>
      <c r="E70" s="16"/>
      <c r="F70" s="2">
        <v>2987969</v>
      </c>
      <c r="G70" s="16">
        <v>208</v>
      </c>
    </row>
    <row r="71" spans="1:7" ht="17" customHeight="1" x14ac:dyDescent="0.25">
      <c r="A71" s="16" t="s">
        <v>208</v>
      </c>
      <c r="B71" s="2" t="s">
        <v>209</v>
      </c>
      <c r="C71" s="2" t="s">
        <v>210</v>
      </c>
      <c r="D71" s="16" t="s">
        <v>38</v>
      </c>
      <c r="E71" s="16" t="s">
        <v>39</v>
      </c>
      <c r="F71" s="2">
        <v>1683241</v>
      </c>
      <c r="G71" s="16">
        <v>133</v>
      </c>
    </row>
    <row r="72" spans="1:7" ht="17" customHeight="1" x14ac:dyDescent="0.25">
      <c r="A72" s="16"/>
      <c r="B72" s="2" t="s">
        <v>211</v>
      </c>
      <c r="C72" s="2" t="s">
        <v>212</v>
      </c>
      <c r="D72" s="16"/>
      <c r="E72" s="16"/>
      <c r="F72" s="2">
        <v>1683373</v>
      </c>
      <c r="G72" s="16"/>
    </row>
    <row r="73" spans="1:7" ht="17" customHeight="1" x14ac:dyDescent="0.25">
      <c r="A73" s="16" t="s">
        <v>213</v>
      </c>
      <c r="B73" s="2" t="s">
        <v>214</v>
      </c>
      <c r="C73" s="2" t="s">
        <v>215</v>
      </c>
      <c r="D73" s="16" t="s">
        <v>38</v>
      </c>
      <c r="E73" s="16" t="s">
        <v>39</v>
      </c>
      <c r="F73" s="2">
        <v>1685452</v>
      </c>
      <c r="G73" s="16">
        <v>183</v>
      </c>
    </row>
    <row r="74" spans="1:7" ht="17" customHeight="1" x14ac:dyDescent="0.25">
      <c r="A74" s="16"/>
      <c r="B74" s="2" t="s">
        <v>216</v>
      </c>
      <c r="C74" s="2" t="s">
        <v>217</v>
      </c>
      <c r="D74" s="16"/>
      <c r="E74" s="16"/>
      <c r="F74" s="2">
        <v>1685634</v>
      </c>
      <c r="G74" s="16"/>
    </row>
    <row r="75" spans="1:7" ht="17" customHeight="1" x14ac:dyDescent="0.25">
      <c r="A75" s="16" t="s">
        <v>218</v>
      </c>
      <c r="B75" s="2" t="s">
        <v>219</v>
      </c>
      <c r="C75" s="2" t="s">
        <v>220</v>
      </c>
      <c r="D75" s="16" t="s">
        <v>38</v>
      </c>
      <c r="E75" s="16" t="s">
        <v>39</v>
      </c>
      <c r="F75" s="2">
        <v>1686841</v>
      </c>
      <c r="G75" s="16">
        <v>154</v>
      </c>
    </row>
    <row r="76" spans="1:7" ht="17" customHeight="1" x14ac:dyDescent="0.25">
      <c r="A76" s="16"/>
      <c r="B76" s="2" t="s">
        <v>221</v>
      </c>
      <c r="C76" s="2" t="s">
        <v>222</v>
      </c>
      <c r="D76" s="16"/>
      <c r="E76" s="16"/>
      <c r="F76" s="2">
        <v>1686994</v>
      </c>
      <c r="G76" s="16"/>
    </row>
    <row r="77" spans="1:7" ht="17" customHeight="1" x14ac:dyDescent="0.25">
      <c r="A77" s="16" t="s">
        <v>223</v>
      </c>
      <c r="B77" s="2" t="s">
        <v>224</v>
      </c>
      <c r="C77" s="2" t="s">
        <v>225</v>
      </c>
      <c r="D77" s="16" t="s">
        <v>38</v>
      </c>
      <c r="E77" s="16" t="s">
        <v>39</v>
      </c>
      <c r="F77" s="2">
        <v>1690257</v>
      </c>
      <c r="G77" s="16">
        <v>198</v>
      </c>
    </row>
    <row r="78" spans="1:7" ht="17" customHeight="1" x14ac:dyDescent="0.25">
      <c r="A78" s="16"/>
      <c r="B78" s="2" t="s">
        <v>226</v>
      </c>
      <c r="C78" s="2" t="s">
        <v>227</v>
      </c>
      <c r="D78" s="16"/>
      <c r="E78" s="16"/>
      <c r="F78" s="2">
        <v>1690454</v>
      </c>
      <c r="G78" s="16"/>
    </row>
    <row r="79" spans="1:7" ht="17" customHeight="1" x14ac:dyDescent="0.25">
      <c r="A79" s="16" t="s">
        <v>228</v>
      </c>
      <c r="B79" s="2" t="s">
        <v>229</v>
      </c>
      <c r="C79" s="2" t="s">
        <v>230</v>
      </c>
      <c r="D79" s="16" t="s">
        <v>38</v>
      </c>
      <c r="E79" s="16" t="s">
        <v>39</v>
      </c>
      <c r="F79" s="2">
        <v>1694165</v>
      </c>
      <c r="G79" s="16">
        <v>187</v>
      </c>
    </row>
    <row r="80" spans="1:7" ht="17" customHeight="1" x14ac:dyDescent="0.25">
      <c r="A80" s="16"/>
      <c r="B80" s="2" t="s">
        <v>231</v>
      </c>
      <c r="C80" s="2" t="s">
        <v>232</v>
      </c>
      <c r="D80" s="16"/>
      <c r="E80" s="16"/>
      <c r="F80" s="2">
        <v>1694351</v>
      </c>
      <c r="G80" s="16"/>
    </row>
    <row r="81" spans="1:7" ht="17" customHeight="1" x14ac:dyDescent="0.25">
      <c r="A81" s="16" t="s">
        <v>233</v>
      </c>
      <c r="B81" s="2" t="s">
        <v>234</v>
      </c>
      <c r="C81" s="2" t="s">
        <v>235</v>
      </c>
      <c r="D81" s="16" t="s">
        <v>38</v>
      </c>
      <c r="E81" s="16" t="s">
        <v>39</v>
      </c>
      <c r="F81" s="2">
        <v>906598</v>
      </c>
      <c r="G81" s="16">
        <v>183</v>
      </c>
    </row>
    <row r="82" spans="1:7" ht="17" customHeight="1" x14ac:dyDescent="0.25">
      <c r="A82" s="16"/>
      <c r="B82" s="2" t="s">
        <v>236</v>
      </c>
      <c r="C82" s="2" t="s">
        <v>237</v>
      </c>
      <c r="D82" s="16"/>
      <c r="E82" s="16"/>
      <c r="F82" s="2">
        <v>906780</v>
      </c>
      <c r="G82" s="16"/>
    </row>
    <row r="83" spans="1:7" ht="17" customHeight="1" x14ac:dyDescent="0.25">
      <c r="A83" s="16" t="s">
        <v>238</v>
      </c>
      <c r="B83" s="2" t="s">
        <v>239</v>
      </c>
      <c r="C83" s="2" t="s">
        <v>240</v>
      </c>
      <c r="D83" s="16" t="s">
        <v>38</v>
      </c>
      <c r="E83" s="16" t="s">
        <v>39</v>
      </c>
      <c r="F83" s="2">
        <v>4104733</v>
      </c>
      <c r="G83" s="16">
        <v>116</v>
      </c>
    </row>
    <row r="84" spans="1:7" ht="17" customHeight="1" x14ac:dyDescent="0.25">
      <c r="A84" s="16"/>
      <c r="B84" s="2" t="s">
        <v>241</v>
      </c>
      <c r="C84" s="2" t="s">
        <v>242</v>
      </c>
      <c r="D84" s="16"/>
      <c r="E84" s="16"/>
      <c r="F84" s="2">
        <v>4104848</v>
      </c>
      <c r="G84" s="16"/>
    </row>
    <row r="85" spans="1:7" ht="17" customHeight="1" x14ac:dyDescent="0.25">
      <c r="A85" s="16" t="s">
        <v>243</v>
      </c>
      <c r="B85" s="2" t="s">
        <v>244</v>
      </c>
      <c r="C85" s="2" t="s">
        <v>245</v>
      </c>
      <c r="D85" s="16" t="s">
        <v>38</v>
      </c>
      <c r="E85" s="16" t="s">
        <v>39</v>
      </c>
      <c r="F85" s="2">
        <v>4130950</v>
      </c>
      <c r="G85" s="16">
        <v>180</v>
      </c>
    </row>
    <row r="86" spans="1:7" ht="17" customHeight="1" x14ac:dyDescent="0.25">
      <c r="A86" s="16"/>
      <c r="B86" s="2" t="s">
        <v>246</v>
      </c>
      <c r="C86" s="2" t="s">
        <v>247</v>
      </c>
      <c r="D86" s="16"/>
      <c r="E86" s="16"/>
      <c r="F86" s="2">
        <v>4131129</v>
      </c>
      <c r="G86" s="16"/>
    </row>
    <row r="87" spans="1:7" ht="17" customHeight="1" x14ac:dyDescent="0.25">
      <c r="A87" s="16" t="s">
        <v>248</v>
      </c>
      <c r="B87" s="2" t="s">
        <v>249</v>
      </c>
      <c r="C87" s="2" t="s">
        <v>250</v>
      </c>
      <c r="D87" s="16" t="s">
        <v>38</v>
      </c>
      <c r="E87" s="16" t="s">
        <v>39</v>
      </c>
      <c r="F87" s="2">
        <v>271954</v>
      </c>
      <c r="G87" s="16">
        <v>151</v>
      </c>
    </row>
    <row r="88" spans="1:7" ht="17" customHeight="1" x14ac:dyDescent="0.25">
      <c r="A88" s="16"/>
      <c r="B88" s="2" t="s">
        <v>251</v>
      </c>
      <c r="C88" s="2" t="s">
        <v>252</v>
      </c>
      <c r="D88" s="16"/>
      <c r="E88" s="16"/>
      <c r="F88" s="2">
        <v>272104</v>
      </c>
      <c r="G88" s="16"/>
    </row>
    <row r="89" spans="1:7" ht="17" customHeight="1" x14ac:dyDescent="0.25">
      <c r="A89" s="18" t="s">
        <v>253</v>
      </c>
      <c r="B89" s="2" t="s">
        <v>254</v>
      </c>
      <c r="C89" s="2" t="s">
        <v>255</v>
      </c>
      <c r="D89" s="16" t="s">
        <v>38</v>
      </c>
      <c r="E89" s="16" t="s">
        <v>39</v>
      </c>
      <c r="F89" s="2">
        <v>272734</v>
      </c>
      <c r="G89" s="16">
        <v>121</v>
      </c>
    </row>
    <row r="90" spans="1:7" ht="17" customHeight="1" x14ac:dyDescent="0.25">
      <c r="A90" s="18"/>
      <c r="B90" s="2" t="s">
        <v>256</v>
      </c>
      <c r="C90" s="2" t="s">
        <v>257</v>
      </c>
      <c r="D90" s="16"/>
      <c r="E90" s="16"/>
      <c r="F90" s="2">
        <v>272854</v>
      </c>
      <c r="G90" s="16"/>
    </row>
    <row r="91" spans="1:7" ht="17" customHeight="1" x14ac:dyDescent="0.25">
      <c r="A91" s="16" t="s">
        <v>258</v>
      </c>
      <c r="B91" s="2" t="s">
        <v>259</v>
      </c>
      <c r="C91" s="2" t="s">
        <v>260</v>
      </c>
      <c r="D91" s="16" t="s">
        <v>38</v>
      </c>
      <c r="E91" s="16" t="s">
        <v>39</v>
      </c>
      <c r="F91" s="2">
        <v>273175</v>
      </c>
      <c r="G91" s="16">
        <v>122</v>
      </c>
    </row>
    <row r="92" spans="1:7" ht="17" customHeight="1" x14ac:dyDescent="0.25">
      <c r="A92" s="16"/>
      <c r="B92" s="2" t="s">
        <v>261</v>
      </c>
      <c r="C92" s="2" t="s">
        <v>262</v>
      </c>
      <c r="D92" s="16"/>
      <c r="E92" s="16"/>
      <c r="F92" s="2">
        <v>273296</v>
      </c>
      <c r="G92" s="16"/>
    </row>
    <row r="93" spans="1:7" ht="17" customHeight="1" x14ac:dyDescent="0.25">
      <c r="A93" s="16" t="s">
        <v>263</v>
      </c>
      <c r="B93" s="2" t="s">
        <v>264</v>
      </c>
      <c r="C93" s="2" t="s">
        <v>265</v>
      </c>
      <c r="D93" s="16" t="s">
        <v>38</v>
      </c>
      <c r="E93" s="16" t="s">
        <v>39</v>
      </c>
      <c r="F93" s="2">
        <v>1652025</v>
      </c>
      <c r="G93" s="16">
        <v>115</v>
      </c>
    </row>
    <row r="94" spans="1:7" ht="17" customHeight="1" x14ac:dyDescent="0.25">
      <c r="A94" s="16"/>
      <c r="B94" s="2" t="s">
        <v>266</v>
      </c>
      <c r="C94" s="2" t="s">
        <v>267</v>
      </c>
      <c r="D94" s="16"/>
      <c r="E94" s="16"/>
      <c r="F94" s="2">
        <v>1652139</v>
      </c>
      <c r="G94" s="16"/>
    </row>
    <row r="95" spans="1:7" ht="17" customHeight="1" x14ac:dyDescent="0.25">
      <c r="A95" s="16" t="s">
        <v>268</v>
      </c>
      <c r="B95" s="2" t="s">
        <v>269</v>
      </c>
      <c r="C95" s="2" t="s">
        <v>270</v>
      </c>
      <c r="D95" s="16" t="s">
        <v>38</v>
      </c>
      <c r="E95" s="16" t="s">
        <v>39</v>
      </c>
      <c r="F95" s="2">
        <v>1652608</v>
      </c>
      <c r="G95" s="16">
        <v>146</v>
      </c>
    </row>
    <row r="96" spans="1:7" ht="17" customHeight="1" x14ac:dyDescent="0.25">
      <c r="A96" s="16"/>
      <c r="B96" s="2" t="s">
        <v>271</v>
      </c>
      <c r="C96" s="2" t="s">
        <v>272</v>
      </c>
      <c r="D96" s="16"/>
      <c r="E96" s="16"/>
      <c r="F96" s="2">
        <v>1652753</v>
      </c>
      <c r="G96" s="16"/>
    </row>
    <row r="97" spans="1:13" ht="17" customHeight="1" x14ac:dyDescent="0.25">
      <c r="A97" s="16" t="s">
        <v>273</v>
      </c>
      <c r="B97" s="2" t="s">
        <v>274</v>
      </c>
      <c r="C97" s="2" t="s">
        <v>275</v>
      </c>
      <c r="D97" s="16" t="s">
        <v>38</v>
      </c>
      <c r="E97" s="16" t="s">
        <v>39</v>
      </c>
      <c r="F97" s="2">
        <v>1704032</v>
      </c>
      <c r="G97" s="16">
        <v>144</v>
      </c>
    </row>
    <row r="98" spans="1:13" ht="17" customHeight="1" x14ac:dyDescent="0.25">
      <c r="A98" s="16"/>
      <c r="B98" s="2" t="s">
        <v>276</v>
      </c>
      <c r="C98" s="2" t="s">
        <v>277</v>
      </c>
      <c r="D98" s="16"/>
      <c r="E98" s="16"/>
      <c r="F98" s="2">
        <v>1704175</v>
      </c>
      <c r="G98" s="16"/>
    </row>
    <row r="99" spans="1:13" ht="17" customHeight="1" x14ac:dyDescent="0.25">
      <c r="A99" s="16" t="s">
        <v>278</v>
      </c>
      <c r="B99" s="2" t="s">
        <v>279</v>
      </c>
      <c r="C99" s="2" t="s">
        <v>280</v>
      </c>
      <c r="D99" s="16" t="s">
        <v>38</v>
      </c>
      <c r="E99" s="16" t="s">
        <v>39</v>
      </c>
      <c r="F99" s="2">
        <v>1733750</v>
      </c>
      <c r="G99" s="16">
        <v>127</v>
      </c>
    </row>
    <row r="100" spans="1:13" ht="17" customHeight="1" x14ac:dyDescent="0.25">
      <c r="A100" s="16"/>
      <c r="B100" s="2" t="s">
        <v>281</v>
      </c>
      <c r="C100" s="2" t="s">
        <v>282</v>
      </c>
      <c r="D100" s="16"/>
      <c r="E100" s="16"/>
      <c r="F100" s="2">
        <v>1733876</v>
      </c>
      <c r="G100" s="16"/>
    </row>
    <row r="101" spans="1:13" ht="17" customHeight="1" x14ac:dyDescent="0.25">
      <c r="A101" s="16" t="s">
        <v>283</v>
      </c>
      <c r="B101" s="2" t="s">
        <v>284</v>
      </c>
      <c r="C101" s="2" t="s">
        <v>285</v>
      </c>
      <c r="D101" s="16" t="s">
        <v>38</v>
      </c>
      <c r="E101" s="16" t="s">
        <v>39</v>
      </c>
      <c r="F101" s="2">
        <v>1764235</v>
      </c>
      <c r="G101" s="16">
        <v>176</v>
      </c>
    </row>
    <row r="102" spans="1:13" ht="17" customHeight="1" x14ac:dyDescent="0.25">
      <c r="A102" s="16"/>
      <c r="B102" s="2" t="s">
        <v>286</v>
      </c>
      <c r="C102" s="2" t="s">
        <v>287</v>
      </c>
      <c r="D102" s="16"/>
      <c r="E102" s="16"/>
      <c r="F102" s="2">
        <v>1764410</v>
      </c>
      <c r="G102" s="16"/>
    </row>
    <row r="103" spans="1:13" ht="17" customHeight="1" x14ac:dyDescent="0.25">
      <c r="A103" s="16" t="s">
        <v>288</v>
      </c>
      <c r="B103" s="2" t="s">
        <v>289</v>
      </c>
      <c r="C103" s="2" t="s">
        <v>290</v>
      </c>
      <c r="D103" s="16" t="s">
        <v>38</v>
      </c>
      <c r="E103" s="16" t="s">
        <v>39</v>
      </c>
      <c r="F103" s="2">
        <v>1774707</v>
      </c>
      <c r="G103" s="16">
        <v>181</v>
      </c>
    </row>
    <row r="104" spans="1:13" ht="17" customHeight="1" x14ac:dyDescent="0.25">
      <c r="A104" s="16"/>
      <c r="B104" s="2" t="s">
        <v>291</v>
      </c>
      <c r="C104" s="2" t="s">
        <v>292</v>
      </c>
      <c r="D104" s="16" t="s">
        <v>38</v>
      </c>
      <c r="E104" s="16"/>
      <c r="F104" s="2">
        <v>1774801</v>
      </c>
      <c r="G104" s="16"/>
    </row>
    <row r="105" spans="1:13" ht="17" customHeight="1" x14ac:dyDescent="0.25">
      <c r="A105" s="16" t="s">
        <v>293</v>
      </c>
      <c r="B105" s="2" t="s">
        <v>294</v>
      </c>
      <c r="C105" s="2" t="s">
        <v>295</v>
      </c>
      <c r="D105" s="16" t="s">
        <v>38</v>
      </c>
      <c r="E105" s="16" t="s">
        <v>39</v>
      </c>
      <c r="F105" s="2">
        <v>1254923</v>
      </c>
      <c r="G105" s="16">
        <v>244</v>
      </c>
    </row>
    <row r="106" spans="1:13" ht="17" customHeight="1" x14ac:dyDescent="0.25">
      <c r="A106" s="16"/>
      <c r="B106" s="2" t="s">
        <v>296</v>
      </c>
      <c r="C106" s="2" t="s">
        <v>297</v>
      </c>
      <c r="D106" s="16"/>
      <c r="E106" s="16"/>
      <c r="F106" s="2">
        <v>1255166</v>
      </c>
      <c r="G106" s="16">
        <v>244</v>
      </c>
    </row>
    <row r="107" spans="1:13" ht="17" customHeight="1" x14ac:dyDescent="0.25">
      <c r="A107" s="16" t="s">
        <v>298</v>
      </c>
      <c r="B107" s="2" t="s">
        <v>299</v>
      </c>
      <c r="C107" s="2" t="s">
        <v>300</v>
      </c>
      <c r="D107" s="16" t="s">
        <v>38</v>
      </c>
      <c r="E107" s="16" t="s">
        <v>39</v>
      </c>
      <c r="F107" s="2">
        <v>2666425</v>
      </c>
      <c r="G107" s="16">
        <v>229</v>
      </c>
    </row>
    <row r="108" spans="1:13" ht="17" customHeight="1" x14ac:dyDescent="0.25">
      <c r="A108" s="16"/>
      <c r="B108" s="2" t="s">
        <v>301</v>
      </c>
      <c r="C108" s="2" t="s">
        <v>302</v>
      </c>
      <c r="D108" s="16"/>
      <c r="E108" s="16"/>
      <c r="F108" s="2">
        <v>2666653</v>
      </c>
      <c r="G108" s="16">
        <v>229</v>
      </c>
    </row>
    <row r="109" spans="1:13" ht="17" customHeight="1" x14ac:dyDescent="0.25">
      <c r="A109" s="16" t="s">
        <v>303</v>
      </c>
      <c r="B109" s="2" t="s">
        <v>304</v>
      </c>
      <c r="C109" s="2" t="s">
        <v>305</v>
      </c>
      <c r="D109" s="16" t="s">
        <v>38</v>
      </c>
      <c r="E109" s="16" t="s">
        <v>39</v>
      </c>
      <c r="F109" s="2">
        <v>2684604</v>
      </c>
      <c r="G109" s="16">
        <v>130</v>
      </c>
      <c r="H109" s="11"/>
      <c r="J109" s="11"/>
      <c r="K109" s="11"/>
      <c r="L109" s="11"/>
      <c r="M109" s="11"/>
    </row>
    <row r="110" spans="1:13" ht="17" customHeight="1" x14ac:dyDescent="0.25">
      <c r="A110" s="16"/>
      <c r="B110" s="2" t="s">
        <v>306</v>
      </c>
      <c r="C110" s="2" t="s">
        <v>307</v>
      </c>
      <c r="D110" s="16"/>
      <c r="E110" s="16"/>
      <c r="F110" s="2">
        <v>2684733</v>
      </c>
      <c r="G110" s="16">
        <v>130</v>
      </c>
      <c r="H110" s="11"/>
      <c r="J110" s="11"/>
      <c r="K110" s="11"/>
      <c r="L110" s="11"/>
      <c r="M110" s="11"/>
    </row>
    <row r="111" spans="1:13" ht="17" customHeight="1" x14ac:dyDescent="0.25">
      <c r="A111" s="16" t="s">
        <v>308</v>
      </c>
      <c r="B111" s="2" t="s">
        <v>309</v>
      </c>
      <c r="C111" s="2" t="s">
        <v>310</v>
      </c>
      <c r="D111" s="16" t="s">
        <v>38</v>
      </c>
      <c r="E111" s="16" t="s">
        <v>39</v>
      </c>
      <c r="F111" s="2">
        <v>3252314</v>
      </c>
      <c r="G111" s="16">
        <v>163</v>
      </c>
    </row>
    <row r="112" spans="1:13" ht="17" customHeight="1" x14ac:dyDescent="0.25">
      <c r="A112" s="16"/>
      <c r="B112" s="2" t="s">
        <v>311</v>
      </c>
      <c r="C112" s="2" t="s">
        <v>312</v>
      </c>
      <c r="D112" s="16"/>
      <c r="E112" s="16"/>
      <c r="F112" s="2">
        <v>3252476</v>
      </c>
      <c r="G112" s="16">
        <v>163</v>
      </c>
    </row>
    <row r="113" spans="1:7" ht="17" customHeight="1" x14ac:dyDescent="0.25">
      <c r="A113" s="16" t="s">
        <v>313</v>
      </c>
      <c r="B113" s="2" t="s">
        <v>314</v>
      </c>
      <c r="C113" s="2" t="s">
        <v>315</v>
      </c>
      <c r="D113" s="16" t="s">
        <v>38</v>
      </c>
      <c r="E113" s="16" t="s">
        <v>39</v>
      </c>
      <c r="F113" s="2">
        <v>3151760</v>
      </c>
      <c r="G113" s="16">
        <v>233</v>
      </c>
    </row>
    <row r="114" spans="1:7" ht="17" customHeight="1" x14ac:dyDescent="0.25">
      <c r="A114" s="16"/>
      <c r="B114" s="2" t="s">
        <v>316</v>
      </c>
      <c r="C114" s="2" t="s">
        <v>317</v>
      </c>
      <c r="D114" s="16" t="s">
        <v>38</v>
      </c>
      <c r="E114" s="16"/>
      <c r="F114" s="2">
        <v>3151992</v>
      </c>
      <c r="G114" s="16">
        <v>233</v>
      </c>
    </row>
    <row r="115" spans="1:7" ht="17" customHeight="1" x14ac:dyDescent="0.25">
      <c r="A115" s="5"/>
      <c r="B115" s="5"/>
      <c r="C115" s="5"/>
      <c r="D115" s="5"/>
      <c r="E115" s="5"/>
      <c r="F115" s="5"/>
      <c r="G115" s="5"/>
    </row>
    <row r="116" spans="1:7" ht="17" customHeight="1" x14ac:dyDescent="0.25">
      <c r="A116" s="5"/>
      <c r="B116" s="5"/>
      <c r="C116" s="5"/>
      <c r="D116" s="5"/>
      <c r="E116" s="5"/>
      <c r="F116" s="5"/>
      <c r="G116" s="5"/>
    </row>
  </sheetData>
  <mergeCells count="225">
    <mergeCell ref="A1:G1"/>
    <mergeCell ref="A3:A4"/>
    <mergeCell ref="D3:D4"/>
    <mergeCell ref="E3:E4"/>
    <mergeCell ref="G3:G4"/>
    <mergeCell ref="A5:A6"/>
    <mergeCell ref="D5:D6"/>
    <mergeCell ref="E5:E6"/>
    <mergeCell ref="G5:G6"/>
    <mergeCell ref="A7:A8"/>
    <mergeCell ref="D7:D8"/>
    <mergeCell ref="E7:E8"/>
    <mergeCell ref="G7:G8"/>
    <mergeCell ref="A9:A10"/>
    <mergeCell ref="D9:D10"/>
    <mergeCell ref="E9:E10"/>
    <mergeCell ref="G9:G10"/>
    <mergeCell ref="A11:A12"/>
    <mergeCell ref="D11:D12"/>
    <mergeCell ref="E11:E12"/>
    <mergeCell ref="G11:G12"/>
    <mergeCell ref="A13:A14"/>
    <mergeCell ref="D13:D14"/>
    <mergeCell ref="E13:E14"/>
    <mergeCell ref="G13:G14"/>
    <mergeCell ref="A15:A16"/>
    <mergeCell ref="D15:D16"/>
    <mergeCell ref="E15:E16"/>
    <mergeCell ref="G15:G16"/>
    <mergeCell ref="A17:A18"/>
    <mergeCell ref="D17:D18"/>
    <mergeCell ref="E17:E18"/>
    <mergeCell ref="G17:G18"/>
    <mergeCell ref="A19:A20"/>
    <mergeCell ref="D19:D20"/>
    <mergeCell ref="E19:E20"/>
    <mergeCell ref="G19:G20"/>
    <mergeCell ref="A21:A22"/>
    <mergeCell ref="D21:D22"/>
    <mergeCell ref="E21:E22"/>
    <mergeCell ref="G21:G22"/>
    <mergeCell ref="A23:A24"/>
    <mergeCell ref="D23:D24"/>
    <mergeCell ref="E23:E24"/>
    <mergeCell ref="G23:G24"/>
    <mergeCell ref="A25:A26"/>
    <mergeCell ref="D25:D26"/>
    <mergeCell ref="E25:E26"/>
    <mergeCell ref="G25:G26"/>
    <mergeCell ref="A27:A28"/>
    <mergeCell ref="D27:D28"/>
    <mergeCell ref="E27:E28"/>
    <mergeCell ref="G27:G28"/>
    <mergeCell ref="A29:A30"/>
    <mergeCell ref="D29:D30"/>
    <mergeCell ref="E29:E30"/>
    <mergeCell ref="G29:G30"/>
    <mergeCell ref="A31:A32"/>
    <mergeCell ref="D31:D32"/>
    <mergeCell ref="E31:E32"/>
    <mergeCell ref="G31:G32"/>
    <mergeCell ref="A33:A34"/>
    <mergeCell ref="D33:D34"/>
    <mergeCell ref="E33:E34"/>
    <mergeCell ref="G33:G34"/>
    <mergeCell ref="A35:A36"/>
    <mergeCell ref="D35:D36"/>
    <mergeCell ref="E35:E36"/>
    <mergeCell ref="G35:G36"/>
    <mergeCell ref="A37:A38"/>
    <mergeCell ref="D37:D38"/>
    <mergeCell ref="E37:E38"/>
    <mergeCell ref="G37:G38"/>
    <mergeCell ref="A39:A40"/>
    <mergeCell ref="D39:D40"/>
    <mergeCell ref="E39:E40"/>
    <mergeCell ref="G39:G40"/>
    <mergeCell ref="A41:A42"/>
    <mergeCell ref="D41:D42"/>
    <mergeCell ref="E41:E42"/>
    <mergeCell ref="G41:G42"/>
    <mergeCell ref="A43:A44"/>
    <mergeCell ref="D43:D44"/>
    <mergeCell ref="E43:E44"/>
    <mergeCell ref="G43:G44"/>
    <mergeCell ref="A45:A46"/>
    <mergeCell ref="D45:D46"/>
    <mergeCell ref="E45:E46"/>
    <mergeCell ref="G45:G46"/>
    <mergeCell ref="A47:A48"/>
    <mergeCell ref="D47:D48"/>
    <mergeCell ref="E47:E48"/>
    <mergeCell ref="G47:G48"/>
    <mergeCell ref="A49:A50"/>
    <mergeCell ref="D49:D50"/>
    <mergeCell ref="E49:E50"/>
    <mergeCell ref="G49:G50"/>
    <mergeCell ref="A51:A52"/>
    <mergeCell ref="D51:D52"/>
    <mergeCell ref="E51:E52"/>
    <mergeCell ref="G51:G52"/>
    <mergeCell ref="A53:A54"/>
    <mergeCell ref="D53:D54"/>
    <mergeCell ref="E53:E54"/>
    <mergeCell ref="G53:G54"/>
    <mergeCell ref="A55:A56"/>
    <mergeCell ref="D55:D56"/>
    <mergeCell ref="E55:E56"/>
    <mergeCell ref="G55:G56"/>
    <mergeCell ref="A57:A58"/>
    <mergeCell ref="D57:D58"/>
    <mergeCell ref="E57:E58"/>
    <mergeCell ref="G57:G58"/>
    <mergeCell ref="A59:A60"/>
    <mergeCell ref="D59:D60"/>
    <mergeCell ref="E59:E60"/>
    <mergeCell ref="G59:G60"/>
    <mergeCell ref="A61:A62"/>
    <mergeCell ref="D61:D62"/>
    <mergeCell ref="E61:E62"/>
    <mergeCell ref="G61:G62"/>
    <mergeCell ref="A63:A64"/>
    <mergeCell ref="D63:D64"/>
    <mergeCell ref="E63:E64"/>
    <mergeCell ref="G63:G64"/>
    <mergeCell ref="A65:A66"/>
    <mergeCell ref="D65:D66"/>
    <mergeCell ref="E65:E66"/>
    <mergeCell ref="G65:G66"/>
    <mergeCell ref="A67:A68"/>
    <mergeCell ref="D67:D68"/>
    <mergeCell ref="E67:E68"/>
    <mergeCell ref="G67:G68"/>
    <mergeCell ref="A69:A70"/>
    <mergeCell ref="D69:D70"/>
    <mergeCell ref="E69:E70"/>
    <mergeCell ref="G69:G70"/>
    <mergeCell ref="A71:A72"/>
    <mergeCell ref="D71:D72"/>
    <mergeCell ref="E71:E72"/>
    <mergeCell ref="G71:G72"/>
    <mergeCell ref="A73:A74"/>
    <mergeCell ref="D73:D74"/>
    <mergeCell ref="E73:E74"/>
    <mergeCell ref="G73:G74"/>
    <mergeCell ref="A75:A76"/>
    <mergeCell ref="D75:D76"/>
    <mergeCell ref="E75:E76"/>
    <mergeCell ref="G75:G76"/>
    <mergeCell ref="A77:A78"/>
    <mergeCell ref="D77:D78"/>
    <mergeCell ref="E77:E78"/>
    <mergeCell ref="G77:G78"/>
    <mergeCell ref="A79:A80"/>
    <mergeCell ref="D79:D80"/>
    <mergeCell ref="E79:E80"/>
    <mergeCell ref="G79:G80"/>
    <mergeCell ref="A81:A82"/>
    <mergeCell ref="D81:D82"/>
    <mergeCell ref="E81:E82"/>
    <mergeCell ref="G81:G82"/>
    <mergeCell ref="A83:A84"/>
    <mergeCell ref="D83:D84"/>
    <mergeCell ref="E83:E84"/>
    <mergeCell ref="G83:G84"/>
    <mergeCell ref="A85:A86"/>
    <mergeCell ref="D85:D86"/>
    <mergeCell ref="E85:E86"/>
    <mergeCell ref="G85:G86"/>
    <mergeCell ref="A87:A88"/>
    <mergeCell ref="D87:D88"/>
    <mergeCell ref="E87:E88"/>
    <mergeCell ref="G87:G88"/>
    <mergeCell ref="A89:A90"/>
    <mergeCell ref="D89:D90"/>
    <mergeCell ref="E89:E90"/>
    <mergeCell ref="G89:G90"/>
    <mergeCell ref="A91:A92"/>
    <mergeCell ref="D91:D92"/>
    <mergeCell ref="E91:E92"/>
    <mergeCell ref="G91:G92"/>
    <mergeCell ref="A93:A94"/>
    <mergeCell ref="D93:D94"/>
    <mergeCell ref="E93:E94"/>
    <mergeCell ref="G93:G94"/>
    <mergeCell ref="A95:A96"/>
    <mergeCell ref="D95:D96"/>
    <mergeCell ref="E95:E96"/>
    <mergeCell ref="G95:G96"/>
    <mergeCell ref="A97:A98"/>
    <mergeCell ref="D97:D98"/>
    <mergeCell ref="E97:E98"/>
    <mergeCell ref="G97:G98"/>
    <mergeCell ref="A99:A100"/>
    <mergeCell ref="D99:D100"/>
    <mergeCell ref="E99:E100"/>
    <mergeCell ref="G99:G100"/>
    <mergeCell ref="A101:A102"/>
    <mergeCell ref="D101:D102"/>
    <mergeCell ref="E101:E102"/>
    <mergeCell ref="G101:G102"/>
    <mergeCell ref="A103:A104"/>
    <mergeCell ref="D103:D104"/>
    <mergeCell ref="E103:E104"/>
    <mergeCell ref="G103:G104"/>
    <mergeCell ref="A105:A106"/>
    <mergeCell ref="D105:D106"/>
    <mergeCell ref="E105:E106"/>
    <mergeCell ref="G105:G106"/>
    <mergeCell ref="A107:A108"/>
    <mergeCell ref="D107:D108"/>
    <mergeCell ref="E107:E108"/>
    <mergeCell ref="G107:G108"/>
    <mergeCell ref="A109:A110"/>
    <mergeCell ref="D109:D110"/>
    <mergeCell ref="E109:E110"/>
    <mergeCell ref="G109:G110"/>
    <mergeCell ref="A111:A112"/>
    <mergeCell ref="D111:D112"/>
    <mergeCell ref="E111:E112"/>
    <mergeCell ref="G111:G112"/>
    <mergeCell ref="A113:A114"/>
    <mergeCell ref="D113:D114"/>
    <mergeCell ref="E113:E114"/>
    <mergeCell ref="G113:G114"/>
  </mergeCells>
  <pageMargins left="0.78749999999999998" right="0.78749999999999998" top="1.0249999999999999" bottom="1.0249999999999999" header="0.78749999999999998" footer="0.78749999999999998"/>
  <pageSetup firstPageNumber="0" orientation="portrait" horizontalDpi="300" verticalDpi="300"/>
  <headerFooter>
    <oddHeader>&amp;C&amp;A</oddHeader>
    <oddFooter>&amp;CPágina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J7"/>
  <sheetViews>
    <sheetView tabSelected="1" workbookViewId="0">
      <selection activeCell="E2" sqref="E2"/>
    </sheetView>
  </sheetViews>
  <sheetFormatPr defaultColWidth="11.453125" defaultRowHeight="15.5" x14ac:dyDescent="0.35"/>
  <cols>
    <col min="1" max="1" width="12" style="12" customWidth="1"/>
    <col min="2" max="2" width="11.453125" style="12"/>
    <col min="3" max="3" width="21" style="12" customWidth="1"/>
    <col min="4" max="4" width="16.453125" style="12" customWidth="1"/>
    <col min="5" max="1024" width="11.453125" style="12"/>
  </cols>
  <sheetData>
    <row r="1" spans="1:4" ht="17" customHeight="1" x14ac:dyDescent="0.35">
      <c r="A1" s="12" t="s">
        <v>318</v>
      </c>
      <c r="B1" s="12" t="s">
        <v>319</v>
      </c>
      <c r="C1" s="12" t="s">
        <v>320</v>
      </c>
      <c r="D1" s="12" t="s">
        <v>321</v>
      </c>
    </row>
    <row r="2" spans="1:4" ht="17" customHeight="1" x14ac:dyDescent="0.35">
      <c r="A2" s="12" t="s">
        <v>322</v>
      </c>
      <c r="B2" s="12">
        <v>63092388</v>
      </c>
      <c r="C2" s="12">
        <v>36.03</v>
      </c>
      <c r="D2" s="12">
        <v>94.54</v>
      </c>
    </row>
    <row r="3" spans="1:4" ht="17" customHeight="1" x14ac:dyDescent="0.35">
      <c r="A3" s="12" t="s">
        <v>323</v>
      </c>
      <c r="B3" s="12">
        <v>64198693</v>
      </c>
      <c r="C3" s="12">
        <v>36.04</v>
      </c>
      <c r="D3" s="12">
        <v>94.59</v>
      </c>
    </row>
    <row r="4" spans="1:4" ht="17" customHeight="1" x14ac:dyDescent="0.35">
      <c r="A4" s="12" t="s">
        <v>324</v>
      </c>
      <c r="B4" s="12">
        <v>66489958</v>
      </c>
      <c r="C4" s="12">
        <v>36.08</v>
      </c>
      <c r="D4" s="12">
        <v>94.82</v>
      </c>
    </row>
    <row r="5" spans="1:4" ht="17" customHeight="1" x14ac:dyDescent="0.35">
      <c r="A5" s="12" t="s">
        <v>325</v>
      </c>
      <c r="B5" s="12">
        <v>67579266</v>
      </c>
      <c r="C5" s="12">
        <v>35.96</v>
      </c>
      <c r="D5" s="12">
        <v>94.21</v>
      </c>
    </row>
    <row r="6" spans="1:4" ht="17" customHeight="1" x14ac:dyDescent="0.35">
      <c r="A6" s="12" t="s">
        <v>326</v>
      </c>
      <c r="B6" s="12">
        <v>59393920</v>
      </c>
      <c r="C6" s="12">
        <v>35.89</v>
      </c>
      <c r="D6" s="12">
        <v>93.8</v>
      </c>
    </row>
    <row r="7" spans="1:4" ht="17" customHeight="1" x14ac:dyDescent="0.35">
      <c r="A7" s="12" t="s">
        <v>327</v>
      </c>
      <c r="B7" s="12">
        <v>54808884</v>
      </c>
      <c r="C7" s="12">
        <v>35.840000000000003</v>
      </c>
      <c r="D7" s="12">
        <v>93.68</v>
      </c>
    </row>
  </sheetData>
  <pageMargins left="0.78749999999999998" right="0.78749999999999998" top="1.0249999999999999" bottom="1.0249999999999999" header="0.78749999999999998" footer="0.78749999999999998"/>
  <pageSetup orientation="portrait" useFirstPageNumber="1" horizontalDpi="300" verticalDpi="300"/>
  <headerFooter>
    <oddHeader>&amp;C&amp;A</oddHeader>
    <oddFooter>&amp;CPágina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7"/>
  <sheetViews>
    <sheetView workbookViewId="0">
      <selection activeCell="B17" sqref="B17"/>
    </sheetView>
  </sheetViews>
  <sheetFormatPr defaultColWidth="11.6328125" defaultRowHeight="12.5" x14ac:dyDescent="0.25"/>
  <cols>
    <col min="1" max="1" width="12" customWidth="1"/>
    <col min="2" max="2" width="13.36328125" customWidth="1"/>
    <col min="3" max="3" width="29" customWidth="1"/>
    <col min="4" max="4" width="36.1796875" customWidth="1"/>
  </cols>
  <sheetData>
    <row r="1" spans="1:4" s="12" customFormat="1" ht="17" customHeight="1" x14ac:dyDescent="0.35">
      <c r="A1" s="12" t="s">
        <v>318</v>
      </c>
      <c r="B1" s="12" t="s">
        <v>330</v>
      </c>
      <c r="C1" s="12" t="s">
        <v>329</v>
      </c>
      <c r="D1" s="12" t="s">
        <v>328</v>
      </c>
    </row>
    <row r="2" spans="1:4" s="12" customFormat="1" ht="17" customHeight="1" x14ac:dyDescent="0.35">
      <c r="A2" s="12" t="s">
        <v>322</v>
      </c>
      <c r="B2" s="12">
        <v>125098050</v>
      </c>
      <c r="C2" s="12">
        <v>124177825</v>
      </c>
      <c r="D2" s="12">
        <v>99.26</v>
      </c>
    </row>
    <row r="3" spans="1:4" s="12" customFormat="1" ht="17" customHeight="1" x14ac:dyDescent="0.35">
      <c r="A3" s="12" t="s">
        <v>323</v>
      </c>
      <c r="B3" s="12">
        <v>127234112</v>
      </c>
      <c r="C3" s="12">
        <v>126237601</v>
      </c>
      <c r="D3" s="12">
        <v>99.22</v>
      </c>
    </row>
    <row r="4" spans="1:4" s="12" customFormat="1" ht="17" customHeight="1" x14ac:dyDescent="0.35">
      <c r="A4" s="12" t="s">
        <v>324</v>
      </c>
      <c r="B4" s="12">
        <v>131863466</v>
      </c>
      <c r="C4" s="12">
        <v>130913265</v>
      </c>
      <c r="D4" s="12">
        <v>99.28</v>
      </c>
    </row>
    <row r="5" spans="1:4" s="12" customFormat="1" ht="17" customHeight="1" x14ac:dyDescent="0.35">
      <c r="A5" s="12" t="s">
        <v>325</v>
      </c>
      <c r="B5" s="12">
        <v>133821020</v>
      </c>
      <c r="C5" s="12">
        <v>132199453</v>
      </c>
      <c r="D5" s="12">
        <v>98.79</v>
      </c>
    </row>
    <row r="6" spans="1:4" s="12" customFormat="1" ht="17" customHeight="1" x14ac:dyDescent="0.35">
      <c r="A6" s="12" t="s">
        <v>326</v>
      </c>
      <c r="B6" s="12">
        <v>117352472</v>
      </c>
      <c r="C6" s="12">
        <v>114564399</v>
      </c>
      <c r="D6" s="12">
        <v>97.62</v>
      </c>
    </row>
    <row r="7" spans="1:4" s="12" customFormat="1" ht="17" customHeight="1" x14ac:dyDescent="0.35">
      <c r="A7" s="12" t="s">
        <v>327</v>
      </c>
      <c r="B7" s="12">
        <v>108554582</v>
      </c>
      <c r="C7" s="12">
        <v>106998237</v>
      </c>
      <c r="D7" s="12">
        <v>98.57</v>
      </c>
    </row>
  </sheetData>
  <pageMargins left="0.78749999999999998" right="0.78749999999999998" top="1.0249999999999999" bottom="1.0249999999999999" header="0.78749999999999998" footer="0.78749999999999998"/>
  <pageSetup firstPageNumber="0" orientation="portrait" horizontalDpi="300" verticalDpi="300"/>
  <headerFooter>
    <oddHeader>&amp;C&amp;A</oddHeader>
    <oddFooter>&amp;CPágina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MJ1106"/>
  <sheetViews>
    <sheetView workbookViewId="0">
      <selection activeCell="F11" sqref="F11"/>
    </sheetView>
  </sheetViews>
  <sheetFormatPr defaultColWidth="15.6328125" defaultRowHeight="15.5" x14ac:dyDescent="0.35"/>
  <cols>
    <col min="1" max="1" width="20.36328125" style="12" customWidth="1"/>
    <col min="2" max="2" width="21.36328125" style="12" customWidth="1"/>
    <col min="3" max="3" width="18.453125" style="12" customWidth="1"/>
    <col min="4" max="7" width="15.6328125" style="12"/>
    <col min="8" max="8" width="21.453125" style="12" customWidth="1"/>
    <col min="9" max="15" width="15.6328125" style="12"/>
    <col min="16" max="16" width="24.453125" style="12" customWidth="1"/>
    <col min="17" max="17" width="20.6328125" style="12" customWidth="1"/>
    <col min="18" max="18" width="19.1796875" style="12" customWidth="1"/>
    <col min="19" max="1024" width="15.6328125" style="12"/>
  </cols>
  <sheetData>
    <row r="1" spans="1:30" s="13" customFormat="1" ht="29.75" customHeight="1" x14ac:dyDescent="0.35">
      <c r="A1" s="13" t="s">
        <v>331</v>
      </c>
      <c r="B1" s="13" t="s">
        <v>332</v>
      </c>
      <c r="C1" s="13" t="s">
        <v>333</v>
      </c>
      <c r="D1" s="13" t="s">
        <v>334</v>
      </c>
      <c r="E1" s="13" t="s">
        <v>335</v>
      </c>
      <c r="F1" s="13" t="s">
        <v>336</v>
      </c>
      <c r="G1" s="13" t="s">
        <v>337</v>
      </c>
      <c r="H1" s="13" t="s">
        <v>338</v>
      </c>
      <c r="I1" s="13" t="s">
        <v>339</v>
      </c>
      <c r="J1" s="13" t="s">
        <v>340</v>
      </c>
      <c r="K1" s="13" t="s">
        <v>341</v>
      </c>
      <c r="L1" s="13" t="s">
        <v>342</v>
      </c>
      <c r="M1" s="13" t="s">
        <v>343</v>
      </c>
      <c r="N1" s="13" t="s">
        <v>344</v>
      </c>
      <c r="O1" s="13" t="s">
        <v>345</v>
      </c>
      <c r="P1" s="13" t="s">
        <v>346</v>
      </c>
      <c r="Q1" s="13" t="s">
        <v>347</v>
      </c>
      <c r="R1" s="13" t="s">
        <v>348</v>
      </c>
      <c r="S1" s="13" t="s">
        <v>349</v>
      </c>
      <c r="T1" s="13" t="s">
        <v>350</v>
      </c>
      <c r="U1" s="13" t="s">
        <v>351</v>
      </c>
      <c r="V1" s="13" t="s">
        <v>352</v>
      </c>
      <c r="W1" s="13" t="s">
        <v>353</v>
      </c>
      <c r="X1" s="13" t="s">
        <v>354</v>
      </c>
      <c r="Y1" s="13" t="s">
        <v>355</v>
      </c>
      <c r="Z1" s="13" t="s">
        <v>356</v>
      </c>
      <c r="AA1" s="13" t="s">
        <v>357</v>
      </c>
      <c r="AB1" s="13" t="s">
        <v>358</v>
      </c>
      <c r="AC1" s="13" t="s">
        <v>359</v>
      </c>
      <c r="AD1" s="13" t="s">
        <v>360</v>
      </c>
    </row>
    <row r="2" spans="1:30" x14ac:dyDescent="0.35">
      <c r="A2" s="12" t="s">
        <v>361</v>
      </c>
      <c r="B2" s="12">
        <v>2696.89384707205</v>
      </c>
      <c r="C2" s="12">
        <v>87353.0856679875</v>
      </c>
      <c r="D2" s="12">
        <v>-15.2514478045837</v>
      </c>
      <c r="E2" s="12">
        <v>1</v>
      </c>
      <c r="F2" s="12">
        <v>-5.0174880243046198</v>
      </c>
      <c r="G2" s="12" t="s">
        <v>362</v>
      </c>
      <c r="H2" s="12" t="s">
        <v>363</v>
      </c>
      <c r="I2" s="12" t="s">
        <v>364</v>
      </c>
      <c r="J2" s="12" t="s">
        <v>362</v>
      </c>
      <c r="K2" s="12" t="s">
        <v>365</v>
      </c>
      <c r="L2" s="12" t="s">
        <v>366</v>
      </c>
      <c r="M2" s="12" t="s">
        <v>367</v>
      </c>
      <c r="N2" s="12" t="s">
        <v>368</v>
      </c>
      <c r="O2" s="12" t="s">
        <v>369</v>
      </c>
      <c r="P2" s="12" t="s">
        <v>362</v>
      </c>
      <c r="Q2" s="12" t="s">
        <v>369</v>
      </c>
      <c r="R2" s="12" t="s">
        <v>362</v>
      </c>
      <c r="S2" s="12" t="s">
        <v>370</v>
      </c>
      <c r="T2" s="12" t="s">
        <v>371</v>
      </c>
      <c r="U2" s="12" t="s">
        <v>372</v>
      </c>
      <c r="V2" s="12">
        <v>86361293</v>
      </c>
      <c r="W2" s="12" t="s">
        <v>362</v>
      </c>
      <c r="X2" s="12" t="s">
        <v>362</v>
      </c>
      <c r="Y2" s="12" t="s">
        <v>373</v>
      </c>
      <c r="Z2" s="12" t="s">
        <v>374</v>
      </c>
      <c r="AA2" s="12">
        <v>631959</v>
      </c>
      <c r="AB2" s="12">
        <v>633257</v>
      </c>
      <c r="AC2" s="12" t="s">
        <v>375</v>
      </c>
      <c r="AD2" s="12">
        <v>432</v>
      </c>
    </row>
    <row r="3" spans="1:30" x14ac:dyDescent="0.35">
      <c r="A3" s="12" t="s">
        <v>376</v>
      </c>
      <c r="B3" s="12">
        <v>912.59910559455398</v>
      </c>
      <c r="C3" s="12">
        <v>22989.883990847899</v>
      </c>
      <c r="D3" s="12">
        <v>-12.2616264087762</v>
      </c>
      <c r="E3" s="12">
        <v>0.99999999999999201</v>
      </c>
      <c r="F3" s="12">
        <v>-4.6548741360211903</v>
      </c>
      <c r="G3" s="12" t="s">
        <v>362</v>
      </c>
      <c r="H3" s="12" t="s">
        <v>377</v>
      </c>
      <c r="I3" s="12" t="s">
        <v>378</v>
      </c>
      <c r="J3" s="12" t="s">
        <v>362</v>
      </c>
      <c r="K3" s="12" t="s">
        <v>365</v>
      </c>
      <c r="L3" s="12" t="s">
        <v>366</v>
      </c>
      <c r="M3" s="12" t="s">
        <v>379</v>
      </c>
      <c r="N3" s="12" t="s">
        <v>380</v>
      </c>
      <c r="O3" s="12" t="s">
        <v>381</v>
      </c>
      <c r="P3" s="12" t="s">
        <v>382</v>
      </c>
      <c r="Q3" s="12" t="s">
        <v>383</v>
      </c>
      <c r="R3" s="12" t="s">
        <v>362</v>
      </c>
      <c r="S3" s="12" t="s">
        <v>384</v>
      </c>
      <c r="T3" s="12" t="s">
        <v>362</v>
      </c>
      <c r="U3" s="12" t="s">
        <v>385</v>
      </c>
      <c r="V3" s="12">
        <v>86361294</v>
      </c>
      <c r="W3" s="12" t="s">
        <v>362</v>
      </c>
      <c r="X3" s="12" t="s">
        <v>362</v>
      </c>
      <c r="Y3" s="12" t="s">
        <v>373</v>
      </c>
      <c r="Z3" s="12" t="s">
        <v>374</v>
      </c>
      <c r="AA3" s="12">
        <v>633498</v>
      </c>
      <c r="AB3" s="12">
        <v>634427</v>
      </c>
      <c r="AC3" s="12" t="s">
        <v>375</v>
      </c>
      <c r="AD3" s="12">
        <v>309</v>
      </c>
    </row>
    <row r="4" spans="1:30" x14ac:dyDescent="0.35">
      <c r="A4" s="12" t="s">
        <v>386</v>
      </c>
      <c r="B4" s="12">
        <v>1670.5761268444301</v>
      </c>
      <c r="C4" s="12">
        <v>31245.8832763182</v>
      </c>
      <c r="D4" s="12">
        <v>-8.0678457104537795</v>
      </c>
      <c r="E4" s="12">
        <v>1</v>
      </c>
      <c r="F4" s="12">
        <v>-4.2252484918308797</v>
      </c>
      <c r="G4" s="12" t="s">
        <v>387</v>
      </c>
      <c r="H4" s="12" t="s">
        <v>388</v>
      </c>
      <c r="I4" s="12" t="s">
        <v>389</v>
      </c>
      <c r="J4" s="12" t="s">
        <v>362</v>
      </c>
      <c r="K4" s="12" t="s">
        <v>390</v>
      </c>
      <c r="L4" s="12" t="s">
        <v>391</v>
      </c>
      <c r="M4" s="12" t="s">
        <v>392</v>
      </c>
      <c r="N4" s="12" t="s">
        <v>393</v>
      </c>
      <c r="O4" s="12" t="s">
        <v>394</v>
      </c>
      <c r="P4" s="12" t="s">
        <v>362</v>
      </c>
      <c r="Q4" s="12" t="s">
        <v>395</v>
      </c>
      <c r="R4" s="12" t="s">
        <v>396</v>
      </c>
      <c r="S4" s="12" t="s">
        <v>397</v>
      </c>
      <c r="T4" s="12" t="s">
        <v>398</v>
      </c>
      <c r="U4" s="12" t="s">
        <v>399</v>
      </c>
      <c r="V4" s="12">
        <v>86360198</v>
      </c>
      <c r="W4" s="12" t="s">
        <v>362</v>
      </c>
      <c r="X4" s="12" t="s">
        <v>362</v>
      </c>
      <c r="Y4" s="12" t="s">
        <v>400</v>
      </c>
      <c r="Z4" s="12" t="s">
        <v>401</v>
      </c>
      <c r="AA4" s="12">
        <v>166009</v>
      </c>
      <c r="AB4" s="12">
        <v>167484</v>
      </c>
      <c r="AC4" s="12" t="s">
        <v>362</v>
      </c>
      <c r="AD4" s="12">
        <v>491</v>
      </c>
    </row>
    <row r="5" spans="1:30" x14ac:dyDescent="0.35">
      <c r="A5" s="12" t="s">
        <v>402</v>
      </c>
      <c r="B5" s="12">
        <v>652.12511886269897</v>
      </c>
      <c r="C5" s="12">
        <v>10344.004628738099</v>
      </c>
      <c r="D5" s="12">
        <v>-8.4402176073096609</v>
      </c>
      <c r="E5" s="12">
        <v>0.999999999999999</v>
      </c>
      <c r="F5" s="12">
        <v>-3.98750222440052</v>
      </c>
      <c r="G5" s="12" t="s">
        <v>362</v>
      </c>
      <c r="H5" s="12" t="s">
        <v>403</v>
      </c>
      <c r="I5" s="12" t="s">
        <v>404</v>
      </c>
      <c r="J5" s="12" t="s">
        <v>362</v>
      </c>
      <c r="K5" s="12" t="s">
        <v>365</v>
      </c>
      <c r="L5" s="12" t="s">
        <v>366</v>
      </c>
      <c r="M5" s="12" t="s">
        <v>405</v>
      </c>
      <c r="N5" s="12" t="s">
        <v>380</v>
      </c>
      <c r="O5" s="12" t="s">
        <v>381</v>
      </c>
      <c r="P5" s="12" t="s">
        <v>382</v>
      </c>
      <c r="Q5" s="12" t="s">
        <v>383</v>
      </c>
      <c r="R5" s="12" t="s">
        <v>362</v>
      </c>
      <c r="S5" s="12" t="s">
        <v>406</v>
      </c>
      <c r="T5" s="12" t="s">
        <v>362</v>
      </c>
      <c r="U5" s="12" t="s">
        <v>407</v>
      </c>
      <c r="V5" s="12">
        <v>86361295</v>
      </c>
      <c r="W5" s="12" t="s">
        <v>362</v>
      </c>
      <c r="X5" s="12" t="s">
        <v>362</v>
      </c>
      <c r="Y5" s="12" t="s">
        <v>373</v>
      </c>
      <c r="Z5" s="12" t="s">
        <v>374</v>
      </c>
      <c r="AA5" s="12">
        <v>634424</v>
      </c>
      <c r="AB5" s="12">
        <v>635266</v>
      </c>
      <c r="AC5" s="12" t="s">
        <v>375</v>
      </c>
      <c r="AD5" s="12">
        <v>280</v>
      </c>
    </row>
    <row r="6" spans="1:30" x14ac:dyDescent="0.35">
      <c r="A6" s="12" t="s">
        <v>408</v>
      </c>
      <c r="B6" s="12">
        <v>1585.4190098346</v>
      </c>
      <c r="C6" s="12">
        <v>23799.047943266902</v>
      </c>
      <c r="D6" s="12">
        <v>-10.547308343728799</v>
      </c>
      <c r="E6" s="12">
        <v>1</v>
      </c>
      <c r="F6" s="12">
        <v>-3.90796777589977</v>
      </c>
      <c r="G6" s="12" t="s">
        <v>409</v>
      </c>
      <c r="H6" s="12" t="s">
        <v>410</v>
      </c>
      <c r="I6" s="12" t="s">
        <v>411</v>
      </c>
      <c r="J6" s="12" t="s">
        <v>362</v>
      </c>
      <c r="K6" s="12" t="s">
        <v>390</v>
      </c>
      <c r="L6" s="12" t="s">
        <v>391</v>
      </c>
      <c r="M6" s="12" t="s">
        <v>412</v>
      </c>
      <c r="N6" s="12" t="s">
        <v>413</v>
      </c>
      <c r="O6" s="12" t="s">
        <v>414</v>
      </c>
      <c r="P6" s="12" t="s">
        <v>415</v>
      </c>
      <c r="Q6" s="12" t="s">
        <v>416</v>
      </c>
      <c r="R6" s="12" t="s">
        <v>417</v>
      </c>
      <c r="S6" s="12" t="s">
        <v>418</v>
      </c>
      <c r="T6" s="12" t="s">
        <v>419</v>
      </c>
      <c r="U6" s="12" t="s">
        <v>420</v>
      </c>
      <c r="V6" s="12">
        <v>86360350</v>
      </c>
      <c r="W6" s="12" t="s">
        <v>362</v>
      </c>
      <c r="X6" s="12" t="s">
        <v>362</v>
      </c>
      <c r="Y6" s="12" t="s">
        <v>421</v>
      </c>
      <c r="Z6" s="12" t="s">
        <v>23</v>
      </c>
      <c r="AA6" s="12">
        <v>84339</v>
      </c>
      <c r="AB6" s="12">
        <v>85874</v>
      </c>
      <c r="AC6" s="12" t="s">
        <v>362</v>
      </c>
      <c r="AD6" s="12">
        <v>511</v>
      </c>
    </row>
    <row r="7" spans="1:30" x14ac:dyDescent="0.35">
      <c r="A7" s="12" t="s">
        <v>422</v>
      </c>
      <c r="B7" s="12">
        <v>1542.82965052585</v>
      </c>
      <c r="C7" s="12">
        <v>22747.7382987327</v>
      </c>
      <c r="D7" s="12">
        <v>-9.2194739572032205</v>
      </c>
      <c r="E7" s="12">
        <v>1</v>
      </c>
      <c r="F7" s="12">
        <v>-3.8820724294490598</v>
      </c>
      <c r="G7" s="12" t="s">
        <v>362</v>
      </c>
      <c r="H7" s="12" t="s">
        <v>423</v>
      </c>
      <c r="I7" s="12" t="s">
        <v>424</v>
      </c>
      <c r="J7" s="12" t="s">
        <v>362</v>
      </c>
      <c r="K7" s="12" t="s">
        <v>390</v>
      </c>
      <c r="L7" s="12" t="s">
        <v>391</v>
      </c>
      <c r="M7" s="12" t="s">
        <v>425</v>
      </c>
      <c r="N7" s="12" t="s">
        <v>426</v>
      </c>
      <c r="O7" s="12" t="s">
        <v>427</v>
      </c>
      <c r="P7" s="12" t="s">
        <v>415</v>
      </c>
      <c r="Q7" s="12" t="s">
        <v>416</v>
      </c>
      <c r="R7" s="12" t="s">
        <v>428</v>
      </c>
      <c r="S7" s="12" t="s">
        <v>429</v>
      </c>
      <c r="T7" s="12" t="s">
        <v>430</v>
      </c>
      <c r="U7" s="12" t="s">
        <v>431</v>
      </c>
      <c r="V7" s="12">
        <v>86360348</v>
      </c>
      <c r="W7" s="12" t="s">
        <v>362</v>
      </c>
      <c r="X7" s="12" t="s">
        <v>362</v>
      </c>
      <c r="Y7" s="12" t="s">
        <v>421</v>
      </c>
      <c r="Z7" s="12" t="s">
        <v>23</v>
      </c>
      <c r="AA7" s="12">
        <v>81633</v>
      </c>
      <c r="AB7" s="12">
        <v>83306</v>
      </c>
      <c r="AC7" s="12" t="s">
        <v>362</v>
      </c>
      <c r="AD7" s="12">
        <v>557</v>
      </c>
    </row>
    <row r="8" spans="1:30" x14ac:dyDescent="0.35">
      <c r="A8" s="12" t="s">
        <v>432</v>
      </c>
      <c r="B8" s="12">
        <v>574.46060763232003</v>
      </c>
      <c r="C8" s="12">
        <v>7478.97762634637</v>
      </c>
      <c r="D8" s="12">
        <v>-5.8344711499593203</v>
      </c>
      <c r="E8" s="12">
        <v>1</v>
      </c>
      <c r="F8" s="12">
        <v>-3.70256119592942</v>
      </c>
      <c r="G8" s="12" t="s">
        <v>433</v>
      </c>
      <c r="H8" s="12" t="s">
        <v>434</v>
      </c>
      <c r="I8" s="12" t="s">
        <v>435</v>
      </c>
      <c r="J8" s="12" t="s">
        <v>362</v>
      </c>
      <c r="K8" s="12" t="s">
        <v>390</v>
      </c>
      <c r="L8" s="12" t="s">
        <v>391</v>
      </c>
      <c r="M8" s="12" t="s">
        <v>436</v>
      </c>
      <c r="N8" s="12" t="s">
        <v>437</v>
      </c>
      <c r="O8" s="12" t="s">
        <v>438</v>
      </c>
      <c r="P8" s="12" t="s">
        <v>362</v>
      </c>
      <c r="Q8" s="12" t="s">
        <v>362</v>
      </c>
      <c r="R8" s="12" t="s">
        <v>438</v>
      </c>
      <c r="S8" s="12" t="s">
        <v>439</v>
      </c>
      <c r="T8" s="12" t="s">
        <v>440</v>
      </c>
      <c r="U8" s="12" t="s">
        <v>441</v>
      </c>
      <c r="V8" s="12">
        <v>86360349</v>
      </c>
      <c r="W8" s="12" t="s">
        <v>362</v>
      </c>
      <c r="X8" s="12" t="s">
        <v>362</v>
      </c>
      <c r="Y8" s="12" t="s">
        <v>421</v>
      </c>
      <c r="Z8" s="12" t="s">
        <v>23</v>
      </c>
      <c r="AA8" s="12">
        <v>83336</v>
      </c>
      <c r="AB8" s="12">
        <v>84142</v>
      </c>
      <c r="AC8" s="12" t="s">
        <v>362</v>
      </c>
      <c r="AD8" s="12">
        <v>268</v>
      </c>
    </row>
    <row r="9" spans="1:30" x14ac:dyDescent="0.35">
      <c r="A9" s="12" t="s">
        <v>442</v>
      </c>
      <c r="B9" s="12">
        <v>1070.7893120010301</v>
      </c>
      <c r="C9" s="12">
        <v>13823.265759636601</v>
      </c>
      <c r="D9" s="12">
        <v>-8.4993402172833203</v>
      </c>
      <c r="E9" s="12">
        <v>0.999999999999999</v>
      </c>
      <c r="F9" s="12">
        <v>-3.6903519449356899</v>
      </c>
      <c r="G9" s="12" t="s">
        <v>362</v>
      </c>
      <c r="H9" s="12" t="s">
        <v>443</v>
      </c>
      <c r="I9" s="12" t="s">
        <v>444</v>
      </c>
      <c r="J9" s="12" t="s">
        <v>362</v>
      </c>
      <c r="K9" s="12" t="s">
        <v>445</v>
      </c>
      <c r="L9" s="12" t="s">
        <v>446</v>
      </c>
      <c r="M9" s="12" t="s">
        <v>447</v>
      </c>
      <c r="N9" s="12" t="s">
        <v>448</v>
      </c>
      <c r="O9" s="12" t="s">
        <v>449</v>
      </c>
      <c r="P9" s="12" t="s">
        <v>362</v>
      </c>
      <c r="Q9" s="12" t="s">
        <v>362</v>
      </c>
      <c r="R9" s="12" t="s">
        <v>449</v>
      </c>
      <c r="S9" s="12" t="s">
        <v>450</v>
      </c>
      <c r="T9" s="12" t="s">
        <v>362</v>
      </c>
      <c r="U9" s="12" t="s">
        <v>451</v>
      </c>
      <c r="V9" s="12">
        <v>86361296</v>
      </c>
      <c r="W9" s="12" t="s">
        <v>362</v>
      </c>
      <c r="X9" s="12" t="s">
        <v>362</v>
      </c>
      <c r="Y9" s="12" t="s">
        <v>373</v>
      </c>
      <c r="Z9" s="12" t="s">
        <v>374</v>
      </c>
      <c r="AA9" s="12">
        <v>635310</v>
      </c>
      <c r="AB9" s="12">
        <v>636548</v>
      </c>
      <c r="AC9" s="12" t="s">
        <v>375</v>
      </c>
      <c r="AD9" s="12">
        <v>412</v>
      </c>
    </row>
    <row r="10" spans="1:30" x14ac:dyDescent="0.35">
      <c r="A10" s="12" t="s">
        <v>452</v>
      </c>
      <c r="B10" s="12">
        <v>1402.4514439433401</v>
      </c>
      <c r="C10" s="12">
        <v>17811.936058408599</v>
      </c>
      <c r="D10" s="12">
        <v>-8.1580646663946599</v>
      </c>
      <c r="E10" s="12">
        <v>1</v>
      </c>
      <c r="F10" s="12">
        <v>-3.66682161046162</v>
      </c>
      <c r="G10" s="12" t="s">
        <v>362</v>
      </c>
      <c r="H10" s="12" t="s">
        <v>453</v>
      </c>
      <c r="I10" s="12" t="s">
        <v>454</v>
      </c>
      <c r="J10" s="12" t="s">
        <v>362</v>
      </c>
      <c r="K10" s="12" t="s">
        <v>455</v>
      </c>
      <c r="L10" s="12" t="s">
        <v>456</v>
      </c>
      <c r="M10" s="12" t="s">
        <v>457</v>
      </c>
      <c r="N10" s="12" t="s">
        <v>458</v>
      </c>
      <c r="O10" s="12" t="s">
        <v>459</v>
      </c>
      <c r="P10" s="12" t="s">
        <v>362</v>
      </c>
      <c r="Q10" s="12" t="s">
        <v>362</v>
      </c>
      <c r="R10" s="12" t="s">
        <v>459</v>
      </c>
      <c r="S10" s="12" t="s">
        <v>460</v>
      </c>
      <c r="T10" s="12" t="s">
        <v>362</v>
      </c>
      <c r="U10" s="12" t="s">
        <v>461</v>
      </c>
      <c r="V10" s="12">
        <v>86361292</v>
      </c>
      <c r="W10" s="12" t="s">
        <v>362</v>
      </c>
      <c r="X10" s="12" t="s">
        <v>362</v>
      </c>
      <c r="Y10" s="12" t="s">
        <v>373</v>
      </c>
      <c r="Z10" s="12" t="s">
        <v>374</v>
      </c>
      <c r="AA10" s="12">
        <v>630574</v>
      </c>
      <c r="AB10" s="12">
        <v>631620</v>
      </c>
      <c r="AC10" s="12" t="s">
        <v>362</v>
      </c>
      <c r="AD10" s="12">
        <v>348</v>
      </c>
    </row>
    <row r="11" spans="1:30" x14ac:dyDescent="0.35">
      <c r="A11" s="12" t="s">
        <v>462</v>
      </c>
      <c r="B11" s="12">
        <v>1961.5311319426501</v>
      </c>
      <c r="C11" s="12">
        <v>21419.3137858872</v>
      </c>
      <c r="D11" s="12">
        <v>-9.7778948785189304</v>
      </c>
      <c r="E11" s="12">
        <v>0.999999999999999</v>
      </c>
      <c r="F11" s="12">
        <v>-3.4488601228910198</v>
      </c>
      <c r="G11" s="12" t="s">
        <v>362</v>
      </c>
      <c r="H11" s="12" t="s">
        <v>463</v>
      </c>
      <c r="I11" s="12" t="s">
        <v>464</v>
      </c>
      <c r="J11" s="12" t="s">
        <v>465</v>
      </c>
      <c r="K11" s="12" t="s">
        <v>455</v>
      </c>
      <c r="L11" s="12" t="s">
        <v>456</v>
      </c>
      <c r="M11" s="12" t="s">
        <v>466</v>
      </c>
      <c r="N11" s="12" t="s">
        <v>362</v>
      </c>
      <c r="O11" s="12" t="s">
        <v>362</v>
      </c>
      <c r="P11" s="12" t="s">
        <v>362</v>
      </c>
      <c r="Q11" s="12" t="s">
        <v>362</v>
      </c>
      <c r="R11" s="12" t="s">
        <v>362</v>
      </c>
      <c r="S11" s="12" t="s">
        <v>467</v>
      </c>
      <c r="T11" s="12" t="s">
        <v>362</v>
      </c>
      <c r="U11" s="12" t="s">
        <v>468</v>
      </c>
      <c r="V11" s="12">
        <v>86359632</v>
      </c>
      <c r="W11" s="12" t="s">
        <v>362</v>
      </c>
      <c r="X11" s="12" t="s">
        <v>469</v>
      </c>
      <c r="Y11" s="12" t="s">
        <v>470</v>
      </c>
      <c r="Z11" s="12" t="s">
        <v>39</v>
      </c>
      <c r="AA11" s="12">
        <v>4294854</v>
      </c>
      <c r="AB11" s="12">
        <v>4296266</v>
      </c>
      <c r="AC11" s="12" t="s">
        <v>375</v>
      </c>
      <c r="AD11" s="12">
        <v>470</v>
      </c>
    </row>
    <row r="12" spans="1:30" x14ac:dyDescent="0.35">
      <c r="A12" s="12" t="s">
        <v>471</v>
      </c>
      <c r="B12" s="12">
        <v>978.868128935497</v>
      </c>
      <c r="C12" s="12">
        <v>9828.7972755832998</v>
      </c>
      <c r="D12" s="12">
        <v>-5.75991932403719</v>
      </c>
      <c r="E12" s="12">
        <v>1</v>
      </c>
      <c r="F12" s="12">
        <v>-3.32782846734063</v>
      </c>
      <c r="G12" s="12" t="s">
        <v>472</v>
      </c>
      <c r="H12" s="12" t="s">
        <v>473</v>
      </c>
      <c r="I12" s="12" t="s">
        <v>474</v>
      </c>
      <c r="J12" s="12" t="s">
        <v>362</v>
      </c>
      <c r="K12" s="12" t="s">
        <v>365</v>
      </c>
      <c r="L12" s="12" t="s">
        <v>366</v>
      </c>
      <c r="M12" s="12" t="s">
        <v>475</v>
      </c>
      <c r="N12" s="12" t="s">
        <v>476</v>
      </c>
      <c r="O12" s="12" t="s">
        <v>477</v>
      </c>
      <c r="P12" s="12" t="s">
        <v>362</v>
      </c>
      <c r="Q12" s="12" t="s">
        <v>478</v>
      </c>
      <c r="R12" s="12" t="s">
        <v>479</v>
      </c>
      <c r="S12" s="12" t="s">
        <v>480</v>
      </c>
      <c r="T12" s="12" t="s">
        <v>481</v>
      </c>
      <c r="U12" s="12" t="s">
        <v>482</v>
      </c>
      <c r="V12" s="12">
        <v>86361298</v>
      </c>
      <c r="W12" s="12" t="s">
        <v>362</v>
      </c>
      <c r="X12" s="12" t="s">
        <v>362</v>
      </c>
      <c r="Y12" s="12" t="s">
        <v>373</v>
      </c>
      <c r="Z12" s="12" t="s">
        <v>374</v>
      </c>
      <c r="AA12" s="12">
        <v>637471</v>
      </c>
      <c r="AB12" s="12">
        <v>638532</v>
      </c>
      <c r="AC12" s="12" t="s">
        <v>375</v>
      </c>
      <c r="AD12" s="12">
        <v>353</v>
      </c>
    </row>
    <row r="13" spans="1:30" x14ac:dyDescent="0.35">
      <c r="A13" s="12" t="s">
        <v>483</v>
      </c>
      <c r="B13" s="12">
        <v>9418.4158048230001</v>
      </c>
      <c r="C13" s="12">
        <v>91753.202143007904</v>
      </c>
      <c r="D13" s="12">
        <v>-10.8412957671943</v>
      </c>
      <c r="E13" s="12">
        <v>1</v>
      </c>
      <c r="F13" s="12">
        <v>-3.2842021868545701</v>
      </c>
      <c r="G13" s="12" t="s">
        <v>484</v>
      </c>
      <c r="H13" s="12" t="s">
        <v>485</v>
      </c>
      <c r="I13" s="12" t="s">
        <v>486</v>
      </c>
      <c r="J13" s="12" t="s">
        <v>487</v>
      </c>
      <c r="K13" s="12" t="s">
        <v>488</v>
      </c>
      <c r="L13" s="12" t="s">
        <v>489</v>
      </c>
      <c r="M13" s="12" t="s">
        <v>490</v>
      </c>
      <c r="N13" s="12" t="s">
        <v>491</v>
      </c>
      <c r="O13" s="12" t="s">
        <v>492</v>
      </c>
      <c r="P13" s="12" t="s">
        <v>493</v>
      </c>
      <c r="Q13" s="12" t="s">
        <v>494</v>
      </c>
      <c r="R13" s="12" t="s">
        <v>495</v>
      </c>
      <c r="S13" s="12" t="s">
        <v>496</v>
      </c>
      <c r="T13" s="12" t="s">
        <v>497</v>
      </c>
      <c r="U13" s="12" t="s">
        <v>498</v>
      </c>
      <c r="V13" s="12">
        <v>86356320</v>
      </c>
      <c r="W13" s="12" t="s">
        <v>362</v>
      </c>
      <c r="X13" s="12" t="s">
        <v>499</v>
      </c>
      <c r="Y13" s="12" t="s">
        <v>470</v>
      </c>
      <c r="Z13" s="12" t="s">
        <v>39</v>
      </c>
      <c r="AA13" s="12">
        <v>687598</v>
      </c>
      <c r="AB13" s="12">
        <v>688503</v>
      </c>
      <c r="AC13" s="12" t="s">
        <v>375</v>
      </c>
      <c r="AD13" s="12">
        <v>301</v>
      </c>
    </row>
    <row r="14" spans="1:30" x14ac:dyDescent="0.35">
      <c r="A14" s="12" t="s">
        <v>500</v>
      </c>
      <c r="B14" s="12">
        <v>4025.5236780683499</v>
      </c>
      <c r="C14" s="12">
        <v>37842.022693157902</v>
      </c>
      <c r="D14" s="12">
        <v>-10.910141957762299</v>
      </c>
      <c r="E14" s="12">
        <v>0.999999999999995</v>
      </c>
      <c r="F14" s="12">
        <v>-3.2327408242809201</v>
      </c>
      <c r="G14" s="12" t="s">
        <v>362</v>
      </c>
      <c r="H14" s="12" t="s">
        <v>501</v>
      </c>
      <c r="I14" s="12" t="s">
        <v>502</v>
      </c>
      <c r="J14" s="12" t="s">
        <v>362</v>
      </c>
      <c r="K14" s="12" t="s">
        <v>503</v>
      </c>
      <c r="L14" s="12" t="s">
        <v>504</v>
      </c>
      <c r="M14" s="12" t="s">
        <v>505</v>
      </c>
      <c r="N14" s="12" t="s">
        <v>368</v>
      </c>
      <c r="O14" s="12" t="s">
        <v>369</v>
      </c>
      <c r="P14" s="12" t="s">
        <v>362</v>
      </c>
      <c r="Q14" s="12" t="s">
        <v>369</v>
      </c>
      <c r="R14" s="12" t="s">
        <v>362</v>
      </c>
      <c r="S14" s="12" t="s">
        <v>506</v>
      </c>
      <c r="T14" s="12" t="s">
        <v>507</v>
      </c>
      <c r="U14" s="12" t="s">
        <v>508</v>
      </c>
      <c r="V14" s="12">
        <v>86360355</v>
      </c>
      <c r="W14" s="12" t="s">
        <v>362</v>
      </c>
      <c r="X14" s="12" t="s">
        <v>362</v>
      </c>
      <c r="Y14" s="12" t="s">
        <v>421</v>
      </c>
      <c r="Z14" s="12" t="s">
        <v>23</v>
      </c>
      <c r="AA14" s="12">
        <v>90365</v>
      </c>
      <c r="AB14" s="12">
        <v>91207</v>
      </c>
      <c r="AC14" s="12" t="s">
        <v>375</v>
      </c>
      <c r="AD14" s="12">
        <v>280</v>
      </c>
    </row>
    <row r="15" spans="1:30" x14ac:dyDescent="0.35">
      <c r="A15" s="12" t="s">
        <v>509</v>
      </c>
      <c r="B15" s="12">
        <v>531.90757240277105</v>
      </c>
      <c r="C15" s="12">
        <v>4985.6498517060199</v>
      </c>
      <c r="D15" s="12">
        <v>-4.2970048687759803</v>
      </c>
      <c r="E15" s="12">
        <v>1</v>
      </c>
      <c r="F15" s="12">
        <v>-3.2285340832729599</v>
      </c>
      <c r="G15" s="12" t="s">
        <v>362</v>
      </c>
      <c r="H15" s="12" t="s">
        <v>510</v>
      </c>
      <c r="I15" s="12" t="s">
        <v>511</v>
      </c>
      <c r="J15" s="12" t="s">
        <v>362</v>
      </c>
      <c r="K15" s="12" t="s">
        <v>390</v>
      </c>
      <c r="L15" s="12" t="s">
        <v>391</v>
      </c>
      <c r="M15" s="12" t="s">
        <v>512</v>
      </c>
      <c r="N15" s="12" t="s">
        <v>513</v>
      </c>
      <c r="O15" s="12" t="s">
        <v>514</v>
      </c>
      <c r="P15" s="12" t="s">
        <v>515</v>
      </c>
      <c r="Q15" s="12" t="s">
        <v>516</v>
      </c>
      <c r="R15" s="12" t="s">
        <v>396</v>
      </c>
      <c r="S15" s="12" t="s">
        <v>517</v>
      </c>
      <c r="T15" s="12" t="s">
        <v>518</v>
      </c>
      <c r="U15" s="12" t="s">
        <v>519</v>
      </c>
      <c r="V15" s="12">
        <v>86360356</v>
      </c>
      <c r="W15" s="12" t="s">
        <v>362</v>
      </c>
      <c r="X15" s="12" t="s">
        <v>362</v>
      </c>
      <c r="Y15" s="12" t="s">
        <v>421</v>
      </c>
      <c r="Z15" s="12" t="s">
        <v>23</v>
      </c>
      <c r="AA15" s="12">
        <v>91314</v>
      </c>
      <c r="AB15" s="12">
        <v>92039</v>
      </c>
      <c r="AC15" s="12" t="s">
        <v>375</v>
      </c>
      <c r="AD15" s="12">
        <v>241</v>
      </c>
    </row>
    <row r="16" spans="1:30" x14ac:dyDescent="0.35">
      <c r="A16" s="12" t="s">
        <v>520</v>
      </c>
      <c r="B16" s="12">
        <v>5397.8347786303602</v>
      </c>
      <c r="C16" s="12">
        <v>46418.073696207699</v>
      </c>
      <c r="D16" s="12">
        <v>-8.3516215115462895</v>
      </c>
      <c r="E16" s="12">
        <v>0.999999999999999</v>
      </c>
      <c r="F16" s="12">
        <v>-3.10423393012243</v>
      </c>
      <c r="G16" s="12" t="s">
        <v>362</v>
      </c>
      <c r="H16" s="12" t="s">
        <v>521</v>
      </c>
      <c r="I16" s="12" t="s">
        <v>522</v>
      </c>
      <c r="J16" s="12" t="s">
        <v>465</v>
      </c>
      <c r="K16" s="12" t="s">
        <v>523</v>
      </c>
      <c r="L16" s="12" t="s">
        <v>524</v>
      </c>
      <c r="M16" s="12" t="s">
        <v>525</v>
      </c>
      <c r="N16" s="12" t="s">
        <v>362</v>
      </c>
      <c r="O16" s="12" t="s">
        <v>362</v>
      </c>
      <c r="P16" s="12" t="s">
        <v>362</v>
      </c>
      <c r="Q16" s="12" t="s">
        <v>362</v>
      </c>
      <c r="R16" s="12" t="s">
        <v>362</v>
      </c>
      <c r="S16" s="12" t="s">
        <v>526</v>
      </c>
      <c r="T16" s="12" t="s">
        <v>362</v>
      </c>
      <c r="U16" s="12" t="s">
        <v>527</v>
      </c>
      <c r="V16" s="12">
        <v>86359024</v>
      </c>
      <c r="W16" s="12" t="s">
        <v>362</v>
      </c>
      <c r="X16" s="12" t="s">
        <v>528</v>
      </c>
      <c r="Y16" s="12" t="s">
        <v>470</v>
      </c>
      <c r="Z16" s="12" t="s">
        <v>39</v>
      </c>
      <c r="AA16" s="12">
        <v>3612863</v>
      </c>
      <c r="AB16" s="12">
        <v>3613846</v>
      </c>
      <c r="AC16" s="12" t="s">
        <v>362</v>
      </c>
      <c r="AD16" s="12">
        <v>327</v>
      </c>
    </row>
    <row r="17" spans="1:30" x14ac:dyDescent="0.35">
      <c r="A17" s="12" t="s">
        <v>529</v>
      </c>
      <c r="B17" s="12">
        <v>523.28383968933701</v>
      </c>
      <c r="C17" s="12">
        <v>4442.5374726809196</v>
      </c>
      <c r="D17" s="12">
        <v>-4.8322431996007902</v>
      </c>
      <c r="E17" s="12">
        <v>1</v>
      </c>
      <c r="F17" s="12">
        <v>-3.0857183346675501</v>
      </c>
      <c r="G17" s="12" t="s">
        <v>362</v>
      </c>
      <c r="H17" s="12" t="s">
        <v>362</v>
      </c>
      <c r="I17" s="12" t="s">
        <v>530</v>
      </c>
      <c r="J17" s="12" t="s">
        <v>362</v>
      </c>
      <c r="K17" s="12" t="s">
        <v>362</v>
      </c>
      <c r="L17" s="12" t="s">
        <v>362</v>
      </c>
      <c r="M17" s="12" t="s">
        <v>362</v>
      </c>
      <c r="N17" s="12" t="s">
        <v>362</v>
      </c>
      <c r="O17" s="12" t="s">
        <v>362</v>
      </c>
      <c r="P17" s="12" t="s">
        <v>362</v>
      </c>
      <c r="Q17" s="12" t="s">
        <v>362</v>
      </c>
      <c r="R17" s="12" t="s">
        <v>362</v>
      </c>
      <c r="S17" s="12" t="s">
        <v>362</v>
      </c>
      <c r="T17" s="12" t="s">
        <v>362</v>
      </c>
      <c r="U17" s="12" t="s">
        <v>531</v>
      </c>
      <c r="V17" s="12" t="s">
        <v>362</v>
      </c>
      <c r="W17" s="12" t="s">
        <v>362</v>
      </c>
      <c r="X17" s="12" t="s">
        <v>362</v>
      </c>
      <c r="Y17" s="12" t="s">
        <v>532</v>
      </c>
      <c r="Z17" s="12" t="s">
        <v>533</v>
      </c>
      <c r="AA17" s="12">
        <v>30554</v>
      </c>
      <c r="AB17" s="12">
        <v>30811</v>
      </c>
      <c r="AC17" s="12" t="s">
        <v>375</v>
      </c>
      <c r="AD17" s="12">
        <v>85</v>
      </c>
    </row>
    <row r="18" spans="1:30" x14ac:dyDescent="0.35">
      <c r="A18" s="12" t="s">
        <v>534</v>
      </c>
      <c r="B18" s="12">
        <v>12987.8192697331</v>
      </c>
      <c r="C18" s="12">
        <v>107930.64998489599</v>
      </c>
      <c r="D18" s="12">
        <v>-20.062533783544101</v>
      </c>
      <c r="E18" s="12">
        <v>0.999999999999995</v>
      </c>
      <c r="F18" s="12">
        <v>-3.0548734980351102</v>
      </c>
      <c r="G18" s="12" t="s">
        <v>535</v>
      </c>
      <c r="H18" s="12" t="s">
        <v>536</v>
      </c>
      <c r="I18" s="12" t="s">
        <v>486</v>
      </c>
      <c r="J18" s="12" t="s">
        <v>487</v>
      </c>
      <c r="K18" s="12" t="s">
        <v>488</v>
      </c>
      <c r="L18" s="12" t="s">
        <v>489</v>
      </c>
      <c r="M18" s="12" t="s">
        <v>490</v>
      </c>
      <c r="N18" s="12" t="s">
        <v>491</v>
      </c>
      <c r="O18" s="12" t="s">
        <v>492</v>
      </c>
      <c r="P18" s="12" t="s">
        <v>493</v>
      </c>
      <c r="Q18" s="12" t="s">
        <v>494</v>
      </c>
      <c r="R18" s="12" t="s">
        <v>495</v>
      </c>
      <c r="S18" s="12" t="s">
        <v>496</v>
      </c>
      <c r="T18" s="12" t="s">
        <v>497</v>
      </c>
      <c r="U18" s="12" t="s">
        <v>537</v>
      </c>
      <c r="V18" s="12">
        <v>86356321</v>
      </c>
      <c r="W18" s="12" t="s">
        <v>362</v>
      </c>
      <c r="X18" s="12" t="s">
        <v>538</v>
      </c>
      <c r="Y18" s="12" t="s">
        <v>470</v>
      </c>
      <c r="Z18" s="12" t="s">
        <v>39</v>
      </c>
      <c r="AA18" s="12">
        <v>688784</v>
      </c>
      <c r="AB18" s="12">
        <v>689692</v>
      </c>
      <c r="AC18" s="12" t="s">
        <v>375</v>
      </c>
      <c r="AD18" s="12">
        <v>302</v>
      </c>
    </row>
    <row r="19" spans="1:30" x14ac:dyDescent="0.35">
      <c r="A19" s="12" t="s">
        <v>539</v>
      </c>
      <c r="B19" s="12">
        <v>340.31530959880598</v>
      </c>
      <c r="C19" s="12">
        <v>2745.9595244279899</v>
      </c>
      <c r="D19" s="12">
        <v>-4.6643462735677703</v>
      </c>
      <c r="E19" s="12">
        <v>1</v>
      </c>
      <c r="F19" s="12">
        <v>-3.0123664005558402</v>
      </c>
      <c r="G19" s="12" t="s">
        <v>540</v>
      </c>
      <c r="H19" s="12" t="s">
        <v>541</v>
      </c>
      <c r="I19" s="12" t="s">
        <v>542</v>
      </c>
      <c r="J19" s="12" t="s">
        <v>543</v>
      </c>
      <c r="K19" s="12" t="s">
        <v>544</v>
      </c>
      <c r="L19" s="12" t="s">
        <v>545</v>
      </c>
      <c r="M19" s="12" t="s">
        <v>546</v>
      </c>
      <c r="N19" s="12" t="s">
        <v>547</v>
      </c>
      <c r="O19" s="12" t="s">
        <v>548</v>
      </c>
      <c r="P19" s="12" t="s">
        <v>548</v>
      </c>
      <c r="Q19" s="12" t="s">
        <v>362</v>
      </c>
      <c r="R19" s="12" t="s">
        <v>362</v>
      </c>
      <c r="S19" s="12" t="s">
        <v>549</v>
      </c>
      <c r="T19" s="12" t="s">
        <v>550</v>
      </c>
      <c r="U19" s="12" t="s">
        <v>551</v>
      </c>
      <c r="V19" s="12">
        <v>86356289</v>
      </c>
      <c r="W19" s="12" t="s">
        <v>362</v>
      </c>
      <c r="X19" s="12" t="s">
        <v>552</v>
      </c>
      <c r="Y19" s="12" t="s">
        <v>470</v>
      </c>
      <c r="Z19" s="12" t="s">
        <v>39</v>
      </c>
      <c r="AA19" s="12">
        <v>660341</v>
      </c>
      <c r="AB19" s="12">
        <v>660706</v>
      </c>
      <c r="AC19" s="12" t="s">
        <v>375</v>
      </c>
      <c r="AD19" s="12">
        <v>121</v>
      </c>
    </row>
    <row r="20" spans="1:30" x14ac:dyDescent="0.35">
      <c r="A20" s="12" t="s">
        <v>553</v>
      </c>
      <c r="B20" s="12">
        <v>4980.7032056957296</v>
      </c>
      <c r="C20" s="12">
        <v>40099.607929314399</v>
      </c>
      <c r="D20" s="12">
        <v>-9.1443917478046206</v>
      </c>
      <c r="E20" s="12">
        <v>1</v>
      </c>
      <c r="F20" s="12">
        <v>-3.00916678074777</v>
      </c>
      <c r="G20" s="12" t="s">
        <v>362</v>
      </c>
      <c r="H20" s="12" t="s">
        <v>554</v>
      </c>
      <c r="I20" s="12" t="s">
        <v>555</v>
      </c>
      <c r="J20" s="12" t="s">
        <v>556</v>
      </c>
      <c r="K20" s="12" t="s">
        <v>390</v>
      </c>
      <c r="L20" s="12" t="s">
        <v>391</v>
      </c>
      <c r="M20" s="12" t="s">
        <v>557</v>
      </c>
      <c r="N20" s="12" t="s">
        <v>558</v>
      </c>
      <c r="O20" s="12" t="s">
        <v>559</v>
      </c>
      <c r="P20" s="12" t="s">
        <v>560</v>
      </c>
      <c r="Q20" s="12" t="s">
        <v>383</v>
      </c>
      <c r="R20" s="12" t="s">
        <v>362</v>
      </c>
      <c r="S20" s="12" t="s">
        <v>561</v>
      </c>
      <c r="T20" s="12" t="s">
        <v>362</v>
      </c>
      <c r="U20" s="12" t="s">
        <v>562</v>
      </c>
      <c r="V20" s="12">
        <v>86355983</v>
      </c>
      <c r="W20" s="12" t="s">
        <v>362</v>
      </c>
      <c r="X20" s="12" t="s">
        <v>563</v>
      </c>
      <c r="Y20" s="12" t="s">
        <v>470</v>
      </c>
      <c r="Z20" s="12" t="s">
        <v>39</v>
      </c>
      <c r="AA20" s="12">
        <v>332218</v>
      </c>
      <c r="AB20" s="12">
        <v>332835</v>
      </c>
      <c r="AC20" s="12" t="s">
        <v>362</v>
      </c>
      <c r="AD20" s="12">
        <v>205</v>
      </c>
    </row>
    <row r="21" spans="1:30" x14ac:dyDescent="0.35">
      <c r="A21" s="12" t="s">
        <v>564</v>
      </c>
      <c r="B21" s="12">
        <v>420.75556254351301</v>
      </c>
      <c r="C21" s="12">
        <v>3346.7374528208702</v>
      </c>
      <c r="D21" s="12">
        <v>-4.0813785945392</v>
      </c>
      <c r="E21" s="12">
        <v>1</v>
      </c>
      <c r="F21" s="12">
        <v>-2.99170112816934</v>
      </c>
      <c r="G21" s="12" t="s">
        <v>362</v>
      </c>
      <c r="H21" s="12" t="s">
        <v>362</v>
      </c>
      <c r="I21" s="12" t="s">
        <v>565</v>
      </c>
      <c r="J21" s="12" t="s">
        <v>362</v>
      </c>
      <c r="K21" s="12" t="s">
        <v>362</v>
      </c>
      <c r="L21" s="12" t="s">
        <v>362</v>
      </c>
      <c r="M21" s="12" t="s">
        <v>362</v>
      </c>
      <c r="N21" s="12" t="s">
        <v>362</v>
      </c>
      <c r="O21" s="12" t="s">
        <v>362</v>
      </c>
      <c r="P21" s="12" t="s">
        <v>362</v>
      </c>
      <c r="Q21" s="12" t="s">
        <v>362</v>
      </c>
      <c r="R21" s="12" t="s">
        <v>362</v>
      </c>
      <c r="S21" s="12" t="s">
        <v>362</v>
      </c>
      <c r="T21" s="12" t="s">
        <v>362</v>
      </c>
      <c r="U21" s="12" t="s">
        <v>566</v>
      </c>
      <c r="V21" s="12" t="s">
        <v>362</v>
      </c>
      <c r="W21" s="12" t="s">
        <v>362</v>
      </c>
      <c r="X21" s="12" t="s">
        <v>362</v>
      </c>
      <c r="Y21" s="12" t="s">
        <v>400</v>
      </c>
      <c r="Z21" s="12" t="s">
        <v>401</v>
      </c>
      <c r="AA21" s="12">
        <v>167474</v>
      </c>
      <c r="AB21" s="12">
        <v>167671</v>
      </c>
      <c r="AC21" s="12" t="s">
        <v>362</v>
      </c>
      <c r="AD21" s="12">
        <v>65</v>
      </c>
    </row>
    <row r="22" spans="1:30" x14ac:dyDescent="0.35">
      <c r="A22" s="12" t="s">
        <v>567</v>
      </c>
      <c r="B22" s="12">
        <v>843.74779080899896</v>
      </c>
      <c r="C22" s="12">
        <v>6609.7894883059098</v>
      </c>
      <c r="D22" s="12">
        <v>-4.6344186304295896</v>
      </c>
      <c r="E22" s="12">
        <v>1</v>
      </c>
      <c r="F22" s="12">
        <v>-2.96972060008286</v>
      </c>
      <c r="G22" s="12" t="s">
        <v>568</v>
      </c>
      <c r="H22" s="12" t="s">
        <v>569</v>
      </c>
      <c r="I22" s="12" t="s">
        <v>570</v>
      </c>
      <c r="J22" s="12" t="s">
        <v>571</v>
      </c>
      <c r="K22" s="12" t="s">
        <v>488</v>
      </c>
      <c r="L22" s="12" t="s">
        <v>489</v>
      </c>
      <c r="M22" s="12" t="s">
        <v>572</v>
      </c>
      <c r="N22" s="12" t="s">
        <v>573</v>
      </c>
      <c r="O22" s="12" t="s">
        <v>574</v>
      </c>
      <c r="P22" s="12" t="s">
        <v>493</v>
      </c>
      <c r="Q22" s="12" t="s">
        <v>575</v>
      </c>
      <c r="R22" s="12" t="s">
        <v>362</v>
      </c>
      <c r="S22" s="12" t="s">
        <v>576</v>
      </c>
      <c r="T22" s="12" t="s">
        <v>577</v>
      </c>
      <c r="U22" s="12" t="s">
        <v>578</v>
      </c>
      <c r="V22" s="12">
        <v>86356310</v>
      </c>
      <c r="W22" s="12" t="s">
        <v>362</v>
      </c>
      <c r="X22" s="12" t="s">
        <v>579</v>
      </c>
      <c r="Y22" s="12" t="s">
        <v>470</v>
      </c>
      <c r="Z22" s="12" t="s">
        <v>39</v>
      </c>
      <c r="AA22" s="12">
        <v>679430</v>
      </c>
      <c r="AB22" s="12">
        <v>679846</v>
      </c>
      <c r="AC22" s="12" t="s">
        <v>375</v>
      </c>
      <c r="AD22" s="12">
        <v>138</v>
      </c>
    </row>
    <row r="23" spans="1:30" x14ac:dyDescent="0.35">
      <c r="A23" s="12" t="s">
        <v>580</v>
      </c>
      <c r="B23" s="12">
        <v>719.26013490878097</v>
      </c>
      <c r="C23" s="12">
        <v>5551.3913574333401</v>
      </c>
      <c r="D23" s="12">
        <v>-4.3568251987736399</v>
      </c>
      <c r="E23" s="12">
        <v>1</v>
      </c>
      <c r="F23" s="12">
        <v>-2.9482638527524001</v>
      </c>
      <c r="G23" s="12" t="s">
        <v>362</v>
      </c>
      <c r="H23" s="12" t="s">
        <v>581</v>
      </c>
      <c r="I23" s="12" t="s">
        <v>582</v>
      </c>
      <c r="J23" s="12" t="s">
        <v>362</v>
      </c>
      <c r="K23" s="12" t="s">
        <v>365</v>
      </c>
      <c r="L23" s="12" t="s">
        <v>366</v>
      </c>
      <c r="M23" s="12" t="s">
        <v>583</v>
      </c>
      <c r="N23" s="12" t="s">
        <v>362</v>
      </c>
      <c r="O23" s="12" t="s">
        <v>362</v>
      </c>
      <c r="P23" s="12" t="s">
        <v>362</v>
      </c>
      <c r="Q23" s="12" t="s">
        <v>362</v>
      </c>
      <c r="R23" s="12" t="s">
        <v>362</v>
      </c>
      <c r="S23" s="12" t="s">
        <v>584</v>
      </c>
      <c r="T23" s="12" t="s">
        <v>362</v>
      </c>
      <c r="U23" s="12" t="s">
        <v>585</v>
      </c>
      <c r="V23" s="12">
        <v>86361297</v>
      </c>
      <c r="W23" s="12" t="s">
        <v>362</v>
      </c>
      <c r="X23" s="12" t="s">
        <v>362</v>
      </c>
      <c r="Y23" s="12" t="s">
        <v>373</v>
      </c>
      <c r="Z23" s="12" t="s">
        <v>374</v>
      </c>
      <c r="AA23" s="12">
        <v>636594</v>
      </c>
      <c r="AB23" s="12">
        <v>637448</v>
      </c>
      <c r="AC23" s="12" t="s">
        <v>375</v>
      </c>
      <c r="AD23" s="12">
        <v>284</v>
      </c>
    </row>
    <row r="24" spans="1:30" x14ac:dyDescent="0.35">
      <c r="A24" s="12" t="s">
        <v>586</v>
      </c>
      <c r="B24" s="12">
        <v>5268.57618977523</v>
      </c>
      <c r="C24" s="12">
        <v>39804.538635026896</v>
      </c>
      <c r="D24" s="12">
        <v>-9.24624357263402</v>
      </c>
      <c r="E24" s="12">
        <v>1</v>
      </c>
      <c r="F24" s="12">
        <v>-2.9174479031700602</v>
      </c>
      <c r="G24" s="12" t="s">
        <v>587</v>
      </c>
      <c r="H24" s="12" t="s">
        <v>588</v>
      </c>
      <c r="I24" s="12" t="s">
        <v>589</v>
      </c>
      <c r="J24" s="12" t="s">
        <v>362</v>
      </c>
      <c r="K24" s="12" t="s">
        <v>590</v>
      </c>
      <c r="L24" s="12" t="s">
        <v>591</v>
      </c>
      <c r="M24" s="12" t="s">
        <v>592</v>
      </c>
      <c r="N24" s="12" t="s">
        <v>593</v>
      </c>
      <c r="O24" s="12" t="s">
        <v>594</v>
      </c>
      <c r="P24" s="12" t="s">
        <v>595</v>
      </c>
      <c r="Q24" s="12" t="s">
        <v>395</v>
      </c>
      <c r="R24" s="12" t="s">
        <v>362</v>
      </c>
      <c r="S24" s="12" t="s">
        <v>596</v>
      </c>
      <c r="T24" s="12" t="s">
        <v>597</v>
      </c>
      <c r="U24" s="12" t="s">
        <v>598</v>
      </c>
      <c r="V24" s="12">
        <v>86359871</v>
      </c>
      <c r="W24" s="12" t="s">
        <v>362</v>
      </c>
      <c r="X24" s="12" t="s">
        <v>362</v>
      </c>
      <c r="Y24" s="12" t="s">
        <v>599</v>
      </c>
      <c r="Z24" s="12" t="s">
        <v>600</v>
      </c>
      <c r="AA24" s="12">
        <v>183248</v>
      </c>
      <c r="AB24" s="12">
        <v>184423</v>
      </c>
      <c r="AC24" s="12" t="s">
        <v>362</v>
      </c>
      <c r="AD24" s="12">
        <v>391</v>
      </c>
    </row>
    <row r="25" spans="1:30" x14ac:dyDescent="0.35">
      <c r="A25" s="12" t="s">
        <v>601</v>
      </c>
      <c r="B25" s="12">
        <v>1321.0087095113699</v>
      </c>
      <c r="C25" s="12">
        <v>9942.9269544011495</v>
      </c>
      <c r="D25" s="12">
        <v>-6.2179885368861498</v>
      </c>
      <c r="E25" s="12">
        <v>1</v>
      </c>
      <c r="F25" s="12">
        <v>-2.9120306300134899</v>
      </c>
      <c r="G25" s="12" t="s">
        <v>362</v>
      </c>
      <c r="H25" s="12" t="s">
        <v>602</v>
      </c>
      <c r="I25" s="12" t="s">
        <v>603</v>
      </c>
      <c r="J25" s="12" t="s">
        <v>362</v>
      </c>
      <c r="K25" s="12" t="s">
        <v>604</v>
      </c>
      <c r="L25" s="12" t="s">
        <v>605</v>
      </c>
      <c r="M25" s="12" t="s">
        <v>606</v>
      </c>
      <c r="N25" s="12" t="s">
        <v>607</v>
      </c>
      <c r="O25" s="12" t="s">
        <v>608</v>
      </c>
      <c r="P25" s="12" t="s">
        <v>362</v>
      </c>
      <c r="Q25" s="12" t="s">
        <v>362</v>
      </c>
      <c r="R25" s="12" t="s">
        <v>608</v>
      </c>
      <c r="S25" s="12" t="s">
        <v>609</v>
      </c>
      <c r="T25" s="12" t="s">
        <v>610</v>
      </c>
      <c r="U25" s="12" t="s">
        <v>611</v>
      </c>
      <c r="V25" s="12">
        <v>86360352</v>
      </c>
      <c r="W25" s="12" t="s">
        <v>362</v>
      </c>
      <c r="X25" s="12" t="s">
        <v>362</v>
      </c>
      <c r="Y25" s="12" t="s">
        <v>421</v>
      </c>
      <c r="Z25" s="12" t="s">
        <v>23</v>
      </c>
      <c r="AA25" s="12">
        <v>87256</v>
      </c>
      <c r="AB25" s="12">
        <v>88602</v>
      </c>
      <c r="AC25" s="12" t="s">
        <v>375</v>
      </c>
      <c r="AD25" s="12">
        <v>448</v>
      </c>
    </row>
    <row r="26" spans="1:30" x14ac:dyDescent="0.35">
      <c r="A26" s="12" t="s">
        <v>612</v>
      </c>
      <c r="B26" s="12">
        <v>2479.5001416883802</v>
      </c>
      <c r="C26" s="12">
        <v>18595.282090021101</v>
      </c>
      <c r="D26" s="12">
        <v>-8.0637999905537399</v>
      </c>
      <c r="E26" s="12">
        <v>1</v>
      </c>
      <c r="F26" s="12">
        <v>-2.9068154208627202</v>
      </c>
      <c r="G26" s="12" t="s">
        <v>613</v>
      </c>
      <c r="H26" s="12" t="s">
        <v>614</v>
      </c>
      <c r="I26" s="12" t="s">
        <v>615</v>
      </c>
      <c r="J26" s="12" t="s">
        <v>616</v>
      </c>
      <c r="K26" s="12" t="s">
        <v>617</v>
      </c>
      <c r="L26" s="12" t="s">
        <v>618</v>
      </c>
      <c r="M26" s="12" t="s">
        <v>619</v>
      </c>
      <c r="N26" s="12" t="s">
        <v>620</v>
      </c>
      <c r="O26" s="12" t="s">
        <v>621</v>
      </c>
      <c r="P26" s="12" t="s">
        <v>622</v>
      </c>
      <c r="Q26" s="12" t="s">
        <v>416</v>
      </c>
      <c r="R26" s="12" t="s">
        <v>623</v>
      </c>
      <c r="S26" s="12" t="s">
        <v>624</v>
      </c>
      <c r="T26" s="12" t="s">
        <v>625</v>
      </c>
      <c r="U26" s="12" t="s">
        <v>626</v>
      </c>
      <c r="V26" s="12">
        <v>86356290</v>
      </c>
      <c r="W26" s="12" t="s">
        <v>362</v>
      </c>
      <c r="X26" s="12" t="s">
        <v>627</v>
      </c>
      <c r="Y26" s="12" t="s">
        <v>470</v>
      </c>
      <c r="Z26" s="12" t="s">
        <v>39</v>
      </c>
      <c r="AA26" s="12">
        <v>660724</v>
      </c>
      <c r="AB26" s="12">
        <v>663006</v>
      </c>
      <c r="AC26" s="12" t="s">
        <v>375</v>
      </c>
      <c r="AD26" s="12">
        <v>760</v>
      </c>
    </row>
    <row r="27" spans="1:30" x14ac:dyDescent="0.35">
      <c r="A27" s="12" t="s">
        <v>628</v>
      </c>
      <c r="B27" s="12">
        <v>469.46685461487903</v>
      </c>
      <c r="C27" s="12">
        <v>3502.3000611577299</v>
      </c>
      <c r="D27" s="12">
        <v>-4.8873933954956899</v>
      </c>
      <c r="E27" s="12">
        <v>1</v>
      </c>
      <c r="F27" s="12">
        <v>-2.89920748345651</v>
      </c>
      <c r="G27" s="12" t="s">
        <v>629</v>
      </c>
      <c r="H27" s="12" t="s">
        <v>630</v>
      </c>
      <c r="I27" s="12" t="s">
        <v>631</v>
      </c>
      <c r="J27" s="12" t="s">
        <v>632</v>
      </c>
      <c r="K27" s="12" t="s">
        <v>488</v>
      </c>
      <c r="L27" s="12" t="s">
        <v>489</v>
      </c>
      <c r="M27" s="12" t="s">
        <v>633</v>
      </c>
      <c r="N27" s="12" t="s">
        <v>634</v>
      </c>
      <c r="O27" s="12" t="s">
        <v>635</v>
      </c>
      <c r="P27" s="12" t="s">
        <v>636</v>
      </c>
      <c r="Q27" s="12" t="s">
        <v>637</v>
      </c>
      <c r="R27" s="12" t="s">
        <v>362</v>
      </c>
      <c r="S27" s="12" t="s">
        <v>632</v>
      </c>
      <c r="T27" s="12" t="s">
        <v>638</v>
      </c>
      <c r="U27" s="12" t="s">
        <v>639</v>
      </c>
      <c r="V27" s="12">
        <v>86356318</v>
      </c>
      <c r="W27" s="12" t="s">
        <v>362</v>
      </c>
      <c r="X27" s="12" t="s">
        <v>640</v>
      </c>
      <c r="Y27" s="12" t="s">
        <v>470</v>
      </c>
      <c r="Z27" s="12" t="s">
        <v>39</v>
      </c>
      <c r="AA27" s="12">
        <v>684381</v>
      </c>
      <c r="AB27" s="12">
        <v>685118</v>
      </c>
      <c r="AC27" s="12" t="s">
        <v>375</v>
      </c>
      <c r="AD27" s="12">
        <v>245</v>
      </c>
    </row>
    <row r="28" spans="1:30" x14ac:dyDescent="0.35">
      <c r="A28" s="12" t="s">
        <v>641</v>
      </c>
      <c r="B28" s="12">
        <v>1703.8132137160001</v>
      </c>
      <c r="C28" s="12">
        <v>12657.6330809514</v>
      </c>
      <c r="D28" s="12">
        <v>-7.0927856877310402</v>
      </c>
      <c r="E28" s="12">
        <v>0.999999999999999</v>
      </c>
      <c r="F28" s="12">
        <v>-2.8931685636395299</v>
      </c>
      <c r="G28" s="12" t="s">
        <v>642</v>
      </c>
      <c r="H28" s="12" t="s">
        <v>643</v>
      </c>
      <c r="I28" s="12" t="s">
        <v>644</v>
      </c>
      <c r="J28" s="12" t="s">
        <v>645</v>
      </c>
      <c r="K28" s="12" t="s">
        <v>390</v>
      </c>
      <c r="L28" s="12" t="s">
        <v>391</v>
      </c>
      <c r="M28" s="12" t="s">
        <v>646</v>
      </c>
      <c r="N28" s="12" t="s">
        <v>647</v>
      </c>
      <c r="O28" s="12" t="s">
        <v>648</v>
      </c>
      <c r="P28" s="12" t="s">
        <v>649</v>
      </c>
      <c r="Q28" s="12" t="s">
        <v>362</v>
      </c>
      <c r="R28" s="12" t="s">
        <v>650</v>
      </c>
      <c r="S28" s="12" t="s">
        <v>651</v>
      </c>
      <c r="T28" s="12" t="s">
        <v>652</v>
      </c>
      <c r="U28" s="12" t="s">
        <v>653</v>
      </c>
      <c r="V28" s="12">
        <v>229260087</v>
      </c>
      <c r="W28" s="12" t="s">
        <v>654</v>
      </c>
      <c r="X28" s="12" t="s">
        <v>655</v>
      </c>
      <c r="Y28" s="12" t="s">
        <v>470</v>
      </c>
      <c r="Z28" s="12" t="s">
        <v>39</v>
      </c>
      <c r="AA28" s="12">
        <v>2341059</v>
      </c>
      <c r="AB28" s="12">
        <v>2342195</v>
      </c>
      <c r="AC28" s="12" t="s">
        <v>375</v>
      </c>
      <c r="AD28" s="12">
        <v>378</v>
      </c>
    </row>
    <row r="29" spans="1:30" x14ac:dyDescent="0.35">
      <c r="A29" s="12" t="s">
        <v>656</v>
      </c>
      <c r="B29" s="12">
        <v>3908.1671858128898</v>
      </c>
      <c r="C29" s="12">
        <v>28284.2791705579</v>
      </c>
      <c r="D29" s="12">
        <v>-6.9092090608745602</v>
      </c>
      <c r="E29" s="12">
        <v>1</v>
      </c>
      <c r="F29" s="12">
        <v>-2.8554363139597898</v>
      </c>
      <c r="G29" s="12" t="s">
        <v>657</v>
      </c>
      <c r="H29" s="12" t="s">
        <v>658</v>
      </c>
      <c r="I29" s="12" t="s">
        <v>659</v>
      </c>
      <c r="J29" s="12" t="s">
        <v>660</v>
      </c>
      <c r="K29" s="12" t="s">
        <v>544</v>
      </c>
      <c r="L29" s="12" t="s">
        <v>545</v>
      </c>
      <c r="M29" s="12" t="s">
        <v>661</v>
      </c>
      <c r="N29" s="12" t="s">
        <v>662</v>
      </c>
      <c r="O29" s="12" t="s">
        <v>663</v>
      </c>
      <c r="P29" s="12" t="s">
        <v>362</v>
      </c>
      <c r="Q29" s="12" t="s">
        <v>362</v>
      </c>
      <c r="R29" s="12" t="s">
        <v>663</v>
      </c>
      <c r="S29" s="12" t="s">
        <v>664</v>
      </c>
      <c r="T29" s="12" t="s">
        <v>665</v>
      </c>
      <c r="U29" s="12" t="s">
        <v>666</v>
      </c>
      <c r="V29" s="12">
        <v>86356032</v>
      </c>
      <c r="W29" s="12" t="s">
        <v>362</v>
      </c>
      <c r="X29" s="12" t="s">
        <v>667</v>
      </c>
      <c r="Y29" s="12" t="s">
        <v>470</v>
      </c>
      <c r="Z29" s="12" t="s">
        <v>39</v>
      </c>
      <c r="AA29" s="12">
        <v>386665</v>
      </c>
      <c r="AB29" s="12">
        <v>387717</v>
      </c>
      <c r="AC29" s="12" t="s">
        <v>362</v>
      </c>
      <c r="AD29" s="12">
        <v>350</v>
      </c>
    </row>
    <row r="30" spans="1:30" x14ac:dyDescent="0.35">
      <c r="A30" s="12" t="s">
        <v>668</v>
      </c>
      <c r="B30" s="12">
        <v>306.70411626080102</v>
      </c>
      <c r="C30" s="12">
        <v>2154.9334546092</v>
      </c>
      <c r="D30" s="12">
        <v>-3.9435434920571701</v>
      </c>
      <c r="E30" s="12">
        <v>1</v>
      </c>
      <c r="F30" s="12">
        <v>-2.8127238846928702</v>
      </c>
      <c r="G30" s="12" t="s">
        <v>362</v>
      </c>
      <c r="H30" s="12" t="s">
        <v>669</v>
      </c>
      <c r="I30" s="12" t="s">
        <v>522</v>
      </c>
      <c r="J30" s="12" t="s">
        <v>362</v>
      </c>
      <c r="K30" s="12" t="s">
        <v>362</v>
      </c>
      <c r="L30" s="12" t="s">
        <v>362</v>
      </c>
      <c r="M30" s="12" t="s">
        <v>362</v>
      </c>
      <c r="N30" s="12" t="s">
        <v>362</v>
      </c>
      <c r="O30" s="12" t="s">
        <v>362</v>
      </c>
      <c r="P30" s="12" t="s">
        <v>362</v>
      </c>
      <c r="Q30" s="12" t="s">
        <v>362</v>
      </c>
      <c r="R30" s="12" t="s">
        <v>362</v>
      </c>
      <c r="S30" s="12" t="s">
        <v>362</v>
      </c>
      <c r="T30" s="12" t="s">
        <v>362</v>
      </c>
      <c r="U30" s="12" t="s">
        <v>670</v>
      </c>
      <c r="V30" s="12">
        <v>86359746</v>
      </c>
      <c r="W30" s="12" t="s">
        <v>362</v>
      </c>
      <c r="X30" s="12" t="s">
        <v>362</v>
      </c>
      <c r="Y30" s="12" t="s">
        <v>599</v>
      </c>
      <c r="Z30" s="12" t="s">
        <v>600</v>
      </c>
      <c r="AA30" s="12">
        <v>44866</v>
      </c>
      <c r="AB30" s="12">
        <v>45126</v>
      </c>
      <c r="AC30" s="12" t="s">
        <v>362</v>
      </c>
      <c r="AD30" s="12">
        <v>86</v>
      </c>
    </row>
    <row r="31" spans="1:30" x14ac:dyDescent="0.35">
      <c r="A31" s="12" t="s">
        <v>671</v>
      </c>
      <c r="B31" s="12">
        <v>4886.5051760319502</v>
      </c>
      <c r="C31" s="12">
        <v>33814.824800597497</v>
      </c>
      <c r="D31" s="12">
        <v>-7.6558287731308399</v>
      </c>
      <c r="E31" s="12">
        <v>0.999999999999999</v>
      </c>
      <c r="F31" s="12">
        <v>-2.7907809540367001</v>
      </c>
      <c r="G31" s="12" t="s">
        <v>672</v>
      </c>
      <c r="H31" s="12" t="s">
        <v>673</v>
      </c>
      <c r="I31" s="12" t="s">
        <v>674</v>
      </c>
      <c r="J31" s="12" t="s">
        <v>362</v>
      </c>
      <c r="K31" s="12" t="s">
        <v>675</v>
      </c>
      <c r="L31" s="12" t="s">
        <v>676</v>
      </c>
      <c r="M31" s="12" t="s">
        <v>677</v>
      </c>
      <c r="N31" s="12" t="s">
        <v>678</v>
      </c>
      <c r="O31" s="12" t="s">
        <v>679</v>
      </c>
      <c r="P31" s="12" t="s">
        <v>679</v>
      </c>
      <c r="Q31" s="12" t="s">
        <v>362</v>
      </c>
      <c r="R31" s="12" t="s">
        <v>362</v>
      </c>
      <c r="S31" s="12" t="s">
        <v>680</v>
      </c>
      <c r="T31" s="12" t="s">
        <v>362</v>
      </c>
      <c r="U31" s="12" t="s">
        <v>681</v>
      </c>
      <c r="V31" s="12">
        <v>86361227</v>
      </c>
      <c r="W31" s="12" t="s">
        <v>362</v>
      </c>
      <c r="X31" s="12" t="s">
        <v>362</v>
      </c>
      <c r="Y31" s="12" t="s">
        <v>373</v>
      </c>
      <c r="Z31" s="12" t="s">
        <v>374</v>
      </c>
      <c r="AA31" s="12">
        <v>562291</v>
      </c>
      <c r="AB31" s="12">
        <v>563160</v>
      </c>
      <c r="AC31" s="12" t="s">
        <v>362</v>
      </c>
      <c r="AD31" s="12">
        <v>289</v>
      </c>
    </row>
    <row r="32" spans="1:30" x14ac:dyDescent="0.35">
      <c r="A32" s="12" t="s">
        <v>682</v>
      </c>
      <c r="B32" s="12">
        <v>3008.6593591801002</v>
      </c>
      <c r="C32" s="12">
        <v>20814.869258800802</v>
      </c>
      <c r="D32" s="12">
        <v>-6.1578811901636499</v>
      </c>
      <c r="E32" s="12">
        <v>1</v>
      </c>
      <c r="F32" s="12">
        <v>-2.79042181782855</v>
      </c>
      <c r="G32" s="12" t="s">
        <v>683</v>
      </c>
      <c r="H32" s="12" t="s">
        <v>362</v>
      </c>
      <c r="I32" s="12" t="s">
        <v>684</v>
      </c>
      <c r="J32" s="12" t="s">
        <v>362</v>
      </c>
      <c r="K32" s="12" t="s">
        <v>362</v>
      </c>
      <c r="L32" s="12" t="s">
        <v>362</v>
      </c>
      <c r="M32" s="12" t="s">
        <v>362</v>
      </c>
      <c r="N32" s="12" t="s">
        <v>362</v>
      </c>
      <c r="O32" s="12" t="s">
        <v>362</v>
      </c>
      <c r="P32" s="12" t="s">
        <v>362</v>
      </c>
      <c r="Q32" s="12" t="s">
        <v>362</v>
      </c>
      <c r="R32" s="12" t="s">
        <v>362</v>
      </c>
      <c r="S32" s="12" t="s">
        <v>362</v>
      </c>
      <c r="T32" s="12" t="s">
        <v>362</v>
      </c>
      <c r="U32" s="12" t="s">
        <v>685</v>
      </c>
      <c r="V32" s="12" t="s">
        <v>362</v>
      </c>
      <c r="W32" s="12" t="s">
        <v>362</v>
      </c>
      <c r="X32" s="12" t="s">
        <v>362</v>
      </c>
      <c r="Y32" s="12" t="s">
        <v>599</v>
      </c>
      <c r="Z32" s="12" t="s">
        <v>600</v>
      </c>
      <c r="AA32" s="12">
        <v>184417</v>
      </c>
      <c r="AB32" s="12">
        <v>184617</v>
      </c>
      <c r="AC32" s="12" t="s">
        <v>362</v>
      </c>
      <c r="AD32" s="12">
        <v>66</v>
      </c>
    </row>
    <row r="33" spans="1:30" x14ac:dyDescent="0.35">
      <c r="A33" s="12" t="s">
        <v>686</v>
      </c>
      <c r="B33" s="12">
        <v>1138.6557603686699</v>
      </c>
      <c r="C33" s="12">
        <v>7836.4272720240297</v>
      </c>
      <c r="D33" s="12">
        <v>-4.3244707551766499</v>
      </c>
      <c r="E33" s="12">
        <v>1</v>
      </c>
      <c r="F33" s="12">
        <v>-2.7828644051587799</v>
      </c>
      <c r="G33" s="12" t="s">
        <v>687</v>
      </c>
      <c r="H33" s="12" t="s">
        <v>688</v>
      </c>
      <c r="I33" s="12" t="s">
        <v>689</v>
      </c>
      <c r="J33" s="12" t="s">
        <v>690</v>
      </c>
      <c r="K33" s="12" t="s">
        <v>523</v>
      </c>
      <c r="L33" s="12" t="s">
        <v>524</v>
      </c>
      <c r="M33" s="12" t="s">
        <v>691</v>
      </c>
      <c r="N33" s="12" t="s">
        <v>692</v>
      </c>
      <c r="O33" s="12" t="s">
        <v>693</v>
      </c>
      <c r="P33" s="12" t="s">
        <v>694</v>
      </c>
      <c r="Q33" s="12" t="s">
        <v>395</v>
      </c>
      <c r="R33" s="12" t="s">
        <v>695</v>
      </c>
      <c r="S33" s="12" t="s">
        <v>696</v>
      </c>
      <c r="T33" s="12" t="s">
        <v>697</v>
      </c>
      <c r="U33" s="12" t="s">
        <v>698</v>
      </c>
      <c r="V33" s="12">
        <v>86359477</v>
      </c>
      <c r="W33" s="12" t="s">
        <v>362</v>
      </c>
      <c r="X33" s="12" t="s">
        <v>699</v>
      </c>
      <c r="Y33" s="12" t="s">
        <v>470</v>
      </c>
      <c r="Z33" s="12" t="s">
        <v>39</v>
      </c>
      <c r="AA33" s="12">
        <v>4130555</v>
      </c>
      <c r="AB33" s="12">
        <v>4130935</v>
      </c>
      <c r="AC33" s="12" t="s">
        <v>362</v>
      </c>
      <c r="AD33" s="12">
        <v>126</v>
      </c>
    </row>
    <row r="34" spans="1:30" x14ac:dyDescent="0.35">
      <c r="A34" s="12" t="s">
        <v>700</v>
      </c>
      <c r="B34" s="12">
        <v>1195.78261241222</v>
      </c>
      <c r="C34" s="12">
        <v>8227.5107935661308</v>
      </c>
      <c r="D34" s="12">
        <v>-4.3268081805092198</v>
      </c>
      <c r="E34" s="12">
        <v>1</v>
      </c>
      <c r="F34" s="12">
        <v>-2.7825008757228602</v>
      </c>
      <c r="G34" s="12" t="s">
        <v>701</v>
      </c>
      <c r="H34" s="12" t="s">
        <v>702</v>
      </c>
      <c r="I34" s="12" t="s">
        <v>703</v>
      </c>
      <c r="J34" s="12" t="s">
        <v>704</v>
      </c>
      <c r="K34" s="12" t="s">
        <v>488</v>
      </c>
      <c r="L34" s="12" t="s">
        <v>489</v>
      </c>
      <c r="M34" s="12" t="s">
        <v>705</v>
      </c>
      <c r="N34" s="12" t="s">
        <v>573</v>
      </c>
      <c r="O34" s="12" t="s">
        <v>574</v>
      </c>
      <c r="P34" s="12" t="s">
        <v>493</v>
      </c>
      <c r="Q34" s="12" t="s">
        <v>575</v>
      </c>
      <c r="R34" s="12" t="s">
        <v>362</v>
      </c>
      <c r="S34" s="12" t="s">
        <v>706</v>
      </c>
      <c r="T34" s="12" t="s">
        <v>707</v>
      </c>
      <c r="U34" s="12" t="s">
        <v>708</v>
      </c>
      <c r="V34" s="12">
        <v>86356309</v>
      </c>
      <c r="W34" s="12" t="s">
        <v>362</v>
      </c>
      <c r="X34" s="12" t="s">
        <v>709</v>
      </c>
      <c r="Y34" s="12" t="s">
        <v>470</v>
      </c>
      <c r="Z34" s="12" t="s">
        <v>39</v>
      </c>
      <c r="AA34" s="12">
        <v>679032</v>
      </c>
      <c r="AB34" s="12">
        <v>679424</v>
      </c>
      <c r="AC34" s="12" t="s">
        <v>375</v>
      </c>
      <c r="AD34" s="12">
        <v>130</v>
      </c>
    </row>
    <row r="35" spans="1:30" x14ac:dyDescent="0.35">
      <c r="A35" s="12" t="s">
        <v>710</v>
      </c>
      <c r="B35" s="12">
        <v>1097.06007501251</v>
      </c>
      <c r="C35" s="12">
        <v>7508.2754927942096</v>
      </c>
      <c r="D35" s="12">
        <v>-6.3124009073758902</v>
      </c>
      <c r="E35" s="12">
        <v>1</v>
      </c>
      <c r="F35" s="12">
        <v>-2.7748390564546601</v>
      </c>
      <c r="G35" s="12" t="s">
        <v>362</v>
      </c>
      <c r="H35" s="12" t="s">
        <v>711</v>
      </c>
      <c r="I35" s="12" t="s">
        <v>712</v>
      </c>
      <c r="J35" s="12" t="s">
        <v>362</v>
      </c>
      <c r="K35" s="12" t="s">
        <v>390</v>
      </c>
      <c r="L35" s="12" t="s">
        <v>391</v>
      </c>
      <c r="M35" s="12" t="s">
        <v>713</v>
      </c>
      <c r="N35" s="12" t="s">
        <v>714</v>
      </c>
      <c r="O35" s="12" t="s">
        <v>715</v>
      </c>
      <c r="P35" s="12" t="s">
        <v>362</v>
      </c>
      <c r="Q35" s="12" t="s">
        <v>362</v>
      </c>
      <c r="R35" s="12" t="s">
        <v>716</v>
      </c>
      <c r="S35" s="12" t="s">
        <v>717</v>
      </c>
      <c r="T35" s="12" t="s">
        <v>718</v>
      </c>
      <c r="U35" s="12" t="s">
        <v>719</v>
      </c>
      <c r="V35" s="12">
        <v>86360358</v>
      </c>
      <c r="W35" s="12" t="s">
        <v>362</v>
      </c>
      <c r="X35" s="12" t="s">
        <v>362</v>
      </c>
      <c r="Y35" s="12" t="s">
        <v>421</v>
      </c>
      <c r="Z35" s="12" t="s">
        <v>23</v>
      </c>
      <c r="AA35" s="12">
        <v>92783</v>
      </c>
      <c r="AB35" s="12">
        <v>93559</v>
      </c>
      <c r="AC35" s="12" t="s">
        <v>375</v>
      </c>
      <c r="AD35" s="12">
        <v>258</v>
      </c>
    </row>
    <row r="36" spans="1:30" x14ac:dyDescent="0.35">
      <c r="A36" s="12" t="s">
        <v>720</v>
      </c>
      <c r="B36" s="12">
        <v>1742.24927915745</v>
      </c>
      <c r="C36" s="12">
        <v>11810.545971478699</v>
      </c>
      <c r="D36" s="12">
        <v>-5.9477651814030397</v>
      </c>
      <c r="E36" s="12">
        <v>1</v>
      </c>
      <c r="F36" s="12">
        <v>-2.76105269531985</v>
      </c>
      <c r="G36" s="12" t="s">
        <v>362</v>
      </c>
      <c r="H36" s="12" t="s">
        <v>721</v>
      </c>
      <c r="I36" s="12" t="s">
        <v>522</v>
      </c>
      <c r="J36" s="12" t="s">
        <v>465</v>
      </c>
      <c r="K36" s="12" t="s">
        <v>362</v>
      </c>
      <c r="L36" s="12" t="s">
        <v>362</v>
      </c>
      <c r="M36" s="12" t="s">
        <v>362</v>
      </c>
      <c r="N36" s="12" t="s">
        <v>362</v>
      </c>
      <c r="O36" s="12" t="s">
        <v>362</v>
      </c>
      <c r="P36" s="12" t="s">
        <v>362</v>
      </c>
      <c r="Q36" s="12" t="s">
        <v>362</v>
      </c>
      <c r="R36" s="12" t="s">
        <v>362</v>
      </c>
      <c r="S36" s="12" t="s">
        <v>362</v>
      </c>
      <c r="T36" s="12" t="s">
        <v>362</v>
      </c>
      <c r="U36" s="12" t="s">
        <v>722</v>
      </c>
      <c r="V36" s="12" t="s">
        <v>362</v>
      </c>
      <c r="W36" s="12" t="s">
        <v>362</v>
      </c>
      <c r="X36" s="12" t="s">
        <v>723</v>
      </c>
      <c r="Y36" s="12" t="s">
        <v>470</v>
      </c>
      <c r="Z36" s="12" t="s">
        <v>39</v>
      </c>
      <c r="AA36" s="12">
        <v>2683204</v>
      </c>
      <c r="AB36" s="12">
        <v>2684157</v>
      </c>
      <c r="AC36" s="12" t="s">
        <v>362</v>
      </c>
      <c r="AD36" s="12">
        <v>317</v>
      </c>
    </row>
    <row r="37" spans="1:30" x14ac:dyDescent="0.35">
      <c r="A37" s="12" t="s">
        <v>724</v>
      </c>
      <c r="B37" s="12">
        <v>605.93034921368303</v>
      </c>
      <c r="C37" s="12">
        <v>4107.4802419076896</v>
      </c>
      <c r="D37" s="12">
        <v>-4.4606576525102604</v>
      </c>
      <c r="E37" s="12">
        <v>1</v>
      </c>
      <c r="F37" s="12">
        <v>-2.7610297627314302</v>
      </c>
      <c r="G37" s="12" t="s">
        <v>362</v>
      </c>
      <c r="H37" s="12" t="s">
        <v>725</v>
      </c>
      <c r="I37" s="12" t="s">
        <v>511</v>
      </c>
      <c r="J37" s="12" t="s">
        <v>362</v>
      </c>
      <c r="K37" s="12" t="s">
        <v>390</v>
      </c>
      <c r="L37" s="12" t="s">
        <v>391</v>
      </c>
      <c r="M37" s="12" t="s">
        <v>726</v>
      </c>
      <c r="N37" s="12" t="s">
        <v>513</v>
      </c>
      <c r="O37" s="12" t="s">
        <v>514</v>
      </c>
      <c r="P37" s="12" t="s">
        <v>515</v>
      </c>
      <c r="Q37" s="12" t="s">
        <v>516</v>
      </c>
      <c r="R37" s="12" t="s">
        <v>396</v>
      </c>
      <c r="S37" s="12" t="s">
        <v>727</v>
      </c>
      <c r="T37" s="12" t="s">
        <v>728</v>
      </c>
      <c r="U37" s="12" t="s">
        <v>729</v>
      </c>
      <c r="V37" s="12">
        <v>86360357</v>
      </c>
      <c r="W37" s="12" t="s">
        <v>362</v>
      </c>
      <c r="X37" s="12" t="s">
        <v>362</v>
      </c>
      <c r="Y37" s="12" t="s">
        <v>421</v>
      </c>
      <c r="Z37" s="12" t="s">
        <v>23</v>
      </c>
      <c r="AA37" s="12">
        <v>92050</v>
      </c>
      <c r="AB37" s="12">
        <v>92754</v>
      </c>
      <c r="AC37" s="12" t="s">
        <v>375</v>
      </c>
      <c r="AD37" s="12">
        <v>234</v>
      </c>
    </row>
    <row r="38" spans="1:30" x14ac:dyDescent="0.35">
      <c r="A38" s="12" t="s">
        <v>730</v>
      </c>
      <c r="B38" s="12">
        <v>2638.8989441835802</v>
      </c>
      <c r="C38" s="12">
        <v>17790.841356660101</v>
      </c>
      <c r="D38" s="12">
        <v>-6.8553034232417396</v>
      </c>
      <c r="E38" s="12">
        <v>1</v>
      </c>
      <c r="F38" s="12">
        <v>-2.7531267302433999</v>
      </c>
      <c r="G38" s="12" t="s">
        <v>731</v>
      </c>
      <c r="H38" s="12" t="s">
        <v>732</v>
      </c>
      <c r="I38" s="12" t="s">
        <v>733</v>
      </c>
      <c r="J38" s="12" t="s">
        <v>734</v>
      </c>
      <c r="K38" s="12" t="s">
        <v>617</v>
      </c>
      <c r="L38" s="12" t="s">
        <v>618</v>
      </c>
      <c r="M38" s="12" t="s">
        <v>735</v>
      </c>
      <c r="N38" s="12" t="s">
        <v>736</v>
      </c>
      <c r="O38" s="12" t="s">
        <v>737</v>
      </c>
      <c r="P38" s="12" t="s">
        <v>737</v>
      </c>
      <c r="Q38" s="12" t="s">
        <v>362</v>
      </c>
      <c r="R38" s="12" t="s">
        <v>362</v>
      </c>
      <c r="S38" s="12" t="s">
        <v>734</v>
      </c>
      <c r="T38" s="12" t="s">
        <v>738</v>
      </c>
      <c r="U38" s="12" t="s">
        <v>739</v>
      </c>
      <c r="V38" s="12">
        <v>86359435</v>
      </c>
      <c r="W38" s="12" t="s">
        <v>362</v>
      </c>
      <c r="X38" s="12" t="s">
        <v>740</v>
      </c>
      <c r="Y38" s="12" t="s">
        <v>470</v>
      </c>
      <c r="Z38" s="12" t="s">
        <v>39</v>
      </c>
      <c r="AA38" s="12">
        <v>4083631</v>
      </c>
      <c r="AB38" s="12">
        <v>4084107</v>
      </c>
      <c r="AC38" s="12" t="s">
        <v>375</v>
      </c>
      <c r="AD38" s="12">
        <v>158</v>
      </c>
    </row>
    <row r="39" spans="1:30" x14ac:dyDescent="0.35">
      <c r="A39" s="12" t="s">
        <v>741</v>
      </c>
      <c r="B39" s="12">
        <v>653.27881160361505</v>
      </c>
      <c r="C39" s="12">
        <v>4392.6263230960603</v>
      </c>
      <c r="D39" s="12">
        <v>-4.5121109420424599</v>
      </c>
      <c r="E39" s="12">
        <v>1</v>
      </c>
      <c r="F39" s="12">
        <v>-2.7493130224903699</v>
      </c>
      <c r="G39" s="12" t="s">
        <v>742</v>
      </c>
      <c r="H39" s="12" t="s">
        <v>743</v>
      </c>
      <c r="I39" s="12" t="s">
        <v>744</v>
      </c>
      <c r="J39" s="12" t="s">
        <v>745</v>
      </c>
      <c r="K39" s="12" t="s">
        <v>617</v>
      </c>
      <c r="L39" s="12" t="s">
        <v>618</v>
      </c>
      <c r="M39" s="12" t="s">
        <v>746</v>
      </c>
      <c r="N39" s="12" t="s">
        <v>747</v>
      </c>
      <c r="O39" s="12" t="s">
        <v>748</v>
      </c>
      <c r="P39" s="12" t="s">
        <v>622</v>
      </c>
      <c r="Q39" s="12" t="s">
        <v>362</v>
      </c>
      <c r="R39" s="12" t="s">
        <v>749</v>
      </c>
      <c r="S39" s="12" t="s">
        <v>750</v>
      </c>
      <c r="T39" s="12" t="s">
        <v>550</v>
      </c>
      <c r="U39" s="12" t="s">
        <v>751</v>
      </c>
      <c r="V39" s="12">
        <v>86356295</v>
      </c>
      <c r="W39" s="12" t="s">
        <v>752</v>
      </c>
      <c r="X39" s="12" t="s">
        <v>753</v>
      </c>
      <c r="Y39" s="12" t="s">
        <v>470</v>
      </c>
      <c r="Z39" s="12" t="s">
        <v>39</v>
      </c>
      <c r="AA39" s="12">
        <v>665809</v>
      </c>
      <c r="AB39" s="12">
        <v>666363</v>
      </c>
      <c r="AC39" s="12" t="s">
        <v>375</v>
      </c>
      <c r="AD39" s="12">
        <v>184</v>
      </c>
    </row>
    <row r="40" spans="1:30" x14ac:dyDescent="0.35">
      <c r="A40" s="12" t="s">
        <v>754</v>
      </c>
      <c r="B40" s="12">
        <v>733.84179505818099</v>
      </c>
      <c r="C40" s="12">
        <v>4909.3436514640398</v>
      </c>
      <c r="D40" s="12">
        <v>-5.1182539770613804</v>
      </c>
      <c r="E40" s="12">
        <v>0.999999999999999</v>
      </c>
      <c r="F40" s="12">
        <v>-2.7419891791666902</v>
      </c>
      <c r="G40" s="12" t="s">
        <v>755</v>
      </c>
      <c r="H40" s="12" t="s">
        <v>756</v>
      </c>
      <c r="I40" s="12" t="s">
        <v>486</v>
      </c>
      <c r="J40" s="12" t="s">
        <v>487</v>
      </c>
      <c r="K40" s="12" t="s">
        <v>488</v>
      </c>
      <c r="L40" s="12" t="s">
        <v>489</v>
      </c>
      <c r="M40" s="12" t="s">
        <v>490</v>
      </c>
      <c r="N40" s="12" t="s">
        <v>491</v>
      </c>
      <c r="O40" s="12" t="s">
        <v>492</v>
      </c>
      <c r="P40" s="12" t="s">
        <v>493</v>
      </c>
      <c r="Q40" s="12" t="s">
        <v>494</v>
      </c>
      <c r="R40" s="12" t="s">
        <v>495</v>
      </c>
      <c r="S40" s="12" t="s">
        <v>496</v>
      </c>
      <c r="T40" s="12" t="s">
        <v>497</v>
      </c>
      <c r="U40" s="12" t="s">
        <v>757</v>
      </c>
      <c r="V40" s="12">
        <v>86356323</v>
      </c>
      <c r="W40" s="12" t="s">
        <v>362</v>
      </c>
      <c r="X40" s="12" t="s">
        <v>758</v>
      </c>
      <c r="Y40" s="12" t="s">
        <v>470</v>
      </c>
      <c r="Z40" s="12" t="s">
        <v>39</v>
      </c>
      <c r="AA40" s="12">
        <v>691151</v>
      </c>
      <c r="AB40" s="12">
        <v>692113</v>
      </c>
      <c r="AC40" s="12" t="s">
        <v>375</v>
      </c>
      <c r="AD40" s="12">
        <v>320</v>
      </c>
    </row>
    <row r="41" spans="1:30" x14ac:dyDescent="0.35">
      <c r="A41" s="12" t="s">
        <v>759</v>
      </c>
      <c r="B41" s="12">
        <v>3209.4870788482499</v>
      </c>
      <c r="C41" s="12">
        <v>21325.815619698798</v>
      </c>
      <c r="D41" s="12">
        <v>-7.92383929234708</v>
      </c>
      <c r="E41" s="12">
        <v>1</v>
      </c>
      <c r="F41" s="12">
        <v>-2.7321862614755799</v>
      </c>
      <c r="G41" s="12" t="s">
        <v>760</v>
      </c>
      <c r="H41" s="12" t="s">
        <v>761</v>
      </c>
      <c r="I41" s="12" t="s">
        <v>762</v>
      </c>
      <c r="J41" s="12" t="s">
        <v>763</v>
      </c>
      <c r="K41" s="12" t="s">
        <v>764</v>
      </c>
      <c r="L41" s="12" t="s">
        <v>765</v>
      </c>
      <c r="M41" s="12" t="s">
        <v>766</v>
      </c>
      <c r="N41" s="12" t="s">
        <v>767</v>
      </c>
      <c r="O41" s="12" t="s">
        <v>768</v>
      </c>
      <c r="P41" s="12" t="s">
        <v>769</v>
      </c>
      <c r="Q41" s="12" t="s">
        <v>770</v>
      </c>
      <c r="R41" s="12" t="s">
        <v>771</v>
      </c>
      <c r="S41" s="12" t="s">
        <v>772</v>
      </c>
      <c r="T41" s="12" t="s">
        <v>773</v>
      </c>
      <c r="U41" s="12" t="s">
        <v>774</v>
      </c>
      <c r="V41" s="12">
        <v>86357279</v>
      </c>
      <c r="W41" s="12" t="s">
        <v>775</v>
      </c>
      <c r="X41" s="12" t="s">
        <v>776</v>
      </c>
      <c r="Y41" s="12" t="s">
        <v>470</v>
      </c>
      <c r="Z41" s="12" t="s">
        <v>39</v>
      </c>
      <c r="AA41" s="12">
        <v>1732716</v>
      </c>
      <c r="AB41" s="12">
        <v>1735601</v>
      </c>
      <c r="AC41" s="12" t="s">
        <v>362</v>
      </c>
      <c r="AD41" s="12">
        <v>961</v>
      </c>
    </row>
    <row r="42" spans="1:30" x14ac:dyDescent="0.35">
      <c r="A42" s="12" t="s">
        <v>777</v>
      </c>
      <c r="B42" s="12">
        <v>1132.6026189673701</v>
      </c>
      <c r="C42" s="12">
        <v>7400.3218553331099</v>
      </c>
      <c r="D42" s="12">
        <v>-4.6004956730120004</v>
      </c>
      <c r="E42" s="12">
        <v>1</v>
      </c>
      <c r="F42" s="12">
        <v>-2.7079462469532598</v>
      </c>
      <c r="G42" s="12" t="s">
        <v>362</v>
      </c>
      <c r="H42" s="12" t="s">
        <v>778</v>
      </c>
      <c r="I42" s="12" t="s">
        <v>779</v>
      </c>
      <c r="J42" s="12" t="s">
        <v>362</v>
      </c>
      <c r="K42" s="12" t="s">
        <v>780</v>
      </c>
      <c r="L42" s="12" t="s">
        <v>781</v>
      </c>
      <c r="M42" s="12" t="s">
        <v>782</v>
      </c>
      <c r="N42" s="12" t="s">
        <v>783</v>
      </c>
      <c r="O42" s="12" t="s">
        <v>784</v>
      </c>
      <c r="P42" s="12" t="s">
        <v>415</v>
      </c>
      <c r="Q42" s="12" t="s">
        <v>416</v>
      </c>
      <c r="R42" s="12" t="s">
        <v>785</v>
      </c>
      <c r="S42" s="12" t="s">
        <v>786</v>
      </c>
      <c r="T42" s="12" t="s">
        <v>787</v>
      </c>
      <c r="U42" s="12" t="s">
        <v>788</v>
      </c>
      <c r="V42" s="12">
        <v>86360351</v>
      </c>
      <c r="W42" s="12" t="s">
        <v>362</v>
      </c>
      <c r="X42" s="12" t="s">
        <v>362</v>
      </c>
      <c r="Y42" s="12" t="s">
        <v>421</v>
      </c>
      <c r="Z42" s="12" t="s">
        <v>23</v>
      </c>
      <c r="AA42" s="12">
        <v>85871</v>
      </c>
      <c r="AB42" s="12">
        <v>87133</v>
      </c>
      <c r="AC42" s="12" t="s">
        <v>362</v>
      </c>
      <c r="AD42" s="12">
        <v>420</v>
      </c>
    </row>
    <row r="43" spans="1:30" x14ac:dyDescent="0.35">
      <c r="A43" s="12" t="s">
        <v>789</v>
      </c>
      <c r="B43" s="12">
        <v>3297.9991944410399</v>
      </c>
      <c r="C43" s="12">
        <v>21091.698624893899</v>
      </c>
      <c r="D43" s="12">
        <v>-6.9274848276976799</v>
      </c>
      <c r="E43" s="12">
        <v>1</v>
      </c>
      <c r="F43" s="12">
        <v>-2.67701233609395</v>
      </c>
      <c r="G43" s="12" t="s">
        <v>362</v>
      </c>
      <c r="H43" s="12" t="s">
        <v>790</v>
      </c>
      <c r="I43" s="12" t="s">
        <v>791</v>
      </c>
      <c r="J43" s="12" t="s">
        <v>792</v>
      </c>
      <c r="K43" s="12" t="s">
        <v>390</v>
      </c>
      <c r="L43" s="12" t="s">
        <v>391</v>
      </c>
      <c r="M43" s="12" t="s">
        <v>793</v>
      </c>
      <c r="N43" s="12" t="s">
        <v>458</v>
      </c>
      <c r="O43" s="12" t="s">
        <v>459</v>
      </c>
      <c r="P43" s="12" t="s">
        <v>362</v>
      </c>
      <c r="Q43" s="12" t="s">
        <v>362</v>
      </c>
      <c r="R43" s="12" t="s">
        <v>459</v>
      </c>
      <c r="S43" s="12" t="s">
        <v>794</v>
      </c>
      <c r="T43" s="12" t="s">
        <v>362</v>
      </c>
      <c r="U43" s="12" t="s">
        <v>795</v>
      </c>
      <c r="V43" s="12">
        <v>86359633</v>
      </c>
      <c r="W43" s="12" t="s">
        <v>362</v>
      </c>
      <c r="X43" s="12" t="s">
        <v>796</v>
      </c>
      <c r="Y43" s="12" t="s">
        <v>470</v>
      </c>
      <c r="Z43" s="12" t="s">
        <v>39</v>
      </c>
      <c r="AA43" s="12">
        <v>4296334</v>
      </c>
      <c r="AB43" s="12">
        <v>4297617</v>
      </c>
      <c r="AC43" s="12" t="s">
        <v>375</v>
      </c>
      <c r="AD43" s="12">
        <v>427</v>
      </c>
    </row>
    <row r="44" spans="1:30" x14ac:dyDescent="0.35">
      <c r="A44" s="12" t="s">
        <v>797</v>
      </c>
      <c r="B44" s="12">
        <v>407.162625609109</v>
      </c>
      <c r="C44" s="12">
        <v>2586.19134631508</v>
      </c>
      <c r="D44" s="12">
        <v>-3.6180970916315398</v>
      </c>
      <c r="E44" s="12">
        <v>1</v>
      </c>
      <c r="F44" s="12">
        <v>-2.6671519764474301</v>
      </c>
      <c r="G44" s="12" t="s">
        <v>798</v>
      </c>
      <c r="H44" s="12" t="s">
        <v>799</v>
      </c>
      <c r="I44" s="12" t="s">
        <v>800</v>
      </c>
      <c r="J44" s="12" t="s">
        <v>801</v>
      </c>
      <c r="K44" s="12" t="s">
        <v>488</v>
      </c>
      <c r="L44" s="12" t="s">
        <v>489</v>
      </c>
      <c r="M44" s="12" t="s">
        <v>802</v>
      </c>
      <c r="N44" s="12" t="s">
        <v>803</v>
      </c>
      <c r="O44" s="12" t="s">
        <v>804</v>
      </c>
      <c r="P44" s="12" t="s">
        <v>493</v>
      </c>
      <c r="Q44" s="12" t="s">
        <v>805</v>
      </c>
      <c r="R44" s="12" t="s">
        <v>806</v>
      </c>
      <c r="S44" s="12" t="s">
        <v>801</v>
      </c>
      <c r="T44" s="12" t="s">
        <v>807</v>
      </c>
      <c r="U44" s="12" t="s">
        <v>808</v>
      </c>
      <c r="V44" s="12">
        <v>86356311</v>
      </c>
      <c r="W44" s="12" t="s">
        <v>362</v>
      </c>
      <c r="X44" s="12" t="s">
        <v>809</v>
      </c>
      <c r="Y44" s="12" t="s">
        <v>470</v>
      </c>
      <c r="Z44" s="12" t="s">
        <v>39</v>
      </c>
      <c r="AA44" s="12">
        <v>679850</v>
      </c>
      <c r="AB44" s="12">
        <v>680191</v>
      </c>
      <c r="AC44" s="12" t="s">
        <v>375</v>
      </c>
      <c r="AD44" s="12">
        <v>113</v>
      </c>
    </row>
    <row r="45" spans="1:30" x14ac:dyDescent="0.35">
      <c r="A45" s="12" t="s">
        <v>810</v>
      </c>
      <c r="B45" s="12">
        <v>10990.374954942499</v>
      </c>
      <c r="C45" s="12">
        <v>69686.001080802394</v>
      </c>
      <c r="D45" s="12">
        <v>-7.7002566306056899</v>
      </c>
      <c r="E45" s="12">
        <v>1</v>
      </c>
      <c r="F45" s="12">
        <v>-2.6646282613657402</v>
      </c>
      <c r="G45" s="12" t="s">
        <v>362</v>
      </c>
      <c r="H45" s="12" t="s">
        <v>811</v>
      </c>
      <c r="I45" s="12" t="s">
        <v>812</v>
      </c>
      <c r="J45" s="12" t="s">
        <v>465</v>
      </c>
      <c r="K45" s="12" t="s">
        <v>362</v>
      </c>
      <c r="L45" s="12" t="s">
        <v>362</v>
      </c>
      <c r="M45" s="12" t="s">
        <v>362</v>
      </c>
      <c r="N45" s="12" t="s">
        <v>813</v>
      </c>
      <c r="O45" s="12" t="s">
        <v>395</v>
      </c>
      <c r="P45" s="12" t="s">
        <v>362</v>
      </c>
      <c r="Q45" s="12" t="s">
        <v>395</v>
      </c>
      <c r="R45" s="12" t="s">
        <v>362</v>
      </c>
      <c r="S45" s="12" t="s">
        <v>814</v>
      </c>
      <c r="T45" s="12" t="s">
        <v>815</v>
      </c>
      <c r="U45" s="12" t="s">
        <v>816</v>
      </c>
      <c r="V45" s="12" t="s">
        <v>362</v>
      </c>
      <c r="W45" s="12" t="s">
        <v>362</v>
      </c>
      <c r="X45" s="12" t="s">
        <v>817</v>
      </c>
      <c r="Y45" s="12" t="s">
        <v>470</v>
      </c>
      <c r="Z45" s="12" t="s">
        <v>39</v>
      </c>
      <c r="AA45" s="12">
        <v>3775225</v>
      </c>
      <c r="AB45" s="12">
        <v>3776316</v>
      </c>
      <c r="AC45" s="12" t="s">
        <v>375</v>
      </c>
      <c r="AD45" s="12">
        <v>363</v>
      </c>
    </row>
    <row r="46" spans="1:30" x14ac:dyDescent="0.35">
      <c r="A46" s="12" t="s">
        <v>818</v>
      </c>
      <c r="B46" s="12">
        <v>940.484074244044</v>
      </c>
      <c r="C46" s="12">
        <v>5851.0671190425701</v>
      </c>
      <c r="D46" s="12">
        <v>-4.5302898500049</v>
      </c>
      <c r="E46" s="12">
        <v>1</v>
      </c>
      <c r="F46" s="12">
        <v>-2.6372243486790499</v>
      </c>
      <c r="G46" s="12" t="s">
        <v>819</v>
      </c>
      <c r="H46" s="12" t="s">
        <v>820</v>
      </c>
      <c r="I46" s="12" t="s">
        <v>821</v>
      </c>
      <c r="J46" s="12" t="s">
        <v>822</v>
      </c>
      <c r="K46" s="12" t="s">
        <v>823</v>
      </c>
      <c r="L46" s="12" t="s">
        <v>824</v>
      </c>
      <c r="M46" s="12" t="s">
        <v>825</v>
      </c>
      <c r="N46" s="12" t="s">
        <v>826</v>
      </c>
      <c r="O46" s="12" t="s">
        <v>827</v>
      </c>
      <c r="P46" s="12" t="s">
        <v>362</v>
      </c>
      <c r="Q46" s="12" t="s">
        <v>362</v>
      </c>
      <c r="R46" s="12" t="s">
        <v>827</v>
      </c>
      <c r="S46" s="12" t="s">
        <v>828</v>
      </c>
      <c r="T46" s="12" t="s">
        <v>829</v>
      </c>
      <c r="U46" s="12" t="s">
        <v>830</v>
      </c>
      <c r="V46" s="12">
        <v>86359623</v>
      </c>
      <c r="W46" s="12" t="s">
        <v>362</v>
      </c>
      <c r="X46" s="12" t="s">
        <v>831</v>
      </c>
      <c r="Y46" s="12" t="s">
        <v>470</v>
      </c>
      <c r="Z46" s="12" t="s">
        <v>39</v>
      </c>
      <c r="AA46" s="12">
        <v>4282012</v>
      </c>
      <c r="AB46" s="12">
        <v>4283193</v>
      </c>
      <c r="AC46" s="12" t="s">
        <v>375</v>
      </c>
      <c r="AD46" s="12">
        <v>393</v>
      </c>
    </row>
    <row r="47" spans="1:30" x14ac:dyDescent="0.35">
      <c r="A47" s="12" t="s">
        <v>832</v>
      </c>
      <c r="B47" s="12">
        <v>563.72390390604198</v>
      </c>
      <c r="C47" s="12">
        <v>3462.9989671552298</v>
      </c>
      <c r="D47" s="12">
        <v>-4.8070892919161299</v>
      </c>
      <c r="E47" s="12">
        <v>1</v>
      </c>
      <c r="F47" s="12">
        <v>-2.6189613079401499</v>
      </c>
      <c r="G47" s="12" t="s">
        <v>362</v>
      </c>
      <c r="H47" s="12" t="s">
        <v>833</v>
      </c>
      <c r="I47" s="12" t="s">
        <v>522</v>
      </c>
      <c r="J47" s="12" t="s">
        <v>465</v>
      </c>
      <c r="K47" s="12" t="s">
        <v>362</v>
      </c>
      <c r="L47" s="12" t="s">
        <v>362</v>
      </c>
      <c r="M47" s="12" t="s">
        <v>362</v>
      </c>
      <c r="N47" s="12" t="s">
        <v>362</v>
      </c>
      <c r="O47" s="12" t="s">
        <v>362</v>
      </c>
      <c r="P47" s="12" t="s">
        <v>362</v>
      </c>
      <c r="Q47" s="12" t="s">
        <v>362</v>
      </c>
      <c r="R47" s="12" t="s">
        <v>362</v>
      </c>
      <c r="S47" s="12" t="s">
        <v>362</v>
      </c>
      <c r="T47" s="12" t="s">
        <v>362</v>
      </c>
      <c r="U47" s="12" t="s">
        <v>834</v>
      </c>
      <c r="V47" s="12">
        <v>86356296</v>
      </c>
      <c r="W47" s="12" t="s">
        <v>362</v>
      </c>
      <c r="X47" s="12" t="s">
        <v>835</v>
      </c>
      <c r="Y47" s="12" t="s">
        <v>470</v>
      </c>
      <c r="Z47" s="12" t="s">
        <v>39</v>
      </c>
      <c r="AA47" s="12">
        <v>666380</v>
      </c>
      <c r="AB47" s="12">
        <v>666769</v>
      </c>
      <c r="AC47" s="12" t="s">
        <v>375</v>
      </c>
      <c r="AD47" s="12">
        <v>129</v>
      </c>
    </row>
    <row r="48" spans="1:30" x14ac:dyDescent="0.35">
      <c r="A48" s="12" t="s">
        <v>836</v>
      </c>
      <c r="B48" s="12">
        <v>691.82288508339195</v>
      </c>
      <c r="C48" s="12">
        <v>4238.46368533441</v>
      </c>
      <c r="D48" s="12">
        <v>-4.5184212460464703</v>
      </c>
      <c r="E48" s="12">
        <v>1</v>
      </c>
      <c r="F48" s="12">
        <v>-2.61506678320506</v>
      </c>
      <c r="G48" s="12" t="s">
        <v>837</v>
      </c>
      <c r="H48" s="12" t="s">
        <v>838</v>
      </c>
      <c r="I48" s="12" t="s">
        <v>839</v>
      </c>
      <c r="J48" s="12" t="s">
        <v>840</v>
      </c>
      <c r="K48" s="12" t="s">
        <v>523</v>
      </c>
      <c r="L48" s="12" t="s">
        <v>524</v>
      </c>
      <c r="M48" s="12" t="s">
        <v>841</v>
      </c>
      <c r="N48" s="12" t="s">
        <v>842</v>
      </c>
      <c r="O48" s="12" t="s">
        <v>843</v>
      </c>
      <c r="P48" s="12" t="s">
        <v>844</v>
      </c>
      <c r="Q48" s="12" t="s">
        <v>383</v>
      </c>
      <c r="R48" s="12" t="s">
        <v>845</v>
      </c>
      <c r="S48" s="12" t="s">
        <v>846</v>
      </c>
      <c r="T48" s="12" t="s">
        <v>847</v>
      </c>
      <c r="U48" s="12" t="s">
        <v>848</v>
      </c>
      <c r="V48" s="12">
        <v>86357249</v>
      </c>
      <c r="W48" s="12" t="s">
        <v>849</v>
      </c>
      <c r="X48" s="12" t="s">
        <v>850</v>
      </c>
      <c r="Y48" s="12" t="s">
        <v>470</v>
      </c>
      <c r="Z48" s="12" t="s">
        <v>39</v>
      </c>
      <c r="AA48" s="12">
        <v>1694459</v>
      </c>
      <c r="AB48" s="12">
        <v>1694767</v>
      </c>
      <c r="AC48" s="12" t="s">
        <v>375</v>
      </c>
      <c r="AD48" s="12">
        <v>102</v>
      </c>
    </row>
    <row r="49" spans="1:30" x14ac:dyDescent="0.35">
      <c r="A49" s="12" t="s">
        <v>851</v>
      </c>
      <c r="B49" s="12">
        <v>739.84884064634105</v>
      </c>
      <c r="C49" s="12">
        <v>4524.5004322449704</v>
      </c>
      <c r="D49" s="12">
        <v>-4.2185274250440399</v>
      </c>
      <c r="E49" s="12">
        <v>1</v>
      </c>
      <c r="F49" s="12">
        <v>-2.6124560600926201</v>
      </c>
      <c r="G49" s="12" t="s">
        <v>852</v>
      </c>
      <c r="H49" s="12" t="s">
        <v>853</v>
      </c>
      <c r="I49" s="12" t="s">
        <v>854</v>
      </c>
      <c r="J49" s="12" t="s">
        <v>855</v>
      </c>
      <c r="K49" s="12" t="s">
        <v>488</v>
      </c>
      <c r="L49" s="12" t="s">
        <v>489</v>
      </c>
      <c r="M49" s="12" t="s">
        <v>856</v>
      </c>
      <c r="N49" s="12" t="s">
        <v>857</v>
      </c>
      <c r="O49" s="12" t="s">
        <v>858</v>
      </c>
      <c r="P49" s="12" t="s">
        <v>493</v>
      </c>
      <c r="Q49" s="12" t="s">
        <v>859</v>
      </c>
      <c r="R49" s="12" t="s">
        <v>362</v>
      </c>
      <c r="S49" s="12" t="s">
        <v>860</v>
      </c>
      <c r="T49" s="12" t="s">
        <v>861</v>
      </c>
      <c r="U49" s="12" t="s">
        <v>862</v>
      </c>
      <c r="V49" s="12">
        <v>86356312</v>
      </c>
      <c r="W49" s="12" t="s">
        <v>362</v>
      </c>
      <c r="X49" s="12" t="s">
        <v>863</v>
      </c>
      <c r="Y49" s="12" t="s">
        <v>470</v>
      </c>
      <c r="Z49" s="12" t="s">
        <v>39</v>
      </c>
      <c r="AA49" s="12">
        <v>680211</v>
      </c>
      <c r="AB49" s="12">
        <v>680999</v>
      </c>
      <c r="AC49" s="12" t="s">
        <v>375</v>
      </c>
      <c r="AD49" s="12">
        <v>262</v>
      </c>
    </row>
    <row r="50" spans="1:30" x14ac:dyDescent="0.35">
      <c r="A50" s="12" t="s">
        <v>864</v>
      </c>
      <c r="B50" s="12">
        <v>11565.109059104099</v>
      </c>
      <c r="C50" s="12">
        <v>70267.377959554302</v>
      </c>
      <c r="D50" s="12">
        <v>-14.8555597650821</v>
      </c>
      <c r="E50" s="12">
        <v>0.999999999999994</v>
      </c>
      <c r="F50" s="12">
        <v>-2.6030761944607601</v>
      </c>
      <c r="G50" s="12" t="s">
        <v>362</v>
      </c>
      <c r="H50" s="12" t="s">
        <v>865</v>
      </c>
      <c r="I50" s="12" t="s">
        <v>866</v>
      </c>
      <c r="J50" s="12" t="s">
        <v>362</v>
      </c>
      <c r="K50" s="12" t="s">
        <v>365</v>
      </c>
      <c r="L50" s="12" t="s">
        <v>366</v>
      </c>
      <c r="M50" s="12" t="s">
        <v>867</v>
      </c>
      <c r="N50" s="12" t="s">
        <v>868</v>
      </c>
      <c r="O50" s="12" t="s">
        <v>869</v>
      </c>
      <c r="P50" s="12" t="s">
        <v>870</v>
      </c>
      <c r="Q50" s="12" t="s">
        <v>362</v>
      </c>
      <c r="R50" s="12" t="s">
        <v>871</v>
      </c>
      <c r="S50" s="12" t="s">
        <v>872</v>
      </c>
      <c r="T50" s="12" t="s">
        <v>873</v>
      </c>
      <c r="U50" s="12" t="s">
        <v>874</v>
      </c>
      <c r="V50" s="12">
        <v>86361217</v>
      </c>
      <c r="W50" s="12" t="s">
        <v>362</v>
      </c>
      <c r="X50" s="12" t="s">
        <v>362</v>
      </c>
      <c r="Y50" s="12" t="s">
        <v>373</v>
      </c>
      <c r="Z50" s="12" t="s">
        <v>374</v>
      </c>
      <c r="AA50" s="12">
        <v>548115</v>
      </c>
      <c r="AB50" s="12">
        <v>551141</v>
      </c>
      <c r="AC50" s="12" t="s">
        <v>362</v>
      </c>
      <c r="AD50" s="12">
        <v>1008</v>
      </c>
    </row>
    <row r="51" spans="1:30" x14ac:dyDescent="0.35">
      <c r="A51" s="12" t="s">
        <v>875</v>
      </c>
      <c r="B51" s="12">
        <v>4472.5333527532703</v>
      </c>
      <c r="C51" s="12">
        <v>26957.324241132101</v>
      </c>
      <c r="D51" s="12">
        <v>-9.4271337990273505</v>
      </c>
      <c r="E51" s="12">
        <v>0.999999999999999</v>
      </c>
      <c r="F51" s="12">
        <v>-2.5915131571090901</v>
      </c>
      <c r="G51" s="12" t="s">
        <v>876</v>
      </c>
      <c r="H51" s="12" t="s">
        <v>877</v>
      </c>
      <c r="I51" s="12" t="s">
        <v>878</v>
      </c>
      <c r="J51" s="12" t="s">
        <v>879</v>
      </c>
      <c r="K51" s="12" t="s">
        <v>880</v>
      </c>
      <c r="L51" s="12" t="s">
        <v>881</v>
      </c>
      <c r="M51" s="12" t="s">
        <v>882</v>
      </c>
      <c r="N51" s="12" t="s">
        <v>883</v>
      </c>
      <c r="O51" s="12" t="s">
        <v>884</v>
      </c>
      <c r="P51" s="12" t="s">
        <v>844</v>
      </c>
      <c r="Q51" s="12" t="s">
        <v>395</v>
      </c>
      <c r="R51" s="12" t="s">
        <v>885</v>
      </c>
      <c r="S51" s="12" t="s">
        <v>886</v>
      </c>
      <c r="T51" s="12" t="s">
        <v>887</v>
      </c>
      <c r="U51" s="12" t="s">
        <v>888</v>
      </c>
      <c r="V51" s="12">
        <v>86357250</v>
      </c>
      <c r="W51" s="12" t="s">
        <v>889</v>
      </c>
      <c r="X51" s="12" t="s">
        <v>890</v>
      </c>
      <c r="Y51" s="12" t="s">
        <v>470</v>
      </c>
      <c r="Z51" s="12" t="s">
        <v>39</v>
      </c>
      <c r="AA51" s="12">
        <v>1694775</v>
      </c>
      <c r="AB51" s="12">
        <v>1696775</v>
      </c>
      <c r="AC51" s="12" t="s">
        <v>375</v>
      </c>
      <c r="AD51" s="12">
        <v>666</v>
      </c>
    </row>
    <row r="52" spans="1:30" x14ac:dyDescent="0.35">
      <c r="A52" s="12" t="s">
        <v>891</v>
      </c>
      <c r="B52" s="12">
        <v>2756.8867040576702</v>
      </c>
      <c r="C52" s="12">
        <v>16588.722797646798</v>
      </c>
      <c r="D52" s="12">
        <v>-6.2099741105301103</v>
      </c>
      <c r="E52" s="12">
        <v>1</v>
      </c>
      <c r="F52" s="12">
        <v>-2.5890909290512201</v>
      </c>
      <c r="G52" s="12" t="s">
        <v>362</v>
      </c>
      <c r="H52" s="12" t="s">
        <v>892</v>
      </c>
      <c r="I52" s="12" t="s">
        <v>893</v>
      </c>
      <c r="J52" s="12" t="s">
        <v>894</v>
      </c>
      <c r="K52" s="12" t="s">
        <v>523</v>
      </c>
      <c r="L52" s="12" t="s">
        <v>524</v>
      </c>
      <c r="M52" s="12" t="s">
        <v>895</v>
      </c>
      <c r="N52" s="12" t="s">
        <v>896</v>
      </c>
      <c r="O52" s="12" t="s">
        <v>897</v>
      </c>
      <c r="P52" s="12" t="s">
        <v>362</v>
      </c>
      <c r="Q52" s="12" t="s">
        <v>362</v>
      </c>
      <c r="R52" s="12" t="s">
        <v>897</v>
      </c>
      <c r="S52" s="12" t="s">
        <v>898</v>
      </c>
      <c r="T52" s="12" t="s">
        <v>362</v>
      </c>
      <c r="U52" s="12" t="s">
        <v>899</v>
      </c>
      <c r="V52" s="12">
        <v>86357122</v>
      </c>
      <c r="W52" s="12" t="s">
        <v>362</v>
      </c>
      <c r="X52" s="12" t="s">
        <v>900</v>
      </c>
      <c r="Y52" s="12" t="s">
        <v>470</v>
      </c>
      <c r="Z52" s="12" t="s">
        <v>39</v>
      </c>
      <c r="AA52" s="12">
        <v>1554885</v>
      </c>
      <c r="AB52" s="12">
        <v>1557089</v>
      </c>
      <c r="AC52" s="12" t="s">
        <v>375</v>
      </c>
      <c r="AD52" s="12">
        <v>734</v>
      </c>
    </row>
    <row r="53" spans="1:30" x14ac:dyDescent="0.35">
      <c r="A53" s="12" t="s">
        <v>901</v>
      </c>
      <c r="B53" s="12">
        <v>701.00922379538497</v>
      </c>
      <c r="C53" s="12">
        <v>4179.4710674079197</v>
      </c>
      <c r="D53" s="12">
        <v>-4.1324825845533502</v>
      </c>
      <c r="E53" s="12">
        <v>1</v>
      </c>
      <c r="F53" s="12">
        <v>-2.5758150414328802</v>
      </c>
      <c r="G53" s="12" t="s">
        <v>902</v>
      </c>
      <c r="H53" s="12" t="s">
        <v>903</v>
      </c>
      <c r="I53" s="12" t="s">
        <v>904</v>
      </c>
      <c r="J53" s="12" t="s">
        <v>905</v>
      </c>
      <c r="K53" s="12" t="s">
        <v>617</v>
      </c>
      <c r="L53" s="12" t="s">
        <v>618</v>
      </c>
      <c r="M53" s="12" t="s">
        <v>906</v>
      </c>
      <c r="N53" s="12" t="s">
        <v>907</v>
      </c>
      <c r="O53" s="12" t="s">
        <v>908</v>
      </c>
      <c r="P53" s="12" t="s">
        <v>362</v>
      </c>
      <c r="Q53" s="12" t="s">
        <v>362</v>
      </c>
      <c r="R53" s="12" t="s">
        <v>908</v>
      </c>
      <c r="S53" s="12" t="s">
        <v>909</v>
      </c>
      <c r="T53" s="12" t="s">
        <v>738</v>
      </c>
      <c r="U53" s="12" t="s">
        <v>910</v>
      </c>
      <c r="V53" s="12">
        <v>86356292</v>
      </c>
      <c r="W53" s="12" t="s">
        <v>911</v>
      </c>
      <c r="X53" s="12" t="s">
        <v>912</v>
      </c>
      <c r="Y53" s="12" t="s">
        <v>470</v>
      </c>
      <c r="Z53" s="12" t="s">
        <v>39</v>
      </c>
      <c r="AA53" s="12">
        <v>663474</v>
      </c>
      <c r="AB53" s="12">
        <v>664382</v>
      </c>
      <c r="AC53" s="12" t="s">
        <v>375</v>
      </c>
      <c r="AD53" s="12">
        <v>302</v>
      </c>
    </row>
    <row r="54" spans="1:30" x14ac:dyDescent="0.35">
      <c r="A54" s="12" t="s">
        <v>913</v>
      </c>
      <c r="B54" s="12">
        <v>623.59801692012297</v>
      </c>
      <c r="C54" s="12">
        <v>3708.7321049592601</v>
      </c>
      <c r="D54" s="12">
        <v>-5.1548652494198501</v>
      </c>
      <c r="E54" s="12">
        <v>0.999999999999999</v>
      </c>
      <c r="F54" s="12">
        <v>-2.5722378152628602</v>
      </c>
      <c r="G54" s="12" t="s">
        <v>914</v>
      </c>
      <c r="H54" s="12" t="s">
        <v>915</v>
      </c>
      <c r="I54" s="12" t="s">
        <v>916</v>
      </c>
      <c r="J54" s="12" t="s">
        <v>917</v>
      </c>
      <c r="K54" s="12" t="s">
        <v>488</v>
      </c>
      <c r="L54" s="12" t="s">
        <v>489</v>
      </c>
      <c r="M54" s="12" t="s">
        <v>856</v>
      </c>
      <c r="N54" s="12" t="s">
        <v>573</v>
      </c>
      <c r="O54" s="12" t="s">
        <v>574</v>
      </c>
      <c r="P54" s="12" t="s">
        <v>493</v>
      </c>
      <c r="Q54" s="12" t="s">
        <v>575</v>
      </c>
      <c r="R54" s="12" t="s">
        <v>362</v>
      </c>
      <c r="S54" s="12" t="s">
        <v>860</v>
      </c>
      <c r="T54" s="12" t="s">
        <v>918</v>
      </c>
      <c r="U54" s="12" t="s">
        <v>919</v>
      </c>
      <c r="V54" s="12">
        <v>86356306</v>
      </c>
      <c r="W54" s="12" t="s">
        <v>362</v>
      </c>
      <c r="X54" s="12" t="s">
        <v>920</v>
      </c>
      <c r="Y54" s="12" t="s">
        <v>470</v>
      </c>
      <c r="Z54" s="12" t="s">
        <v>39</v>
      </c>
      <c r="AA54" s="12">
        <v>676190</v>
      </c>
      <c r="AB54" s="12">
        <v>676924</v>
      </c>
      <c r="AC54" s="12" t="s">
        <v>375</v>
      </c>
      <c r="AD54" s="12">
        <v>244</v>
      </c>
    </row>
    <row r="55" spans="1:30" x14ac:dyDescent="0.35">
      <c r="A55" s="12" t="s">
        <v>921</v>
      </c>
      <c r="B55" s="12">
        <v>3338.0926687358301</v>
      </c>
      <c r="C55" s="12">
        <v>19655.501451902001</v>
      </c>
      <c r="D55" s="12">
        <v>-6.6944261251191497</v>
      </c>
      <c r="E55" s="12">
        <v>1</v>
      </c>
      <c r="F55" s="12">
        <v>-2.5578372593199199</v>
      </c>
      <c r="G55" s="12" t="s">
        <v>922</v>
      </c>
      <c r="H55" s="12" t="s">
        <v>923</v>
      </c>
      <c r="I55" s="12" t="s">
        <v>924</v>
      </c>
      <c r="J55" s="12" t="s">
        <v>925</v>
      </c>
      <c r="K55" s="12" t="s">
        <v>523</v>
      </c>
      <c r="L55" s="12" t="s">
        <v>524</v>
      </c>
      <c r="M55" s="12" t="s">
        <v>926</v>
      </c>
      <c r="N55" s="12" t="s">
        <v>927</v>
      </c>
      <c r="O55" s="12" t="s">
        <v>928</v>
      </c>
      <c r="P55" s="12" t="s">
        <v>929</v>
      </c>
      <c r="Q55" s="12" t="s">
        <v>930</v>
      </c>
      <c r="R55" s="12" t="s">
        <v>931</v>
      </c>
      <c r="S55" s="12" t="s">
        <v>932</v>
      </c>
      <c r="T55" s="12" t="s">
        <v>933</v>
      </c>
      <c r="U55" s="12" t="s">
        <v>934</v>
      </c>
      <c r="V55" s="12">
        <v>162329626</v>
      </c>
      <c r="W55" s="12" t="s">
        <v>362</v>
      </c>
      <c r="X55" s="12" t="s">
        <v>935</v>
      </c>
      <c r="Y55" s="12" t="s">
        <v>470</v>
      </c>
      <c r="Z55" s="12" t="s">
        <v>39</v>
      </c>
      <c r="AA55" s="12">
        <v>4102220</v>
      </c>
      <c r="AB55" s="12">
        <v>4103104</v>
      </c>
      <c r="AC55" s="12" t="s">
        <v>362</v>
      </c>
      <c r="AD55" s="12">
        <v>294</v>
      </c>
    </row>
    <row r="56" spans="1:30" x14ac:dyDescent="0.35">
      <c r="A56" s="12" t="s">
        <v>936</v>
      </c>
      <c r="B56" s="12">
        <v>580.87808376611599</v>
      </c>
      <c r="C56" s="12">
        <v>3415.6896498566998</v>
      </c>
      <c r="D56" s="12">
        <v>-2.9667744907453799</v>
      </c>
      <c r="E56" s="12">
        <v>1</v>
      </c>
      <c r="F56" s="12">
        <v>-2.5558695935463098</v>
      </c>
      <c r="G56" s="12" t="s">
        <v>937</v>
      </c>
      <c r="H56" s="12" t="s">
        <v>938</v>
      </c>
      <c r="I56" s="12" t="s">
        <v>939</v>
      </c>
      <c r="J56" s="12" t="s">
        <v>362</v>
      </c>
      <c r="K56" s="12" t="s">
        <v>940</v>
      </c>
      <c r="L56" s="12" t="s">
        <v>941</v>
      </c>
      <c r="M56" s="12" t="s">
        <v>942</v>
      </c>
      <c r="N56" s="12" t="s">
        <v>943</v>
      </c>
      <c r="O56" s="12" t="s">
        <v>944</v>
      </c>
      <c r="P56" s="12" t="s">
        <v>945</v>
      </c>
      <c r="Q56" s="12" t="s">
        <v>362</v>
      </c>
      <c r="R56" s="12" t="s">
        <v>946</v>
      </c>
      <c r="S56" s="12" t="s">
        <v>947</v>
      </c>
      <c r="T56" s="12" t="s">
        <v>948</v>
      </c>
      <c r="U56" s="12" t="s">
        <v>949</v>
      </c>
      <c r="V56" s="12">
        <v>86360353</v>
      </c>
      <c r="W56" s="12" t="s">
        <v>362</v>
      </c>
      <c r="X56" s="12" t="s">
        <v>362</v>
      </c>
      <c r="Y56" s="12" t="s">
        <v>421</v>
      </c>
      <c r="Z56" s="12" t="s">
        <v>23</v>
      </c>
      <c r="AA56" s="12">
        <v>88663</v>
      </c>
      <c r="AB56" s="12">
        <v>89385</v>
      </c>
      <c r="AC56" s="12" t="s">
        <v>375</v>
      </c>
      <c r="AD56" s="12">
        <v>240</v>
      </c>
    </row>
    <row r="57" spans="1:30" x14ac:dyDescent="0.35">
      <c r="A57" s="12" t="s">
        <v>950</v>
      </c>
      <c r="B57" s="12">
        <v>1426.23416527626</v>
      </c>
      <c r="C57" s="12">
        <v>8353.1508306310807</v>
      </c>
      <c r="D57" s="12">
        <v>-6.0899260300717</v>
      </c>
      <c r="E57" s="12">
        <v>1</v>
      </c>
      <c r="F57" s="12">
        <v>-2.5501096195173201</v>
      </c>
      <c r="G57" s="12" t="s">
        <v>951</v>
      </c>
      <c r="H57" s="12" t="s">
        <v>952</v>
      </c>
      <c r="I57" s="12" t="s">
        <v>953</v>
      </c>
      <c r="J57" s="12" t="s">
        <v>954</v>
      </c>
      <c r="K57" s="12" t="s">
        <v>955</v>
      </c>
      <c r="L57" s="12" t="s">
        <v>956</v>
      </c>
      <c r="M57" s="12" t="s">
        <v>957</v>
      </c>
      <c r="N57" s="12" t="s">
        <v>958</v>
      </c>
      <c r="O57" s="12" t="s">
        <v>959</v>
      </c>
      <c r="P57" s="12" t="s">
        <v>493</v>
      </c>
      <c r="Q57" s="12" t="s">
        <v>960</v>
      </c>
      <c r="R57" s="12" t="s">
        <v>961</v>
      </c>
      <c r="S57" s="12" t="s">
        <v>962</v>
      </c>
      <c r="T57" s="12" t="s">
        <v>963</v>
      </c>
      <c r="U57" s="12" t="s">
        <v>964</v>
      </c>
      <c r="V57" s="12">
        <v>86356297</v>
      </c>
      <c r="W57" s="12" t="s">
        <v>362</v>
      </c>
      <c r="X57" s="12" t="s">
        <v>965</v>
      </c>
      <c r="Y57" s="12" t="s">
        <v>470</v>
      </c>
      <c r="Z57" s="12" t="s">
        <v>39</v>
      </c>
      <c r="AA57" s="12">
        <v>666964</v>
      </c>
      <c r="AB57" s="12">
        <v>668655</v>
      </c>
      <c r="AC57" s="12" t="s">
        <v>375</v>
      </c>
      <c r="AD57" s="12">
        <v>563</v>
      </c>
    </row>
    <row r="58" spans="1:30" x14ac:dyDescent="0.35">
      <c r="A58" s="12" t="s">
        <v>966</v>
      </c>
      <c r="B58" s="12">
        <v>741.58770519274901</v>
      </c>
      <c r="C58" s="12">
        <v>4313.2688481908499</v>
      </c>
      <c r="D58" s="12">
        <v>-3.6548612411612602</v>
      </c>
      <c r="E58" s="12">
        <v>1</v>
      </c>
      <c r="F58" s="12">
        <v>-2.5400924119886601</v>
      </c>
      <c r="G58" s="12" t="s">
        <v>967</v>
      </c>
      <c r="H58" s="12" t="s">
        <v>968</v>
      </c>
      <c r="I58" s="12" t="s">
        <v>969</v>
      </c>
      <c r="J58" s="12" t="s">
        <v>970</v>
      </c>
      <c r="K58" s="12" t="s">
        <v>488</v>
      </c>
      <c r="L58" s="12" t="s">
        <v>489</v>
      </c>
      <c r="M58" s="12" t="s">
        <v>971</v>
      </c>
      <c r="N58" s="12" t="s">
        <v>972</v>
      </c>
      <c r="O58" s="12" t="s">
        <v>973</v>
      </c>
      <c r="P58" s="12" t="s">
        <v>974</v>
      </c>
      <c r="Q58" s="12" t="s">
        <v>637</v>
      </c>
      <c r="R58" s="12" t="s">
        <v>362</v>
      </c>
      <c r="S58" s="12" t="s">
        <v>975</v>
      </c>
      <c r="T58" s="12" t="s">
        <v>976</v>
      </c>
      <c r="U58" s="12" t="s">
        <v>977</v>
      </c>
      <c r="V58" s="12">
        <v>86356336</v>
      </c>
      <c r="W58" s="12" t="s">
        <v>362</v>
      </c>
      <c r="X58" s="12" t="s">
        <v>978</v>
      </c>
      <c r="Y58" s="12" t="s">
        <v>470</v>
      </c>
      <c r="Z58" s="12" t="s">
        <v>39</v>
      </c>
      <c r="AA58" s="12">
        <v>703773</v>
      </c>
      <c r="AB58" s="12">
        <v>704039</v>
      </c>
      <c r="AC58" s="12" t="s">
        <v>375</v>
      </c>
      <c r="AD58" s="12">
        <v>88</v>
      </c>
    </row>
    <row r="59" spans="1:30" x14ac:dyDescent="0.35">
      <c r="A59" s="12" t="s">
        <v>979</v>
      </c>
      <c r="B59" s="12">
        <v>781.90503889959496</v>
      </c>
      <c r="C59" s="12">
        <v>4528.58665406197</v>
      </c>
      <c r="D59" s="12">
        <v>-3.6395583237291498</v>
      </c>
      <c r="E59" s="12">
        <v>1</v>
      </c>
      <c r="F59" s="12">
        <v>-2.53399555335678</v>
      </c>
      <c r="G59" s="12" t="s">
        <v>362</v>
      </c>
      <c r="H59" s="12" t="s">
        <v>362</v>
      </c>
      <c r="I59" s="12" t="s">
        <v>980</v>
      </c>
      <c r="J59" s="12" t="s">
        <v>362</v>
      </c>
      <c r="K59" s="12" t="s">
        <v>362</v>
      </c>
      <c r="L59" s="12" t="s">
        <v>362</v>
      </c>
      <c r="M59" s="12" t="s">
        <v>362</v>
      </c>
      <c r="N59" s="12" t="s">
        <v>362</v>
      </c>
      <c r="O59" s="12" t="s">
        <v>362</v>
      </c>
      <c r="P59" s="12" t="s">
        <v>362</v>
      </c>
      <c r="Q59" s="12" t="s">
        <v>362</v>
      </c>
      <c r="R59" s="12" t="s">
        <v>362</v>
      </c>
      <c r="S59" s="12" t="s">
        <v>362</v>
      </c>
      <c r="T59" s="12" t="s">
        <v>362</v>
      </c>
      <c r="U59" s="12" t="s">
        <v>981</v>
      </c>
      <c r="V59" s="12" t="s">
        <v>362</v>
      </c>
      <c r="W59" s="12" t="s">
        <v>362</v>
      </c>
      <c r="X59" s="12" t="s">
        <v>362</v>
      </c>
      <c r="Y59" s="12" t="s">
        <v>470</v>
      </c>
      <c r="Z59" s="12" t="s">
        <v>39</v>
      </c>
      <c r="AA59" s="12">
        <v>1925639</v>
      </c>
      <c r="AB59" s="12">
        <v>1925785</v>
      </c>
      <c r="AC59" s="12" t="s">
        <v>362</v>
      </c>
      <c r="AD59" s="12">
        <v>48</v>
      </c>
    </row>
    <row r="60" spans="1:30" x14ac:dyDescent="0.35">
      <c r="A60" s="12" t="s">
        <v>982</v>
      </c>
      <c r="B60" s="12">
        <v>1476.8492914199601</v>
      </c>
      <c r="C60" s="12">
        <v>8548.8889300539995</v>
      </c>
      <c r="D60" s="12">
        <v>-5.6646588274737004</v>
      </c>
      <c r="E60" s="12">
        <v>1</v>
      </c>
      <c r="F60" s="12">
        <v>-2.53321431964121</v>
      </c>
      <c r="G60" s="12" t="s">
        <v>983</v>
      </c>
      <c r="H60" s="12" t="s">
        <v>984</v>
      </c>
      <c r="I60" s="12" t="s">
        <v>985</v>
      </c>
      <c r="J60" s="12" t="s">
        <v>986</v>
      </c>
      <c r="K60" s="12" t="s">
        <v>523</v>
      </c>
      <c r="L60" s="12" t="s">
        <v>524</v>
      </c>
      <c r="M60" s="12" t="s">
        <v>987</v>
      </c>
      <c r="N60" s="12" t="s">
        <v>988</v>
      </c>
      <c r="O60" s="12" t="s">
        <v>989</v>
      </c>
      <c r="P60" s="12" t="s">
        <v>362</v>
      </c>
      <c r="Q60" s="12" t="s">
        <v>383</v>
      </c>
      <c r="R60" s="12" t="s">
        <v>990</v>
      </c>
      <c r="S60" s="12" t="s">
        <v>991</v>
      </c>
      <c r="T60" s="12" t="s">
        <v>992</v>
      </c>
      <c r="U60" s="12" t="s">
        <v>993</v>
      </c>
      <c r="V60" s="12">
        <v>86357248</v>
      </c>
      <c r="W60" s="12" t="s">
        <v>849</v>
      </c>
      <c r="X60" s="12" t="s">
        <v>994</v>
      </c>
      <c r="Y60" s="12" t="s">
        <v>470</v>
      </c>
      <c r="Z60" s="12" t="s">
        <v>39</v>
      </c>
      <c r="AA60" s="12">
        <v>1693821</v>
      </c>
      <c r="AB60" s="12">
        <v>1694435</v>
      </c>
      <c r="AC60" s="12" t="s">
        <v>375</v>
      </c>
      <c r="AD60" s="12">
        <v>204</v>
      </c>
    </row>
    <row r="61" spans="1:30" x14ac:dyDescent="0.35">
      <c r="A61" s="12" t="s">
        <v>995</v>
      </c>
      <c r="B61" s="12">
        <v>1141.40109294066</v>
      </c>
      <c r="C61" s="12">
        <v>6544.20856456199</v>
      </c>
      <c r="D61" s="12">
        <v>-4.9949733132293197</v>
      </c>
      <c r="E61" s="12">
        <v>1</v>
      </c>
      <c r="F61" s="12">
        <v>-2.51941287827306</v>
      </c>
      <c r="G61" s="12" t="s">
        <v>996</v>
      </c>
      <c r="H61" s="12" t="s">
        <v>997</v>
      </c>
      <c r="I61" s="12" t="s">
        <v>998</v>
      </c>
      <c r="J61" s="12" t="s">
        <v>998</v>
      </c>
      <c r="K61" s="12" t="s">
        <v>764</v>
      </c>
      <c r="L61" s="12" t="s">
        <v>765</v>
      </c>
      <c r="M61" s="12" t="s">
        <v>999</v>
      </c>
      <c r="N61" s="12" t="s">
        <v>1000</v>
      </c>
      <c r="O61" s="12" t="s">
        <v>1001</v>
      </c>
      <c r="P61" s="12" t="s">
        <v>1002</v>
      </c>
      <c r="Q61" s="12" t="s">
        <v>1003</v>
      </c>
      <c r="R61" s="12" t="s">
        <v>1004</v>
      </c>
      <c r="S61" s="12" t="s">
        <v>1005</v>
      </c>
      <c r="T61" s="12" t="s">
        <v>1006</v>
      </c>
      <c r="U61" s="12" t="s">
        <v>1007</v>
      </c>
      <c r="V61" s="12">
        <v>86355919</v>
      </c>
      <c r="W61" s="12" t="s">
        <v>362</v>
      </c>
      <c r="X61" s="12" t="s">
        <v>1008</v>
      </c>
      <c r="Y61" s="12" t="s">
        <v>470</v>
      </c>
      <c r="Z61" s="12" t="s">
        <v>39</v>
      </c>
      <c r="AA61" s="12">
        <v>272698</v>
      </c>
      <c r="AB61" s="12">
        <v>272901</v>
      </c>
      <c r="AC61" s="12" t="s">
        <v>375</v>
      </c>
      <c r="AD61" s="12">
        <v>67</v>
      </c>
    </row>
    <row r="62" spans="1:30" x14ac:dyDescent="0.35">
      <c r="A62" s="12" t="s">
        <v>1009</v>
      </c>
      <c r="B62" s="12">
        <v>748.50201830284004</v>
      </c>
      <c r="C62" s="12">
        <v>4274.4664086646499</v>
      </c>
      <c r="D62" s="12">
        <v>-4.6152910876909203</v>
      </c>
      <c r="E62" s="12">
        <v>1</v>
      </c>
      <c r="F62" s="12">
        <v>-2.5136662247793198</v>
      </c>
      <c r="G62" s="12" t="s">
        <v>362</v>
      </c>
      <c r="H62" s="12" t="s">
        <v>1010</v>
      </c>
      <c r="I62" s="12" t="s">
        <v>1011</v>
      </c>
      <c r="J62" s="12" t="s">
        <v>1012</v>
      </c>
      <c r="K62" s="12" t="s">
        <v>362</v>
      </c>
      <c r="L62" s="12" t="s">
        <v>362</v>
      </c>
      <c r="M62" s="12" t="s">
        <v>362</v>
      </c>
      <c r="N62" s="12" t="s">
        <v>362</v>
      </c>
      <c r="O62" s="12" t="s">
        <v>362</v>
      </c>
      <c r="P62" s="12" t="s">
        <v>362</v>
      </c>
      <c r="Q62" s="12" t="s">
        <v>362</v>
      </c>
      <c r="R62" s="12" t="s">
        <v>362</v>
      </c>
      <c r="S62" s="12" t="s">
        <v>362</v>
      </c>
      <c r="T62" s="12" t="s">
        <v>362</v>
      </c>
      <c r="U62" s="12" t="s">
        <v>1013</v>
      </c>
      <c r="V62" s="12">
        <v>86361216</v>
      </c>
      <c r="W62" s="12" t="s">
        <v>362</v>
      </c>
      <c r="X62" s="12" t="s">
        <v>362</v>
      </c>
      <c r="Y62" s="12" t="s">
        <v>470</v>
      </c>
      <c r="Z62" s="12" t="s">
        <v>374</v>
      </c>
      <c r="AA62" s="12">
        <v>547609</v>
      </c>
      <c r="AB62" s="12">
        <v>548067</v>
      </c>
      <c r="AC62" s="12" t="s">
        <v>362</v>
      </c>
      <c r="AD62" s="12">
        <v>152</v>
      </c>
    </row>
    <row r="63" spans="1:30" x14ac:dyDescent="0.35">
      <c r="A63" s="12" t="s">
        <v>1014</v>
      </c>
      <c r="B63" s="12">
        <v>1476.7049593024301</v>
      </c>
      <c r="C63" s="12">
        <v>8388.7250669940804</v>
      </c>
      <c r="D63" s="12">
        <v>-5.3352001920662104</v>
      </c>
      <c r="E63" s="12">
        <v>1</v>
      </c>
      <c r="F63" s="12">
        <v>-2.5060699547631402</v>
      </c>
      <c r="G63" s="12" t="s">
        <v>1015</v>
      </c>
      <c r="H63" s="12" t="s">
        <v>1016</v>
      </c>
      <c r="I63" s="12" t="s">
        <v>1017</v>
      </c>
      <c r="J63" s="12" t="s">
        <v>1018</v>
      </c>
      <c r="K63" s="12" t="s">
        <v>362</v>
      </c>
      <c r="L63" s="12" t="s">
        <v>362</v>
      </c>
      <c r="M63" s="12" t="s">
        <v>362</v>
      </c>
      <c r="N63" s="12" t="s">
        <v>362</v>
      </c>
      <c r="O63" s="12" t="s">
        <v>362</v>
      </c>
      <c r="P63" s="12" t="s">
        <v>362</v>
      </c>
      <c r="Q63" s="12" t="s">
        <v>362</v>
      </c>
      <c r="R63" s="12" t="s">
        <v>362</v>
      </c>
      <c r="S63" s="12" t="s">
        <v>1019</v>
      </c>
      <c r="T63" s="12" t="s">
        <v>1020</v>
      </c>
      <c r="U63" s="12" t="s">
        <v>1021</v>
      </c>
      <c r="V63" s="12">
        <v>86358213</v>
      </c>
      <c r="W63" s="12" t="s">
        <v>362</v>
      </c>
      <c r="X63" s="12" t="s">
        <v>1022</v>
      </c>
      <c r="Y63" s="12" t="s">
        <v>470</v>
      </c>
      <c r="Z63" s="12" t="s">
        <v>39</v>
      </c>
      <c r="AA63" s="12">
        <v>2718743</v>
      </c>
      <c r="AB63" s="12">
        <v>2720230</v>
      </c>
      <c r="AC63" s="12" t="s">
        <v>362</v>
      </c>
      <c r="AD63" s="12">
        <v>495</v>
      </c>
    </row>
    <row r="64" spans="1:30" x14ac:dyDescent="0.35">
      <c r="A64" s="12" t="s">
        <v>1023</v>
      </c>
      <c r="B64" s="12">
        <v>1872.01254832428</v>
      </c>
      <c r="C64" s="12">
        <v>10612.182576360199</v>
      </c>
      <c r="D64" s="12">
        <v>-6.4710081220178699</v>
      </c>
      <c r="E64" s="12">
        <v>0.999999999999999</v>
      </c>
      <c r="F64" s="12">
        <v>-2.5030593909885002</v>
      </c>
      <c r="G64" s="12" t="s">
        <v>1024</v>
      </c>
      <c r="H64" s="12" t="s">
        <v>1025</v>
      </c>
      <c r="I64" s="12" t="s">
        <v>1026</v>
      </c>
      <c r="J64" s="12" t="s">
        <v>1027</v>
      </c>
      <c r="K64" s="12" t="s">
        <v>365</v>
      </c>
      <c r="L64" s="12" t="s">
        <v>366</v>
      </c>
      <c r="M64" s="12" t="s">
        <v>1028</v>
      </c>
      <c r="N64" s="12" t="s">
        <v>1029</v>
      </c>
      <c r="O64" s="12" t="s">
        <v>1030</v>
      </c>
      <c r="P64" s="12" t="s">
        <v>1031</v>
      </c>
      <c r="Q64" s="12" t="s">
        <v>362</v>
      </c>
      <c r="R64" s="12" t="s">
        <v>1032</v>
      </c>
      <c r="S64" s="12" t="s">
        <v>1033</v>
      </c>
      <c r="T64" s="12" t="s">
        <v>1034</v>
      </c>
      <c r="U64" s="12" t="s">
        <v>1035</v>
      </c>
      <c r="V64" s="12">
        <v>86359186</v>
      </c>
      <c r="W64" s="12" t="s">
        <v>1036</v>
      </c>
      <c r="X64" s="12" t="s">
        <v>1037</v>
      </c>
      <c r="Y64" s="12" t="s">
        <v>470</v>
      </c>
      <c r="Z64" s="12" t="s">
        <v>39</v>
      </c>
      <c r="AA64" s="12">
        <v>3799801</v>
      </c>
      <c r="AB64" s="12">
        <v>3801243</v>
      </c>
      <c r="AC64" s="12" t="s">
        <v>375</v>
      </c>
      <c r="AD64" s="12">
        <v>480</v>
      </c>
    </row>
    <row r="65" spans="1:30" x14ac:dyDescent="0.35">
      <c r="A65" s="12" t="s">
        <v>1038</v>
      </c>
      <c r="B65" s="12">
        <v>924.86553692672305</v>
      </c>
      <c r="C65" s="12">
        <v>5218.6064338840397</v>
      </c>
      <c r="D65" s="12">
        <v>-3.3882465057064799</v>
      </c>
      <c r="E65" s="12">
        <v>1</v>
      </c>
      <c r="F65" s="12">
        <v>-2.4963490664231198</v>
      </c>
      <c r="G65" s="12" t="s">
        <v>362</v>
      </c>
      <c r="H65" s="12" t="s">
        <v>362</v>
      </c>
      <c r="I65" s="12" t="s">
        <v>1039</v>
      </c>
      <c r="J65" s="12" t="s">
        <v>362</v>
      </c>
      <c r="K65" s="12" t="s">
        <v>362</v>
      </c>
      <c r="L65" s="12" t="s">
        <v>362</v>
      </c>
      <c r="M65" s="12" t="s">
        <v>362</v>
      </c>
      <c r="N65" s="12" t="s">
        <v>362</v>
      </c>
      <c r="O65" s="12" t="s">
        <v>362</v>
      </c>
      <c r="P65" s="12" t="s">
        <v>362</v>
      </c>
      <c r="Q65" s="12" t="s">
        <v>362</v>
      </c>
      <c r="R65" s="12" t="s">
        <v>362</v>
      </c>
      <c r="S65" s="12" t="s">
        <v>362</v>
      </c>
      <c r="T65" s="12" t="s">
        <v>362</v>
      </c>
      <c r="U65" s="12" t="s">
        <v>1040</v>
      </c>
      <c r="V65" s="12" t="s">
        <v>362</v>
      </c>
      <c r="W65" s="12" t="s">
        <v>362</v>
      </c>
      <c r="X65" s="12" t="s">
        <v>362</v>
      </c>
      <c r="Y65" s="12" t="s">
        <v>373</v>
      </c>
      <c r="Z65" s="12" t="s">
        <v>374</v>
      </c>
      <c r="AA65" s="12">
        <v>579860</v>
      </c>
      <c r="AB65" s="12">
        <v>580153</v>
      </c>
      <c r="AC65" s="12" t="s">
        <v>375</v>
      </c>
      <c r="AD65" s="12">
        <v>97</v>
      </c>
    </row>
    <row r="66" spans="1:30" x14ac:dyDescent="0.35">
      <c r="A66" s="12" t="s">
        <v>1041</v>
      </c>
      <c r="B66" s="12">
        <v>1558.0328065599399</v>
      </c>
      <c r="C66" s="12">
        <v>8743.0846245723606</v>
      </c>
      <c r="D66" s="12">
        <v>-3.9325594071105598</v>
      </c>
      <c r="E66" s="12">
        <v>1</v>
      </c>
      <c r="F66" s="12">
        <v>-2.4884167512772599</v>
      </c>
      <c r="G66" s="12" t="s">
        <v>362</v>
      </c>
      <c r="H66" s="12" t="s">
        <v>362</v>
      </c>
      <c r="I66" s="12" t="s">
        <v>1042</v>
      </c>
      <c r="J66" s="12" t="s">
        <v>362</v>
      </c>
      <c r="K66" s="12" t="s">
        <v>362</v>
      </c>
      <c r="L66" s="12" t="s">
        <v>362</v>
      </c>
      <c r="M66" s="12" t="s">
        <v>362</v>
      </c>
      <c r="N66" s="12" t="s">
        <v>362</v>
      </c>
      <c r="O66" s="12" t="s">
        <v>362</v>
      </c>
      <c r="P66" s="12" t="s">
        <v>362</v>
      </c>
      <c r="Q66" s="12" t="s">
        <v>362</v>
      </c>
      <c r="R66" s="12" t="s">
        <v>362</v>
      </c>
      <c r="S66" s="12" t="s">
        <v>362</v>
      </c>
      <c r="T66" s="12" t="s">
        <v>362</v>
      </c>
      <c r="U66" s="12" t="s">
        <v>1043</v>
      </c>
      <c r="V66" s="12" t="s">
        <v>362</v>
      </c>
      <c r="W66" s="12" t="s">
        <v>362</v>
      </c>
      <c r="X66" s="12" t="s">
        <v>362</v>
      </c>
      <c r="Y66" s="12" t="s">
        <v>470</v>
      </c>
      <c r="Z66" s="12" t="s">
        <v>374</v>
      </c>
      <c r="AA66" s="12">
        <v>578123</v>
      </c>
      <c r="AB66" s="12">
        <v>578543</v>
      </c>
      <c r="AC66" s="12" t="s">
        <v>375</v>
      </c>
      <c r="AD66" s="12">
        <v>140</v>
      </c>
    </row>
    <row r="67" spans="1:30" x14ac:dyDescent="0.35">
      <c r="A67" s="12" t="s">
        <v>1044</v>
      </c>
      <c r="B67" s="12">
        <v>567.27923189484795</v>
      </c>
      <c r="C67" s="12">
        <v>3165.6976883644302</v>
      </c>
      <c r="D67" s="12">
        <v>-3.7590061172119902</v>
      </c>
      <c r="E67" s="12">
        <v>1</v>
      </c>
      <c r="F67" s="12">
        <v>-2.4803925373792102</v>
      </c>
      <c r="G67" s="12" t="s">
        <v>362</v>
      </c>
      <c r="H67" s="12" t="s">
        <v>1045</v>
      </c>
      <c r="I67" s="12" t="s">
        <v>1046</v>
      </c>
      <c r="J67" s="12" t="s">
        <v>1047</v>
      </c>
      <c r="K67" s="12" t="s">
        <v>1048</v>
      </c>
      <c r="L67" s="12" t="s">
        <v>1049</v>
      </c>
      <c r="M67" s="12" t="s">
        <v>1050</v>
      </c>
      <c r="N67" s="12" t="s">
        <v>1051</v>
      </c>
      <c r="O67" s="12" t="s">
        <v>1052</v>
      </c>
      <c r="P67" s="12" t="s">
        <v>362</v>
      </c>
      <c r="Q67" s="12" t="s">
        <v>362</v>
      </c>
      <c r="R67" s="12" t="s">
        <v>1052</v>
      </c>
      <c r="S67" s="12" t="s">
        <v>1053</v>
      </c>
      <c r="T67" s="12" t="s">
        <v>1054</v>
      </c>
      <c r="U67" s="12" t="s">
        <v>1055</v>
      </c>
      <c r="V67" s="12">
        <v>86357123</v>
      </c>
      <c r="W67" s="12" t="s">
        <v>1056</v>
      </c>
      <c r="X67" s="12" t="s">
        <v>1057</v>
      </c>
      <c r="Y67" s="12" t="s">
        <v>470</v>
      </c>
      <c r="Z67" s="12" t="s">
        <v>39</v>
      </c>
      <c r="AA67" s="12">
        <v>1557086</v>
      </c>
      <c r="AB67" s="12">
        <v>1557676</v>
      </c>
      <c r="AC67" s="12" t="s">
        <v>375</v>
      </c>
      <c r="AD67" s="12">
        <v>196</v>
      </c>
    </row>
    <row r="68" spans="1:30" x14ac:dyDescent="0.35">
      <c r="A68" s="12" t="s">
        <v>1058</v>
      </c>
      <c r="B68" s="12">
        <v>4298.2552885977002</v>
      </c>
      <c r="C68" s="12">
        <v>23811.615306164698</v>
      </c>
      <c r="D68" s="12">
        <v>-7.5128307409334001</v>
      </c>
      <c r="E68" s="12">
        <v>0.999999999999999</v>
      </c>
      <c r="F68" s="12">
        <v>-2.4698424146982698</v>
      </c>
      <c r="G68" s="12" t="s">
        <v>1059</v>
      </c>
      <c r="H68" s="12" t="s">
        <v>1060</v>
      </c>
      <c r="I68" s="12" t="s">
        <v>1061</v>
      </c>
      <c r="J68" s="12" t="s">
        <v>1062</v>
      </c>
      <c r="K68" s="12" t="s">
        <v>523</v>
      </c>
      <c r="L68" s="12" t="s">
        <v>524</v>
      </c>
      <c r="M68" s="12" t="s">
        <v>1063</v>
      </c>
      <c r="N68" s="12" t="s">
        <v>883</v>
      </c>
      <c r="O68" s="12" t="s">
        <v>884</v>
      </c>
      <c r="P68" s="12" t="s">
        <v>844</v>
      </c>
      <c r="Q68" s="12" t="s">
        <v>395</v>
      </c>
      <c r="R68" s="12" t="s">
        <v>885</v>
      </c>
      <c r="S68" s="12" t="s">
        <v>1064</v>
      </c>
      <c r="T68" s="12" t="s">
        <v>1065</v>
      </c>
      <c r="U68" s="12" t="s">
        <v>1066</v>
      </c>
      <c r="V68" s="12">
        <v>86357251</v>
      </c>
      <c r="W68" s="12" t="s">
        <v>889</v>
      </c>
      <c r="X68" s="12" t="s">
        <v>1067</v>
      </c>
      <c r="Y68" s="12" t="s">
        <v>470</v>
      </c>
      <c r="Z68" s="12" t="s">
        <v>39</v>
      </c>
      <c r="AA68" s="12">
        <v>1696775</v>
      </c>
      <c r="AB68" s="12">
        <v>1698286</v>
      </c>
      <c r="AC68" s="12" t="s">
        <v>375</v>
      </c>
      <c r="AD68" s="12">
        <v>503</v>
      </c>
    </row>
    <row r="69" spans="1:30" x14ac:dyDescent="0.35">
      <c r="A69" s="12" t="s">
        <v>1068</v>
      </c>
      <c r="B69" s="12">
        <v>1219.02047255717</v>
      </c>
      <c r="C69" s="12">
        <v>6728.4941382004699</v>
      </c>
      <c r="D69" s="12">
        <v>-3.8525510165269501</v>
      </c>
      <c r="E69" s="12">
        <v>1</v>
      </c>
      <c r="F69" s="12">
        <v>-2.4645613053214999</v>
      </c>
      <c r="G69" s="12" t="s">
        <v>362</v>
      </c>
      <c r="H69" s="12" t="s">
        <v>1069</v>
      </c>
      <c r="I69" s="12" t="s">
        <v>411</v>
      </c>
      <c r="J69" s="12" t="s">
        <v>362</v>
      </c>
      <c r="K69" s="12" t="s">
        <v>390</v>
      </c>
      <c r="L69" s="12" t="s">
        <v>391</v>
      </c>
      <c r="M69" s="12" t="s">
        <v>412</v>
      </c>
      <c r="N69" s="12" t="s">
        <v>1070</v>
      </c>
      <c r="O69" s="12" t="s">
        <v>417</v>
      </c>
      <c r="P69" s="12" t="s">
        <v>362</v>
      </c>
      <c r="Q69" s="12" t="s">
        <v>362</v>
      </c>
      <c r="R69" s="12" t="s">
        <v>417</v>
      </c>
      <c r="S69" s="12" t="s">
        <v>418</v>
      </c>
      <c r="T69" s="12" t="s">
        <v>419</v>
      </c>
      <c r="U69" s="12" t="s">
        <v>1071</v>
      </c>
      <c r="V69" s="12">
        <v>86360359</v>
      </c>
      <c r="W69" s="12" t="s">
        <v>362</v>
      </c>
      <c r="X69" s="12" t="s">
        <v>362</v>
      </c>
      <c r="Y69" s="12" t="s">
        <v>421</v>
      </c>
      <c r="Z69" s="12" t="s">
        <v>23</v>
      </c>
      <c r="AA69" s="12">
        <v>93556</v>
      </c>
      <c r="AB69" s="12">
        <v>95049</v>
      </c>
      <c r="AC69" s="12" t="s">
        <v>375</v>
      </c>
      <c r="AD69" s="12">
        <v>497</v>
      </c>
    </row>
    <row r="70" spans="1:30" x14ac:dyDescent="0.35">
      <c r="A70" s="12" t="s">
        <v>1072</v>
      </c>
      <c r="B70" s="12">
        <v>1590.2733268811201</v>
      </c>
      <c r="C70" s="12">
        <v>8679.0308413311795</v>
      </c>
      <c r="D70" s="12">
        <v>-5.8333221198544303</v>
      </c>
      <c r="E70" s="12">
        <v>1</v>
      </c>
      <c r="F70" s="12">
        <v>-2.44825920187087</v>
      </c>
      <c r="G70" s="12" t="s">
        <v>362</v>
      </c>
      <c r="H70" s="12" t="s">
        <v>1073</v>
      </c>
      <c r="I70" s="12" t="s">
        <v>1074</v>
      </c>
      <c r="J70" s="12" t="s">
        <v>1075</v>
      </c>
      <c r="K70" s="12" t="s">
        <v>1076</v>
      </c>
      <c r="L70" s="12" t="s">
        <v>1077</v>
      </c>
      <c r="M70" s="12" t="s">
        <v>1078</v>
      </c>
      <c r="N70" s="12" t="s">
        <v>1079</v>
      </c>
      <c r="O70" s="12" t="s">
        <v>1080</v>
      </c>
      <c r="P70" s="12" t="s">
        <v>1081</v>
      </c>
      <c r="Q70" s="12" t="s">
        <v>362</v>
      </c>
      <c r="R70" s="12" t="s">
        <v>1082</v>
      </c>
      <c r="S70" s="12" t="s">
        <v>1083</v>
      </c>
      <c r="T70" s="12" t="s">
        <v>362</v>
      </c>
      <c r="U70" s="12" t="s">
        <v>1084</v>
      </c>
      <c r="V70" s="12">
        <v>86356319</v>
      </c>
      <c r="W70" s="12" t="s">
        <v>362</v>
      </c>
      <c r="X70" s="12" t="s">
        <v>1085</v>
      </c>
      <c r="Y70" s="12" t="s">
        <v>470</v>
      </c>
      <c r="Z70" s="12" t="s">
        <v>39</v>
      </c>
      <c r="AA70" s="12">
        <v>685189</v>
      </c>
      <c r="AB70" s="12">
        <v>687105</v>
      </c>
      <c r="AC70" s="12" t="s">
        <v>362</v>
      </c>
      <c r="AD70" s="12">
        <v>638</v>
      </c>
    </row>
    <row r="71" spans="1:30" x14ac:dyDescent="0.35">
      <c r="A71" s="12" t="s">
        <v>1086</v>
      </c>
      <c r="B71" s="12">
        <v>844.74339316012697</v>
      </c>
      <c r="C71" s="12">
        <v>4583.2964343018302</v>
      </c>
      <c r="D71" s="12">
        <v>-3.3004799483556502</v>
      </c>
      <c r="E71" s="12">
        <v>1</v>
      </c>
      <c r="F71" s="12">
        <v>-2.4398005310009099</v>
      </c>
      <c r="G71" s="12" t="s">
        <v>362</v>
      </c>
      <c r="H71" s="12" t="s">
        <v>1087</v>
      </c>
      <c r="I71" s="12" t="s">
        <v>522</v>
      </c>
      <c r="J71" s="12" t="s">
        <v>465</v>
      </c>
      <c r="K71" s="12" t="s">
        <v>362</v>
      </c>
      <c r="L71" s="12" t="s">
        <v>362</v>
      </c>
      <c r="M71" s="12" t="s">
        <v>362</v>
      </c>
      <c r="N71" s="12" t="s">
        <v>362</v>
      </c>
      <c r="O71" s="12" t="s">
        <v>362</v>
      </c>
      <c r="P71" s="12" t="s">
        <v>362</v>
      </c>
      <c r="Q71" s="12" t="s">
        <v>362</v>
      </c>
      <c r="R71" s="12" t="s">
        <v>362</v>
      </c>
      <c r="S71" s="12" t="s">
        <v>362</v>
      </c>
      <c r="T71" s="12" t="s">
        <v>362</v>
      </c>
      <c r="U71" s="12" t="s">
        <v>1088</v>
      </c>
      <c r="V71" s="12">
        <v>86357216</v>
      </c>
      <c r="W71" s="12" t="s">
        <v>362</v>
      </c>
      <c r="X71" s="12" t="s">
        <v>1089</v>
      </c>
      <c r="Y71" s="12" t="s">
        <v>470</v>
      </c>
      <c r="Z71" s="12" t="s">
        <v>39</v>
      </c>
      <c r="AA71" s="12">
        <v>1660541</v>
      </c>
      <c r="AB71" s="12">
        <v>1660756</v>
      </c>
      <c r="AC71" s="12" t="s">
        <v>375</v>
      </c>
      <c r="AD71" s="12">
        <v>71</v>
      </c>
    </row>
    <row r="72" spans="1:30" x14ac:dyDescent="0.35">
      <c r="A72" s="12" t="s">
        <v>1090</v>
      </c>
      <c r="B72" s="12">
        <v>1779.4098855474001</v>
      </c>
      <c r="C72" s="12">
        <v>9622.4170698738399</v>
      </c>
      <c r="D72" s="12">
        <v>-4.29380504201752</v>
      </c>
      <c r="E72" s="12">
        <v>1</v>
      </c>
      <c r="F72" s="12">
        <v>-2.4350004598670498</v>
      </c>
      <c r="G72" s="12" t="s">
        <v>1091</v>
      </c>
      <c r="H72" s="12" t="s">
        <v>1092</v>
      </c>
      <c r="I72" s="12" t="s">
        <v>1093</v>
      </c>
      <c r="J72" s="12" t="s">
        <v>1094</v>
      </c>
      <c r="K72" s="12" t="s">
        <v>488</v>
      </c>
      <c r="L72" s="12" t="s">
        <v>489</v>
      </c>
      <c r="M72" s="12" t="s">
        <v>1095</v>
      </c>
      <c r="N72" s="12" t="s">
        <v>1096</v>
      </c>
      <c r="O72" s="12" t="s">
        <v>1097</v>
      </c>
      <c r="P72" s="12" t="s">
        <v>1098</v>
      </c>
      <c r="Q72" s="12" t="s">
        <v>362</v>
      </c>
      <c r="R72" s="12" t="s">
        <v>1099</v>
      </c>
      <c r="S72" s="12" t="s">
        <v>1100</v>
      </c>
      <c r="T72" s="12" t="s">
        <v>1101</v>
      </c>
      <c r="U72" s="12" t="s">
        <v>1102</v>
      </c>
      <c r="V72" s="12">
        <v>86356334</v>
      </c>
      <c r="W72" s="12" t="s">
        <v>362</v>
      </c>
      <c r="X72" s="12" t="s">
        <v>1103</v>
      </c>
      <c r="Y72" s="12" t="s">
        <v>470</v>
      </c>
      <c r="Z72" s="12" t="s">
        <v>39</v>
      </c>
      <c r="AA72" s="12">
        <v>702814</v>
      </c>
      <c r="AB72" s="12">
        <v>703263</v>
      </c>
      <c r="AC72" s="12" t="s">
        <v>375</v>
      </c>
      <c r="AD72" s="12">
        <v>149</v>
      </c>
    </row>
    <row r="73" spans="1:30" x14ac:dyDescent="0.35">
      <c r="A73" s="12" t="s">
        <v>1104</v>
      </c>
      <c r="B73" s="12">
        <v>1437.96055641681</v>
      </c>
      <c r="C73" s="12">
        <v>7762.6449869132903</v>
      </c>
      <c r="D73" s="12">
        <v>-4.5450093618218803</v>
      </c>
      <c r="E73" s="12">
        <v>1</v>
      </c>
      <c r="F73" s="12">
        <v>-2.4325242066733401</v>
      </c>
      <c r="G73" s="12" t="s">
        <v>362</v>
      </c>
      <c r="H73" s="12" t="s">
        <v>1105</v>
      </c>
      <c r="I73" s="12" t="s">
        <v>555</v>
      </c>
      <c r="J73" s="12" t="s">
        <v>1106</v>
      </c>
      <c r="K73" s="12" t="s">
        <v>390</v>
      </c>
      <c r="L73" s="12" t="s">
        <v>391</v>
      </c>
      <c r="M73" s="12" t="s">
        <v>557</v>
      </c>
      <c r="N73" s="12" t="s">
        <v>558</v>
      </c>
      <c r="O73" s="12" t="s">
        <v>559</v>
      </c>
      <c r="P73" s="12" t="s">
        <v>560</v>
      </c>
      <c r="Q73" s="12" t="s">
        <v>383</v>
      </c>
      <c r="R73" s="12" t="s">
        <v>362</v>
      </c>
      <c r="S73" s="12" t="s">
        <v>561</v>
      </c>
      <c r="T73" s="12" t="s">
        <v>362</v>
      </c>
      <c r="U73" s="12" t="s">
        <v>1107</v>
      </c>
      <c r="V73" s="12">
        <v>86359506</v>
      </c>
      <c r="W73" s="12" t="s">
        <v>362</v>
      </c>
      <c r="X73" s="12" t="s">
        <v>1108</v>
      </c>
      <c r="Y73" s="12" t="s">
        <v>470</v>
      </c>
      <c r="Z73" s="12" t="s">
        <v>39</v>
      </c>
      <c r="AA73" s="12">
        <v>4156647</v>
      </c>
      <c r="AB73" s="12">
        <v>4157288</v>
      </c>
      <c r="AC73" s="12" t="s">
        <v>375</v>
      </c>
      <c r="AD73" s="12">
        <v>213</v>
      </c>
    </row>
    <row r="74" spans="1:30" x14ac:dyDescent="0.35">
      <c r="A74" s="12" t="s">
        <v>1109</v>
      </c>
      <c r="B74" s="12">
        <v>2976.2469901968698</v>
      </c>
      <c r="C74" s="12">
        <v>15928.5273756155</v>
      </c>
      <c r="D74" s="12">
        <v>-4.6614633443246101</v>
      </c>
      <c r="E74" s="12">
        <v>1</v>
      </c>
      <c r="F74" s="12">
        <v>-2.4200467313229401</v>
      </c>
      <c r="G74" s="12" t="s">
        <v>362</v>
      </c>
      <c r="H74" s="12" t="s">
        <v>1110</v>
      </c>
      <c r="I74" s="12" t="s">
        <v>542</v>
      </c>
      <c r="J74" s="12" t="s">
        <v>362</v>
      </c>
      <c r="K74" s="12" t="s">
        <v>1111</v>
      </c>
      <c r="L74" s="12" t="s">
        <v>1112</v>
      </c>
      <c r="M74" s="12" t="s">
        <v>1113</v>
      </c>
      <c r="N74" s="12" t="s">
        <v>1114</v>
      </c>
      <c r="O74" s="12" t="s">
        <v>1115</v>
      </c>
      <c r="P74" s="12" t="s">
        <v>1116</v>
      </c>
      <c r="Q74" s="12" t="s">
        <v>362</v>
      </c>
      <c r="R74" s="12" t="s">
        <v>1117</v>
      </c>
      <c r="S74" s="12" t="s">
        <v>1118</v>
      </c>
      <c r="T74" s="12" t="s">
        <v>1119</v>
      </c>
      <c r="U74" s="12" t="s">
        <v>1120</v>
      </c>
      <c r="V74" s="12">
        <v>86361259</v>
      </c>
      <c r="W74" s="12" t="s">
        <v>362</v>
      </c>
      <c r="X74" s="12" t="s">
        <v>362</v>
      </c>
      <c r="Y74" s="12" t="s">
        <v>373</v>
      </c>
      <c r="Z74" s="12" t="s">
        <v>374</v>
      </c>
      <c r="AA74" s="12">
        <v>594574</v>
      </c>
      <c r="AB74" s="12">
        <v>595299</v>
      </c>
      <c r="AC74" s="12" t="s">
        <v>375</v>
      </c>
      <c r="AD74" s="12">
        <v>241</v>
      </c>
    </row>
    <row r="75" spans="1:30" x14ac:dyDescent="0.35">
      <c r="A75" s="12" t="s">
        <v>1121</v>
      </c>
      <c r="B75" s="12">
        <v>1786.7218351301301</v>
      </c>
      <c r="C75" s="12">
        <v>9549.9167327595496</v>
      </c>
      <c r="D75" s="12">
        <v>-4.3450570662490602</v>
      </c>
      <c r="E75" s="12">
        <v>1</v>
      </c>
      <c r="F75" s="12">
        <v>-2.4181731074900701</v>
      </c>
      <c r="G75" s="12" t="s">
        <v>362</v>
      </c>
      <c r="H75" s="12" t="s">
        <v>1122</v>
      </c>
      <c r="I75" s="12" t="s">
        <v>1123</v>
      </c>
      <c r="J75" s="12" t="s">
        <v>465</v>
      </c>
      <c r="K75" s="12" t="s">
        <v>1124</v>
      </c>
      <c r="L75" s="12" t="s">
        <v>1125</v>
      </c>
      <c r="M75" s="12" t="s">
        <v>1126</v>
      </c>
      <c r="N75" s="12" t="s">
        <v>362</v>
      </c>
      <c r="O75" s="12" t="s">
        <v>362</v>
      </c>
      <c r="P75" s="12" t="s">
        <v>362</v>
      </c>
      <c r="Q75" s="12" t="s">
        <v>362</v>
      </c>
      <c r="R75" s="12" t="s">
        <v>362</v>
      </c>
      <c r="S75" s="12" t="s">
        <v>1127</v>
      </c>
      <c r="T75" s="12" t="s">
        <v>1128</v>
      </c>
      <c r="U75" s="12" t="s">
        <v>1129</v>
      </c>
      <c r="V75" s="12">
        <v>86355891</v>
      </c>
      <c r="W75" s="12" t="s">
        <v>362</v>
      </c>
      <c r="X75" s="12" t="s">
        <v>1130</v>
      </c>
      <c r="Y75" s="12" t="s">
        <v>470</v>
      </c>
      <c r="Z75" s="12" t="s">
        <v>39</v>
      </c>
      <c r="AA75" s="12">
        <v>247189</v>
      </c>
      <c r="AB75" s="12">
        <v>248244</v>
      </c>
      <c r="AC75" s="12" t="s">
        <v>362</v>
      </c>
      <c r="AD75" s="12">
        <v>351</v>
      </c>
    </row>
    <row r="76" spans="1:30" x14ac:dyDescent="0.35">
      <c r="A76" s="12" t="s">
        <v>1131</v>
      </c>
      <c r="B76" s="12">
        <v>17840.5066188606</v>
      </c>
      <c r="C76" s="12">
        <v>95327.364166364001</v>
      </c>
      <c r="D76" s="12">
        <v>-9.1802589880560905</v>
      </c>
      <c r="E76" s="12">
        <v>1</v>
      </c>
      <c r="F76" s="12">
        <v>-2.4177338217422202</v>
      </c>
      <c r="G76" s="12" t="s">
        <v>1132</v>
      </c>
      <c r="H76" s="12" t="s">
        <v>1133</v>
      </c>
      <c r="I76" s="12" t="s">
        <v>1134</v>
      </c>
      <c r="J76" s="12" t="s">
        <v>362</v>
      </c>
      <c r="K76" s="12" t="s">
        <v>523</v>
      </c>
      <c r="L76" s="12" t="s">
        <v>524</v>
      </c>
      <c r="M76" s="12" t="s">
        <v>1135</v>
      </c>
      <c r="N76" s="12" t="s">
        <v>1136</v>
      </c>
      <c r="O76" s="12" t="s">
        <v>1137</v>
      </c>
      <c r="P76" s="12" t="s">
        <v>1138</v>
      </c>
      <c r="Q76" s="12" t="s">
        <v>395</v>
      </c>
      <c r="R76" s="12" t="s">
        <v>1139</v>
      </c>
      <c r="S76" s="12" t="s">
        <v>1140</v>
      </c>
      <c r="T76" s="12" t="s">
        <v>362</v>
      </c>
      <c r="U76" s="12" t="s">
        <v>1141</v>
      </c>
      <c r="V76" s="12">
        <v>86361232</v>
      </c>
      <c r="W76" s="12" t="s">
        <v>362</v>
      </c>
      <c r="X76" s="12" t="s">
        <v>362</v>
      </c>
      <c r="Y76" s="12" t="s">
        <v>373</v>
      </c>
      <c r="Z76" s="12" t="s">
        <v>374</v>
      </c>
      <c r="AA76" s="12">
        <v>566860</v>
      </c>
      <c r="AB76" s="12">
        <v>568428</v>
      </c>
      <c r="AC76" s="12" t="s">
        <v>362</v>
      </c>
      <c r="AD76" s="12">
        <v>522</v>
      </c>
    </row>
    <row r="77" spans="1:30" x14ac:dyDescent="0.35">
      <c r="A77" s="12" t="s">
        <v>1142</v>
      </c>
      <c r="B77" s="12">
        <v>2583.4178008609001</v>
      </c>
      <c r="C77" s="12">
        <v>13803.109424816899</v>
      </c>
      <c r="D77" s="12">
        <v>-3.9991050760156699</v>
      </c>
      <c r="E77" s="12">
        <v>0.999999999999999</v>
      </c>
      <c r="F77" s="12">
        <v>-2.4176404133929901</v>
      </c>
      <c r="G77" s="12" t="s">
        <v>362</v>
      </c>
      <c r="H77" s="12" t="s">
        <v>1143</v>
      </c>
      <c r="I77" s="12" t="s">
        <v>1144</v>
      </c>
      <c r="J77" s="12" t="s">
        <v>362</v>
      </c>
      <c r="K77" s="12" t="s">
        <v>523</v>
      </c>
      <c r="L77" s="12" t="s">
        <v>524</v>
      </c>
      <c r="M77" s="12" t="s">
        <v>1145</v>
      </c>
      <c r="N77" s="12" t="s">
        <v>1146</v>
      </c>
      <c r="O77" s="12" t="s">
        <v>1147</v>
      </c>
      <c r="P77" s="12" t="s">
        <v>1148</v>
      </c>
      <c r="Q77" s="12" t="s">
        <v>383</v>
      </c>
      <c r="R77" s="12" t="s">
        <v>1149</v>
      </c>
      <c r="S77" s="12" t="s">
        <v>1150</v>
      </c>
      <c r="T77" s="12" t="s">
        <v>1151</v>
      </c>
      <c r="U77" s="12" t="s">
        <v>1152</v>
      </c>
      <c r="V77" s="12">
        <v>86361243</v>
      </c>
      <c r="W77" s="12" t="s">
        <v>362</v>
      </c>
      <c r="X77" s="12" t="s">
        <v>362</v>
      </c>
      <c r="Y77" s="12" t="s">
        <v>373</v>
      </c>
      <c r="Z77" s="12" t="s">
        <v>374</v>
      </c>
      <c r="AA77" s="12">
        <v>579315</v>
      </c>
      <c r="AB77" s="12">
        <v>579863</v>
      </c>
      <c r="AC77" s="12" t="s">
        <v>375</v>
      </c>
      <c r="AD77" s="12">
        <v>182</v>
      </c>
    </row>
    <row r="78" spans="1:30" x14ac:dyDescent="0.35">
      <c r="A78" s="12" t="s">
        <v>1153</v>
      </c>
      <c r="B78" s="12">
        <v>886.96263254076405</v>
      </c>
      <c r="C78" s="12">
        <v>4729.4279338464503</v>
      </c>
      <c r="D78" s="12">
        <v>-3.7638399377160798</v>
      </c>
      <c r="E78" s="12">
        <v>1</v>
      </c>
      <c r="F78" s="12">
        <v>-2.41472045676114</v>
      </c>
      <c r="G78" s="12" t="s">
        <v>1154</v>
      </c>
      <c r="H78" s="12" t="s">
        <v>1155</v>
      </c>
      <c r="I78" s="12" t="s">
        <v>1156</v>
      </c>
      <c r="J78" s="12" t="s">
        <v>1157</v>
      </c>
      <c r="K78" s="12" t="s">
        <v>617</v>
      </c>
      <c r="L78" s="12" t="s">
        <v>618</v>
      </c>
      <c r="M78" s="12" t="s">
        <v>1158</v>
      </c>
      <c r="N78" s="12" t="s">
        <v>1159</v>
      </c>
      <c r="O78" s="12" t="s">
        <v>1160</v>
      </c>
      <c r="P78" s="12" t="s">
        <v>1161</v>
      </c>
      <c r="Q78" s="12" t="s">
        <v>416</v>
      </c>
      <c r="R78" s="12" t="s">
        <v>1162</v>
      </c>
      <c r="S78" s="12" t="s">
        <v>1163</v>
      </c>
      <c r="T78" s="12" t="s">
        <v>362</v>
      </c>
      <c r="U78" s="12" t="s">
        <v>1164</v>
      </c>
      <c r="V78" s="12">
        <v>86356293</v>
      </c>
      <c r="W78" s="12" t="s">
        <v>1165</v>
      </c>
      <c r="X78" s="12" t="s">
        <v>1166</v>
      </c>
      <c r="Y78" s="12" t="s">
        <v>470</v>
      </c>
      <c r="Z78" s="12" t="s">
        <v>39</v>
      </c>
      <c r="AA78" s="12">
        <v>664379</v>
      </c>
      <c r="AB78" s="12">
        <v>665422</v>
      </c>
      <c r="AC78" s="12" t="s">
        <v>375</v>
      </c>
      <c r="AD78" s="12">
        <v>347</v>
      </c>
    </row>
    <row r="79" spans="1:30" x14ac:dyDescent="0.35">
      <c r="A79" s="12" t="s">
        <v>1167</v>
      </c>
      <c r="B79" s="12">
        <v>533.689640164509</v>
      </c>
      <c r="C79" s="12">
        <v>2843.1673237079199</v>
      </c>
      <c r="D79" s="12">
        <v>-4.1021666046984802</v>
      </c>
      <c r="E79" s="12">
        <v>1</v>
      </c>
      <c r="F79" s="12">
        <v>-2.4134260942829999</v>
      </c>
      <c r="G79" s="12" t="s">
        <v>1168</v>
      </c>
      <c r="H79" s="12" t="s">
        <v>1169</v>
      </c>
      <c r="I79" s="12" t="s">
        <v>1170</v>
      </c>
      <c r="J79" s="12" t="s">
        <v>1171</v>
      </c>
      <c r="K79" s="12" t="s">
        <v>488</v>
      </c>
      <c r="L79" s="12" t="s">
        <v>489</v>
      </c>
      <c r="M79" s="12" t="s">
        <v>1172</v>
      </c>
      <c r="N79" s="12" t="s">
        <v>1173</v>
      </c>
      <c r="O79" s="12" t="s">
        <v>1174</v>
      </c>
      <c r="P79" s="12" t="s">
        <v>1175</v>
      </c>
      <c r="Q79" s="12" t="s">
        <v>383</v>
      </c>
      <c r="R79" s="12" t="s">
        <v>362</v>
      </c>
      <c r="S79" s="12" t="s">
        <v>1176</v>
      </c>
      <c r="T79" s="12" t="s">
        <v>1177</v>
      </c>
      <c r="U79" s="12" t="s">
        <v>1178</v>
      </c>
      <c r="V79" s="12">
        <v>86356338</v>
      </c>
      <c r="W79" s="12" t="s">
        <v>362</v>
      </c>
      <c r="X79" s="12" t="s">
        <v>1179</v>
      </c>
      <c r="Y79" s="12" t="s">
        <v>470</v>
      </c>
      <c r="Z79" s="12" t="s">
        <v>39</v>
      </c>
      <c r="AA79" s="12">
        <v>706258</v>
      </c>
      <c r="AB79" s="12">
        <v>707010</v>
      </c>
      <c r="AC79" s="12" t="s">
        <v>375</v>
      </c>
      <c r="AD79" s="12">
        <v>250</v>
      </c>
    </row>
    <row r="80" spans="1:30" x14ac:dyDescent="0.35">
      <c r="A80" s="12" t="s">
        <v>1180</v>
      </c>
      <c r="B80" s="12">
        <v>1552.2633786561</v>
      </c>
      <c r="C80" s="12">
        <v>8260.02216500547</v>
      </c>
      <c r="D80" s="12">
        <v>-5.8905339423187604</v>
      </c>
      <c r="E80" s="12">
        <v>1</v>
      </c>
      <c r="F80" s="12">
        <v>-2.4117722869305398</v>
      </c>
      <c r="G80" s="12" t="s">
        <v>1181</v>
      </c>
      <c r="H80" s="12" t="s">
        <v>1182</v>
      </c>
      <c r="I80" s="12" t="s">
        <v>1183</v>
      </c>
      <c r="J80" s="12" t="s">
        <v>1184</v>
      </c>
      <c r="K80" s="12" t="s">
        <v>488</v>
      </c>
      <c r="L80" s="12" t="s">
        <v>489</v>
      </c>
      <c r="M80" s="12" t="s">
        <v>1185</v>
      </c>
      <c r="N80" s="12" t="s">
        <v>1186</v>
      </c>
      <c r="O80" s="12" t="s">
        <v>1187</v>
      </c>
      <c r="P80" s="12" t="s">
        <v>974</v>
      </c>
      <c r="Q80" s="12" t="s">
        <v>383</v>
      </c>
      <c r="R80" s="12" t="s">
        <v>362</v>
      </c>
      <c r="S80" s="12" t="s">
        <v>1188</v>
      </c>
      <c r="T80" s="12" t="s">
        <v>1189</v>
      </c>
      <c r="U80" s="12" t="s">
        <v>1190</v>
      </c>
      <c r="V80" s="12">
        <v>86356337</v>
      </c>
      <c r="W80" s="12" t="s">
        <v>362</v>
      </c>
      <c r="X80" s="12" t="s">
        <v>1191</v>
      </c>
      <c r="Y80" s="12" t="s">
        <v>470</v>
      </c>
      <c r="Z80" s="12" t="s">
        <v>39</v>
      </c>
      <c r="AA80" s="12">
        <v>704174</v>
      </c>
      <c r="AB80" s="12">
        <v>706261</v>
      </c>
      <c r="AC80" s="12" t="s">
        <v>375</v>
      </c>
      <c r="AD80" s="12">
        <v>695</v>
      </c>
    </row>
    <row r="81" spans="1:30" x14ac:dyDescent="0.35">
      <c r="A81" s="12" t="s">
        <v>1192</v>
      </c>
      <c r="B81" s="12">
        <v>2512.9060548829402</v>
      </c>
      <c r="C81" s="12">
        <v>13338.691902017799</v>
      </c>
      <c r="D81" s="12">
        <v>-4.9094602737584196</v>
      </c>
      <c r="E81" s="12">
        <v>1</v>
      </c>
      <c r="F81" s="12">
        <v>-2.40818854922074</v>
      </c>
      <c r="G81" s="12" t="s">
        <v>1193</v>
      </c>
      <c r="H81" s="12" t="s">
        <v>1194</v>
      </c>
      <c r="I81" s="14" t="s">
        <v>1195</v>
      </c>
      <c r="J81" s="12" t="s">
        <v>487</v>
      </c>
      <c r="K81" s="12" t="s">
        <v>488</v>
      </c>
      <c r="L81" s="12" t="s">
        <v>489</v>
      </c>
      <c r="M81" s="12" t="s">
        <v>490</v>
      </c>
      <c r="N81" s="12" t="s">
        <v>1196</v>
      </c>
      <c r="O81" s="12" t="s">
        <v>1197</v>
      </c>
      <c r="P81" s="12" t="s">
        <v>493</v>
      </c>
      <c r="Q81" s="12" t="s">
        <v>1198</v>
      </c>
      <c r="R81" s="12" t="s">
        <v>495</v>
      </c>
      <c r="S81" s="12" t="s">
        <v>496</v>
      </c>
      <c r="T81" s="12" t="s">
        <v>1199</v>
      </c>
      <c r="U81" s="12" t="s">
        <v>1200</v>
      </c>
      <c r="V81" s="12">
        <v>86356332</v>
      </c>
      <c r="W81" s="12" t="s">
        <v>362</v>
      </c>
      <c r="X81" s="12" t="s">
        <v>1201</v>
      </c>
      <c r="Y81" s="12" t="s">
        <v>470</v>
      </c>
      <c r="Z81" s="12" t="s">
        <v>39</v>
      </c>
      <c r="AA81" s="12">
        <v>701381</v>
      </c>
      <c r="AB81" s="12">
        <v>702433</v>
      </c>
      <c r="AC81" s="12" t="s">
        <v>375</v>
      </c>
      <c r="AD81" s="12">
        <v>350</v>
      </c>
    </row>
    <row r="82" spans="1:30" x14ac:dyDescent="0.35">
      <c r="A82" s="12" t="s">
        <v>1202</v>
      </c>
      <c r="B82" s="12">
        <v>6191.0666437993204</v>
      </c>
      <c r="C82" s="12">
        <v>32715.3886331945</v>
      </c>
      <c r="D82" s="12">
        <v>-8.98852380962132</v>
      </c>
      <c r="E82" s="12">
        <v>1</v>
      </c>
      <c r="F82" s="12">
        <v>-2.4017095145061802</v>
      </c>
      <c r="G82" s="12" t="s">
        <v>362</v>
      </c>
      <c r="H82" s="12" t="s">
        <v>1203</v>
      </c>
      <c r="I82" s="12" t="s">
        <v>502</v>
      </c>
      <c r="J82" s="12" t="s">
        <v>1204</v>
      </c>
      <c r="K82" s="12" t="s">
        <v>503</v>
      </c>
      <c r="L82" s="12" t="s">
        <v>504</v>
      </c>
      <c r="M82" s="12" t="s">
        <v>505</v>
      </c>
      <c r="N82" s="12" t="s">
        <v>1205</v>
      </c>
      <c r="O82" s="12" t="s">
        <v>1206</v>
      </c>
      <c r="P82" s="12" t="s">
        <v>362</v>
      </c>
      <c r="Q82" s="12" t="s">
        <v>1207</v>
      </c>
      <c r="R82" s="12" t="s">
        <v>1208</v>
      </c>
      <c r="S82" s="12" t="s">
        <v>506</v>
      </c>
      <c r="T82" s="12" t="s">
        <v>1209</v>
      </c>
      <c r="U82" s="12" t="s">
        <v>1210</v>
      </c>
      <c r="V82" s="12">
        <v>86358031</v>
      </c>
      <c r="W82" s="12" t="s">
        <v>362</v>
      </c>
      <c r="X82" s="12" t="s">
        <v>1211</v>
      </c>
      <c r="Y82" s="12" t="s">
        <v>470</v>
      </c>
      <c r="Z82" s="12" t="s">
        <v>39</v>
      </c>
      <c r="AA82" s="12">
        <v>2532289</v>
      </c>
      <c r="AB82" s="12">
        <v>2533062</v>
      </c>
      <c r="AC82" s="12" t="s">
        <v>375</v>
      </c>
      <c r="AD82" s="12">
        <v>257</v>
      </c>
    </row>
    <row r="83" spans="1:30" x14ac:dyDescent="0.35">
      <c r="A83" s="12" t="s">
        <v>1212</v>
      </c>
      <c r="B83" s="12">
        <v>530.68315990199699</v>
      </c>
      <c r="C83" s="12">
        <v>2781.4593168010301</v>
      </c>
      <c r="D83" s="12">
        <v>-3.0435378281445198</v>
      </c>
      <c r="E83" s="12">
        <v>1</v>
      </c>
      <c r="F83" s="12">
        <v>-2.3899193303322201</v>
      </c>
      <c r="G83" s="12" t="s">
        <v>362</v>
      </c>
      <c r="H83" s="12" t="s">
        <v>1213</v>
      </c>
      <c r="I83" s="12" t="s">
        <v>1214</v>
      </c>
      <c r="J83" s="12" t="s">
        <v>1215</v>
      </c>
      <c r="K83" s="12" t="s">
        <v>940</v>
      </c>
      <c r="L83" s="12" t="s">
        <v>941</v>
      </c>
      <c r="M83" s="12" t="s">
        <v>1216</v>
      </c>
      <c r="N83" s="12" t="s">
        <v>448</v>
      </c>
      <c r="O83" s="12" t="s">
        <v>449</v>
      </c>
      <c r="P83" s="12" t="s">
        <v>362</v>
      </c>
      <c r="Q83" s="12" t="s">
        <v>362</v>
      </c>
      <c r="R83" s="12" t="s">
        <v>449</v>
      </c>
      <c r="S83" s="12" t="s">
        <v>1217</v>
      </c>
      <c r="T83" s="12" t="s">
        <v>362</v>
      </c>
      <c r="U83" s="12" t="s">
        <v>1218</v>
      </c>
      <c r="V83" s="12">
        <v>86359120</v>
      </c>
      <c r="W83" s="12" t="s">
        <v>362</v>
      </c>
      <c r="X83" s="12" t="s">
        <v>1219</v>
      </c>
      <c r="Y83" s="12" t="s">
        <v>470</v>
      </c>
      <c r="Z83" s="12" t="s">
        <v>39</v>
      </c>
      <c r="AA83" s="12">
        <v>3719211</v>
      </c>
      <c r="AB83" s="12">
        <v>3719471</v>
      </c>
      <c r="AC83" s="12" t="s">
        <v>375</v>
      </c>
      <c r="AD83" s="12">
        <v>86</v>
      </c>
    </row>
    <row r="84" spans="1:30" x14ac:dyDescent="0.35">
      <c r="A84" s="12" t="s">
        <v>1220</v>
      </c>
      <c r="B84" s="12">
        <v>1952.9378083715501</v>
      </c>
      <c r="C84" s="12">
        <v>10172.5542310441</v>
      </c>
      <c r="D84" s="12">
        <v>-4.8395352875912403</v>
      </c>
      <c r="E84" s="12">
        <v>1</v>
      </c>
      <c r="F84" s="12">
        <v>-2.3809640593975798</v>
      </c>
      <c r="G84" s="12" t="s">
        <v>362</v>
      </c>
      <c r="H84" s="12" t="s">
        <v>1221</v>
      </c>
      <c r="I84" s="12" t="s">
        <v>1222</v>
      </c>
      <c r="J84" s="12" t="s">
        <v>362</v>
      </c>
      <c r="K84" s="12" t="s">
        <v>590</v>
      </c>
      <c r="L84" s="12" t="s">
        <v>591</v>
      </c>
      <c r="M84" s="12" t="s">
        <v>1223</v>
      </c>
      <c r="N84" s="12" t="s">
        <v>813</v>
      </c>
      <c r="O84" s="12" t="s">
        <v>395</v>
      </c>
      <c r="P84" s="12" t="s">
        <v>362</v>
      </c>
      <c r="Q84" s="12" t="s">
        <v>395</v>
      </c>
      <c r="R84" s="12" t="s">
        <v>362</v>
      </c>
      <c r="S84" s="12" t="s">
        <v>1224</v>
      </c>
      <c r="T84" s="12" t="s">
        <v>1225</v>
      </c>
      <c r="U84" s="12" t="s">
        <v>1226</v>
      </c>
      <c r="V84" s="12">
        <v>86359870</v>
      </c>
      <c r="W84" s="12" t="s">
        <v>362</v>
      </c>
      <c r="X84" s="12" t="s">
        <v>362</v>
      </c>
      <c r="Y84" s="12" t="s">
        <v>599</v>
      </c>
      <c r="Z84" s="12" t="s">
        <v>600</v>
      </c>
      <c r="AA84" s="12">
        <v>182561</v>
      </c>
      <c r="AB84" s="12">
        <v>183223</v>
      </c>
      <c r="AC84" s="12" t="s">
        <v>362</v>
      </c>
      <c r="AD84" s="12">
        <v>220</v>
      </c>
    </row>
    <row r="85" spans="1:30" x14ac:dyDescent="0.35">
      <c r="A85" s="12" t="s">
        <v>1227</v>
      </c>
      <c r="B85" s="12">
        <v>4360.7028855217204</v>
      </c>
      <c r="C85" s="12">
        <v>22655.185236638699</v>
      </c>
      <c r="D85" s="12">
        <v>-7.46916889330884</v>
      </c>
      <c r="E85" s="12">
        <v>1</v>
      </c>
      <c r="F85" s="12">
        <v>-2.37720868535366</v>
      </c>
      <c r="G85" s="12" t="s">
        <v>1228</v>
      </c>
      <c r="H85" s="12" t="s">
        <v>1229</v>
      </c>
      <c r="I85" s="12" t="s">
        <v>1230</v>
      </c>
      <c r="J85" s="12" t="s">
        <v>1231</v>
      </c>
      <c r="K85" s="12" t="s">
        <v>523</v>
      </c>
      <c r="L85" s="12" t="s">
        <v>524</v>
      </c>
      <c r="M85" s="12" t="s">
        <v>1232</v>
      </c>
      <c r="N85" s="12" t="s">
        <v>1233</v>
      </c>
      <c r="O85" s="12" t="s">
        <v>1234</v>
      </c>
      <c r="P85" s="12" t="s">
        <v>1235</v>
      </c>
      <c r="Q85" s="12" t="s">
        <v>362</v>
      </c>
      <c r="R85" s="12" t="s">
        <v>1236</v>
      </c>
      <c r="S85" s="12" t="s">
        <v>1237</v>
      </c>
      <c r="T85" s="12" t="s">
        <v>1238</v>
      </c>
      <c r="U85" s="12" t="s">
        <v>1239</v>
      </c>
      <c r="V85" s="12">
        <v>86359581</v>
      </c>
      <c r="W85" s="12" t="s">
        <v>1240</v>
      </c>
      <c r="X85" s="12" t="s">
        <v>1241</v>
      </c>
      <c r="Y85" s="12" t="s">
        <v>470</v>
      </c>
      <c r="Z85" s="12" t="s">
        <v>39</v>
      </c>
      <c r="AA85" s="12">
        <v>4236888</v>
      </c>
      <c r="AB85" s="12">
        <v>4240352</v>
      </c>
      <c r="AC85" s="12" t="s">
        <v>375</v>
      </c>
      <c r="AD85" s="12">
        <v>1154</v>
      </c>
    </row>
    <row r="86" spans="1:30" x14ac:dyDescent="0.35">
      <c r="A86" s="12" t="s">
        <v>1242</v>
      </c>
      <c r="B86" s="12">
        <v>1567.2495544142701</v>
      </c>
      <c r="C86" s="12">
        <v>8116.1978332602903</v>
      </c>
      <c r="D86" s="12">
        <v>-4.47370038318551</v>
      </c>
      <c r="E86" s="12">
        <v>1</v>
      </c>
      <c r="F86" s="12">
        <v>-2.3725691117814001</v>
      </c>
      <c r="G86" s="12" t="s">
        <v>362</v>
      </c>
      <c r="H86" s="12" t="s">
        <v>1243</v>
      </c>
      <c r="I86" s="12" t="s">
        <v>1244</v>
      </c>
      <c r="J86" s="12" t="s">
        <v>465</v>
      </c>
      <c r="K86" s="12" t="s">
        <v>1124</v>
      </c>
      <c r="L86" s="12" t="s">
        <v>1125</v>
      </c>
      <c r="M86" s="12" t="s">
        <v>1245</v>
      </c>
      <c r="N86" s="12" t="s">
        <v>362</v>
      </c>
      <c r="O86" s="12" t="s">
        <v>362</v>
      </c>
      <c r="P86" s="12" t="s">
        <v>362</v>
      </c>
      <c r="Q86" s="12" t="s">
        <v>362</v>
      </c>
      <c r="R86" s="12" t="s">
        <v>362</v>
      </c>
      <c r="S86" s="12" t="s">
        <v>1246</v>
      </c>
      <c r="T86" s="12" t="s">
        <v>362</v>
      </c>
      <c r="U86" s="12" t="s">
        <v>1247</v>
      </c>
      <c r="V86" s="12">
        <v>86358757</v>
      </c>
      <c r="W86" s="12" t="s">
        <v>362</v>
      </c>
      <c r="X86" s="12" t="s">
        <v>1248</v>
      </c>
      <c r="Y86" s="12" t="s">
        <v>470</v>
      </c>
      <c r="Z86" s="12" t="s">
        <v>39</v>
      </c>
      <c r="AA86" s="12">
        <v>3312051</v>
      </c>
      <c r="AB86" s="12">
        <v>3313460</v>
      </c>
      <c r="AC86" s="12" t="s">
        <v>375</v>
      </c>
      <c r="AD86" s="12">
        <v>469</v>
      </c>
    </row>
    <row r="87" spans="1:30" x14ac:dyDescent="0.35">
      <c r="A87" s="12" t="s">
        <v>1249</v>
      </c>
      <c r="B87" s="12">
        <v>7801.7961741742101</v>
      </c>
      <c r="C87" s="12">
        <v>40237.0362552796</v>
      </c>
      <c r="D87" s="12">
        <v>-8.4753887887847501</v>
      </c>
      <c r="E87" s="12">
        <v>1</v>
      </c>
      <c r="F87" s="12">
        <v>-2.3666458314385102</v>
      </c>
      <c r="G87" s="12" t="s">
        <v>1250</v>
      </c>
      <c r="H87" s="12" t="s">
        <v>1251</v>
      </c>
      <c r="I87" s="12" t="s">
        <v>1252</v>
      </c>
      <c r="J87" s="12" t="s">
        <v>362</v>
      </c>
      <c r="K87" s="12" t="s">
        <v>1253</v>
      </c>
      <c r="L87" s="12" t="s">
        <v>1254</v>
      </c>
      <c r="M87" s="12" t="s">
        <v>1255</v>
      </c>
      <c r="N87" s="12" t="s">
        <v>1256</v>
      </c>
      <c r="O87" s="12" t="s">
        <v>1257</v>
      </c>
      <c r="P87" s="12" t="s">
        <v>1258</v>
      </c>
      <c r="Q87" s="12" t="s">
        <v>416</v>
      </c>
      <c r="R87" s="12" t="s">
        <v>1259</v>
      </c>
      <c r="S87" s="12" t="s">
        <v>1260</v>
      </c>
      <c r="T87" s="12" t="s">
        <v>362</v>
      </c>
      <c r="U87" s="12" t="s">
        <v>1261</v>
      </c>
      <c r="V87" s="12">
        <v>89255387</v>
      </c>
      <c r="W87" s="12" t="s">
        <v>362</v>
      </c>
      <c r="X87" s="12" t="s">
        <v>362</v>
      </c>
      <c r="Y87" s="12" t="s">
        <v>532</v>
      </c>
      <c r="Z87" s="12" t="s">
        <v>533</v>
      </c>
      <c r="AA87" s="12">
        <v>315461</v>
      </c>
      <c r="AB87" s="12">
        <v>316813</v>
      </c>
      <c r="AC87" s="12" t="s">
        <v>362</v>
      </c>
      <c r="AD87" s="12">
        <v>450</v>
      </c>
    </row>
    <row r="88" spans="1:30" x14ac:dyDescent="0.35">
      <c r="A88" s="12" t="s">
        <v>1262</v>
      </c>
      <c r="B88" s="12">
        <v>10113.6909605945</v>
      </c>
      <c r="C88" s="12">
        <v>51850.8262506475</v>
      </c>
      <c r="D88" s="12">
        <v>-10.601933603080401</v>
      </c>
      <c r="E88" s="12">
        <v>0.999999999999999</v>
      </c>
      <c r="F88" s="12">
        <v>-2.35805737830009</v>
      </c>
      <c r="G88" s="12" t="s">
        <v>1263</v>
      </c>
      <c r="H88" s="12" t="s">
        <v>1264</v>
      </c>
      <c r="I88" s="12" t="s">
        <v>1265</v>
      </c>
      <c r="J88" s="12" t="s">
        <v>1266</v>
      </c>
      <c r="K88" s="12" t="s">
        <v>523</v>
      </c>
      <c r="L88" s="12" t="s">
        <v>524</v>
      </c>
      <c r="M88" s="12" t="s">
        <v>1267</v>
      </c>
      <c r="N88" s="12" t="s">
        <v>1268</v>
      </c>
      <c r="O88" s="12" t="s">
        <v>1269</v>
      </c>
      <c r="P88" s="12" t="s">
        <v>362</v>
      </c>
      <c r="Q88" s="12" t="s">
        <v>930</v>
      </c>
      <c r="R88" s="12" t="s">
        <v>1270</v>
      </c>
      <c r="S88" s="12" t="s">
        <v>1271</v>
      </c>
      <c r="T88" s="12" t="s">
        <v>1272</v>
      </c>
      <c r="U88" s="12" t="s">
        <v>1273</v>
      </c>
      <c r="V88" s="12">
        <v>86359453</v>
      </c>
      <c r="W88" s="12" t="s">
        <v>1274</v>
      </c>
      <c r="X88" s="12" t="s">
        <v>1275</v>
      </c>
      <c r="Y88" s="12" t="s">
        <v>470</v>
      </c>
      <c r="Z88" s="12" t="s">
        <v>39</v>
      </c>
      <c r="AA88" s="12">
        <v>4103131</v>
      </c>
      <c r="AB88" s="12">
        <v>4104660</v>
      </c>
      <c r="AC88" s="12" t="s">
        <v>362</v>
      </c>
      <c r="AD88" s="12">
        <v>509</v>
      </c>
    </row>
    <row r="89" spans="1:30" x14ac:dyDescent="0.35">
      <c r="A89" s="12" t="s">
        <v>1276</v>
      </c>
      <c r="B89" s="12">
        <v>1511.2901533838999</v>
      </c>
      <c r="C89" s="12">
        <v>7716.3993818594499</v>
      </c>
      <c r="D89" s="12">
        <v>-5.0066155278822402</v>
      </c>
      <c r="E89" s="12">
        <v>1</v>
      </c>
      <c r="F89" s="12">
        <v>-2.3521471447997802</v>
      </c>
      <c r="G89" s="12" t="s">
        <v>1277</v>
      </c>
      <c r="H89" s="12" t="s">
        <v>1278</v>
      </c>
      <c r="I89" s="12" t="s">
        <v>1279</v>
      </c>
      <c r="J89" s="12" t="s">
        <v>1280</v>
      </c>
      <c r="K89" s="12" t="s">
        <v>1281</v>
      </c>
      <c r="L89" s="12" t="s">
        <v>1282</v>
      </c>
      <c r="M89" s="12" t="s">
        <v>1283</v>
      </c>
      <c r="N89" s="12" t="s">
        <v>662</v>
      </c>
      <c r="O89" s="12" t="s">
        <v>663</v>
      </c>
      <c r="P89" s="12" t="s">
        <v>362</v>
      </c>
      <c r="Q89" s="12" t="s">
        <v>362</v>
      </c>
      <c r="R89" s="12" t="s">
        <v>663</v>
      </c>
      <c r="S89" s="12" t="s">
        <v>1284</v>
      </c>
      <c r="T89" s="12" t="s">
        <v>1285</v>
      </c>
      <c r="U89" s="12" t="s">
        <v>1286</v>
      </c>
      <c r="V89" s="12">
        <v>86355867</v>
      </c>
      <c r="W89" s="12" t="s">
        <v>362</v>
      </c>
      <c r="X89" s="12" t="s">
        <v>1287</v>
      </c>
      <c r="Y89" s="12" t="s">
        <v>470</v>
      </c>
      <c r="Z89" s="12" t="s">
        <v>39</v>
      </c>
      <c r="AA89" s="12">
        <v>220556</v>
      </c>
      <c r="AB89" s="12">
        <v>222031</v>
      </c>
      <c r="AC89" s="12" t="s">
        <v>375</v>
      </c>
      <c r="AD89" s="12">
        <v>491</v>
      </c>
    </row>
    <row r="90" spans="1:30" x14ac:dyDescent="0.35">
      <c r="A90" s="12" t="s">
        <v>1288</v>
      </c>
      <c r="B90" s="12">
        <v>1590.80841633515</v>
      </c>
      <c r="C90" s="12">
        <v>8019.8402965548303</v>
      </c>
      <c r="D90" s="12">
        <v>-4.3943806676311299</v>
      </c>
      <c r="E90" s="12">
        <v>1</v>
      </c>
      <c r="F90" s="12">
        <v>-2.3338134077925199</v>
      </c>
      <c r="G90" s="12" t="s">
        <v>362</v>
      </c>
      <c r="H90" s="12" t="s">
        <v>1289</v>
      </c>
      <c r="I90" s="12" t="s">
        <v>1290</v>
      </c>
      <c r="J90" s="12" t="s">
        <v>465</v>
      </c>
      <c r="K90" s="12" t="s">
        <v>1124</v>
      </c>
      <c r="L90" s="12" t="s">
        <v>1125</v>
      </c>
      <c r="M90" s="12" t="s">
        <v>1291</v>
      </c>
      <c r="N90" s="12" t="s">
        <v>362</v>
      </c>
      <c r="O90" s="12" t="s">
        <v>362</v>
      </c>
      <c r="P90" s="12" t="s">
        <v>362</v>
      </c>
      <c r="Q90" s="12" t="s">
        <v>362</v>
      </c>
      <c r="R90" s="12" t="s">
        <v>362</v>
      </c>
      <c r="S90" s="12" t="s">
        <v>1292</v>
      </c>
      <c r="T90" s="12" t="s">
        <v>362</v>
      </c>
      <c r="U90" s="12" t="s">
        <v>1293</v>
      </c>
      <c r="V90" s="12">
        <v>86357108</v>
      </c>
      <c r="W90" s="12" t="s">
        <v>362</v>
      </c>
      <c r="X90" s="12" t="s">
        <v>1294</v>
      </c>
      <c r="Y90" s="12" t="s">
        <v>470</v>
      </c>
      <c r="Z90" s="12" t="s">
        <v>39</v>
      </c>
      <c r="AA90" s="12">
        <v>1543875</v>
      </c>
      <c r="AB90" s="12">
        <v>1544384</v>
      </c>
      <c r="AC90" s="12" t="s">
        <v>362</v>
      </c>
      <c r="AD90" s="12">
        <v>169</v>
      </c>
    </row>
    <row r="91" spans="1:30" x14ac:dyDescent="0.35">
      <c r="A91" s="12" t="s">
        <v>1295</v>
      </c>
      <c r="B91" s="12">
        <v>1226.25578744318</v>
      </c>
      <c r="C91" s="12">
        <v>6152.4800142716103</v>
      </c>
      <c r="D91" s="12">
        <v>-4.2127971813574598</v>
      </c>
      <c r="E91" s="12">
        <v>1</v>
      </c>
      <c r="F91" s="12">
        <v>-2.3269081208259998</v>
      </c>
      <c r="G91" s="12" t="s">
        <v>362</v>
      </c>
      <c r="H91" s="12" t="s">
        <v>1296</v>
      </c>
      <c r="I91" s="12" t="s">
        <v>1297</v>
      </c>
      <c r="J91" s="12" t="s">
        <v>1298</v>
      </c>
      <c r="K91" s="12" t="s">
        <v>764</v>
      </c>
      <c r="L91" s="12" t="s">
        <v>765</v>
      </c>
      <c r="M91" s="12" t="s">
        <v>1299</v>
      </c>
      <c r="N91" s="12" t="s">
        <v>1300</v>
      </c>
      <c r="O91" s="12" t="s">
        <v>1301</v>
      </c>
      <c r="P91" s="12" t="s">
        <v>362</v>
      </c>
      <c r="Q91" s="12" t="s">
        <v>362</v>
      </c>
      <c r="R91" s="12" t="s">
        <v>1301</v>
      </c>
      <c r="S91" s="12" t="s">
        <v>1302</v>
      </c>
      <c r="T91" s="12" t="s">
        <v>362</v>
      </c>
      <c r="U91" s="12" t="s">
        <v>1303</v>
      </c>
      <c r="V91" s="12">
        <v>86359624</v>
      </c>
      <c r="W91" s="12" t="s">
        <v>1304</v>
      </c>
      <c r="X91" s="12" t="s">
        <v>1305</v>
      </c>
      <c r="Y91" s="12" t="s">
        <v>470</v>
      </c>
      <c r="Z91" s="12" t="s">
        <v>39</v>
      </c>
      <c r="AA91" s="12">
        <v>4283198</v>
      </c>
      <c r="AB91" s="12">
        <v>4284106</v>
      </c>
      <c r="AC91" s="12" t="s">
        <v>375</v>
      </c>
      <c r="AD91" s="12">
        <v>302</v>
      </c>
    </row>
    <row r="92" spans="1:30" x14ac:dyDescent="0.35">
      <c r="A92" s="12" t="s">
        <v>1306</v>
      </c>
      <c r="B92" s="12">
        <v>359.07186522316601</v>
      </c>
      <c r="C92" s="12">
        <v>1798.31194827594</v>
      </c>
      <c r="D92" s="12">
        <v>-3.4164023470256999</v>
      </c>
      <c r="E92" s="12">
        <v>1</v>
      </c>
      <c r="F92" s="12">
        <v>-2.3242987815647398</v>
      </c>
      <c r="G92" s="12" t="s">
        <v>362</v>
      </c>
      <c r="H92" s="12" t="s">
        <v>1307</v>
      </c>
      <c r="I92" s="12" t="s">
        <v>522</v>
      </c>
      <c r="J92" s="12" t="s">
        <v>1308</v>
      </c>
      <c r="K92" s="12" t="s">
        <v>362</v>
      </c>
      <c r="L92" s="12" t="s">
        <v>362</v>
      </c>
      <c r="M92" s="12" t="s">
        <v>362</v>
      </c>
      <c r="N92" s="12" t="s">
        <v>362</v>
      </c>
      <c r="O92" s="12" t="s">
        <v>362</v>
      </c>
      <c r="P92" s="12" t="s">
        <v>362</v>
      </c>
      <c r="Q92" s="12" t="s">
        <v>362</v>
      </c>
      <c r="R92" s="12" t="s">
        <v>362</v>
      </c>
      <c r="S92" s="12" t="s">
        <v>362</v>
      </c>
      <c r="T92" s="12" t="s">
        <v>362</v>
      </c>
      <c r="U92" s="12" t="s">
        <v>1309</v>
      </c>
      <c r="V92" s="12">
        <v>86359054</v>
      </c>
      <c r="W92" s="12" t="s">
        <v>362</v>
      </c>
      <c r="X92" s="12" t="s">
        <v>1310</v>
      </c>
      <c r="Y92" s="12" t="s">
        <v>470</v>
      </c>
      <c r="Z92" s="12" t="s">
        <v>39</v>
      </c>
      <c r="AA92" s="12">
        <v>3649538</v>
      </c>
      <c r="AB92" s="12">
        <v>3649975</v>
      </c>
      <c r="AC92" s="12" t="s">
        <v>362</v>
      </c>
      <c r="AD92" s="12">
        <v>145</v>
      </c>
    </row>
    <row r="93" spans="1:30" x14ac:dyDescent="0.35">
      <c r="A93" s="12" t="s">
        <v>1311</v>
      </c>
      <c r="B93" s="12">
        <v>983.26096888564496</v>
      </c>
      <c r="C93" s="12">
        <v>4923.7225661523398</v>
      </c>
      <c r="D93" s="12">
        <v>-4.3481609618644299</v>
      </c>
      <c r="E93" s="12">
        <v>1</v>
      </c>
      <c r="F93" s="12">
        <v>-2.3241031929692402</v>
      </c>
      <c r="G93" s="12" t="s">
        <v>362</v>
      </c>
      <c r="H93" s="12" t="s">
        <v>1312</v>
      </c>
      <c r="I93" s="12" t="s">
        <v>522</v>
      </c>
      <c r="J93" s="12" t="s">
        <v>465</v>
      </c>
      <c r="K93" s="12" t="s">
        <v>362</v>
      </c>
      <c r="L93" s="12" t="s">
        <v>362</v>
      </c>
      <c r="M93" s="12" t="s">
        <v>362</v>
      </c>
      <c r="N93" s="12" t="s">
        <v>362</v>
      </c>
      <c r="O93" s="12" t="s">
        <v>362</v>
      </c>
      <c r="P93" s="12" t="s">
        <v>362</v>
      </c>
      <c r="Q93" s="12" t="s">
        <v>362</v>
      </c>
      <c r="R93" s="12" t="s">
        <v>362</v>
      </c>
      <c r="S93" s="12" t="s">
        <v>362</v>
      </c>
      <c r="T93" s="12" t="s">
        <v>362</v>
      </c>
      <c r="U93" s="12" t="s">
        <v>1313</v>
      </c>
      <c r="V93" s="12">
        <v>86356542</v>
      </c>
      <c r="W93" s="12" t="s">
        <v>362</v>
      </c>
      <c r="X93" s="12" t="s">
        <v>1314</v>
      </c>
      <c r="Y93" s="12" t="s">
        <v>470</v>
      </c>
      <c r="Z93" s="12" t="s">
        <v>39</v>
      </c>
      <c r="AA93" s="12">
        <v>940694</v>
      </c>
      <c r="AB93" s="12">
        <v>941260</v>
      </c>
      <c r="AC93" s="12" t="s">
        <v>362</v>
      </c>
      <c r="AD93" s="12">
        <v>188</v>
      </c>
    </row>
    <row r="94" spans="1:30" x14ac:dyDescent="0.35">
      <c r="A94" s="12" t="s">
        <v>1315</v>
      </c>
      <c r="B94" s="12">
        <v>435.364739237442</v>
      </c>
      <c r="C94" s="12">
        <v>2154.9883407401999</v>
      </c>
      <c r="D94" s="12">
        <v>-2.4940801738599401</v>
      </c>
      <c r="E94" s="12">
        <v>1</v>
      </c>
      <c r="F94" s="12">
        <v>-2.3073835922355701</v>
      </c>
      <c r="G94" s="12" t="s">
        <v>362</v>
      </c>
      <c r="H94" s="12" t="s">
        <v>1316</v>
      </c>
      <c r="I94" s="12" t="s">
        <v>1317</v>
      </c>
      <c r="J94" s="12" t="s">
        <v>362</v>
      </c>
      <c r="K94" s="12" t="s">
        <v>544</v>
      </c>
      <c r="L94" s="12" t="s">
        <v>545</v>
      </c>
      <c r="M94" s="12" t="s">
        <v>1318</v>
      </c>
      <c r="N94" s="12" t="s">
        <v>362</v>
      </c>
      <c r="O94" s="12" t="s">
        <v>362</v>
      </c>
      <c r="P94" s="12" t="s">
        <v>362</v>
      </c>
      <c r="Q94" s="12" t="s">
        <v>362</v>
      </c>
      <c r="R94" s="12" t="s">
        <v>362</v>
      </c>
      <c r="S94" s="12" t="s">
        <v>1319</v>
      </c>
      <c r="T94" s="12" t="s">
        <v>1320</v>
      </c>
      <c r="U94" s="12" t="s">
        <v>1321</v>
      </c>
      <c r="V94" s="12">
        <v>86360347</v>
      </c>
      <c r="W94" s="12" t="s">
        <v>362</v>
      </c>
      <c r="X94" s="12" t="s">
        <v>362</v>
      </c>
      <c r="Y94" s="12" t="s">
        <v>421</v>
      </c>
      <c r="Z94" s="12" t="s">
        <v>23</v>
      </c>
      <c r="AA94" s="12">
        <v>81034</v>
      </c>
      <c r="AB94" s="12">
        <v>81627</v>
      </c>
      <c r="AC94" s="12" t="s">
        <v>362</v>
      </c>
      <c r="AD94" s="12">
        <v>197</v>
      </c>
    </row>
    <row r="95" spans="1:30" x14ac:dyDescent="0.35">
      <c r="A95" s="12" t="s">
        <v>1322</v>
      </c>
      <c r="B95" s="12">
        <v>3808.2192717131402</v>
      </c>
      <c r="C95" s="12">
        <v>18831.198256517098</v>
      </c>
      <c r="D95" s="12">
        <v>-4.6330049472051096</v>
      </c>
      <c r="E95" s="12">
        <v>1</v>
      </c>
      <c r="F95" s="12">
        <v>-2.3059363492284399</v>
      </c>
      <c r="G95" s="12" t="s">
        <v>362</v>
      </c>
      <c r="H95" s="12" t="s">
        <v>1323</v>
      </c>
      <c r="I95" s="12" t="s">
        <v>522</v>
      </c>
      <c r="J95" s="12" t="s">
        <v>362</v>
      </c>
      <c r="K95" s="12" t="s">
        <v>362</v>
      </c>
      <c r="L95" s="12" t="s">
        <v>362</v>
      </c>
      <c r="M95" s="12" t="s">
        <v>362</v>
      </c>
      <c r="N95" s="12" t="s">
        <v>362</v>
      </c>
      <c r="O95" s="12" t="s">
        <v>362</v>
      </c>
      <c r="P95" s="12" t="s">
        <v>362</v>
      </c>
      <c r="Q95" s="12" t="s">
        <v>362</v>
      </c>
      <c r="R95" s="12" t="s">
        <v>362</v>
      </c>
      <c r="S95" s="12" t="s">
        <v>362</v>
      </c>
      <c r="T95" s="12" t="s">
        <v>362</v>
      </c>
      <c r="U95" s="12" t="s">
        <v>1324</v>
      </c>
      <c r="V95" s="12">
        <v>86361258</v>
      </c>
      <c r="W95" s="12" t="s">
        <v>362</v>
      </c>
      <c r="X95" s="12" t="s">
        <v>362</v>
      </c>
      <c r="Y95" s="12" t="s">
        <v>373</v>
      </c>
      <c r="Z95" s="12" t="s">
        <v>374</v>
      </c>
      <c r="AA95" s="12">
        <v>594109</v>
      </c>
      <c r="AB95" s="12">
        <v>594441</v>
      </c>
      <c r="AC95" s="12" t="s">
        <v>375</v>
      </c>
      <c r="AD95" s="12">
        <v>110</v>
      </c>
    </row>
    <row r="96" spans="1:30" x14ac:dyDescent="0.35">
      <c r="A96" s="12" t="s">
        <v>1325</v>
      </c>
      <c r="B96" s="12">
        <v>2033.9269090425601</v>
      </c>
      <c r="C96" s="12">
        <v>10052.4780538377</v>
      </c>
      <c r="D96" s="12">
        <v>-4.56290938351402</v>
      </c>
      <c r="E96" s="12">
        <v>1</v>
      </c>
      <c r="F96" s="12">
        <v>-2.30521144578764</v>
      </c>
      <c r="G96" s="12" t="s">
        <v>362</v>
      </c>
      <c r="H96" s="12" t="s">
        <v>1326</v>
      </c>
      <c r="I96" s="12" t="s">
        <v>1327</v>
      </c>
      <c r="J96" s="12" t="s">
        <v>465</v>
      </c>
      <c r="K96" s="12" t="s">
        <v>362</v>
      </c>
      <c r="L96" s="12" t="s">
        <v>362</v>
      </c>
      <c r="M96" s="12" t="s">
        <v>362</v>
      </c>
      <c r="N96" s="12" t="s">
        <v>813</v>
      </c>
      <c r="O96" s="12" t="s">
        <v>395</v>
      </c>
      <c r="P96" s="12" t="s">
        <v>362</v>
      </c>
      <c r="Q96" s="12" t="s">
        <v>395</v>
      </c>
      <c r="R96" s="12" t="s">
        <v>362</v>
      </c>
      <c r="S96" s="12" t="s">
        <v>362</v>
      </c>
      <c r="T96" s="12" t="s">
        <v>362</v>
      </c>
      <c r="U96" s="12" t="s">
        <v>1328</v>
      </c>
      <c r="V96" s="12">
        <v>86359023</v>
      </c>
      <c r="W96" s="12" t="s">
        <v>362</v>
      </c>
      <c r="X96" s="12" t="s">
        <v>1329</v>
      </c>
      <c r="Y96" s="12" t="s">
        <v>470</v>
      </c>
      <c r="Z96" s="12" t="s">
        <v>39</v>
      </c>
      <c r="AA96" s="12">
        <v>3612196</v>
      </c>
      <c r="AB96" s="12">
        <v>3612657</v>
      </c>
      <c r="AC96" s="12" t="s">
        <v>362</v>
      </c>
      <c r="AD96" s="12">
        <v>153</v>
      </c>
    </row>
    <row r="97" spans="1:30" x14ac:dyDescent="0.35">
      <c r="A97" s="12" t="s">
        <v>1330</v>
      </c>
      <c r="B97" s="12">
        <v>12722.339495218601</v>
      </c>
      <c r="C97" s="12">
        <v>62866.222869551901</v>
      </c>
      <c r="D97" s="12">
        <v>-7.0210172485451503</v>
      </c>
      <c r="E97" s="12">
        <v>0.999999999999999</v>
      </c>
      <c r="F97" s="12">
        <v>-2.30492109525178</v>
      </c>
      <c r="G97" s="12" t="s">
        <v>1331</v>
      </c>
      <c r="H97" s="12" t="s">
        <v>1332</v>
      </c>
      <c r="I97" s="12" t="s">
        <v>1134</v>
      </c>
      <c r="J97" s="12" t="s">
        <v>362</v>
      </c>
      <c r="K97" s="12" t="s">
        <v>523</v>
      </c>
      <c r="L97" s="12" t="s">
        <v>524</v>
      </c>
      <c r="M97" s="12" t="s">
        <v>1135</v>
      </c>
      <c r="N97" s="12" t="s">
        <v>1136</v>
      </c>
      <c r="O97" s="12" t="s">
        <v>1137</v>
      </c>
      <c r="P97" s="12" t="s">
        <v>1138</v>
      </c>
      <c r="Q97" s="12" t="s">
        <v>395</v>
      </c>
      <c r="R97" s="12" t="s">
        <v>1139</v>
      </c>
      <c r="S97" s="12" t="s">
        <v>1140</v>
      </c>
      <c r="T97" s="12" t="s">
        <v>362</v>
      </c>
      <c r="U97" s="12" t="s">
        <v>1333</v>
      </c>
      <c r="V97" s="12">
        <v>21492676</v>
      </c>
      <c r="W97" s="12" t="s">
        <v>362</v>
      </c>
      <c r="X97" s="12" t="s">
        <v>362</v>
      </c>
      <c r="Y97" s="12" t="s">
        <v>532</v>
      </c>
      <c r="Z97" s="12" t="s">
        <v>533</v>
      </c>
      <c r="AA97" s="12">
        <v>307456</v>
      </c>
      <c r="AB97" s="12">
        <v>309030</v>
      </c>
      <c r="AC97" s="12" t="s">
        <v>362</v>
      </c>
      <c r="AD97" s="12">
        <v>524</v>
      </c>
    </row>
    <row r="98" spans="1:30" x14ac:dyDescent="0.35">
      <c r="A98" s="12" t="s">
        <v>1334</v>
      </c>
      <c r="B98" s="12">
        <v>774.71485562745397</v>
      </c>
      <c r="C98" s="12">
        <v>3780.1701752243398</v>
      </c>
      <c r="D98" s="12">
        <v>-4.4678532795122301</v>
      </c>
      <c r="E98" s="12">
        <v>1</v>
      </c>
      <c r="F98" s="12">
        <v>-2.2867138733680501</v>
      </c>
      <c r="G98" s="12" t="s">
        <v>362</v>
      </c>
      <c r="H98" s="12" t="s">
        <v>1335</v>
      </c>
      <c r="I98" s="12" t="s">
        <v>1336</v>
      </c>
      <c r="J98" s="12" t="s">
        <v>465</v>
      </c>
      <c r="K98" s="12" t="s">
        <v>362</v>
      </c>
      <c r="L98" s="12" t="s">
        <v>362</v>
      </c>
      <c r="M98" s="12" t="s">
        <v>362</v>
      </c>
      <c r="N98" s="12" t="s">
        <v>362</v>
      </c>
      <c r="O98" s="12" t="s">
        <v>362</v>
      </c>
      <c r="P98" s="12" t="s">
        <v>362</v>
      </c>
      <c r="Q98" s="12" t="s">
        <v>362</v>
      </c>
      <c r="R98" s="12" t="s">
        <v>362</v>
      </c>
      <c r="S98" s="12" t="s">
        <v>362</v>
      </c>
      <c r="T98" s="12" t="s">
        <v>362</v>
      </c>
      <c r="U98" s="12" t="s">
        <v>1337</v>
      </c>
      <c r="V98" s="12">
        <v>86357900</v>
      </c>
      <c r="W98" s="12" t="s">
        <v>362</v>
      </c>
      <c r="X98" s="12" t="s">
        <v>1338</v>
      </c>
      <c r="Y98" s="12" t="s">
        <v>470</v>
      </c>
      <c r="Z98" s="12" t="s">
        <v>39</v>
      </c>
      <c r="AA98" s="12">
        <v>2385569</v>
      </c>
      <c r="AB98" s="12">
        <v>2386147</v>
      </c>
      <c r="AC98" s="12" t="s">
        <v>375</v>
      </c>
      <c r="AD98" s="12">
        <v>192</v>
      </c>
    </row>
    <row r="99" spans="1:30" x14ac:dyDescent="0.35">
      <c r="A99" s="12" t="s">
        <v>1339</v>
      </c>
      <c r="B99" s="12">
        <v>23417.608023583602</v>
      </c>
      <c r="C99" s="12">
        <v>114098.42960622199</v>
      </c>
      <c r="D99" s="12">
        <v>-11.612358776042599</v>
      </c>
      <c r="E99" s="12">
        <v>1</v>
      </c>
      <c r="F99" s="12">
        <v>-2.2846133099033801</v>
      </c>
      <c r="G99" s="12" t="s">
        <v>1250</v>
      </c>
      <c r="H99" s="12" t="s">
        <v>1340</v>
      </c>
      <c r="I99" s="12" t="s">
        <v>1252</v>
      </c>
      <c r="J99" s="12" t="s">
        <v>362</v>
      </c>
      <c r="K99" s="12" t="s">
        <v>1253</v>
      </c>
      <c r="L99" s="12" t="s">
        <v>1254</v>
      </c>
      <c r="M99" s="12" t="s">
        <v>1255</v>
      </c>
      <c r="N99" s="12" t="s">
        <v>1256</v>
      </c>
      <c r="O99" s="12" t="s">
        <v>1257</v>
      </c>
      <c r="P99" s="12" t="s">
        <v>1258</v>
      </c>
      <c r="Q99" s="12" t="s">
        <v>416</v>
      </c>
      <c r="R99" s="12" t="s">
        <v>1259</v>
      </c>
      <c r="S99" s="12" t="s">
        <v>1260</v>
      </c>
      <c r="T99" s="12" t="s">
        <v>1341</v>
      </c>
      <c r="U99" s="12" t="s">
        <v>1342</v>
      </c>
      <c r="V99" s="12">
        <v>86361248</v>
      </c>
      <c r="W99" s="12" t="s">
        <v>362</v>
      </c>
      <c r="X99" s="12" t="s">
        <v>362</v>
      </c>
      <c r="Y99" s="12" t="s">
        <v>373</v>
      </c>
      <c r="Z99" s="12" t="s">
        <v>374</v>
      </c>
      <c r="AA99" s="12">
        <v>584941</v>
      </c>
      <c r="AB99" s="12">
        <v>586293</v>
      </c>
      <c r="AC99" s="12" t="s">
        <v>362</v>
      </c>
      <c r="AD99" s="12">
        <v>450</v>
      </c>
    </row>
    <row r="100" spans="1:30" x14ac:dyDescent="0.35">
      <c r="A100" s="12" t="s">
        <v>1343</v>
      </c>
      <c r="B100" s="12">
        <v>1638.7332429958999</v>
      </c>
      <c r="C100" s="12">
        <v>7982.6569928908602</v>
      </c>
      <c r="D100" s="12">
        <v>-4.6557817454069097</v>
      </c>
      <c r="E100" s="12">
        <v>1</v>
      </c>
      <c r="F100" s="12">
        <v>-2.2842879930684901</v>
      </c>
      <c r="G100" s="12" t="s">
        <v>1344</v>
      </c>
      <c r="H100" s="12" t="s">
        <v>1345</v>
      </c>
      <c r="I100" s="12" t="s">
        <v>1346</v>
      </c>
      <c r="J100" s="12" t="s">
        <v>1347</v>
      </c>
      <c r="K100" s="12" t="s">
        <v>1348</v>
      </c>
      <c r="L100" s="12" t="s">
        <v>1349</v>
      </c>
      <c r="M100" s="12" t="s">
        <v>1350</v>
      </c>
      <c r="N100" s="12" t="s">
        <v>362</v>
      </c>
      <c r="O100" s="12" t="s">
        <v>362</v>
      </c>
      <c r="P100" s="12" t="s">
        <v>362</v>
      </c>
      <c r="Q100" s="12" t="s">
        <v>362</v>
      </c>
      <c r="R100" s="12" t="s">
        <v>362</v>
      </c>
      <c r="S100" s="12" t="s">
        <v>1351</v>
      </c>
      <c r="T100" s="12" t="s">
        <v>1352</v>
      </c>
      <c r="U100" s="12" t="s">
        <v>1353</v>
      </c>
      <c r="V100" s="12">
        <v>86358816</v>
      </c>
      <c r="W100" s="12" t="s">
        <v>362</v>
      </c>
      <c r="X100" s="12" t="s">
        <v>1354</v>
      </c>
      <c r="Y100" s="12" t="s">
        <v>470</v>
      </c>
      <c r="Z100" s="12" t="s">
        <v>39</v>
      </c>
      <c r="AA100" s="12">
        <v>3379231</v>
      </c>
      <c r="AB100" s="12">
        <v>3380262</v>
      </c>
      <c r="AC100" s="12" t="s">
        <v>375</v>
      </c>
      <c r="AD100" s="12">
        <v>343</v>
      </c>
    </row>
    <row r="101" spans="1:30" x14ac:dyDescent="0.35">
      <c r="A101" s="12" t="s">
        <v>1355</v>
      </c>
      <c r="B101" s="12">
        <v>1332.00752512744</v>
      </c>
      <c r="C101" s="12">
        <v>6482.1520406795698</v>
      </c>
      <c r="D101" s="12">
        <v>-3.8318285315260598</v>
      </c>
      <c r="E101" s="12">
        <v>1</v>
      </c>
      <c r="F101" s="12">
        <v>-2.2828706269815</v>
      </c>
      <c r="G101" s="12" t="s">
        <v>1356</v>
      </c>
      <c r="H101" s="12" t="s">
        <v>1357</v>
      </c>
      <c r="I101" s="12" t="s">
        <v>1358</v>
      </c>
      <c r="J101" s="12" t="s">
        <v>362</v>
      </c>
      <c r="K101" s="12" t="s">
        <v>1359</v>
      </c>
      <c r="L101" s="12" t="s">
        <v>1360</v>
      </c>
      <c r="M101" s="12" t="s">
        <v>1361</v>
      </c>
      <c r="N101" s="12" t="s">
        <v>1362</v>
      </c>
      <c r="O101" s="12" t="s">
        <v>1363</v>
      </c>
      <c r="P101" s="12" t="s">
        <v>1363</v>
      </c>
      <c r="Q101" s="12" t="s">
        <v>362</v>
      </c>
      <c r="R101" s="12" t="s">
        <v>362</v>
      </c>
      <c r="S101" s="12" t="s">
        <v>1364</v>
      </c>
      <c r="T101" s="12" t="s">
        <v>1365</v>
      </c>
      <c r="U101" s="12" t="s">
        <v>1366</v>
      </c>
      <c r="V101" s="12">
        <v>86360681</v>
      </c>
      <c r="W101" s="12" t="s">
        <v>362</v>
      </c>
      <c r="X101" s="12" t="s">
        <v>362</v>
      </c>
      <c r="Y101" s="12" t="s">
        <v>421</v>
      </c>
      <c r="Z101" s="12" t="s">
        <v>23</v>
      </c>
      <c r="AA101" s="12">
        <v>451865</v>
      </c>
      <c r="AB101" s="12">
        <v>452125</v>
      </c>
      <c r="AC101" s="12" t="s">
        <v>362</v>
      </c>
      <c r="AD101" s="12">
        <v>86</v>
      </c>
    </row>
    <row r="102" spans="1:30" x14ac:dyDescent="0.35">
      <c r="A102" s="12" t="s">
        <v>1367</v>
      </c>
      <c r="B102" s="12">
        <v>3491.9469966797601</v>
      </c>
      <c r="C102" s="12">
        <v>16938.667508075701</v>
      </c>
      <c r="D102" s="12">
        <v>-7.0156010793994996</v>
      </c>
      <c r="E102" s="12">
        <v>1</v>
      </c>
      <c r="F102" s="12">
        <v>-2.2782168225687398</v>
      </c>
      <c r="G102" s="12" t="s">
        <v>362</v>
      </c>
      <c r="H102" s="12" t="s">
        <v>1368</v>
      </c>
      <c r="I102" s="12" t="s">
        <v>1369</v>
      </c>
      <c r="J102" s="12" t="s">
        <v>1370</v>
      </c>
      <c r="K102" s="12" t="s">
        <v>362</v>
      </c>
      <c r="L102" s="12" t="s">
        <v>362</v>
      </c>
      <c r="M102" s="12" t="s">
        <v>362</v>
      </c>
      <c r="N102" s="12" t="s">
        <v>393</v>
      </c>
      <c r="O102" s="12" t="s">
        <v>394</v>
      </c>
      <c r="P102" s="12" t="s">
        <v>362</v>
      </c>
      <c r="Q102" s="12" t="s">
        <v>395</v>
      </c>
      <c r="R102" s="12" t="s">
        <v>396</v>
      </c>
      <c r="S102" s="12" t="s">
        <v>362</v>
      </c>
      <c r="T102" s="12" t="s">
        <v>362</v>
      </c>
      <c r="U102" s="12" t="s">
        <v>1371</v>
      </c>
      <c r="V102" s="12">
        <v>86359094</v>
      </c>
      <c r="W102" s="12" t="s">
        <v>362</v>
      </c>
      <c r="X102" s="12" t="s">
        <v>1372</v>
      </c>
      <c r="Y102" s="12" t="s">
        <v>470</v>
      </c>
      <c r="Z102" s="12" t="s">
        <v>39</v>
      </c>
      <c r="AA102" s="12">
        <v>3691142</v>
      </c>
      <c r="AB102" s="12">
        <v>3692422</v>
      </c>
      <c r="AC102" s="12" t="s">
        <v>375</v>
      </c>
      <c r="AD102" s="12">
        <v>426</v>
      </c>
    </row>
    <row r="103" spans="1:30" x14ac:dyDescent="0.35">
      <c r="A103" s="12" t="s">
        <v>1373</v>
      </c>
      <c r="B103" s="12">
        <v>787.09617413408</v>
      </c>
      <c r="C103" s="12">
        <v>3804.4091453539199</v>
      </c>
      <c r="D103" s="12">
        <v>-4.2888512162786299</v>
      </c>
      <c r="E103" s="12">
        <v>1</v>
      </c>
      <c r="F103" s="12">
        <v>-2.2730605768257801</v>
      </c>
      <c r="G103" s="12" t="s">
        <v>362</v>
      </c>
      <c r="H103" s="12" t="s">
        <v>1374</v>
      </c>
      <c r="I103" s="12" t="s">
        <v>1375</v>
      </c>
      <c r="J103" s="12" t="s">
        <v>465</v>
      </c>
      <c r="K103" s="12" t="s">
        <v>1253</v>
      </c>
      <c r="L103" s="12" t="s">
        <v>1254</v>
      </c>
      <c r="M103" s="12" t="s">
        <v>1376</v>
      </c>
      <c r="N103" s="12" t="s">
        <v>1377</v>
      </c>
      <c r="O103" s="12" t="s">
        <v>1378</v>
      </c>
      <c r="P103" s="12" t="s">
        <v>362</v>
      </c>
      <c r="Q103" s="12" t="s">
        <v>362</v>
      </c>
      <c r="R103" s="12" t="s">
        <v>1378</v>
      </c>
      <c r="S103" s="12" t="s">
        <v>1379</v>
      </c>
      <c r="T103" s="12" t="s">
        <v>362</v>
      </c>
      <c r="U103" s="12" t="s">
        <v>1380</v>
      </c>
      <c r="V103" s="12">
        <v>86356784</v>
      </c>
      <c r="W103" s="12" t="s">
        <v>362</v>
      </c>
      <c r="X103" s="12" t="s">
        <v>1381</v>
      </c>
      <c r="Y103" s="12" t="s">
        <v>470</v>
      </c>
      <c r="Z103" s="12" t="s">
        <v>39</v>
      </c>
      <c r="AA103" s="12">
        <v>1194455</v>
      </c>
      <c r="AB103" s="12">
        <v>1195234</v>
      </c>
      <c r="AC103" s="12" t="s">
        <v>375</v>
      </c>
      <c r="AD103" s="12">
        <v>259</v>
      </c>
    </row>
    <row r="104" spans="1:30" x14ac:dyDescent="0.35">
      <c r="A104" s="12" t="s">
        <v>1382</v>
      </c>
      <c r="B104" s="12">
        <v>4280.7037317474897</v>
      </c>
      <c r="C104" s="12">
        <v>20638.205531369498</v>
      </c>
      <c r="D104" s="12">
        <v>-2.9962424918340398</v>
      </c>
      <c r="E104" s="12">
        <v>1</v>
      </c>
      <c r="F104" s="12">
        <v>-2.2693976405851202</v>
      </c>
      <c r="G104" s="12" t="s">
        <v>362</v>
      </c>
      <c r="H104" s="12" t="s">
        <v>1383</v>
      </c>
      <c r="I104" s="12" t="s">
        <v>1384</v>
      </c>
      <c r="J104" s="12" t="s">
        <v>362</v>
      </c>
      <c r="K104" s="12" t="s">
        <v>1385</v>
      </c>
      <c r="L104" s="12" t="s">
        <v>1386</v>
      </c>
      <c r="M104" s="12" t="s">
        <v>1387</v>
      </c>
      <c r="N104" s="12" t="s">
        <v>362</v>
      </c>
      <c r="O104" s="12" t="s">
        <v>362</v>
      </c>
      <c r="P104" s="12" t="s">
        <v>362</v>
      </c>
      <c r="Q104" s="12" t="s">
        <v>362</v>
      </c>
      <c r="R104" s="12" t="s">
        <v>362</v>
      </c>
      <c r="S104" s="12" t="s">
        <v>1388</v>
      </c>
      <c r="T104" s="12" t="s">
        <v>1389</v>
      </c>
      <c r="U104" s="12" t="s">
        <v>1390</v>
      </c>
      <c r="V104" s="12">
        <v>86361247</v>
      </c>
      <c r="W104" s="12" t="s">
        <v>362</v>
      </c>
      <c r="X104" s="12" t="s">
        <v>362</v>
      </c>
      <c r="Y104" s="12" t="s">
        <v>373</v>
      </c>
      <c r="Z104" s="12" t="s">
        <v>374</v>
      </c>
      <c r="AA104" s="12">
        <v>582915</v>
      </c>
      <c r="AB104" s="12">
        <v>584801</v>
      </c>
      <c r="AC104" s="12" t="s">
        <v>375</v>
      </c>
      <c r="AD104" s="12">
        <v>628</v>
      </c>
    </row>
    <row r="105" spans="1:30" x14ac:dyDescent="0.35">
      <c r="A105" s="12" t="s">
        <v>1391</v>
      </c>
      <c r="B105" s="12">
        <v>2627.3306434328201</v>
      </c>
      <c r="C105" s="12">
        <v>12653.0790809802</v>
      </c>
      <c r="D105" s="12">
        <v>-5.7342687551125797</v>
      </c>
      <c r="E105" s="12">
        <v>1</v>
      </c>
      <c r="F105" s="12">
        <v>-2.26781882544222</v>
      </c>
      <c r="G105" s="12" t="s">
        <v>1392</v>
      </c>
      <c r="H105" s="12" t="s">
        <v>1393</v>
      </c>
      <c r="I105" s="12" t="s">
        <v>1394</v>
      </c>
      <c r="J105" s="12" t="s">
        <v>1395</v>
      </c>
      <c r="K105" s="12" t="s">
        <v>390</v>
      </c>
      <c r="L105" s="12" t="s">
        <v>391</v>
      </c>
      <c r="M105" s="12" t="s">
        <v>1396</v>
      </c>
      <c r="N105" s="12" t="s">
        <v>714</v>
      </c>
      <c r="O105" s="12" t="s">
        <v>715</v>
      </c>
      <c r="P105" s="12" t="s">
        <v>362</v>
      </c>
      <c r="Q105" s="12" t="s">
        <v>362</v>
      </c>
      <c r="R105" s="12" t="s">
        <v>716</v>
      </c>
      <c r="S105" s="12" t="s">
        <v>1397</v>
      </c>
      <c r="T105" s="12" t="s">
        <v>1398</v>
      </c>
      <c r="U105" s="12" t="s">
        <v>1399</v>
      </c>
      <c r="V105" s="12">
        <v>86357516</v>
      </c>
      <c r="W105" s="12" t="s">
        <v>362</v>
      </c>
      <c r="X105" s="12" t="s">
        <v>1400</v>
      </c>
      <c r="Y105" s="12" t="s">
        <v>470</v>
      </c>
      <c r="Z105" s="12" t="s">
        <v>39</v>
      </c>
      <c r="AA105" s="12">
        <v>1977028</v>
      </c>
      <c r="AB105" s="12">
        <v>1977801</v>
      </c>
      <c r="AC105" s="12" t="s">
        <v>362</v>
      </c>
      <c r="AD105" s="12">
        <v>257</v>
      </c>
    </row>
    <row r="106" spans="1:30" x14ac:dyDescent="0.35">
      <c r="A106" s="12" t="s">
        <v>1401</v>
      </c>
      <c r="B106" s="12">
        <v>398.386717442752</v>
      </c>
      <c r="C106" s="12">
        <v>1910.42053933292</v>
      </c>
      <c r="D106" s="12">
        <v>-3.7643740552740201</v>
      </c>
      <c r="E106" s="12">
        <v>1</v>
      </c>
      <c r="F106" s="12">
        <v>-2.2616487998947199</v>
      </c>
      <c r="G106" s="12" t="s">
        <v>1402</v>
      </c>
      <c r="H106" s="12" t="s">
        <v>1403</v>
      </c>
      <c r="I106" s="12" t="s">
        <v>1404</v>
      </c>
      <c r="J106" s="12" t="s">
        <v>1405</v>
      </c>
      <c r="K106" s="12" t="s">
        <v>1076</v>
      </c>
      <c r="L106" s="12" t="s">
        <v>1077</v>
      </c>
      <c r="M106" s="12" t="s">
        <v>1406</v>
      </c>
      <c r="N106" s="12" t="s">
        <v>1407</v>
      </c>
      <c r="O106" s="12" t="s">
        <v>1408</v>
      </c>
      <c r="P106" s="12" t="s">
        <v>1409</v>
      </c>
      <c r="Q106" s="12" t="s">
        <v>416</v>
      </c>
      <c r="R106" s="12" t="s">
        <v>1410</v>
      </c>
      <c r="S106" s="12" t="s">
        <v>1411</v>
      </c>
      <c r="T106" s="12" t="s">
        <v>1412</v>
      </c>
      <c r="U106" s="12" t="s">
        <v>1413</v>
      </c>
      <c r="V106" s="12">
        <v>86357494</v>
      </c>
      <c r="W106" s="12" t="s">
        <v>1414</v>
      </c>
      <c r="X106" s="12" t="s">
        <v>1415</v>
      </c>
      <c r="Y106" s="12" t="s">
        <v>470</v>
      </c>
      <c r="Z106" s="12" t="s">
        <v>39</v>
      </c>
      <c r="AA106" s="12">
        <v>1951631</v>
      </c>
      <c r="AB106" s="12">
        <v>1952245</v>
      </c>
      <c r="AC106" s="12" t="s">
        <v>362</v>
      </c>
      <c r="AD106" s="12">
        <v>204</v>
      </c>
    </row>
    <row r="107" spans="1:30" x14ac:dyDescent="0.35">
      <c r="A107" s="12" t="s">
        <v>1416</v>
      </c>
      <c r="B107" s="12">
        <v>3543.4654038070498</v>
      </c>
      <c r="C107" s="12">
        <v>16924.100282213301</v>
      </c>
      <c r="D107" s="12">
        <v>-5.5553410902050704</v>
      </c>
      <c r="E107" s="12">
        <v>1</v>
      </c>
      <c r="F107" s="12">
        <v>-2.2558462707493701</v>
      </c>
      <c r="G107" s="12" t="s">
        <v>1417</v>
      </c>
      <c r="H107" s="12" t="s">
        <v>1418</v>
      </c>
      <c r="I107" s="12" t="s">
        <v>1419</v>
      </c>
      <c r="J107" s="12" t="s">
        <v>1420</v>
      </c>
      <c r="K107" s="12" t="s">
        <v>523</v>
      </c>
      <c r="L107" s="12" t="s">
        <v>524</v>
      </c>
      <c r="M107" s="12" t="s">
        <v>1421</v>
      </c>
      <c r="N107" s="12" t="s">
        <v>1422</v>
      </c>
      <c r="O107" s="12" t="s">
        <v>1423</v>
      </c>
      <c r="P107" s="12" t="s">
        <v>1424</v>
      </c>
      <c r="Q107" s="12" t="s">
        <v>478</v>
      </c>
      <c r="R107" s="12" t="s">
        <v>1425</v>
      </c>
      <c r="S107" s="12" t="s">
        <v>1426</v>
      </c>
      <c r="T107" s="12" t="s">
        <v>1427</v>
      </c>
      <c r="U107" s="12" t="s">
        <v>1428</v>
      </c>
      <c r="V107" s="12">
        <v>86359476</v>
      </c>
      <c r="W107" s="12" t="s">
        <v>1429</v>
      </c>
      <c r="X107" s="12" t="s">
        <v>1430</v>
      </c>
      <c r="Y107" s="12" t="s">
        <v>470</v>
      </c>
      <c r="Z107" s="12" t="s">
        <v>39</v>
      </c>
      <c r="AA107" s="12">
        <v>4128706</v>
      </c>
      <c r="AB107" s="12">
        <v>4130547</v>
      </c>
      <c r="AC107" s="12" t="s">
        <v>362</v>
      </c>
      <c r="AD107" s="12">
        <v>613</v>
      </c>
    </row>
    <row r="108" spans="1:30" x14ac:dyDescent="0.35">
      <c r="A108" s="12" t="s">
        <v>1431</v>
      </c>
      <c r="B108" s="12">
        <v>1402.64090767473</v>
      </c>
      <c r="C108" s="12">
        <v>6695.5697429005304</v>
      </c>
      <c r="D108" s="12">
        <v>-3.8485155394777899</v>
      </c>
      <c r="E108" s="12">
        <v>1</v>
      </c>
      <c r="F108" s="12">
        <v>-2.25506111374846</v>
      </c>
      <c r="G108" s="12" t="s">
        <v>1432</v>
      </c>
      <c r="H108" s="12" t="s">
        <v>1433</v>
      </c>
      <c r="I108" s="12" t="s">
        <v>1434</v>
      </c>
      <c r="J108" s="12" t="s">
        <v>1435</v>
      </c>
      <c r="K108" s="12" t="s">
        <v>523</v>
      </c>
      <c r="L108" s="12" t="s">
        <v>524</v>
      </c>
      <c r="M108" s="12" t="s">
        <v>1436</v>
      </c>
      <c r="N108" s="12" t="s">
        <v>1437</v>
      </c>
      <c r="O108" s="12" t="s">
        <v>1438</v>
      </c>
      <c r="P108" s="12" t="s">
        <v>362</v>
      </c>
      <c r="Q108" s="12" t="s">
        <v>478</v>
      </c>
      <c r="R108" s="12" t="s">
        <v>990</v>
      </c>
      <c r="S108" s="12" t="s">
        <v>1439</v>
      </c>
      <c r="T108" s="12" t="s">
        <v>1440</v>
      </c>
      <c r="U108" s="12" t="s">
        <v>1441</v>
      </c>
      <c r="V108" s="12">
        <v>86357238</v>
      </c>
      <c r="W108" s="12" t="s">
        <v>849</v>
      </c>
      <c r="X108" s="12" t="s">
        <v>1442</v>
      </c>
      <c r="Y108" s="12" t="s">
        <v>470</v>
      </c>
      <c r="Z108" s="12" t="s">
        <v>39</v>
      </c>
      <c r="AA108" s="12">
        <v>1684036</v>
      </c>
      <c r="AB108" s="12">
        <v>1684638</v>
      </c>
      <c r="AC108" s="12" t="s">
        <v>375</v>
      </c>
      <c r="AD108" s="12">
        <v>200</v>
      </c>
    </row>
    <row r="109" spans="1:30" x14ac:dyDescent="0.35">
      <c r="A109" s="12" t="s">
        <v>1443</v>
      </c>
      <c r="B109" s="12">
        <v>3901.44150197617</v>
      </c>
      <c r="C109" s="12">
        <v>18583.032051110102</v>
      </c>
      <c r="D109" s="12">
        <v>-5.6594302510677297</v>
      </c>
      <c r="E109" s="12">
        <v>1</v>
      </c>
      <c r="F109" s="12">
        <v>-2.2519067408564402</v>
      </c>
      <c r="G109" s="12" t="s">
        <v>1444</v>
      </c>
      <c r="H109" s="12" t="s">
        <v>1445</v>
      </c>
      <c r="I109" s="12" t="s">
        <v>1446</v>
      </c>
      <c r="J109" s="12" t="s">
        <v>1447</v>
      </c>
      <c r="K109" s="12" t="s">
        <v>523</v>
      </c>
      <c r="L109" s="12" t="s">
        <v>524</v>
      </c>
      <c r="M109" s="12" t="s">
        <v>1448</v>
      </c>
      <c r="N109" s="12" t="s">
        <v>1449</v>
      </c>
      <c r="O109" s="12" t="s">
        <v>1450</v>
      </c>
      <c r="P109" s="12" t="s">
        <v>362</v>
      </c>
      <c r="Q109" s="12" t="s">
        <v>362</v>
      </c>
      <c r="R109" s="12" t="s">
        <v>1450</v>
      </c>
      <c r="S109" s="12" t="s">
        <v>1451</v>
      </c>
      <c r="T109" s="12" t="s">
        <v>1452</v>
      </c>
      <c r="U109" s="12" t="s">
        <v>1453</v>
      </c>
      <c r="V109" s="12">
        <v>86357242</v>
      </c>
      <c r="W109" s="12" t="s">
        <v>362</v>
      </c>
      <c r="X109" s="12" t="s">
        <v>1454</v>
      </c>
      <c r="Y109" s="12" t="s">
        <v>470</v>
      </c>
      <c r="Z109" s="12" t="s">
        <v>39</v>
      </c>
      <c r="AA109" s="12">
        <v>1686610</v>
      </c>
      <c r="AB109" s="12">
        <v>1687767</v>
      </c>
      <c r="AC109" s="12" t="s">
        <v>375</v>
      </c>
      <c r="AD109" s="12">
        <v>385</v>
      </c>
    </row>
    <row r="110" spans="1:30" x14ac:dyDescent="0.35">
      <c r="A110" s="12" t="s">
        <v>1455</v>
      </c>
      <c r="B110" s="12">
        <v>680.54517696621997</v>
      </c>
      <c r="C110" s="12">
        <v>3233.1735676097501</v>
      </c>
      <c r="D110" s="12">
        <v>-3.1445014430340601</v>
      </c>
      <c r="E110" s="12">
        <v>1</v>
      </c>
      <c r="F110" s="12">
        <v>-2.2481881170978602</v>
      </c>
      <c r="G110" s="12" t="s">
        <v>362</v>
      </c>
      <c r="H110" s="12" t="s">
        <v>1456</v>
      </c>
      <c r="I110" s="12" t="s">
        <v>1457</v>
      </c>
      <c r="J110" s="12" t="s">
        <v>465</v>
      </c>
      <c r="K110" s="12" t="s">
        <v>362</v>
      </c>
      <c r="L110" s="12" t="s">
        <v>362</v>
      </c>
      <c r="M110" s="12" t="s">
        <v>362</v>
      </c>
      <c r="N110" s="12" t="s">
        <v>362</v>
      </c>
      <c r="O110" s="12" t="s">
        <v>362</v>
      </c>
      <c r="P110" s="12" t="s">
        <v>362</v>
      </c>
      <c r="Q110" s="12" t="s">
        <v>362</v>
      </c>
      <c r="R110" s="12" t="s">
        <v>362</v>
      </c>
      <c r="S110" s="12" t="s">
        <v>362</v>
      </c>
      <c r="T110" s="12" t="s">
        <v>362</v>
      </c>
      <c r="U110" s="12" t="s">
        <v>1458</v>
      </c>
      <c r="V110" s="12">
        <v>86356340</v>
      </c>
      <c r="W110" s="12" t="s">
        <v>362</v>
      </c>
      <c r="X110" s="12" t="s">
        <v>1459</v>
      </c>
      <c r="Y110" s="12" t="s">
        <v>470</v>
      </c>
      <c r="Z110" s="12" t="s">
        <v>39</v>
      </c>
      <c r="AA110" s="12">
        <v>707463</v>
      </c>
      <c r="AB110" s="12">
        <v>708026</v>
      </c>
      <c r="AC110" s="12" t="s">
        <v>375</v>
      </c>
      <c r="AD110" s="12">
        <v>187</v>
      </c>
    </row>
    <row r="111" spans="1:30" x14ac:dyDescent="0.35">
      <c r="A111" s="12" t="s">
        <v>1460</v>
      </c>
      <c r="B111" s="12">
        <v>2181.93421018665</v>
      </c>
      <c r="C111" s="12">
        <v>10293.8428027299</v>
      </c>
      <c r="D111" s="12">
        <v>-5.5063934344314696</v>
      </c>
      <c r="E111" s="12">
        <v>1</v>
      </c>
      <c r="F111" s="12">
        <v>-2.2381021492287001</v>
      </c>
      <c r="G111" s="12" t="s">
        <v>1461</v>
      </c>
      <c r="H111" s="12" t="s">
        <v>1462</v>
      </c>
      <c r="I111" s="12" t="s">
        <v>1463</v>
      </c>
      <c r="J111" s="12" t="s">
        <v>1464</v>
      </c>
      <c r="K111" s="12" t="s">
        <v>823</v>
      </c>
      <c r="L111" s="12" t="s">
        <v>824</v>
      </c>
      <c r="M111" s="12" t="s">
        <v>1465</v>
      </c>
      <c r="N111" s="12" t="s">
        <v>1466</v>
      </c>
      <c r="O111" s="12" t="s">
        <v>1467</v>
      </c>
      <c r="P111" s="12" t="s">
        <v>1468</v>
      </c>
      <c r="Q111" s="12" t="s">
        <v>362</v>
      </c>
      <c r="R111" s="12" t="s">
        <v>1469</v>
      </c>
      <c r="S111" s="12" t="s">
        <v>1470</v>
      </c>
      <c r="T111" s="12" t="s">
        <v>1471</v>
      </c>
      <c r="U111" s="12" t="s">
        <v>1472</v>
      </c>
      <c r="V111" s="12">
        <v>86357495</v>
      </c>
      <c r="W111" s="12" t="s">
        <v>1473</v>
      </c>
      <c r="X111" s="12" t="s">
        <v>1474</v>
      </c>
      <c r="Y111" s="12" t="s">
        <v>470</v>
      </c>
      <c r="Z111" s="12" t="s">
        <v>39</v>
      </c>
      <c r="AA111" s="12">
        <v>1952253</v>
      </c>
      <c r="AB111" s="12">
        <v>1953602</v>
      </c>
      <c r="AC111" s="12" t="s">
        <v>362</v>
      </c>
      <c r="AD111" s="12">
        <v>449</v>
      </c>
    </row>
    <row r="112" spans="1:30" x14ac:dyDescent="0.35">
      <c r="A112" s="12" t="s">
        <v>1475</v>
      </c>
      <c r="B112" s="12">
        <v>3006.4423666672501</v>
      </c>
      <c r="C112" s="12">
        <v>14161.2263782431</v>
      </c>
      <c r="D112" s="12">
        <v>-6.0806434684776303</v>
      </c>
      <c r="E112" s="12">
        <v>1</v>
      </c>
      <c r="F112" s="12">
        <v>-2.2358170023275599</v>
      </c>
      <c r="G112" s="12" t="s">
        <v>1476</v>
      </c>
      <c r="H112" s="12" t="s">
        <v>1477</v>
      </c>
      <c r="I112" s="12" t="s">
        <v>1478</v>
      </c>
      <c r="J112" s="12" t="s">
        <v>1479</v>
      </c>
      <c r="K112" s="12" t="s">
        <v>1480</v>
      </c>
      <c r="L112" s="12" t="s">
        <v>1481</v>
      </c>
      <c r="M112" s="12" t="s">
        <v>1482</v>
      </c>
      <c r="N112" s="12" t="s">
        <v>1483</v>
      </c>
      <c r="O112" s="12" t="s">
        <v>1484</v>
      </c>
      <c r="P112" s="12" t="s">
        <v>1485</v>
      </c>
      <c r="Q112" s="12" t="s">
        <v>383</v>
      </c>
      <c r="R112" s="12" t="s">
        <v>1486</v>
      </c>
      <c r="S112" s="12" t="s">
        <v>1487</v>
      </c>
      <c r="T112" s="12" t="s">
        <v>1488</v>
      </c>
      <c r="U112" s="12" t="s">
        <v>1489</v>
      </c>
      <c r="V112" s="12">
        <v>86356600</v>
      </c>
      <c r="W112" s="12" t="s">
        <v>1490</v>
      </c>
      <c r="X112" s="12" t="s">
        <v>1491</v>
      </c>
      <c r="Y112" s="12" t="s">
        <v>470</v>
      </c>
      <c r="Z112" s="12" t="s">
        <v>39</v>
      </c>
      <c r="AA112" s="12">
        <v>1003334</v>
      </c>
      <c r="AB112" s="12">
        <v>1004284</v>
      </c>
      <c r="AC112" s="12" t="s">
        <v>375</v>
      </c>
      <c r="AD112" s="12">
        <v>316</v>
      </c>
    </row>
    <row r="113" spans="1:30" x14ac:dyDescent="0.35">
      <c r="A113" s="12" t="s">
        <v>1492</v>
      </c>
      <c r="B113" s="12">
        <v>2304.01830244044</v>
      </c>
      <c r="C113" s="12">
        <v>10845.0583943619</v>
      </c>
      <c r="D113" s="12">
        <v>-5.5313289541771304</v>
      </c>
      <c r="E113" s="12">
        <v>1</v>
      </c>
      <c r="F113" s="12">
        <v>-2.2348137388274201</v>
      </c>
      <c r="G113" s="12" t="s">
        <v>362</v>
      </c>
      <c r="H113" s="12" t="s">
        <v>1493</v>
      </c>
      <c r="I113" s="12" t="s">
        <v>1494</v>
      </c>
      <c r="J113" s="12" t="s">
        <v>362</v>
      </c>
      <c r="K113" s="12" t="s">
        <v>780</v>
      </c>
      <c r="L113" s="12" t="s">
        <v>781</v>
      </c>
      <c r="M113" s="12" t="s">
        <v>1495</v>
      </c>
      <c r="N113" s="12" t="s">
        <v>1496</v>
      </c>
      <c r="O113" s="12" t="s">
        <v>1497</v>
      </c>
      <c r="P113" s="12" t="s">
        <v>1498</v>
      </c>
      <c r="Q113" s="12" t="s">
        <v>362</v>
      </c>
      <c r="R113" s="12" t="s">
        <v>1499</v>
      </c>
      <c r="S113" s="12" t="s">
        <v>1500</v>
      </c>
      <c r="T113" s="12" t="s">
        <v>1501</v>
      </c>
      <c r="U113" s="12" t="s">
        <v>1502</v>
      </c>
      <c r="V113" s="12">
        <v>21492939</v>
      </c>
      <c r="W113" s="12" t="s">
        <v>362</v>
      </c>
      <c r="X113" s="12" t="s">
        <v>362</v>
      </c>
      <c r="Y113" s="12" t="s">
        <v>532</v>
      </c>
      <c r="Z113" s="12" t="s">
        <v>533</v>
      </c>
      <c r="AA113" s="12">
        <v>28867</v>
      </c>
      <c r="AB113" s="12">
        <v>29919</v>
      </c>
      <c r="AC113" s="12" t="s">
        <v>362</v>
      </c>
      <c r="AD113" s="12">
        <v>350</v>
      </c>
    </row>
    <row r="114" spans="1:30" x14ac:dyDescent="0.35">
      <c r="A114" s="12" t="s">
        <v>1503</v>
      </c>
      <c r="B114" s="12">
        <v>985.80693625105903</v>
      </c>
      <c r="C114" s="12">
        <v>4578.3058246116798</v>
      </c>
      <c r="D114" s="12">
        <v>-4.1039411897803504</v>
      </c>
      <c r="E114" s="12">
        <v>1</v>
      </c>
      <c r="F114" s="12">
        <v>-2.2154367990561301</v>
      </c>
      <c r="G114" s="12" t="s">
        <v>1504</v>
      </c>
      <c r="H114" s="12" t="s">
        <v>1505</v>
      </c>
      <c r="I114" s="12" t="s">
        <v>1506</v>
      </c>
      <c r="J114" s="12" t="s">
        <v>1507</v>
      </c>
      <c r="K114" s="12" t="s">
        <v>523</v>
      </c>
      <c r="L114" s="12" t="s">
        <v>524</v>
      </c>
      <c r="M114" s="12" t="s">
        <v>1508</v>
      </c>
      <c r="N114" s="12" t="s">
        <v>1509</v>
      </c>
      <c r="O114" s="12" t="s">
        <v>1510</v>
      </c>
      <c r="P114" s="12" t="s">
        <v>362</v>
      </c>
      <c r="Q114" s="12" t="s">
        <v>478</v>
      </c>
      <c r="R114" s="12" t="s">
        <v>1511</v>
      </c>
      <c r="S114" s="12" t="s">
        <v>1512</v>
      </c>
      <c r="T114" s="12" t="s">
        <v>1513</v>
      </c>
      <c r="U114" s="12" t="s">
        <v>1514</v>
      </c>
      <c r="V114" s="12">
        <v>86357247</v>
      </c>
      <c r="W114" s="12" t="s">
        <v>849</v>
      </c>
      <c r="X114" s="12" t="s">
        <v>1515</v>
      </c>
      <c r="Y114" s="12" t="s">
        <v>470</v>
      </c>
      <c r="Z114" s="12" t="s">
        <v>39</v>
      </c>
      <c r="AA114" s="12">
        <v>1693188</v>
      </c>
      <c r="AB114" s="12">
        <v>1693679</v>
      </c>
      <c r="AC114" s="12" t="s">
        <v>375</v>
      </c>
      <c r="AD114" s="12">
        <v>163</v>
      </c>
    </row>
    <row r="115" spans="1:30" x14ac:dyDescent="0.35">
      <c r="A115" s="12" t="s">
        <v>1516</v>
      </c>
      <c r="B115" s="12">
        <v>1721.83435048048</v>
      </c>
      <c r="C115" s="12">
        <v>7918.0050405190595</v>
      </c>
      <c r="D115" s="12">
        <v>-4.75063840255154</v>
      </c>
      <c r="E115" s="12">
        <v>1</v>
      </c>
      <c r="F115" s="12">
        <v>-2.2011906312120901</v>
      </c>
      <c r="G115" s="12" t="s">
        <v>1517</v>
      </c>
      <c r="H115" s="12" t="s">
        <v>1518</v>
      </c>
      <c r="I115" s="12" t="s">
        <v>1519</v>
      </c>
      <c r="J115" s="12" t="s">
        <v>1520</v>
      </c>
      <c r="K115" s="12" t="s">
        <v>1521</v>
      </c>
      <c r="L115" s="12" t="s">
        <v>1522</v>
      </c>
      <c r="M115" s="12" t="s">
        <v>1523</v>
      </c>
      <c r="N115" s="12" t="s">
        <v>1524</v>
      </c>
      <c r="O115" s="12" t="s">
        <v>383</v>
      </c>
      <c r="P115" s="12" t="s">
        <v>362</v>
      </c>
      <c r="Q115" s="12" t="s">
        <v>383</v>
      </c>
      <c r="R115" s="12" t="s">
        <v>362</v>
      </c>
      <c r="S115" s="12" t="s">
        <v>1525</v>
      </c>
      <c r="T115" s="12" t="s">
        <v>362</v>
      </c>
      <c r="U115" s="12" t="s">
        <v>1526</v>
      </c>
      <c r="V115" s="12">
        <v>86358815</v>
      </c>
      <c r="W115" s="12" t="s">
        <v>362</v>
      </c>
      <c r="X115" s="12" t="s">
        <v>1527</v>
      </c>
      <c r="Y115" s="12" t="s">
        <v>470</v>
      </c>
      <c r="Z115" s="12" t="s">
        <v>39</v>
      </c>
      <c r="AA115" s="12">
        <v>3377698</v>
      </c>
      <c r="AB115" s="12">
        <v>3379200</v>
      </c>
      <c r="AC115" s="12" t="s">
        <v>375</v>
      </c>
      <c r="AD115" s="12">
        <v>500</v>
      </c>
    </row>
    <row r="116" spans="1:30" x14ac:dyDescent="0.35">
      <c r="A116" s="12" t="s">
        <v>1528</v>
      </c>
      <c r="B116" s="12">
        <v>14820.003218509</v>
      </c>
      <c r="C116" s="12">
        <v>68099.326536931607</v>
      </c>
      <c r="D116" s="12">
        <v>-7.7838173143590597</v>
      </c>
      <c r="E116" s="12">
        <v>0.999999999999999</v>
      </c>
      <c r="F116" s="12">
        <v>-2.2000947699272801</v>
      </c>
      <c r="G116" s="12" t="s">
        <v>362</v>
      </c>
      <c r="H116" s="12" t="s">
        <v>1529</v>
      </c>
      <c r="I116" s="12" t="s">
        <v>1530</v>
      </c>
      <c r="J116" s="12" t="s">
        <v>362</v>
      </c>
      <c r="K116" s="12" t="s">
        <v>590</v>
      </c>
      <c r="L116" s="12" t="s">
        <v>591</v>
      </c>
      <c r="M116" s="12" t="s">
        <v>1531</v>
      </c>
      <c r="N116" s="12" t="s">
        <v>662</v>
      </c>
      <c r="O116" s="12" t="s">
        <v>663</v>
      </c>
      <c r="P116" s="12" t="s">
        <v>362</v>
      </c>
      <c r="Q116" s="12" t="s">
        <v>362</v>
      </c>
      <c r="R116" s="12" t="s">
        <v>663</v>
      </c>
      <c r="S116" s="12" t="s">
        <v>1532</v>
      </c>
      <c r="T116" s="12" t="s">
        <v>1533</v>
      </c>
      <c r="U116" s="12" t="s">
        <v>1534</v>
      </c>
      <c r="V116" s="12">
        <v>86359873</v>
      </c>
      <c r="W116" s="12" t="s">
        <v>362</v>
      </c>
      <c r="X116" s="12" t="s">
        <v>362</v>
      </c>
      <c r="Y116" s="12" t="s">
        <v>599</v>
      </c>
      <c r="Z116" s="12" t="s">
        <v>600</v>
      </c>
      <c r="AA116" s="12">
        <v>185389</v>
      </c>
      <c r="AB116" s="12">
        <v>187845</v>
      </c>
      <c r="AC116" s="12" t="s">
        <v>362</v>
      </c>
      <c r="AD116" s="12">
        <v>818</v>
      </c>
    </row>
    <row r="117" spans="1:30" x14ac:dyDescent="0.35">
      <c r="A117" s="12" t="s">
        <v>1535</v>
      </c>
      <c r="B117" s="12">
        <v>1175.12125851626</v>
      </c>
      <c r="C117" s="12">
        <v>5397.7013121372202</v>
      </c>
      <c r="D117" s="12">
        <v>-4.2143295443320703</v>
      </c>
      <c r="E117" s="12">
        <v>1</v>
      </c>
      <c r="F117" s="12">
        <v>-2.19953551244862</v>
      </c>
      <c r="G117" s="12" t="s">
        <v>362</v>
      </c>
      <c r="H117" s="12" t="s">
        <v>1536</v>
      </c>
      <c r="I117" s="12" t="s">
        <v>1537</v>
      </c>
      <c r="J117" s="12" t="s">
        <v>1538</v>
      </c>
      <c r="K117" s="12" t="s">
        <v>455</v>
      </c>
      <c r="L117" s="12" t="s">
        <v>456</v>
      </c>
      <c r="M117" s="12" t="s">
        <v>1539</v>
      </c>
      <c r="N117" s="12" t="s">
        <v>1540</v>
      </c>
      <c r="O117" s="12" t="s">
        <v>1541</v>
      </c>
      <c r="P117" s="12" t="s">
        <v>362</v>
      </c>
      <c r="Q117" s="12" t="s">
        <v>383</v>
      </c>
      <c r="R117" s="12" t="s">
        <v>396</v>
      </c>
      <c r="S117" s="12" t="s">
        <v>1542</v>
      </c>
      <c r="T117" s="12" t="s">
        <v>1543</v>
      </c>
      <c r="U117" s="12" t="s">
        <v>1544</v>
      </c>
      <c r="V117" s="12">
        <v>86355848</v>
      </c>
      <c r="W117" s="12" t="s">
        <v>362</v>
      </c>
      <c r="X117" s="12" t="s">
        <v>1545</v>
      </c>
      <c r="Y117" s="12" t="s">
        <v>470</v>
      </c>
      <c r="Z117" s="12" t="s">
        <v>39</v>
      </c>
      <c r="AA117" s="12">
        <v>203695</v>
      </c>
      <c r="AB117" s="12">
        <v>204798</v>
      </c>
      <c r="AC117" s="12" t="s">
        <v>375</v>
      </c>
      <c r="AD117" s="12">
        <v>367</v>
      </c>
    </row>
    <row r="118" spans="1:30" x14ac:dyDescent="0.35">
      <c r="A118" s="12" t="s">
        <v>1546</v>
      </c>
      <c r="B118" s="12">
        <v>2831.5202408200598</v>
      </c>
      <c r="C118" s="12">
        <v>12994.3390493764</v>
      </c>
      <c r="D118" s="12">
        <v>-5.3713174254123404</v>
      </c>
      <c r="E118" s="12">
        <v>1</v>
      </c>
      <c r="F118" s="12">
        <v>-2.1982345057807602</v>
      </c>
      <c r="G118" s="12" t="s">
        <v>1547</v>
      </c>
      <c r="H118" s="12" t="s">
        <v>1548</v>
      </c>
      <c r="I118" s="12" t="s">
        <v>1549</v>
      </c>
      <c r="J118" s="12" t="s">
        <v>1549</v>
      </c>
      <c r="K118" s="12" t="s">
        <v>764</v>
      </c>
      <c r="L118" s="12" t="s">
        <v>765</v>
      </c>
      <c r="M118" s="12" t="s">
        <v>1550</v>
      </c>
      <c r="N118" s="12" t="s">
        <v>1551</v>
      </c>
      <c r="O118" s="12" t="s">
        <v>1552</v>
      </c>
      <c r="P118" s="12" t="s">
        <v>1553</v>
      </c>
      <c r="Q118" s="12" t="s">
        <v>1003</v>
      </c>
      <c r="R118" s="12" t="s">
        <v>1554</v>
      </c>
      <c r="S118" s="12" t="s">
        <v>1555</v>
      </c>
      <c r="T118" s="12" t="s">
        <v>1556</v>
      </c>
      <c r="U118" s="12" t="s">
        <v>1557</v>
      </c>
      <c r="V118" s="12">
        <v>86355920</v>
      </c>
      <c r="W118" s="12" t="s">
        <v>362</v>
      </c>
      <c r="X118" s="12" t="s">
        <v>1558</v>
      </c>
      <c r="Y118" s="12" t="s">
        <v>470</v>
      </c>
      <c r="Z118" s="12" t="s">
        <v>39</v>
      </c>
      <c r="AA118" s="12">
        <v>272941</v>
      </c>
      <c r="AB118" s="12">
        <v>273345</v>
      </c>
      <c r="AC118" s="12" t="s">
        <v>375</v>
      </c>
      <c r="AD118" s="12">
        <v>134</v>
      </c>
    </row>
    <row r="119" spans="1:30" x14ac:dyDescent="0.35">
      <c r="A119" s="12" t="s">
        <v>1559</v>
      </c>
      <c r="B119" s="12">
        <v>260.71848355230202</v>
      </c>
      <c r="C119" s="12">
        <v>1195.79445174444</v>
      </c>
      <c r="D119" s="12">
        <v>-2.3580333606261199</v>
      </c>
      <c r="E119" s="12">
        <v>1</v>
      </c>
      <c r="F119" s="12">
        <v>-2.1974046511909702</v>
      </c>
      <c r="G119" s="12" t="s">
        <v>362</v>
      </c>
      <c r="H119" s="12" t="s">
        <v>1560</v>
      </c>
      <c r="I119" s="12" t="s">
        <v>1561</v>
      </c>
      <c r="J119" s="12" t="s">
        <v>465</v>
      </c>
      <c r="K119" s="12" t="s">
        <v>544</v>
      </c>
      <c r="L119" s="12" t="s">
        <v>545</v>
      </c>
      <c r="M119" s="12" t="s">
        <v>1562</v>
      </c>
      <c r="N119" s="12" t="s">
        <v>362</v>
      </c>
      <c r="O119" s="12" t="s">
        <v>362</v>
      </c>
      <c r="P119" s="12" t="s">
        <v>362</v>
      </c>
      <c r="Q119" s="12" t="s">
        <v>362</v>
      </c>
      <c r="R119" s="12" t="s">
        <v>362</v>
      </c>
      <c r="S119" s="12" t="s">
        <v>1563</v>
      </c>
      <c r="T119" s="12" t="s">
        <v>1564</v>
      </c>
      <c r="U119" s="12" t="s">
        <v>1565</v>
      </c>
      <c r="V119" s="12">
        <v>86356288</v>
      </c>
      <c r="W119" s="12" t="s">
        <v>362</v>
      </c>
      <c r="X119" s="12" t="s">
        <v>1566</v>
      </c>
      <c r="Y119" s="12" t="s">
        <v>470</v>
      </c>
      <c r="Z119" s="12" t="s">
        <v>39</v>
      </c>
      <c r="AA119" s="12">
        <v>660048</v>
      </c>
      <c r="AB119" s="12">
        <v>660344</v>
      </c>
      <c r="AC119" s="12" t="s">
        <v>375</v>
      </c>
      <c r="AD119" s="12">
        <v>98</v>
      </c>
    </row>
    <row r="120" spans="1:30" x14ac:dyDescent="0.35">
      <c r="A120" s="12" t="s">
        <v>1567</v>
      </c>
      <c r="B120" s="12">
        <v>450.29202510948198</v>
      </c>
      <c r="C120" s="12">
        <v>2061.0495169579199</v>
      </c>
      <c r="D120" s="12">
        <v>-2.6840905396752799</v>
      </c>
      <c r="E120" s="12">
        <v>1</v>
      </c>
      <c r="F120" s="12">
        <v>-2.19444633402358</v>
      </c>
      <c r="G120" s="12" t="s">
        <v>1568</v>
      </c>
      <c r="H120" s="12" t="s">
        <v>1569</v>
      </c>
      <c r="I120" s="12" t="s">
        <v>1570</v>
      </c>
      <c r="J120" s="12" t="s">
        <v>1571</v>
      </c>
      <c r="K120" s="12" t="s">
        <v>617</v>
      </c>
      <c r="L120" s="12" t="s">
        <v>618</v>
      </c>
      <c r="M120" s="12" t="s">
        <v>735</v>
      </c>
      <c r="N120" s="12" t="s">
        <v>1572</v>
      </c>
      <c r="O120" s="12" t="s">
        <v>1573</v>
      </c>
      <c r="P120" s="12" t="s">
        <v>737</v>
      </c>
      <c r="Q120" s="12" t="s">
        <v>416</v>
      </c>
      <c r="R120" s="12" t="s">
        <v>362</v>
      </c>
      <c r="S120" s="12" t="s">
        <v>734</v>
      </c>
      <c r="T120" s="12" t="s">
        <v>362</v>
      </c>
      <c r="U120" s="12" t="s">
        <v>1574</v>
      </c>
      <c r="V120" s="12">
        <v>86356291</v>
      </c>
      <c r="W120" s="12" t="s">
        <v>362</v>
      </c>
      <c r="X120" s="12" t="s">
        <v>1575</v>
      </c>
      <c r="Y120" s="12" t="s">
        <v>470</v>
      </c>
      <c r="Z120" s="12" t="s">
        <v>39</v>
      </c>
      <c r="AA120" s="12">
        <v>663010</v>
      </c>
      <c r="AB120" s="12">
        <v>663477</v>
      </c>
      <c r="AC120" s="12" t="s">
        <v>375</v>
      </c>
      <c r="AD120" s="12">
        <v>155</v>
      </c>
    </row>
    <row r="121" spans="1:30" x14ac:dyDescent="0.35">
      <c r="A121" s="12" t="s">
        <v>1576</v>
      </c>
      <c r="B121" s="12">
        <v>3931.4935105282898</v>
      </c>
      <c r="C121" s="12">
        <v>17958.450655789999</v>
      </c>
      <c r="D121" s="12">
        <v>-6.0782711311355904</v>
      </c>
      <c r="E121" s="12">
        <v>1</v>
      </c>
      <c r="F121" s="12">
        <v>-2.1915135104947598</v>
      </c>
      <c r="G121" s="12" t="s">
        <v>1577</v>
      </c>
      <c r="H121" s="12" t="s">
        <v>1578</v>
      </c>
      <c r="I121" s="12" t="s">
        <v>1579</v>
      </c>
      <c r="J121" s="12" t="s">
        <v>1580</v>
      </c>
      <c r="K121" s="12" t="s">
        <v>523</v>
      </c>
      <c r="L121" s="12" t="s">
        <v>524</v>
      </c>
      <c r="M121" s="12" t="s">
        <v>1581</v>
      </c>
      <c r="N121" s="12" t="s">
        <v>1582</v>
      </c>
      <c r="O121" s="12" t="s">
        <v>1583</v>
      </c>
      <c r="P121" s="12" t="s">
        <v>1584</v>
      </c>
      <c r="Q121" s="12" t="s">
        <v>362</v>
      </c>
      <c r="R121" s="12" t="s">
        <v>1585</v>
      </c>
      <c r="S121" s="12" t="s">
        <v>1586</v>
      </c>
      <c r="T121" s="12" t="s">
        <v>1587</v>
      </c>
      <c r="U121" s="12" t="s">
        <v>1588</v>
      </c>
      <c r="V121" s="12">
        <v>86356046</v>
      </c>
      <c r="W121" s="12" t="s">
        <v>1589</v>
      </c>
      <c r="X121" s="12" t="s">
        <v>1590</v>
      </c>
      <c r="Y121" s="12" t="s">
        <v>470</v>
      </c>
      <c r="Z121" s="12" t="s">
        <v>39</v>
      </c>
      <c r="AA121" s="12">
        <v>403154</v>
      </c>
      <c r="AB121" s="12">
        <v>405436</v>
      </c>
      <c r="AC121" s="12" t="s">
        <v>375</v>
      </c>
      <c r="AD121" s="12">
        <v>760</v>
      </c>
    </row>
    <row r="122" spans="1:30" x14ac:dyDescent="0.35">
      <c r="A122" s="12" t="s">
        <v>1591</v>
      </c>
      <c r="B122" s="12">
        <v>1845.8467710120699</v>
      </c>
      <c r="C122" s="12">
        <v>8398.7037726111394</v>
      </c>
      <c r="D122" s="12">
        <v>-3.4947839884646301</v>
      </c>
      <c r="E122" s="12">
        <v>1</v>
      </c>
      <c r="F122" s="12">
        <v>-2.18588388868621</v>
      </c>
      <c r="G122" s="12" t="s">
        <v>1592</v>
      </c>
      <c r="H122" s="12" t="s">
        <v>1593</v>
      </c>
      <c r="I122" s="12" t="s">
        <v>1594</v>
      </c>
      <c r="J122" s="12" t="s">
        <v>704</v>
      </c>
      <c r="K122" s="12" t="s">
        <v>488</v>
      </c>
      <c r="L122" s="12" t="s">
        <v>489</v>
      </c>
      <c r="M122" s="12" t="s">
        <v>1595</v>
      </c>
      <c r="N122" s="12" t="s">
        <v>1596</v>
      </c>
      <c r="O122" s="12" t="s">
        <v>1597</v>
      </c>
      <c r="P122" s="12" t="s">
        <v>1598</v>
      </c>
      <c r="Q122" s="12" t="s">
        <v>805</v>
      </c>
      <c r="R122" s="12" t="s">
        <v>362</v>
      </c>
      <c r="S122" s="12" t="s">
        <v>1599</v>
      </c>
      <c r="T122" s="12" t="s">
        <v>1600</v>
      </c>
      <c r="U122" s="12" t="s">
        <v>1601</v>
      </c>
      <c r="V122" s="12">
        <v>86356335</v>
      </c>
      <c r="W122" s="12" t="s">
        <v>362</v>
      </c>
      <c r="X122" s="12" t="s">
        <v>1602</v>
      </c>
      <c r="Y122" s="12" t="s">
        <v>470</v>
      </c>
      <c r="Z122" s="12" t="s">
        <v>39</v>
      </c>
      <c r="AA122" s="12">
        <v>703254</v>
      </c>
      <c r="AB122" s="12">
        <v>703682</v>
      </c>
      <c r="AC122" s="12" t="s">
        <v>375</v>
      </c>
      <c r="AD122" s="12">
        <v>142</v>
      </c>
    </row>
    <row r="123" spans="1:30" x14ac:dyDescent="0.35">
      <c r="A123" s="12" t="s">
        <v>1603</v>
      </c>
      <c r="B123" s="12">
        <v>1600.95403331907</v>
      </c>
      <c r="C123" s="12">
        <v>7246.6252000821596</v>
      </c>
      <c r="D123" s="12">
        <v>-4.1089908914466298</v>
      </c>
      <c r="E123" s="12">
        <v>1</v>
      </c>
      <c r="F123" s="12">
        <v>-2.1783773934674202</v>
      </c>
      <c r="G123" s="12" t="s">
        <v>1604</v>
      </c>
      <c r="H123" s="12" t="s">
        <v>1605</v>
      </c>
      <c r="I123" s="12" t="s">
        <v>1606</v>
      </c>
      <c r="J123" s="12" t="s">
        <v>1607</v>
      </c>
      <c r="K123" s="12" t="s">
        <v>764</v>
      </c>
      <c r="L123" s="12" t="s">
        <v>765</v>
      </c>
      <c r="M123" s="12" t="s">
        <v>1608</v>
      </c>
      <c r="N123" s="12" t="s">
        <v>1609</v>
      </c>
      <c r="O123" s="12" t="s">
        <v>1610</v>
      </c>
      <c r="P123" s="12" t="s">
        <v>362</v>
      </c>
      <c r="Q123" s="12" t="s">
        <v>416</v>
      </c>
      <c r="R123" s="12" t="s">
        <v>1611</v>
      </c>
      <c r="S123" s="12" t="s">
        <v>1612</v>
      </c>
      <c r="T123" s="12" t="s">
        <v>1613</v>
      </c>
      <c r="U123" s="12" t="s">
        <v>1614</v>
      </c>
      <c r="V123" s="12">
        <v>86357576</v>
      </c>
      <c r="W123" s="12" t="s">
        <v>362</v>
      </c>
      <c r="X123" s="12" t="s">
        <v>1615</v>
      </c>
      <c r="Y123" s="12" t="s">
        <v>470</v>
      </c>
      <c r="Z123" s="12" t="s">
        <v>39</v>
      </c>
      <c r="AA123" s="12">
        <v>2039169</v>
      </c>
      <c r="AB123" s="12">
        <v>2040494</v>
      </c>
      <c r="AC123" s="12" t="s">
        <v>375</v>
      </c>
      <c r="AD123" s="12">
        <v>441</v>
      </c>
    </row>
    <row r="124" spans="1:30" x14ac:dyDescent="0.35">
      <c r="A124" s="12" t="s">
        <v>1616</v>
      </c>
      <c r="B124" s="12">
        <v>516.23110939858702</v>
      </c>
      <c r="C124" s="12">
        <v>2333.5963984110099</v>
      </c>
      <c r="D124" s="12">
        <v>-3.1516419268586802</v>
      </c>
      <c r="E124" s="12">
        <v>1</v>
      </c>
      <c r="F124" s="12">
        <v>-2.17646607511282</v>
      </c>
      <c r="G124" s="12" t="s">
        <v>1617</v>
      </c>
      <c r="H124" s="12" t="s">
        <v>1618</v>
      </c>
      <c r="I124" s="12" t="s">
        <v>542</v>
      </c>
      <c r="J124" s="12" t="s">
        <v>1619</v>
      </c>
      <c r="K124" s="12" t="s">
        <v>544</v>
      </c>
      <c r="L124" s="12" t="s">
        <v>545</v>
      </c>
      <c r="M124" s="12" t="s">
        <v>1620</v>
      </c>
      <c r="N124" s="12" t="s">
        <v>1621</v>
      </c>
      <c r="O124" s="12" t="s">
        <v>1622</v>
      </c>
      <c r="P124" s="12" t="s">
        <v>1623</v>
      </c>
      <c r="Q124" s="12" t="s">
        <v>416</v>
      </c>
      <c r="R124" s="12" t="s">
        <v>362</v>
      </c>
      <c r="S124" s="12" t="s">
        <v>1624</v>
      </c>
      <c r="T124" s="12" t="s">
        <v>1625</v>
      </c>
      <c r="U124" s="12" t="s">
        <v>1626</v>
      </c>
      <c r="V124" s="12">
        <v>86356294</v>
      </c>
      <c r="W124" s="12" t="s">
        <v>362</v>
      </c>
      <c r="X124" s="12" t="s">
        <v>1627</v>
      </c>
      <c r="Y124" s="12" t="s">
        <v>470</v>
      </c>
      <c r="Z124" s="12" t="s">
        <v>39</v>
      </c>
      <c r="AA124" s="12">
        <v>665423</v>
      </c>
      <c r="AB124" s="12">
        <v>665812</v>
      </c>
      <c r="AC124" s="12" t="s">
        <v>375</v>
      </c>
      <c r="AD124" s="12">
        <v>129</v>
      </c>
    </row>
    <row r="125" spans="1:30" x14ac:dyDescent="0.35">
      <c r="A125" s="12" t="s">
        <v>1628</v>
      </c>
      <c r="B125" s="12">
        <v>3178.3276031096002</v>
      </c>
      <c r="C125" s="12">
        <v>14337.7055623252</v>
      </c>
      <c r="D125" s="12">
        <v>-5.0382855855651103</v>
      </c>
      <c r="E125" s="12">
        <v>0.999999999999999</v>
      </c>
      <c r="F125" s="12">
        <v>-2.1734744286845902</v>
      </c>
      <c r="G125" s="12" t="s">
        <v>1629</v>
      </c>
      <c r="H125" s="12" t="s">
        <v>1630</v>
      </c>
      <c r="I125" s="12" t="s">
        <v>1631</v>
      </c>
      <c r="J125" s="12" t="s">
        <v>1632</v>
      </c>
      <c r="K125" s="12" t="s">
        <v>488</v>
      </c>
      <c r="L125" s="12" t="s">
        <v>489</v>
      </c>
      <c r="M125" s="12" t="s">
        <v>1633</v>
      </c>
      <c r="N125" s="12" t="s">
        <v>1634</v>
      </c>
      <c r="O125" s="12" t="s">
        <v>1635</v>
      </c>
      <c r="P125" s="12" t="s">
        <v>1636</v>
      </c>
      <c r="Q125" s="12" t="s">
        <v>1637</v>
      </c>
      <c r="R125" s="12" t="s">
        <v>495</v>
      </c>
      <c r="S125" s="12" t="s">
        <v>1638</v>
      </c>
      <c r="T125" s="12" t="s">
        <v>1639</v>
      </c>
      <c r="U125" s="12" t="s">
        <v>1640</v>
      </c>
      <c r="V125" s="12">
        <v>86356331</v>
      </c>
      <c r="W125" s="12" t="s">
        <v>362</v>
      </c>
      <c r="X125" s="12" t="s">
        <v>1641</v>
      </c>
      <c r="Y125" s="12" t="s">
        <v>470</v>
      </c>
      <c r="Z125" s="12" t="s">
        <v>39</v>
      </c>
      <c r="AA125" s="12">
        <v>699890</v>
      </c>
      <c r="AB125" s="12">
        <v>701377</v>
      </c>
      <c r="AC125" s="12" t="s">
        <v>375</v>
      </c>
      <c r="AD125" s="12">
        <v>495</v>
      </c>
    </row>
    <row r="126" spans="1:30" x14ac:dyDescent="0.35">
      <c r="A126" s="12" t="s">
        <v>1642</v>
      </c>
      <c r="B126" s="12">
        <v>1227.4733208078201</v>
      </c>
      <c r="C126" s="12">
        <v>5533.90209360667</v>
      </c>
      <c r="D126" s="12">
        <v>-4.2606840012873404</v>
      </c>
      <c r="E126" s="12">
        <v>1</v>
      </c>
      <c r="F126" s="12">
        <v>-2.1726054520231899</v>
      </c>
      <c r="G126" s="12" t="s">
        <v>1643</v>
      </c>
      <c r="H126" s="12" t="s">
        <v>1644</v>
      </c>
      <c r="I126" s="12" t="s">
        <v>1645</v>
      </c>
      <c r="J126" s="12" t="s">
        <v>1646</v>
      </c>
      <c r="K126" s="12" t="s">
        <v>823</v>
      </c>
      <c r="L126" s="12" t="s">
        <v>824</v>
      </c>
      <c r="M126" s="12" t="s">
        <v>1647</v>
      </c>
      <c r="N126" s="12" t="s">
        <v>1648</v>
      </c>
      <c r="O126" s="12" t="s">
        <v>1649</v>
      </c>
      <c r="P126" s="12" t="s">
        <v>1650</v>
      </c>
      <c r="Q126" s="12" t="s">
        <v>383</v>
      </c>
      <c r="R126" s="12" t="s">
        <v>1651</v>
      </c>
      <c r="S126" s="12" t="s">
        <v>1652</v>
      </c>
      <c r="T126" s="12" t="s">
        <v>1653</v>
      </c>
      <c r="U126" s="12" t="s">
        <v>1654</v>
      </c>
      <c r="V126" s="12">
        <v>86355967</v>
      </c>
      <c r="W126" s="12" t="s">
        <v>1655</v>
      </c>
      <c r="X126" s="12" t="s">
        <v>1656</v>
      </c>
      <c r="Y126" s="12" t="s">
        <v>470</v>
      </c>
      <c r="Z126" s="12" t="s">
        <v>39</v>
      </c>
      <c r="AA126" s="12">
        <v>318411</v>
      </c>
      <c r="AB126" s="12">
        <v>319208</v>
      </c>
      <c r="AC126" s="12" t="s">
        <v>375</v>
      </c>
      <c r="AD126" s="12">
        <v>265</v>
      </c>
    </row>
    <row r="127" spans="1:30" x14ac:dyDescent="0.35">
      <c r="A127" s="12" t="s">
        <v>1657</v>
      </c>
      <c r="B127" s="12">
        <v>1590.5776777869601</v>
      </c>
      <c r="C127" s="12">
        <v>7090.01314814536</v>
      </c>
      <c r="D127" s="12">
        <v>-4.0027692297145903</v>
      </c>
      <c r="E127" s="12">
        <v>1</v>
      </c>
      <c r="F127" s="12">
        <v>-2.1562374735302399</v>
      </c>
      <c r="G127" s="12" t="s">
        <v>1658</v>
      </c>
      <c r="H127" s="12" t="s">
        <v>1659</v>
      </c>
      <c r="I127" s="12" t="s">
        <v>1660</v>
      </c>
      <c r="J127" s="12" t="s">
        <v>1661</v>
      </c>
      <c r="K127" s="12" t="s">
        <v>390</v>
      </c>
      <c r="L127" s="12" t="s">
        <v>391</v>
      </c>
      <c r="M127" s="12" t="s">
        <v>1662</v>
      </c>
      <c r="N127" s="12" t="s">
        <v>1663</v>
      </c>
      <c r="O127" s="12" t="s">
        <v>1664</v>
      </c>
      <c r="P127" s="12" t="s">
        <v>362</v>
      </c>
      <c r="Q127" s="12" t="s">
        <v>383</v>
      </c>
      <c r="R127" s="12" t="s">
        <v>1665</v>
      </c>
      <c r="S127" s="12" t="s">
        <v>1666</v>
      </c>
      <c r="T127" s="12" t="s">
        <v>1667</v>
      </c>
      <c r="U127" s="12" t="s">
        <v>1668</v>
      </c>
      <c r="V127" s="12">
        <v>86358923</v>
      </c>
      <c r="W127" s="12" t="s">
        <v>362</v>
      </c>
      <c r="X127" s="12" t="s">
        <v>1669</v>
      </c>
      <c r="Y127" s="12" t="s">
        <v>470</v>
      </c>
      <c r="Z127" s="12" t="s">
        <v>39</v>
      </c>
      <c r="AA127" s="12">
        <v>3490290</v>
      </c>
      <c r="AB127" s="12">
        <v>3491681</v>
      </c>
      <c r="AC127" s="12" t="s">
        <v>362</v>
      </c>
      <c r="AD127" s="12">
        <v>463</v>
      </c>
    </row>
    <row r="128" spans="1:30" x14ac:dyDescent="0.35">
      <c r="A128" s="12" t="s">
        <v>1670</v>
      </c>
      <c r="B128" s="12">
        <v>3123.2145215752398</v>
      </c>
      <c r="C128" s="12">
        <v>13918.1315501259</v>
      </c>
      <c r="D128" s="12">
        <v>-3.8609126355848402</v>
      </c>
      <c r="E128" s="12">
        <v>1</v>
      </c>
      <c r="F128" s="12">
        <v>-2.1558619774819801</v>
      </c>
      <c r="G128" s="12" t="s">
        <v>362</v>
      </c>
      <c r="H128" s="12" t="s">
        <v>1671</v>
      </c>
      <c r="I128" s="12" t="s">
        <v>1672</v>
      </c>
      <c r="J128" s="12" t="s">
        <v>465</v>
      </c>
      <c r="K128" s="12" t="s">
        <v>1124</v>
      </c>
      <c r="L128" s="12" t="s">
        <v>1125</v>
      </c>
      <c r="M128" s="12" t="s">
        <v>1673</v>
      </c>
      <c r="N128" s="12" t="s">
        <v>1524</v>
      </c>
      <c r="O128" s="12" t="s">
        <v>383</v>
      </c>
      <c r="P128" s="12" t="s">
        <v>362</v>
      </c>
      <c r="Q128" s="12" t="s">
        <v>383</v>
      </c>
      <c r="R128" s="12" t="s">
        <v>362</v>
      </c>
      <c r="S128" s="12" t="s">
        <v>1674</v>
      </c>
      <c r="T128" s="12" t="s">
        <v>362</v>
      </c>
      <c r="U128" s="12" t="s">
        <v>1675</v>
      </c>
      <c r="V128" s="12">
        <v>86356198</v>
      </c>
      <c r="W128" s="12" t="s">
        <v>362</v>
      </c>
      <c r="X128" s="12" t="s">
        <v>1676</v>
      </c>
      <c r="Y128" s="12" t="s">
        <v>470</v>
      </c>
      <c r="Z128" s="12" t="s">
        <v>39</v>
      </c>
      <c r="AA128" s="12">
        <v>561399</v>
      </c>
      <c r="AB128" s="12">
        <v>562034</v>
      </c>
      <c r="AC128" s="12" t="s">
        <v>375</v>
      </c>
      <c r="AD128" s="12">
        <v>211</v>
      </c>
    </row>
    <row r="129" spans="1:30" x14ac:dyDescent="0.35">
      <c r="A129" s="12" t="s">
        <v>1677</v>
      </c>
      <c r="B129" s="12">
        <v>26983.818177615201</v>
      </c>
      <c r="C129" s="12">
        <v>119971.49125834899</v>
      </c>
      <c r="D129" s="12">
        <v>-12.7248318177085</v>
      </c>
      <c r="E129" s="12">
        <v>0.999999999999996</v>
      </c>
      <c r="F129" s="12">
        <v>-2.15252521250031</v>
      </c>
      <c r="G129" s="12" t="s">
        <v>1678</v>
      </c>
      <c r="H129" s="12" t="s">
        <v>1679</v>
      </c>
      <c r="I129" s="12" t="s">
        <v>1680</v>
      </c>
      <c r="J129" s="12" t="s">
        <v>1681</v>
      </c>
      <c r="K129" s="12" t="s">
        <v>362</v>
      </c>
      <c r="L129" s="12" t="s">
        <v>362</v>
      </c>
      <c r="M129" s="12" t="s">
        <v>362</v>
      </c>
      <c r="N129" s="12" t="s">
        <v>1682</v>
      </c>
      <c r="O129" s="12" t="s">
        <v>1683</v>
      </c>
      <c r="P129" s="12" t="s">
        <v>1684</v>
      </c>
      <c r="Q129" s="12" t="s">
        <v>1685</v>
      </c>
      <c r="R129" s="12" t="s">
        <v>1686</v>
      </c>
      <c r="S129" s="12" t="s">
        <v>362</v>
      </c>
      <c r="T129" s="12" t="s">
        <v>362</v>
      </c>
      <c r="U129" s="12" t="s">
        <v>1687</v>
      </c>
      <c r="V129" s="12">
        <v>86356987</v>
      </c>
      <c r="W129" s="12" t="s">
        <v>362</v>
      </c>
      <c r="X129" s="12" t="s">
        <v>1688</v>
      </c>
      <c r="Y129" s="12" t="s">
        <v>470</v>
      </c>
      <c r="Z129" s="12" t="s">
        <v>39</v>
      </c>
      <c r="AA129" s="12">
        <v>1408070</v>
      </c>
      <c r="AB129" s="12">
        <v>1409092</v>
      </c>
      <c r="AC129" s="12" t="s">
        <v>375</v>
      </c>
      <c r="AD129" s="12">
        <v>340</v>
      </c>
    </row>
    <row r="130" spans="1:30" x14ac:dyDescent="0.35">
      <c r="A130" s="12" t="s">
        <v>1689</v>
      </c>
      <c r="B130" s="12">
        <v>342.601093472971</v>
      </c>
      <c r="C130" s="12">
        <v>1519.5895322542499</v>
      </c>
      <c r="D130" s="12">
        <v>-2.5560011121170598</v>
      </c>
      <c r="E130" s="12">
        <v>1</v>
      </c>
      <c r="F130" s="12">
        <v>-2.1490800179320102</v>
      </c>
      <c r="G130" s="12" t="s">
        <v>362</v>
      </c>
      <c r="H130" s="12" t="s">
        <v>1690</v>
      </c>
      <c r="I130" s="12" t="s">
        <v>1691</v>
      </c>
      <c r="J130" s="12" t="s">
        <v>1692</v>
      </c>
      <c r="K130" s="12" t="s">
        <v>780</v>
      </c>
      <c r="L130" s="12" t="s">
        <v>781</v>
      </c>
      <c r="M130" s="12" t="s">
        <v>1693</v>
      </c>
      <c r="N130" s="12" t="s">
        <v>1524</v>
      </c>
      <c r="O130" s="12" t="s">
        <v>383</v>
      </c>
      <c r="P130" s="12" t="s">
        <v>362</v>
      </c>
      <c r="Q130" s="12" t="s">
        <v>383</v>
      </c>
      <c r="R130" s="12" t="s">
        <v>362</v>
      </c>
      <c r="S130" s="12" t="s">
        <v>1694</v>
      </c>
      <c r="T130" s="12" t="s">
        <v>362</v>
      </c>
      <c r="U130" s="12" t="s">
        <v>1695</v>
      </c>
      <c r="V130" s="12">
        <v>86359207</v>
      </c>
      <c r="W130" s="12" t="s">
        <v>362</v>
      </c>
      <c r="X130" s="12" t="s">
        <v>1696</v>
      </c>
      <c r="Y130" s="12" t="s">
        <v>470</v>
      </c>
      <c r="Z130" s="12" t="s">
        <v>39</v>
      </c>
      <c r="AA130" s="12">
        <v>3827512</v>
      </c>
      <c r="AB130" s="12">
        <v>3828051</v>
      </c>
      <c r="AC130" s="12" t="s">
        <v>375</v>
      </c>
      <c r="AD130" s="12">
        <v>179</v>
      </c>
    </row>
    <row r="131" spans="1:30" x14ac:dyDescent="0.35">
      <c r="A131" s="12" t="s">
        <v>1697</v>
      </c>
      <c r="B131" s="12">
        <v>482.44710319926202</v>
      </c>
      <c r="C131" s="12">
        <v>2134.91111561255</v>
      </c>
      <c r="D131" s="12">
        <v>-3.6636256166348602</v>
      </c>
      <c r="E131" s="12">
        <v>1</v>
      </c>
      <c r="F131" s="12">
        <v>-2.1457333310783202</v>
      </c>
      <c r="G131" s="12" t="s">
        <v>362</v>
      </c>
      <c r="H131" s="12" t="s">
        <v>1698</v>
      </c>
      <c r="I131" s="12" t="s">
        <v>1699</v>
      </c>
      <c r="J131" s="12" t="s">
        <v>1700</v>
      </c>
      <c r="K131" s="12" t="s">
        <v>1521</v>
      </c>
      <c r="L131" s="12" t="s">
        <v>1522</v>
      </c>
      <c r="M131" s="12" t="s">
        <v>1701</v>
      </c>
      <c r="N131" s="12" t="s">
        <v>1702</v>
      </c>
      <c r="O131" s="12" t="s">
        <v>1703</v>
      </c>
      <c r="P131" s="12" t="s">
        <v>362</v>
      </c>
      <c r="Q131" s="12" t="s">
        <v>362</v>
      </c>
      <c r="R131" s="12" t="s">
        <v>1703</v>
      </c>
      <c r="S131" s="12" t="s">
        <v>1704</v>
      </c>
      <c r="T131" s="12" t="s">
        <v>362</v>
      </c>
      <c r="U131" s="12" t="s">
        <v>1705</v>
      </c>
      <c r="V131" s="12">
        <v>86357155</v>
      </c>
      <c r="W131" s="12" t="s">
        <v>362</v>
      </c>
      <c r="X131" s="12" t="s">
        <v>1706</v>
      </c>
      <c r="Y131" s="12" t="s">
        <v>470</v>
      </c>
      <c r="Z131" s="12" t="s">
        <v>39</v>
      </c>
      <c r="AA131" s="12">
        <v>1594921</v>
      </c>
      <c r="AB131" s="12">
        <v>1596030</v>
      </c>
      <c r="AC131" s="12" t="s">
        <v>375</v>
      </c>
      <c r="AD131" s="12">
        <v>369</v>
      </c>
    </row>
    <row r="132" spans="1:30" x14ac:dyDescent="0.35">
      <c r="A132" s="12" t="s">
        <v>1707</v>
      </c>
      <c r="B132" s="12">
        <v>3952.57410250455</v>
      </c>
      <c r="C132" s="12">
        <v>17343.761035994099</v>
      </c>
      <c r="D132" s="12">
        <v>-6.3789822839937802</v>
      </c>
      <c r="E132" s="12">
        <v>1</v>
      </c>
      <c r="F132" s="12">
        <v>-2.1335523688834899</v>
      </c>
      <c r="G132" s="12" t="s">
        <v>1708</v>
      </c>
      <c r="H132" s="12" t="s">
        <v>1709</v>
      </c>
      <c r="I132" s="12" t="s">
        <v>1710</v>
      </c>
      <c r="J132" s="12" t="s">
        <v>1711</v>
      </c>
      <c r="K132" s="12" t="s">
        <v>523</v>
      </c>
      <c r="L132" s="12" t="s">
        <v>524</v>
      </c>
      <c r="M132" s="12" t="s">
        <v>1712</v>
      </c>
      <c r="N132" s="12" t="s">
        <v>1713</v>
      </c>
      <c r="O132" s="12" t="s">
        <v>1714</v>
      </c>
      <c r="P132" s="12" t="s">
        <v>844</v>
      </c>
      <c r="Q132" s="12" t="s">
        <v>383</v>
      </c>
      <c r="R132" s="12" t="s">
        <v>990</v>
      </c>
      <c r="S132" s="12" t="s">
        <v>1715</v>
      </c>
      <c r="T132" s="12" t="s">
        <v>1716</v>
      </c>
      <c r="U132" s="12" t="s">
        <v>1717</v>
      </c>
      <c r="V132" s="12">
        <v>86357252</v>
      </c>
      <c r="W132" s="12" t="s">
        <v>849</v>
      </c>
      <c r="X132" s="12" t="s">
        <v>1718</v>
      </c>
      <c r="Y132" s="12" t="s">
        <v>470</v>
      </c>
      <c r="Z132" s="12" t="s">
        <v>39</v>
      </c>
      <c r="AA132" s="12">
        <v>1698305</v>
      </c>
      <c r="AB132" s="12">
        <v>1699750</v>
      </c>
      <c r="AC132" s="12" t="s">
        <v>375</v>
      </c>
      <c r="AD132" s="12">
        <v>481</v>
      </c>
    </row>
    <row r="133" spans="1:30" x14ac:dyDescent="0.35">
      <c r="A133" s="12" t="s">
        <v>1719</v>
      </c>
      <c r="B133" s="12">
        <v>800.517262406432</v>
      </c>
      <c r="C133" s="12">
        <v>3507.7059032392899</v>
      </c>
      <c r="D133" s="12">
        <v>-2.7118501674295499</v>
      </c>
      <c r="E133" s="12">
        <v>1</v>
      </c>
      <c r="F133" s="12">
        <v>-2.1315233743415201</v>
      </c>
      <c r="G133" s="12" t="s">
        <v>1720</v>
      </c>
      <c r="H133" s="12" t="s">
        <v>1721</v>
      </c>
      <c r="I133" s="12" t="s">
        <v>1722</v>
      </c>
      <c r="J133" s="12" t="s">
        <v>1723</v>
      </c>
      <c r="K133" s="12" t="s">
        <v>488</v>
      </c>
      <c r="L133" s="12" t="s">
        <v>489</v>
      </c>
      <c r="M133" s="12" t="s">
        <v>1724</v>
      </c>
      <c r="N133" s="12" t="s">
        <v>1725</v>
      </c>
      <c r="O133" s="12" t="s">
        <v>1598</v>
      </c>
      <c r="P133" s="12" t="s">
        <v>1598</v>
      </c>
      <c r="Q133" s="12" t="s">
        <v>362</v>
      </c>
      <c r="R133" s="12" t="s">
        <v>362</v>
      </c>
      <c r="S133" s="12" t="s">
        <v>1726</v>
      </c>
      <c r="T133" s="12" t="s">
        <v>1727</v>
      </c>
      <c r="U133" s="12" t="s">
        <v>1728</v>
      </c>
      <c r="V133" s="12">
        <v>86356333</v>
      </c>
      <c r="W133" s="12" t="s">
        <v>362</v>
      </c>
      <c r="X133" s="12" t="s">
        <v>1729</v>
      </c>
      <c r="Y133" s="12" t="s">
        <v>470</v>
      </c>
      <c r="Z133" s="12" t="s">
        <v>39</v>
      </c>
      <c r="AA133" s="12">
        <v>702470</v>
      </c>
      <c r="AB133" s="12">
        <v>702817</v>
      </c>
      <c r="AC133" s="12" t="s">
        <v>375</v>
      </c>
      <c r="AD133" s="12">
        <v>115</v>
      </c>
    </row>
    <row r="134" spans="1:30" x14ac:dyDescent="0.35">
      <c r="A134" s="12" t="s">
        <v>1730</v>
      </c>
      <c r="B134" s="12">
        <v>906.33284071441301</v>
      </c>
      <c r="C134" s="12">
        <v>3970.1526566883199</v>
      </c>
      <c r="D134" s="12">
        <v>-3.9668825194512198</v>
      </c>
      <c r="E134" s="12">
        <v>1</v>
      </c>
      <c r="F134" s="12">
        <v>-2.1310816151344598</v>
      </c>
      <c r="G134" s="12" t="s">
        <v>362</v>
      </c>
      <c r="H134" s="12" t="s">
        <v>1731</v>
      </c>
      <c r="I134" s="12" t="s">
        <v>1732</v>
      </c>
      <c r="J134" s="12" t="s">
        <v>465</v>
      </c>
      <c r="K134" s="12" t="s">
        <v>1124</v>
      </c>
      <c r="L134" s="12" t="s">
        <v>1125</v>
      </c>
      <c r="M134" s="12" t="s">
        <v>1733</v>
      </c>
      <c r="N134" s="12" t="s">
        <v>362</v>
      </c>
      <c r="O134" s="12" t="s">
        <v>362</v>
      </c>
      <c r="P134" s="12" t="s">
        <v>362</v>
      </c>
      <c r="Q134" s="12" t="s">
        <v>362</v>
      </c>
      <c r="R134" s="12" t="s">
        <v>362</v>
      </c>
      <c r="S134" s="12" t="s">
        <v>1127</v>
      </c>
      <c r="T134" s="12" t="s">
        <v>362</v>
      </c>
      <c r="U134" s="12" t="s">
        <v>1734</v>
      </c>
      <c r="V134" s="12">
        <v>86358618</v>
      </c>
      <c r="W134" s="12" t="s">
        <v>362</v>
      </c>
      <c r="X134" s="12" t="s">
        <v>1735</v>
      </c>
      <c r="Y134" s="12" t="s">
        <v>470</v>
      </c>
      <c r="Z134" s="12" t="s">
        <v>39</v>
      </c>
      <c r="AA134" s="12">
        <v>3156496</v>
      </c>
      <c r="AB134" s="12">
        <v>3156996</v>
      </c>
      <c r="AC134" s="12" t="s">
        <v>362</v>
      </c>
      <c r="AD134" s="12">
        <v>166</v>
      </c>
    </row>
    <row r="135" spans="1:30" x14ac:dyDescent="0.35">
      <c r="A135" s="12" t="s">
        <v>1736</v>
      </c>
      <c r="B135" s="12">
        <v>2622.8974928651501</v>
      </c>
      <c r="C135" s="12">
        <v>11435.1738519954</v>
      </c>
      <c r="D135" s="12">
        <v>-4.2898182022776199</v>
      </c>
      <c r="E135" s="12">
        <v>1</v>
      </c>
      <c r="F135" s="12">
        <v>-2.1242449686640299</v>
      </c>
      <c r="G135" s="12" t="s">
        <v>362</v>
      </c>
      <c r="H135" s="12" t="s">
        <v>1737</v>
      </c>
      <c r="I135" s="12" t="s">
        <v>1738</v>
      </c>
      <c r="J135" s="12" t="s">
        <v>362</v>
      </c>
      <c r="K135" s="12" t="s">
        <v>455</v>
      </c>
      <c r="L135" s="12" t="s">
        <v>456</v>
      </c>
      <c r="M135" s="12" t="s">
        <v>1739</v>
      </c>
      <c r="N135" s="12" t="s">
        <v>362</v>
      </c>
      <c r="O135" s="12" t="s">
        <v>362</v>
      </c>
      <c r="P135" s="12" t="s">
        <v>362</v>
      </c>
      <c r="Q135" s="12" t="s">
        <v>362</v>
      </c>
      <c r="R135" s="12" t="s">
        <v>362</v>
      </c>
      <c r="S135" s="12" t="s">
        <v>1740</v>
      </c>
      <c r="T135" s="12" t="s">
        <v>362</v>
      </c>
      <c r="U135" s="12" t="s">
        <v>1741</v>
      </c>
      <c r="V135" s="12">
        <v>86359716</v>
      </c>
      <c r="W135" s="12" t="s">
        <v>362</v>
      </c>
      <c r="X135" s="12" t="s">
        <v>362</v>
      </c>
      <c r="Y135" s="12" t="s">
        <v>599</v>
      </c>
      <c r="Z135" s="12" t="s">
        <v>600</v>
      </c>
      <c r="AA135" s="12">
        <v>14215</v>
      </c>
      <c r="AB135" s="12">
        <v>15201</v>
      </c>
      <c r="AC135" s="12" t="s">
        <v>362</v>
      </c>
      <c r="AD135" s="12">
        <v>328</v>
      </c>
    </row>
    <row r="136" spans="1:30" x14ac:dyDescent="0.35">
      <c r="A136" s="12" t="s">
        <v>1742</v>
      </c>
      <c r="B136" s="12">
        <v>962.16758283638796</v>
      </c>
      <c r="C136" s="12">
        <v>4161.68376649536</v>
      </c>
      <c r="D136" s="12">
        <v>-3.3807318413757699</v>
      </c>
      <c r="E136" s="12">
        <v>1</v>
      </c>
      <c r="F136" s="12">
        <v>-2.1128072449447002</v>
      </c>
      <c r="G136" s="12" t="s">
        <v>1743</v>
      </c>
      <c r="H136" s="12" t="s">
        <v>1744</v>
      </c>
      <c r="I136" s="12" t="s">
        <v>1745</v>
      </c>
      <c r="J136" s="12" t="s">
        <v>1746</v>
      </c>
      <c r="K136" s="12" t="s">
        <v>390</v>
      </c>
      <c r="L136" s="12" t="s">
        <v>391</v>
      </c>
      <c r="M136" s="12" t="s">
        <v>1747</v>
      </c>
      <c r="N136" s="12" t="s">
        <v>1748</v>
      </c>
      <c r="O136" s="12" t="s">
        <v>1749</v>
      </c>
      <c r="P136" s="12" t="s">
        <v>1750</v>
      </c>
      <c r="Q136" s="12" t="s">
        <v>362</v>
      </c>
      <c r="R136" s="12" t="s">
        <v>1751</v>
      </c>
      <c r="S136" s="12" t="s">
        <v>1752</v>
      </c>
      <c r="T136" s="12" t="s">
        <v>1753</v>
      </c>
      <c r="U136" s="12" t="s">
        <v>1754</v>
      </c>
      <c r="V136" s="12">
        <v>86359380</v>
      </c>
      <c r="W136" s="12" t="s">
        <v>1755</v>
      </c>
      <c r="X136" s="12" t="s">
        <v>1756</v>
      </c>
      <c r="Y136" s="12" t="s">
        <v>470</v>
      </c>
      <c r="Z136" s="12" t="s">
        <v>39</v>
      </c>
      <c r="AA136" s="12">
        <v>4022598</v>
      </c>
      <c r="AB136" s="12">
        <v>4023866</v>
      </c>
      <c r="AC136" s="12" t="s">
        <v>375</v>
      </c>
      <c r="AD136" s="12">
        <v>422</v>
      </c>
    </row>
    <row r="137" spans="1:30" x14ac:dyDescent="0.35">
      <c r="A137" s="12" t="s">
        <v>1757</v>
      </c>
      <c r="B137" s="12">
        <v>1442.1786551071</v>
      </c>
      <c r="C137" s="12">
        <v>6230.98577587625</v>
      </c>
      <c r="D137" s="12">
        <v>-3.8345407763413002</v>
      </c>
      <c r="E137" s="12">
        <v>1</v>
      </c>
      <c r="F137" s="12">
        <v>-2.1112105287907799</v>
      </c>
      <c r="G137" s="12" t="s">
        <v>362</v>
      </c>
      <c r="H137" s="12" t="s">
        <v>1758</v>
      </c>
      <c r="I137" s="12" t="s">
        <v>1759</v>
      </c>
      <c r="J137" s="12" t="s">
        <v>465</v>
      </c>
      <c r="K137" s="12" t="s">
        <v>1124</v>
      </c>
      <c r="L137" s="12" t="s">
        <v>1125</v>
      </c>
      <c r="M137" s="12" t="s">
        <v>1760</v>
      </c>
      <c r="N137" s="12" t="s">
        <v>362</v>
      </c>
      <c r="O137" s="12" t="s">
        <v>362</v>
      </c>
      <c r="P137" s="12" t="s">
        <v>362</v>
      </c>
      <c r="Q137" s="12" t="s">
        <v>362</v>
      </c>
      <c r="R137" s="12" t="s">
        <v>362</v>
      </c>
      <c r="S137" s="12" t="s">
        <v>1761</v>
      </c>
      <c r="T137" s="12" t="s">
        <v>1762</v>
      </c>
      <c r="U137" s="12" t="s">
        <v>1763</v>
      </c>
      <c r="V137" s="12">
        <v>86359314</v>
      </c>
      <c r="W137" s="12" t="s">
        <v>362</v>
      </c>
      <c r="X137" s="12" t="s">
        <v>1764</v>
      </c>
      <c r="Y137" s="12" t="s">
        <v>470</v>
      </c>
      <c r="Z137" s="12" t="s">
        <v>39</v>
      </c>
      <c r="AA137" s="12">
        <v>3947867</v>
      </c>
      <c r="AB137" s="12">
        <v>3948259</v>
      </c>
      <c r="AC137" s="12" t="s">
        <v>375</v>
      </c>
      <c r="AD137" s="12">
        <v>130</v>
      </c>
    </row>
    <row r="138" spans="1:30" x14ac:dyDescent="0.35">
      <c r="A138" s="12" t="s">
        <v>1765</v>
      </c>
      <c r="B138" s="12">
        <v>1009.47187781172</v>
      </c>
      <c r="C138" s="12">
        <v>4359.6583831281796</v>
      </c>
      <c r="D138" s="12">
        <v>-2.8360469859070001</v>
      </c>
      <c r="E138" s="12">
        <v>1</v>
      </c>
      <c r="F138" s="12">
        <v>-2.1106143716472601</v>
      </c>
      <c r="G138" s="12" t="s">
        <v>1766</v>
      </c>
      <c r="H138" s="12" t="s">
        <v>1767</v>
      </c>
      <c r="I138" s="12" t="s">
        <v>1768</v>
      </c>
      <c r="J138" s="12" t="s">
        <v>1769</v>
      </c>
      <c r="K138" s="12" t="s">
        <v>617</v>
      </c>
      <c r="L138" s="12" t="s">
        <v>618</v>
      </c>
      <c r="M138" s="12" t="s">
        <v>1770</v>
      </c>
      <c r="N138" s="12" t="s">
        <v>1771</v>
      </c>
      <c r="O138" s="12" t="s">
        <v>1772</v>
      </c>
      <c r="P138" s="12" t="s">
        <v>737</v>
      </c>
      <c r="Q138" s="12" t="s">
        <v>1773</v>
      </c>
      <c r="R138" s="12" t="s">
        <v>1774</v>
      </c>
      <c r="S138" s="12" t="s">
        <v>1769</v>
      </c>
      <c r="T138" s="12" t="s">
        <v>1775</v>
      </c>
      <c r="U138" s="12" t="s">
        <v>1776</v>
      </c>
      <c r="V138" s="12">
        <v>86356287</v>
      </c>
      <c r="W138" s="12" t="s">
        <v>362</v>
      </c>
      <c r="X138" s="12" t="s">
        <v>1777</v>
      </c>
      <c r="Y138" s="12" t="s">
        <v>470</v>
      </c>
      <c r="Z138" s="12" t="s">
        <v>39</v>
      </c>
      <c r="AA138" s="12">
        <v>658353</v>
      </c>
      <c r="AB138" s="12">
        <v>659984</v>
      </c>
      <c r="AC138" s="12" t="s">
        <v>375</v>
      </c>
      <c r="AD138" s="12">
        <v>543</v>
      </c>
    </row>
    <row r="139" spans="1:30" x14ac:dyDescent="0.35">
      <c r="A139" s="12" t="s">
        <v>1778</v>
      </c>
      <c r="B139" s="12">
        <v>1910.2169110182799</v>
      </c>
      <c r="C139" s="12">
        <v>8242.2313013241001</v>
      </c>
      <c r="D139" s="12">
        <v>-4.8624181615184501</v>
      </c>
      <c r="E139" s="12">
        <v>1</v>
      </c>
      <c r="F139" s="12">
        <v>-2.1092984804333201</v>
      </c>
      <c r="G139" s="12" t="s">
        <v>1779</v>
      </c>
      <c r="H139" s="12" t="s">
        <v>1780</v>
      </c>
      <c r="I139" s="12" t="s">
        <v>1781</v>
      </c>
      <c r="J139" s="12" t="s">
        <v>1782</v>
      </c>
      <c r="K139" s="12" t="s">
        <v>764</v>
      </c>
      <c r="L139" s="12" t="s">
        <v>765</v>
      </c>
      <c r="M139" s="12" t="s">
        <v>1783</v>
      </c>
      <c r="N139" s="12" t="s">
        <v>1784</v>
      </c>
      <c r="O139" s="12" t="s">
        <v>1785</v>
      </c>
      <c r="P139" s="12" t="s">
        <v>1786</v>
      </c>
      <c r="Q139" s="12" t="s">
        <v>416</v>
      </c>
      <c r="R139" s="12" t="s">
        <v>1787</v>
      </c>
      <c r="S139" s="12" t="s">
        <v>1788</v>
      </c>
      <c r="T139" s="12" t="s">
        <v>1789</v>
      </c>
      <c r="U139" s="12" t="s">
        <v>1790</v>
      </c>
      <c r="V139" s="12">
        <v>162329642</v>
      </c>
      <c r="W139" s="12" t="s">
        <v>1791</v>
      </c>
      <c r="X139" s="12" t="s">
        <v>1792</v>
      </c>
      <c r="Y139" s="12" t="s">
        <v>470</v>
      </c>
      <c r="Z139" s="12" t="s">
        <v>39</v>
      </c>
      <c r="AA139" s="12">
        <v>1703629</v>
      </c>
      <c r="AB139" s="12">
        <v>1704951</v>
      </c>
      <c r="AC139" s="12" t="s">
        <v>375</v>
      </c>
      <c r="AD139" s="12">
        <v>440</v>
      </c>
    </row>
    <row r="140" spans="1:30" x14ac:dyDescent="0.35">
      <c r="A140" s="12" t="s">
        <v>1793</v>
      </c>
      <c r="B140" s="12">
        <v>5226.3649234712502</v>
      </c>
      <c r="C140" s="12">
        <v>22524.551134586101</v>
      </c>
      <c r="D140" s="12">
        <v>-5.7902321600127902</v>
      </c>
      <c r="E140" s="12">
        <v>1</v>
      </c>
      <c r="F140" s="12">
        <v>-2.1076185891348902</v>
      </c>
      <c r="G140" s="12" t="s">
        <v>362</v>
      </c>
      <c r="H140" s="12" t="s">
        <v>1794</v>
      </c>
      <c r="I140" s="12" t="s">
        <v>1795</v>
      </c>
      <c r="J140" s="12" t="s">
        <v>362</v>
      </c>
      <c r="K140" s="12" t="s">
        <v>590</v>
      </c>
      <c r="L140" s="12" t="s">
        <v>591</v>
      </c>
      <c r="M140" s="12" t="s">
        <v>1796</v>
      </c>
      <c r="N140" s="12" t="s">
        <v>813</v>
      </c>
      <c r="O140" s="12" t="s">
        <v>395</v>
      </c>
      <c r="P140" s="12" t="s">
        <v>362</v>
      </c>
      <c r="Q140" s="12" t="s">
        <v>395</v>
      </c>
      <c r="R140" s="12" t="s">
        <v>362</v>
      </c>
      <c r="S140" s="12" t="s">
        <v>1797</v>
      </c>
      <c r="T140" s="12" t="s">
        <v>1798</v>
      </c>
      <c r="U140" s="12" t="s">
        <v>1799</v>
      </c>
      <c r="V140" s="12">
        <v>86359874</v>
      </c>
      <c r="W140" s="12" t="s">
        <v>362</v>
      </c>
      <c r="X140" s="12" t="s">
        <v>362</v>
      </c>
      <c r="Y140" s="12" t="s">
        <v>599</v>
      </c>
      <c r="Z140" s="12" t="s">
        <v>600</v>
      </c>
      <c r="AA140" s="12">
        <v>187855</v>
      </c>
      <c r="AB140" s="12">
        <v>188154</v>
      </c>
      <c r="AC140" s="12" t="s">
        <v>362</v>
      </c>
      <c r="AD140" s="12">
        <v>99</v>
      </c>
    </row>
    <row r="141" spans="1:30" x14ac:dyDescent="0.35">
      <c r="A141" s="12" t="s">
        <v>1800</v>
      </c>
      <c r="B141" s="12">
        <v>24908.111459446402</v>
      </c>
      <c r="C141" s="12">
        <v>107321.72202817599</v>
      </c>
      <c r="D141" s="12">
        <v>-9.3882410716313398</v>
      </c>
      <c r="E141" s="12">
        <v>1</v>
      </c>
      <c r="F141" s="12">
        <v>-2.1072545633631501</v>
      </c>
      <c r="G141" s="12" t="s">
        <v>1801</v>
      </c>
      <c r="H141" s="12" t="s">
        <v>1802</v>
      </c>
      <c r="I141" s="12" t="s">
        <v>1803</v>
      </c>
      <c r="J141" s="12" t="s">
        <v>1804</v>
      </c>
      <c r="K141" s="12" t="s">
        <v>365</v>
      </c>
      <c r="L141" s="12" t="s">
        <v>366</v>
      </c>
      <c r="M141" s="12" t="s">
        <v>1805</v>
      </c>
      <c r="N141" s="12" t="s">
        <v>362</v>
      </c>
      <c r="O141" s="12" t="s">
        <v>362</v>
      </c>
      <c r="P141" s="12" t="s">
        <v>362</v>
      </c>
      <c r="Q141" s="12" t="s">
        <v>362</v>
      </c>
      <c r="R141" s="12" t="s">
        <v>362</v>
      </c>
      <c r="S141" s="12" t="s">
        <v>1806</v>
      </c>
      <c r="T141" s="12" t="s">
        <v>1807</v>
      </c>
      <c r="U141" s="12" t="s">
        <v>1808</v>
      </c>
      <c r="V141" s="12">
        <v>86358766</v>
      </c>
      <c r="W141" s="12" t="s">
        <v>362</v>
      </c>
      <c r="X141" s="12" t="s">
        <v>1809</v>
      </c>
      <c r="Y141" s="12" t="s">
        <v>470</v>
      </c>
      <c r="Z141" s="12" t="s">
        <v>39</v>
      </c>
      <c r="AA141" s="12">
        <v>3323341</v>
      </c>
      <c r="AB141" s="12">
        <v>3324405</v>
      </c>
      <c r="AC141" s="12" t="s">
        <v>362</v>
      </c>
      <c r="AD141" s="12">
        <v>354</v>
      </c>
    </row>
    <row r="142" spans="1:30" x14ac:dyDescent="0.35">
      <c r="A142" s="12" t="s">
        <v>1810</v>
      </c>
      <c r="B142" s="12">
        <v>1553.6713399513999</v>
      </c>
      <c r="C142" s="12">
        <v>6684.8256995059701</v>
      </c>
      <c r="D142" s="12">
        <v>-3.55596818257921</v>
      </c>
      <c r="E142" s="12">
        <v>1</v>
      </c>
      <c r="F142" s="12">
        <v>-2.1052085922616901</v>
      </c>
      <c r="G142" s="12" t="s">
        <v>1811</v>
      </c>
      <c r="H142" s="12" t="s">
        <v>1812</v>
      </c>
      <c r="I142" s="12" t="s">
        <v>689</v>
      </c>
      <c r="J142" s="12" t="s">
        <v>1813</v>
      </c>
      <c r="K142" s="12" t="s">
        <v>523</v>
      </c>
      <c r="L142" s="12" t="s">
        <v>524</v>
      </c>
      <c r="M142" s="12" t="s">
        <v>1814</v>
      </c>
      <c r="N142" s="12" t="s">
        <v>1815</v>
      </c>
      <c r="O142" s="12" t="s">
        <v>1816</v>
      </c>
      <c r="P142" s="12" t="s">
        <v>694</v>
      </c>
      <c r="Q142" s="12" t="s">
        <v>1817</v>
      </c>
      <c r="R142" s="12" t="s">
        <v>1818</v>
      </c>
      <c r="S142" s="12" t="s">
        <v>1819</v>
      </c>
      <c r="T142" s="12" t="s">
        <v>1820</v>
      </c>
      <c r="U142" s="12" t="s">
        <v>1821</v>
      </c>
      <c r="V142" s="12">
        <v>86359478</v>
      </c>
      <c r="W142" s="12" t="s">
        <v>362</v>
      </c>
      <c r="X142" s="12" t="s">
        <v>1822</v>
      </c>
      <c r="Y142" s="12" t="s">
        <v>470</v>
      </c>
      <c r="Z142" s="12" t="s">
        <v>39</v>
      </c>
      <c r="AA142" s="12">
        <v>4130946</v>
      </c>
      <c r="AB142" s="12">
        <v>4131341</v>
      </c>
      <c r="AC142" s="12" t="s">
        <v>362</v>
      </c>
      <c r="AD142" s="12">
        <v>131</v>
      </c>
    </row>
    <row r="143" spans="1:30" x14ac:dyDescent="0.35">
      <c r="A143" s="12" t="s">
        <v>1823</v>
      </c>
      <c r="B143" s="12">
        <v>989.924870238425</v>
      </c>
      <c r="C143" s="12">
        <v>4226.3782357051496</v>
      </c>
      <c r="D143" s="12">
        <v>-3.4974680062324599</v>
      </c>
      <c r="E143" s="12">
        <v>1</v>
      </c>
      <c r="F143" s="12">
        <v>-2.09403094369857</v>
      </c>
      <c r="G143" s="12" t="s">
        <v>362</v>
      </c>
      <c r="H143" s="12" t="s">
        <v>1824</v>
      </c>
      <c r="I143" s="12" t="s">
        <v>1825</v>
      </c>
      <c r="J143" s="12" t="s">
        <v>1826</v>
      </c>
      <c r="K143" s="12" t="s">
        <v>544</v>
      </c>
      <c r="L143" s="12" t="s">
        <v>545</v>
      </c>
      <c r="M143" s="12" t="s">
        <v>1827</v>
      </c>
      <c r="N143" s="12" t="s">
        <v>1828</v>
      </c>
      <c r="O143" s="12" t="s">
        <v>1829</v>
      </c>
      <c r="P143" s="12" t="s">
        <v>362</v>
      </c>
      <c r="Q143" s="12" t="s">
        <v>362</v>
      </c>
      <c r="R143" s="12" t="s">
        <v>1829</v>
      </c>
      <c r="S143" s="12" t="s">
        <v>1830</v>
      </c>
      <c r="T143" s="12" t="s">
        <v>362</v>
      </c>
      <c r="U143" s="12" t="s">
        <v>1831</v>
      </c>
      <c r="V143" s="12">
        <v>86359549</v>
      </c>
      <c r="W143" s="12" t="s">
        <v>362</v>
      </c>
      <c r="X143" s="12" t="s">
        <v>1832</v>
      </c>
      <c r="Y143" s="12" t="s">
        <v>470</v>
      </c>
      <c r="Z143" s="12" t="s">
        <v>39</v>
      </c>
      <c r="AA143" s="12">
        <v>4194737</v>
      </c>
      <c r="AB143" s="12">
        <v>4195192</v>
      </c>
      <c r="AC143" s="12" t="s">
        <v>375</v>
      </c>
      <c r="AD143" s="12">
        <v>151</v>
      </c>
    </row>
    <row r="144" spans="1:30" x14ac:dyDescent="0.35">
      <c r="A144" s="12" t="s">
        <v>1833</v>
      </c>
      <c r="B144" s="12">
        <v>2298.3215226949901</v>
      </c>
      <c r="C144" s="12">
        <v>9773.9560315767794</v>
      </c>
      <c r="D144" s="12">
        <v>-4.1972557722988002</v>
      </c>
      <c r="E144" s="12">
        <v>1</v>
      </c>
      <c r="F144" s="12">
        <v>-2.08836197729293</v>
      </c>
      <c r="G144" s="12" t="s">
        <v>1834</v>
      </c>
      <c r="H144" s="12" t="s">
        <v>1835</v>
      </c>
      <c r="I144" s="12" t="s">
        <v>1836</v>
      </c>
      <c r="J144" s="12" t="s">
        <v>1837</v>
      </c>
      <c r="K144" s="12" t="s">
        <v>1838</v>
      </c>
      <c r="L144" s="12" t="s">
        <v>1839</v>
      </c>
      <c r="M144" s="12" t="s">
        <v>1840</v>
      </c>
      <c r="N144" s="12" t="s">
        <v>1841</v>
      </c>
      <c r="O144" s="12" t="s">
        <v>1842</v>
      </c>
      <c r="P144" s="12" t="s">
        <v>1843</v>
      </c>
      <c r="Q144" s="12" t="s">
        <v>416</v>
      </c>
      <c r="R144" s="12" t="s">
        <v>1844</v>
      </c>
      <c r="S144" s="12" t="s">
        <v>1845</v>
      </c>
      <c r="T144" s="12" t="s">
        <v>1846</v>
      </c>
      <c r="U144" s="12" t="s">
        <v>1847</v>
      </c>
      <c r="V144" s="12">
        <v>86356015</v>
      </c>
      <c r="W144" s="12" t="s">
        <v>362</v>
      </c>
      <c r="X144" s="12" t="s">
        <v>1848</v>
      </c>
      <c r="Y144" s="12" t="s">
        <v>470</v>
      </c>
      <c r="Z144" s="12" t="s">
        <v>39</v>
      </c>
      <c r="AA144" s="12">
        <v>370494</v>
      </c>
      <c r="AB144" s="12">
        <v>372044</v>
      </c>
      <c r="AC144" s="12" t="s">
        <v>375</v>
      </c>
      <c r="AD144" s="12">
        <v>516</v>
      </c>
    </row>
    <row r="145" spans="1:30" x14ac:dyDescent="0.35">
      <c r="A145" s="12" t="s">
        <v>1849</v>
      </c>
      <c r="B145" s="12">
        <v>1056.79873859399</v>
      </c>
      <c r="C145" s="12">
        <v>4482.4048513400003</v>
      </c>
      <c r="D145" s="12">
        <v>-2.9933134982832801</v>
      </c>
      <c r="E145" s="12">
        <v>1</v>
      </c>
      <c r="F145" s="12">
        <v>-2.08457230943859</v>
      </c>
      <c r="G145" s="12" t="s">
        <v>1850</v>
      </c>
      <c r="H145" s="12" t="s">
        <v>1851</v>
      </c>
      <c r="I145" s="12" t="s">
        <v>1852</v>
      </c>
      <c r="J145" s="12" t="s">
        <v>1853</v>
      </c>
      <c r="K145" s="12" t="s">
        <v>955</v>
      </c>
      <c r="L145" s="12" t="s">
        <v>956</v>
      </c>
      <c r="M145" s="12" t="s">
        <v>1854</v>
      </c>
      <c r="N145" s="12" t="s">
        <v>1855</v>
      </c>
      <c r="O145" s="12" t="s">
        <v>1856</v>
      </c>
      <c r="P145" s="12" t="s">
        <v>1857</v>
      </c>
      <c r="Q145" s="12" t="s">
        <v>1858</v>
      </c>
      <c r="R145" s="12" t="s">
        <v>1859</v>
      </c>
      <c r="S145" s="12" t="s">
        <v>1860</v>
      </c>
      <c r="T145" s="12" t="s">
        <v>1861</v>
      </c>
      <c r="U145" s="12" t="s">
        <v>1862</v>
      </c>
      <c r="V145" s="12">
        <v>86356307</v>
      </c>
      <c r="W145" s="12" t="s">
        <v>1863</v>
      </c>
      <c r="X145" s="12" t="s">
        <v>1864</v>
      </c>
      <c r="Y145" s="12" t="s">
        <v>470</v>
      </c>
      <c r="Z145" s="12" t="s">
        <v>39</v>
      </c>
      <c r="AA145" s="12">
        <v>676928</v>
      </c>
      <c r="AB145" s="12">
        <v>678325</v>
      </c>
      <c r="AC145" s="12" t="s">
        <v>375</v>
      </c>
      <c r="AD145" s="12">
        <v>465</v>
      </c>
    </row>
    <row r="146" spans="1:30" x14ac:dyDescent="0.35">
      <c r="A146" s="12" t="s">
        <v>1865</v>
      </c>
      <c r="B146" s="12">
        <v>421.26808619061001</v>
      </c>
      <c r="C146" s="12">
        <v>1781.47563946063</v>
      </c>
      <c r="D146" s="12">
        <v>-3.00288335800197</v>
      </c>
      <c r="E146" s="12">
        <v>1</v>
      </c>
      <c r="F146" s="12">
        <v>-2.0802622240956699</v>
      </c>
      <c r="G146" s="12" t="s">
        <v>362</v>
      </c>
      <c r="H146" s="12" t="s">
        <v>1866</v>
      </c>
      <c r="I146" s="12" t="s">
        <v>1867</v>
      </c>
      <c r="J146" s="12" t="s">
        <v>465</v>
      </c>
      <c r="K146" s="12" t="s">
        <v>455</v>
      </c>
      <c r="L146" s="12" t="s">
        <v>456</v>
      </c>
      <c r="M146" s="12" t="s">
        <v>1868</v>
      </c>
      <c r="N146" s="12" t="s">
        <v>362</v>
      </c>
      <c r="O146" s="12" t="s">
        <v>362</v>
      </c>
      <c r="P146" s="12" t="s">
        <v>362</v>
      </c>
      <c r="Q146" s="12" t="s">
        <v>362</v>
      </c>
      <c r="R146" s="12" t="s">
        <v>362</v>
      </c>
      <c r="S146" s="12" t="s">
        <v>1869</v>
      </c>
      <c r="T146" s="12" t="s">
        <v>362</v>
      </c>
      <c r="U146" s="12" t="s">
        <v>1870</v>
      </c>
      <c r="V146" s="12">
        <v>86358406</v>
      </c>
      <c r="W146" s="12" t="s">
        <v>362</v>
      </c>
      <c r="X146" s="12" t="s">
        <v>1871</v>
      </c>
      <c r="Y146" s="12" t="s">
        <v>470</v>
      </c>
      <c r="Z146" s="12" t="s">
        <v>39</v>
      </c>
      <c r="AA146" s="12">
        <v>2915791</v>
      </c>
      <c r="AB146" s="12">
        <v>2916015</v>
      </c>
      <c r="AC146" s="12" t="s">
        <v>375</v>
      </c>
      <c r="AD146" s="12">
        <v>74</v>
      </c>
    </row>
    <row r="147" spans="1:30" x14ac:dyDescent="0.35">
      <c r="A147" s="12" t="s">
        <v>1872</v>
      </c>
      <c r="B147" s="12">
        <v>411.03509857675903</v>
      </c>
      <c r="C147" s="12">
        <v>1731.47101380603</v>
      </c>
      <c r="D147" s="12">
        <v>-2.86274437730424</v>
      </c>
      <c r="E147" s="12">
        <v>1</v>
      </c>
      <c r="F147" s="12">
        <v>-2.07466473885549</v>
      </c>
      <c r="G147" s="12" t="s">
        <v>362</v>
      </c>
      <c r="H147" s="12" t="s">
        <v>362</v>
      </c>
      <c r="I147" s="12" t="s">
        <v>522</v>
      </c>
      <c r="J147" s="12" t="s">
        <v>362</v>
      </c>
      <c r="K147" s="12" t="s">
        <v>362</v>
      </c>
      <c r="L147" s="12" t="s">
        <v>362</v>
      </c>
      <c r="M147" s="12" t="s">
        <v>362</v>
      </c>
      <c r="N147" s="12" t="s">
        <v>362</v>
      </c>
      <c r="O147" s="12" t="s">
        <v>362</v>
      </c>
      <c r="P147" s="12" t="s">
        <v>362</v>
      </c>
      <c r="Q147" s="12" t="s">
        <v>362</v>
      </c>
      <c r="R147" s="12" t="s">
        <v>362</v>
      </c>
      <c r="S147" s="12" t="s">
        <v>362</v>
      </c>
      <c r="T147" s="12" t="s">
        <v>362</v>
      </c>
      <c r="U147" s="12" t="s">
        <v>1873</v>
      </c>
      <c r="V147" s="12" t="s">
        <v>362</v>
      </c>
      <c r="W147" s="12" t="s">
        <v>362</v>
      </c>
      <c r="X147" s="12" t="s">
        <v>362</v>
      </c>
      <c r="Y147" s="12" t="s">
        <v>599</v>
      </c>
      <c r="Z147" s="12" t="s">
        <v>600</v>
      </c>
      <c r="AA147" s="12">
        <v>13932</v>
      </c>
      <c r="AB147" s="12">
        <v>14207</v>
      </c>
      <c r="AC147" s="12" t="s">
        <v>362</v>
      </c>
      <c r="AD147" s="12">
        <v>91</v>
      </c>
    </row>
    <row r="148" spans="1:30" x14ac:dyDescent="0.35">
      <c r="A148" s="12" t="s">
        <v>1874</v>
      </c>
      <c r="B148" s="12">
        <v>3138.89400691848</v>
      </c>
      <c r="C148" s="12">
        <v>13183.765914154599</v>
      </c>
      <c r="D148" s="12">
        <v>-3.1668556461760802</v>
      </c>
      <c r="E148" s="12">
        <v>1</v>
      </c>
      <c r="F148" s="12">
        <v>-2.0704343134957499</v>
      </c>
      <c r="G148" s="12" t="s">
        <v>1875</v>
      </c>
      <c r="H148" s="12" t="s">
        <v>1876</v>
      </c>
      <c r="I148" s="12" t="s">
        <v>1877</v>
      </c>
      <c r="J148" s="12" t="s">
        <v>362</v>
      </c>
      <c r="K148" s="12" t="s">
        <v>362</v>
      </c>
      <c r="L148" s="12" t="s">
        <v>362</v>
      </c>
      <c r="M148" s="12" t="s">
        <v>362</v>
      </c>
      <c r="N148" s="12" t="s">
        <v>1878</v>
      </c>
      <c r="O148" s="12" t="s">
        <v>1879</v>
      </c>
      <c r="P148" s="12" t="s">
        <v>362</v>
      </c>
      <c r="Q148" s="12" t="s">
        <v>395</v>
      </c>
      <c r="R148" s="12" t="s">
        <v>1880</v>
      </c>
      <c r="S148" s="12" t="s">
        <v>1881</v>
      </c>
      <c r="T148" s="12" t="s">
        <v>1882</v>
      </c>
      <c r="U148" s="12" t="s">
        <v>1883</v>
      </c>
      <c r="V148" s="12">
        <v>86361244</v>
      </c>
      <c r="W148" s="12" t="s">
        <v>362</v>
      </c>
      <c r="X148" s="12" t="s">
        <v>362</v>
      </c>
      <c r="Y148" s="12" t="s">
        <v>373</v>
      </c>
      <c r="Z148" s="12" t="s">
        <v>374</v>
      </c>
      <c r="AA148" s="12">
        <v>580253</v>
      </c>
      <c r="AB148" s="12">
        <v>580705</v>
      </c>
      <c r="AC148" s="12" t="s">
        <v>375</v>
      </c>
      <c r="AD148" s="12">
        <v>150</v>
      </c>
    </row>
    <row r="149" spans="1:30" x14ac:dyDescent="0.35">
      <c r="A149" s="12" t="s">
        <v>1884</v>
      </c>
      <c r="B149" s="12">
        <v>2280.8501978560698</v>
      </c>
      <c r="C149" s="12">
        <v>9569.8195447733906</v>
      </c>
      <c r="D149" s="12">
        <v>-4.4042061357510702</v>
      </c>
      <c r="E149" s="12">
        <v>1</v>
      </c>
      <c r="F149" s="12">
        <v>-2.0689200243558998</v>
      </c>
      <c r="G149" s="12" t="s">
        <v>362</v>
      </c>
      <c r="H149" s="12" t="s">
        <v>1885</v>
      </c>
      <c r="I149" s="12" t="s">
        <v>1886</v>
      </c>
      <c r="J149" s="12" t="s">
        <v>1887</v>
      </c>
      <c r="K149" s="12" t="s">
        <v>1521</v>
      </c>
      <c r="L149" s="12" t="s">
        <v>1522</v>
      </c>
      <c r="M149" s="12" t="s">
        <v>1888</v>
      </c>
      <c r="N149" s="12" t="s">
        <v>1889</v>
      </c>
      <c r="O149" s="12" t="s">
        <v>1890</v>
      </c>
      <c r="P149" s="12" t="s">
        <v>1891</v>
      </c>
      <c r="Q149" s="12" t="s">
        <v>383</v>
      </c>
      <c r="R149" s="12" t="s">
        <v>362</v>
      </c>
      <c r="S149" s="12" t="s">
        <v>1892</v>
      </c>
      <c r="T149" s="12" t="s">
        <v>1893</v>
      </c>
      <c r="U149" s="12" t="s">
        <v>1894</v>
      </c>
      <c r="V149" s="12">
        <v>86357258</v>
      </c>
      <c r="W149" s="12" t="s">
        <v>362</v>
      </c>
      <c r="X149" s="12" t="s">
        <v>1895</v>
      </c>
      <c r="Y149" s="12" t="s">
        <v>470</v>
      </c>
      <c r="Z149" s="12" t="s">
        <v>39</v>
      </c>
      <c r="AA149" s="12">
        <v>1704967</v>
      </c>
      <c r="AB149" s="12">
        <v>1706271</v>
      </c>
      <c r="AC149" s="12" t="s">
        <v>375</v>
      </c>
      <c r="AD149" s="12">
        <v>434</v>
      </c>
    </row>
    <row r="150" spans="1:30" x14ac:dyDescent="0.35">
      <c r="A150" s="12" t="s">
        <v>1896</v>
      </c>
      <c r="B150" s="12">
        <v>14577.2988628438</v>
      </c>
      <c r="C150" s="12">
        <v>60971.850760096</v>
      </c>
      <c r="D150" s="12">
        <v>-6.8568229462474903</v>
      </c>
      <c r="E150" s="12">
        <v>1</v>
      </c>
      <c r="F150" s="12">
        <v>-2.0644199220771302</v>
      </c>
      <c r="G150" s="12" t="s">
        <v>1897</v>
      </c>
      <c r="H150" s="12" t="s">
        <v>1898</v>
      </c>
      <c r="I150" s="12" t="s">
        <v>1899</v>
      </c>
      <c r="J150" s="12" t="s">
        <v>362</v>
      </c>
      <c r="K150" s="12" t="s">
        <v>1253</v>
      </c>
      <c r="L150" s="12" t="s">
        <v>1254</v>
      </c>
      <c r="M150" s="12" t="s">
        <v>1900</v>
      </c>
      <c r="N150" s="12" t="s">
        <v>1901</v>
      </c>
      <c r="O150" s="12" t="s">
        <v>1902</v>
      </c>
      <c r="P150" s="12" t="s">
        <v>1258</v>
      </c>
      <c r="Q150" s="12" t="s">
        <v>362</v>
      </c>
      <c r="R150" s="12" t="s">
        <v>1903</v>
      </c>
      <c r="S150" s="12" t="s">
        <v>1904</v>
      </c>
      <c r="T150" s="12" t="s">
        <v>1905</v>
      </c>
      <c r="U150" s="12" t="s">
        <v>1906</v>
      </c>
      <c r="V150" s="12">
        <v>86361219</v>
      </c>
      <c r="W150" s="12" t="s">
        <v>362</v>
      </c>
      <c r="X150" s="12" t="s">
        <v>362</v>
      </c>
      <c r="Y150" s="12" t="s">
        <v>373</v>
      </c>
      <c r="Z150" s="12" t="s">
        <v>374</v>
      </c>
      <c r="AA150" s="12">
        <v>552978</v>
      </c>
      <c r="AB150" s="12">
        <v>554192</v>
      </c>
      <c r="AC150" s="12" t="s">
        <v>362</v>
      </c>
      <c r="AD150" s="12">
        <v>404</v>
      </c>
    </row>
    <row r="151" spans="1:30" x14ac:dyDescent="0.35">
      <c r="A151" s="12" t="s">
        <v>1907</v>
      </c>
      <c r="B151" s="12">
        <v>924.07219237998095</v>
      </c>
      <c r="C151" s="12">
        <v>3861.8665982406501</v>
      </c>
      <c r="D151" s="12">
        <v>-3.5556524581387001</v>
      </c>
      <c r="E151" s="12">
        <v>1</v>
      </c>
      <c r="F151" s="12">
        <v>-2.0632208591279801</v>
      </c>
      <c r="G151" s="12" t="s">
        <v>362</v>
      </c>
      <c r="H151" s="12" t="s">
        <v>362</v>
      </c>
      <c r="I151" s="12" t="s">
        <v>1908</v>
      </c>
      <c r="J151" s="12" t="s">
        <v>362</v>
      </c>
      <c r="K151" s="12" t="s">
        <v>362</v>
      </c>
      <c r="L151" s="12" t="s">
        <v>362</v>
      </c>
      <c r="M151" s="12" t="s">
        <v>362</v>
      </c>
      <c r="N151" s="12" t="s">
        <v>362</v>
      </c>
      <c r="O151" s="12" t="s">
        <v>362</v>
      </c>
      <c r="P151" s="12" t="s">
        <v>362</v>
      </c>
      <c r="Q151" s="12" t="s">
        <v>362</v>
      </c>
      <c r="R151" s="12" t="s">
        <v>362</v>
      </c>
      <c r="S151" s="12" t="s">
        <v>362</v>
      </c>
      <c r="T151" s="12" t="s">
        <v>362</v>
      </c>
      <c r="U151" s="12" t="s">
        <v>1909</v>
      </c>
      <c r="V151" s="12" t="s">
        <v>362</v>
      </c>
      <c r="W151" s="12" t="s">
        <v>362</v>
      </c>
      <c r="X151" s="12" t="s">
        <v>362</v>
      </c>
      <c r="Y151" s="12" t="s">
        <v>470</v>
      </c>
      <c r="Z151" s="12" t="s">
        <v>39</v>
      </c>
      <c r="AA151" s="12">
        <v>2996924</v>
      </c>
      <c r="AB151" s="12">
        <v>2997721</v>
      </c>
      <c r="AC151" s="12" t="s">
        <v>375</v>
      </c>
      <c r="AD151" s="12">
        <v>265</v>
      </c>
    </row>
    <row r="152" spans="1:30" x14ac:dyDescent="0.35">
      <c r="A152" s="12" t="s">
        <v>1910</v>
      </c>
      <c r="B152" s="12">
        <v>854.23903351556203</v>
      </c>
      <c r="C152" s="12">
        <v>3551.3580652113001</v>
      </c>
      <c r="D152" s="12">
        <v>-3.4641886970720401</v>
      </c>
      <c r="E152" s="12">
        <v>1</v>
      </c>
      <c r="F152" s="12">
        <v>-2.0556591002645299</v>
      </c>
      <c r="G152" s="12" t="s">
        <v>1911</v>
      </c>
      <c r="H152" s="12" t="s">
        <v>1912</v>
      </c>
      <c r="I152" s="12" t="s">
        <v>1913</v>
      </c>
      <c r="J152" s="12" t="s">
        <v>1914</v>
      </c>
      <c r="K152" s="12" t="s">
        <v>955</v>
      </c>
      <c r="L152" s="12" t="s">
        <v>956</v>
      </c>
      <c r="M152" s="12" t="s">
        <v>1915</v>
      </c>
      <c r="N152" s="12" t="s">
        <v>1916</v>
      </c>
      <c r="O152" s="12" t="s">
        <v>1917</v>
      </c>
      <c r="P152" s="12" t="s">
        <v>1918</v>
      </c>
      <c r="Q152" s="12" t="s">
        <v>1919</v>
      </c>
      <c r="R152" s="12" t="s">
        <v>961</v>
      </c>
      <c r="S152" s="12" t="s">
        <v>1920</v>
      </c>
      <c r="T152" s="12" t="s">
        <v>1921</v>
      </c>
      <c r="U152" s="12" t="s">
        <v>1922</v>
      </c>
      <c r="V152" s="12">
        <v>86356303</v>
      </c>
      <c r="W152" s="12" t="s">
        <v>362</v>
      </c>
      <c r="X152" s="12" t="s">
        <v>1923</v>
      </c>
      <c r="Y152" s="12" t="s">
        <v>470</v>
      </c>
      <c r="Z152" s="12" t="s">
        <v>39</v>
      </c>
      <c r="AA152" s="12">
        <v>673472</v>
      </c>
      <c r="AB152" s="12">
        <v>674047</v>
      </c>
      <c r="AC152" s="12" t="s">
        <v>362</v>
      </c>
      <c r="AD152" s="12">
        <v>191</v>
      </c>
    </row>
    <row r="153" spans="1:30" x14ac:dyDescent="0.35">
      <c r="A153" s="12" t="s">
        <v>1924</v>
      </c>
      <c r="B153" s="12">
        <v>367.72504287966501</v>
      </c>
      <c r="C153" s="12">
        <v>1528.1656970455001</v>
      </c>
      <c r="D153" s="12">
        <v>-2.4987337828867</v>
      </c>
      <c r="E153" s="12">
        <v>1</v>
      </c>
      <c r="F153" s="12">
        <v>-2.0551016457398199</v>
      </c>
      <c r="G153" s="12" t="s">
        <v>362</v>
      </c>
      <c r="H153" s="12" t="s">
        <v>1925</v>
      </c>
      <c r="I153" s="12" t="s">
        <v>522</v>
      </c>
      <c r="J153" s="12" t="s">
        <v>465</v>
      </c>
      <c r="K153" s="12" t="s">
        <v>362</v>
      </c>
      <c r="L153" s="12" t="s">
        <v>362</v>
      </c>
      <c r="M153" s="12" t="s">
        <v>362</v>
      </c>
      <c r="N153" s="12" t="s">
        <v>362</v>
      </c>
      <c r="O153" s="12" t="s">
        <v>362</v>
      </c>
      <c r="P153" s="12" t="s">
        <v>362</v>
      </c>
      <c r="Q153" s="12" t="s">
        <v>362</v>
      </c>
      <c r="R153" s="12" t="s">
        <v>362</v>
      </c>
      <c r="S153" s="12" t="s">
        <v>362</v>
      </c>
      <c r="T153" s="12" t="s">
        <v>362</v>
      </c>
      <c r="U153" s="12" t="s">
        <v>1926</v>
      </c>
      <c r="V153" s="12">
        <v>86356941</v>
      </c>
      <c r="W153" s="12" t="s">
        <v>362</v>
      </c>
      <c r="X153" s="12" t="s">
        <v>1927</v>
      </c>
      <c r="Y153" s="12" t="s">
        <v>470</v>
      </c>
      <c r="Z153" s="12" t="s">
        <v>39</v>
      </c>
      <c r="AA153" s="12">
        <v>1354654</v>
      </c>
      <c r="AB153" s="12">
        <v>1354845</v>
      </c>
      <c r="AC153" s="12" t="s">
        <v>362</v>
      </c>
      <c r="AD153" s="12">
        <v>63</v>
      </c>
    </row>
    <row r="154" spans="1:30" x14ac:dyDescent="0.35">
      <c r="A154" s="12" t="s">
        <v>1928</v>
      </c>
      <c r="B154" s="12">
        <v>3307.8758203990401</v>
      </c>
      <c r="C154" s="12">
        <v>13743.811086231301</v>
      </c>
      <c r="D154" s="12">
        <v>-5.3707801087519798</v>
      </c>
      <c r="E154" s="12">
        <v>1</v>
      </c>
      <c r="F154" s="12">
        <v>-2.0548051303288699</v>
      </c>
      <c r="G154" s="12" t="s">
        <v>1929</v>
      </c>
      <c r="H154" s="12" t="s">
        <v>1930</v>
      </c>
      <c r="I154" s="12" t="s">
        <v>1931</v>
      </c>
      <c r="J154" s="12" t="s">
        <v>1932</v>
      </c>
      <c r="K154" s="12" t="s">
        <v>1359</v>
      </c>
      <c r="L154" s="12" t="s">
        <v>1360</v>
      </c>
      <c r="M154" s="12" t="s">
        <v>1933</v>
      </c>
      <c r="N154" s="12" t="s">
        <v>1934</v>
      </c>
      <c r="O154" s="12" t="s">
        <v>1935</v>
      </c>
      <c r="P154" s="12" t="s">
        <v>1936</v>
      </c>
      <c r="Q154" s="12" t="s">
        <v>1937</v>
      </c>
      <c r="R154" s="12" t="s">
        <v>362</v>
      </c>
      <c r="S154" s="12" t="s">
        <v>1938</v>
      </c>
      <c r="T154" s="12" t="s">
        <v>1939</v>
      </c>
      <c r="U154" s="12" t="s">
        <v>1940</v>
      </c>
      <c r="V154" s="12">
        <v>86358444</v>
      </c>
      <c r="W154" s="12" t="s">
        <v>362</v>
      </c>
      <c r="X154" s="12" t="s">
        <v>1941</v>
      </c>
      <c r="Y154" s="12" t="s">
        <v>470</v>
      </c>
      <c r="Z154" s="12" t="s">
        <v>39</v>
      </c>
      <c r="AA154" s="12">
        <v>2965690</v>
      </c>
      <c r="AB154" s="12">
        <v>2967021</v>
      </c>
      <c r="AC154" s="12" t="s">
        <v>362</v>
      </c>
      <c r="AD154" s="12">
        <v>443</v>
      </c>
    </row>
    <row r="155" spans="1:30" x14ac:dyDescent="0.35">
      <c r="A155" s="12" t="s">
        <v>1942</v>
      </c>
      <c r="B155" s="12">
        <v>2094.8369350252901</v>
      </c>
      <c r="C155" s="12">
        <v>8673.5567611878796</v>
      </c>
      <c r="D155" s="12">
        <v>-5.1189943942780998</v>
      </c>
      <c r="E155" s="12">
        <v>0.999999999999999</v>
      </c>
      <c r="F155" s="12">
        <v>-2.0497857730929101</v>
      </c>
      <c r="G155" s="12" t="s">
        <v>1943</v>
      </c>
      <c r="H155" s="12" t="s">
        <v>1944</v>
      </c>
      <c r="I155" s="12" t="s">
        <v>1945</v>
      </c>
      <c r="J155" s="12" t="s">
        <v>1946</v>
      </c>
      <c r="K155" s="12" t="s">
        <v>1521</v>
      </c>
      <c r="L155" s="12" t="s">
        <v>1522</v>
      </c>
      <c r="M155" s="12" t="s">
        <v>1947</v>
      </c>
      <c r="N155" s="12" t="s">
        <v>1948</v>
      </c>
      <c r="O155" s="12" t="s">
        <v>1949</v>
      </c>
      <c r="P155" s="12" t="s">
        <v>1950</v>
      </c>
      <c r="Q155" s="12" t="s">
        <v>416</v>
      </c>
      <c r="R155" s="12" t="s">
        <v>1951</v>
      </c>
      <c r="S155" s="12" t="s">
        <v>1952</v>
      </c>
      <c r="T155" s="12" t="s">
        <v>1953</v>
      </c>
      <c r="U155" s="12" t="s">
        <v>1954</v>
      </c>
      <c r="V155" s="12">
        <v>86358452</v>
      </c>
      <c r="W155" s="12" t="s">
        <v>1955</v>
      </c>
      <c r="X155" s="12" t="s">
        <v>1956</v>
      </c>
      <c r="Y155" s="12" t="s">
        <v>470</v>
      </c>
      <c r="Z155" s="12" t="s">
        <v>39</v>
      </c>
      <c r="AA155" s="12">
        <v>2974916</v>
      </c>
      <c r="AB155" s="12">
        <v>2976328</v>
      </c>
      <c r="AC155" s="12" t="s">
        <v>362</v>
      </c>
      <c r="AD155" s="12">
        <v>470</v>
      </c>
    </row>
    <row r="156" spans="1:30" x14ac:dyDescent="0.35">
      <c r="A156" s="12" t="s">
        <v>1957</v>
      </c>
      <c r="B156" s="12">
        <v>855.37800378494399</v>
      </c>
      <c r="C156" s="12">
        <v>3541.5028025346201</v>
      </c>
      <c r="D156" s="12">
        <v>-3.2631160164617299</v>
      </c>
      <c r="E156" s="12">
        <v>1</v>
      </c>
      <c r="F156" s="12">
        <v>-2.04972767033648</v>
      </c>
      <c r="G156" s="12" t="s">
        <v>362</v>
      </c>
      <c r="H156" s="12" t="s">
        <v>1958</v>
      </c>
      <c r="I156" s="12" t="s">
        <v>454</v>
      </c>
      <c r="J156" s="12" t="s">
        <v>1959</v>
      </c>
      <c r="K156" s="12" t="s">
        <v>455</v>
      </c>
      <c r="L156" s="12" t="s">
        <v>456</v>
      </c>
      <c r="M156" s="12" t="s">
        <v>457</v>
      </c>
      <c r="N156" s="12" t="s">
        <v>458</v>
      </c>
      <c r="O156" s="12" t="s">
        <v>459</v>
      </c>
      <c r="P156" s="12" t="s">
        <v>362</v>
      </c>
      <c r="Q156" s="12" t="s">
        <v>362</v>
      </c>
      <c r="R156" s="12" t="s">
        <v>459</v>
      </c>
      <c r="S156" s="12" t="s">
        <v>460</v>
      </c>
      <c r="T156" s="12" t="s">
        <v>362</v>
      </c>
      <c r="U156" s="12" t="s">
        <v>1960</v>
      </c>
      <c r="V156" s="12">
        <v>86357156</v>
      </c>
      <c r="W156" s="12" t="s">
        <v>362</v>
      </c>
      <c r="X156" s="12" t="s">
        <v>1961</v>
      </c>
      <c r="Y156" s="12" t="s">
        <v>470</v>
      </c>
      <c r="Z156" s="12" t="s">
        <v>39</v>
      </c>
      <c r="AA156" s="12">
        <v>1596248</v>
      </c>
      <c r="AB156" s="12">
        <v>1597462</v>
      </c>
      <c r="AC156" s="12" t="s">
        <v>362</v>
      </c>
      <c r="AD156" s="12">
        <v>404</v>
      </c>
    </row>
    <row r="157" spans="1:30" x14ac:dyDescent="0.35">
      <c r="A157" s="12" t="s">
        <v>1962</v>
      </c>
      <c r="B157" s="12">
        <v>1807.85649599618</v>
      </c>
      <c r="C157" s="12">
        <v>7476.5856296172096</v>
      </c>
      <c r="D157" s="12">
        <v>-3.8027178528292098</v>
      </c>
      <c r="E157" s="12">
        <v>1</v>
      </c>
      <c r="F157" s="12">
        <v>-2.0480994135500699</v>
      </c>
      <c r="G157" s="12" t="s">
        <v>1963</v>
      </c>
      <c r="H157" s="12" t="s">
        <v>1964</v>
      </c>
      <c r="I157" s="12" t="s">
        <v>1965</v>
      </c>
      <c r="J157" s="12" t="s">
        <v>1966</v>
      </c>
      <c r="K157" s="12" t="s">
        <v>1967</v>
      </c>
      <c r="L157" s="12" t="s">
        <v>1968</v>
      </c>
      <c r="M157" s="12" t="s">
        <v>1969</v>
      </c>
      <c r="N157" s="12" t="s">
        <v>1970</v>
      </c>
      <c r="O157" s="12" t="s">
        <v>1971</v>
      </c>
      <c r="P157" s="12" t="s">
        <v>362</v>
      </c>
      <c r="Q157" s="12" t="s">
        <v>362</v>
      </c>
      <c r="R157" s="12" t="s">
        <v>1971</v>
      </c>
      <c r="S157" s="12" t="s">
        <v>1972</v>
      </c>
      <c r="T157" s="12" t="s">
        <v>1973</v>
      </c>
      <c r="U157" s="12" t="s">
        <v>1974</v>
      </c>
      <c r="V157" s="12">
        <v>86355788</v>
      </c>
      <c r="W157" s="12" t="s">
        <v>362</v>
      </c>
      <c r="X157" s="12" t="s">
        <v>1975</v>
      </c>
      <c r="Y157" s="12" t="s">
        <v>470</v>
      </c>
      <c r="Z157" s="12" t="s">
        <v>39</v>
      </c>
      <c r="AA157" s="12">
        <v>138852</v>
      </c>
      <c r="AB157" s="12">
        <v>139811</v>
      </c>
      <c r="AC157" s="12" t="s">
        <v>375</v>
      </c>
      <c r="AD157" s="12">
        <v>319</v>
      </c>
    </row>
    <row r="158" spans="1:30" x14ac:dyDescent="0.35">
      <c r="A158" s="12" t="s">
        <v>1976</v>
      </c>
      <c r="B158" s="12">
        <v>1257.1835604343801</v>
      </c>
      <c r="C158" s="12">
        <v>5180.0919925861599</v>
      </c>
      <c r="D158" s="12">
        <v>-4.5467557893615096</v>
      </c>
      <c r="E158" s="12">
        <v>1</v>
      </c>
      <c r="F158" s="12">
        <v>-2.0427824068092</v>
      </c>
      <c r="G158" s="12" t="s">
        <v>1977</v>
      </c>
      <c r="H158" s="12" t="s">
        <v>1978</v>
      </c>
      <c r="I158" s="12" t="s">
        <v>1979</v>
      </c>
      <c r="J158" s="12" t="s">
        <v>1980</v>
      </c>
      <c r="K158" s="12" t="s">
        <v>488</v>
      </c>
      <c r="L158" s="12" t="s">
        <v>489</v>
      </c>
      <c r="M158" s="12" t="s">
        <v>1981</v>
      </c>
      <c r="N158" s="12" t="s">
        <v>1982</v>
      </c>
      <c r="O158" s="12" t="s">
        <v>1983</v>
      </c>
      <c r="P158" s="12" t="s">
        <v>493</v>
      </c>
      <c r="Q158" s="12" t="s">
        <v>1984</v>
      </c>
      <c r="R158" s="12" t="s">
        <v>961</v>
      </c>
      <c r="S158" s="12" t="s">
        <v>1985</v>
      </c>
      <c r="T158" s="12" t="s">
        <v>1986</v>
      </c>
      <c r="U158" s="12" t="s">
        <v>1987</v>
      </c>
      <c r="V158" s="12">
        <v>86356316</v>
      </c>
      <c r="W158" s="12" t="s">
        <v>362</v>
      </c>
      <c r="X158" s="12" t="s">
        <v>1988</v>
      </c>
      <c r="Y158" s="12" t="s">
        <v>470</v>
      </c>
      <c r="Z158" s="12" t="s">
        <v>39</v>
      </c>
      <c r="AA158" s="12">
        <v>683149</v>
      </c>
      <c r="AB158" s="12">
        <v>683865</v>
      </c>
      <c r="AC158" s="12" t="s">
        <v>375</v>
      </c>
      <c r="AD158" s="12">
        <v>238</v>
      </c>
    </row>
    <row r="159" spans="1:30" x14ac:dyDescent="0.35">
      <c r="A159" s="12" t="s">
        <v>1989</v>
      </c>
      <c r="B159" s="12">
        <v>1191.6411484186499</v>
      </c>
      <c r="C159" s="12">
        <v>4891.3506945921899</v>
      </c>
      <c r="D159" s="12">
        <v>-3.4511472097645099</v>
      </c>
      <c r="E159" s="12">
        <v>1</v>
      </c>
      <c r="F159" s="12">
        <v>-2.03728305802868</v>
      </c>
      <c r="G159" s="12" t="s">
        <v>362</v>
      </c>
      <c r="H159" s="12" t="s">
        <v>1990</v>
      </c>
      <c r="I159" s="12" t="s">
        <v>1991</v>
      </c>
      <c r="J159" s="12" t="s">
        <v>1992</v>
      </c>
      <c r="K159" s="12" t="s">
        <v>365</v>
      </c>
      <c r="L159" s="12" t="s">
        <v>366</v>
      </c>
      <c r="M159" s="12" t="s">
        <v>1993</v>
      </c>
      <c r="N159" s="12" t="s">
        <v>1994</v>
      </c>
      <c r="O159" s="12" t="s">
        <v>1995</v>
      </c>
      <c r="P159" s="12" t="s">
        <v>1996</v>
      </c>
      <c r="Q159" s="12" t="s">
        <v>362</v>
      </c>
      <c r="R159" s="12" t="s">
        <v>1997</v>
      </c>
      <c r="S159" s="12" t="s">
        <v>1998</v>
      </c>
      <c r="T159" s="12" t="s">
        <v>1999</v>
      </c>
      <c r="U159" s="12" t="s">
        <v>2000</v>
      </c>
      <c r="V159" s="12">
        <v>86357704</v>
      </c>
      <c r="W159" s="12" t="s">
        <v>362</v>
      </c>
      <c r="X159" s="12" t="s">
        <v>2001</v>
      </c>
      <c r="Y159" s="12" t="s">
        <v>470</v>
      </c>
      <c r="Z159" s="12" t="s">
        <v>39</v>
      </c>
      <c r="AA159" s="12">
        <v>2179844</v>
      </c>
      <c r="AB159" s="12">
        <v>2180806</v>
      </c>
      <c r="AC159" s="12" t="s">
        <v>375</v>
      </c>
      <c r="AD159" s="12">
        <v>320</v>
      </c>
    </row>
    <row r="160" spans="1:30" x14ac:dyDescent="0.35">
      <c r="A160" s="12" t="s">
        <v>2002</v>
      </c>
      <c r="B160" s="12">
        <v>37075.515623257103</v>
      </c>
      <c r="C160" s="12">
        <v>152091.688468426</v>
      </c>
      <c r="D160" s="12">
        <v>-7.5326026689425802</v>
      </c>
      <c r="E160" s="12">
        <v>1</v>
      </c>
      <c r="F160" s="12">
        <v>-2.0364026525418502</v>
      </c>
      <c r="G160" s="12" t="s">
        <v>362</v>
      </c>
      <c r="H160" s="12" t="s">
        <v>2003</v>
      </c>
      <c r="I160" s="12" t="s">
        <v>2004</v>
      </c>
      <c r="J160" s="12" t="s">
        <v>2005</v>
      </c>
      <c r="K160" s="12" t="s">
        <v>523</v>
      </c>
      <c r="L160" s="12" t="s">
        <v>524</v>
      </c>
      <c r="M160" s="12" t="s">
        <v>2006</v>
      </c>
      <c r="N160" s="12" t="s">
        <v>2007</v>
      </c>
      <c r="O160" s="12" t="s">
        <v>2008</v>
      </c>
      <c r="P160" s="12" t="s">
        <v>362</v>
      </c>
      <c r="Q160" s="12" t="s">
        <v>362</v>
      </c>
      <c r="R160" s="12" t="s">
        <v>2008</v>
      </c>
      <c r="S160" s="12" t="s">
        <v>2009</v>
      </c>
      <c r="T160" s="12" t="s">
        <v>2010</v>
      </c>
      <c r="U160" s="12" t="s">
        <v>2011</v>
      </c>
      <c r="V160" s="12">
        <v>86359313</v>
      </c>
      <c r="W160" s="12" t="s">
        <v>2012</v>
      </c>
      <c r="X160" s="12" t="s">
        <v>2013</v>
      </c>
      <c r="Y160" s="12" t="s">
        <v>470</v>
      </c>
      <c r="Z160" s="12" t="s">
        <v>39</v>
      </c>
      <c r="AA160" s="12">
        <v>3946135</v>
      </c>
      <c r="AB160" s="12">
        <v>3947643</v>
      </c>
      <c r="AC160" s="12" t="s">
        <v>375</v>
      </c>
      <c r="AD160" s="12">
        <v>502</v>
      </c>
    </row>
    <row r="161" spans="1:30" x14ac:dyDescent="0.35">
      <c r="A161" s="12" t="s">
        <v>2014</v>
      </c>
      <c r="B161" s="12">
        <v>1441.06720138224</v>
      </c>
      <c r="C161" s="12">
        <v>5871.8050588502801</v>
      </c>
      <c r="D161" s="12">
        <v>-4.1971429791825097</v>
      </c>
      <c r="E161" s="12">
        <v>1</v>
      </c>
      <c r="F161" s="12">
        <v>-2.0266664578086599</v>
      </c>
      <c r="G161" s="12" t="s">
        <v>2015</v>
      </c>
      <c r="H161" s="12" t="s">
        <v>2016</v>
      </c>
      <c r="I161" s="12" t="s">
        <v>2017</v>
      </c>
      <c r="J161" s="12" t="s">
        <v>2018</v>
      </c>
      <c r="K161" s="12" t="s">
        <v>1281</v>
      </c>
      <c r="L161" s="12" t="s">
        <v>1282</v>
      </c>
      <c r="M161" s="12" t="s">
        <v>2019</v>
      </c>
      <c r="N161" s="12" t="s">
        <v>362</v>
      </c>
      <c r="O161" s="12" t="s">
        <v>362</v>
      </c>
      <c r="P161" s="12" t="s">
        <v>362</v>
      </c>
      <c r="Q161" s="12" t="s">
        <v>362</v>
      </c>
      <c r="R161" s="12" t="s">
        <v>362</v>
      </c>
      <c r="S161" s="12" t="s">
        <v>2020</v>
      </c>
      <c r="T161" s="12" t="s">
        <v>2021</v>
      </c>
      <c r="U161" s="12" t="s">
        <v>2022</v>
      </c>
      <c r="V161" s="12">
        <v>86355866</v>
      </c>
      <c r="W161" s="12" t="s">
        <v>362</v>
      </c>
      <c r="X161" s="12" t="s">
        <v>2023</v>
      </c>
      <c r="Y161" s="12" t="s">
        <v>470</v>
      </c>
      <c r="Z161" s="12" t="s">
        <v>39</v>
      </c>
      <c r="AA161" s="12">
        <v>219246</v>
      </c>
      <c r="AB161" s="12">
        <v>220523</v>
      </c>
      <c r="AC161" s="12" t="s">
        <v>375</v>
      </c>
      <c r="AD161" s="12">
        <v>425</v>
      </c>
    </row>
    <row r="162" spans="1:30" x14ac:dyDescent="0.35">
      <c r="A162" s="12" t="s">
        <v>2024</v>
      </c>
      <c r="B162" s="12">
        <v>1856.56585966901</v>
      </c>
      <c r="C162" s="12">
        <v>7540.5158857516399</v>
      </c>
      <c r="D162" s="12">
        <v>-4.3682048005338698</v>
      </c>
      <c r="E162" s="12">
        <v>1</v>
      </c>
      <c r="F162" s="12">
        <v>-2.02202673496231</v>
      </c>
      <c r="G162" s="12" t="s">
        <v>2025</v>
      </c>
      <c r="H162" s="12" t="s">
        <v>2026</v>
      </c>
      <c r="I162" s="12" t="s">
        <v>2027</v>
      </c>
      <c r="J162" s="12" t="s">
        <v>2028</v>
      </c>
      <c r="K162" s="12" t="s">
        <v>1521</v>
      </c>
      <c r="L162" s="12" t="s">
        <v>1522</v>
      </c>
      <c r="M162" s="12" t="s">
        <v>2029</v>
      </c>
      <c r="N162" s="12" t="s">
        <v>2030</v>
      </c>
      <c r="O162" s="12" t="s">
        <v>2031</v>
      </c>
      <c r="P162" s="12" t="s">
        <v>2032</v>
      </c>
      <c r="Q162" s="12" t="s">
        <v>383</v>
      </c>
      <c r="R162" s="12" t="s">
        <v>2033</v>
      </c>
      <c r="S162" s="12" t="s">
        <v>2034</v>
      </c>
      <c r="T162" s="12" t="s">
        <v>2035</v>
      </c>
      <c r="U162" s="12" t="s">
        <v>2036</v>
      </c>
      <c r="V162" s="12">
        <v>86357180</v>
      </c>
      <c r="W162" s="12" t="s">
        <v>2037</v>
      </c>
      <c r="X162" s="12" t="s">
        <v>2038</v>
      </c>
      <c r="Y162" s="12" t="s">
        <v>470</v>
      </c>
      <c r="Z162" s="12" t="s">
        <v>39</v>
      </c>
      <c r="AA162" s="12">
        <v>1618167</v>
      </c>
      <c r="AB162" s="12">
        <v>1620359</v>
      </c>
      <c r="AC162" s="12" t="s">
        <v>375</v>
      </c>
      <c r="AD162" s="12">
        <v>730</v>
      </c>
    </row>
    <row r="163" spans="1:30" x14ac:dyDescent="0.35">
      <c r="A163" s="12" t="s">
        <v>2039</v>
      </c>
      <c r="B163" s="12">
        <v>125.509810596606</v>
      </c>
      <c r="C163" s="12">
        <v>509.57624810620098</v>
      </c>
      <c r="D163" s="12">
        <v>-2.24142400979061</v>
      </c>
      <c r="E163" s="12">
        <v>1</v>
      </c>
      <c r="F163" s="12">
        <v>-2.0214978953560001</v>
      </c>
      <c r="G163" s="12" t="s">
        <v>362</v>
      </c>
      <c r="H163" s="12" t="s">
        <v>362</v>
      </c>
      <c r="I163" s="12" t="s">
        <v>522</v>
      </c>
      <c r="J163" s="12" t="s">
        <v>362</v>
      </c>
      <c r="K163" s="12" t="s">
        <v>362</v>
      </c>
      <c r="L163" s="12" t="s">
        <v>362</v>
      </c>
      <c r="M163" s="12" t="s">
        <v>362</v>
      </c>
      <c r="N163" s="12" t="s">
        <v>362</v>
      </c>
      <c r="O163" s="12" t="s">
        <v>362</v>
      </c>
      <c r="P163" s="12" t="s">
        <v>362</v>
      </c>
      <c r="Q163" s="12" t="s">
        <v>362</v>
      </c>
      <c r="R163" s="12" t="s">
        <v>362</v>
      </c>
      <c r="S163" s="12" t="s">
        <v>362</v>
      </c>
      <c r="T163" s="12" t="s">
        <v>362</v>
      </c>
      <c r="U163" s="12" t="s">
        <v>2040</v>
      </c>
      <c r="V163" s="12" t="s">
        <v>362</v>
      </c>
      <c r="W163" s="12" t="s">
        <v>362</v>
      </c>
      <c r="X163" s="12" t="s">
        <v>362</v>
      </c>
      <c r="Y163" s="12" t="s">
        <v>470</v>
      </c>
      <c r="Z163" s="12" t="s">
        <v>39</v>
      </c>
      <c r="AA163" s="12">
        <v>818813</v>
      </c>
      <c r="AB163" s="12">
        <v>819091</v>
      </c>
      <c r="AC163" s="12" t="s">
        <v>375</v>
      </c>
      <c r="AD163" s="12">
        <v>279</v>
      </c>
    </row>
    <row r="164" spans="1:30" x14ac:dyDescent="0.35">
      <c r="A164" s="12" t="s">
        <v>2041</v>
      </c>
      <c r="B164" s="12">
        <v>2041.72290152859</v>
      </c>
      <c r="C164" s="12">
        <v>8281.1464800825506</v>
      </c>
      <c r="D164" s="12">
        <v>-3.50038586034275</v>
      </c>
      <c r="E164" s="12">
        <v>1</v>
      </c>
      <c r="F164" s="12">
        <v>-2.0200434350316701</v>
      </c>
      <c r="G164" s="12" t="s">
        <v>2042</v>
      </c>
      <c r="H164" s="12" t="s">
        <v>2043</v>
      </c>
      <c r="I164" s="12" t="s">
        <v>2044</v>
      </c>
      <c r="J164" s="12" t="s">
        <v>2045</v>
      </c>
      <c r="K164" s="12" t="s">
        <v>1385</v>
      </c>
      <c r="L164" s="12" t="s">
        <v>1386</v>
      </c>
      <c r="M164" s="12" t="s">
        <v>2046</v>
      </c>
      <c r="N164" s="12" t="s">
        <v>2047</v>
      </c>
      <c r="O164" s="12" t="s">
        <v>2048</v>
      </c>
      <c r="P164" s="12" t="s">
        <v>2049</v>
      </c>
      <c r="Q164" s="12" t="s">
        <v>362</v>
      </c>
      <c r="R164" s="12" t="s">
        <v>2050</v>
      </c>
      <c r="S164" s="12" t="s">
        <v>2051</v>
      </c>
      <c r="T164" s="12" t="s">
        <v>2052</v>
      </c>
      <c r="U164" s="12" t="s">
        <v>2053</v>
      </c>
      <c r="V164" s="12">
        <v>86359681</v>
      </c>
      <c r="W164" s="12" t="s">
        <v>2054</v>
      </c>
      <c r="X164" s="12" t="s">
        <v>2055</v>
      </c>
      <c r="Y164" s="12" t="s">
        <v>470</v>
      </c>
      <c r="Z164" s="12" t="s">
        <v>39</v>
      </c>
      <c r="AA164" s="12">
        <v>4348100</v>
      </c>
      <c r="AB164" s="12">
        <v>4348741</v>
      </c>
      <c r="AC164" s="12" t="s">
        <v>362</v>
      </c>
      <c r="AD164" s="12">
        <v>213</v>
      </c>
    </row>
    <row r="165" spans="1:30" x14ac:dyDescent="0.35">
      <c r="A165" s="12" t="s">
        <v>2056</v>
      </c>
      <c r="B165" s="12">
        <v>1213.6005271730401</v>
      </c>
      <c r="C165" s="12">
        <v>4917.9158073959297</v>
      </c>
      <c r="D165" s="12">
        <v>-3.1679785801064799</v>
      </c>
      <c r="E165" s="12">
        <v>1</v>
      </c>
      <c r="F165" s="12">
        <v>-2.0187534194400398</v>
      </c>
      <c r="G165" s="12" t="s">
        <v>2057</v>
      </c>
      <c r="H165" s="12" t="s">
        <v>2058</v>
      </c>
      <c r="I165" s="12" t="s">
        <v>2059</v>
      </c>
      <c r="J165" s="12" t="s">
        <v>2060</v>
      </c>
      <c r="K165" s="12" t="s">
        <v>523</v>
      </c>
      <c r="L165" s="12" t="s">
        <v>524</v>
      </c>
      <c r="M165" s="12" t="s">
        <v>2061</v>
      </c>
      <c r="N165" s="12" t="s">
        <v>2062</v>
      </c>
      <c r="O165" s="12" t="s">
        <v>2063</v>
      </c>
      <c r="P165" s="12" t="s">
        <v>362</v>
      </c>
      <c r="Q165" s="12" t="s">
        <v>478</v>
      </c>
      <c r="R165" s="12" t="s">
        <v>2064</v>
      </c>
      <c r="S165" s="12" t="s">
        <v>2065</v>
      </c>
      <c r="T165" s="12" t="s">
        <v>2066</v>
      </c>
      <c r="U165" s="12" t="s">
        <v>2067</v>
      </c>
      <c r="V165" s="12">
        <v>86357237</v>
      </c>
      <c r="W165" s="12" t="s">
        <v>849</v>
      </c>
      <c r="X165" s="12" t="s">
        <v>2068</v>
      </c>
      <c r="Y165" s="12" t="s">
        <v>470</v>
      </c>
      <c r="Z165" s="12" t="s">
        <v>39</v>
      </c>
      <c r="AA165" s="12">
        <v>1683433</v>
      </c>
      <c r="AB165" s="12">
        <v>1684017</v>
      </c>
      <c r="AC165" s="12" t="s">
        <v>375</v>
      </c>
      <c r="AD165" s="12">
        <v>194</v>
      </c>
    </row>
    <row r="166" spans="1:30" x14ac:dyDescent="0.35">
      <c r="A166" s="12" t="s">
        <v>2069</v>
      </c>
      <c r="B166" s="12">
        <v>1473.0779473545001</v>
      </c>
      <c r="C166" s="12">
        <v>5969.0258627714602</v>
      </c>
      <c r="D166" s="12">
        <v>-4.4650739171051903</v>
      </c>
      <c r="E166" s="12">
        <v>1</v>
      </c>
      <c r="F166" s="12">
        <v>-2.0186617327046799</v>
      </c>
      <c r="G166" s="12" t="s">
        <v>362</v>
      </c>
      <c r="H166" s="12" t="s">
        <v>2070</v>
      </c>
      <c r="I166" s="12" t="s">
        <v>2071</v>
      </c>
      <c r="J166" s="12" t="s">
        <v>2072</v>
      </c>
      <c r="K166" s="12" t="s">
        <v>2073</v>
      </c>
      <c r="L166" s="12" t="s">
        <v>2074</v>
      </c>
      <c r="M166" s="12" t="s">
        <v>2075</v>
      </c>
      <c r="N166" s="12" t="s">
        <v>2076</v>
      </c>
      <c r="O166" s="12" t="s">
        <v>2077</v>
      </c>
      <c r="P166" s="12" t="s">
        <v>362</v>
      </c>
      <c r="Q166" s="12" t="s">
        <v>362</v>
      </c>
      <c r="R166" s="12" t="s">
        <v>2077</v>
      </c>
      <c r="S166" s="12" t="s">
        <v>2078</v>
      </c>
      <c r="T166" s="12" t="s">
        <v>362</v>
      </c>
      <c r="U166" s="12" t="s">
        <v>2079</v>
      </c>
      <c r="V166" s="12">
        <v>86357157</v>
      </c>
      <c r="W166" s="12" t="s">
        <v>362</v>
      </c>
      <c r="X166" s="12" t="s">
        <v>2080</v>
      </c>
      <c r="Y166" s="12" t="s">
        <v>470</v>
      </c>
      <c r="Z166" s="12" t="s">
        <v>39</v>
      </c>
      <c r="AA166" s="12">
        <v>1597459</v>
      </c>
      <c r="AB166" s="12">
        <v>1598652</v>
      </c>
      <c r="AC166" s="12" t="s">
        <v>362</v>
      </c>
      <c r="AD166" s="12">
        <v>397</v>
      </c>
    </row>
    <row r="167" spans="1:30" x14ac:dyDescent="0.35">
      <c r="A167" s="12" t="s">
        <v>2081</v>
      </c>
      <c r="B167" s="12">
        <v>378.85153974318303</v>
      </c>
      <c r="C167" s="12">
        <v>1533.29476062307</v>
      </c>
      <c r="D167" s="12">
        <v>-2.7135643492025698</v>
      </c>
      <c r="E167" s="12">
        <v>1</v>
      </c>
      <c r="F167" s="12">
        <v>-2.01693055091605</v>
      </c>
      <c r="G167" s="12" t="s">
        <v>2082</v>
      </c>
      <c r="H167" s="12" t="s">
        <v>2083</v>
      </c>
      <c r="I167" s="12" t="s">
        <v>2084</v>
      </c>
      <c r="J167" s="12" t="s">
        <v>2085</v>
      </c>
      <c r="K167" s="12" t="s">
        <v>362</v>
      </c>
      <c r="L167" s="12" t="s">
        <v>362</v>
      </c>
      <c r="M167" s="12" t="s">
        <v>362</v>
      </c>
      <c r="N167" s="12" t="s">
        <v>2086</v>
      </c>
      <c r="O167" s="12" t="s">
        <v>2087</v>
      </c>
      <c r="P167" s="12" t="s">
        <v>2088</v>
      </c>
      <c r="Q167" s="12" t="s">
        <v>362</v>
      </c>
      <c r="R167" s="12" t="s">
        <v>1378</v>
      </c>
      <c r="S167" s="12" t="s">
        <v>362</v>
      </c>
      <c r="T167" s="12" t="s">
        <v>362</v>
      </c>
      <c r="U167" s="12" t="s">
        <v>2089</v>
      </c>
      <c r="V167" s="12">
        <v>86356417</v>
      </c>
      <c r="W167" s="12" t="s">
        <v>362</v>
      </c>
      <c r="X167" s="12" t="s">
        <v>2090</v>
      </c>
      <c r="Y167" s="12" t="s">
        <v>470</v>
      </c>
      <c r="Z167" s="12" t="s">
        <v>39</v>
      </c>
      <c r="AA167" s="12">
        <v>806935</v>
      </c>
      <c r="AB167" s="12">
        <v>807684</v>
      </c>
      <c r="AC167" s="12" t="s">
        <v>375</v>
      </c>
      <c r="AD167" s="12">
        <v>249</v>
      </c>
    </row>
    <row r="168" spans="1:30" x14ac:dyDescent="0.35">
      <c r="A168" s="12" t="s">
        <v>2091</v>
      </c>
      <c r="B168" s="12">
        <v>6027.2591849419296</v>
      </c>
      <c r="C168" s="12">
        <v>24354.728108381099</v>
      </c>
      <c r="D168" s="12">
        <v>-5.59754052530909</v>
      </c>
      <c r="E168" s="12">
        <v>1</v>
      </c>
      <c r="F168" s="12">
        <v>-2.01462786710248</v>
      </c>
      <c r="G168" s="12" t="s">
        <v>2092</v>
      </c>
      <c r="H168" s="12" t="s">
        <v>2093</v>
      </c>
      <c r="I168" s="12" t="s">
        <v>2094</v>
      </c>
      <c r="J168" s="12" t="s">
        <v>2095</v>
      </c>
      <c r="K168" s="12" t="s">
        <v>390</v>
      </c>
      <c r="L168" s="12" t="s">
        <v>391</v>
      </c>
      <c r="M168" s="12" t="s">
        <v>2096</v>
      </c>
      <c r="N168" s="12" t="s">
        <v>2097</v>
      </c>
      <c r="O168" s="12" t="s">
        <v>2098</v>
      </c>
      <c r="P168" s="12" t="s">
        <v>2099</v>
      </c>
      <c r="Q168" s="12" t="s">
        <v>362</v>
      </c>
      <c r="R168" s="12" t="s">
        <v>2100</v>
      </c>
      <c r="S168" s="12" t="s">
        <v>2101</v>
      </c>
      <c r="T168" s="12" t="s">
        <v>2102</v>
      </c>
      <c r="U168" s="12" t="s">
        <v>2103</v>
      </c>
      <c r="V168" s="12">
        <v>86357858</v>
      </c>
      <c r="W168" s="12" t="s">
        <v>2104</v>
      </c>
      <c r="X168" s="12" t="s">
        <v>2105</v>
      </c>
      <c r="Y168" s="12" t="s">
        <v>470</v>
      </c>
      <c r="Z168" s="12" t="s">
        <v>39</v>
      </c>
      <c r="AA168" s="12">
        <v>2342580</v>
      </c>
      <c r="AB168" s="12">
        <v>2345444</v>
      </c>
      <c r="AC168" s="12" t="s">
        <v>375</v>
      </c>
      <c r="AD168" s="12">
        <v>954</v>
      </c>
    </row>
    <row r="169" spans="1:30" x14ac:dyDescent="0.35">
      <c r="A169" s="12" t="s">
        <v>2106</v>
      </c>
      <c r="B169" s="12">
        <v>17981.1847445764</v>
      </c>
      <c r="C169" s="12">
        <v>72578.509461414505</v>
      </c>
      <c r="D169" s="12">
        <v>-6.9669697161275197</v>
      </c>
      <c r="E169" s="12">
        <v>1</v>
      </c>
      <c r="F169" s="12">
        <v>-2.0130543483209</v>
      </c>
      <c r="G169" s="12" t="s">
        <v>2107</v>
      </c>
      <c r="H169" s="12" t="s">
        <v>2108</v>
      </c>
      <c r="I169" s="12" t="s">
        <v>2109</v>
      </c>
      <c r="J169" s="12" t="s">
        <v>2110</v>
      </c>
      <c r="K169" s="12" t="s">
        <v>523</v>
      </c>
      <c r="L169" s="12" t="s">
        <v>524</v>
      </c>
      <c r="M169" s="12" t="s">
        <v>2111</v>
      </c>
      <c r="N169" s="12" t="s">
        <v>2112</v>
      </c>
      <c r="O169" s="12" t="s">
        <v>2113</v>
      </c>
      <c r="P169" s="12" t="s">
        <v>362</v>
      </c>
      <c r="Q169" s="12" t="s">
        <v>2114</v>
      </c>
      <c r="R169" s="12" t="s">
        <v>2115</v>
      </c>
      <c r="S169" s="12" t="s">
        <v>2116</v>
      </c>
      <c r="T169" s="12" t="s">
        <v>2117</v>
      </c>
      <c r="U169" s="12" t="s">
        <v>2118</v>
      </c>
      <c r="V169" s="12">
        <v>86357165</v>
      </c>
      <c r="W169" s="12" t="s">
        <v>2119</v>
      </c>
      <c r="X169" s="12" t="s">
        <v>2120</v>
      </c>
      <c r="Y169" s="12" t="s">
        <v>470</v>
      </c>
      <c r="Z169" s="12" t="s">
        <v>39</v>
      </c>
      <c r="AA169" s="12">
        <v>1605551</v>
      </c>
      <c r="AB169" s="12">
        <v>1607689</v>
      </c>
      <c r="AC169" s="12" t="s">
        <v>375</v>
      </c>
      <c r="AD169" s="12">
        <v>712</v>
      </c>
    </row>
    <row r="170" spans="1:30" x14ac:dyDescent="0.35">
      <c r="A170" s="12" t="s">
        <v>2121</v>
      </c>
      <c r="B170" s="12">
        <v>1044.58431801182</v>
      </c>
      <c r="C170" s="12">
        <v>4214.98035999269</v>
      </c>
      <c r="D170" s="12">
        <v>-3.9376167150710599</v>
      </c>
      <c r="E170" s="12">
        <v>1</v>
      </c>
      <c r="F170" s="12">
        <v>-2.01259695854396</v>
      </c>
      <c r="G170" s="12" t="s">
        <v>2122</v>
      </c>
      <c r="H170" s="12" t="s">
        <v>2123</v>
      </c>
      <c r="I170" s="12" t="s">
        <v>2124</v>
      </c>
      <c r="J170" s="12" t="s">
        <v>2125</v>
      </c>
      <c r="K170" s="12" t="s">
        <v>2126</v>
      </c>
      <c r="L170" s="12" t="s">
        <v>2127</v>
      </c>
      <c r="M170" s="12" t="s">
        <v>2128</v>
      </c>
      <c r="N170" s="12" t="s">
        <v>362</v>
      </c>
      <c r="O170" s="12" t="s">
        <v>362</v>
      </c>
      <c r="P170" s="12" t="s">
        <v>362</v>
      </c>
      <c r="Q170" s="12" t="s">
        <v>362</v>
      </c>
      <c r="R170" s="12" t="s">
        <v>362</v>
      </c>
      <c r="S170" s="12" t="s">
        <v>2129</v>
      </c>
      <c r="T170" s="12" t="s">
        <v>2130</v>
      </c>
      <c r="U170" s="12" t="s">
        <v>2131</v>
      </c>
      <c r="V170" s="12">
        <v>86355865</v>
      </c>
      <c r="W170" s="12" t="s">
        <v>362</v>
      </c>
      <c r="X170" s="12" t="s">
        <v>2132</v>
      </c>
      <c r="Y170" s="12" t="s">
        <v>470</v>
      </c>
      <c r="Z170" s="12" t="s">
        <v>39</v>
      </c>
      <c r="AA170" s="12">
        <v>218473</v>
      </c>
      <c r="AB170" s="12">
        <v>219231</v>
      </c>
      <c r="AC170" s="12" t="s">
        <v>375</v>
      </c>
      <c r="AD170" s="12">
        <v>252</v>
      </c>
    </row>
    <row r="171" spans="1:30" x14ac:dyDescent="0.35">
      <c r="A171" s="12" t="s">
        <v>2133</v>
      </c>
      <c r="B171" s="12">
        <v>4633.2282517083704</v>
      </c>
      <c r="C171" s="12">
        <v>18693.534621656301</v>
      </c>
      <c r="D171" s="12">
        <v>-5.5690223844156499</v>
      </c>
      <c r="E171" s="12">
        <v>1</v>
      </c>
      <c r="F171" s="12">
        <v>-2.0124497210963299</v>
      </c>
      <c r="G171" s="12" t="s">
        <v>362</v>
      </c>
      <c r="H171" s="12" t="s">
        <v>2134</v>
      </c>
      <c r="I171" s="12" t="s">
        <v>2135</v>
      </c>
      <c r="J171" s="12" t="s">
        <v>362</v>
      </c>
      <c r="K171" s="12" t="s">
        <v>455</v>
      </c>
      <c r="L171" s="12" t="s">
        <v>456</v>
      </c>
      <c r="M171" s="12" t="s">
        <v>2136</v>
      </c>
      <c r="N171" s="12" t="s">
        <v>2137</v>
      </c>
      <c r="O171" s="12" t="s">
        <v>2138</v>
      </c>
      <c r="P171" s="12" t="s">
        <v>362</v>
      </c>
      <c r="Q171" s="12" t="s">
        <v>362</v>
      </c>
      <c r="R171" s="12" t="s">
        <v>2138</v>
      </c>
      <c r="S171" s="12" t="s">
        <v>2139</v>
      </c>
      <c r="T171" s="12" t="s">
        <v>2140</v>
      </c>
      <c r="U171" s="12" t="s">
        <v>2141</v>
      </c>
      <c r="V171" s="12">
        <v>86360180</v>
      </c>
      <c r="W171" s="12" t="s">
        <v>362</v>
      </c>
      <c r="X171" s="12" t="s">
        <v>362</v>
      </c>
      <c r="Y171" s="12" t="s">
        <v>400</v>
      </c>
      <c r="Z171" s="12" t="s">
        <v>401</v>
      </c>
      <c r="AA171" s="12">
        <v>145399</v>
      </c>
      <c r="AB171" s="12">
        <v>147402</v>
      </c>
      <c r="AC171" s="12" t="s">
        <v>375</v>
      </c>
      <c r="AD171" s="12">
        <v>667</v>
      </c>
    </row>
    <row r="172" spans="1:30" x14ac:dyDescent="0.35">
      <c r="A172" s="12" t="s">
        <v>2142</v>
      </c>
      <c r="B172" s="12">
        <v>935.45887273474705</v>
      </c>
      <c r="C172" s="12">
        <v>3769.2135119816098</v>
      </c>
      <c r="D172" s="12">
        <v>-3.4482456274068198</v>
      </c>
      <c r="E172" s="12">
        <v>1</v>
      </c>
      <c r="F172" s="12">
        <v>-2.0105173884769298</v>
      </c>
      <c r="G172" s="12" t="s">
        <v>2143</v>
      </c>
      <c r="H172" s="12" t="s">
        <v>2144</v>
      </c>
      <c r="I172" s="12" t="s">
        <v>2145</v>
      </c>
      <c r="J172" s="12" t="s">
        <v>2146</v>
      </c>
      <c r="K172" s="12" t="s">
        <v>455</v>
      </c>
      <c r="L172" s="12" t="s">
        <v>456</v>
      </c>
      <c r="M172" s="12" t="s">
        <v>2147</v>
      </c>
      <c r="N172" s="12" t="s">
        <v>2148</v>
      </c>
      <c r="O172" s="12" t="s">
        <v>2149</v>
      </c>
      <c r="P172" s="12" t="s">
        <v>362</v>
      </c>
      <c r="Q172" s="12" t="s">
        <v>362</v>
      </c>
      <c r="R172" s="12" t="s">
        <v>2149</v>
      </c>
      <c r="S172" s="12" t="s">
        <v>2150</v>
      </c>
      <c r="T172" s="12" t="s">
        <v>362</v>
      </c>
      <c r="U172" s="12" t="s">
        <v>2151</v>
      </c>
      <c r="V172" s="12">
        <v>86358813</v>
      </c>
      <c r="W172" s="12" t="s">
        <v>362</v>
      </c>
      <c r="X172" s="12" t="s">
        <v>2152</v>
      </c>
      <c r="Y172" s="12" t="s">
        <v>470</v>
      </c>
      <c r="Z172" s="12" t="s">
        <v>39</v>
      </c>
      <c r="AA172" s="12">
        <v>3376192</v>
      </c>
      <c r="AB172" s="12">
        <v>3376698</v>
      </c>
      <c r="AC172" s="12" t="s">
        <v>375</v>
      </c>
      <c r="AD172" s="12">
        <v>168</v>
      </c>
    </row>
    <row r="173" spans="1:30" x14ac:dyDescent="0.35">
      <c r="A173" s="12" t="s">
        <v>2153</v>
      </c>
      <c r="B173" s="12">
        <v>2432.9322297721901</v>
      </c>
      <c r="C173" s="12">
        <v>9789.3185694051208</v>
      </c>
      <c r="D173" s="12">
        <v>-4.8439139843452299</v>
      </c>
      <c r="E173" s="12">
        <v>1</v>
      </c>
      <c r="F173" s="12">
        <v>-2.0085123038610799</v>
      </c>
      <c r="G173" s="12" t="s">
        <v>2154</v>
      </c>
      <c r="H173" s="12" t="s">
        <v>2155</v>
      </c>
      <c r="I173" s="12" t="s">
        <v>2156</v>
      </c>
      <c r="J173" s="12" t="s">
        <v>2157</v>
      </c>
      <c r="K173" s="12" t="s">
        <v>523</v>
      </c>
      <c r="L173" s="12" t="s">
        <v>524</v>
      </c>
      <c r="M173" s="12" t="s">
        <v>2158</v>
      </c>
      <c r="N173" s="12" t="s">
        <v>2159</v>
      </c>
      <c r="O173" s="12" t="s">
        <v>2160</v>
      </c>
      <c r="P173" s="12" t="s">
        <v>362</v>
      </c>
      <c r="Q173" s="12" t="s">
        <v>2161</v>
      </c>
      <c r="R173" s="12" t="s">
        <v>2162</v>
      </c>
      <c r="S173" s="12" t="s">
        <v>2163</v>
      </c>
      <c r="T173" s="12" t="s">
        <v>2164</v>
      </c>
      <c r="U173" s="12" t="s">
        <v>2165</v>
      </c>
      <c r="V173" s="12">
        <v>86356510</v>
      </c>
      <c r="W173" s="12" t="s">
        <v>362</v>
      </c>
      <c r="X173" s="12" t="s">
        <v>2166</v>
      </c>
      <c r="Y173" s="12" t="s">
        <v>470</v>
      </c>
      <c r="Z173" s="12" t="s">
        <v>39</v>
      </c>
      <c r="AA173" s="12">
        <v>906518</v>
      </c>
      <c r="AB173" s="12">
        <v>907270</v>
      </c>
      <c r="AC173" s="12" t="s">
        <v>375</v>
      </c>
      <c r="AD173" s="12">
        <v>250</v>
      </c>
    </row>
    <row r="174" spans="1:30" x14ac:dyDescent="0.35">
      <c r="A174" s="12" t="s">
        <v>2167</v>
      </c>
      <c r="B174" s="12">
        <v>2014.47524517584</v>
      </c>
      <c r="C174" s="12">
        <v>8089.6485490184104</v>
      </c>
      <c r="D174" s="12">
        <v>-4.0568590930579198</v>
      </c>
      <c r="E174" s="12">
        <v>0.999999999999999</v>
      </c>
      <c r="F174" s="12">
        <v>-2.00567294973153</v>
      </c>
      <c r="G174" s="12" t="s">
        <v>2168</v>
      </c>
      <c r="H174" s="12" t="s">
        <v>2169</v>
      </c>
      <c r="I174" s="12" t="s">
        <v>2170</v>
      </c>
      <c r="J174" s="12" t="s">
        <v>2170</v>
      </c>
      <c r="K174" s="12" t="s">
        <v>764</v>
      </c>
      <c r="L174" s="12" t="s">
        <v>765</v>
      </c>
      <c r="M174" s="12" t="s">
        <v>2171</v>
      </c>
      <c r="N174" s="12" t="s">
        <v>2172</v>
      </c>
      <c r="O174" s="12" t="s">
        <v>2173</v>
      </c>
      <c r="P174" s="12" t="s">
        <v>1002</v>
      </c>
      <c r="Q174" s="12" t="s">
        <v>2174</v>
      </c>
      <c r="R174" s="12" t="s">
        <v>2175</v>
      </c>
      <c r="S174" s="12" t="s">
        <v>2176</v>
      </c>
      <c r="T174" s="12" t="s">
        <v>2177</v>
      </c>
      <c r="U174" s="12" t="s">
        <v>2178</v>
      </c>
      <c r="V174" s="12">
        <v>86357301</v>
      </c>
      <c r="W174" s="12" t="s">
        <v>362</v>
      </c>
      <c r="X174" s="12" t="s">
        <v>2179</v>
      </c>
      <c r="Y174" s="12" t="s">
        <v>470</v>
      </c>
      <c r="Z174" s="12" t="s">
        <v>39</v>
      </c>
      <c r="AA174" s="12">
        <v>1764065</v>
      </c>
      <c r="AB174" s="12">
        <v>1764535</v>
      </c>
      <c r="AC174" s="12" t="s">
        <v>375</v>
      </c>
      <c r="AD174" s="12">
        <v>156</v>
      </c>
    </row>
    <row r="175" spans="1:30" x14ac:dyDescent="0.35">
      <c r="A175" s="12" t="s">
        <v>2180</v>
      </c>
      <c r="B175" s="12">
        <v>864.06846971991001</v>
      </c>
      <c r="C175" s="12">
        <v>3469.09418599644</v>
      </c>
      <c r="D175" s="12">
        <v>-3.2999940784100898</v>
      </c>
      <c r="E175" s="12">
        <v>1</v>
      </c>
      <c r="F175" s="12">
        <v>-2.00534146761734</v>
      </c>
      <c r="G175" s="12" t="s">
        <v>2181</v>
      </c>
      <c r="H175" s="12" t="s">
        <v>2182</v>
      </c>
      <c r="I175" s="12" t="s">
        <v>2183</v>
      </c>
      <c r="J175" s="12" t="s">
        <v>2184</v>
      </c>
      <c r="K175" s="12" t="s">
        <v>764</v>
      </c>
      <c r="L175" s="12" t="s">
        <v>765</v>
      </c>
      <c r="M175" s="12" t="s">
        <v>2185</v>
      </c>
      <c r="N175" s="12" t="s">
        <v>2186</v>
      </c>
      <c r="O175" s="12" t="s">
        <v>2187</v>
      </c>
      <c r="P175" s="12" t="s">
        <v>362</v>
      </c>
      <c r="Q175" s="12" t="s">
        <v>362</v>
      </c>
      <c r="R175" s="12" t="s">
        <v>2187</v>
      </c>
      <c r="S175" s="12" t="s">
        <v>2188</v>
      </c>
      <c r="T175" s="12" t="s">
        <v>2189</v>
      </c>
      <c r="U175" s="12" t="s">
        <v>2190</v>
      </c>
      <c r="V175" s="12">
        <v>86358616</v>
      </c>
      <c r="W175" s="12" t="s">
        <v>2191</v>
      </c>
      <c r="X175" s="12" t="s">
        <v>2192</v>
      </c>
      <c r="Y175" s="12" t="s">
        <v>470</v>
      </c>
      <c r="Z175" s="12" t="s">
        <v>39</v>
      </c>
      <c r="AA175" s="12">
        <v>3155314</v>
      </c>
      <c r="AB175" s="12">
        <v>3155655</v>
      </c>
      <c r="AC175" s="12" t="s">
        <v>362</v>
      </c>
      <c r="AD175" s="12">
        <v>113</v>
      </c>
    </row>
    <row r="176" spans="1:30" x14ac:dyDescent="0.35">
      <c r="A176" s="12" t="s">
        <v>2193</v>
      </c>
      <c r="B176" s="12">
        <v>341.34627182986299</v>
      </c>
      <c r="C176" s="12">
        <v>1365.32679249082</v>
      </c>
      <c r="D176" s="12">
        <v>-2.41226601988269</v>
      </c>
      <c r="E176" s="12">
        <v>1</v>
      </c>
      <c r="F176" s="12">
        <v>-1.99993840312425</v>
      </c>
      <c r="G176" s="12" t="s">
        <v>362</v>
      </c>
      <c r="H176" s="12" t="s">
        <v>2194</v>
      </c>
      <c r="I176" s="12" t="s">
        <v>2195</v>
      </c>
      <c r="J176" s="12" t="s">
        <v>465</v>
      </c>
      <c r="K176" s="12" t="s">
        <v>455</v>
      </c>
      <c r="L176" s="12" t="s">
        <v>456</v>
      </c>
      <c r="M176" s="12" t="s">
        <v>2196</v>
      </c>
      <c r="N176" s="12" t="s">
        <v>362</v>
      </c>
      <c r="O176" s="12" t="s">
        <v>362</v>
      </c>
      <c r="P176" s="12" t="s">
        <v>362</v>
      </c>
      <c r="Q176" s="12" t="s">
        <v>362</v>
      </c>
      <c r="R176" s="12" t="s">
        <v>362</v>
      </c>
      <c r="S176" s="12" t="s">
        <v>2197</v>
      </c>
      <c r="T176" s="12" t="s">
        <v>362</v>
      </c>
      <c r="U176" s="12" t="s">
        <v>2198</v>
      </c>
      <c r="V176" s="12">
        <v>86355813</v>
      </c>
      <c r="W176" s="12" t="s">
        <v>362</v>
      </c>
      <c r="X176" s="12" t="s">
        <v>2199</v>
      </c>
      <c r="Y176" s="12" t="s">
        <v>470</v>
      </c>
      <c r="Z176" s="12" t="s">
        <v>39</v>
      </c>
      <c r="AA176" s="12">
        <v>169580</v>
      </c>
      <c r="AB176" s="12">
        <v>170086</v>
      </c>
      <c r="AC176" s="12" t="s">
        <v>362</v>
      </c>
      <c r="AD176" s="12">
        <v>168</v>
      </c>
    </row>
    <row r="177" spans="1:30" x14ac:dyDescent="0.35">
      <c r="A177" s="12" t="s">
        <v>2200</v>
      </c>
      <c r="B177" s="12">
        <v>1473.8634485658399</v>
      </c>
      <c r="C177" s="12">
        <v>5888.1400160360699</v>
      </c>
      <c r="D177" s="12">
        <v>-4.1829671209562802</v>
      </c>
      <c r="E177" s="12">
        <v>1</v>
      </c>
      <c r="F177" s="12">
        <v>-1.99820911122642</v>
      </c>
      <c r="G177" s="12" t="s">
        <v>2201</v>
      </c>
      <c r="H177" s="12" t="s">
        <v>2202</v>
      </c>
      <c r="I177" s="12" t="s">
        <v>2203</v>
      </c>
      <c r="J177" s="12" t="s">
        <v>2204</v>
      </c>
      <c r="K177" s="12" t="s">
        <v>1521</v>
      </c>
      <c r="L177" s="12" t="s">
        <v>1522</v>
      </c>
      <c r="M177" s="12" t="s">
        <v>2205</v>
      </c>
      <c r="N177" s="12" t="s">
        <v>2206</v>
      </c>
      <c r="O177" s="12" t="s">
        <v>2207</v>
      </c>
      <c r="P177" s="12" t="s">
        <v>2208</v>
      </c>
      <c r="Q177" s="12" t="s">
        <v>2114</v>
      </c>
      <c r="R177" s="12" t="s">
        <v>2209</v>
      </c>
      <c r="S177" s="12" t="s">
        <v>2210</v>
      </c>
      <c r="T177" s="12" t="s">
        <v>2211</v>
      </c>
      <c r="U177" s="12" t="s">
        <v>2212</v>
      </c>
      <c r="V177" s="12">
        <v>86356043</v>
      </c>
      <c r="W177" s="12" t="s">
        <v>362</v>
      </c>
      <c r="X177" s="12" t="s">
        <v>2213</v>
      </c>
      <c r="Y177" s="12" t="s">
        <v>470</v>
      </c>
      <c r="Z177" s="12" t="s">
        <v>39</v>
      </c>
      <c r="AA177" s="12">
        <v>395395</v>
      </c>
      <c r="AB177" s="12">
        <v>396975</v>
      </c>
      <c r="AC177" s="12" t="s">
        <v>362</v>
      </c>
      <c r="AD177" s="12">
        <v>526</v>
      </c>
    </row>
    <row r="178" spans="1:30" x14ac:dyDescent="0.35">
      <c r="A178" s="12" t="s">
        <v>2214</v>
      </c>
      <c r="B178" s="12">
        <v>39590.707980979198</v>
      </c>
      <c r="C178" s="12">
        <v>158157.60595367401</v>
      </c>
      <c r="D178" s="12">
        <v>-12.4422315509534</v>
      </c>
      <c r="E178" s="12">
        <v>0.999999999999996</v>
      </c>
      <c r="F178" s="12">
        <v>-1.9981291664259899</v>
      </c>
      <c r="G178" s="12" t="s">
        <v>2215</v>
      </c>
      <c r="H178" s="12" t="s">
        <v>2216</v>
      </c>
      <c r="I178" s="12" t="s">
        <v>1680</v>
      </c>
      <c r="J178" s="12" t="s">
        <v>1681</v>
      </c>
      <c r="K178" s="12" t="s">
        <v>362</v>
      </c>
      <c r="L178" s="12" t="s">
        <v>362</v>
      </c>
      <c r="M178" s="12" t="s">
        <v>362</v>
      </c>
      <c r="N178" s="12" t="s">
        <v>1682</v>
      </c>
      <c r="O178" s="12" t="s">
        <v>1683</v>
      </c>
      <c r="P178" s="12" t="s">
        <v>1684</v>
      </c>
      <c r="Q178" s="12" t="s">
        <v>1685</v>
      </c>
      <c r="R178" s="12" t="s">
        <v>1686</v>
      </c>
      <c r="S178" s="12" t="s">
        <v>362</v>
      </c>
      <c r="T178" s="12" t="s">
        <v>362</v>
      </c>
      <c r="U178" s="12" t="s">
        <v>2217</v>
      </c>
      <c r="V178" s="12">
        <v>86358049</v>
      </c>
      <c r="W178" s="12" t="s">
        <v>362</v>
      </c>
      <c r="X178" s="12" t="s">
        <v>2218</v>
      </c>
      <c r="Y178" s="12" t="s">
        <v>470</v>
      </c>
      <c r="Z178" s="12" t="s">
        <v>39</v>
      </c>
      <c r="AA178" s="12">
        <v>2547539</v>
      </c>
      <c r="AB178" s="12">
        <v>2548561</v>
      </c>
      <c r="AC178" s="12" t="s">
        <v>362</v>
      </c>
      <c r="AD178" s="12">
        <v>340</v>
      </c>
    </row>
    <row r="179" spans="1:30" x14ac:dyDescent="0.35">
      <c r="A179" s="12" t="s">
        <v>2219</v>
      </c>
      <c r="B179" s="12">
        <v>589.46742079888895</v>
      </c>
      <c r="C179" s="12">
        <v>2353.4092473956298</v>
      </c>
      <c r="D179" s="12">
        <v>-3.0368532093101899</v>
      </c>
      <c r="E179" s="12">
        <v>1</v>
      </c>
      <c r="F179" s="12">
        <v>-1.99726823623639</v>
      </c>
      <c r="G179" s="12" t="s">
        <v>362</v>
      </c>
      <c r="H179" s="12" t="s">
        <v>2220</v>
      </c>
      <c r="I179" s="12" t="s">
        <v>2221</v>
      </c>
      <c r="J179" s="12" t="s">
        <v>362</v>
      </c>
      <c r="K179" s="12" t="s">
        <v>940</v>
      </c>
      <c r="L179" s="12" t="s">
        <v>941</v>
      </c>
      <c r="M179" s="12" t="s">
        <v>2222</v>
      </c>
      <c r="N179" s="12" t="s">
        <v>2223</v>
      </c>
      <c r="O179" s="12" t="s">
        <v>1117</v>
      </c>
      <c r="P179" s="12" t="s">
        <v>362</v>
      </c>
      <c r="Q179" s="12" t="s">
        <v>362</v>
      </c>
      <c r="R179" s="12" t="s">
        <v>1117</v>
      </c>
      <c r="S179" s="12" t="s">
        <v>2224</v>
      </c>
      <c r="T179" s="12" t="s">
        <v>362</v>
      </c>
      <c r="U179" s="12" t="s">
        <v>2225</v>
      </c>
      <c r="V179" s="12">
        <v>86360900</v>
      </c>
      <c r="W179" s="12" t="s">
        <v>362</v>
      </c>
      <c r="X179" s="12" t="s">
        <v>362</v>
      </c>
      <c r="Y179" s="12" t="s">
        <v>373</v>
      </c>
      <c r="Z179" s="12" t="s">
        <v>374</v>
      </c>
      <c r="AA179" s="12">
        <v>178626</v>
      </c>
      <c r="AB179" s="12">
        <v>179273</v>
      </c>
      <c r="AC179" s="12" t="s">
        <v>362</v>
      </c>
      <c r="AD179" s="12">
        <v>215</v>
      </c>
    </row>
    <row r="180" spans="1:30" x14ac:dyDescent="0.35">
      <c r="A180" s="12" t="s">
        <v>2226</v>
      </c>
      <c r="B180" s="12">
        <v>972.78252025207803</v>
      </c>
      <c r="C180" s="12">
        <v>3868.7789161689998</v>
      </c>
      <c r="D180" s="12">
        <v>-3.1256570707942002</v>
      </c>
      <c r="E180" s="12">
        <v>1</v>
      </c>
      <c r="F180" s="12">
        <v>-1.99168907680273</v>
      </c>
      <c r="G180" s="12" t="s">
        <v>362</v>
      </c>
      <c r="H180" s="12" t="s">
        <v>2227</v>
      </c>
      <c r="I180" s="12" t="s">
        <v>2228</v>
      </c>
      <c r="J180" s="12" t="s">
        <v>2229</v>
      </c>
      <c r="K180" s="12" t="s">
        <v>1048</v>
      </c>
      <c r="L180" s="12" t="s">
        <v>1049</v>
      </c>
      <c r="M180" s="12" t="s">
        <v>2230</v>
      </c>
      <c r="N180" s="12" t="s">
        <v>2231</v>
      </c>
      <c r="O180" s="12" t="s">
        <v>2232</v>
      </c>
      <c r="P180" s="12" t="s">
        <v>2232</v>
      </c>
      <c r="Q180" s="12" t="s">
        <v>362</v>
      </c>
      <c r="R180" s="12" t="s">
        <v>362</v>
      </c>
      <c r="S180" s="12" t="s">
        <v>2233</v>
      </c>
      <c r="T180" s="12" t="s">
        <v>362</v>
      </c>
      <c r="U180" s="12" t="s">
        <v>2234</v>
      </c>
      <c r="V180" s="12">
        <v>86356814</v>
      </c>
      <c r="W180" s="12" t="s">
        <v>362</v>
      </c>
      <c r="X180" s="12" t="s">
        <v>2235</v>
      </c>
      <c r="Y180" s="12" t="s">
        <v>470</v>
      </c>
      <c r="Z180" s="12" t="s">
        <v>39</v>
      </c>
      <c r="AA180" s="12">
        <v>1226109</v>
      </c>
      <c r="AB180" s="12">
        <v>1226531</v>
      </c>
      <c r="AC180" s="12" t="s">
        <v>375</v>
      </c>
      <c r="AD180" s="12">
        <v>140</v>
      </c>
    </row>
    <row r="181" spans="1:30" x14ac:dyDescent="0.35">
      <c r="A181" s="12" t="s">
        <v>2236</v>
      </c>
      <c r="B181" s="12">
        <v>2550.0068071874898</v>
      </c>
      <c r="C181" s="12">
        <v>10096.6261902235</v>
      </c>
      <c r="D181" s="12">
        <v>-4.2485904429214401</v>
      </c>
      <c r="E181" s="12">
        <v>1</v>
      </c>
      <c r="F181" s="12">
        <v>-1.9853002903475501</v>
      </c>
      <c r="G181" s="12" t="s">
        <v>2237</v>
      </c>
      <c r="H181" s="12" t="s">
        <v>2238</v>
      </c>
      <c r="I181" s="12" t="s">
        <v>2239</v>
      </c>
      <c r="J181" s="12" t="s">
        <v>2240</v>
      </c>
      <c r="K181" s="12" t="s">
        <v>390</v>
      </c>
      <c r="L181" s="12" t="s">
        <v>391</v>
      </c>
      <c r="M181" s="12" t="s">
        <v>2241</v>
      </c>
      <c r="N181" s="12" t="s">
        <v>2242</v>
      </c>
      <c r="O181" s="12" t="s">
        <v>2243</v>
      </c>
      <c r="P181" s="12" t="s">
        <v>1498</v>
      </c>
      <c r="Q181" s="12" t="s">
        <v>362</v>
      </c>
      <c r="R181" s="12" t="s">
        <v>2244</v>
      </c>
      <c r="S181" s="12" t="s">
        <v>2245</v>
      </c>
      <c r="T181" s="12" t="s">
        <v>362</v>
      </c>
      <c r="U181" s="12" t="s">
        <v>2246</v>
      </c>
      <c r="V181" s="12">
        <v>86356221</v>
      </c>
      <c r="W181" s="12" t="s">
        <v>2247</v>
      </c>
      <c r="X181" s="12" t="s">
        <v>2248</v>
      </c>
      <c r="Y181" s="12" t="s">
        <v>470</v>
      </c>
      <c r="Z181" s="12" t="s">
        <v>39</v>
      </c>
      <c r="AA181" s="12">
        <v>590509</v>
      </c>
      <c r="AB181" s="12">
        <v>591675</v>
      </c>
      <c r="AC181" s="12" t="s">
        <v>375</v>
      </c>
      <c r="AD181" s="12">
        <v>388</v>
      </c>
    </row>
    <row r="182" spans="1:30" x14ac:dyDescent="0.35">
      <c r="A182" s="12" t="s">
        <v>2249</v>
      </c>
      <c r="B182" s="12">
        <v>8909.6888715950899</v>
      </c>
      <c r="C182" s="12">
        <v>35263.332155360302</v>
      </c>
      <c r="D182" s="12">
        <v>-4.8914237686051303</v>
      </c>
      <c r="E182" s="12">
        <v>1</v>
      </c>
      <c r="F182" s="12">
        <v>-1.9847218478968101</v>
      </c>
      <c r="G182" s="12" t="s">
        <v>362</v>
      </c>
      <c r="H182" s="12" t="s">
        <v>2250</v>
      </c>
      <c r="I182" s="12" t="s">
        <v>2251</v>
      </c>
      <c r="J182" s="12" t="s">
        <v>2252</v>
      </c>
      <c r="K182" s="12" t="s">
        <v>390</v>
      </c>
      <c r="L182" s="12" t="s">
        <v>391</v>
      </c>
      <c r="M182" s="12" t="s">
        <v>2253</v>
      </c>
      <c r="N182" s="12" t="s">
        <v>2254</v>
      </c>
      <c r="O182" s="12" t="s">
        <v>2255</v>
      </c>
      <c r="P182" s="12" t="s">
        <v>362</v>
      </c>
      <c r="Q182" s="12" t="s">
        <v>362</v>
      </c>
      <c r="R182" s="12" t="s">
        <v>2255</v>
      </c>
      <c r="S182" s="12" t="s">
        <v>2256</v>
      </c>
      <c r="T182" s="12" t="s">
        <v>362</v>
      </c>
      <c r="U182" s="12" t="s">
        <v>2257</v>
      </c>
      <c r="V182" s="12">
        <v>86356805</v>
      </c>
      <c r="W182" s="12" t="s">
        <v>362</v>
      </c>
      <c r="X182" s="12" t="s">
        <v>2258</v>
      </c>
      <c r="Y182" s="12" t="s">
        <v>470</v>
      </c>
      <c r="Z182" s="12" t="s">
        <v>39</v>
      </c>
      <c r="AA182" s="12">
        <v>1220154</v>
      </c>
      <c r="AB182" s="12">
        <v>1221077</v>
      </c>
      <c r="AC182" s="12" t="s">
        <v>375</v>
      </c>
      <c r="AD182" s="12">
        <v>307</v>
      </c>
    </row>
    <row r="183" spans="1:30" x14ac:dyDescent="0.35">
      <c r="A183" s="12" t="s">
        <v>2259</v>
      </c>
      <c r="B183" s="12">
        <v>1714.32014309336</v>
      </c>
      <c r="C183" s="12">
        <v>6781.0283282767105</v>
      </c>
      <c r="D183" s="12">
        <v>-3.29760347392968</v>
      </c>
      <c r="E183" s="12">
        <v>1</v>
      </c>
      <c r="F183" s="12">
        <v>-1.98386751883736</v>
      </c>
      <c r="G183" s="12" t="s">
        <v>2260</v>
      </c>
      <c r="H183" s="12" t="s">
        <v>2261</v>
      </c>
      <c r="I183" s="12" t="s">
        <v>2262</v>
      </c>
      <c r="J183" s="12" t="s">
        <v>2263</v>
      </c>
      <c r="K183" s="12" t="s">
        <v>1967</v>
      </c>
      <c r="L183" s="12" t="s">
        <v>1968</v>
      </c>
      <c r="M183" s="12" t="s">
        <v>2264</v>
      </c>
      <c r="N183" s="12" t="s">
        <v>2265</v>
      </c>
      <c r="O183" s="12" t="s">
        <v>2266</v>
      </c>
      <c r="P183" s="12" t="s">
        <v>2267</v>
      </c>
      <c r="Q183" s="12" t="s">
        <v>362</v>
      </c>
      <c r="R183" s="12" t="s">
        <v>2268</v>
      </c>
      <c r="S183" s="12" t="s">
        <v>2269</v>
      </c>
      <c r="T183" s="12" t="s">
        <v>2270</v>
      </c>
      <c r="U183" s="12" t="s">
        <v>2271</v>
      </c>
      <c r="V183" s="12">
        <v>86359306</v>
      </c>
      <c r="W183" s="12" t="s">
        <v>2272</v>
      </c>
      <c r="X183" s="12" t="s">
        <v>2273</v>
      </c>
      <c r="Y183" s="12" t="s">
        <v>470</v>
      </c>
      <c r="Z183" s="12" t="s">
        <v>39</v>
      </c>
      <c r="AA183" s="12">
        <v>3937312</v>
      </c>
      <c r="AB183" s="12">
        <v>3939516</v>
      </c>
      <c r="AC183" s="12" t="s">
        <v>362</v>
      </c>
      <c r="AD183" s="12">
        <v>734</v>
      </c>
    </row>
    <row r="184" spans="1:30" x14ac:dyDescent="0.35">
      <c r="A184" s="12" t="s">
        <v>2274</v>
      </c>
      <c r="B184" s="12">
        <v>7567.0028279107401</v>
      </c>
      <c r="C184" s="12">
        <v>29912.9268141881</v>
      </c>
      <c r="D184" s="12">
        <v>-7.7980403657290198</v>
      </c>
      <c r="E184" s="12">
        <v>0.999999999999999</v>
      </c>
      <c r="F184" s="12">
        <v>-1.9829751876803401</v>
      </c>
      <c r="G184" s="12" t="s">
        <v>2275</v>
      </c>
      <c r="H184" s="12" t="s">
        <v>2276</v>
      </c>
      <c r="I184" s="12" t="s">
        <v>2277</v>
      </c>
      <c r="J184" s="12" t="s">
        <v>2278</v>
      </c>
      <c r="K184" s="12" t="s">
        <v>523</v>
      </c>
      <c r="L184" s="12" t="s">
        <v>524</v>
      </c>
      <c r="M184" s="12" t="s">
        <v>2279</v>
      </c>
      <c r="N184" s="12" t="s">
        <v>2280</v>
      </c>
      <c r="O184" s="12" t="s">
        <v>2281</v>
      </c>
      <c r="P184" s="12" t="s">
        <v>844</v>
      </c>
      <c r="Q184" s="12" t="s">
        <v>1773</v>
      </c>
      <c r="R184" s="12" t="s">
        <v>2282</v>
      </c>
      <c r="S184" s="12" t="s">
        <v>2283</v>
      </c>
      <c r="T184" s="12" t="s">
        <v>2284</v>
      </c>
      <c r="U184" s="12" t="s">
        <v>2285</v>
      </c>
      <c r="V184" s="12">
        <v>86357245</v>
      </c>
      <c r="W184" s="12" t="s">
        <v>849</v>
      </c>
      <c r="X184" s="12" t="s">
        <v>2286</v>
      </c>
      <c r="Y184" s="12" t="s">
        <v>470</v>
      </c>
      <c r="Z184" s="12" t="s">
        <v>39</v>
      </c>
      <c r="AA184" s="12">
        <v>1690010</v>
      </c>
      <c r="AB184" s="12">
        <v>1692091</v>
      </c>
      <c r="AC184" s="12" t="s">
        <v>375</v>
      </c>
      <c r="AD184" s="12">
        <v>693</v>
      </c>
    </row>
    <row r="185" spans="1:30" x14ac:dyDescent="0.35">
      <c r="A185" s="12" t="s">
        <v>2287</v>
      </c>
      <c r="B185" s="12">
        <v>2935.31709788126</v>
      </c>
      <c r="C185" s="12">
        <v>11588.554624926701</v>
      </c>
      <c r="D185" s="12">
        <v>-5.5172331137758199</v>
      </c>
      <c r="E185" s="12">
        <v>1</v>
      </c>
      <c r="F185" s="12">
        <v>-1.98111236931012</v>
      </c>
      <c r="G185" s="12" t="s">
        <v>2288</v>
      </c>
      <c r="H185" s="12" t="s">
        <v>2289</v>
      </c>
      <c r="I185" s="12" t="s">
        <v>2290</v>
      </c>
      <c r="J185" s="12" t="s">
        <v>2291</v>
      </c>
      <c r="K185" s="12" t="s">
        <v>544</v>
      </c>
      <c r="L185" s="12" t="s">
        <v>545</v>
      </c>
      <c r="M185" s="12" t="s">
        <v>2292</v>
      </c>
      <c r="N185" s="12" t="s">
        <v>2293</v>
      </c>
      <c r="O185" s="12" t="s">
        <v>2294</v>
      </c>
      <c r="P185" s="12" t="s">
        <v>2295</v>
      </c>
      <c r="Q185" s="12" t="s">
        <v>395</v>
      </c>
      <c r="R185" s="12" t="s">
        <v>623</v>
      </c>
      <c r="S185" s="12" t="s">
        <v>2296</v>
      </c>
      <c r="T185" s="12" t="s">
        <v>2297</v>
      </c>
      <c r="U185" s="12" t="s">
        <v>2298</v>
      </c>
      <c r="V185" s="12">
        <v>86357941</v>
      </c>
      <c r="W185" s="12" t="s">
        <v>2299</v>
      </c>
      <c r="X185" s="12" t="s">
        <v>2300</v>
      </c>
      <c r="Y185" s="12" t="s">
        <v>470</v>
      </c>
      <c r="Z185" s="12" t="s">
        <v>39</v>
      </c>
      <c r="AA185" s="12">
        <v>2426091</v>
      </c>
      <c r="AB185" s="12">
        <v>2428694</v>
      </c>
      <c r="AC185" s="12" t="s">
        <v>362</v>
      </c>
      <c r="AD185" s="12">
        <v>867</v>
      </c>
    </row>
    <row r="186" spans="1:30" x14ac:dyDescent="0.35">
      <c r="A186" s="12" t="s">
        <v>2301</v>
      </c>
      <c r="B186" s="12">
        <v>1669.09840998854</v>
      </c>
      <c r="C186" s="12">
        <v>6586.8578266510503</v>
      </c>
      <c r="D186" s="12">
        <v>-3.80634195570748</v>
      </c>
      <c r="E186" s="12">
        <v>1</v>
      </c>
      <c r="F186" s="12">
        <v>-1.9805213922973799</v>
      </c>
      <c r="G186" s="12" t="s">
        <v>2302</v>
      </c>
      <c r="H186" s="12" t="s">
        <v>2303</v>
      </c>
      <c r="I186" s="12" t="s">
        <v>2304</v>
      </c>
      <c r="J186" s="12" t="s">
        <v>2304</v>
      </c>
      <c r="K186" s="12" t="s">
        <v>764</v>
      </c>
      <c r="L186" s="12" t="s">
        <v>765</v>
      </c>
      <c r="M186" s="12" t="s">
        <v>2305</v>
      </c>
      <c r="N186" s="12" t="s">
        <v>1000</v>
      </c>
      <c r="O186" s="12" t="s">
        <v>1001</v>
      </c>
      <c r="P186" s="12" t="s">
        <v>1002</v>
      </c>
      <c r="Q186" s="12" t="s">
        <v>1003</v>
      </c>
      <c r="R186" s="12" t="s">
        <v>1004</v>
      </c>
      <c r="S186" s="12" t="s">
        <v>2306</v>
      </c>
      <c r="T186" s="12" t="s">
        <v>2307</v>
      </c>
      <c r="U186" s="12" t="s">
        <v>2308</v>
      </c>
      <c r="V186" s="12">
        <v>86357207</v>
      </c>
      <c r="W186" s="12" t="s">
        <v>362</v>
      </c>
      <c r="X186" s="12" t="s">
        <v>2309</v>
      </c>
      <c r="Y186" s="12" t="s">
        <v>470</v>
      </c>
      <c r="Z186" s="12" t="s">
        <v>39</v>
      </c>
      <c r="AA186" s="12">
        <v>1651993</v>
      </c>
      <c r="AB186" s="12">
        <v>1652460</v>
      </c>
      <c r="AC186" s="12" t="s">
        <v>362</v>
      </c>
      <c r="AD186" s="12">
        <v>155</v>
      </c>
    </row>
    <row r="187" spans="1:30" x14ac:dyDescent="0.35">
      <c r="A187" s="12" t="s">
        <v>2310</v>
      </c>
      <c r="B187" s="12">
        <v>856.02110127729998</v>
      </c>
      <c r="C187" s="12">
        <v>3377.5425991321599</v>
      </c>
      <c r="D187" s="12">
        <v>-3.07648596573405</v>
      </c>
      <c r="E187" s="12">
        <v>1</v>
      </c>
      <c r="F187" s="12">
        <v>-1.9802557003919301</v>
      </c>
      <c r="G187" s="12" t="s">
        <v>2311</v>
      </c>
      <c r="H187" s="12" t="s">
        <v>2312</v>
      </c>
      <c r="I187" s="12" t="s">
        <v>2313</v>
      </c>
      <c r="J187" s="12" t="s">
        <v>2314</v>
      </c>
      <c r="K187" s="12" t="s">
        <v>523</v>
      </c>
      <c r="L187" s="12" t="s">
        <v>524</v>
      </c>
      <c r="M187" s="12" t="s">
        <v>2315</v>
      </c>
      <c r="N187" s="12" t="s">
        <v>988</v>
      </c>
      <c r="O187" s="12" t="s">
        <v>989</v>
      </c>
      <c r="P187" s="12" t="s">
        <v>362</v>
      </c>
      <c r="Q187" s="12" t="s">
        <v>383</v>
      </c>
      <c r="R187" s="12" t="s">
        <v>990</v>
      </c>
      <c r="S187" s="12" t="s">
        <v>2316</v>
      </c>
      <c r="T187" s="12" t="s">
        <v>2317</v>
      </c>
      <c r="U187" s="12" t="s">
        <v>2318</v>
      </c>
      <c r="V187" s="12">
        <v>86357236</v>
      </c>
      <c r="W187" s="12" t="s">
        <v>849</v>
      </c>
      <c r="X187" s="12" t="s">
        <v>2319</v>
      </c>
      <c r="Y187" s="12" t="s">
        <v>470</v>
      </c>
      <c r="Z187" s="12" t="s">
        <v>39</v>
      </c>
      <c r="AA187" s="12">
        <v>1683077</v>
      </c>
      <c r="AB187" s="12">
        <v>1683442</v>
      </c>
      <c r="AC187" s="12" t="s">
        <v>375</v>
      </c>
      <c r="AD187" s="12">
        <v>121</v>
      </c>
    </row>
    <row r="188" spans="1:30" x14ac:dyDescent="0.35">
      <c r="A188" s="12" t="s">
        <v>2320</v>
      </c>
      <c r="B188" s="12">
        <v>3049.2487062519199</v>
      </c>
      <c r="C188" s="12">
        <v>12011.631636195099</v>
      </c>
      <c r="D188" s="12">
        <v>-4.6803959689157901</v>
      </c>
      <c r="E188" s="12">
        <v>1</v>
      </c>
      <c r="F188" s="12">
        <v>-1.97790640621062</v>
      </c>
      <c r="G188" s="12" t="s">
        <v>2321</v>
      </c>
      <c r="H188" s="12" t="s">
        <v>2322</v>
      </c>
      <c r="I188" s="12" t="s">
        <v>2323</v>
      </c>
      <c r="J188" s="12" t="s">
        <v>2324</v>
      </c>
      <c r="K188" s="12" t="s">
        <v>523</v>
      </c>
      <c r="L188" s="12" t="s">
        <v>524</v>
      </c>
      <c r="M188" s="12" t="s">
        <v>2325</v>
      </c>
      <c r="N188" s="12" t="s">
        <v>2326</v>
      </c>
      <c r="O188" s="12" t="s">
        <v>2327</v>
      </c>
      <c r="P188" s="12" t="s">
        <v>694</v>
      </c>
      <c r="Q188" s="12" t="s">
        <v>362</v>
      </c>
      <c r="R188" s="12" t="s">
        <v>2328</v>
      </c>
      <c r="S188" s="12" t="s">
        <v>2329</v>
      </c>
      <c r="T188" s="12" t="s">
        <v>2330</v>
      </c>
      <c r="U188" s="12" t="s">
        <v>2331</v>
      </c>
      <c r="V188" s="12">
        <v>86359475</v>
      </c>
      <c r="W188" s="12" t="s">
        <v>1429</v>
      </c>
      <c r="X188" s="12" t="s">
        <v>2332</v>
      </c>
      <c r="Y188" s="12" t="s">
        <v>470</v>
      </c>
      <c r="Z188" s="12" t="s">
        <v>39</v>
      </c>
      <c r="AA188" s="12">
        <v>4127908</v>
      </c>
      <c r="AB188" s="12">
        <v>4128687</v>
      </c>
      <c r="AC188" s="12" t="s">
        <v>362</v>
      </c>
      <c r="AD188" s="12">
        <v>259</v>
      </c>
    </row>
    <row r="189" spans="1:30" x14ac:dyDescent="0.35">
      <c r="A189" s="12" t="s">
        <v>2333</v>
      </c>
      <c r="B189" s="12">
        <v>1536.3326470975301</v>
      </c>
      <c r="C189" s="12">
        <v>6045.2094903776497</v>
      </c>
      <c r="D189" s="12">
        <v>-3.4194588374337198</v>
      </c>
      <c r="E189" s="12">
        <v>1</v>
      </c>
      <c r="F189" s="12">
        <v>-1.97630171287718</v>
      </c>
      <c r="G189" s="12" t="s">
        <v>2334</v>
      </c>
      <c r="H189" s="12" t="s">
        <v>2335</v>
      </c>
      <c r="I189" s="12" t="s">
        <v>1012</v>
      </c>
      <c r="J189" s="12" t="s">
        <v>1769</v>
      </c>
      <c r="K189" s="12" t="s">
        <v>617</v>
      </c>
      <c r="L189" s="12" t="s">
        <v>618</v>
      </c>
      <c r="M189" s="12" t="s">
        <v>1770</v>
      </c>
      <c r="N189" s="12" t="s">
        <v>2336</v>
      </c>
      <c r="O189" s="12" t="s">
        <v>2337</v>
      </c>
      <c r="P189" s="12" t="s">
        <v>737</v>
      </c>
      <c r="Q189" s="12" t="s">
        <v>395</v>
      </c>
      <c r="R189" s="12" t="s">
        <v>2338</v>
      </c>
      <c r="S189" s="12" t="s">
        <v>1769</v>
      </c>
      <c r="T189" s="12" t="s">
        <v>1775</v>
      </c>
      <c r="U189" s="12" t="s">
        <v>2339</v>
      </c>
      <c r="V189" s="12">
        <v>86356558</v>
      </c>
      <c r="W189" s="12" t="s">
        <v>362</v>
      </c>
      <c r="X189" s="12" t="s">
        <v>2340</v>
      </c>
      <c r="Y189" s="12" t="s">
        <v>470</v>
      </c>
      <c r="Z189" s="12" t="s">
        <v>39</v>
      </c>
      <c r="AA189" s="12">
        <v>960013</v>
      </c>
      <c r="AB189" s="12">
        <v>961956</v>
      </c>
      <c r="AC189" s="12" t="s">
        <v>375</v>
      </c>
      <c r="AD189" s="12">
        <v>647</v>
      </c>
    </row>
    <row r="190" spans="1:30" x14ac:dyDescent="0.35">
      <c r="A190" s="12" t="s">
        <v>2341</v>
      </c>
      <c r="B190" s="12">
        <v>391.32710801586899</v>
      </c>
      <c r="C190" s="12">
        <v>1537.6567663656799</v>
      </c>
      <c r="D190" s="12">
        <v>-3.4220166854400502</v>
      </c>
      <c r="E190" s="12">
        <v>1</v>
      </c>
      <c r="F190" s="12">
        <v>-1.9742865456282199</v>
      </c>
      <c r="G190" s="12" t="s">
        <v>362</v>
      </c>
      <c r="H190" s="12" t="s">
        <v>2342</v>
      </c>
      <c r="I190" s="12" t="s">
        <v>2343</v>
      </c>
      <c r="J190" s="12" t="s">
        <v>465</v>
      </c>
      <c r="K190" s="12" t="s">
        <v>1124</v>
      </c>
      <c r="L190" s="12" t="s">
        <v>1125</v>
      </c>
      <c r="M190" s="12" t="s">
        <v>2344</v>
      </c>
      <c r="N190" s="12" t="s">
        <v>362</v>
      </c>
      <c r="O190" s="12" t="s">
        <v>362</v>
      </c>
      <c r="P190" s="12" t="s">
        <v>362</v>
      </c>
      <c r="Q190" s="12" t="s">
        <v>362</v>
      </c>
      <c r="R190" s="12" t="s">
        <v>362</v>
      </c>
      <c r="S190" s="12" t="s">
        <v>2345</v>
      </c>
      <c r="T190" s="12" t="s">
        <v>362</v>
      </c>
      <c r="U190" s="12" t="s">
        <v>2346</v>
      </c>
      <c r="V190" s="12">
        <v>86358741</v>
      </c>
      <c r="W190" s="12" t="s">
        <v>362</v>
      </c>
      <c r="X190" s="12" t="s">
        <v>2347</v>
      </c>
      <c r="Y190" s="12" t="s">
        <v>470</v>
      </c>
      <c r="Z190" s="12" t="s">
        <v>39</v>
      </c>
      <c r="AA190" s="12">
        <v>3292238</v>
      </c>
      <c r="AB190" s="12">
        <v>3292600</v>
      </c>
      <c r="AC190" s="12" t="s">
        <v>362</v>
      </c>
      <c r="AD190" s="12">
        <v>120</v>
      </c>
    </row>
    <row r="191" spans="1:30" x14ac:dyDescent="0.35">
      <c r="A191" s="12" t="s">
        <v>2348</v>
      </c>
      <c r="B191" s="12">
        <v>6090.92540917111</v>
      </c>
      <c r="C191" s="12">
        <v>23913.519293941801</v>
      </c>
      <c r="D191" s="12">
        <v>-5.3283797844249303</v>
      </c>
      <c r="E191" s="12">
        <v>1</v>
      </c>
      <c r="F191" s="12">
        <v>-1.9730931214848</v>
      </c>
      <c r="G191" s="12" t="s">
        <v>2349</v>
      </c>
      <c r="H191" s="12" t="s">
        <v>2350</v>
      </c>
      <c r="I191" s="12" t="s">
        <v>2351</v>
      </c>
      <c r="J191" s="12" t="s">
        <v>465</v>
      </c>
      <c r="K191" s="12" t="s">
        <v>1124</v>
      </c>
      <c r="L191" s="12" t="s">
        <v>1125</v>
      </c>
      <c r="M191" s="12" t="s">
        <v>2352</v>
      </c>
      <c r="N191" s="12" t="s">
        <v>362</v>
      </c>
      <c r="O191" s="12" t="s">
        <v>362</v>
      </c>
      <c r="P191" s="12" t="s">
        <v>362</v>
      </c>
      <c r="Q191" s="12" t="s">
        <v>362</v>
      </c>
      <c r="R191" s="12" t="s">
        <v>362</v>
      </c>
      <c r="S191" s="12" t="s">
        <v>1127</v>
      </c>
      <c r="T191" s="12" t="s">
        <v>2353</v>
      </c>
      <c r="U191" s="12" t="s">
        <v>2354</v>
      </c>
      <c r="V191" s="12">
        <v>86356169</v>
      </c>
      <c r="W191" s="12" t="s">
        <v>362</v>
      </c>
      <c r="X191" s="12" t="s">
        <v>2355</v>
      </c>
      <c r="Y191" s="12" t="s">
        <v>470</v>
      </c>
      <c r="Z191" s="12" t="s">
        <v>39</v>
      </c>
      <c r="AA191" s="12">
        <v>533735</v>
      </c>
      <c r="AB191" s="12">
        <v>534268</v>
      </c>
      <c r="AC191" s="12" t="s">
        <v>362</v>
      </c>
      <c r="AD191" s="12">
        <v>177</v>
      </c>
    </row>
    <row r="192" spans="1:30" x14ac:dyDescent="0.35">
      <c r="A192" s="12" t="s">
        <v>2356</v>
      </c>
      <c r="B192" s="12">
        <v>1389.1039680286499</v>
      </c>
      <c r="C192" s="12">
        <v>5440.17445263834</v>
      </c>
      <c r="D192" s="12">
        <v>-3.8854676226041098</v>
      </c>
      <c r="E192" s="12">
        <v>1</v>
      </c>
      <c r="F192" s="12">
        <v>-1.9694983333654901</v>
      </c>
      <c r="G192" s="12" t="s">
        <v>2357</v>
      </c>
      <c r="H192" s="12" t="s">
        <v>2358</v>
      </c>
      <c r="I192" s="12" t="s">
        <v>2359</v>
      </c>
      <c r="J192" s="12" t="s">
        <v>2360</v>
      </c>
      <c r="K192" s="12" t="s">
        <v>1967</v>
      </c>
      <c r="L192" s="12" t="s">
        <v>1968</v>
      </c>
      <c r="M192" s="12" t="s">
        <v>2361</v>
      </c>
      <c r="N192" s="12" t="s">
        <v>2362</v>
      </c>
      <c r="O192" s="12" t="s">
        <v>2363</v>
      </c>
      <c r="P192" s="12" t="s">
        <v>2364</v>
      </c>
      <c r="Q192" s="12" t="s">
        <v>362</v>
      </c>
      <c r="R192" s="12" t="s">
        <v>2365</v>
      </c>
      <c r="S192" s="12" t="s">
        <v>2366</v>
      </c>
      <c r="T192" s="12" t="s">
        <v>2367</v>
      </c>
      <c r="U192" s="12" t="s">
        <v>2368</v>
      </c>
      <c r="V192" s="12">
        <v>86355954</v>
      </c>
      <c r="W192" s="12" t="s">
        <v>2369</v>
      </c>
      <c r="X192" s="12" t="s">
        <v>2370</v>
      </c>
      <c r="Y192" s="12" t="s">
        <v>470</v>
      </c>
      <c r="Z192" s="12" t="s">
        <v>39</v>
      </c>
      <c r="AA192" s="12">
        <v>303945</v>
      </c>
      <c r="AB192" s="12">
        <v>305507</v>
      </c>
      <c r="AC192" s="12" t="s">
        <v>362</v>
      </c>
      <c r="AD192" s="12">
        <v>520</v>
      </c>
    </row>
    <row r="193" spans="1:30" x14ac:dyDescent="0.35">
      <c r="A193" s="12" t="s">
        <v>2371</v>
      </c>
      <c r="B193" s="12">
        <v>1166.33062787837</v>
      </c>
      <c r="C193" s="12">
        <v>4557.2929679332301</v>
      </c>
      <c r="D193" s="12">
        <v>-3.4634858329689102</v>
      </c>
      <c r="E193" s="12">
        <v>1</v>
      </c>
      <c r="F193" s="12">
        <v>-1.96620030059603</v>
      </c>
      <c r="G193" s="12" t="s">
        <v>362</v>
      </c>
      <c r="H193" s="12" t="s">
        <v>2372</v>
      </c>
      <c r="I193" s="12" t="s">
        <v>2373</v>
      </c>
      <c r="J193" s="12" t="s">
        <v>465</v>
      </c>
      <c r="K193" s="12" t="s">
        <v>940</v>
      </c>
      <c r="L193" s="12" t="s">
        <v>941</v>
      </c>
      <c r="M193" s="12" t="s">
        <v>2374</v>
      </c>
      <c r="N193" s="12" t="s">
        <v>362</v>
      </c>
      <c r="O193" s="12" t="s">
        <v>362</v>
      </c>
      <c r="P193" s="12" t="s">
        <v>362</v>
      </c>
      <c r="Q193" s="12" t="s">
        <v>362</v>
      </c>
      <c r="R193" s="12" t="s">
        <v>362</v>
      </c>
      <c r="S193" s="12" t="s">
        <v>2375</v>
      </c>
      <c r="T193" s="12" t="s">
        <v>362</v>
      </c>
      <c r="U193" s="12" t="s">
        <v>2376</v>
      </c>
      <c r="V193" s="12">
        <v>86358668</v>
      </c>
      <c r="W193" s="12" t="s">
        <v>362</v>
      </c>
      <c r="X193" s="12" t="s">
        <v>2377</v>
      </c>
      <c r="Y193" s="12" t="s">
        <v>470</v>
      </c>
      <c r="Z193" s="12" t="s">
        <v>39</v>
      </c>
      <c r="AA193" s="12">
        <v>3206184</v>
      </c>
      <c r="AB193" s="12">
        <v>3207023</v>
      </c>
      <c r="AC193" s="12" t="s">
        <v>375</v>
      </c>
      <c r="AD193" s="12">
        <v>279</v>
      </c>
    </row>
    <row r="194" spans="1:30" x14ac:dyDescent="0.35">
      <c r="A194" s="12" t="s">
        <v>2378</v>
      </c>
      <c r="B194" s="12">
        <v>2264.83003752778</v>
      </c>
      <c r="C194" s="12">
        <v>8786.1244990525902</v>
      </c>
      <c r="D194" s="12">
        <v>-3.0988018561190498</v>
      </c>
      <c r="E194" s="12">
        <v>1</v>
      </c>
      <c r="F194" s="12">
        <v>-1.9558241541438799</v>
      </c>
      <c r="G194" s="12" t="s">
        <v>362</v>
      </c>
      <c r="H194" s="12" t="s">
        <v>2379</v>
      </c>
      <c r="I194" s="12" t="s">
        <v>2380</v>
      </c>
      <c r="J194" s="12" t="s">
        <v>362</v>
      </c>
      <c r="K194" s="12" t="s">
        <v>362</v>
      </c>
      <c r="L194" s="12" t="s">
        <v>362</v>
      </c>
      <c r="M194" s="12" t="s">
        <v>362</v>
      </c>
      <c r="N194" s="12" t="s">
        <v>362</v>
      </c>
      <c r="O194" s="12" t="s">
        <v>362</v>
      </c>
      <c r="P194" s="12" t="s">
        <v>362</v>
      </c>
      <c r="Q194" s="12" t="s">
        <v>362</v>
      </c>
      <c r="R194" s="12" t="s">
        <v>362</v>
      </c>
      <c r="S194" s="12" t="s">
        <v>362</v>
      </c>
      <c r="T194" s="12" t="s">
        <v>362</v>
      </c>
      <c r="U194" s="12" t="s">
        <v>2381</v>
      </c>
      <c r="V194" s="12" t="s">
        <v>362</v>
      </c>
      <c r="W194" s="12" t="s">
        <v>362</v>
      </c>
      <c r="X194" s="12" t="s">
        <v>362</v>
      </c>
      <c r="Y194" s="12" t="s">
        <v>400</v>
      </c>
      <c r="Z194" s="12" t="s">
        <v>401</v>
      </c>
      <c r="AA194" s="12">
        <v>118266</v>
      </c>
      <c r="AB194" s="12">
        <v>118790</v>
      </c>
      <c r="AC194" s="12" t="s">
        <v>375</v>
      </c>
      <c r="AD194" s="12">
        <v>174</v>
      </c>
    </row>
    <row r="195" spans="1:30" x14ac:dyDescent="0.35">
      <c r="A195" s="12" t="s">
        <v>2382</v>
      </c>
      <c r="B195" s="12">
        <v>711.81169654392704</v>
      </c>
      <c r="C195" s="12">
        <v>2742.2443521945402</v>
      </c>
      <c r="D195" s="12">
        <v>-3.2721305830317098</v>
      </c>
      <c r="E195" s="12">
        <v>1</v>
      </c>
      <c r="F195" s="12">
        <v>-1.94578958593038</v>
      </c>
      <c r="G195" s="12" t="s">
        <v>2383</v>
      </c>
      <c r="H195" s="12" t="s">
        <v>2384</v>
      </c>
      <c r="I195" s="12" t="s">
        <v>2385</v>
      </c>
      <c r="J195" s="12" t="s">
        <v>2386</v>
      </c>
      <c r="K195" s="12" t="s">
        <v>390</v>
      </c>
      <c r="L195" s="12" t="s">
        <v>391</v>
      </c>
      <c r="M195" s="12" t="s">
        <v>2387</v>
      </c>
      <c r="N195" s="12" t="s">
        <v>662</v>
      </c>
      <c r="O195" s="12" t="s">
        <v>663</v>
      </c>
      <c r="P195" s="12" t="s">
        <v>362</v>
      </c>
      <c r="Q195" s="12" t="s">
        <v>362</v>
      </c>
      <c r="R195" s="12" t="s">
        <v>663</v>
      </c>
      <c r="S195" s="12" t="s">
        <v>2388</v>
      </c>
      <c r="T195" s="12" t="s">
        <v>2389</v>
      </c>
      <c r="U195" s="12" t="s">
        <v>2390</v>
      </c>
      <c r="V195" s="12">
        <v>86358922</v>
      </c>
      <c r="W195" s="12" t="s">
        <v>362</v>
      </c>
      <c r="X195" s="12" t="s">
        <v>2391</v>
      </c>
      <c r="Y195" s="12" t="s">
        <v>470</v>
      </c>
      <c r="Z195" s="12" t="s">
        <v>39</v>
      </c>
      <c r="AA195" s="12">
        <v>3489415</v>
      </c>
      <c r="AB195" s="12">
        <v>3490290</v>
      </c>
      <c r="AC195" s="12" t="s">
        <v>362</v>
      </c>
      <c r="AD195" s="12">
        <v>291</v>
      </c>
    </row>
    <row r="196" spans="1:30" x14ac:dyDescent="0.35">
      <c r="A196" s="12" t="s">
        <v>2392</v>
      </c>
      <c r="B196" s="12">
        <v>1216.32618653591</v>
      </c>
      <c r="C196" s="12">
        <v>4665.0176965848304</v>
      </c>
      <c r="D196" s="12">
        <v>-3.2900943872464201</v>
      </c>
      <c r="E196" s="12">
        <v>1</v>
      </c>
      <c r="F196" s="12">
        <v>-1.9393523805539099</v>
      </c>
      <c r="G196" s="12" t="s">
        <v>362</v>
      </c>
      <c r="H196" s="12" t="s">
        <v>2393</v>
      </c>
      <c r="I196" s="12" t="s">
        <v>1375</v>
      </c>
      <c r="J196" s="12" t="s">
        <v>362</v>
      </c>
      <c r="K196" s="12" t="s">
        <v>764</v>
      </c>
      <c r="L196" s="12" t="s">
        <v>765</v>
      </c>
      <c r="M196" s="12" t="s">
        <v>2394</v>
      </c>
      <c r="N196" s="12" t="s">
        <v>2086</v>
      </c>
      <c r="O196" s="12" t="s">
        <v>2087</v>
      </c>
      <c r="P196" s="12" t="s">
        <v>2088</v>
      </c>
      <c r="Q196" s="12" t="s">
        <v>362</v>
      </c>
      <c r="R196" s="12" t="s">
        <v>1378</v>
      </c>
      <c r="S196" s="12" t="s">
        <v>2395</v>
      </c>
      <c r="T196" s="12" t="s">
        <v>362</v>
      </c>
      <c r="U196" s="12" t="s">
        <v>2396</v>
      </c>
      <c r="V196" s="12">
        <v>86360384</v>
      </c>
      <c r="W196" s="12" t="s">
        <v>362</v>
      </c>
      <c r="X196" s="12" t="s">
        <v>362</v>
      </c>
      <c r="Y196" s="12" t="s">
        <v>421</v>
      </c>
      <c r="Z196" s="12" t="s">
        <v>23</v>
      </c>
      <c r="AA196" s="12">
        <v>122632</v>
      </c>
      <c r="AB196" s="12">
        <v>123675</v>
      </c>
      <c r="AC196" s="12" t="s">
        <v>362</v>
      </c>
      <c r="AD196" s="12">
        <v>347</v>
      </c>
    </row>
    <row r="197" spans="1:30" x14ac:dyDescent="0.35">
      <c r="A197" s="12" t="s">
        <v>2397</v>
      </c>
      <c r="B197" s="12">
        <v>3311.64124952763</v>
      </c>
      <c r="C197" s="12">
        <v>12682.7124194466</v>
      </c>
      <c r="D197" s="12">
        <v>-4.4834293964301102</v>
      </c>
      <c r="E197" s="12">
        <v>1</v>
      </c>
      <c r="F197" s="12">
        <v>-1.93724502489776</v>
      </c>
      <c r="G197" s="12" t="s">
        <v>2398</v>
      </c>
      <c r="H197" s="12" t="s">
        <v>2399</v>
      </c>
      <c r="I197" s="12" t="s">
        <v>2400</v>
      </c>
      <c r="J197" s="12" t="s">
        <v>2400</v>
      </c>
      <c r="K197" s="12" t="s">
        <v>590</v>
      </c>
      <c r="L197" s="12" t="s">
        <v>591</v>
      </c>
      <c r="M197" s="12" t="s">
        <v>2401</v>
      </c>
      <c r="N197" s="12" t="s">
        <v>2402</v>
      </c>
      <c r="O197" s="12" t="s">
        <v>2403</v>
      </c>
      <c r="P197" s="12" t="s">
        <v>2404</v>
      </c>
      <c r="Q197" s="12" t="s">
        <v>369</v>
      </c>
      <c r="R197" s="12" t="s">
        <v>362</v>
      </c>
      <c r="S197" s="12" t="s">
        <v>2405</v>
      </c>
      <c r="T197" s="12" t="s">
        <v>2406</v>
      </c>
      <c r="U197" s="12" t="s">
        <v>2407</v>
      </c>
      <c r="V197" s="12">
        <v>86359053</v>
      </c>
      <c r="W197" s="12" t="s">
        <v>362</v>
      </c>
      <c r="X197" s="12" t="s">
        <v>2408</v>
      </c>
      <c r="Y197" s="12" t="s">
        <v>470</v>
      </c>
      <c r="Z197" s="12" t="s">
        <v>39</v>
      </c>
      <c r="AA197" s="12">
        <v>3648205</v>
      </c>
      <c r="AB197" s="12">
        <v>3649515</v>
      </c>
      <c r="AC197" s="12" t="s">
        <v>362</v>
      </c>
      <c r="AD197" s="12">
        <v>436</v>
      </c>
    </row>
    <row r="198" spans="1:30" x14ac:dyDescent="0.35">
      <c r="A198" s="12" t="s">
        <v>2409</v>
      </c>
      <c r="B198" s="12">
        <v>453.86207556982203</v>
      </c>
      <c r="C198" s="12">
        <v>1735.02925248215</v>
      </c>
      <c r="D198" s="12">
        <v>-3.0364538974355599</v>
      </c>
      <c r="E198" s="12">
        <v>1</v>
      </c>
      <c r="F198" s="12">
        <v>-1.9346341390220501</v>
      </c>
      <c r="G198" s="12" t="s">
        <v>362</v>
      </c>
      <c r="H198" s="12" t="s">
        <v>2410</v>
      </c>
      <c r="I198" s="12" t="s">
        <v>2411</v>
      </c>
      <c r="J198" s="12" t="s">
        <v>465</v>
      </c>
      <c r="K198" s="12" t="s">
        <v>362</v>
      </c>
      <c r="L198" s="12" t="s">
        <v>362</v>
      </c>
      <c r="M198" s="12" t="s">
        <v>362</v>
      </c>
      <c r="N198" s="12" t="s">
        <v>362</v>
      </c>
      <c r="O198" s="12" t="s">
        <v>362</v>
      </c>
      <c r="P198" s="12" t="s">
        <v>362</v>
      </c>
      <c r="Q198" s="12" t="s">
        <v>362</v>
      </c>
      <c r="R198" s="12" t="s">
        <v>362</v>
      </c>
      <c r="S198" s="12" t="s">
        <v>362</v>
      </c>
      <c r="T198" s="12" t="s">
        <v>362</v>
      </c>
      <c r="U198" s="12" t="s">
        <v>2412</v>
      </c>
      <c r="V198" s="12" t="s">
        <v>362</v>
      </c>
      <c r="W198" s="12" t="s">
        <v>362</v>
      </c>
      <c r="X198" s="12" t="s">
        <v>2413</v>
      </c>
      <c r="Y198" s="12" t="s">
        <v>470</v>
      </c>
      <c r="Z198" s="12" t="s">
        <v>39</v>
      </c>
      <c r="AA198" s="12">
        <v>2430432</v>
      </c>
      <c r="AB198" s="12">
        <v>2431067</v>
      </c>
      <c r="AC198" s="12" t="s">
        <v>375</v>
      </c>
      <c r="AD198" s="12">
        <v>211</v>
      </c>
    </row>
    <row r="199" spans="1:30" x14ac:dyDescent="0.35">
      <c r="A199" s="12" t="s">
        <v>2414</v>
      </c>
      <c r="B199" s="12">
        <v>678.74838673294903</v>
      </c>
      <c r="C199" s="12">
        <v>2582.2231104679499</v>
      </c>
      <c r="D199" s="12">
        <v>-2.9671853722042401</v>
      </c>
      <c r="E199" s="12">
        <v>1</v>
      </c>
      <c r="F199" s="12">
        <v>-1.9276648894547499</v>
      </c>
      <c r="G199" s="12" t="s">
        <v>2415</v>
      </c>
      <c r="H199" s="12" t="s">
        <v>2416</v>
      </c>
      <c r="I199" s="12" t="s">
        <v>2417</v>
      </c>
      <c r="J199" s="12" t="s">
        <v>2418</v>
      </c>
      <c r="K199" s="12" t="s">
        <v>1253</v>
      </c>
      <c r="L199" s="12" t="s">
        <v>1254</v>
      </c>
      <c r="M199" s="12" t="s">
        <v>2419</v>
      </c>
      <c r="N199" s="12" t="s">
        <v>2420</v>
      </c>
      <c r="O199" s="12" t="s">
        <v>2421</v>
      </c>
      <c r="P199" s="12" t="s">
        <v>2422</v>
      </c>
      <c r="Q199" s="12" t="s">
        <v>362</v>
      </c>
      <c r="R199" s="12" t="s">
        <v>2423</v>
      </c>
      <c r="S199" s="12" t="s">
        <v>2424</v>
      </c>
      <c r="T199" s="12" t="s">
        <v>2425</v>
      </c>
      <c r="U199" s="12" t="s">
        <v>2426</v>
      </c>
      <c r="V199" s="12">
        <v>86357253</v>
      </c>
      <c r="W199" s="12" t="s">
        <v>2427</v>
      </c>
      <c r="X199" s="12" t="s">
        <v>2428</v>
      </c>
      <c r="Y199" s="12" t="s">
        <v>470</v>
      </c>
      <c r="Z199" s="12" t="s">
        <v>39</v>
      </c>
      <c r="AA199" s="12">
        <v>1699750</v>
      </c>
      <c r="AB199" s="12">
        <v>1700514</v>
      </c>
      <c r="AC199" s="12" t="s">
        <v>375</v>
      </c>
      <c r="AD199" s="12">
        <v>254</v>
      </c>
    </row>
    <row r="200" spans="1:30" x14ac:dyDescent="0.35">
      <c r="A200" s="12" t="s">
        <v>2429</v>
      </c>
      <c r="B200" s="12">
        <v>2433.6558187583501</v>
      </c>
      <c r="C200" s="12">
        <v>9257.7552547626601</v>
      </c>
      <c r="D200" s="12">
        <v>-3.4493553723035602</v>
      </c>
      <c r="E200" s="12">
        <v>1</v>
      </c>
      <c r="F200" s="12">
        <v>-1.9275372744607999</v>
      </c>
      <c r="G200" s="12" t="s">
        <v>2430</v>
      </c>
      <c r="H200" s="12" t="s">
        <v>2431</v>
      </c>
      <c r="I200" s="12" t="s">
        <v>2432</v>
      </c>
      <c r="J200" s="12" t="s">
        <v>1661</v>
      </c>
      <c r="K200" s="12" t="s">
        <v>390</v>
      </c>
      <c r="L200" s="12" t="s">
        <v>391</v>
      </c>
      <c r="M200" s="12" t="s">
        <v>2433</v>
      </c>
      <c r="N200" s="12" t="s">
        <v>1540</v>
      </c>
      <c r="O200" s="12" t="s">
        <v>1541</v>
      </c>
      <c r="P200" s="12" t="s">
        <v>362</v>
      </c>
      <c r="Q200" s="12" t="s">
        <v>383</v>
      </c>
      <c r="R200" s="12" t="s">
        <v>396</v>
      </c>
      <c r="S200" s="12" t="s">
        <v>2434</v>
      </c>
      <c r="T200" s="12" t="s">
        <v>2435</v>
      </c>
      <c r="U200" s="12" t="s">
        <v>2436</v>
      </c>
      <c r="V200" s="12">
        <v>86358924</v>
      </c>
      <c r="W200" s="12" t="s">
        <v>362</v>
      </c>
      <c r="X200" s="12" t="s">
        <v>2437</v>
      </c>
      <c r="Y200" s="12" t="s">
        <v>470</v>
      </c>
      <c r="Z200" s="12" t="s">
        <v>39</v>
      </c>
      <c r="AA200" s="12">
        <v>3491686</v>
      </c>
      <c r="AB200" s="12">
        <v>3492588</v>
      </c>
      <c r="AC200" s="12" t="s">
        <v>362</v>
      </c>
      <c r="AD200" s="12">
        <v>300</v>
      </c>
    </row>
    <row r="201" spans="1:30" x14ac:dyDescent="0.35">
      <c r="A201" s="12" t="s">
        <v>2438</v>
      </c>
      <c r="B201" s="12">
        <v>1344.3161954756699</v>
      </c>
      <c r="C201" s="12">
        <v>5099.0742081526196</v>
      </c>
      <c r="D201" s="12">
        <v>-3.8294931264599699</v>
      </c>
      <c r="E201" s="12">
        <v>1</v>
      </c>
      <c r="F201" s="12">
        <v>-1.9233628209242599</v>
      </c>
      <c r="G201" s="12" t="s">
        <v>2439</v>
      </c>
      <c r="H201" s="12" t="s">
        <v>2440</v>
      </c>
      <c r="I201" s="12" t="s">
        <v>522</v>
      </c>
      <c r="J201" s="12" t="s">
        <v>2441</v>
      </c>
      <c r="K201" s="12" t="s">
        <v>362</v>
      </c>
      <c r="L201" s="12" t="s">
        <v>362</v>
      </c>
      <c r="M201" s="12" t="s">
        <v>362</v>
      </c>
      <c r="N201" s="12" t="s">
        <v>2442</v>
      </c>
      <c r="O201" s="12" t="s">
        <v>1082</v>
      </c>
      <c r="P201" s="12" t="s">
        <v>362</v>
      </c>
      <c r="Q201" s="12" t="s">
        <v>362</v>
      </c>
      <c r="R201" s="12" t="s">
        <v>1082</v>
      </c>
      <c r="S201" s="12" t="s">
        <v>362</v>
      </c>
      <c r="T201" s="12" t="s">
        <v>362</v>
      </c>
      <c r="U201" s="12" t="s">
        <v>2443</v>
      </c>
      <c r="V201" s="12">
        <v>86358817</v>
      </c>
      <c r="W201" s="12" t="s">
        <v>362</v>
      </c>
      <c r="X201" s="12" t="s">
        <v>2444</v>
      </c>
      <c r="Y201" s="12" t="s">
        <v>470</v>
      </c>
      <c r="Z201" s="12" t="s">
        <v>39</v>
      </c>
      <c r="AA201" s="12">
        <v>3380274</v>
      </c>
      <c r="AB201" s="12">
        <v>3381095</v>
      </c>
      <c r="AC201" s="12" t="s">
        <v>375</v>
      </c>
      <c r="AD201" s="12">
        <v>273</v>
      </c>
    </row>
    <row r="202" spans="1:30" x14ac:dyDescent="0.35">
      <c r="A202" s="12" t="s">
        <v>2445</v>
      </c>
      <c r="B202" s="12">
        <v>5433.8005472038603</v>
      </c>
      <c r="C202" s="12">
        <v>20470.492055574399</v>
      </c>
      <c r="D202" s="12">
        <v>-6.64373188255054</v>
      </c>
      <c r="E202" s="12">
        <v>1</v>
      </c>
      <c r="F202" s="12">
        <v>-1.9135122651304699</v>
      </c>
      <c r="G202" s="12" t="s">
        <v>362</v>
      </c>
      <c r="H202" s="12" t="s">
        <v>2446</v>
      </c>
      <c r="I202" s="12" t="s">
        <v>2447</v>
      </c>
      <c r="J202" s="12" t="s">
        <v>465</v>
      </c>
      <c r="K202" s="12" t="s">
        <v>455</v>
      </c>
      <c r="L202" s="12" t="s">
        <v>456</v>
      </c>
      <c r="M202" s="12" t="s">
        <v>2448</v>
      </c>
      <c r="N202" s="12" t="s">
        <v>813</v>
      </c>
      <c r="O202" s="12" t="s">
        <v>395</v>
      </c>
      <c r="P202" s="12" t="s">
        <v>362</v>
      </c>
      <c r="Q202" s="12" t="s">
        <v>395</v>
      </c>
      <c r="R202" s="12" t="s">
        <v>362</v>
      </c>
      <c r="S202" s="12" t="s">
        <v>2449</v>
      </c>
      <c r="T202" s="12" t="s">
        <v>2450</v>
      </c>
      <c r="U202" s="12" t="s">
        <v>2451</v>
      </c>
      <c r="V202" s="12">
        <v>86359022</v>
      </c>
      <c r="W202" s="12" t="s">
        <v>362</v>
      </c>
      <c r="X202" s="12" t="s">
        <v>2452</v>
      </c>
      <c r="Y202" s="12" t="s">
        <v>470</v>
      </c>
      <c r="Z202" s="12" t="s">
        <v>39</v>
      </c>
      <c r="AA202" s="12">
        <v>3610681</v>
      </c>
      <c r="AB202" s="12">
        <v>3612186</v>
      </c>
      <c r="AC202" s="12" t="s">
        <v>362</v>
      </c>
      <c r="AD202" s="12">
        <v>501</v>
      </c>
    </row>
    <row r="203" spans="1:30" x14ac:dyDescent="0.35">
      <c r="A203" s="12" t="s">
        <v>2453</v>
      </c>
      <c r="B203" s="12">
        <v>1476.99458773675</v>
      </c>
      <c r="C203" s="12">
        <v>5558.1652803407096</v>
      </c>
      <c r="D203" s="12">
        <v>-3.5735094224231601</v>
      </c>
      <c r="E203" s="12">
        <v>1</v>
      </c>
      <c r="F203" s="12">
        <v>-1.9119441963311801</v>
      </c>
      <c r="G203" s="12" t="s">
        <v>2454</v>
      </c>
      <c r="H203" s="12" t="s">
        <v>2455</v>
      </c>
      <c r="I203" s="12" t="s">
        <v>2456</v>
      </c>
      <c r="J203" s="12" t="s">
        <v>2457</v>
      </c>
      <c r="K203" s="12" t="s">
        <v>2458</v>
      </c>
      <c r="L203" s="12" t="s">
        <v>2459</v>
      </c>
      <c r="M203" s="12" t="s">
        <v>2460</v>
      </c>
      <c r="N203" s="12" t="s">
        <v>2461</v>
      </c>
      <c r="O203" s="12" t="s">
        <v>2462</v>
      </c>
      <c r="P203" s="12" t="s">
        <v>2463</v>
      </c>
      <c r="Q203" s="12" t="s">
        <v>416</v>
      </c>
      <c r="R203" s="12" t="s">
        <v>2464</v>
      </c>
      <c r="S203" s="12" t="s">
        <v>2465</v>
      </c>
      <c r="T203" s="12" t="s">
        <v>2466</v>
      </c>
      <c r="U203" s="12" t="s">
        <v>2467</v>
      </c>
      <c r="V203" s="12">
        <v>86358625</v>
      </c>
      <c r="W203" s="12" t="s">
        <v>2468</v>
      </c>
      <c r="X203" s="12" t="s">
        <v>2469</v>
      </c>
      <c r="Y203" s="12" t="s">
        <v>470</v>
      </c>
      <c r="Z203" s="12" t="s">
        <v>39</v>
      </c>
      <c r="AA203" s="12">
        <v>3162911</v>
      </c>
      <c r="AB203" s="12">
        <v>3163843</v>
      </c>
      <c r="AC203" s="12" t="s">
        <v>375</v>
      </c>
      <c r="AD203" s="12">
        <v>310</v>
      </c>
    </row>
    <row r="204" spans="1:30" x14ac:dyDescent="0.35">
      <c r="A204" s="12" t="s">
        <v>2470</v>
      </c>
      <c r="B204" s="12">
        <v>1085.0754287792499</v>
      </c>
      <c r="C204" s="12">
        <v>4079.4653559367698</v>
      </c>
      <c r="D204" s="12">
        <v>-3.7869289906607402</v>
      </c>
      <c r="E204" s="12">
        <v>1</v>
      </c>
      <c r="F204" s="12">
        <v>-1.9105847539622001</v>
      </c>
      <c r="G204" s="12" t="s">
        <v>362</v>
      </c>
      <c r="H204" s="12" t="s">
        <v>2471</v>
      </c>
      <c r="I204" s="12" t="s">
        <v>2472</v>
      </c>
      <c r="J204" s="12" t="s">
        <v>2473</v>
      </c>
      <c r="K204" s="12" t="s">
        <v>2474</v>
      </c>
      <c r="L204" s="12" t="s">
        <v>2475</v>
      </c>
      <c r="M204" s="12" t="s">
        <v>2476</v>
      </c>
      <c r="N204" s="12" t="s">
        <v>2477</v>
      </c>
      <c r="O204" s="12" t="s">
        <v>2478</v>
      </c>
      <c r="P204" s="12" t="s">
        <v>362</v>
      </c>
      <c r="Q204" s="12" t="s">
        <v>362</v>
      </c>
      <c r="R204" s="12" t="s">
        <v>2478</v>
      </c>
      <c r="S204" s="12" t="s">
        <v>2479</v>
      </c>
      <c r="T204" s="12" t="s">
        <v>2480</v>
      </c>
      <c r="U204" s="12" t="s">
        <v>2481</v>
      </c>
      <c r="V204" s="12">
        <v>86357574</v>
      </c>
      <c r="W204" s="12" t="s">
        <v>2482</v>
      </c>
      <c r="X204" s="12" t="s">
        <v>2483</v>
      </c>
      <c r="Y204" s="12" t="s">
        <v>470</v>
      </c>
      <c r="Z204" s="12" t="s">
        <v>39</v>
      </c>
      <c r="AA204" s="12">
        <v>2037874</v>
      </c>
      <c r="AB204" s="12">
        <v>2038737</v>
      </c>
      <c r="AC204" s="12" t="s">
        <v>375</v>
      </c>
      <c r="AD204" s="12">
        <v>287</v>
      </c>
    </row>
    <row r="205" spans="1:30" x14ac:dyDescent="0.35">
      <c r="A205" s="12" t="s">
        <v>2484</v>
      </c>
      <c r="B205" s="12">
        <v>3133.3444518883598</v>
      </c>
      <c r="C205" s="12">
        <v>11771.186096872299</v>
      </c>
      <c r="D205" s="12">
        <v>-4.7521045020748298</v>
      </c>
      <c r="E205" s="12">
        <v>1</v>
      </c>
      <c r="F205" s="12">
        <v>-1.9094844170548499</v>
      </c>
      <c r="G205" s="12" t="s">
        <v>2485</v>
      </c>
      <c r="H205" s="12" t="s">
        <v>2486</v>
      </c>
      <c r="I205" s="12" t="s">
        <v>2487</v>
      </c>
      <c r="J205" s="12" t="s">
        <v>2487</v>
      </c>
      <c r="K205" s="12" t="s">
        <v>1521</v>
      </c>
      <c r="L205" s="12" t="s">
        <v>1522</v>
      </c>
      <c r="M205" s="12" t="s">
        <v>2488</v>
      </c>
      <c r="N205" s="12" t="s">
        <v>2489</v>
      </c>
      <c r="O205" s="12" t="s">
        <v>2490</v>
      </c>
      <c r="P205" s="12" t="s">
        <v>2491</v>
      </c>
      <c r="Q205" s="12" t="s">
        <v>2492</v>
      </c>
      <c r="R205" s="12" t="s">
        <v>362</v>
      </c>
      <c r="S205" s="12" t="s">
        <v>2493</v>
      </c>
      <c r="T205" s="12" t="s">
        <v>2494</v>
      </c>
      <c r="U205" s="12" t="s">
        <v>2495</v>
      </c>
      <c r="V205" s="12">
        <v>86357090</v>
      </c>
      <c r="W205" s="12" t="s">
        <v>362</v>
      </c>
      <c r="X205" s="12" t="s">
        <v>2496</v>
      </c>
      <c r="Y205" s="12" t="s">
        <v>470</v>
      </c>
      <c r="Z205" s="12" t="s">
        <v>39</v>
      </c>
      <c r="AA205" s="12">
        <v>1522241</v>
      </c>
      <c r="AB205" s="12">
        <v>1524571</v>
      </c>
      <c r="AC205" s="12" t="s">
        <v>362</v>
      </c>
      <c r="AD205" s="12">
        <v>776</v>
      </c>
    </row>
    <row r="206" spans="1:30" x14ac:dyDescent="0.35">
      <c r="A206" s="12" t="s">
        <v>2497</v>
      </c>
      <c r="B206" s="12">
        <v>7134.2842207416397</v>
      </c>
      <c r="C206" s="12">
        <v>26753.334369771299</v>
      </c>
      <c r="D206" s="12">
        <v>-6.4248794160792597</v>
      </c>
      <c r="E206" s="12">
        <v>0.999999999999999</v>
      </c>
      <c r="F206" s="12">
        <v>-1.9068781141034501</v>
      </c>
      <c r="G206" s="12" t="s">
        <v>2498</v>
      </c>
      <c r="H206" s="12" t="s">
        <v>2499</v>
      </c>
      <c r="I206" s="12" t="s">
        <v>1144</v>
      </c>
      <c r="J206" s="12" t="s">
        <v>2500</v>
      </c>
      <c r="K206" s="12" t="s">
        <v>523</v>
      </c>
      <c r="L206" s="12" t="s">
        <v>524</v>
      </c>
      <c r="M206" s="12" t="s">
        <v>1145</v>
      </c>
      <c r="N206" s="12" t="s">
        <v>1146</v>
      </c>
      <c r="O206" s="12" t="s">
        <v>1147</v>
      </c>
      <c r="P206" s="12" t="s">
        <v>1148</v>
      </c>
      <c r="Q206" s="12" t="s">
        <v>383</v>
      </c>
      <c r="R206" s="12" t="s">
        <v>1149</v>
      </c>
      <c r="S206" s="12" t="s">
        <v>1150</v>
      </c>
      <c r="T206" s="12" t="s">
        <v>2501</v>
      </c>
      <c r="U206" s="12" t="s">
        <v>2502</v>
      </c>
      <c r="V206" s="12">
        <v>86356602</v>
      </c>
      <c r="W206" s="12" t="s">
        <v>362</v>
      </c>
      <c r="X206" s="12" t="s">
        <v>2503</v>
      </c>
      <c r="Y206" s="12" t="s">
        <v>470</v>
      </c>
      <c r="Z206" s="12" t="s">
        <v>39</v>
      </c>
      <c r="AA206" s="12">
        <v>1005090</v>
      </c>
      <c r="AB206" s="12">
        <v>1005968</v>
      </c>
      <c r="AC206" s="12" t="s">
        <v>375</v>
      </c>
      <c r="AD206" s="12">
        <v>292</v>
      </c>
    </row>
    <row r="207" spans="1:30" x14ac:dyDescent="0.35">
      <c r="A207" s="12" t="s">
        <v>2504</v>
      </c>
      <c r="B207" s="12">
        <v>1656.1240763410201</v>
      </c>
      <c r="C207" s="12">
        <v>6207.3464017920796</v>
      </c>
      <c r="D207" s="12">
        <v>-3.4130618725219501</v>
      </c>
      <c r="E207" s="12">
        <v>1</v>
      </c>
      <c r="F207" s="12">
        <v>-1.90616589476915</v>
      </c>
      <c r="G207" s="12" t="s">
        <v>2505</v>
      </c>
      <c r="H207" s="12" t="s">
        <v>2506</v>
      </c>
      <c r="I207" s="12" t="s">
        <v>1012</v>
      </c>
      <c r="J207" s="12" t="s">
        <v>1769</v>
      </c>
      <c r="K207" s="12" t="s">
        <v>617</v>
      </c>
      <c r="L207" s="12" t="s">
        <v>618</v>
      </c>
      <c r="M207" s="12" t="s">
        <v>1770</v>
      </c>
      <c r="N207" s="12" t="s">
        <v>2507</v>
      </c>
      <c r="O207" s="12" t="s">
        <v>2508</v>
      </c>
      <c r="P207" s="12" t="s">
        <v>2509</v>
      </c>
      <c r="Q207" s="12" t="s">
        <v>395</v>
      </c>
      <c r="R207" s="12" t="s">
        <v>362</v>
      </c>
      <c r="S207" s="12" t="s">
        <v>1769</v>
      </c>
      <c r="T207" s="12" t="s">
        <v>1775</v>
      </c>
      <c r="U207" s="12" t="s">
        <v>2510</v>
      </c>
      <c r="V207" s="12">
        <v>86356185</v>
      </c>
      <c r="W207" s="12" t="s">
        <v>362</v>
      </c>
      <c r="X207" s="12" t="s">
        <v>2511</v>
      </c>
      <c r="Y207" s="12" t="s">
        <v>470</v>
      </c>
      <c r="Z207" s="12" t="s">
        <v>39</v>
      </c>
      <c r="AA207" s="12">
        <v>550326</v>
      </c>
      <c r="AB207" s="12">
        <v>552332</v>
      </c>
      <c r="AC207" s="12" t="s">
        <v>362</v>
      </c>
      <c r="AD207" s="12">
        <v>668</v>
      </c>
    </row>
    <row r="208" spans="1:30" x14ac:dyDescent="0.35">
      <c r="A208" s="12" t="s">
        <v>2512</v>
      </c>
      <c r="B208" s="12">
        <v>1090.64947801485</v>
      </c>
      <c r="C208" s="12">
        <v>4079.31434592608</v>
      </c>
      <c r="D208" s="12">
        <v>-3.3100941457554098</v>
      </c>
      <c r="E208" s="12">
        <v>1</v>
      </c>
      <c r="F208" s="12">
        <v>-1.90313917251608</v>
      </c>
      <c r="G208" s="12" t="s">
        <v>2513</v>
      </c>
      <c r="H208" s="12" t="s">
        <v>2514</v>
      </c>
      <c r="I208" s="12" t="s">
        <v>2515</v>
      </c>
      <c r="J208" s="12" t="s">
        <v>2516</v>
      </c>
      <c r="K208" s="12" t="s">
        <v>488</v>
      </c>
      <c r="L208" s="12" t="s">
        <v>489</v>
      </c>
      <c r="M208" s="12" t="s">
        <v>2517</v>
      </c>
      <c r="N208" s="12" t="s">
        <v>2518</v>
      </c>
      <c r="O208" s="12" t="s">
        <v>2519</v>
      </c>
      <c r="P208" s="12" t="s">
        <v>1636</v>
      </c>
      <c r="Q208" s="12" t="s">
        <v>369</v>
      </c>
      <c r="R208" s="12" t="s">
        <v>362</v>
      </c>
      <c r="S208" s="12" t="s">
        <v>2516</v>
      </c>
      <c r="T208" s="12" t="s">
        <v>2520</v>
      </c>
      <c r="U208" s="12" t="s">
        <v>2521</v>
      </c>
      <c r="V208" s="12">
        <v>86356313</v>
      </c>
      <c r="W208" s="12" t="s">
        <v>362</v>
      </c>
      <c r="X208" s="12" t="s">
        <v>2522</v>
      </c>
      <c r="Y208" s="12" t="s">
        <v>470</v>
      </c>
      <c r="Z208" s="12" t="s">
        <v>39</v>
      </c>
      <c r="AA208" s="12">
        <v>681016</v>
      </c>
      <c r="AB208" s="12">
        <v>681498</v>
      </c>
      <c r="AC208" s="12" t="s">
        <v>375</v>
      </c>
      <c r="AD208" s="12">
        <v>160</v>
      </c>
    </row>
    <row r="209" spans="1:30" x14ac:dyDescent="0.35">
      <c r="A209" s="12" t="s">
        <v>2523</v>
      </c>
      <c r="B209" s="12">
        <v>2201.71484890593</v>
      </c>
      <c r="C209" s="12">
        <v>8226.6206395807494</v>
      </c>
      <c r="D209" s="12">
        <v>-4.0561842966788904</v>
      </c>
      <c r="E209" s="12">
        <v>0.999999999999999</v>
      </c>
      <c r="F209" s="12">
        <v>-1.90167228397088</v>
      </c>
      <c r="G209" s="12" t="s">
        <v>362</v>
      </c>
      <c r="H209" s="12" t="s">
        <v>2524</v>
      </c>
      <c r="I209" s="12" t="s">
        <v>2385</v>
      </c>
      <c r="J209" s="12" t="s">
        <v>2525</v>
      </c>
      <c r="K209" s="12" t="s">
        <v>780</v>
      </c>
      <c r="L209" s="12" t="s">
        <v>781</v>
      </c>
      <c r="M209" s="12" t="s">
        <v>2526</v>
      </c>
      <c r="N209" s="12" t="s">
        <v>2527</v>
      </c>
      <c r="O209" s="12" t="s">
        <v>2528</v>
      </c>
      <c r="P209" s="12" t="s">
        <v>2529</v>
      </c>
      <c r="Q209" s="12" t="s">
        <v>478</v>
      </c>
      <c r="R209" s="12" t="s">
        <v>479</v>
      </c>
      <c r="S209" s="12" t="s">
        <v>2530</v>
      </c>
      <c r="T209" s="12" t="s">
        <v>2531</v>
      </c>
      <c r="U209" s="12" t="s">
        <v>2532</v>
      </c>
      <c r="V209" s="12">
        <v>86355838</v>
      </c>
      <c r="W209" s="12" t="s">
        <v>362</v>
      </c>
      <c r="X209" s="12" t="s">
        <v>2533</v>
      </c>
      <c r="Y209" s="12" t="s">
        <v>470</v>
      </c>
      <c r="Z209" s="12" t="s">
        <v>39</v>
      </c>
      <c r="AA209" s="12">
        <v>193654</v>
      </c>
      <c r="AB209" s="12">
        <v>195291</v>
      </c>
      <c r="AC209" s="12" t="s">
        <v>375</v>
      </c>
      <c r="AD209" s="12">
        <v>545</v>
      </c>
    </row>
    <row r="210" spans="1:30" x14ac:dyDescent="0.35">
      <c r="A210" s="12" t="s">
        <v>2534</v>
      </c>
      <c r="B210" s="12">
        <v>560.60845140593597</v>
      </c>
      <c r="C210" s="12">
        <v>2084.8772091973701</v>
      </c>
      <c r="D210" s="12">
        <v>-2.8661721534800799</v>
      </c>
      <c r="E210" s="12">
        <v>1</v>
      </c>
      <c r="F210" s="12">
        <v>-1.8948970184159999</v>
      </c>
      <c r="G210" s="12" t="s">
        <v>362</v>
      </c>
      <c r="H210" s="12" t="s">
        <v>2535</v>
      </c>
      <c r="I210" s="12" t="s">
        <v>522</v>
      </c>
      <c r="J210" s="12" t="s">
        <v>465</v>
      </c>
      <c r="K210" s="12" t="s">
        <v>362</v>
      </c>
      <c r="L210" s="12" t="s">
        <v>362</v>
      </c>
      <c r="M210" s="12" t="s">
        <v>362</v>
      </c>
      <c r="N210" s="12" t="s">
        <v>362</v>
      </c>
      <c r="O210" s="12" t="s">
        <v>362</v>
      </c>
      <c r="P210" s="12" t="s">
        <v>362</v>
      </c>
      <c r="Q210" s="12" t="s">
        <v>362</v>
      </c>
      <c r="R210" s="12" t="s">
        <v>362</v>
      </c>
      <c r="S210" s="12" t="s">
        <v>362</v>
      </c>
      <c r="T210" s="12" t="s">
        <v>362</v>
      </c>
      <c r="U210" s="12" t="s">
        <v>2536</v>
      </c>
      <c r="V210" s="12">
        <v>86356352</v>
      </c>
      <c r="W210" s="12" t="s">
        <v>362</v>
      </c>
      <c r="X210" s="12" t="s">
        <v>2537</v>
      </c>
      <c r="Y210" s="12" t="s">
        <v>470</v>
      </c>
      <c r="Z210" s="12" t="s">
        <v>39</v>
      </c>
      <c r="AA210" s="12">
        <v>721164</v>
      </c>
      <c r="AB210" s="12">
        <v>721517</v>
      </c>
      <c r="AC210" s="12" t="s">
        <v>375</v>
      </c>
      <c r="AD210" s="12">
        <v>117</v>
      </c>
    </row>
    <row r="211" spans="1:30" x14ac:dyDescent="0.35">
      <c r="A211" s="12" t="s">
        <v>2538</v>
      </c>
      <c r="B211" s="12">
        <v>1209.48355738494</v>
      </c>
      <c r="C211" s="12">
        <v>4484.2900829239697</v>
      </c>
      <c r="D211" s="12">
        <v>-2.7421506408481302</v>
      </c>
      <c r="E211" s="12">
        <v>1</v>
      </c>
      <c r="F211" s="12">
        <v>-1.89048845085126</v>
      </c>
      <c r="G211" s="12" t="s">
        <v>2539</v>
      </c>
      <c r="H211" s="12" t="s">
        <v>2540</v>
      </c>
      <c r="I211" s="12" t="s">
        <v>2541</v>
      </c>
      <c r="J211" s="12" t="s">
        <v>2542</v>
      </c>
      <c r="K211" s="12" t="s">
        <v>488</v>
      </c>
      <c r="L211" s="12" t="s">
        <v>489</v>
      </c>
      <c r="M211" s="12" t="s">
        <v>2029</v>
      </c>
      <c r="N211" s="12" t="s">
        <v>2148</v>
      </c>
      <c r="O211" s="12" t="s">
        <v>2149</v>
      </c>
      <c r="P211" s="12" t="s">
        <v>362</v>
      </c>
      <c r="Q211" s="12" t="s">
        <v>362</v>
      </c>
      <c r="R211" s="12" t="s">
        <v>2149</v>
      </c>
      <c r="S211" s="12" t="s">
        <v>2034</v>
      </c>
      <c r="T211" s="12" t="s">
        <v>362</v>
      </c>
      <c r="U211" s="12" t="s">
        <v>2543</v>
      </c>
      <c r="V211" s="12">
        <v>86358819</v>
      </c>
      <c r="W211" s="12" t="s">
        <v>362</v>
      </c>
      <c r="X211" s="12" t="s">
        <v>2544</v>
      </c>
      <c r="Y211" s="12" t="s">
        <v>470</v>
      </c>
      <c r="Z211" s="12" t="s">
        <v>39</v>
      </c>
      <c r="AA211" s="12">
        <v>3382289</v>
      </c>
      <c r="AB211" s="12">
        <v>3383254</v>
      </c>
      <c r="AC211" s="12" t="s">
        <v>375</v>
      </c>
      <c r="AD211" s="12">
        <v>321</v>
      </c>
    </row>
    <row r="212" spans="1:30" x14ac:dyDescent="0.35">
      <c r="A212" s="12" t="s">
        <v>2545</v>
      </c>
      <c r="B212" s="12">
        <v>5443.4167301881098</v>
      </c>
      <c r="C212" s="12">
        <v>20148.624613706201</v>
      </c>
      <c r="D212" s="12">
        <v>-3.4389316234629499</v>
      </c>
      <c r="E212" s="12">
        <v>1</v>
      </c>
      <c r="F212" s="12">
        <v>-1.88809696738323</v>
      </c>
      <c r="G212" s="12" t="s">
        <v>362</v>
      </c>
      <c r="H212" s="12" t="s">
        <v>2546</v>
      </c>
      <c r="I212" s="12" t="s">
        <v>2547</v>
      </c>
      <c r="J212" s="12" t="s">
        <v>362</v>
      </c>
      <c r="K212" s="12" t="s">
        <v>764</v>
      </c>
      <c r="L212" s="12" t="s">
        <v>765</v>
      </c>
      <c r="M212" s="12" t="s">
        <v>2548</v>
      </c>
      <c r="N212" s="12" t="s">
        <v>2549</v>
      </c>
      <c r="O212" s="12" t="s">
        <v>2550</v>
      </c>
      <c r="P212" s="12" t="s">
        <v>362</v>
      </c>
      <c r="Q212" s="12" t="s">
        <v>362</v>
      </c>
      <c r="R212" s="12" t="s">
        <v>2550</v>
      </c>
      <c r="S212" s="12" t="s">
        <v>2551</v>
      </c>
      <c r="T212" s="12" t="s">
        <v>362</v>
      </c>
      <c r="U212" s="12" t="s">
        <v>2552</v>
      </c>
      <c r="V212" s="12">
        <v>86360155</v>
      </c>
      <c r="W212" s="12" t="s">
        <v>362</v>
      </c>
      <c r="X212" s="12" t="s">
        <v>362</v>
      </c>
      <c r="Y212" s="12" t="s">
        <v>400</v>
      </c>
      <c r="Z212" s="12" t="s">
        <v>401</v>
      </c>
      <c r="AA212" s="12">
        <v>117739</v>
      </c>
      <c r="AB212" s="12">
        <v>118059</v>
      </c>
      <c r="AC212" s="12" t="s">
        <v>375</v>
      </c>
      <c r="AD212" s="12">
        <v>106</v>
      </c>
    </row>
    <row r="213" spans="1:30" x14ac:dyDescent="0.35">
      <c r="A213" s="12" t="s">
        <v>2553</v>
      </c>
      <c r="B213" s="12">
        <v>1708.7598521300399</v>
      </c>
      <c r="C213" s="12">
        <v>6312.7429455211604</v>
      </c>
      <c r="D213" s="12">
        <v>-4.4236143436119004</v>
      </c>
      <c r="E213" s="12">
        <v>1</v>
      </c>
      <c r="F213" s="12">
        <v>-1.88531734990362</v>
      </c>
      <c r="G213" s="12" t="s">
        <v>2554</v>
      </c>
      <c r="H213" s="12" t="s">
        <v>2555</v>
      </c>
      <c r="I213" s="12" t="s">
        <v>2556</v>
      </c>
      <c r="J213" s="12" t="s">
        <v>2557</v>
      </c>
      <c r="K213" s="12" t="s">
        <v>488</v>
      </c>
      <c r="L213" s="12" t="s">
        <v>489</v>
      </c>
      <c r="M213" s="12" t="s">
        <v>2558</v>
      </c>
      <c r="N213" s="12" t="s">
        <v>2559</v>
      </c>
      <c r="O213" s="12" t="s">
        <v>2560</v>
      </c>
      <c r="P213" s="12" t="s">
        <v>493</v>
      </c>
      <c r="Q213" s="12" t="s">
        <v>2561</v>
      </c>
      <c r="R213" s="12" t="s">
        <v>495</v>
      </c>
      <c r="S213" s="12" t="s">
        <v>2562</v>
      </c>
      <c r="T213" s="12" t="s">
        <v>2563</v>
      </c>
      <c r="U213" s="12" t="s">
        <v>2564</v>
      </c>
      <c r="V213" s="12">
        <v>86356314</v>
      </c>
      <c r="W213" s="12" t="s">
        <v>362</v>
      </c>
      <c r="X213" s="12" t="s">
        <v>2565</v>
      </c>
      <c r="Y213" s="12" t="s">
        <v>470</v>
      </c>
      <c r="Z213" s="12" t="s">
        <v>39</v>
      </c>
      <c r="AA213" s="12">
        <v>681495</v>
      </c>
      <c r="AB213" s="12">
        <v>682616</v>
      </c>
      <c r="AC213" s="12" t="s">
        <v>375</v>
      </c>
      <c r="AD213" s="12">
        <v>373</v>
      </c>
    </row>
    <row r="214" spans="1:30" x14ac:dyDescent="0.35">
      <c r="A214" s="12" t="s">
        <v>2566</v>
      </c>
      <c r="B214" s="12">
        <v>3181.95654345607</v>
      </c>
      <c r="C214" s="12">
        <v>11753.3934271161</v>
      </c>
      <c r="D214" s="12">
        <v>-3.6065521246068699</v>
      </c>
      <c r="E214" s="12">
        <v>1</v>
      </c>
      <c r="F214" s="12">
        <v>-1.8850913125192601</v>
      </c>
      <c r="G214" s="12" t="s">
        <v>2567</v>
      </c>
      <c r="H214" s="12" t="s">
        <v>2568</v>
      </c>
      <c r="I214" s="12" t="s">
        <v>2569</v>
      </c>
      <c r="J214" s="12" t="s">
        <v>2570</v>
      </c>
      <c r="K214" s="12" t="s">
        <v>764</v>
      </c>
      <c r="L214" s="12" t="s">
        <v>765</v>
      </c>
      <c r="M214" s="12" t="s">
        <v>2571</v>
      </c>
      <c r="N214" s="12" t="s">
        <v>2572</v>
      </c>
      <c r="O214" s="12" t="s">
        <v>2573</v>
      </c>
      <c r="P214" s="12" t="s">
        <v>362</v>
      </c>
      <c r="Q214" s="12" t="s">
        <v>416</v>
      </c>
      <c r="R214" s="12" t="s">
        <v>2574</v>
      </c>
      <c r="S214" s="12" t="s">
        <v>2570</v>
      </c>
      <c r="T214" s="12" t="s">
        <v>2575</v>
      </c>
      <c r="U214" s="12" t="s">
        <v>2576</v>
      </c>
      <c r="V214" s="12">
        <v>86355918</v>
      </c>
      <c r="W214" s="12" t="s">
        <v>362</v>
      </c>
      <c r="X214" s="12" t="s">
        <v>2577</v>
      </c>
      <c r="Y214" s="12" t="s">
        <v>470</v>
      </c>
      <c r="Z214" s="12" t="s">
        <v>39</v>
      </c>
      <c r="AA214" s="12">
        <v>271853</v>
      </c>
      <c r="AB214" s="12">
        <v>272389</v>
      </c>
      <c r="AC214" s="12" t="s">
        <v>375</v>
      </c>
      <c r="AD214" s="12">
        <v>178</v>
      </c>
    </row>
    <row r="215" spans="1:30" x14ac:dyDescent="0.35">
      <c r="A215" s="12" t="s">
        <v>2578</v>
      </c>
      <c r="B215" s="12">
        <v>4527.4451406825101</v>
      </c>
      <c r="C215" s="12">
        <v>16660.564660055999</v>
      </c>
      <c r="D215" s="12">
        <v>-5.7449640185616904</v>
      </c>
      <c r="E215" s="12">
        <v>1</v>
      </c>
      <c r="F215" s="12">
        <v>-1.8796682321957601</v>
      </c>
      <c r="G215" s="12" t="s">
        <v>2579</v>
      </c>
      <c r="H215" s="12" t="s">
        <v>2580</v>
      </c>
      <c r="I215" s="12" t="s">
        <v>2581</v>
      </c>
      <c r="J215" s="12" t="s">
        <v>2582</v>
      </c>
      <c r="K215" s="12" t="s">
        <v>523</v>
      </c>
      <c r="L215" s="12" t="s">
        <v>524</v>
      </c>
      <c r="M215" s="12" t="s">
        <v>2583</v>
      </c>
      <c r="N215" s="12" t="s">
        <v>2584</v>
      </c>
      <c r="O215" s="12" t="s">
        <v>2585</v>
      </c>
      <c r="P215" s="12" t="s">
        <v>362</v>
      </c>
      <c r="Q215" s="12" t="s">
        <v>383</v>
      </c>
      <c r="R215" s="12" t="s">
        <v>2586</v>
      </c>
      <c r="S215" s="12" t="s">
        <v>2587</v>
      </c>
      <c r="T215" s="12" t="s">
        <v>2588</v>
      </c>
      <c r="U215" s="12" t="s">
        <v>2589</v>
      </c>
      <c r="V215" s="12">
        <v>86357246</v>
      </c>
      <c r="W215" s="12" t="s">
        <v>849</v>
      </c>
      <c r="X215" s="12" t="s">
        <v>2590</v>
      </c>
      <c r="Y215" s="12" t="s">
        <v>470</v>
      </c>
      <c r="Z215" s="12" t="s">
        <v>39</v>
      </c>
      <c r="AA215" s="12">
        <v>1692104</v>
      </c>
      <c r="AB215" s="12">
        <v>1693147</v>
      </c>
      <c r="AC215" s="12" t="s">
        <v>375</v>
      </c>
      <c r="AD215" s="12">
        <v>347</v>
      </c>
    </row>
    <row r="216" spans="1:30" x14ac:dyDescent="0.35">
      <c r="A216" s="12" t="s">
        <v>2591</v>
      </c>
      <c r="B216" s="12">
        <v>41420.069313779997</v>
      </c>
      <c r="C216" s="12">
        <v>152162.464258653</v>
      </c>
      <c r="D216" s="12">
        <v>-11.5542143664306</v>
      </c>
      <c r="E216" s="12">
        <v>1</v>
      </c>
      <c r="F216" s="12">
        <v>-1.87721064289942</v>
      </c>
      <c r="G216" s="12" t="s">
        <v>2592</v>
      </c>
      <c r="H216" s="12" t="s">
        <v>2593</v>
      </c>
      <c r="I216" s="12" t="s">
        <v>2594</v>
      </c>
      <c r="J216" s="12" t="s">
        <v>2595</v>
      </c>
      <c r="K216" s="12" t="s">
        <v>365</v>
      </c>
      <c r="L216" s="12" t="s">
        <v>366</v>
      </c>
      <c r="M216" s="12" t="s">
        <v>2596</v>
      </c>
      <c r="N216" s="12" t="s">
        <v>2597</v>
      </c>
      <c r="O216" s="12" t="s">
        <v>2598</v>
      </c>
      <c r="P216" s="12" t="s">
        <v>2599</v>
      </c>
      <c r="Q216" s="12" t="s">
        <v>362</v>
      </c>
      <c r="R216" s="12" t="s">
        <v>2600</v>
      </c>
      <c r="S216" s="12" t="s">
        <v>2601</v>
      </c>
      <c r="T216" s="12" t="s">
        <v>2602</v>
      </c>
      <c r="U216" s="12" t="s">
        <v>2603</v>
      </c>
      <c r="V216" s="12">
        <v>86359034</v>
      </c>
      <c r="W216" s="12" t="s">
        <v>2604</v>
      </c>
      <c r="X216" s="12" t="s">
        <v>2605</v>
      </c>
      <c r="Y216" s="12" t="s">
        <v>470</v>
      </c>
      <c r="Z216" s="12" t="s">
        <v>39</v>
      </c>
      <c r="AA216" s="12">
        <v>3623921</v>
      </c>
      <c r="AB216" s="12">
        <v>3626308</v>
      </c>
      <c r="AC216" s="12" t="s">
        <v>375</v>
      </c>
      <c r="AD216" s="12">
        <v>795</v>
      </c>
    </row>
    <row r="217" spans="1:30" x14ac:dyDescent="0.35">
      <c r="A217" s="12" t="s">
        <v>2606</v>
      </c>
      <c r="B217" s="12">
        <v>954.96364129198298</v>
      </c>
      <c r="C217" s="12">
        <v>3506.0478416660799</v>
      </c>
      <c r="D217" s="12">
        <v>-2.9061378388908499</v>
      </c>
      <c r="E217" s="12">
        <v>1</v>
      </c>
      <c r="F217" s="12">
        <v>-1.87632797147343</v>
      </c>
      <c r="G217" s="12" t="s">
        <v>2607</v>
      </c>
      <c r="H217" s="12" t="s">
        <v>2608</v>
      </c>
      <c r="I217" s="12" t="s">
        <v>2609</v>
      </c>
      <c r="J217" s="12" t="s">
        <v>2610</v>
      </c>
      <c r="K217" s="12" t="s">
        <v>1967</v>
      </c>
      <c r="L217" s="12" t="s">
        <v>1968</v>
      </c>
      <c r="M217" s="12" t="s">
        <v>2611</v>
      </c>
      <c r="N217" s="12" t="s">
        <v>2612</v>
      </c>
      <c r="O217" s="12" t="s">
        <v>2613</v>
      </c>
      <c r="P217" s="12" t="s">
        <v>2614</v>
      </c>
      <c r="Q217" s="12" t="s">
        <v>362</v>
      </c>
      <c r="R217" s="12" t="s">
        <v>2615</v>
      </c>
      <c r="S217" s="12" t="s">
        <v>2616</v>
      </c>
      <c r="T217" s="12" t="s">
        <v>2617</v>
      </c>
      <c r="U217" s="12" t="s">
        <v>2618</v>
      </c>
      <c r="V217" s="12">
        <v>86359123</v>
      </c>
      <c r="W217" s="12" t="s">
        <v>2619</v>
      </c>
      <c r="X217" s="12" t="s">
        <v>2620</v>
      </c>
      <c r="Y217" s="12" t="s">
        <v>470</v>
      </c>
      <c r="Z217" s="12" t="s">
        <v>39</v>
      </c>
      <c r="AA217" s="12">
        <v>3720775</v>
      </c>
      <c r="AB217" s="12">
        <v>3721845</v>
      </c>
      <c r="AC217" s="12" t="s">
        <v>375</v>
      </c>
      <c r="AD217" s="12">
        <v>356</v>
      </c>
    </row>
    <row r="218" spans="1:30" x14ac:dyDescent="0.35">
      <c r="A218" s="12" t="s">
        <v>2621</v>
      </c>
      <c r="B218" s="12">
        <v>781.92567630799203</v>
      </c>
      <c r="C218" s="12">
        <v>2867.03221974896</v>
      </c>
      <c r="D218" s="12">
        <v>-3.3085666297071699</v>
      </c>
      <c r="E218" s="12">
        <v>1</v>
      </c>
      <c r="F218" s="12">
        <v>-1.87445472975474</v>
      </c>
      <c r="G218" s="12" t="s">
        <v>362</v>
      </c>
      <c r="H218" s="12" t="s">
        <v>2622</v>
      </c>
      <c r="I218" s="12" t="s">
        <v>2623</v>
      </c>
      <c r="J218" s="12" t="s">
        <v>362</v>
      </c>
      <c r="K218" s="12" t="s">
        <v>823</v>
      </c>
      <c r="L218" s="12" t="s">
        <v>824</v>
      </c>
      <c r="M218" s="12" t="s">
        <v>2624</v>
      </c>
      <c r="N218" s="12" t="s">
        <v>2625</v>
      </c>
      <c r="O218" s="12" t="s">
        <v>2626</v>
      </c>
      <c r="P218" s="12" t="s">
        <v>362</v>
      </c>
      <c r="Q218" s="12" t="s">
        <v>362</v>
      </c>
      <c r="R218" s="12" t="s">
        <v>2626</v>
      </c>
      <c r="S218" s="12" t="s">
        <v>2627</v>
      </c>
      <c r="T218" s="12" t="s">
        <v>2628</v>
      </c>
      <c r="U218" s="12" t="s">
        <v>2629</v>
      </c>
      <c r="V218" s="12">
        <v>86360181</v>
      </c>
      <c r="W218" s="12" t="s">
        <v>362</v>
      </c>
      <c r="X218" s="12" t="s">
        <v>362</v>
      </c>
      <c r="Y218" s="12" t="s">
        <v>400</v>
      </c>
      <c r="Z218" s="12" t="s">
        <v>401</v>
      </c>
      <c r="AA218" s="12">
        <v>147406</v>
      </c>
      <c r="AB218" s="12">
        <v>148317</v>
      </c>
      <c r="AC218" s="12" t="s">
        <v>362</v>
      </c>
      <c r="AD218" s="12">
        <v>303</v>
      </c>
    </row>
    <row r="219" spans="1:30" x14ac:dyDescent="0.35">
      <c r="A219" s="12" t="s">
        <v>2630</v>
      </c>
      <c r="B219" s="12">
        <v>1015.28547313017</v>
      </c>
      <c r="C219" s="12">
        <v>3705.6331747949098</v>
      </c>
      <c r="D219" s="12">
        <v>-3.6011424123459399</v>
      </c>
      <c r="E219" s="12">
        <v>1</v>
      </c>
      <c r="F219" s="12">
        <v>-1.8678346397035199</v>
      </c>
      <c r="G219" s="12" t="s">
        <v>937</v>
      </c>
      <c r="H219" s="12" t="s">
        <v>2631</v>
      </c>
      <c r="I219" s="12" t="s">
        <v>939</v>
      </c>
      <c r="J219" s="12" t="s">
        <v>362</v>
      </c>
      <c r="K219" s="12" t="s">
        <v>940</v>
      </c>
      <c r="L219" s="12" t="s">
        <v>941</v>
      </c>
      <c r="M219" s="12" t="s">
        <v>942</v>
      </c>
      <c r="N219" s="12" t="s">
        <v>943</v>
      </c>
      <c r="O219" s="12" t="s">
        <v>944</v>
      </c>
      <c r="P219" s="12" t="s">
        <v>945</v>
      </c>
      <c r="Q219" s="12" t="s">
        <v>362</v>
      </c>
      <c r="R219" s="12" t="s">
        <v>946</v>
      </c>
      <c r="S219" s="12" t="s">
        <v>947</v>
      </c>
      <c r="T219" s="12" t="s">
        <v>948</v>
      </c>
      <c r="U219" s="12" t="s">
        <v>2632</v>
      </c>
      <c r="V219" s="12">
        <v>86360354</v>
      </c>
      <c r="W219" s="12" t="s">
        <v>362</v>
      </c>
      <c r="X219" s="12" t="s">
        <v>362</v>
      </c>
      <c r="Y219" s="12" t="s">
        <v>421</v>
      </c>
      <c r="Z219" s="12" t="s">
        <v>23</v>
      </c>
      <c r="AA219" s="12">
        <v>89418</v>
      </c>
      <c r="AB219" s="12">
        <v>90173</v>
      </c>
      <c r="AC219" s="12" t="s">
        <v>362</v>
      </c>
      <c r="AD219" s="12">
        <v>251</v>
      </c>
    </row>
    <row r="220" spans="1:30" x14ac:dyDescent="0.35">
      <c r="A220" s="12" t="s">
        <v>2633</v>
      </c>
      <c r="B220" s="12">
        <v>877.48762959372505</v>
      </c>
      <c r="C220" s="12">
        <v>3199.2617384673599</v>
      </c>
      <c r="D220" s="12">
        <v>-3.2849874665028902</v>
      </c>
      <c r="E220" s="12">
        <v>1</v>
      </c>
      <c r="F220" s="12">
        <v>-1.86628833501911</v>
      </c>
      <c r="G220" s="12" t="s">
        <v>2634</v>
      </c>
      <c r="H220" s="12" t="s">
        <v>2635</v>
      </c>
      <c r="I220" s="12" t="s">
        <v>2636</v>
      </c>
      <c r="J220" s="12" t="s">
        <v>2637</v>
      </c>
      <c r="K220" s="12" t="s">
        <v>2638</v>
      </c>
      <c r="L220" s="12" t="s">
        <v>2639</v>
      </c>
      <c r="M220" s="12" t="s">
        <v>2640</v>
      </c>
      <c r="N220" s="12" t="s">
        <v>1524</v>
      </c>
      <c r="O220" s="12" t="s">
        <v>383</v>
      </c>
      <c r="P220" s="12" t="s">
        <v>362</v>
      </c>
      <c r="Q220" s="12" t="s">
        <v>383</v>
      </c>
      <c r="R220" s="12" t="s">
        <v>362</v>
      </c>
      <c r="S220" s="12" t="s">
        <v>2641</v>
      </c>
      <c r="T220" s="12" t="s">
        <v>2642</v>
      </c>
      <c r="U220" s="12" t="s">
        <v>2643</v>
      </c>
      <c r="V220" s="12">
        <v>86357092</v>
      </c>
      <c r="W220" s="12" t="s">
        <v>362</v>
      </c>
      <c r="X220" s="12" t="s">
        <v>2644</v>
      </c>
      <c r="Y220" s="12" t="s">
        <v>470</v>
      </c>
      <c r="Z220" s="12" t="s">
        <v>39</v>
      </c>
      <c r="AA220" s="12">
        <v>1525656</v>
      </c>
      <c r="AB220" s="12">
        <v>1526837</v>
      </c>
      <c r="AC220" s="12" t="s">
        <v>362</v>
      </c>
      <c r="AD220" s="12">
        <v>393</v>
      </c>
    </row>
    <row r="221" spans="1:30" x14ac:dyDescent="0.35">
      <c r="A221" s="12" t="s">
        <v>2645</v>
      </c>
      <c r="B221" s="12">
        <v>1117.62814334167</v>
      </c>
      <c r="C221" s="12">
        <v>4074.2053942856201</v>
      </c>
      <c r="D221" s="12">
        <v>-2.4832442741102598</v>
      </c>
      <c r="E221" s="12">
        <v>1</v>
      </c>
      <c r="F221" s="12">
        <v>-1.8660784579373799</v>
      </c>
      <c r="G221" s="12" t="s">
        <v>362</v>
      </c>
      <c r="H221" s="12" t="s">
        <v>2646</v>
      </c>
      <c r="I221" s="12" t="s">
        <v>2647</v>
      </c>
      <c r="J221" s="12" t="s">
        <v>362</v>
      </c>
      <c r="K221" s="12" t="s">
        <v>940</v>
      </c>
      <c r="L221" s="12" t="s">
        <v>941</v>
      </c>
      <c r="M221" s="12" t="s">
        <v>2648</v>
      </c>
      <c r="N221" s="12" t="s">
        <v>2649</v>
      </c>
      <c r="O221" s="12" t="s">
        <v>946</v>
      </c>
      <c r="P221" s="12" t="s">
        <v>362</v>
      </c>
      <c r="Q221" s="12" t="s">
        <v>362</v>
      </c>
      <c r="R221" s="12" t="s">
        <v>946</v>
      </c>
      <c r="S221" s="12" t="s">
        <v>947</v>
      </c>
      <c r="T221" s="12" t="s">
        <v>362</v>
      </c>
      <c r="U221" s="12" t="s">
        <v>2650</v>
      </c>
      <c r="V221" s="12">
        <v>89255334</v>
      </c>
      <c r="W221" s="12" t="s">
        <v>362</v>
      </c>
      <c r="X221" s="12" t="s">
        <v>362</v>
      </c>
      <c r="Y221" s="12" t="s">
        <v>532</v>
      </c>
      <c r="Z221" s="12" t="s">
        <v>533</v>
      </c>
      <c r="AA221" s="12">
        <v>125893</v>
      </c>
      <c r="AB221" s="12">
        <v>126582</v>
      </c>
      <c r="AC221" s="12" t="s">
        <v>375</v>
      </c>
      <c r="AD221" s="12">
        <v>229</v>
      </c>
    </row>
    <row r="222" spans="1:30" x14ac:dyDescent="0.35">
      <c r="A222" s="12" t="s">
        <v>2651</v>
      </c>
      <c r="B222" s="12">
        <v>1076.1758259037699</v>
      </c>
      <c r="C222" s="12">
        <v>3911.6773078945298</v>
      </c>
      <c r="D222" s="12">
        <v>-2.7601330216650601</v>
      </c>
      <c r="E222" s="12">
        <v>1</v>
      </c>
      <c r="F222" s="12">
        <v>-1.86187355563764</v>
      </c>
      <c r="G222" s="12" t="s">
        <v>2652</v>
      </c>
      <c r="H222" s="12" t="s">
        <v>2653</v>
      </c>
      <c r="I222" s="12" t="s">
        <v>2654</v>
      </c>
      <c r="J222" s="12" t="s">
        <v>2655</v>
      </c>
      <c r="K222" s="12" t="s">
        <v>390</v>
      </c>
      <c r="L222" s="12" t="s">
        <v>391</v>
      </c>
      <c r="M222" s="12" t="s">
        <v>2656</v>
      </c>
      <c r="N222" s="12" t="s">
        <v>2657</v>
      </c>
      <c r="O222" s="12" t="s">
        <v>2658</v>
      </c>
      <c r="P222" s="12" t="s">
        <v>2659</v>
      </c>
      <c r="Q222" s="12" t="s">
        <v>362</v>
      </c>
      <c r="R222" s="12" t="s">
        <v>2660</v>
      </c>
      <c r="S222" s="12" t="s">
        <v>2661</v>
      </c>
      <c r="T222" s="12" t="s">
        <v>2662</v>
      </c>
      <c r="U222" s="12" t="s">
        <v>2663</v>
      </c>
      <c r="V222" s="12">
        <v>86358705</v>
      </c>
      <c r="W222" s="12" t="s">
        <v>2664</v>
      </c>
      <c r="X222" s="12" t="s">
        <v>2665</v>
      </c>
      <c r="Y222" s="12" t="s">
        <v>470</v>
      </c>
      <c r="Z222" s="12" t="s">
        <v>39</v>
      </c>
      <c r="AA222" s="12">
        <v>3250529</v>
      </c>
      <c r="AB222" s="12">
        <v>3251569</v>
      </c>
      <c r="AC222" s="12" t="s">
        <v>375</v>
      </c>
      <c r="AD222" s="12">
        <v>346</v>
      </c>
    </row>
    <row r="223" spans="1:30" x14ac:dyDescent="0.35">
      <c r="A223" s="12" t="s">
        <v>2666</v>
      </c>
      <c r="B223" s="12">
        <v>552.46779739653402</v>
      </c>
      <c r="C223" s="12">
        <v>2003.5578098717101</v>
      </c>
      <c r="D223" s="12">
        <v>-2.57226499668861</v>
      </c>
      <c r="E223" s="12">
        <v>1</v>
      </c>
      <c r="F223" s="12">
        <v>-1.8586018580089601</v>
      </c>
      <c r="G223" s="12" t="s">
        <v>362</v>
      </c>
      <c r="H223" s="12" t="s">
        <v>2667</v>
      </c>
      <c r="I223" s="12" t="s">
        <v>1011</v>
      </c>
      <c r="J223" s="12" t="s">
        <v>465</v>
      </c>
      <c r="K223" s="12" t="s">
        <v>362</v>
      </c>
      <c r="L223" s="12" t="s">
        <v>362</v>
      </c>
      <c r="M223" s="12" t="s">
        <v>362</v>
      </c>
      <c r="N223" s="12" t="s">
        <v>2668</v>
      </c>
      <c r="O223" s="12" t="s">
        <v>2669</v>
      </c>
      <c r="P223" s="12" t="s">
        <v>362</v>
      </c>
      <c r="Q223" s="12" t="s">
        <v>362</v>
      </c>
      <c r="R223" s="12" t="s">
        <v>2669</v>
      </c>
      <c r="S223" s="12" t="s">
        <v>2670</v>
      </c>
      <c r="T223" s="12" t="s">
        <v>362</v>
      </c>
      <c r="U223" s="12" t="s">
        <v>2671</v>
      </c>
      <c r="V223" s="12">
        <v>86357397</v>
      </c>
      <c r="W223" s="12" t="s">
        <v>362</v>
      </c>
      <c r="X223" s="12" t="s">
        <v>2672</v>
      </c>
      <c r="Y223" s="12" t="s">
        <v>470</v>
      </c>
      <c r="Z223" s="12" t="s">
        <v>39</v>
      </c>
      <c r="AA223" s="12">
        <v>1854689</v>
      </c>
      <c r="AB223" s="12">
        <v>1855030</v>
      </c>
      <c r="AC223" s="12" t="s">
        <v>362</v>
      </c>
      <c r="AD223" s="12">
        <v>134</v>
      </c>
    </row>
    <row r="224" spans="1:30" x14ac:dyDescent="0.35">
      <c r="A224" s="12" t="s">
        <v>2673</v>
      </c>
      <c r="B224" s="12">
        <v>669.57580629322104</v>
      </c>
      <c r="C224" s="12">
        <v>2423.1818765472099</v>
      </c>
      <c r="D224" s="12">
        <v>-2.7335977045169702</v>
      </c>
      <c r="E224" s="12">
        <v>1</v>
      </c>
      <c r="F224" s="12">
        <v>-1.8555833878808199</v>
      </c>
      <c r="G224" s="12" t="s">
        <v>362</v>
      </c>
      <c r="H224" s="12" t="s">
        <v>2674</v>
      </c>
      <c r="I224" s="12" t="s">
        <v>1537</v>
      </c>
      <c r="J224" s="12" t="s">
        <v>2675</v>
      </c>
      <c r="K224" s="12" t="s">
        <v>390</v>
      </c>
      <c r="L224" s="12" t="s">
        <v>391</v>
      </c>
      <c r="M224" s="12" t="s">
        <v>2676</v>
      </c>
      <c r="N224" s="12" t="s">
        <v>380</v>
      </c>
      <c r="O224" s="12" t="s">
        <v>381</v>
      </c>
      <c r="P224" s="12" t="s">
        <v>382</v>
      </c>
      <c r="Q224" s="12" t="s">
        <v>383</v>
      </c>
      <c r="R224" s="12" t="s">
        <v>362</v>
      </c>
      <c r="S224" s="12" t="s">
        <v>2677</v>
      </c>
      <c r="T224" s="12" t="s">
        <v>2678</v>
      </c>
      <c r="U224" s="12" t="s">
        <v>2679</v>
      </c>
      <c r="V224" s="12">
        <v>86358495</v>
      </c>
      <c r="W224" s="12" t="s">
        <v>362</v>
      </c>
      <c r="X224" s="12" t="s">
        <v>2680</v>
      </c>
      <c r="Y224" s="12" t="s">
        <v>470</v>
      </c>
      <c r="Z224" s="12" t="s">
        <v>39</v>
      </c>
      <c r="AA224" s="12">
        <v>3024469</v>
      </c>
      <c r="AB224" s="12">
        <v>3025257</v>
      </c>
      <c r="AC224" s="12" t="s">
        <v>375</v>
      </c>
      <c r="AD224" s="12">
        <v>262</v>
      </c>
    </row>
    <row r="225" spans="1:30" x14ac:dyDescent="0.35">
      <c r="A225" s="12" t="s">
        <v>2681</v>
      </c>
      <c r="B225" s="12">
        <v>1951.5818578262499</v>
      </c>
      <c r="C225" s="12">
        <v>7054.1394155676198</v>
      </c>
      <c r="D225" s="12">
        <v>-3.5787636206965301</v>
      </c>
      <c r="E225" s="12">
        <v>1</v>
      </c>
      <c r="F225" s="12">
        <v>-1.85382611202381</v>
      </c>
      <c r="G225" s="12" t="s">
        <v>2682</v>
      </c>
      <c r="H225" s="12" t="s">
        <v>2683</v>
      </c>
      <c r="I225" s="12" t="s">
        <v>2684</v>
      </c>
      <c r="J225" s="12" t="s">
        <v>2685</v>
      </c>
      <c r="K225" s="12" t="s">
        <v>488</v>
      </c>
      <c r="L225" s="12" t="s">
        <v>489</v>
      </c>
      <c r="M225" s="12" t="s">
        <v>2686</v>
      </c>
      <c r="N225" s="12" t="s">
        <v>1916</v>
      </c>
      <c r="O225" s="12" t="s">
        <v>1917</v>
      </c>
      <c r="P225" s="12" t="s">
        <v>1918</v>
      </c>
      <c r="Q225" s="12" t="s">
        <v>1919</v>
      </c>
      <c r="R225" s="12" t="s">
        <v>961</v>
      </c>
      <c r="S225" s="12" t="s">
        <v>2687</v>
      </c>
      <c r="T225" s="12" t="s">
        <v>2688</v>
      </c>
      <c r="U225" s="12" t="s">
        <v>2689</v>
      </c>
      <c r="V225" s="12">
        <v>86356302</v>
      </c>
      <c r="W225" s="12" t="s">
        <v>362</v>
      </c>
      <c r="X225" s="12" t="s">
        <v>2690</v>
      </c>
      <c r="Y225" s="12" t="s">
        <v>470</v>
      </c>
      <c r="Z225" s="12" t="s">
        <v>39</v>
      </c>
      <c r="AA225" s="12">
        <v>672404</v>
      </c>
      <c r="AB225" s="12">
        <v>673444</v>
      </c>
      <c r="AC225" s="12" t="s">
        <v>362</v>
      </c>
      <c r="AD225" s="12">
        <v>346</v>
      </c>
    </row>
    <row r="226" spans="1:30" x14ac:dyDescent="0.35">
      <c r="A226" s="12" t="s">
        <v>2691</v>
      </c>
      <c r="B226" s="12">
        <v>2069.4625738612899</v>
      </c>
      <c r="C226" s="12">
        <v>7457.5078469832197</v>
      </c>
      <c r="D226" s="12">
        <v>-3.7223582495744201</v>
      </c>
      <c r="E226" s="12">
        <v>1</v>
      </c>
      <c r="F226" s="12">
        <v>-1.84943743287403</v>
      </c>
      <c r="G226" s="12" t="s">
        <v>2692</v>
      </c>
      <c r="H226" s="12" t="s">
        <v>2693</v>
      </c>
      <c r="I226" s="12" t="s">
        <v>2694</v>
      </c>
      <c r="J226" s="12" t="s">
        <v>2695</v>
      </c>
      <c r="K226" s="12" t="s">
        <v>1521</v>
      </c>
      <c r="L226" s="12" t="s">
        <v>1522</v>
      </c>
      <c r="M226" s="12" t="s">
        <v>2696</v>
      </c>
      <c r="N226" s="12" t="s">
        <v>2697</v>
      </c>
      <c r="O226" s="12" t="s">
        <v>2698</v>
      </c>
      <c r="P226" s="12" t="s">
        <v>1950</v>
      </c>
      <c r="Q226" s="12" t="s">
        <v>383</v>
      </c>
      <c r="R226" s="12" t="s">
        <v>2699</v>
      </c>
      <c r="S226" s="12" t="s">
        <v>2700</v>
      </c>
      <c r="T226" s="12" t="s">
        <v>2701</v>
      </c>
      <c r="U226" s="12" t="s">
        <v>2702</v>
      </c>
      <c r="V226" s="12">
        <v>86358453</v>
      </c>
      <c r="W226" s="12" t="s">
        <v>2703</v>
      </c>
      <c r="X226" s="12" t="s">
        <v>2704</v>
      </c>
      <c r="Y226" s="12" t="s">
        <v>470</v>
      </c>
      <c r="Z226" s="12" t="s">
        <v>39</v>
      </c>
      <c r="AA226" s="12">
        <v>2976336</v>
      </c>
      <c r="AB226" s="12">
        <v>2977436</v>
      </c>
      <c r="AC226" s="12" t="s">
        <v>362</v>
      </c>
      <c r="AD226" s="12">
        <v>366</v>
      </c>
    </row>
    <row r="227" spans="1:30" x14ac:dyDescent="0.35">
      <c r="A227" s="12" t="s">
        <v>2705</v>
      </c>
      <c r="B227" s="12">
        <v>2069.0796598601801</v>
      </c>
      <c r="C227" s="12">
        <v>7445.5601341620504</v>
      </c>
      <c r="D227" s="12">
        <v>-4.0787823937978196</v>
      </c>
      <c r="E227" s="12">
        <v>1</v>
      </c>
      <c r="F227" s="12">
        <v>-1.8473911975128401</v>
      </c>
      <c r="G227" s="12" t="s">
        <v>2706</v>
      </c>
      <c r="H227" s="12" t="s">
        <v>2707</v>
      </c>
      <c r="I227" s="12" t="s">
        <v>2708</v>
      </c>
      <c r="J227" s="12" t="s">
        <v>2709</v>
      </c>
      <c r="K227" s="12" t="s">
        <v>365</v>
      </c>
      <c r="L227" s="12" t="s">
        <v>366</v>
      </c>
      <c r="M227" s="12" t="s">
        <v>2710</v>
      </c>
      <c r="N227" s="12" t="s">
        <v>2711</v>
      </c>
      <c r="O227" s="12" t="s">
        <v>2712</v>
      </c>
      <c r="P227" s="12" t="s">
        <v>2599</v>
      </c>
      <c r="Q227" s="12" t="s">
        <v>362</v>
      </c>
      <c r="R227" s="12" t="s">
        <v>2713</v>
      </c>
      <c r="S227" s="12" t="s">
        <v>2714</v>
      </c>
      <c r="T227" s="12" t="s">
        <v>2715</v>
      </c>
      <c r="U227" s="12" t="s">
        <v>2716</v>
      </c>
      <c r="V227" s="12">
        <v>86358842</v>
      </c>
      <c r="W227" s="12" t="s">
        <v>2717</v>
      </c>
      <c r="X227" s="12" t="s">
        <v>2718</v>
      </c>
      <c r="Y227" s="12" t="s">
        <v>470</v>
      </c>
      <c r="Z227" s="12" t="s">
        <v>39</v>
      </c>
      <c r="AA227" s="12">
        <v>3410408</v>
      </c>
      <c r="AB227" s="12">
        <v>3411832</v>
      </c>
      <c r="AC227" s="12" t="s">
        <v>375</v>
      </c>
      <c r="AD227" s="12">
        <v>474</v>
      </c>
    </row>
    <row r="228" spans="1:30" x14ac:dyDescent="0.35">
      <c r="A228" s="12" t="s">
        <v>2719</v>
      </c>
      <c r="B228" s="12">
        <v>26482.390270155702</v>
      </c>
      <c r="C228" s="12">
        <v>95043.511398599396</v>
      </c>
      <c r="D228" s="12">
        <v>-8.5044760890938402</v>
      </c>
      <c r="E228" s="12">
        <v>0.999999999999999</v>
      </c>
      <c r="F228" s="12">
        <v>-1.8435547937146599</v>
      </c>
      <c r="G228" s="12" t="s">
        <v>2720</v>
      </c>
      <c r="H228" s="12" t="s">
        <v>2721</v>
      </c>
      <c r="I228" s="12" t="s">
        <v>2722</v>
      </c>
      <c r="J228" s="12" t="s">
        <v>2723</v>
      </c>
      <c r="K228" s="12" t="s">
        <v>390</v>
      </c>
      <c r="L228" s="12" t="s">
        <v>391</v>
      </c>
      <c r="M228" s="12" t="s">
        <v>2724</v>
      </c>
      <c r="N228" s="12" t="s">
        <v>2725</v>
      </c>
      <c r="O228" s="12" t="s">
        <v>560</v>
      </c>
      <c r="P228" s="12" t="s">
        <v>560</v>
      </c>
      <c r="Q228" s="12" t="s">
        <v>362</v>
      </c>
      <c r="R228" s="12" t="s">
        <v>362</v>
      </c>
      <c r="S228" s="12" t="s">
        <v>2726</v>
      </c>
      <c r="T228" s="12" t="s">
        <v>2727</v>
      </c>
      <c r="U228" s="12" t="s">
        <v>2728</v>
      </c>
      <c r="V228" s="12">
        <v>86358919</v>
      </c>
      <c r="W228" s="12" t="s">
        <v>362</v>
      </c>
      <c r="X228" s="12" t="s">
        <v>2729</v>
      </c>
      <c r="Y228" s="12" t="s">
        <v>470</v>
      </c>
      <c r="Z228" s="12" t="s">
        <v>39</v>
      </c>
      <c r="AA228" s="12">
        <v>3487057</v>
      </c>
      <c r="AB228" s="12">
        <v>3488178</v>
      </c>
      <c r="AC228" s="12" t="s">
        <v>362</v>
      </c>
      <c r="AD228" s="12">
        <v>373</v>
      </c>
    </row>
    <row r="229" spans="1:30" x14ac:dyDescent="0.35">
      <c r="A229" s="12" t="s">
        <v>2730</v>
      </c>
      <c r="B229" s="12">
        <v>682.26147570569401</v>
      </c>
      <c r="C229" s="12">
        <v>2443.0523382492902</v>
      </c>
      <c r="D229" s="12">
        <v>-2.4895873686796</v>
      </c>
      <c r="E229" s="12">
        <v>1</v>
      </c>
      <c r="F229" s="12">
        <v>-1.8402881101387101</v>
      </c>
      <c r="G229" s="12" t="s">
        <v>362</v>
      </c>
      <c r="H229" s="12" t="s">
        <v>2731</v>
      </c>
      <c r="I229" s="12" t="s">
        <v>2732</v>
      </c>
      <c r="J229" s="12" t="s">
        <v>465</v>
      </c>
      <c r="K229" s="12" t="s">
        <v>1076</v>
      </c>
      <c r="L229" s="12" t="s">
        <v>1077</v>
      </c>
      <c r="M229" s="12" t="s">
        <v>2733</v>
      </c>
      <c r="N229" s="12" t="s">
        <v>362</v>
      </c>
      <c r="O229" s="12" t="s">
        <v>362</v>
      </c>
      <c r="P229" s="12" t="s">
        <v>362</v>
      </c>
      <c r="Q229" s="12" t="s">
        <v>362</v>
      </c>
      <c r="R229" s="12" t="s">
        <v>362</v>
      </c>
      <c r="S229" s="12" t="s">
        <v>2734</v>
      </c>
      <c r="T229" s="12" t="s">
        <v>2735</v>
      </c>
      <c r="U229" s="12" t="s">
        <v>2736</v>
      </c>
      <c r="V229" s="12">
        <v>86359413</v>
      </c>
      <c r="W229" s="12" t="s">
        <v>362</v>
      </c>
      <c r="X229" s="12" t="s">
        <v>2737</v>
      </c>
      <c r="Y229" s="12" t="s">
        <v>470</v>
      </c>
      <c r="Z229" s="12" t="s">
        <v>39</v>
      </c>
      <c r="AA229" s="12">
        <v>4054211</v>
      </c>
      <c r="AB229" s="12">
        <v>4054435</v>
      </c>
      <c r="AC229" s="12" t="s">
        <v>375</v>
      </c>
      <c r="AD229" s="12">
        <v>74</v>
      </c>
    </row>
    <row r="230" spans="1:30" x14ac:dyDescent="0.35">
      <c r="A230" s="12" t="s">
        <v>2738</v>
      </c>
      <c r="B230" s="12">
        <v>1432.3010649498201</v>
      </c>
      <c r="C230" s="12">
        <v>5114.6588332226902</v>
      </c>
      <c r="D230" s="12">
        <v>-2.76575166250394</v>
      </c>
      <c r="E230" s="12">
        <v>1</v>
      </c>
      <c r="F230" s="12">
        <v>-1.8363032358452001</v>
      </c>
      <c r="G230" s="12" t="s">
        <v>362</v>
      </c>
      <c r="H230" s="12" t="s">
        <v>2739</v>
      </c>
      <c r="I230" s="12" t="s">
        <v>2740</v>
      </c>
      <c r="J230" s="12" t="s">
        <v>465</v>
      </c>
      <c r="K230" s="12" t="s">
        <v>1124</v>
      </c>
      <c r="L230" s="12" t="s">
        <v>1125</v>
      </c>
      <c r="M230" s="12" t="s">
        <v>2741</v>
      </c>
      <c r="N230" s="12" t="s">
        <v>813</v>
      </c>
      <c r="O230" s="12" t="s">
        <v>395</v>
      </c>
      <c r="P230" s="12" t="s">
        <v>362</v>
      </c>
      <c r="Q230" s="12" t="s">
        <v>395</v>
      </c>
      <c r="R230" s="12" t="s">
        <v>362</v>
      </c>
      <c r="S230" s="12" t="s">
        <v>2742</v>
      </c>
      <c r="T230" s="12" t="s">
        <v>362</v>
      </c>
      <c r="U230" s="12" t="s">
        <v>2743</v>
      </c>
      <c r="V230" s="12">
        <v>86357711</v>
      </c>
      <c r="W230" s="12" t="s">
        <v>362</v>
      </c>
      <c r="X230" s="12" t="s">
        <v>2744</v>
      </c>
      <c r="Y230" s="12" t="s">
        <v>470</v>
      </c>
      <c r="Z230" s="12" t="s">
        <v>39</v>
      </c>
      <c r="AA230" s="12">
        <v>2188732</v>
      </c>
      <c r="AB230" s="12">
        <v>2189439</v>
      </c>
      <c r="AC230" s="12" t="s">
        <v>375</v>
      </c>
      <c r="AD230" s="12">
        <v>235</v>
      </c>
    </row>
    <row r="231" spans="1:30" x14ac:dyDescent="0.35">
      <c r="A231" s="12" t="s">
        <v>2745</v>
      </c>
      <c r="B231" s="12">
        <v>4183.3378496098503</v>
      </c>
      <c r="C231" s="12">
        <v>14925.1983102624</v>
      </c>
      <c r="D231" s="12">
        <v>-5.06403918170595</v>
      </c>
      <c r="E231" s="12">
        <v>0.999999999999999</v>
      </c>
      <c r="F231" s="12">
        <v>-1.8350236796541901</v>
      </c>
      <c r="G231" s="12" t="s">
        <v>362</v>
      </c>
      <c r="H231" s="12" t="s">
        <v>2746</v>
      </c>
      <c r="I231" s="12" t="s">
        <v>2747</v>
      </c>
      <c r="J231" s="12" t="s">
        <v>362</v>
      </c>
      <c r="K231" s="12" t="s">
        <v>362</v>
      </c>
      <c r="L231" s="12" t="s">
        <v>362</v>
      </c>
      <c r="M231" s="12" t="s">
        <v>362</v>
      </c>
      <c r="N231" s="12" t="s">
        <v>362</v>
      </c>
      <c r="O231" s="12" t="s">
        <v>362</v>
      </c>
      <c r="P231" s="12" t="s">
        <v>362</v>
      </c>
      <c r="Q231" s="12" t="s">
        <v>362</v>
      </c>
      <c r="R231" s="12" t="s">
        <v>362</v>
      </c>
      <c r="S231" s="12" t="s">
        <v>2748</v>
      </c>
      <c r="T231" s="12" t="s">
        <v>2749</v>
      </c>
      <c r="U231" s="12" t="s">
        <v>2750</v>
      </c>
      <c r="V231" s="12">
        <v>86359868</v>
      </c>
      <c r="W231" s="12" t="s">
        <v>362</v>
      </c>
      <c r="X231" s="12" t="s">
        <v>362</v>
      </c>
      <c r="Y231" s="12" t="s">
        <v>599</v>
      </c>
      <c r="Z231" s="12" t="s">
        <v>600</v>
      </c>
      <c r="AA231" s="12">
        <v>181290</v>
      </c>
      <c r="AB231" s="12">
        <v>181727</v>
      </c>
      <c r="AC231" s="12" t="s">
        <v>362</v>
      </c>
      <c r="AD231" s="12">
        <v>145</v>
      </c>
    </row>
    <row r="232" spans="1:30" x14ac:dyDescent="0.35">
      <c r="A232" s="12" t="s">
        <v>2751</v>
      </c>
      <c r="B232" s="12">
        <v>546.56875984669898</v>
      </c>
      <c r="C232" s="12">
        <v>1947.3838822666501</v>
      </c>
      <c r="D232" s="12">
        <v>-2.82642058109063</v>
      </c>
      <c r="E232" s="12">
        <v>1</v>
      </c>
      <c r="F232" s="12">
        <v>-1.8330623990644099</v>
      </c>
      <c r="G232" s="12" t="s">
        <v>362</v>
      </c>
      <c r="H232" s="12" t="s">
        <v>2752</v>
      </c>
      <c r="I232" s="12" t="s">
        <v>522</v>
      </c>
      <c r="J232" s="12" t="s">
        <v>465</v>
      </c>
      <c r="K232" s="12" t="s">
        <v>362</v>
      </c>
      <c r="L232" s="12" t="s">
        <v>362</v>
      </c>
      <c r="M232" s="12" t="s">
        <v>362</v>
      </c>
      <c r="N232" s="12" t="s">
        <v>362</v>
      </c>
      <c r="O232" s="12" t="s">
        <v>362</v>
      </c>
      <c r="P232" s="12" t="s">
        <v>362</v>
      </c>
      <c r="Q232" s="12" t="s">
        <v>362</v>
      </c>
      <c r="R232" s="12" t="s">
        <v>362</v>
      </c>
      <c r="S232" s="12" t="s">
        <v>362</v>
      </c>
      <c r="T232" s="12" t="s">
        <v>362</v>
      </c>
      <c r="U232" s="12" t="s">
        <v>2753</v>
      </c>
      <c r="V232" s="12">
        <v>86357241</v>
      </c>
      <c r="W232" s="12" t="s">
        <v>362</v>
      </c>
      <c r="X232" s="12" t="s">
        <v>2754</v>
      </c>
      <c r="Y232" s="12" t="s">
        <v>470</v>
      </c>
      <c r="Z232" s="12" t="s">
        <v>39</v>
      </c>
      <c r="AA232" s="12">
        <v>1686321</v>
      </c>
      <c r="AB232" s="12">
        <v>1686593</v>
      </c>
      <c r="AC232" s="12" t="s">
        <v>375</v>
      </c>
      <c r="AD232" s="12">
        <v>90</v>
      </c>
    </row>
    <row r="233" spans="1:30" x14ac:dyDescent="0.35">
      <c r="A233" s="12" t="s">
        <v>2755</v>
      </c>
      <c r="B233" s="12">
        <v>2506.1616620363602</v>
      </c>
      <c r="C233" s="12">
        <v>8916.2798622303399</v>
      </c>
      <c r="D233" s="12">
        <v>-3.7733607641812199</v>
      </c>
      <c r="E233" s="12">
        <v>1</v>
      </c>
      <c r="F233" s="12">
        <v>-1.8309624204013699</v>
      </c>
      <c r="G233" s="12" t="s">
        <v>362</v>
      </c>
      <c r="H233" s="12" t="s">
        <v>2756</v>
      </c>
      <c r="I233" s="12" t="s">
        <v>2757</v>
      </c>
      <c r="J233" s="12" t="s">
        <v>2758</v>
      </c>
      <c r="K233" s="12" t="s">
        <v>544</v>
      </c>
      <c r="L233" s="12" t="s">
        <v>545</v>
      </c>
      <c r="M233" s="12" t="s">
        <v>2759</v>
      </c>
      <c r="N233" s="12" t="s">
        <v>813</v>
      </c>
      <c r="O233" s="12" t="s">
        <v>395</v>
      </c>
      <c r="P233" s="12" t="s">
        <v>362</v>
      </c>
      <c r="Q233" s="12" t="s">
        <v>395</v>
      </c>
      <c r="R233" s="12" t="s">
        <v>362</v>
      </c>
      <c r="S233" s="12" t="s">
        <v>2760</v>
      </c>
      <c r="T233" s="12" t="s">
        <v>362</v>
      </c>
      <c r="U233" s="12" t="s">
        <v>2761</v>
      </c>
      <c r="V233" s="12">
        <v>86357221</v>
      </c>
      <c r="W233" s="12" t="s">
        <v>362</v>
      </c>
      <c r="X233" s="12" t="s">
        <v>2762</v>
      </c>
      <c r="Y233" s="12" t="s">
        <v>470</v>
      </c>
      <c r="Z233" s="12" t="s">
        <v>39</v>
      </c>
      <c r="AA233" s="12">
        <v>1663823</v>
      </c>
      <c r="AB233" s="12">
        <v>1665949</v>
      </c>
      <c r="AC233" s="12" t="s">
        <v>375</v>
      </c>
      <c r="AD233" s="12">
        <v>708</v>
      </c>
    </row>
    <row r="234" spans="1:30" x14ac:dyDescent="0.35">
      <c r="A234" s="12" t="s">
        <v>2763</v>
      </c>
      <c r="B234" s="12">
        <v>1021.96216855594</v>
      </c>
      <c r="C234" s="12">
        <v>3615.8884608642202</v>
      </c>
      <c r="D234" s="12">
        <v>-2.7620345201540402</v>
      </c>
      <c r="E234" s="12">
        <v>1</v>
      </c>
      <c r="F234" s="12">
        <v>-1.82300838474975</v>
      </c>
      <c r="G234" s="12" t="s">
        <v>362</v>
      </c>
      <c r="H234" s="12" t="s">
        <v>2764</v>
      </c>
      <c r="I234" s="12" t="s">
        <v>2765</v>
      </c>
      <c r="J234" s="12" t="s">
        <v>465</v>
      </c>
      <c r="K234" s="12" t="s">
        <v>1838</v>
      </c>
      <c r="L234" s="12" t="s">
        <v>1839</v>
      </c>
      <c r="M234" s="12" t="s">
        <v>2766</v>
      </c>
      <c r="N234" s="12" t="s">
        <v>362</v>
      </c>
      <c r="O234" s="12" t="s">
        <v>362</v>
      </c>
      <c r="P234" s="12" t="s">
        <v>362</v>
      </c>
      <c r="Q234" s="12" t="s">
        <v>362</v>
      </c>
      <c r="R234" s="12" t="s">
        <v>362</v>
      </c>
      <c r="S234" s="12" t="s">
        <v>2767</v>
      </c>
      <c r="T234" s="12" t="s">
        <v>2768</v>
      </c>
      <c r="U234" s="12" t="s">
        <v>2769</v>
      </c>
      <c r="V234" s="12">
        <v>86357928</v>
      </c>
      <c r="W234" s="12" t="s">
        <v>362</v>
      </c>
      <c r="X234" s="12" t="s">
        <v>2770</v>
      </c>
      <c r="Y234" s="12" t="s">
        <v>470</v>
      </c>
      <c r="Z234" s="12" t="s">
        <v>39</v>
      </c>
      <c r="AA234" s="12">
        <v>2410017</v>
      </c>
      <c r="AB234" s="12">
        <v>2411528</v>
      </c>
      <c r="AC234" s="12" t="s">
        <v>362</v>
      </c>
      <c r="AD234" s="12">
        <v>503</v>
      </c>
    </row>
    <row r="235" spans="1:30" x14ac:dyDescent="0.35">
      <c r="A235" s="12" t="s">
        <v>2771</v>
      </c>
      <c r="B235" s="12">
        <v>1275.9028277802699</v>
      </c>
      <c r="C235" s="12">
        <v>4505.1547514590502</v>
      </c>
      <c r="D235" s="12">
        <v>-3.2473697300403002</v>
      </c>
      <c r="E235" s="12">
        <v>1</v>
      </c>
      <c r="F235" s="12">
        <v>-1.82005820502788</v>
      </c>
      <c r="G235" s="12" t="s">
        <v>2772</v>
      </c>
      <c r="H235" s="12" t="s">
        <v>2773</v>
      </c>
      <c r="I235" s="12" t="s">
        <v>2774</v>
      </c>
      <c r="J235" s="12" t="s">
        <v>2775</v>
      </c>
      <c r="K235" s="12" t="s">
        <v>1253</v>
      </c>
      <c r="L235" s="12" t="s">
        <v>1254</v>
      </c>
      <c r="M235" s="12" t="s">
        <v>2776</v>
      </c>
      <c r="N235" s="12" t="s">
        <v>2777</v>
      </c>
      <c r="O235" s="12" t="s">
        <v>2778</v>
      </c>
      <c r="P235" s="12" t="s">
        <v>2779</v>
      </c>
      <c r="Q235" s="12" t="s">
        <v>362</v>
      </c>
      <c r="R235" s="12" t="s">
        <v>2780</v>
      </c>
      <c r="S235" s="12" t="s">
        <v>2781</v>
      </c>
      <c r="T235" s="12" t="s">
        <v>2782</v>
      </c>
      <c r="U235" s="12" t="s">
        <v>2783</v>
      </c>
      <c r="V235" s="12">
        <v>86356449</v>
      </c>
      <c r="W235" s="12" t="s">
        <v>2784</v>
      </c>
      <c r="X235" s="12" t="s">
        <v>2785</v>
      </c>
      <c r="Y235" s="12" t="s">
        <v>470</v>
      </c>
      <c r="Z235" s="12" t="s">
        <v>39</v>
      </c>
      <c r="AA235" s="12">
        <v>840665</v>
      </c>
      <c r="AB235" s="12">
        <v>842038</v>
      </c>
      <c r="AC235" s="12" t="s">
        <v>362</v>
      </c>
      <c r="AD235" s="12">
        <v>457</v>
      </c>
    </row>
    <row r="236" spans="1:30" x14ac:dyDescent="0.35">
      <c r="A236" s="12" t="s">
        <v>2786</v>
      </c>
      <c r="B236" s="12">
        <v>1051.18932947847</v>
      </c>
      <c r="C236" s="12">
        <v>3711.5546695662001</v>
      </c>
      <c r="D236" s="12">
        <v>-3.0232056207755398</v>
      </c>
      <c r="E236" s="12">
        <v>1</v>
      </c>
      <c r="F236" s="12">
        <v>-1.82000108307218</v>
      </c>
      <c r="G236" s="12" t="s">
        <v>2787</v>
      </c>
      <c r="H236" s="12" t="s">
        <v>2788</v>
      </c>
      <c r="I236" s="12" t="s">
        <v>2789</v>
      </c>
      <c r="J236" s="12" t="s">
        <v>2790</v>
      </c>
      <c r="K236" s="12" t="s">
        <v>488</v>
      </c>
      <c r="L236" s="12" t="s">
        <v>489</v>
      </c>
      <c r="M236" s="12" t="s">
        <v>2791</v>
      </c>
      <c r="N236" s="12" t="s">
        <v>1524</v>
      </c>
      <c r="O236" s="12" t="s">
        <v>383</v>
      </c>
      <c r="P236" s="12" t="s">
        <v>362</v>
      </c>
      <c r="Q236" s="12" t="s">
        <v>383</v>
      </c>
      <c r="R236" s="12" t="s">
        <v>362</v>
      </c>
      <c r="S236" s="12" t="s">
        <v>2792</v>
      </c>
      <c r="T236" s="12" t="s">
        <v>2793</v>
      </c>
      <c r="U236" s="12" t="s">
        <v>2794</v>
      </c>
      <c r="V236" s="12">
        <v>86356325</v>
      </c>
      <c r="W236" s="12" t="s">
        <v>362</v>
      </c>
      <c r="X236" s="12" t="s">
        <v>2795</v>
      </c>
      <c r="Y236" s="12" t="s">
        <v>470</v>
      </c>
      <c r="Z236" s="12" t="s">
        <v>39</v>
      </c>
      <c r="AA236" s="12">
        <v>692939</v>
      </c>
      <c r="AB236" s="12">
        <v>694249</v>
      </c>
      <c r="AC236" s="12" t="s">
        <v>375</v>
      </c>
      <c r="AD236" s="12">
        <v>436</v>
      </c>
    </row>
    <row r="237" spans="1:30" x14ac:dyDescent="0.35">
      <c r="A237" s="12" t="s">
        <v>2796</v>
      </c>
      <c r="B237" s="12">
        <v>539.59555685047599</v>
      </c>
      <c r="C237" s="12">
        <v>1904.3650574118201</v>
      </c>
      <c r="D237" s="12">
        <v>-2.6527930392919501</v>
      </c>
      <c r="E237" s="12">
        <v>1</v>
      </c>
      <c r="F237" s="12">
        <v>-1.8193596887210199</v>
      </c>
      <c r="G237" s="12" t="s">
        <v>2797</v>
      </c>
      <c r="H237" s="12" t="s">
        <v>2798</v>
      </c>
      <c r="I237" s="12" t="s">
        <v>2799</v>
      </c>
      <c r="J237" s="12" t="s">
        <v>362</v>
      </c>
      <c r="K237" s="12" t="s">
        <v>1385</v>
      </c>
      <c r="L237" s="12" t="s">
        <v>1386</v>
      </c>
      <c r="M237" s="12" t="s">
        <v>2800</v>
      </c>
      <c r="N237" s="12" t="s">
        <v>813</v>
      </c>
      <c r="O237" s="12" t="s">
        <v>395</v>
      </c>
      <c r="P237" s="12" t="s">
        <v>362</v>
      </c>
      <c r="Q237" s="12" t="s">
        <v>395</v>
      </c>
      <c r="R237" s="12" t="s">
        <v>362</v>
      </c>
      <c r="S237" s="12" t="s">
        <v>2801</v>
      </c>
      <c r="T237" s="12" t="s">
        <v>362</v>
      </c>
      <c r="U237" s="12" t="s">
        <v>2802</v>
      </c>
      <c r="V237" s="12">
        <v>21492679</v>
      </c>
      <c r="W237" s="12" t="s">
        <v>362</v>
      </c>
      <c r="X237" s="12" t="s">
        <v>362</v>
      </c>
      <c r="Y237" s="12" t="s">
        <v>532</v>
      </c>
      <c r="Z237" s="12" t="s">
        <v>533</v>
      </c>
      <c r="AA237" s="12">
        <v>304552</v>
      </c>
      <c r="AB237" s="12">
        <v>304710</v>
      </c>
      <c r="AC237" s="12" t="s">
        <v>362</v>
      </c>
      <c r="AD237" s="12">
        <v>52</v>
      </c>
    </row>
    <row r="238" spans="1:30" x14ac:dyDescent="0.35">
      <c r="A238" s="12" t="s">
        <v>2803</v>
      </c>
      <c r="B238" s="12">
        <v>2271.6246424670699</v>
      </c>
      <c r="C238" s="12">
        <v>8007.62578279634</v>
      </c>
      <c r="D238" s="12">
        <v>-4.1955907688367899</v>
      </c>
      <c r="E238" s="12">
        <v>1</v>
      </c>
      <c r="F238" s="12">
        <v>-1.81765008761161</v>
      </c>
      <c r="G238" s="12" t="s">
        <v>2804</v>
      </c>
      <c r="H238" s="12" t="s">
        <v>2805</v>
      </c>
      <c r="I238" s="12" t="s">
        <v>2806</v>
      </c>
      <c r="J238" s="12" t="s">
        <v>2807</v>
      </c>
      <c r="K238" s="12" t="s">
        <v>1359</v>
      </c>
      <c r="L238" s="12" t="s">
        <v>1360</v>
      </c>
      <c r="M238" s="12" t="s">
        <v>2808</v>
      </c>
      <c r="N238" s="12" t="s">
        <v>2809</v>
      </c>
      <c r="O238" s="12" t="s">
        <v>2810</v>
      </c>
      <c r="P238" s="12" t="s">
        <v>2811</v>
      </c>
      <c r="Q238" s="12" t="s">
        <v>362</v>
      </c>
      <c r="R238" s="12" t="s">
        <v>2812</v>
      </c>
      <c r="S238" s="12" t="s">
        <v>2813</v>
      </c>
      <c r="T238" s="12" t="s">
        <v>2814</v>
      </c>
      <c r="U238" s="12" t="s">
        <v>2815</v>
      </c>
      <c r="V238" s="12">
        <v>86355812</v>
      </c>
      <c r="W238" s="12" t="s">
        <v>362</v>
      </c>
      <c r="X238" s="12" t="s">
        <v>2816</v>
      </c>
      <c r="Y238" s="12" t="s">
        <v>470</v>
      </c>
      <c r="Z238" s="12" t="s">
        <v>39</v>
      </c>
      <c r="AA238" s="12">
        <v>167219</v>
      </c>
      <c r="AB238" s="12">
        <v>169546</v>
      </c>
      <c r="AC238" s="12" t="s">
        <v>375</v>
      </c>
      <c r="AD238" s="12">
        <v>775</v>
      </c>
    </row>
    <row r="239" spans="1:30" x14ac:dyDescent="0.35">
      <c r="A239" s="12" t="s">
        <v>2817</v>
      </c>
      <c r="B239" s="12">
        <v>1461.4978167300201</v>
      </c>
      <c r="C239" s="12">
        <v>5151.5577193915296</v>
      </c>
      <c r="D239" s="12">
        <v>-3.3713060750817698</v>
      </c>
      <c r="E239" s="12">
        <v>1</v>
      </c>
      <c r="F239" s="12">
        <v>-1.81756106400877</v>
      </c>
      <c r="G239" s="12" t="s">
        <v>362</v>
      </c>
      <c r="H239" s="12" t="s">
        <v>2818</v>
      </c>
      <c r="I239" s="12" t="s">
        <v>2819</v>
      </c>
      <c r="J239" s="12" t="s">
        <v>465</v>
      </c>
      <c r="K239" s="12" t="s">
        <v>1124</v>
      </c>
      <c r="L239" s="12" t="s">
        <v>1125</v>
      </c>
      <c r="M239" s="12" t="s">
        <v>2820</v>
      </c>
      <c r="N239" s="12" t="s">
        <v>362</v>
      </c>
      <c r="O239" s="12" t="s">
        <v>362</v>
      </c>
      <c r="P239" s="12" t="s">
        <v>362</v>
      </c>
      <c r="Q239" s="12" t="s">
        <v>362</v>
      </c>
      <c r="R239" s="12" t="s">
        <v>362</v>
      </c>
      <c r="S239" s="12" t="s">
        <v>2821</v>
      </c>
      <c r="T239" s="12" t="s">
        <v>362</v>
      </c>
      <c r="U239" s="12" t="s">
        <v>2822</v>
      </c>
      <c r="V239" s="12">
        <v>86359489</v>
      </c>
      <c r="W239" s="12" t="s">
        <v>362</v>
      </c>
      <c r="X239" s="12" t="s">
        <v>2823</v>
      </c>
      <c r="Y239" s="12" t="s">
        <v>470</v>
      </c>
      <c r="Z239" s="12" t="s">
        <v>39</v>
      </c>
      <c r="AA239" s="12">
        <v>4140394</v>
      </c>
      <c r="AB239" s="12">
        <v>4140879</v>
      </c>
      <c r="AC239" s="12" t="s">
        <v>375</v>
      </c>
      <c r="AD239" s="12">
        <v>161</v>
      </c>
    </row>
    <row r="240" spans="1:30" x14ac:dyDescent="0.35">
      <c r="A240" s="12" t="s">
        <v>2824</v>
      </c>
      <c r="B240" s="12">
        <v>461.74351028724402</v>
      </c>
      <c r="C240" s="12">
        <v>1627.43818241144</v>
      </c>
      <c r="D240" s="12">
        <v>-2.3854073994113798</v>
      </c>
      <c r="E240" s="12">
        <v>1</v>
      </c>
      <c r="F240" s="12">
        <v>-1.8174391545650901</v>
      </c>
      <c r="G240" s="12" t="s">
        <v>2825</v>
      </c>
      <c r="H240" s="12" t="s">
        <v>2826</v>
      </c>
      <c r="I240" s="12" t="s">
        <v>2827</v>
      </c>
      <c r="J240" s="12" t="s">
        <v>2828</v>
      </c>
      <c r="K240" s="12" t="s">
        <v>362</v>
      </c>
      <c r="L240" s="12" t="s">
        <v>362</v>
      </c>
      <c r="M240" s="12" t="s">
        <v>362</v>
      </c>
      <c r="N240" s="12" t="s">
        <v>2829</v>
      </c>
      <c r="O240" s="12" t="s">
        <v>2830</v>
      </c>
      <c r="P240" s="12" t="s">
        <v>1918</v>
      </c>
      <c r="Q240" s="12" t="s">
        <v>637</v>
      </c>
      <c r="R240" s="12" t="s">
        <v>362</v>
      </c>
      <c r="S240" s="12" t="s">
        <v>2831</v>
      </c>
      <c r="T240" s="12" t="s">
        <v>2832</v>
      </c>
      <c r="U240" s="12" t="s">
        <v>2833</v>
      </c>
      <c r="V240" s="12">
        <v>86356317</v>
      </c>
      <c r="W240" s="12" t="s">
        <v>362</v>
      </c>
      <c r="X240" s="12" t="s">
        <v>2834</v>
      </c>
      <c r="Y240" s="12" t="s">
        <v>470</v>
      </c>
      <c r="Z240" s="12" t="s">
        <v>39</v>
      </c>
      <c r="AA240" s="12">
        <v>683878</v>
      </c>
      <c r="AB240" s="12">
        <v>684384</v>
      </c>
      <c r="AC240" s="12" t="s">
        <v>375</v>
      </c>
      <c r="AD240" s="12">
        <v>168</v>
      </c>
    </row>
    <row r="241" spans="1:30" x14ac:dyDescent="0.35">
      <c r="A241" s="12" t="s">
        <v>2835</v>
      </c>
      <c r="B241" s="12">
        <v>14999.3809309895</v>
      </c>
      <c r="C241" s="12">
        <v>52837.441837896702</v>
      </c>
      <c r="D241" s="12">
        <v>-4.8909203996187296</v>
      </c>
      <c r="E241" s="12">
        <v>1</v>
      </c>
      <c r="F241" s="12">
        <v>-1.8166576615354999</v>
      </c>
      <c r="G241" s="12" t="s">
        <v>362</v>
      </c>
      <c r="H241" s="12" t="s">
        <v>2836</v>
      </c>
      <c r="I241" s="12" t="s">
        <v>2837</v>
      </c>
      <c r="J241" s="12" t="s">
        <v>362</v>
      </c>
      <c r="K241" s="12" t="s">
        <v>1385</v>
      </c>
      <c r="L241" s="12" t="s">
        <v>1386</v>
      </c>
      <c r="M241" s="12" t="s">
        <v>2838</v>
      </c>
      <c r="N241" s="12" t="s">
        <v>2839</v>
      </c>
      <c r="O241" s="12" t="s">
        <v>2840</v>
      </c>
      <c r="P241" s="12" t="s">
        <v>2841</v>
      </c>
      <c r="Q241" s="12" t="s">
        <v>2842</v>
      </c>
      <c r="R241" s="12" t="s">
        <v>2843</v>
      </c>
      <c r="S241" s="12" t="s">
        <v>2844</v>
      </c>
      <c r="T241" s="12" t="s">
        <v>2845</v>
      </c>
      <c r="U241" s="12" t="s">
        <v>2846</v>
      </c>
      <c r="V241" s="12">
        <v>86361241</v>
      </c>
      <c r="W241" s="12" t="s">
        <v>362</v>
      </c>
      <c r="X241" s="12" t="s">
        <v>362</v>
      </c>
      <c r="Y241" s="12" t="s">
        <v>373</v>
      </c>
      <c r="Z241" s="12" t="s">
        <v>374</v>
      </c>
      <c r="AA241" s="12">
        <v>576473</v>
      </c>
      <c r="AB241" s="12">
        <v>578074</v>
      </c>
      <c r="AC241" s="12" t="s">
        <v>375</v>
      </c>
      <c r="AD241" s="12">
        <v>533</v>
      </c>
    </row>
    <row r="242" spans="1:30" x14ac:dyDescent="0.35">
      <c r="A242" s="12" t="s">
        <v>2847</v>
      </c>
      <c r="B242" s="12">
        <v>4483.3731137802797</v>
      </c>
      <c r="C242" s="12">
        <v>15775.267814069201</v>
      </c>
      <c r="D242" s="12">
        <v>-4.9183634560197396</v>
      </c>
      <c r="E242" s="12">
        <v>1</v>
      </c>
      <c r="F242" s="12">
        <v>-1.81500802482443</v>
      </c>
      <c r="G242" s="12" t="s">
        <v>362</v>
      </c>
      <c r="H242" s="12" t="s">
        <v>2848</v>
      </c>
      <c r="I242" s="12" t="s">
        <v>1991</v>
      </c>
      <c r="J242" s="12" t="s">
        <v>362</v>
      </c>
      <c r="K242" s="12" t="s">
        <v>390</v>
      </c>
      <c r="L242" s="12" t="s">
        <v>391</v>
      </c>
      <c r="M242" s="12" t="s">
        <v>2849</v>
      </c>
      <c r="N242" s="12" t="s">
        <v>2850</v>
      </c>
      <c r="O242" s="12" t="s">
        <v>2851</v>
      </c>
      <c r="P242" s="12" t="s">
        <v>382</v>
      </c>
      <c r="Q242" s="12" t="s">
        <v>2852</v>
      </c>
      <c r="R242" s="12" t="s">
        <v>362</v>
      </c>
      <c r="S242" s="12" t="s">
        <v>2853</v>
      </c>
      <c r="T242" s="12" t="s">
        <v>2854</v>
      </c>
      <c r="U242" s="12" t="s">
        <v>2855</v>
      </c>
      <c r="V242" s="12">
        <v>86360179</v>
      </c>
      <c r="W242" s="12" t="s">
        <v>362</v>
      </c>
      <c r="X242" s="12" t="s">
        <v>362</v>
      </c>
      <c r="Y242" s="12" t="s">
        <v>400</v>
      </c>
      <c r="Z242" s="12" t="s">
        <v>401</v>
      </c>
      <c r="AA242" s="12">
        <v>143800</v>
      </c>
      <c r="AB242" s="12">
        <v>145377</v>
      </c>
      <c r="AC242" s="12" t="s">
        <v>375</v>
      </c>
      <c r="AD242" s="12">
        <v>525</v>
      </c>
    </row>
    <row r="243" spans="1:30" x14ac:dyDescent="0.35">
      <c r="A243" s="12" t="s">
        <v>2856</v>
      </c>
      <c r="B243" s="12">
        <v>842.16798085164703</v>
      </c>
      <c r="C243" s="12">
        <v>2957.7572084170201</v>
      </c>
      <c r="D243" s="12">
        <v>-3.34032051637955</v>
      </c>
      <c r="E243" s="12">
        <v>1</v>
      </c>
      <c r="F243" s="12">
        <v>-1.8123237011525499</v>
      </c>
      <c r="G243" s="12" t="s">
        <v>2857</v>
      </c>
      <c r="H243" s="12" t="s">
        <v>2858</v>
      </c>
      <c r="I243" s="12" t="s">
        <v>2859</v>
      </c>
      <c r="J243" s="12" t="s">
        <v>2860</v>
      </c>
      <c r="K243" s="12" t="s">
        <v>523</v>
      </c>
      <c r="L243" s="12" t="s">
        <v>524</v>
      </c>
      <c r="M243" s="12" t="s">
        <v>2861</v>
      </c>
      <c r="N243" s="12" t="s">
        <v>2862</v>
      </c>
      <c r="O243" s="12" t="s">
        <v>2863</v>
      </c>
      <c r="P243" s="12" t="s">
        <v>362</v>
      </c>
      <c r="Q243" s="12" t="s">
        <v>930</v>
      </c>
      <c r="R243" s="12" t="s">
        <v>2864</v>
      </c>
      <c r="S243" s="12" t="s">
        <v>2865</v>
      </c>
      <c r="T243" s="12" t="s">
        <v>2866</v>
      </c>
      <c r="U243" s="12" t="s">
        <v>2867</v>
      </c>
      <c r="V243" s="12">
        <v>86359450</v>
      </c>
      <c r="W243" s="12" t="s">
        <v>362</v>
      </c>
      <c r="X243" s="12" t="s">
        <v>2868</v>
      </c>
      <c r="Y243" s="12" t="s">
        <v>470</v>
      </c>
      <c r="Z243" s="12" t="s">
        <v>39</v>
      </c>
      <c r="AA243" s="12">
        <v>4100124</v>
      </c>
      <c r="AB243" s="12">
        <v>4100531</v>
      </c>
      <c r="AC243" s="12" t="s">
        <v>362</v>
      </c>
      <c r="AD243" s="12">
        <v>135</v>
      </c>
    </row>
    <row r="244" spans="1:30" x14ac:dyDescent="0.35">
      <c r="A244" s="12" t="s">
        <v>2869</v>
      </c>
      <c r="B244" s="12">
        <v>1169.0415647697</v>
      </c>
      <c r="C244" s="12">
        <v>4103.6815218762704</v>
      </c>
      <c r="D244" s="12">
        <v>-3.7750095664442802</v>
      </c>
      <c r="E244" s="12">
        <v>1</v>
      </c>
      <c r="F244" s="12">
        <v>-1.81159254556769</v>
      </c>
      <c r="G244" s="12" t="s">
        <v>362</v>
      </c>
      <c r="H244" s="12" t="s">
        <v>2870</v>
      </c>
      <c r="I244" s="12" t="s">
        <v>2871</v>
      </c>
      <c r="J244" s="12" t="s">
        <v>2872</v>
      </c>
      <c r="K244" s="12" t="s">
        <v>390</v>
      </c>
      <c r="L244" s="12" t="s">
        <v>391</v>
      </c>
      <c r="M244" s="12" t="s">
        <v>2873</v>
      </c>
      <c r="N244" s="12" t="s">
        <v>2874</v>
      </c>
      <c r="O244" s="12" t="s">
        <v>2875</v>
      </c>
      <c r="P244" s="12" t="s">
        <v>362</v>
      </c>
      <c r="Q244" s="12" t="s">
        <v>362</v>
      </c>
      <c r="R244" s="12" t="s">
        <v>2875</v>
      </c>
      <c r="S244" s="12" t="s">
        <v>2876</v>
      </c>
      <c r="T244" s="12" t="s">
        <v>2877</v>
      </c>
      <c r="U244" s="12" t="s">
        <v>2878</v>
      </c>
      <c r="V244" s="12">
        <v>86359570</v>
      </c>
      <c r="W244" s="12" t="s">
        <v>2879</v>
      </c>
      <c r="X244" s="12" t="s">
        <v>2880</v>
      </c>
      <c r="Y244" s="12" t="s">
        <v>470</v>
      </c>
      <c r="Z244" s="12" t="s">
        <v>39</v>
      </c>
      <c r="AA244" s="12">
        <v>4215711</v>
      </c>
      <c r="AB244" s="12">
        <v>4216769</v>
      </c>
      <c r="AC244" s="12" t="s">
        <v>375</v>
      </c>
      <c r="AD244" s="12">
        <v>352</v>
      </c>
    </row>
    <row r="245" spans="1:30" x14ac:dyDescent="0.35">
      <c r="A245" s="12" t="s">
        <v>2881</v>
      </c>
      <c r="B245" s="12">
        <v>1699.3133299268</v>
      </c>
      <c r="C245" s="12">
        <v>5948.4766413687603</v>
      </c>
      <c r="D245" s="12">
        <v>-3.4144096022352599</v>
      </c>
      <c r="E245" s="12">
        <v>1</v>
      </c>
      <c r="F245" s="12">
        <v>-1.80756836262923</v>
      </c>
      <c r="G245" s="12" t="s">
        <v>2882</v>
      </c>
      <c r="H245" s="12" t="s">
        <v>2883</v>
      </c>
      <c r="I245" s="12" t="s">
        <v>2884</v>
      </c>
      <c r="J245" s="12" t="s">
        <v>2885</v>
      </c>
      <c r="K245" s="12" t="s">
        <v>455</v>
      </c>
      <c r="L245" s="12" t="s">
        <v>456</v>
      </c>
      <c r="M245" s="12" t="s">
        <v>2886</v>
      </c>
      <c r="N245" s="12" t="s">
        <v>2887</v>
      </c>
      <c r="O245" s="12" t="s">
        <v>2888</v>
      </c>
      <c r="P245" s="12" t="s">
        <v>2888</v>
      </c>
      <c r="Q245" s="12" t="s">
        <v>362</v>
      </c>
      <c r="R245" s="12" t="s">
        <v>362</v>
      </c>
      <c r="S245" s="12" t="s">
        <v>2889</v>
      </c>
      <c r="T245" s="12" t="s">
        <v>2890</v>
      </c>
      <c r="U245" s="12" t="s">
        <v>2891</v>
      </c>
      <c r="V245" s="12">
        <v>86358102</v>
      </c>
      <c r="W245" s="12" t="s">
        <v>362</v>
      </c>
      <c r="X245" s="12" t="s">
        <v>2892</v>
      </c>
      <c r="Y245" s="12" t="s">
        <v>470</v>
      </c>
      <c r="Z245" s="12" t="s">
        <v>39</v>
      </c>
      <c r="AA245" s="12">
        <v>2603309</v>
      </c>
      <c r="AB245" s="12">
        <v>2604364</v>
      </c>
      <c r="AC245" s="12" t="s">
        <v>362</v>
      </c>
      <c r="AD245" s="12">
        <v>351</v>
      </c>
    </row>
    <row r="246" spans="1:30" x14ac:dyDescent="0.35">
      <c r="A246" s="12" t="s">
        <v>2893</v>
      </c>
      <c r="B246" s="12">
        <v>1324.1104037392099</v>
      </c>
      <c r="C246" s="12">
        <v>4631.5515921747101</v>
      </c>
      <c r="D246" s="12">
        <v>-3.53250138986935</v>
      </c>
      <c r="E246" s="12">
        <v>1</v>
      </c>
      <c r="F246" s="12">
        <v>-1.8064721658385099</v>
      </c>
      <c r="G246" s="12" t="s">
        <v>2894</v>
      </c>
      <c r="H246" s="12" t="s">
        <v>2895</v>
      </c>
      <c r="I246" s="12" t="s">
        <v>522</v>
      </c>
      <c r="J246" s="12" t="s">
        <v>2896</v>
      </c>
      <c r="K246" s="12" t="s">
        <v>362</v>
      </c>
      <c r="L246" s="12" t="s">
        <v>362</v>
      </c>
      <c r="M246" s="12" t="s">
        <v>362</v>
      </c>
      <c r="N246" s="12" t="s">
        <v>362</v>
      </c>
      <c r="O246" s="12" t="s">
        <v>362</v>
      </c>
      <c r="P246" s="12" t="s">
        <v>362</v>
      </c>
      <c r="Q246" s="12" t="s">
        <v>362</v>
      </c>
      <c r="R246" s="12" t="s">
        <v>362</v>
      </c>
      <c r="S246" s="12" t="s">
        <v>362</v>
      </c>
      <c r="T246" s="12" t="s">
        <v>362</v>
      </c>
      <c r="U246" s="12" t="s">
        <v>2897</v>
      </c>
      <c r="V246" s="12">
        <v>86358833</v>
      </c>
      <c r="W246" s="12" t="s">
        <v>362</v>
      </c>
      <c r="X246" s="12" t="s">
        <v>2898</v>
      </c>
      <c r="Y246" s="12" t="s">
        <v>470</v>
      </c>
      <c r="Z246" s="12" t="s">
        <v>39</v>
      </c>
      <c r="AA246" s="12">
        <v>3399511</v>
      </c>
      <c r="AB246" s="12">
        <v>3400224</v>
      </c>
      <c r="AC246" s="12" t="s">
        <v>362</v>
      </c>
      <c r="AD246" s="12">
        <v>237</v>
      </c>
    </row>
    <row r="247" spans="1:30" x14ac:dyDescent="0.35">
      <c r="A247" s="12" t="s">
        <v>2899</v>
      </c>
      <c r="B247" s="12">
        <v>2282.1826183951698</v>
      </c>
      <c r="C247" s="12">
        <v>7939.8830637057099</v>
      </c>
      <c r="D247" s="12">
        <v>-3.7810499680123599</v>
      </c>
      <c r="E247" s="12">
        <v>1</v>
      </c>
      <c r="F247" s="12">
        <v>-1.7987035204023401</v>
      </c>
      <c r="G247" s="12" t="s">
        <v>362</v>
      </c>
      <c r="H247" s="12" t="s">
        <v>2900</v>
      </c>
      <c r="I247" s="12" t="s">
        <v>2901</v>
      </c>
      <c r="J247" s="12" t="s">
        <v>2902</v>
      </c>
      <c r="K247" s="12" t="s">
        <v>390</v>
      </c>
      <c r="L247" s="12" t="s">
        <v>391</v>
      </c>
      <c r="M247" s="12" t="s">
        <v>2903</v>
      </c>
      <c r="N247" s="12" t="s">
        <v>2904</v>
      </c>
      <c r="O247" s="12" t="s">
        <v>2905</v>
      </c>
      <c r="P247" s="12" t="s">
        <v>362</v>
      </c>
      <c r="Q247" s="12" t="s">
        <v>362</v>
      </c>
      <c r="R247" s="12" t="s">
        <v>2905</v>
      </c>
      <c r="S247" s="12" t="s">
        <v>2906</v>
      </c>
      <c r="T247" s="12" t="s">
        <v>362</v>
      </c>
      <c r="U247" s="12" t="s">
        <v>2907</v>
      </c>
      <c r="V247" s="12">
        <v>86357557</v>
      </c>
      <c r="W247" s="12" t="s">
        <v>2908</v>
      </c>
      <c r="X247" s="12" t="s">
        <v>2909</v>
      </c>
      <c r="Y247" s="12" t="s">
        <v>470</v>
      </c>
      <c r="Z247" s="12" t="s">
        <v>39</v>
      </c>
      <c r="AA247" s="12">
        <v>2020504</v>
      </c>
      <c r="AB247" s="12">
        <v>2021145</v>
      </c>
      <c r="AC247" s="12" t="s">
        <v>375</v>
      </c>
      <c r="AD247" s="12">
        <v>213</v>
      </c>
    </row>
    <row r="248" spans="1:30" x14ac:dyDescent="0.35">
      <c r="A248" s="12" t="s">
        <v>2910</v>
      </c>
      <c r="B248" s="12">
        <v>2094.4196253435198</v>
      </c>
      <c r="C248" s="12">
        <v>7285.3200583254302</v>
      </c>
      <c r="D248" s="12">
        <v>-4.0144613352438601</v>
      </c>
      <c r="E248" s="12">
        <v>1</v>
      </c>
      <c r="F248" s="12">
        <v>-1.79844183314346</v>
      </c>
      <c r="G248" s="12" t="s">
        <v>2911</v>
      </c>
      <c r="H248" s="12" t="s">
        <v>2912</v>
      </c>
      <c r="I248" s="12" t="s">
        <v>2913</v>
      </c>
      <c r="J248" s="12" t="s">
        <v>2914</v>
      </c>
      <c r="K248" s="12" t="s">
        <v>1359</v>
      </c>
      <c r="L248" s="12" t="s">
        <v>1360</v>
      </c>
      <c r="M248" s="12" t="s">
        <v>2915</v>
      </c>
      <c r="N248" s="12" t="s">
        <v>2916</v>
      </c>
      <c r="O248" s="12" t="s">
        <v>2917</v>
      </c>
      <c r="P248" s="12" t="s">
        <v>2918</v>
      </c>
      <c r="Q248" s="12" t="s">
        <v>2919</v>
      </c>
      <c r="R248" s="12" t="s">
        <v>362</v>
      </c>
      <c r="S248" s="12" t="s">
        <v>2920</v>
      </c>
      <c r="T248" s="12" t="s">
        <v>2921</v>
      </c>
      <c r="U248" s="12" t="s">
        <v>2922</v>
      </c>
      <c r="V248" s="12">
        <v>86358445</v>
      </c>
      <c r="W248" s="12" t="s">
        <v>362</v>
      </c>
      <c r="X248" s="12" t="s">
        <v>2923</v>
      </c>
      <c r="Y248" s="12" t="s">
        <v>470</v>
      </c>
      <c r="Z248" s="12" t="s">
        <v>39</v>
      </c>
      <c r="AA248" s="12">
        <v>2967018</v>
      </c>
      <c r="AB248" s="12">
        <v>2967950</v>
      </c>
      <c r="AC248" s="12" t="s">
        <v>362</v>
      </c>
      <c r="AD248" s="12">
        <v>310</v>
      </c>
    </row>
    <row r="249" spans="1:30" x14ac:dyDescent="0.35">
      <c r="A249" s="12" t="s">
        <v>2924</v>
      </c>
      <c r="B249" s="12">
        <v>9414.5185781673699</v>
      </c>
      <c r="C249" s="12">
        <v>32478.1229055642</v>
      </c>
      <c r="D249" s="12">
        <v>-4.5584524903555801</v>
      </c>
      <c r="E249" s="12">
        <v>1</v>
      </c>
      <c r="F249" s="12">
        <v>-1.7865090253956399</v>
      </c>
      <c r="G249" s="12" t="s">
        <v>362</v>
      </c>
      <c r="H249" s="12" t="s">
        <v>2925</v>
      </c>
      <c r="I249" s="12" t="s">
        <v>2926</v>
      </c>
      <c r="J249" s="12" t="s">
        <v>1215</v>
      </c>
      <c r="K249" s="12" t="s">
        <v>940</v>
      </c>
      <c r="L249" s="12" t="s">
        <v>941</v>
      </c>
      <c r="M249" s="12" t="s">
        <v>2927</v>
      </c>
      <c r="N249" s="12" t="s">
        <v>2928</v>
      </c>
      <c r="O249" s="12" t="s">
        <v>2929</v>
      </c>
      <c r="P249" s="12" t="s">
        <v>362</v>
      </c>
      <c r="Q249" s="12" t="s">
        <v>362</v>
      </c>
      <c r="R249" s="12" t="s">
        <v>2929</v>
      </c>
      <c r="S249" s="12" t="s">
        <v>2930</v>
      </c>
      <c r="T249" s="12" t="s">
        <v>362</v>
      </c>
      <c r="U249" s="12" t="s">
        <v>2931</v>
      </c>
      <c r="V249" s="12">
        <v>86359312</v>
      </c>
      <c r="W249" s="12" t="s">
        <v>362</v>
      </c>
      <c r="X249" s="12" t="s">
        <v>2932</v>
      </c>
      <c r="Y249" s="12" t="s">
        <v>470</v>
      </c>
      <c r="Z249" s="12" t="s">
        <v>39</v>
      </c>
      <c r="AA249" s="12">
        <v>3945009</v>
      </c>
      <c r="AB249" s="12">
        <v>3945968</v>
      </c>
      <c r="AC249" s="12" t="s">
        <v>375</v>
      </c>
      <c r="AD249" s="12">
        <v>319</v>
      </c>
    </row>
    <row r="250" spans="1:30" x14ac:dyDescent="0.35">
      <c r="A250" s="12" t="s">
        <v>2933</v>
      </c>
      <c r="B250" s="12">
        <v>2550.4623693469898</v>
      </c>
      <c r="C250" s="12">
        <v>8778.6696466796293</v>
      </c>
      <c r="D250" s="12">
        <v>-3.3057913312283902</v>
      </c>
      <c r="E250" s="12">
        <v>1</v>
      </c>
      <c r="F250" s="12">
        <v>-1.7832435100473001</v>
      </c>
      <c r="G250" s="12" t="s">
        <v>2934</v>
      </c>
      <c r="H250" s="12" t="s">
        <v>2935</v>
      </c>
      <c r="I250" s="12" t="s">
        <v>2936</v>
      </c>
      <c r="J250" s="12" t="s">
        <v>2937</v>
      </c>
      <c r="K250" s="12" t="s">
        <v>590</v>
      </c>
      <c r="L250" s="12" t="s">
        <v>591</v>
      </c>
      <c r="M250" s="12" t="s">
        <v>2938</v>
      </c>
      <c r="N250" s="12" t="s">
        <v>2939</v>
      </c>
      <c r="O250" s="12" t="s">
        <v>2940</v>
      </c>
      <c r="P250" s="12" t="s">
        <v>362</v>
      </c>
      <c r="Q250" s="12" t="s">
        <v>395</v>
      </c>
      <c r="R250" s="12" t="s">
        <v>2941</v>
      </c>
      <c r="S250" s="12" t="s">
        <v>2942</v>
      </c>
      <c r="T250" s="12" t="s">
        <v>2943</v>
      </c>
      <c r="U250" s="12" t="s">
        <v>2944</v>
      </c>
      <c r="V250" s="12">
        <v>86357027</v>
      </c>
      <c r="W250" s="12" t="s">
        <v>2945</v>
      </c>
      <c r="X250" s="12" t="s">
        <v>2946</v>
      </c>
      <c r="Y250" s="12" t="s">
        <v>470</v>
      </c>
      <c r="Z250" s="12" t="s">
        <v>39</v>
      </c>
      <c r="AA250" s="12">
        <v>1463267</v>
      </c>
      <c r="AB250" s="12">
        <v>1464010</v>
      </c>
      <c r="AC250" s="12" t="s">
        <v>375</v>
      </c>
      <c r="AD250" s="12">
        <v>247</v>
      </c>
    </row>
    <row r="251" spans="1:30" x14ac:dyDescent="0.35">
      <c r="A251" s="12" t="s">
        <v>2947</v>
      </c>
      <c r="B251" s="12">
        <v>3930.8945804505402</v>
      </c>
      <c r="C251" s="12">
        <v>13528.3457853288</v>
      </c>
      <c r="D251" s="12">
        <v>-4.9829807404101798</v>
      </c>
      <c r="E251" s="12">
        <v>1</v>
      </c>
      <c r="F251" s="12">
        <v>-1.7830558618061001</v>
      </c>
      <c r="G251" s="12" t="s">
        <v>2948</v>
      </c>
      <c r="H251" s="12" t="s">
        <v>2949</v>
      </c>
      <c r="I251" s="12" t="s">
        <v>2950</v>
      </c>
      <c r="J251" s="12" t="s">
        <v>362</v>
      </c>
      <c r="K251" s="12" t="s">
        <v>590</v>
      </c>
      <c r="L251" s="12" t="s">
        <v>591</v>
      </c>
      <c r="M251" s="12" t="s">
        <v>2951</v>
      </c>
      <c r="N251" s="12" t="s">
        <v>813</v>
      </c>
      <c r="O251" s="12" t="s">
        <v>395</v>
      </c>
      <c r="P251" s="12" t="s">
        <v>362</v>
      </c>
      <c r="Q251" s="12" t="s">
        <v>395</v>
      </c>
      <c r="R251" s="12" t="s">
        <v>362</v>
      </c>
      <c r="S251" s="12" t="s">
        <v>2952</v>
      </c>
      <c r="T251" s="12" t="s">
        <v>2953</v>
      </c>
      <c r="U251" s="12" t="s">
        <v>2954</v>
      </c>
      <c r="V251" s="12">
        <v>86359867</v>
      </c>
      <c r="W251" s="12" t="s">
        <v>362</v>
      </c>
      <c r="X251" s="12" t="s">
        <v>362</v>
      </c>
      <c r="Y251" s="12" t="s">
        <v>599</v>
      </c>
      <c r="Z251" s="12" t="s">
        <v>600</v>
      </c>
      <c r="AA251" s="12">
        <v>179970</v>
      </c>
      <c r="AB251" s="12">
        <v>181277</v>
      </c>
      <c r="AC251" s="12" t="s">
        <v>362</v>
      </c>
      <c r="AD251" s="12">
        <v>435</v>
      </c>
    </row>
    <row r="252" spans="1:30" x14ac:dyDescent="0.35">
      <c r="A252" s="12" t="s">
        <v>2955</v>
      </c>
      <c r="B252" s="12">
        <v>1345.60142626111</v>
      </c>
      <c r="C252" s="12">
        <v>4619.8265405558504</v>
      </c>
      <c r="D252" s="12">
        <v>-2.51741381606546</v>
      </c>
      <c r="E252" s="12">
        <v>1</v>
      </c>
      <c r="F252" s="12">
        <v>-1.7795875442756199</v>
      </c>
      <c r="G252" s="12" t="s">
        <v>362</v>
      </c>
      <c r="H252" s="12" t="s">
        <v>2956</v>
      </c>
      <c r="I252" s="12" t="s">
        <v>2957</v>
      </c>
      <c r="J252" s="12" t="s">
        <v>465</v>
      </c>
      <c r="K252" s="12" t="s">
        <v>1048</v>
      </c>
      <c r="L252" s="12" t="s">
        <v>1049</v>
      </c>
      <c r="M252" s="12" t="s">
        <v>2958</v>
      </c>
      <c r="N252" s="12" t="s">
        <v>362</v>
      </c>
      <c r="O252" s="12" t="s">
        <v>362</v>
      </c>
      <c r="P252" s="12" t="s">
        <v>362</v>
      </c>
      <c r="Q252" s="12" t="s">
        <v>362</v>
      </c>
      <c r="R252" s="12" t="s">
        <v>362</v>
      </c>
      <c r="S252" s="12" t="s">
        <v>2959</v>
      </c>
      <c r="T252" s="12" t="s">
        <v>362</v>
      </c>
      <c r="U252" s="12" t="s">
        <v>2960</v>
      </c>
      <c r="V252" s="12">
        <v>86356591</v>
      </c>
      <c r="W252" s="12" t="s">
        <v>362</v>
      </c>
      <c r="X252" s="12" t="s">
        <v>2961</v>
      </c>
      <c r="Y252" s="12" t="s">
        <v>470</v>
      </c>
      <c r="Z252" s="12" t="s">
        <v>39</v>
      </c>
      <c r="AA252" s="12">
        <v>994389</v>
      </c>
      <c r="AB252" s="12">
        <v>994706</v>
      </c>
      <c r="AC252" s="12" t="s">
        <v>375</v>
      </c>
      <c r="AD252" s="12">
        <v>105</v>
      </c>
    </row>
    <row r="253" spans="1:30" x14ac:dyDescent="0.35">
      <c r="A253" s="12" t="s">
        <v>2962</v>
      </c>
      <c r="B253" s="12">
        <v>896.892233448036</v>
      </c>
      <c r="C253" s="12">
        <v>3077.08001135723</v>
      </c>
      <c r="D253" s="12">
        <v>-2.5589983407936998</v>
      </c>
      <c r="E253" s="12">
        <v>1</v>
      </c>
      <c r="F253" s="12">
        <v>-1.7785554047430301</v>
      </c>
      <c r="G253" s="12" t="s">
        <v>2963</v>
      </c>
      <c r="H253" s="12" t="s">
        <v>2964</v>
      </c>
      <c r="I253" s="12" t="s">
        <v>2965</v>
      </c>
      <c r="J253" s="12" t="s">
        <v>465</v>
      </c>
      <c r="K253" s="12" t="s">
        <v>1521</v>
      </c>
      <c r="L253" s="12" t="s">
        <v>1522</v>
      </c>
      <c r="M253" s="12" t="s">
        <v>2966</v>
      </c>
      <c r="N253" s="12" t="s">
        <v>2967</v>
      </c>
      <c r="O253" s="12" t="s">
        <v>2968</v>
      </c>
      <c r="P253" s="12" t="s">
        <v>2969</v>
      </c>
      <c r="Q253" s="12" t="s">
        <v>362</v>
      </c>
      <c r="R253" s="12" t="s">
        <v>2149</v>
      </c>
      <c r="S253" s="12" t="s">
        <v>2970</v>
      </c>
      <c r="T253" s="12" t="s">
        <v>362</v>
      </c>
      <c r="U253" s="12" t="s">
        <v>2971</v>
      </c>
      <c r="V253" s="12">
        <v>86356460</v>
      </c>
      <c r="W253" s="12" t="s">
        <v>362</v>
      </c>
      <c r="X253" s="12" t="s">
        <v>2972</v>
      </c>
      <c r="Y253" s="12" t="s">
        <v>470</v>
      </c>
      <c r="Z253" s="12" t="s">
        <v>39</v>
      </c>
      <c r="AA253" s="12">
        <v>852938</v>
      </c>
      <c r="AB253" s="12">
        <v>853687</v>
      </c>
      <c r="AC253" s="12" t="s">
        <v>362</v>
      </c>
      <c r="AD253" s="12">
        <v>249</v>
      </c>
    </row>
    <row r="254" spans="1:30" x14ac:dyDescent="0.35">
      <c r="A254" s="12" t="s">
        <v>2973</v>
      </c>
      <c r="B254" s="12">
        <v>568.12265879305301</v>
      </c>
      <c r="C254" s="12">
        <v>1948.05295802202</v>
      </c>
      <c r="D254" s="12">
        <v>-2.5139628039373898</v>
      </c>
      <c r="E254" s="12">
        <v>1</v>
      </c>
      <c r="F254" s="12">
        <v>-1.7777585486151699</v>
      </c>
      <c r="G254" s="12" t="s">
        <v>362</v>
      </c>
      <c r="H254" s="12" t="s">
        <v>362</v>
      </c>
      <c r="I254" s="12" t="s">
        <v>2974</v>
      </c>
      <c r="J254" s="12" t="s">
        <v>362</v>
      </c>
      <c r="K254" s="12" t="s">
        <v>362</v>
      </c>
      <c r="L254" s="12" t="s">
        <v>362</v>
      </c>
      <c r="M254" s="12" t="s">
        <v>362</v>
      </c>
      <c r="N254" s="12" t="s">
        <v>362</v>
      </c>
      <c r="O254" s="12" t="s">
        <v>362</v>
      </c>
      <c r="P254" s="12" t="s">
        <v>362</v>
      </c>
      <c r="Q254" s="12" t="s">
        <v>362</v>
      </c>
      <c r="R254" s="12" t="s">
        <v>362</v>
      </c>
      <c r="S254" s="12" t="s">
        <v>362</v>
      </c>
      <c r="T254" s="12" t="s">
        <v>362</v>
      </c>
      <c r="U254" s="12" t="s">
        <v>2975</v>
      </c>
      <c r="V254" s="12" t="s">
        <v>362</v>
      </c>
      <c r="W254" s="12" t="s">
        <v>362</v>
      </c>
      <c r="X254" s="12" t="s">
        <v>362</v>
      </c>
      <c r="Y254" s="12" t="s">
        <v>470</v>
      </c>
      <c r="Z254" s="12" t="s">
        <v>39</v>
      </c>
      <c r="AA254" s="12">
        <v>111360</v>
      </c>
      <c r="AB254" s="12">
        <v>111653</v>
      </c>
      <c r="AC254" s="12" t="s">
        <v>375</v>
      </c>
      <c r="AD254" s="12">
        <v>97</v>
      </c>
    </row>
    <row r="255" spans="1:30" x14ac:dyDescent="0.35">
      <c r="A255" s="12" t="s">
        <v>2976</v>
      </c>
      <c r="B255" s="12">
        <v>2561.06946342728</v>
      </c>
      <c r="C255" s="12">
        <v>8778.7726000688108</v>
      </c>
      <c r="D255" s="12">
        <v>-3.3415678898080299</v>
      </c>
      <c r="E255" s="12">
        <v>1</v>
      </c>
      <c r="F255" s="12">
        <v>-1.77727286071214</v>
      </c>
      <c r="G255" s="12" t="s">
        <v>2977</v>
      </c>
      <c r="H255" s="12" t="s">
        <v>2978</v>
      </c>
      <c r="I255" s="12" t="s">
        <v>1346</v>
      </c>
      <c r="J255" s="12" t="s">
        <v>2979</v>
      </c>
      <c r="K255" s="12" t="s">
        <v>362</v>
      </c>
      <c r="L255" s="12" t="s">
        <v>362</v>
      </c>
      <c r="M255" s="12" t="s">
        <v>362</v>
      </c>
      <c r="N255" s="12" t="s">
        <v>2148</v>
      </c>
      <c r="O255" s="12" t="s">
        <v>2149</v>
      </c>
      <c r="P255" s="12" t="s">
        <v>362</v>
      </c>
      <c r="Q255" s="12" t="s">
        <v>362</v>
      </c>
      <c r="R255" s="12" t="s">
        <v>2149</v>
      </c>
      <c r="S255" s="12" t="s">
        <v>2980</v>
      </c>
      <c r="T255" s="12" t="s">
        <v>2981</v>
      </c>
      <c r="U255" s="12" t="s">
        <v>2982</v>
      </c>
      <c r="V255" s="12">
        <v>86358814</v>
      </c>
      <c r="W255" s="12" t="s">
        <v>362</v>
      </c>
      <c r="X255" s="12" t="s">
        <v>2983</v>
      </c>
      <c r="Y255" s="12" t="s">
        <v>470</v>
      </c>
      <c r="Z255" s="12" t="s">
        <v>39</v>
      </c>
      <c r="AA255" s="12">
        <v>3376695</v>
      </c>
      <c r="AB255" s="12">
        <v>3377597</v>
      </c>
      <c r="AC255" s="12" t="s">
        <v>375</v>
      </c>
      <c r="AD255" s="12">
        <v>300</v>
      </c>
    </row>
    <row r="256" spans="1:30" x14ac:dyDescent="0.35">
      <c r="A256" s="12" t="s">
        <v>2984</v>
      </c>
      <c r="B256" s="12">
        <v>17337.550596700799</v>
      </c>
      <c r="C256" s="12">
        <v>59379.211780979502</v>
      </c>
      <c r="D256" s="12">
        <v>-7.0784128192170703</v>
      </c>
      <c r="E256" s="12">
        <v>1</v>
      </c>
      <c r="F256" s="12">
        <v>-1.7760578498314401</v>
      </c>
      <c r="G256" s="12" t="s">
        <v>2985</v>
      </c>
      <c r="H256" s="12" t="s">
        <v>2986</v>
      </c>
      <c r="I256" s="12" t="s">
        <v>2987</v>
      </c>
      <c r="J256" s="12" t="s">
        <v>2988</v>
      </c>
      <c r="K256" s="12" t="s">
        <v>390</v>
      </c>
      <c r="L256" s="12" t="s">
        <v>391</v>
      </c>
      <c r="M256" s="12" t="s">
        <v>2989</v>
      </c>
      <c r="N256" s="12" t="s">
        <v>2990</v>
      </c>
      <c r="O256" s="12" t="s">
        <v>2991</v>
      </c>
      <c r="P256" s="12" t="s">
        <v>2992</v>
      </c>
      <c r="Q256" s="12" t="s">
        <v>362</v>
      </c>
      <c r="R256" s="12" t="s">
        <v>2993</v>
      </c>
      <c r="S256" s="12" t="s">
        <v>2994</v>
      </c>
      <c r="T256" s="12" t="s">
        <v>2995</v>
      </c>
      <c r="U256" s="12" t="s">
        <v>2996</v>
      </c>
      <c r="V256" s="12">
        <v>86359433</v>
      </c>
      <c r="W256" s="12" t="s">
        <v>2997</v>
      </c>
      <c r="X256" s="12" t="s">
        <v>2998</v>
      </c>
      <c r="Y256" s="12" t="s">
        <v>470</v>
      </c>
      <c r="Z256" s="12" t="s">
        <v>39</v>
      </c>
      <c r="AA256" s="12">
        <v>4081285</v>
      </c>
      <c r="AB256" s="12">
        <v>4082220</v>
      </c>
      <c r="AC256" s="12" t="s">
        <v>375</v>
      </c>
      <c r="AD256" s="12">
        <v>311</v>
      </c>
    </row>
    <row r="257" spans="1:30" x14ac:dyDescent="0.35">
      <c r="A257" s="12" t="s">
        <v>2999</v>
      </c>
      <c r="B257" s="12">
        <v>1877.1251204635</v>
      </c>
      <c r="C257" s="12">
        <v>6426.7497161047104</v>
      </c>
      <c r="D257" s="12">
        <v>-2.9032941000496302</v>
      </c>
      <c r="E257" s="12">
        <v>1</v>
      </c>
      <c r="F257" s="12">
        <v>-1.7755644722874</v>
      </c>
      <c r="G257" s="12" t="s">
        <v>362</v>
      </c>
      <c r="H257" s="12" t="s">
        <v>3000</v>
      </c>
      <c r="I257" s="12" t="s">
        <v>3001</v>
      </c>
      <c r="J257" s="12" t="s">
        <v>465</v>
      </c>
      <c r="K257" s="12" t="s">
        <v>1124</v>
      </c>
      <c r="L257" s="12" t="s">
        <v>1125</v>
      </c>
      <c r="M257" s="12" t="s">
        <v>3002</v>
      </c>
      <c r="N257" s="12" t="s">
        <v>362</v>
      </c>
      <c r="O257" s="12" t="s">
        <v>362</v>
      </c>
      <c r="P257" s="12" t="s">
        <v>362</v>
      </c>
      <c r="Q257" s="12" t="s">
        <v>362</v>
      </c>
      <c r="R257" s="12" t="s">
        <v>362</v>
      </c>
      <c r="S257" s="12" t="s">
        <v>1127</v>
      </c>
      <c r="T257" s="12" t="s">
        <v>362</v>
      </c>
      <c r="U257" s="12" t="s">
        <v>3003</v>
      </c>
      <c r="V257" s="12">
        <v>86356372</v>
      </c>
      <c r="W257" s="12" t="s">
        <v>362</v>
      </c>
      <c r="X257" s="12" t="s">
        <v>3004</v>
      </c>
      <c r="Y257" s="12" t="s">
        <v>470</v>
      </c>
      <c r="Z257" s="12" t="s">
        <v>39</v>
      </c>
      <c r="AA257" s="12">
        <v>752055</v>
      </c>
      <c r="AB257" s="12">
        <v>752504</v>
      </c>
      <c r="AC257" s="12" t="s">
        <v>375</v>
      </c>
      <c r="AD257" s="12">
        <v>149</v>
      </c>
    </row>
    <row r="258" spans="1:30" x14ac:dyDescent="0.35">
      <c r="A258" s="12" t="s">
        <v>3005</v>
      </c>
      <c r="B258" s="12">
        <v>933.35278085803395</v>
      </c>
      <c r="C258" s="12">
        <v>3179.9652070407701</v>
      </c>
      <c r="D258" s="12">
        <v>-3.5783727259085198</v>
      </c>
      <c r="E258" s="12">
        <v>1</v>
      </c>
      <c r="F258" s="12">
        <v>-1.7685165935901701</v>
      </c>
      <c r="G258" s="12" t="s">
        <v>362</v>
      </c>
      <c r="H258" s="12" t="s">
        <v>3006</v>
      </c>
      <c r="I258" s="12" t="s">
        <v>3007</v>
      </c>
      <c r="J258" s="12" t="s">
        <v>465</v>
      </c>
      <c r="K258" s="12" t="s">
        <v>488</v>
      </c>
      <c r="L258" s="12" t="s">
        <v>489</v>
      </c>
      <c r="M258" s="12" t="s">
        <v>3008</v>
      </c>
      <c r="N258" s="12" t="s">
        <v>362</v>
      </c>
      <c r="O258" s="12" t="s">
        <v>362</v>
      </c>
      <c r="P258" s="12" t="s">
        <v>362</v>
      </c>
      <c r="Q258" s="12" t="s">
        <v>362</v>
      </c>
      <c r="R258" s="12" t="s">
        <v>362</v>
      </c>
      <c r="S258" s="12" t="s">
        <v>3009</v>
      </c>
      <c r="T258" s="12" t="s">
        <v>362</v>
      </c>
      <c r="U258" s="12" t="s">
        <v>3010</v>
      </c>
      <c r="V258" s="12">
        <v>86356315</v>
      </c>
      <c r="W258" s="12" t="s">
        <v>362</v>
      </c>
      <c r="X258" s="12" t="s">
        <v>3011</v>
      </c>
      <c r="Y258" s="12" t="s">
        <v>470</v>
      </c>
      <c r="Z258" s="12" t="s">
        <v>39</v>
      </c>
      <c r="AA258" s="12">
        <v>682613</v>
      </c>
      <c r="AB258" s="12">
        <v>683152</v>
      </c>
      <c r="AC258" s="12" t="s">
        <v>375</v>
      </c>
      <c r="AD258" s="12">
        <v>179</v>
      </c>
    </row>
    <row r="259" spans="1:30" x14ac:dyDescent="0.35">
      <c r="A259" s="12" t="s">
        <v>3012</v>
      </c>
      <c r="B259" s="12">
        <v>1606.9522713725601</v>
      </c>
      <c r="C259" s="12">
        <v>5473.3789131690501</v>
      </c>
      <c r="D259" s="12">
        <v>-3.33677950859696</v>
      </c>
      <c r="E259" s="12">
        <v>1</v>
      </c>
      <c r="F259" s="12">
        <v>-1.7681046557659099</v>
      </c>
      <c r="G259" s="12" t="s">
        <v>3013</v>
      </c>
      <c r="H259" s="12" t="s">
        <v>3014</v>
      </c>
      <c r="I259" s="12" t="s">
        <v>3015</v>
      </c>
      <c r="J259" s="12" t="s">
        <v>3016</v>
      </c>
      <c r="K259" s="12" t="s">
        <v>1048</v>
      </c>
      <c r="L259" s="12" t="s">
        <v>1049</v>
      </c>
      <c r="M259" s="12" t="s">
        <v>3017</v>
      </c>
      <c r="N259" s="12" t="s">
        <v>3018</v>
      </c>
      <c r="O259" s="12" t="s">
        <v>3019</v>
      </c>
      <c r="P259" s="12" t="s">
        <v>3020</v>
      </c>
      <c r="Q259" s="12" t="s">
        <v>3021</v>
      </c>
      <c r="R259" s="12" t="s">
        <v>3022</v>
      </c>
      <c r="S259" s="12" t="s">
        <v>3023</v>
      </c>
      <c r="T259" s="12" t="s">
        <v>3024</v>
      </c>
      <c r="U259" s="12" t="s">
        <v>3025</v>
      </c>
      <c r="V259" s="12">
        <v>162329629</v>
      </c>
      <c r="W259" s="12" t="s">
        <v>3026</v>
      </c>
      <c r="X259" s="12" t="s">
        <v>3027</v>
      </c>
      <c r="Y259" s="12" t="s">
        <v>470</v>
      </c>
      <c r="Z259" s="12" t="s">
        <v>39</v>
      </c>
      <c r="AA259" s="12">
        <v>3353716</v>
      </c>
      <c r="AB259" s="12">
        <v>3354864</v>
      </c>
      <c r="AC259" s="12" t="s">
        <v>375</v>
      </c>
      <c r="AD259" s="12">
        <v>382</v>
      </c>
    </row>
    <row r="260" spans="1:30" x14ac:dyDescent="0.35">
      <c r="A260" s="12" t="s">
        <v>3028</v>
      </c>
      <c r="B260" s="12">
        <v>1049.8343431324399</v>
      </c>
      <c r="C260" s="12">
        <v>3574.8374624642402</v>
      </c>
      <c r="D260" s="12">
        <v>-3.3101300164713101</v>
      </c>
      <c r="E260" s="12">
        <v>1</v>
      </c>
      <c r="F260" s="12">
        <v>-1.76771595002411</v>
      </c>
      <c r="G260" s="12" t="s">
        <v>362</v>
      </c>
      <c r="H260" s="12" t="s">
        <v>3029</v>
      </c>
      <c r="I260" s="12" t="s">
        <v>3030</v>
      </c>
      <c r="J260" s="12" t="s">
        <v>465</v>
      </c>
      <c r="K260" s="12" t="s">
        <v>1076</v>
      </c>
      <c r="L260" s="12" t="s">
        <v>1077</v>
      </c>
      <c r="M260" s="12" t="s">
        <v>3031</v>
      </c>
      <c r="N260" s="12" t="s">
        <v>362</v>
      </c>
      <c r="O260" s="12" t="s">
        <v>362</v>
      </c>
      <c r="P260" s="12" t="s">
        <v>362</v>
      </c>
      <c r="Q260" s="12" t="s">
        <v>362</v>
      </c>
      <c r="R260" s="12" t="s">
        <v>362</v>
      </c>
      <c r="S260" s="12" t="s">
        <v>3032</v>
      </c>
      <c r="T260" s="12" t="s">
        <v>362</v>
      </c>
      <c r="U260" s="12" t="s">
        <v>3033</v>
      </c>
      <c r="V260" s="12">
        <v>86357825</v>
      </c>
      <c r="W260" s="12" t="s">
        <v>362</v>
      </c>
      <c r="X260" s="12" t="s">
        <v>3034</v>
      </c>
      <c r="Y260" s="12" t="s">
        <v>470</v>
      </c>
      <c r="Z260" s="12" t="s">
        <v>39</v>
      </c>
      <c r="AA260" s="12">
        <v>2313743</v>
      </c>
      <c r="AB260" s="12">
        <v>2314348</v>
      </c>
      <c r="AC260" s="12" t="s">
        <v>375</v>
      </c>
      <c r="AD260" s="12">
        <v>201</v>
      </c>
    </row>
    <row r="261" spans="1:30" x14ac:dyDescent="0.35">
      <c r="A261" s="12" t="s">
        <v>3035</v>
      </c>
      <c r="B261" s="12">
        <v>784.088729672299</v>
      </c>
      <c r="C261" s="12">
        <v>2669.0349446913601</v>
      </c>
      <c r="D261" s="12">
        <v>-2.7496759282204501</v>
      </c>
      <c r="E261" s="12">
        <v>1</v>
      </c>
      <c r="F261" s="12">
        <v>-1.76722936618362</v>
      </c>
      <c r="G261" s="12" t="s">
        <v>3036</v>
      </c>
      <c r="H261" s="12" t="s">
        <v>3037</v>
      </c>
      <c r="I261" s="12" t="s">
        <v>3038</v>
      </c>
      <c r="J261" s="12" t="s">
        <v>3039</v>
      </c>
      <c r="K261" s="12" t="s">
        <v>365</v>
      </c>
      <c r="L261" s="12" t="s">
        <v>366</v>
      </c>
      <c r="M261" s="12" t="s">
        <v>3040</v>
      </c>
      <c r="N261" s="12" t="s">
        <v>3041</v>
      </c>
      <c r="O261" s="12" t="s">
        <v>3042</v>
      </c>
      <c r="P261" s="12" t="s">
        <v>2599</v>
      </c>
      <c r="Q261" s="12" t="s">
        <v>362</v>
      </c>
      <c r="R261" s="12" t="s">
        <v>3043</v>
      </c>
      <c r="S261" s="12" t="s">
        <v>3044</v>
      </c>
      <c r="T261" s="12" t="s">
        <v>3045</v>
      </c>
      <c r="U261" s="12" t="s">
        <v>3046</v>
      </c>
      <c r="V261" s="12">
        <v>86357448</v>
      </c>
      <c r="W261" s="12" t="s">
        <v>3047</v>
      </c>
      <c r="X261" s="12" t="s">
        <v>3048</v>
      </c>
      <c r="Y261" s="12" t="s">
        <v>470</v>
      </c>
      <c r="Z261" s="12" t="s">
        <v>39</v>
      </c>
      <c r="AA261" s="12">
        <v>1908775</v>
      </c>
      <c r="AB261" s="12">
        <v>1909788</v>
      </c>
      <c r="AC261" s="12" t="s">
        <v>375</v>
      </c>
      <c r="AD261" s="12">
        <v>337</v>
      </c>
    </row>
    <row r="262" spans="1:30" x14ac:dyDescent="0.35">
      <c r="A262" s="12" t="s">
        <v>3049</v>
      </c>
      <c r="B262" s="12">
        <v>589.85721393612801</v>
      </c>
      <c r="C262" s="12">
        <v>2004.1452370663301</v>
      </c>
      <c r="D262" s="12">
        <v>-2.78210714362804</v>
      </c>
      <c r="E262" s="12">
        <v>1</v>
      </c>
      <c r="F262" s="12">
        <v>-1.7645493917234301</v>
      </c>
      <c r="G262" s="12" t="s">
        <v>3050</v>
      </c>
      <c r="H262" s="12" t="s">
        <v>3051</v>
      </c>
      <c r="I262" s="12" t="s">
        <v>2084</v>
      </c>
      <c r="J262" s="12" t="s">
        <v>3052</v>
      </c>
      <c r="K262" s="12" t="s">
        <v>764</v>
      </c>
      <c r="L262" s="12" t="s">
        <v>765</v>
      </c>
      <c r="M262" s="12" t="s">
        <v>3053</v>
      </c>
      <c r="N262" s="12" t="s">
        <v>2086</v>
      </c>
      <c r="O262" s="12" t="s">
        <v>2087</v>
      </c>
      <c r="P262" s="12" t="s">
        <v>2088</v>
      </c>
      <c r="Q262" s="12" t="s">
        <v>362</v>
      </c>
      <c r="R262" s="12" t="s">
        <v>1378</v>
      </c>
      <c r="S262" s="12" t="s">
        <v>3054</v>
      </c>
      <c r="T262" s="12" t="s">
        <v>362</v>
      </c>
      <c r="U262" s="12" t="s">
        <v>3055</v>
      </c>
      <c r="V262" s="12">
        <v>86356418</v>
      </c>
      <c r="W262" s="12" t="s">
        <v>362</v>
      </c>
      <c r="X262" s="12" t="s">
        <v>3056</v>
      </c>
      <c r="Y262" s="12" t="s">
        <v>470</v>
      </c>
      <c r="Z262" s="12" t="s">
        <v>39</v>
      </c>
      <c r="AA262" s="12">
        <v>807701</v>
      </c>
      <c r="AB262" s="12">
        <v>808561</v>
      </c>
      <c r="AC262" s="12" t="s">
        <v>375</v>
      </c>
      <c r="AD262" s="12">
        <v>286</v>
      </c>
    </row>
    <row r="263" spans="1:30" x14ac:dyDescent="0.35">
      <c r="A263" s="12" t="s">
        <v>3057</v>
      </c>
      <c r="B263" s="12">
        <v>812.12683797398097</v>
      </c>
      <c r="C263" s="12">
        <v>2749.2981413781099</v>
      </c>
      <c r="D263" s="12">
        <v>-2.6696955513635801</v>
      </c>
      <c r="E263" s="12">
        <v>1</v>
      </c>
      <c r="F263" s="12">
        <v>-1.7592863948742601</v>
      </c>
      <c r="G263" s="12" t="s">
        <v>362</v>
      </c>
      <c r="H263" s="12" t="s">
        <v>362</v>
      </c>
      <c r="I263" s="12" t="s">
        <v>522</v>
      </c>
      <c r="J263" s="12" t="s">
        <v>362</v>
      </c>
      <c r="K263" s="12" t="s">
        <v>362</v>
      </c>
      <c r="L263" s="12" t="s">
        <v>362</v>
      </c>
      <c r="M263" s="12" t="s">
        <v>362</v>
      </c>
      <c r="N263" s="12" t="s">
        <v>362</v>
      </c>
      <c r="O263" s="12" t="s">
        <v>362</v>
      </c>
      <c r="P263" s="12" t="s">
        <v>362</v>
      </c>
      <c r="Q263" s="12" t="s">
        <v>362</v>
      </c>
      <c r="R263" s="12" t="s">
        <v>362</v>
      </c>
      <c r="S263" s="12" t="s">
        <v>362</v>
      </c>
      <c r="T263" s="12" t="s">
        <v>362</v>
      </c>
      <c r="U263" s="12" t="s">
        <v>3058</v>
      </c>
      <c r="V263" s="12" t="s">
        <v>362</v>
      </c>
      <c r="W263" s="12" t="s">
        <v>362</v>
      </c>
      <c r="X263" s="12" t="s">
        <v>362</v>
      </c>
      <c r="Y263" s="12" t="s">
        <v>470</v>
      </c>
      <c r="Z263" s="12" t="s">
        <v>39</v>
      </c>
      <c r="AA263" s="12">
        <v>4100531</v>
      </c>
      <c r="AB263" s="12">
        <v>4100770</v>
      </c>
      <c r="AC263" s="12" t="s">
        <v>362</v>
      </c>
      <c r="AD263" s="12">
        <v>79</v>
      </c>
    </row>
    <row r="264" spans="1:30" x14ac:dyDescent="0.35">
      <c r="A264" s="12" t="s">
        <v>3059</v>
      </c>
      <c r="B264" s="12">
        <v>1348.26530314004</v>
      </c>
      <c r="C264" s="12">
        <v>4555.2292344376801</v>
      </c>
      <c r="D264" s="12">
        <v>-2.4558051358158801</v>
      </c>
      <c r="E264" s="12">
        <v>1</v>
      </c>
      <c r="F264" s="12">
        <v>-1.75641924823313</v>
      </c>
      <c r="G264" s="12" t="s">
        <v>3060</v>
      </c>
      <c r="H264" s="12" t="s">
        <v>3061</v>
      </c>
      <c r="I264" s="12" t="s">
        <v>3062</v>
      </c>
      <c r="J264" s="12" t="s">
        <v>1769</v>
      </c>
      <c r="K264" s="12" t="s">
        <v>617</v>
      </c>
      <c r="L264" s="12" t="s">
        <v>618</v>
      </c>
      <c r="M264" s="12" t="s">
        <v>1770</v>
      </c>
      <c r="N264" s="12" t="s">
        <v>2507</v>
      </c>
      <c r="O264" s="12" t="s">
        <v>2508</v>
      </c>
      <c r="P264" s="12" t="s">
        <v>2509</v>
      </c>
      <c r="Q264" s="12" t="s">
        <v>395</v>
      </c>
      <c r="R264" s="12" t="s">
        <v>362</v>
      </c>
      <c r="S264" s="12" t="s">
        <v>1769</v>
      </c>
      <c r="T264" s="12" t="s">
        <v>1775</v>
      </c>
      <c r="U264" s="12" t="s">
        <v>3063</v>
      </c>
      <c r="V264" s="12">
        <v>86356065</v>
      </c>
      <c r="W264" s="12" t="s">
        <v>362</v>
      </c>
      <c r="X264" s="12" t="s">
        <v>3064</v>
      </c>
      <c r="Y264" s="12" t="s">
        <v>470</v>
      </c>
      <c r="Z264" s="12" t="s">
        <v>39</v>
      </c>
      <c r="AA264" s="12">
        <v>421524</v>
      </c>
      <c r="AB264" s="12">
        <v>423878</v>
      </c>
      <c r="AC264" s="12" t="s">
        <v>362</v>
      </c>
      <c r="AD264" s="12">
        <v>784</v>
      </c>
    </row>
    <row r="265" spans="1:30" x14ac:dyDescent="0.35">
      <c r="A265" s="12" t="s">
        <v>3065</v>
      </c>
      <c r="B265" s="12">
        <v>4607.7458825060403</v>
      </c>
      <c r="C265" s="12">
        <v>15525.6981165568</v>
      </c>
      <c r="D265" s="12">
        <v>-4.2930499851887696</v>
      </c>
      <c r="E265" s="12">
        <v>1</v>
      </c>
      <c r="F265" s="12">
        <v>-1.75252508165715</v>
      </c>
      <c r="G265" s="12" t="s">
        <v>3066</v>
      </c>
      <c r="H265" s="12" t="s">
        <v>3067</v>
      </c>
      <c r="I265" s="12" t="s">
        <v>3068</v>
      </c>
      <c r="J265" s="12" t="s">
        <v>3069</v>
      </c>
      <c r="K265" s="12" t="s">
        <v>1521</v>
      </c>
      <c r="L265" s="12" t="s">
        <v>1522</v>
      </c>
      <c r="M265" s="12" t="s">
        <v>3070</v>
      </c>
      <c r="N265" s="12" t="s">
        <v>3071</v>
      </c>
      <c r="O265" s="12" t="s">
        <v>3072</v>
      </c>
      <c r="P265" s="12" t="s">
        <v>2208</v>
      </c>
      <c r="Q265" s="12" t="s">
        <v>362</v>
      </c>
      <c r="R265" s="12" t="s">
        <v>3073</v>
      </c>
      <c r="S265" s="12" t="s">
        <v>3068</v>
      </c>
      <c r="T265" s="12" t="s">
        <v>3074</v>
      </c>
      <c r="U265" s="12" t="s">
        <v>3075</v>
      </c>
      <c r="V265" s="12">
        <v>86357827</v>
      </c>
      <c r="W265" s="12" t="s">
        <v>3076</v>
      </c>
      <c r="X265" s="12" t="s">
        <v>3077</v>
      </c>
      <c r="Y265" s="12" t="s">
        <v>470</v>
      </c>
      <c r="Z265" s="12" t="s">
        <v>39</v>
      </c>
      <c r="AA265" s="12">
        <v>2315465</v>
      </c>
      <c r="AB265" s="12">
        <v>2317042</v>
      </c>
      <c r="AC265" s="12" t="s">
        <v>375</v>
      </c>
      <c r="AD265" s="12">
        <v>525</v>
      </c>
    </row>
    <row r="266" spans="1:30" x14ac:dyDescent="0.35">
      <c r="A266" s="12" t="s">
        <v>3078</v>
      </c>
      <c r="B266" s="12">
        <v>1696.7054503361901</v>
      </c>
      <c r="C266" s="12">
        <v>5715.5579980991497</v>
      </c>
      <c r="D266" s="12">
        <v>-2.6437258070068399</v>
      </c>
      <c r="E266" s="12">
        <v>1</v>
      </c>
      <c r="F266" s="12">
        <v>-1.75215821924677</v>
      </c>
      <c r="G266" s="12" t="s">
        <v>3079</v>
      </c>
      <c r="H266" s="12" t="s">
        <v>3080</v>
      </c>
      <c r="I266" s="12" t="s">
        <v>3081</v>
      </c>
      <c r="J266" s="12" t="s">
        <v>3082</v>
      </c>
      <c r="K266" s="12" t="s">
        <v>1521</v>
      </c>
      <c r="L266" s="12" t="s">
        <v>1522</v>
      </c>
      <c r="M266" s="12" t="s">
        <v>3083</v>
      </c>
      <c r="N266" s="12" t="s">
        <v>362</v>
      </c>
      <c r="O266" s="12" t="s">
        <v>362</v>
      </c>
      <c r="P266" s="12" t="s">
        <v>362</v>
      </c>
      <c r="Q266" s="12" t="s">
        <v>362</v>
      </c>
      <c r="R266" s="12" t="s">
        <v>362</v>
      </c>
      <c r="S266" s="12" t="s">
        <v>3084</v>
      </c>
      <c r="T266" s="12" t="s">
        <v>3085</v>
      </c>
      <c r="U266" s="12" t="s">
        <v>3086</v>
      </c>
      <c r="V266" s="12">
        <v>86356458</v>
      </c>
      <c r="W266" s="12" t="s">
        <v>362</v>
      </c>
      <c r="X266" s="12" t="s">
        <v>3087</v>
      </c>
      <c r="Y266" s="12" t="s">
        <v>470</v>
      </c>
      <c r="Z266" s="12" t="s">
        <v>39</v>
      </c>
      <c r="AA266" s="12">
        <v>851211</v>
      </c>
      <c r="AB266" s="12">
        <v>851885</v>
      </c>
      <c r="AC266" s="12" t="s">
        <v>362</v>
      </c>
      <c r="AD266" s="12">
        <v>224</v>
      </c>
    </row>
    <row r="267" spans="1:30" x14ac:dyDescent="0.35">
      <c r="A267" s="12" t="s">
        <v>3088</v>
      </c>
      <c r="B267" s="12">
        <v>15994.400053581099</v>
      </c>
      <c r="C267" s="12">
        <v>53792.343385337699</v>
      </c>
      <c r="D267" s="12">
        <v>-9.7769607031302694</v>
      </c>
      <c r="E267" s="12">
        <v>0.999999999999999</v>
      </c>
      <c r="F267" s="12">
        <v>-1.74983396091559</v>
      </c>
      <c r="G267" s="12" t="s">
        <v>3089</v>
      </c>
      <c r="H267" s="12" t="s">
        <v>3090</v>
      </c>
      <c r="I267" s="12" t="s">
        <v>3091</v>
      </c>
      <c r="J267" s="12" t="s">
        <v>3092</v>
      </c>
      <c r="K267" s="12" t="s">
        <v>1521</v>
      </c>
      <c r="L267" s="12" t="s">
        <v>1522</v>
      </c>
      <c r="M267" s="12" t="s">
        <v>3093</v>
      </c>
      <c r="N267" s="12" t="s">
        <v>3094</v>
      </c>
      <c r="O267" s="12" t="s">
        <v>3095</v>
      </c>
      <c r="P267" s="12" t="s">
        <v>3096</v>
      </c>
      <c r="Q267" s="12" t="s">
        <v>3097</v>
      </c>
      <c r="R267" s="12" t="s">
        <v>362</v>
      </c>
      <c r="S267" s="12" t="s">
        <v>3092</v>
      </c>
      <c r="T267" s="12" t="s">
        <v>3098</v>
      </c>
      <c r="U267" s="12" t="s">
        <v>3099</v>
      </c>
      <c r="V267" s="12">
        <v>86357541</v>
      </c>
      <c r="W267" s="12" t="s">
        <v>362</v>
      </c>
      <c r="X267" s="12" t="s">
        <v>3100</v>
      </c>
      <c r="Y267" s="12" t="s">
        <v>470</v>
      </c>
      <c r="Z267" s="12" t="s">
        <v>39</v>
      </c>
      <c r="AA267" s="12">
        <v>2001189</v>
      </c>
      <c r="AB267" s="12">
        <v>2003528</v>
      </c>
      <c r="AC267" s="12" t="s">
        <v>375</v>
      </c>
      <c r="AD267" s="12">
        <v>779</v>
      </c>
    </row>
    <row r="268" spans="1:30" x14ac:dyDescent="0.35">
      <c r="A268" s="12" t="s">
        <v>3101</v>
      </c>
      <c r="B268" s="12">
        <v>841.57001497315798</v>
      </c>
      <c r="C268" s="12">
        <v>2830.2403851825902</v>
      </c>
      <c r="D268" s="12">
        <v>-2.63748294256493</v>
      </c>
      <c r="E268" s="12">
        <v>1</v>
      </c>
      <c r="F268" s="12">
        <v>-1.7497693852820599</v>
      </c>
      <c r="G268" s="12" t="s">
        <v>362</v>
      </c>
      <c r="H268" s="12" t="s">
        <v>3102</v>
      </c>
      <c r="I268" s="12" t="s">
        <v>542</v>
      </c>
      <c r="J268" s="12" t="s">
        <v>3103</v>
      </c>
      <c r="K268" s="12" t="s">
        <v>544</v>
      </c>
      <c r="L268" s="12" t="s">
        <v>545</v>
      </c>
      <c r="M268" s="12" t="s">
        <v>3104</v>
      </c>
      <c r="N268" s="12" t="s">
        <v>547</v>
      </c>
      <c r="O268" s="12" t="s">
        <v>548</v>
      </c>
      <c r="P268" s="12" t="s">
        <v>548</v>
      </c>
      <c r="Q268" s="12" t="s">
        <v>362</v>
      </c>
      <c r="R268" s="12" t="s">
        <v>362</v>
      </c>
      <c r="S268" s="12" t="s">
        <v>3105</v>
      </c>
      <c r="T268" s="12" t="s">
        <v>362</v>
      </c>
      <c r="U268" s="12" t="s">
        <v>3106</v>
      </c>
      <c r="V268" s="12">
        <v>86356280</v>
      </c>
      <c r="W268" s="12" t="s">
        <v>362</v>
      </c>
      <c r="X268" s="12" t="s">
        <v>3107</v>
      </c>
      <c r="Y268" s="12" t="s">
        <v>470</v>
      </c>
      <c r="Z268" s="12" t="s">
        <v>39</v>
      </c>
      <c r="AA268" s="12">
        <v>649688</v>
      </c>
      <c r="AB268" s="12">
        <v>650125</v>
      </c>
      <c r="AC268" s="12" t="s">
        <v>375</v>
      </c>
      <c r="AD268" s="12">
        <v>145</v>
      </c>
    </row>
    <row r="269" spans="1:30" x14ac:dyDescent="0.35">
      <c r="A269" s="12" t="s">
        <v>3108</v>
      </c>
      <c r="B269" s="12">
        <v>1357.01465896113</v>
      </c>
      <c r="C269" s="12">
        <v>4559.7269089790698</v>
      </c>
      <c r="D269" s="12">
        <v>-3.7017891423550999</v>
      </c>
      <c r="E269" s="12">
        <v>1</v>
      </c>
      <c r="F269" s="12">
        <v>-1.74851111577889</v>
      </c>
      <c r="G269" s="12" t="s">
        <v>362</v>
      </c>
      <c r="H269" s="12" t="s">
        <v>3109</v>
      </c>
      <c r="I269" s="12" t="s">
        <v>3110</v>
      </c>
      <c r="J269" s="12" t="s">
        <v>465</v>
      </c>
      <c r="K269" s="12" t="s">
        <v>488</v>
      </c>
      <c r="L269" s="12" t="s">
        <v>489</v>
      </c>
      <c r="M269" s="12" t="s">
        <v>3111</v>
      </c>
      <c r="N269" s="12" t="s">
        <v>362</v>
      </c>
      <c r="O269" s="12" t="s">
        <v>362</v>
      </c>
      <c r="P269" s="12" t="s">
        <v>362</v>
      </c>
      <c r="Q269" s="12" t="s">
        <v>362</v>
      </c>
      <c r="R269" s="12" t="s">
        <v>362</v>
      </c>
      <c r="S269" s="12" t="s">
        <v>3112</v>
      </c>
      <c r="T269" s="12" t="s">
        <v>362</v>
      </c>
      <c r="U269" s="12" t="s">
        <v>3113</v>
      </c>
      <c r="V269" s="12">
        <v>86359356</v>
      </c>
      <c r="W269" s="12" t="s">
        <v>362</v>
      </c>
      <c r="X269" s="12" t="s">
        <v>3114</v>
      </c>
      <c r="Y269" s="12" t="s">
        <v>470</v>
      </c>
      <c r="Z269" s="12" t="s">
        <v>39</v>
      </c>
      <c r="AA269" s="12">
        <v>4000262</v>
      </c>
      <c r="AB269" s="12">
        <v>4001539</v>
      </c>
      <c r="AC269" s="12" t="s">
        <v>375</v>
      </c>
      <c r="AD269" s="12">
        <v>425</v>
      </c>
    </row>
    <row r="270" spans="1:30" x14ac:dyDescent="0.35">
      <c r="A270" s="12" t="s">
        <v>3115</v>
      </c>
      <c r="B270" s="12">
        <v>5733.31448019252</v>
      </c>
      <c r="C270" s="12">
        <v>19244.599444947598</v>
      </c>
      <c r="D270" s="12">
        <v>-5.8646979403593598</v>
      </c>
      <c r="E270" s="12">
        <v>1</v>
      </c>
      <c r="F270" s="12">
        <v>-1.7470123232308901</v>
      </c>
      <c r="G270" s="12" t="s">
        <v>3116</v>
      </c>
      <c r="H270" s="12" t="s">
        <v>3117</v>
      </c>
      <c r="I270" s="12" t="s">
        <v>2806</v>
      </c>
      <c r="J270" s="12" t="s">
        <v>2807</v>
      </c>
      <c r="K270" s="12" t="s">
        <v>1359</v>
      </c>
      <c r="L270" s="12" t="s">
        <v>1360</v>
      </c>
      <c r="M270" s="12" t="s">
        <v>2808</v>
      </c>
      <c r="N270" s="12" t="s">
        <v>3118</v>
      </c>
      <c r="O270" s="12" t="s">
        <v>3119</v>
      </c>
      <c r="P270" s="12" t="s">
        <v>3120</v>
      </c>
      <c r="Q270" s="12" t="s">
        <v>383</v>
      </c>
      <c r="R270" s="12" t="s">
        <v>2812</v>
      </c>
      <c r="S270" s="12" t="s">
        <v>2813</v>
      </c>
      <c r="T270" s="12" t="s">
        <v>2814</v>
      </c>
      <c r="U270" s="12" t="s">
        <v>3121</v>
      </c>
      <c r="V270" s="12">
        <v>86359552</v>
      </c>
      <c r="W270" s="12" t="s">
        <v>362</v>
      </c>
      <c r="X270" s="12" t="s">
        <v>3122</v>
      </c>
      <c r="Y270" s="12" t="s">
        <v>470</v>
      </c>
      <c r="Z270" s="12" t="s">
        <v>39</v>
      </c>
      <c r="AA270" s="12">
        <v>4196913</v>
      </c>
      <c r="AB270" s="12">
        <v>4199597</v>
      </c>
      <c r="AC270" s="12" t="s">
        <v>362</v>
      </c>
      <c r="AD270" s="12">
        <v>894</v>
      </c>
    </row>
    <row r="271" spans="1:30" x14ac:dyDescent="0.35">
      <c r="A271" s="12" t="s">
        <v>3123</v>
      </c>
      <c r="B271" s="12">
        <v>1743.8506907224701</v>
      </c>
      <c r="C271" s="12">
        <v>5851.6808814321703</v>
      </c>
      <c r="D271" s="12">
        <v>-3.1981958288382</v>
      </c>
      <c r="E271" s="12">
        <v>1</v>
      </c>
      <c r="F271" s="12">
        <v>-1.7465745737431899</v>
      </c>
      <c r="G271" s="12" t="s">
        <v>362</v>
      </c>
      <c r="H271" s="12" t="s">
        <v>3124</v>
      </c>
      <c r="I271" s="12" t="s">
        <v>1537</v>
      </c>
      <c r="J271" s="12" t="s">
        <v>3125</v>
      </c>
      <c r="K271" s="12" t="s">
        <v>780</v>
      </c>
      <c r="L271" s="12" t="s">
        <v>781</v>
      </c>
      <c r="M271" s="12" t="s">
        <v>3126</v>
      </c>
      <c r="N271" s="12" t="s">
        <v>380</v>
      </c>
      <c r="O271" s="12" t="s">
        <v>381</v>
      </c>
      <c r="P271" s="12" t="s">
        <v>382</v>
      </c>
      <c r="Q271" s="12" t="s">
        <v>383</v>
      </c>
      <c r="R271" s="12" t="s">
        <v>362</v>
      </c>
      <c r="S271" s="12" t="s">
        <v>3127</v>
      </c>
      <c r="T271" s="12" t="s">
        <v>3128</v>
      </c>
      <c r="U271" s="12" t="s">
        <v>3129</v>
      </c>
      <c r="V271" s="12">
        <v>86355837</v>
      </c>
      <c r="W271" s="12" t="s">
        <v>362</v>
      </c>
      <c r="X271" s="12" t="s">
        <v>3130</v>
      </c>
      <c r="Y271" s="12" t="s">
        <v>470</v>
      </c>
      <c r="Z271" s="12" t="s">
        <v>39</v>
      </c>
      <c r="AA271" s="12">
        <v>192509</v>
      </c>
      <c r="AB271" s="12">
        <v>193657</v>
      </c>
      <c r="AC271" s="12" t="s">
        <v>375</v>
      </c>
      <c r="AD271" s="12">
        <v>382</v>
      </c>
    </row>
    <row r="272" spans="1:30" x14ac:dyDescent="0.35">
      <c r="A272" s="12" t="s">
        <v>3131</v>
      </c>
      <c r="B272" s="12">
        <v>3134.6915948989899</v>
      </c>
      <c r="C272" s="12">
        <v>10512.6923106548</v>
      </c>
      <c r="D272" s="12">
        <v>-4.95257830756863</v>
      </c>
      <c r="E272" s="12">
        <v>1</v>
      </c>
      <c r="F272" s="12">
        <v>-1.74573677593808</v>
      </c>
      <c r="G272" s="12" t="s">
        <v>362</v>
      </c>
      <c r="H272" s="12" t="s">
        <v>3132</v>
      </c>
      <c r="I272" s="12" t="s">
        <v>2385</v>
      </c>
      <c r="J272" s="12" t="s">
        <v>362</v>
      </c>
      <c r="K272" s="12" t="s">
        <v>1048</v>
      </c>
      <c r="L272" s="12" t="s">
        <v>1049</v>
      </c>
      <c r="M272" s="12" t="s">
        <v>3133</v>
      </c>
      <c r="N272" s="12" t="s">
        <v>3134</v>
      </c>
      <c r="O272" s="12" t="s">
        <v>3135</v>
      </c>
      <c r="P272" s="12" t="s">
        <v>362</v>
      </c>
      <c r="Q272" s="12" t="s">
        <v>395</v>
      </c>
      <c r="R272" s="12" t="s">
        <v>3136</v>
      </c>
      <c r="S272" s="12" t="s">
        <v>3137</v>
      </c>
      <c r="T272" s="12" t="s">
        <v>3138</v>
      </c>
      <c r="U272" s="12" t="s">
        <v>3139</v>
      </c>
      <c r="V272" s="12">
        <v>86360313</v>
      </c>
      <c r="W272" s="12" t="s">
        <v>362</v>
      </c>
      <c r="X272" s="12" t="s">
        <v>362</v>
      </c>
      <c r="Y272" s="12" t="s">
        <v>421</v>
      </c>
      <c r="Z272" s="12" t="s">
        <v>23</v>
      </c>
      <c r="AA272" s="12">
        <v>43344</v>
      </c>
      <c r="AB272" s="12">
        <v>46058</v>
      </c>
      <c r="AC272" s="12" t="s">
        <v>362</v>
      </c>
      <c r="AD272" s="12">
        <v>904</v>
      </c>
    </row>
    <row r="273" spans="1:30" x14ac:dyDescent="0.35">
      <c r="A273" s="12" t="s">
        <v>3140</v>
      </c>
      <c r="B273" s="12">
        <v>840.31519333004996</v>
      </c>
      <c r="C273" s="12">
        <v>2810.9408754106998</v>
      </c>
      <c r="D273" s="12">
        <v>-2.6017684652267499</v>
      </c>
      <c r="E273" s="12">
        <v>1</v>
      </c>
      <c r="F273" s="12">
        <v>-1.74205063462131</v>
      </c>
      <c r="G273" s="12" t="s">
        <v>3141</v>
      </c>
      <c r="H273" s="12" t="s">
        <v>3142</v>
      </c>
      <c r="I273" s="12" t="s">
        <v>3143</v>
      </c>
      <c r="J273" s="12" t="s">
        <v>3144</v>
      </c>
      <c r="K273" s="12" t="s">
        <v>1076</v>
      </c>
      <c r="L273" s="12" t="s">
        <v>1077</v>
      </c>
      <c r="M273" s="12" t="s">
        <v>3145</v>
      </c>
      <c r="N273" s="12" t="s">
        <v>3146</v>
      </c>
      <c r="O273" s="12" t="s">
        <v>3147</v>
      </c>
      <c r="P273" s="12" t="s">
        <v>3148</v>
      </c>
      <c r="Q273" s="12" t="s">
        <v>362</v>
      </c>
      <c r="R273" s="12" t="s">
        <v>3149</v>
      </c>
      <c r="S273" s="12" t="s">
        <v>3150</v>
      </c>
      <c r="T273" s="12" t="s">
        <v>3151</v>
      </c>
      <c r="U273" s="12" t="s">
        <v>3152</v>
      </c>
      <c r="V273" s="12">
        <v>86359308</v>
      </c>
      <c r="W273" s="12" t="s">
        <v>362</v>
      </c>
      <c r="X273" s="12" t="s">
        <v>3153</v>
      </c>
      <c r="Y273" s="12" t="s">
        <v>470</v>
      </c>
      <c r="Z273" s="12" t="s">
        <v>39</v>
      </c>
      <c r="AA273" s="12">
        <v>3939916</v>
      </c>
      <c r="AB273" s="12">
        <v>3940137</v>
      </c>
      <c r="AC273" s="12" t="s">
        <v>362</v>
      </c>
      <c r="AD273" s="12">
        <v>73</v>
      </c>
    </row>
    <row r="274" spans="1:30" x14ac:dyDescent="0.35">
      <c r="A274" s="12" t="s">
        <v>3154</v>
      </c>
      <c r="B274" s="12">
        <v>1230.1420186831001</v>
      </c>
      <c r="C274" s="12">
        <v>4100.5243180589996</v>
      </c>
      <c r="D274" s="12">
        <v>-3.4878789403036201</v>
      </c>
      <c r="E274" s="12">
        <v>1</v>
      </c>
      <c r="F274" s="12">
        <v>-1.7369835104165801</v>
      </c>
      <c r="G274" s="12" t="s">
        <v>3155</v>
      </c>
      <c r="H274" s="12" t="s">
        <v>3156</v>
      </c>
      <c r="I274" s="12" t="s">
        <v>3157</v>
      </c>
      <c r="J274" s="12" t="s">
        <v>3158</v>
      </c>
      <c r="K274" s="12" t="s">
        <v>365</v>
      </c>
      <c r="L274" s="12" t="s">
        <v>366</v>
      </c>
      <c r="M274" s="12" t="s">
        <v>3159</v>
      </c>
      <c r="N274" s="12" t="s">
        <v>3160</v>
      </c>
      <c r="O274" s="12" t="s">
        <v>3161</v>
      </c>
      <c r="P274" s="12" t="s">
        <v>3162</v>
      </c>
      <c r="Q274" s="12" t="s">
        <v>416</v>
      </c>
      <c r="R274" s="12" t="s">
        <v>3163</v>
      </c>
      <c r="S274" s="12" t="s">
        <v>3164</v>
      </c>
      <c r="T274" s="12" t="s">
        <v>3165</v>
      </c>
      <c r="U274" s="12" t="s">
        <v>3166</v>
      </c>
      <c r="V274" s="12">
        <v>86355832</v>
      </c>
      <c r="W274" s="12" t="s">
        <v>3167</v>
      </c>
      <c r="X274" s="12" t="s">
        <v>3168</v>
      </c>
      <c r="Y274" s="12" t="s">
        <v>470</v>
      </c>
      <c r="Z274" s="12" t="s">
        <v>39</v>
      </c>
      <c r="AA274" s="12">
        <v>186614</v>
      </c>
      <c r="AB274" s="12">
        <v>187639</v>
      </c>
      <c r="AC274" s="12" t="s">
        <v>362</v>
      </c>
      <c r="AD274" s="12">
        <v>341</v>
      </c>
    </row>
    <row r="275" spans="1:30" x14ac:dyDescent="0.35">
      <c r="A275" s="12" t="s">
        <v>3169</v>
      </c>
      <c r="B275" s="12">
        <v>693.84944966557805</v>
      </c>
      <c r="C275" s="12">
        <v>2308.8400437949199</v>
      </c>
      <c r="D275" s="12">
        <v>-2.6885925228066498</v>
      </c>
      <c r="E275" s="12">
        <v>1</v>
      </c>
      <c r="F275" s="12">
        <v>-1.7344736585782801</v>
      </c>
      <c r="G275" s="12" t="s">
        <v>3170</v>
      </c>
      <c r="H275" s="12" t="s">
        <v>3171</v>
      </c>
      <c r="I275" s="12" t="s">
        <v>3172</v>
      </c>
      <c r="J275" s="12" t="s">
        <v>3173</v>
      </c>
      <c r="K275" s="12" t="s">
        <v>1076</v>
      </c>
      <c r="L275" s="12" t="s">
        <v>1077</v>
      </c>
      <c r="M275" s="12" t="s">
        <v>3174</v>
      </c>
      <c r="N275" s="12" t="s">
        <v>3175</v>
      </c>
      <c r="O275" s="12" t="s">
        <v>3176</v>
      </c>
      <c r="P275" s="12" t="s">
        <v>362</v>
      </c>
      <c r="Q275" s="12" t="s">
        <v>362</v>
      </c>
      <c r="R275" s="12" t="s">
        <v>3176</v>
      </c>
      <c r="S275" s="12" t="s">
        <v>3177</v>
      </c>
      <c r="T275" s="12" t="s">
        <v>3178</v>
      </c>
      <c r="U275" s="12" t="s">
        <v>3179</v>
      </c>
      <c r="V275" s="12">
        <v>86357456</v>
      </c>
      <c r="W275" s="12" t="s">
        <v>3180</v>
      </c>
      <c r="X275" s="12" t="s">
        <v>3181</v>
      </c>
      <c r="Y275" s="12" t="s">
        <v>470</v>
      </c>
      <c r="Z275" s="12" t="s">
        <v>39</v>
      </c>
      <c r="AA275" s="12">
        <v>1915389</v>
      </c>
      <c r="AB275" s="12">
        <v>1916042</v>
      </c>
      <c r="AC275" s="12" t="s">
        <v>375</v>
      </c>
      <c r="AD275" s="12">
        <v>217</v>
      </c>
    </row>
    <row r="276" spans="1:30" x14ac:dyDescent="0.35">
      <c r="A276" s="12" t="s">
        <v>3182</v>
      </c>
      <c r="B276" s="12">
        <v>1138.5811838117299</v>
      </c>
      <c r="C276" s="12">
        <v>3780.2816750728998</v>
      </c>
      <c r="D276" s="12">
        <v>-2.8971996501657298</v>
      </c>
      <c r="E276" s="12">
        <v>1</v>
      </c>
      <c r="F276" s="12">
        <v>-1.73125657299166</v>
      </c>
      <c r="G276" s="12" t="s">
        <v>362</v>
      </c>
      <c r="H276" s="12" t="s">
        <v>3183</v>
      </c>
      <c r="I276" s="12" t="s">
        <v>522</v>
      </c>
      <c r="J276" s="12" t="s">
        <v>1127</v>
      </c>
      <c r="K276" s="12" t="s">
        <v>362</v>
      </c>
      <c r="L276" s="12" t="s">
        <v>362</v>
      </c>
      <c r="M276" s="12" t="s">
        <v>362</v>
      </c>
      <c r="N276" s="12" t="s">
        <v>362</v>
      </c>
      <c r="O276" s="12" t="s">
        <v>362</v>
      </c>
      <c r="P276" s="12" t="s">
        <v>362</v>
      </c>
      <c r="Q276" s="12" t="s">
        <v>362</v>
      </c>
      <c r="R276" s="12" t="s">
        <v>362</v>
      </c>
      <c r="S276" s="12" t="s">
        <v>362</v>
      </c>
      <c r="T276" s="12" t="s">
        <v>362</v>
      </c>
      <c r="U276" s="12" t="s">
        <v>3184</v>
      </c>
      <c r="V276" s="12">
        <v>86357037</v>
      </c>
      <c r="W276" s="12" t="s">
        <v>362</v>
      </c>
      <c r="X276" s="12" t="s">
        <v>3185</v>
      </c>
      <c r="Y276" s="12" t="s">
        <v>470</v>
      </c>
      <c r="Z276" s="12" t="s">
        <v>39</v>
      </c>
      <c r="AA276" s="12">
        <v>1473343</v>
      </c>
      <c r="AB276" s="12">
        <v>1473684</v>
      </c>
      <c r="AC276" s="12" t="s">
        <v>375</v>
      </c>
      <c r="AD276" s="12">
        <v>113</v>
      </c>
    </row>
    <row r="277" spans="1:30" x14ac:dyDescent="0.35">
      <c r="A277" s="12" t="s">
        <v>3186</v>
      </c>
      <c r="B277" s="12">
        <v>622.28526959015198</v>
      </c>
      <c r="C277" s="12">
        <v>2062.5869957520599</v>
      </c>
      <c r="D277" s="12">
        <v>-2.3746967102252801</v>
      </c>
      <c r="E277" s="12">
        <v>1</v>
      </c>
      <c r="F277" s="12">
        <v>-1.7288069695802899</v>
      </c>
      <c r="G277" s="12" t="s">
        <v>362</v>
      </c>
      <c r="H277" s="12" t="s">
        <v>3187</v>
      </c>
      <c r="I277" s="12" t="s">
        <v>522</v>
      </c>
      <c r="J277" s="12" t="s">
        <v>1127</v>
      </c>
      <c r="K277" s="12" t="s">
        <v>362</v>
      </c>
      <c r="L277" s="12" t="s">
        <v>362</v>
      </c>
      <c r="M277" s="12" t="s">
        <v>362</v>
      </c>
      <c r="N277" s="12" t="s">
        <v>813</v>
      </c>
      <c r="O277" s="12" t="s">
        <v>395</v>
      </c>
      <c r="P277" s="12" t="s">
        <v>362</v>
      </c>
      <c r="Q277" s="12" t="s">
        <v>395</v>
      </c>
      <c r="R277" s="12" t="s">
        <v>362</v>
      </c>
      <c r="S277" s="12" t="s">
        <v>362</v>
      </c>
      <c r="T277" s="12" t="s">
        <v>362</v>
      </c>
      <c r="U277" s="12" t="s">
        <v>3188</v>
      </c>
      <c r="V277" s="12">
        <v>86356441</v>
      </c>
      <c r="W277" s="12" t="s">
        <v>362</v>
      </c>
      <c r="X277" s="12" t="s">
        <v>3189</v>
      </c>
      <c r="Y277" s="12" t="s">
        <v>470</v>
      </c>
      <c r="Z277" s="12" t="s">
        <v>39</v>
      </c>
      <c r="AA277" s="12">
        <v>834237</v>
      </c>
      <c r="AB277" s="12">
        <v>834791</v>
      </c>
      <c r="AC277" s="12" t="s">
        <v>375</v>
      </c>
      <c r="AD277" s="12">
        <v>184</v>
      </c>
    </row>
    <row r="278" spans="1:30" x14ac:dyDescent="0.35">
      <c r="A278" s="12" t="s">
        <v>3190</v>
      </c>
      <c r="B278" s="12">
        <v>879.72333111642797</v>
      </c>
      <c r="C278" s="12">
        <v>2909.2559266437502</v>
      </c>
      <c r="D278" s="12">
        <v>-3.23653943752119</v>
      </c>
      <c r="E278" s="12">
        <v>1</v>
      </c>
      <c r="F278" s="12">
        <v>-1.72552843627175</v>
      </c>
      <c r="G278" s="12" t="s">
        <v>3191</v>
      </c>
      <c r="H278" s="12" t="s">
        <v>3192</v>
      </c>
      <c r="I278" s="12" t="s">
        <v>3193</v>
      </c>
      <c r="J278" s="12" t="s">
        <v>3194</v>
      </c>
      <c r="K278" s="12" t="s">
        <v>1967</v>
      </c>
      <c r="L278" s="12" t="s">
        <v>1968</v>
      </c>
      <c r="M278" s="12" t="s">
        <v>3195</v>
      </c>
      <c r="N278" s="12" t="s">
        <v>3196</v>
      </c>
      <c r="O278" s="12" t="s">
        <v>3197</v>
      </c>
      <c r="P278" s="12" t="s">
        <v>2364</v>
      </c>
      <c r="Q278" s="12" t="s">
        <v>362</v>
      </c>
      <c r="R278" s="12" t="s">
        <v>2149</v>
      </c>
      <c r="S278" s="12" t="s">
        <v>3198</v>
      </c>
      <c r="T278" s="12" t="s">
        <v>2367</v>
      </c>
      <c r="U278" s="12" t="s">
        <v>3199</v>
      </c>
      <c r="V278" s="12">
        <v>86359490</v>
      </c>
      <c r="W278" s="12" t="s">
        <v>362</v>
      </c>
      <c r="X278" s="12" t="s">
        <v>3200</v>
      </c>
      <c r="Y278" s="12" t="s">
        <v>470</v>
      </c>
      <c r="Z278" s="12" t="s">
        <v>39</v>
      </c>
      <c r="AA278" s="12">
        <v>4140866</v>
      </c>
      <c r="AB278" s="12">
        <v>4141621</v>
      </c>
      <c r="AC278" s="12" t="s">
        <v>375</v>
      </c>
      <c r="AD278" s="12">
        <v>251</v>
      </c>
    </row>
    <row r="279" spans="1:30" x14ac:dyDescent="0.35">
      <c r="A279" s="12" t="s">
        <v>3201</v>
      </c>
      <c r="B279" s="12">
        <v>2970.8281387532702</v>
      </c>
      <c r="C279" s="12">
        <v>9824.3333976612703</v>
      </c>
      <c r="D279" s="12">
        <v>-3.6829897882673901</v>
      </c>
      <c r="E279" s="12">
        <v>1</v>
      </c>
      <c r="F279" s="12">
        <v>-1.72549437246009</v>
      </c>
      <c r="G279" s="12" t="s">
        <v>3202</v>
      </c>
      <c r="H279" s="12" t="s">
        <v>3203</v>
      </c>
      <c r="I279" s="12" t="s">
        <v>3204</v>
      </c>
      <c r="J279" s="12" t="s">
        <v>2807</v>
      </c>
      <c r="K279" s="12" t="s">
        <v>1359</v>
      </c>
      <c r="L279" s="12" t="s">
        <v>1360</v>
      </c>
      <c r="M279" s="12" t="s">
        <v>3205</v>
      </c>
      <c r="N279" s="12" t="s">
        <v>3206</v>
      </c>
      <c r="O279" s="12" t="s">
        <v>3207</v>
      </c>
      <c r="P279" s="12" t="s">
        <v>3208</v>
      </c>
      <c r="Q279" s="12" t="s">
        <v>383</v>
      </c>
      <c r="R279" s="12" t="s">
        <v>3209</v>
      </c>
      <c r="S279" s="12" t="s">
        <v>3210</v>
      </c>
      <c r="T279" s="12" t="s">
        <v>3211</v>
      </c>
      <c r="U279" s="12" t="s">
        <v>3212</v>
      </c>
      <c r="V279" s="12">
        <v>86358451</v>
      </c>
      <c r="W279" s="12" t="s">
        <v>362</v>
      </c>
      <c r="X279" s="12" t="s">
        <v>3213</v>
      </c>
      <c r="Y279" s="12" t="s">
        <v>470</v>
      </c>
      <c r="Z279" s="12" t="s">
        <v>39</v>
      </c>
      <c r="AA279" s="12">
        <v>2973760</v>
      </c>
      <c r="AB279" s="12">
        <v>2974914</v>
      </c>
      <c r="AC279" s="12" t="s">
        <v>362</v>
      </c>
      <c r="AD279" s="12">
        <v>384</v>
      </c>
    </row>
    <row r="280" spans="1:30" x14ac:dyDescent="0.35">
      <c r="A280" s="12" t="s">
        <v>3214</v>
      </c>
      <c r="B280" s="12">
        <v>1248.13371050451</v>
      </c>
      <c r="C280" s="12">
        <v>4119.9557136645399</v>
      </c>
      <c r="D280" s="12">
        <v>-3.0749759240357601</v>
      </c>
      <c r="E280" s="12">
        <v>1</v>
      </c>
      <c r="F280" s="12">
        <v>-1.72285633361865</v>
      </c>
      <c r="G280" s="12" t="s">
        <v>3215</v>
      </c>
      <c r="H280" s="12" t="s">
        <v>3216</v>
      </c>
      <c r="I280" s="12" t="s">
        <v>3217</v>
      </c>
      <c r="J280" s="12" t="s">
        <v>3218</v>
      </c>
      <c r="K280" s="12" t="s">
        <v>390</v>
      </c>
      <c r="L280" s="12" t="s">
        <v>391</v>
      </c>
      <c r="M280" s="12" t="s">
        <v>3219</v>
      </c>
      <c r="N280" s="12" t="s">
        <v>3220</v>
      </c>
      <c r="O280" s="12" t="s">
        <v>3221</v>
      </c>
      <c r="P280" s="12" t="s">
        <v>3222</v>
      </c>
      <c r="Q280" s="12" t="s">
        <v>416</v>
      </c>
      <c r="R280" s="12" t="s">
        <v>3223</v>
      </c>
      <c r="S280" s="12" t="s">
        <v>3224</v>
      </c>
      <c r="T280" s="12" t="s">
        <v>3225</v>
      </c>
      <c r="U280" s="12" t="s">
        <v>3226</v>
      </c>
      <c r="V280" s="12">
        <v>86358617</v>
      </c>
      <c r="W280" s="12" t="s">
        <v>3227</v>
      </c>
      <c r="X280" s="12" t="s">
        <v>3228</v>
      </c>
      <c r="Y280" s="12" t="s">
        <v>470</v>
      </c>
      <c r="Z280" s="12" t="s">
        <v>39</v>
      </c>
      <c r="AA280" s="12">
        <v>3155667</v>
      </c>
      <c r="AB280" s="12">
        <v>3156494</v>
      </c>
      <c r="AC280" s="12" t="s">
        <v>362</v>
      </c>
      <c r="AD280" s="12">
        <v>275</v>
      </c>
    </row>
    <row r="281" spans="1:30" x14ac:dyDescent="0.35">
      <c r="A281" s="12" t="s">
        <v>3229</v>
      </c>
      <c r="B281" s="12">
        <v>1244.0746664032799</v>
      </c>
      <c r="C281" s="12">
        <v>4106.3137054479002</v>
      </c>
      <c r="D281" s="12">
        <v>-2.8721621415440302</v>
      </c>
      <c r="E281" s="12">
        <v>1</v>
      </c>
      <c r="F281" s="12">
        <v>-1.72277077242069</v>
      </c>
      <c r="G281" s="12" t="s">
        <v>3230</v>
      </c>
      <c r="H281" s="12" t="s">
        <v>3231</v>
      </c>
      <c r="I281" s="12" t="s">
        <v>3232</v>
      </c>
      <c r="J281" s="12" t="s">
        <v>362</v>
      </c>
      <c r="K281" s="12" t="s">
        <v>1359</v>
      </c>
      <c r="L281" s="12" t="s">
        <v>1360</v>
      </c>
      <c r="M281" s="12" t="s">
        <v>3233</v>
      </c>
      <c r="N281" s="12" t="s">
        <v>3234</v>
      </c>
      <c r="O281" s="12" t="s">
        <v>3235</v>
      </c>
      <c r="P281" s="12" t="s">
        <v>3235</v>
      </c>
      <c r="Q281" s="12" t="s">
        <v>362</v>
      </c>
      <c r="R281" s="12" t="s">
        <v>362</v>
      </c>
      <c r="S281" s="12" t="s">
        <v>3236</v>
      </c>
      <c r="T281" s="12" t="s">
        <v>3237</v>
      </c>
      <c r="U281" s="12" t="s">
        <v>3238</v>
      </c>
      <c r="V281" s="12">
        <v>86360683</v>
      </c>
      <c r="W281" s="12" t="s">
        <v>362</v>
      </c>
      <c r="X281" s="12" t="s">
        <v>362</v>
      </c>
      <c r="Y281" s="12" t="s">
        <v>421</v>
      </c>
      <c r="Z281" s="12" t="s">
        <v>23</v>
      </c>
      <c r="AA281" s="12">
        <v>452969</v>
      </c>
      <c r="AB281" s="12">
        <v>453694</v>
      </c>
      <c r="AC281" s="12" t="s">
        <v>362</v>
      </c>
      <c r="AD281" s="12">
        <v>241</v>
      </c>
    </row>
    <row r="282" spans="1:30" x14ac:dyDescent="0.35">
      <c r="A282" s="12" t="s">
        <v>3239</v>
      </c>
      <c r="B282" s="12">
        <v>6645.0072824644103</v>
      </c>
      <c r="C282" s="12">
        <v>21931.075430267501</v>
      </c>
      <c r="D282" s="12">
        <v>-5.4393932435538499</v>
      </c>
      <c r="E282" s="12">
        <v>1</v>
      </c>
      <c r="F282" s="12">
        <v>-1.72263387321964</v>
      </c>
      <c r="G282" s="12" t="s">
        <v>362</v>
      </c>
      <c r="H282" s="12" t="s">
        <v>3240</v>
      </c>
      <c r="I282" s="12" t="s">
        <v>3241</v>
      </c>
      <c r="J282" s="12" t="s">
        <v>3242</v>
      </c>
      <c r="K282" s="12" t="s">
        <v>780</v>
      </c>
      <c r="L282" s="12" t="s">
        <v>781</v>
      </c>
      <c r="M282" s="12" t="s">
        <v>3243</v>
      </c>
      <c r="N282" s="12" t="s">
        <v>3244</v>
      </c>
      <c r="O282" s="12" t="s">
        <v>3245</v>
      </c>
      <c r="P282" s="12" t="s">
        <v>3246</v>
      </c>
      <c r="Q282" s="12" t="s">
        <v>3247</v>
      </c>
      <c r="R282" s="12" t="s">
        <v>3248</v>
      </c>
      <c r="S282" s="12" t="s">
        <v>3249</v>
      </c>
      <c r="T282" s="12" t="s">
        <v>362</v>
      </c>
      <c r="U282" s="12" t="s">
        <v>3250</v>
      </c>
      <c r="V282" s="12">
        <v>86359209</v>
      </c>
      <c r="W282" s="12" t="s">
        <v>362</v>
      </c>
      <c r="X282" s="12" t="s">
        <v>3251</v>
      </c>
      <c r="Y282" s="12" t="s">
        <v>470</v>
      </c>
      <c r="Z282" s="12" t="s">
        <v>39</v>
      </c>
      <c r="AA282" s="12">
        <v>3829653</v>
      </c>
      <c r="AB282" s="12">
        <v>3830759</v>
      </c>
      <c r="AC282" s="12" t="s">
        <v>362</v>
      </c>
      <c r="AD282" s="12">
        <v>368</v>
      </c>
    </row>
    <row r="283" spans="1:30" x14ac:dyDescent="0.35">
      <c r="A283" s="12" t="s">
        <v>3252</v>
      </c>
      <c r="B283" s="12">
        <v>1301.95069557897</v>
      </c>
      <c r="C283" s="12">
        <v>4296.7007760706701</v>
      </c>
      <c r="D283" s="12">
        <v>-3.41745337204723</v>
      </c>
      <c r="E283" s="12">
        <v>1</v>
      </c>
      <c r="F283" s="12">
        <v>-1.72255449558342</v>
      </c>
      <c r="G283" s="12" t="s">
        <v>362</v>
      </c>
      <c r="H283" s="12" t="s">
        <v>3253</v>
      </c>
      <c r="I283" s="12" t="s">
        <v>3254</v>
      </c>
      <c r="J283" s="12" t="s">
        <v>3255</v>
      </c>
      <c r="K283" s="12" t="s">
        <v>3256</v>
      </c>
      <c r="L283" s="12" t="s">
        <v>3257</v>
      </c>
      <c r="M283" s="12" t="s">
        <v>3258</v>
      </c>
      <c r="N283" s="12" t="s">
        <v>3259</v>
      </c>
      <c r="O283" s="12" t="s">
        <v>3260</v>
      </c>
      <c r="P283" s="12" t="s">
        <v>1138</v>
      </c>
      <c r="Q283" s="12" t="s">
        <v>362</v>
      </c>
      <c r="R283" s="12" t="s">
        <v>3261</v>
      </c>
      <c r="S283" s="12" t="s">
        <v>3262</v>
      </c>
      <c r="T283" s="12" t="s">
        <v>3263</v>
      </c>
      <c r="U283" s="12" t="s">
        <v>3264</v>
      </c>
      <c r="V283" s="12">
        <v>86355839</v>
      </c>
      <c r="W283" s="12" t="s">
        <v>362</v>
      </c>
      <c r="X283" s="12" t="s">
        <v>3265</v>
      </c>
      <c r="Y283" s="12" t="s">
        <v>470</v>
      </c>
      <c r="Z283" s="12" t="s">
        <v>39</v>
      </c>
      <c r="AA283" s="12">
        <v>195300</v>
      </c>
      <c r="AB283" s="12">
        <v>196259</v>
      </c>
      <c r="AC283" s="12" t="s">
        <v>375</v>
      </c>
      <c r="AD283" s="12">
        <v>319</v>
      </c>
    </row>
    <row r="284" spans="1:30" x14ac:dyDescent="0.35">
      <c r="A284" s="12" t="s">
        <v>3266</v>
      </c>
      <c r="B284" s="12">
        <v>1759.6125959580399</v>
      </c>
      <c r="C284" s="12">
        <v>5796.3978561562199</v>
      </c>
      <c r="D284" s="12">
        <v>-3.2404489654560602</v>
      </c>
      <c r="E284" s="12">
        <v>1</v>
      </c>
      <c r="F284" s="12">
        <v>-1.7198987889998301</v>
      </c>
      <c r="G284" s="12" t="s">
        <v>3267</v>
      </c>
      <c r="H284" s="12" t="s">
        <v>3268</v>
      </c>
      <c r="I284" s="12" t="s">
        <v>3269</v>
      </c>
      <c r="J284" s="12" t="s">
        <v>362</v>
      </c>
      <c r="K284" s="12" t="s">
        <v>523</v>
      </c>
      <c r="L284" s="12" t="s">
        <v>524</v>
      </c>
      <c r="M284" s="12" t="s">
        <v>1145</v>
      </c>
      <c r="N284" s="12" t="s">
        <v>3270</v>
      </c>
      <c r="O284" s="12" t="s">
        <v>3271</v>
      </c>
      <c r="P284" s="12" t="s">
        <v>1148</v>
      </c>
      <c r="Q284" s="12" t="s">
        <v>383</v>
      </c>
      <c r="R284" s="12" t="s">
        <v>3272</v>
      </c>
      <c r="S284" s="12" t="s">
        <v>1150</v>
      </c>
      <c r="T284" s="12" t="s">
        <v>3273</v>
      </c>
      <c r="U284" s="12" t="s">
        <v>3274</v>
      </c>
      <c r="V284" s="12">
        <v>86360306</v>
      </c>
      <c r="W284" s="12" t="s">
        <v>362</v>
      </c>
      <c r="X284" s="12" t="s">
        <v>362</v>
      </c>
      <c r="Y284" s="12" t="s">
        <v>421</v>
      </c>
      <c r="Z284" s="12" t="s">
        <v>23</v>
      </c>
      <c r="AA284" s="12">
        <v>36211</v>
      </c>
      <c r="AB284" s="12">
        <v>36831</v>
      </c>
      <c r="AC284" s="12" t="s">
        <v>362</v>
      </c>
      <c r="AD284" s="12">
        <v>206</v>
      </c>
    </row>
    <row r="285" spans="1:30" x14ac:dyDescent="0.35">
      <c r="A285" s="12" t="s">
        <v>3275</v>
      </c>
      <c r="B285" s="12">
        <v>3465.63495885149</v>
      </c>
      <c r="C285" s="12">
        <v>11385.610376749701</v>
      </c>
      <c r="D285" s="12">
        <v>-4.1307276117448497</v>
      </c>
      <c r="E285" s="12">
        <v>1</v>
      </c>
      <c r="F285" s="12">
        <v>-1.71602002956848</v>
      </c>
      <c r="G285" s="12" t="s">
        <v>3276</v>
      </c>
      <c r="H285" s="12" t="s">
        <v>3277</v>
      </c>
      <c r="I285" s="12" t="s">
        <v>3278</v>
      </c>
      <c r="J285" s="12" t="s">
        <v>3279</v>
      </c>
      <c r="K285" s="12" t="s">
        <v>1480</v>
      </c>
      <c r="L285" s="12" t="s">
        <v>1481</v>
      </c>
      <c r="M285" s="12" t="s">
        <v>3280</v>
      </c>
      <c r="N285" s="12" t="s">
        <v>3281</v>
      </c>
      <c r="O285" s="12" t="s">
        <v>3282</v>
      </c>
      <c r="P285" s="12" t="s">
        <v>3283</v>
      </c>
      <c r="Q285" s="12" t="s">
        <v>362</v>
      </c>
      <c r="R285" s="12" t="s">
        <v>3284</v>
      </c>
      <c r="S285" s="12" t="s">
        <v>3285</v>
      </c>
      <c r="T285" s="12" t="s">
        <v>3286</v>
      </c>
      <c r="U285" s="12" t="s">
        <v>3287</v>
      </c>
      <c r="V285" s="12">
        <v>86356559</v>
      </c>
      <c r="W285" s="12" t="s">
        <v>3288</v>
      </c>
      <c r="X285" s="12" t="s">
        <v>3289</v>
      </c>
      <c r="Y285" s="12" t="s">
        <v>470</v>
      </c>
      <c r="Z285" s="12" t="s">
        <v>39</v>
      </c>
      <c r="AA285" s="12">
        <v>962175</v>
      </c>
      <c r="AB285" s="12">
        <v>964091</v>
      </c>
      <c r="AC285" s="12" t="s">
        <v>362</v>
      </c>
      <c r="AD285" s="12">
        <v>638</v>
      </c>
    </row>
    <row r="286" spans="1:30" x14ac:dyDescent="0.35">
      <c r="A286" s="12" t="s">
        <v>3290</v>
      </c>
      <c r="B286" s="12">
        <v>1246.63342784169</v>
      </c>
      <c r="C286" s="12">
        <v>4094.0953151600902</v>
      </c>
      <c r="D286" s="12">
        <v>-3.33365545232187</v>
      </c>
      <c r="E286" s="12">
        <v>1</v>
      </c>
      <c r="F286" s="12">
        <v>-1.7155073868070001</v>
      </c>
      <c r="G286" s="12" t="s">
        <v>3291</v>
      </c>
      <c r="H286" s="12" t="s">
        <v>3292</v>
      </c>
      <c r="I286" s="12" t="s">
        <v>3293</v>
      </c>
      <c r="J286" s="12" t="s">
        <v>3294</v>
      </c>
      <c r="K286" s="12" t="s">
        <v>390</v>
      </c>
      <c r="L286" s="12" t="s">
        <v>391</v>
      </c>
      <c r="M286" s="12" t="s">
        <v>2656</v>
      </c>
      <c r="N286" s="12" t="s">
        <v>3295</v>
      </c>
      <c r="O286" s="12" t="s">
        <v>3296</v>
      </c>
      <c r="P286" s="12" t="s">
        <v>2659</v>
      </c>
      <c r="Q286" s="12" t="s">
        <v>362</v>
      </c>
      <c r="R286" s="12" t="s">
        <v>3297</v>
      </c>
      <c r="S286" s="12" t="s">
        <v>2661</v>
      </c>
      <c r="T286" s="12" t="s">
        <v>2662</v>
      </c>
      <c r="U286" s="12" t="s">
        <v>3298</v>
      </c>
      <c r="V286" s="12">
        <v>86356357</v>
      </c>
      <c r="W286" s="12" t="s">
        <v>2664</v>
      </c>
      <c r="X286" s="12" t="s">
        <v>3299</v>
      </c>
      <c r="Y286" s="12" t="s">
        <v>470</v>
      </c>
      <c r="Z286" s="12" t="s">
        <v>39</v>
      </c>
      <c r="AA286" s="12">
        <v>727124</v>
      </c>
      <c r="AB286" s="12">
        <v>728560</v>
      </c>
      <c r="AC286" s="12" t="s">
        <v>362</v>
      </c>
      <c r="AD286" s="12">
        <v>478</v>
      </c>
    </row>
    <row r="287" spans="1:30" x14ac:dyDescent="0.35">
      <c r="A287" s="12" t="s">
        <v>3300</v>
      </c>
      <c r="B287" s="12">
        <v>894.470924991017</v>
      </c>
      <c r="C287" s="12">
        <v>2935.77645451334</v>
      </c>
      <c r="D287" s="12">
        <v>-2.2330110682169999</v>
      </c>
      <c r="E287" s="12">
        <v>1</v>
      </c>
      <c r="F287" s="12">
        <v>-1.7146356249857999</v>
      </c>
      <c r="G287" s="12" t="s">
        <v>3301</v>
      </c>
      <c r="H287" s="12" t="s">
        <v>3302</v>
      </c>
      <c r="I287" s="12" t="s">
        <v>3303</v>
      </c>
      <c r="J287" s="12" t="s">
        <v>3304</v>
      </c>
      <c r="K287" s="12" t="s">
        <v>1967</v>
      </c>
      <c r="L287" s="12" t="s">
        <v>1968</v>
      </c>
      <c r="M287" s="12" t="s">
        <v>3305</v>
      </c>
      <c r="N287" s="12" t="s">
        <v>3306</v>
      </c>
      <c r="O287" s="12" t="s">
        <v>3307</v>
      </c>
      <c r="P287" s="12" t="s">
        <v>3308</v>
      </c>
      <c r="Q287" s="12" t="s">
        <v>3309</v>
      </c>
      <c r="R287" s="12" t="s">
        <v>3310</v>
      </c>
      <c r="S287" s="12" t="s">
        <v>3311</v>
      </c>
      <c r="T287" s="12" t="s">
        <v>3312</v>
      </c>
      <c r="U287" s="12" t="s">
        <v>3313</v>
      </c>
      <c r="V287" s="12">
        <v>86359305</v>
      </c>
      <c r="W287" s="12" t="s">
        <v>2272</v>
      </c>
      <c r="X287" s="12" t="s">
        <v>3314</v>
      </c>
      <c r="Y287" s="12" t="s">
        <v>470</v>
      </c>
      <c r="Z287" s="12" t="s">
        <v>39</v>
      </c>
      <c r="AA287" s="12">
        <v>3936162</v>
      </c>
      <c r="AB287" s="12">
        <v>3937136</v>
      </c>
      <c r="AC287" s="12" t="s">
        <v>362</v>
      </c>
      <c r="AD287" s="12">
        <v>324</v>
      </c>
    </row>
    <row r="288" spans="1:30" x14ac:dyDescent="0.35">
      <c r="A288" s="12" t="s">
        <v>3315</v>
      </c>
      <c r="B288" s="12">
        <v>298.92381044557197</v>
      </c>
      <c r="C288" s="12">
        <v>979.15428615266103</v>
      </c>
      <c r="D288" s="12">
        <v>-2.14843299227948</v>
      </c>
      <c r="E288" s="12">
        <v>1</v>
      </c>
      <c r="F288" s="12">
        <v>-1.7117583865234001</v>
      </c>
      <c r="G288" s="12" t="s">
        <v>3316</v>
      </c>
      <c r="H288" s="12" t="s">
        <v>3317</v>
      </c>
      <c r="I288" s="12" t="s">
        <v>3318</v>
      </c>
      <c r="J288" s="12" t="s">
        <v>3318</v>
      </c>
      <c r="K288" s="12" t="s">
        <v>1838</v>
      </c>
      <c r="L288" s="12" t="s">
        <v>1839</v>
      </c>
      <c r="M288" s="12" t="s">
        <v>3319</v>
      </c>
      <c r="N288" s="12" t="s">
        <v>3320</v>
      </c>
      <c r="O288" s="12" t="s">
        <v>3321</v>
      </c>
      <c r="P288" s="12" t="s">
        <v>2295</v>
      </c>
      <c r="Q288" s="12" t="s">
        <v>362</v>
      </c>
      <c r="R288" s="12" t="s">
        <v>3322</v>
      </c>
      <c r="S288" s="12" t="s">
        <v>3323</v>
      </c>
      <c r="T288" s="12" t="s">
        <v>3324</v>
      </c>
      <c r="U288" s="12" t="s">
        <v>3325</v>
      </c>
      <c r="V288" s="12">
        <v>86356238</v>
      </c>
      <c r="W288" s="12" t="s">
        <v>362</v>
      </c>
      <c r="X288" s="12" t="s">
        <v>3326</v>
      </c>
      <c r="Y288" s="12" t="s">
        <v>470</v>
      </c>
      <c r="Z288" s="12" t="s">
        <v>39</v>
      </c>
      <c r="AA288" s="12">
        <v>607476</v>
      </c>
      <c r="AB288" s="12">
        <v>607688</v>
      </c>
      <c r="AC288" s="12" t="s">
        <v>375</v>
      </c>
      <c r="AD288" s="12">
        <v>70</v>
      </c>
    </row>
    <row r="289" spans="1:30" x14ac:dyDescent="0.35">
      <c r="A289" s="12" t="s">
        <v>3327</v>
      </c>
      <c r="B289" s="12">
        <v>890.78598735621995</v>
      </c>
      <c r="C289" s="12">
        <v>2916.5540168603002</v>
      </c>
      <c r="D289" s="12">
        <v>-2.7118002850695002</v>
      </c>
      <c r="E289" s="12">
        <v>1</v>
      </c>
      <c r="F289" s="12">
        <v>-1.71111402535488</v>
      </c>
      <c r="G289" s="12" t="s">
        <v>362</v>
      </c>
      <c r="H289" s="12" t="s">
        <v>3328</v>
      </c>
      <c r="I289" s="12" t="s">
        <v>3329</v>
      </c>
      <c r="J289" s="12" t="s">
        <v>3330</v>
      </c>
      <c r="K289" s="12" t="s">
        <v>455</v>
      </c>
      <c r="L289" s="12" t="s">
        <v>456</v>
      </c>
      <c r="M289" s="12" t="s">
        <v>3331</v>
      </c>
      <c r="N289" s="12" t="s">
        <v>362</v>
      </c>
      <c r="O289" s="12" t="s">
        <v>362</v>
      </c>
      <c r="P289" s="12" t="s">
        <v>362</v>
      </c>
      <c r="Q289" s="12" t="s">
        <v>362</v>
      </c>
      <c r="R289" s="12" t="s">
        <v>362</v>
      </c>
      <c r="S289" s="12" t="s">
        <v>3332</v>
      </c>
      <c r="T289" s="12" t="s">
        <v>3333</v>
      </c>
      <c r="U289" s="12" t="s">
        <v>3334</v>
      </c>
      <c r="V289" s="12">
        <v>86357961</v>
      </c>
      <c r="W289" s="12" t="s">
        <v>362</v>
      </c>
      <c r="X289" s="12" t="s">
        <v>3335</v>
      </c>
      <c r="Y289" s="12" t="s">
        <v>470</v>
      </c>
      <c r="Z289" s="12" t="s">
        <v>39</v>
      </c>
      <c r="AA289" s="12">
        <v>2451233</v>
      </c>
      <c r="AB289" s="12">
        <v>2451844</v>
      </c>
      <c r="AC289" s="12" t="s">
        <v>362</v>
      </c>
      <c r="AD289" s="12">
        <v>203</v>
      </c>
    </row>
    <row r="290" spans="1:30" x14ac:dyDescent="0.35">
      <c r="A290" s="12" t="s">
        <v>3336</v>
      </c>
      <c r="B290" s="12">
        <v>1430.47482977349</v>
      </c>
      <c r="C290" s="12">
        <v>4682.5825758565798</v>
      </c>
      <c r="D290" s="12">
        <v>-3.5788380834713802</v>
      </c>
      <c r="E290" s="12">
        <v>1</v>
      </c>
      <c r="F290" s="12">
        <v>-1.7108103235269401</v>
      </c>
      <c r="G290" s="12" t="s">
        <v>3337</v>
      </c>
      <c r="H290" s="12" t="s">
        <v>3338</v>
      </c>
      <c r="I290" s="12" t="s">
        <v>2385</v>
      </c>
      <c r="J290" s="12" t="s">
        <v>2386</v>
      </c>
      <c r="K290" s="12" t="s">
        <v>390</v>
      </c>
      <c r="L290" s="12" t="s">
        <v>391</v>
      </c>
      <c r="M290" s="12" t="s">
        <v>3339</v>
      </c>
      <c r="N290" s="12" t="s">
        <v>3340</v>
      </c>
      <c r="O290" s="12" t="s">
        <v>3341</v>
      </c>
      <c r="P290" s="12" t="s">
        <v>362</v>
      </c>
      <c r="Q290" s="12" t="s">
        <v>362</v>
      </c>
      <c r="R290" s="12" t="s">
        <v>3342</v>
      </c>
      <c r="S290" s="12" t="s">
        <v>2388</v>
      </c>
      <c r="T290" s="12" t="s">
        <v>3343</v>
      </c>
      <c r="U290" s="12" t="s">
        <v>3344</v>
      </c>
      <c r="V290" s="12">
        <v>86358921</v>
      </c>
      <c r="W290" s="12" t="s">
        <v>362</v>
      </c>
      <c r="X290" s="12" t="s">
        <v>3345</v>
      </c>
      <c r="Y290" s="12" t="s">
        <v>470</v>
      </c>
      <c r="Z290" s="12" t="s">
        <v>39</v>
      </c>
      <c r="AA290" s="12">
        <v>3488672</v>
      </c>
      <c r="AB290" s="12">
        <v>3489400</v>
      </c>
      <c r="AC290" s="12" t="s">
        <v>362</v>
      </c>
      <c r="AD290" s="12">
        <v>242</v>
      </c>
    </row>
    <row r="291" spans="1:30" x14ac:dyDescent="0.35">
      <c r="A291" s="12" t="s">
        <v>3346</v>
      </c>
      <c r="B291" s="12">
        <v>950.16917833086904</v>
      </c>
      <c r="C291" s="12">
        <v>3108.92675778085</v>
      </c>
      <c r="D291" s="12">
        <v>-3.0494042636273799</v>
      </c>
      <c r="E291" s="12">
        <v>1</v>
      </c>
      <c r="F291" s="12">
        <v>-1.71016031472938</v>
      </c>
      <c r="G291" s="12" t="s">
        <v>3347</v>
      </c>
      <c r="H291" s="12" t="s">
        <v>3348</v>
      </c>
      <c r="I291" s="12" t="s">
        <v>1537</v>
      </c>
      <c r="J291" s="12" t="s">
        <v>2807</v>
      </c>
      <c r="K291" s="12" t="s">
        <v>1359</v>
      </c>
      <c r="L291" s="12" t="s">
        <v>1360</v>
      </c>
      <c r="M291" s="12" t="s">
        <v>3349</v>
      </c>
      <c r="N291" s="12" t="s">
        <v>3350</v>
      </c>
      <c r="O291" s="12" t="s">
        <v>3351</v>
      </c>
      <c r="P291" s="12" t="s">
        <v>2811</v>
      </c>
      <c r="Q291" s="12" t="s">
        <v>395</v>
      </c>
      <c r="R291" s="12" t="s">
        <v>362</v>
      </c>
      <c r="S291" s="12" t="s">
        <v>3352</v>
      </c>
      <c r="T291" s="12" t="s">
        <v>3353</v>
      </c>
      <c r="U291" s="12" t="s">
        <v>3354</v>
      </c>
      <c r="V291" s="12">
        <v>86359386</v>
      </c>
      <c r="W291" s="12" t="s">
        <v>362</v>
      </c>
      <c r="X291" s="12" t="s">
        <v>3355</v>
      </c>
      <c r="Y291" s="12" t="s">
        <v>470</v>
      </c>
      <c r="Z291" s="12" t="s">
        <v>39</v>
      </c>
      <c r="AA291" s="12">
        <v>4029507</v>
      </c>
      <c r="AB291" s="12">
        <v>4030526</v>
      </c>
      <c r="AC291" s="12" t="s">
        <v>375</v>
      </c>
      <c r="AD291" s="12">
        <v>339</v>
      </c>
    </row>
    <row r="292" spans="1:30" x14ac:dyDescent="0.35">
      <c r="A292" s="12" t="s">
        <v>3356</v>
      </c>
      <c r="B292" s="12">
        <v>4516.10455614088</v>
      </c>
      <c r="C292" s="12">
        <v>14769.2276769074</v>
      </c>
      <c r="D292" s="12">
        <v>-4.5640186025688996</v>
      </c>
      <c r="E292" s="12">
        <v>1</v>
      </c>
      <c r="F292" s="12">
        <v>-1.7094435929684599</v>
      </c>
      <c r="G292" s="12" t="s">
        <v>3357</v>
      </c>
      <c r="H292" s="12" t="s">
        <v>3358</v>
      </c>
      <c r="I292" s="12" t="s">
        <v>3359</v>
      </c>
      <c r="J292" s="12" t="s">
        <v>3360</v>
      </c>
      <c r="K292" s="12" t="s">
        <v>1967</v>
      </c>
      <c r="L292" s="12" t="s">
        <v>1968</v>
      </c>
      <c r="M292" s="12" t="s">
        <v>3361</v>
      </c>
      <c r="N292" s="12" t="s">
        <v>3362</v>
      </c>
      <c r="O292" s="12" t="s">
        <v>3363</v>
      </c>
      <c r="P292" s="12" t="s">
        <v>3364</v>
      </c>
      <c r="Q292" s="12" t="s">
        <v>362</v>
      </c>
      <c r="R292" s="12" t="s">
        <v>3365</v>
      </c>
      <c r="S292" s="12" t="s">
        <v>3366</v>
      </c>
      <c r="T292" s="12" t="s">
        <v>3367</v>
      </c>
      <c r="U292" s="12" t="s">
        <v>3368</v>
      </c>
      <c r="V292" s="12">
        <v>86357800</v>
      </c>
      <c r="W292" s="12" t="s">
        <v>3369</v>
      </c>
      <c r="X292" s="12" t="s">
        <v>3370</v>
      </c>
      <c r="Y292" s="12" t="s">
        <v>470</v>
      </c>
      <c r="Z292" s="12" t="s">
        <v>39</v>
      </c>
      <c r="AA292" s="12">
        <v>2289575</v>
      </c>
      <c r="AB292" s="12">
        <v>2291203</v>
      </c>
      <c r="AC292" s="12" t="s">
        <v>362</v>
      </c>
      <c r="AD292" s="12">
        <v>542</v>
      </c>
    </row>
    <row r="293" spans="1:30" x14ac:dyDescent="0.35">
      <c r="A293" s="12" t="s">
        <v>3371</v>
      </c>
      <c r="B293" s="12">
        <v>2337.8837643328302</v>
      </c>
      <c r="C293" s="12">
        <v>7617.43646975915</v>
      </c>
      <c r="D293" s="12">
        <v>-3.0996174522094799</v>
      </c>
      <c r="E293" s="12">
        <v>1</v>
      </c>
      <c r="F293" s="12">
        <v>-1.7041023594596201</v>
      </c>
      <c r="G293" s="12" t="s">
        <v>3372</v>
      </c>
      <c r="H293" s="12" t="s">
        <v>3373</v>
      </c>
      <c r="I293" s="12" t="s">
        <v>3374</v>
      </c>
      <c r="J293" s="12" t="s">
        <v>362</v>
      </c>
      <c r="K293" s="12" t="s">
        <v>1359</v>
      </c>
      <c r="L293" s="12" t="s">
        <v>1360</v>
      </c>
      <c r="M293" s="12" t="s">
        <v>3375</v>
      </c>
      <c r="N293" s="12" t="s">
        <v>3376</v>
      </c>
      <c r="O293" s="12" t="s">
        <v>3377</v>
      </c>
      <c r="P293" s="12" t="s">
        <v>2811</v>
      </c>
      <c r="Q293" s="12" t="s">
        <v>362</v>
      </c>
      <c r="R293" s="12" t="s">
        <v>479</v>
      </c>
      <c r="S293" s="12" t="s">
        <v>3378</v>
      </c>
      <c r="T293" s="12" t="s">
        <v>3379</v>
      </c>
      <c r="U293" s="12" t="s">
        <v>3380</v>
      </c>
      <c r="V293" s="12">
        <v>86360682</v>
      </c>
      <c r="W293" s="12" t="s">
        <v>362</v>
      </c>
      <c r="X293" s="12" t="s">
        <v>362</v>
      </c>
      <c r="Y293" s="12" t="s">
        <v>421</v>
      </c>
      <c r="Z293" s="12" t="s">
        <v>23</v>
      </c>
      <c r="AA293" s="12">
        <v>452122</v>
      </c>
      <c r="AB293" s="12">
        <v>452937</v>
      </c>
      <c r="AC293" s="12" t="s">
        <v>362</v>
      </c>
      <c r="AD293" s="12">
        <v>271</v>
      </c>
    </row>
    <row r="294" spans="1:30" x14ac:dyDescent="0.35">
      <c r="A294" s="12" t="s">
        <v>3381</v>
      </c>
      <c r="B294" s="12">
        <v>4111.0254566015501</v>
      </c>
      <c r="C294" s="12">
        <v>13358.337006879599</v>
      </c>
      <c r="D294" s="12">
        <v>-4.3707756175452399</v>
      </c>
      <c r="E294" s="12">
        <v>1</v>
      </c>
      <c r="F294" s="12">
        <v>-1.70017020579318</v>
      </c>
      <c r="G294" s="12" t="s">
        <v>3382</v>
      </c>
      <c r="H294" s="12" t="s">
        <v>3383</v>
      </c>
      <c r="I294" s="12" t="s">
        <v>3384</v>
      </c>
      <c r="J294" s="12" t="s">
        <v>3385</v>
      </c>
      <c r="K294" s="12" t="s">
        <v>523</v>
      </c>
      <c r="L294" s="12" t="s">
        <v>524</v>
      </c>
      <c r="M294" s="12" t="s">
        <v>3386</v>
      </c>
      <c r="N294" s="12" t="s">
        <v>3387</v>
      </c>
      <c r="O294" s="12" t="s">
        <v>3388</v>
      </c>
      <c r="P294" s="12" t="s">
        <v>362</v>
      </c>
      <c r="Q294" s="12" t="s">
        <v>478</v>
      </c>
      <c r="R294" s="12" t="s">
        <v>3389</v>
      </c>
      <c r="S294" s="12" t="s">
        <v>3390</v>
      </c>
      <c r="T294" s="12" t="s">
        <v>3391</v>
      </c>
      <c r="U294" s="12" t="s">
        <v>3392</v>
      </c>
      <c r="V294" s="12">
        <v>86357240</v>
      </c>
      <c r="W294" s="12" t="s">
        <v>849</v>
      </c>
      <c r="X294" s="12" t="s">
        <v>3393</v>
      </c>
      <c r="Y294" s="12" t="s">
        <v>470</v>
      </c>
      <c r="Z294" s="12" t="s">
        <v>39</v>
      </c>
      <c r="AA294" s="12">
        <v>1685131</v>
      </c>
      <c r="AB294" s="12">
        <v>1686321</v>
      </c>
      <c r="AC294" s="12" t="s">
        <v>375</v>
      </c>
      <c r="AD294" s="12">
        <v>396</v>
      </c>
    </row>
    <row r="295" spans="1:30" x14ac:dyDescent="0.35">
      <c r="A295" s="12" t="s">
        <v>3394</v>
      </c>
      <c r="B295" s="12">
        <v>1737.08373206896</v>
      </c>
      <c r="C295" s="12">
        <v>5641.6231695215001</v>
      </c>
      <c r="D295" s="12">
        <v>-3.0997988854663299</v>
      </c>
      <c r="E295" s="12">
        <v>1</v>
      </c>
      <c r="F295" s="12">
        <v>-1.6994430072983699</v>
      </c>
      <c r="G295" s="12" t="s">
        <v>3395</v>
      </c>
      <c r="H295" s="12" t="s">
        <v>3396</v>
      </c>
      <c r="I295" s="12" t="s">
        <v>404</v>
      </c>
      <c r="J295" s="12" t="s">
        <v>3397</v>
      </c>
      <c r="K295" s="12" t="s">
        <v>365</v>
      </c>
      <c r="L295" s="12" t="s">
        <v>366</v>
      </c>
      <c r="M295" s="12" t="s">
        <v>405</v>
      </c>
      <c r="N295" s="12" t="s">
        <v>380</v>
      </c>
      <c r="O295" s="12" t="s">
        <v>381</v>
      </c>
      <c r="P295" s="12" t="s">
        <v>382</v>
      </c>
      <c r="Q295" s="12" t="s">
        <v>383</v>
      </c>
      <c r="R295" s="12" t="s">
        <v>362</v>
      </c>
      <c r="S295" s="12" t="s">
        <v>406</v>
      </c>
      <c r="T295" s="12" t="s">
        <v>3398</v>
      </c>
      <c r="U295" s="12" t="s">
        <v>3399</v>
      </c>
      <c r="V295" s="12">
        <v>86356349</v>
      </c>
      <c r="W295" s="12" t="s">
        <v>362</v>
      </c>
      <c r="X295" s="12" t="s">
        <v>3400</v>
      </c>
      <c r="Y295" s="12" t="s">
        <v>470</v>
      </c>
      <c r="Z295" s="12" t="s">
        <v>39</v>
      </c>
      <c r="AA295" s="12">
        <v>717028</v>
      </c>
      <c r="AB295" s="12">
        <v>718191</v>
      </c>
      <c r="AC295" s="12" t="s">
        <v>375</v>
      </c>
      <c r="AD295" s="12">
        <v>387</v>
      </c>
    </row>
    <row r="296" spans="1:30" x14ac:dyDescent="0.35">
      <c r="A296" s="12" t="s">
        <v>3401</v>
      </c>
      <c r="B296" s="12">
        <v>714.934028180165</v>
      </c>
      <c r="C296" s="12">
        <v>2320.8373997202102</v>
      </c>
      <c r="D296" s="12">
        <v>-2.7245325323540799</v>
      </c>
      <c r="E296" s="12">
        <v>1</v>
      </c>
      <c r="F296" s="12">
        <v>-1.6987634236364499</v>
      </c>
      <c r="G296" s="12" t="s">
        <v>3402</v>
      </c>
      <c r="H296" s="12" t="s">
        <v>3403</v>
      </c>
      <c r="I296" s="12" t="s">
        <v>3404</v>
      </c>
      <c r="J296" s="12" t="s">
        <v>2637</v>
      </c>
      <c r="K296" s="12" t="s">
        <v>2638</v>
      </c>
      <c r="L296" s="12" t="s">
        <v>2639</v>
      </c>
      <c r="M296" s="12" t="s">
        <v>2640</v>
      </c>
      <c r="N296" s="12" t="s">
        <v>3405</v>
      </c>
      <c r="O296" s="12" t="s">
        <v>3406</v>
      </c>
      <c r="P296" s="12" t="s">
        <v>382</v>
      </c>
      <c r="Q296" s="12" t="s">
        <v>516</v>
      </c>
      <c r="R296" s="12" t="s">
        <v>362</v>
      </c>
      <c r="S296" s="12" t="s">
        <v>2641</v>
      </c>
      <c r="T296" s="12" t="s">
        <v>3407</v>
      </c>
      <c r="U296" s="12" t="s">
        <v>3408</v>
      </c>
      <c r="V296" s="12">
        <v>86357091</v>
      </c>
      <c r="W296" s="12" t="s">
        <v>362</v>
      </c>
      <c r="X296" s="12" t="s">
        <v>3409</v>
      </c>
      <c r="Y296" s="12" t="s">
        <v>470</v>
      </c>
      <c r="Z296" s="12" t="s">
        <v>39</v>
      </c>
      <c r="AA296" s="12">
        <v>1524571</v>
      </c>
      <c r="AB296" s="12">
        <v>1525659</v>
      </c>
      <c r="AC296" s="12" t="s">
        <v>362</v>
      </c>
      <c r="AD296" s="12">
        <v>362</v>
      </c>
    </row>
    <row r="297" spans="1:30" x14ac:dyDescent="0.35">
      <c r="A297" s="12" t="s">
        <v>3410</v>
      </c>
      <c r="B297" s="12">
        <v>3196.6049368270001</v>
      </c>
      <c r="C297" s="12">
        <v>10374.866979530099</v>
      </c>
      <c r="D297" s="12">
        <v>-3.01751950214978</v>
      </c>
      <c r="E297" s="12">
        <v>1</v>
      </c>
      <c r="F297" s="12">
        <v>-1.6984804792581201</v>
      </c>
      <c r="G297" s="12" t="s">
        <v>362</v>
      </c>
      <c r="H297" s="12" t="s">
        <v>3411</v>
      </c>
      <c r="I297" s="12" t="s">
        <v>3110</v>
      </c>
      <c r="J297" s="12" t="s">
        <v>3412</v>
      </c>
      <c r="K297" s="12" t="s">
        <v>764</v>
      </c>
      <c r="L297" s="12" t="s">
        <v>765</v>
      </c>
      <c r="M297" s="12" t="s">
        <v>3413</v>
      </c>
      <c r="N297" s="12" t="s">
        <v>3414</v>
      </c>
      <c r="O297" s="12" t="s">
        <v>3415</v>
      </c>
      <c r="P297" s="12" t="s">
        <v>362</v>
      </c>
      <c r="Q297" s="12" t="s">
        <v>362</v>
      </c>
      <c r="R297" s="12" t="s">
        <v>3415</v>
      </c>
      <c r="S297" s="12" t="s">
        <v>3416</v>
      </c>
      <c r="T297" s="12" t="s">
        <v>362</v>
      </c>
      <c r="U297" s="12" t="s">
        <v>3417</v>
      </c>
      <c r="V297" s="12">
        <v>86359495</v>
      </c>
      <c r="W297" s="12" t="s">
        <v>362</v>
      </c>
      <c r="X297" s="12" t="s">
        <v>3418</v>
      </c>
      <c r="Y297" s="12" t="s">
        <v>470</v>
      </c>
      <c r="Z297" s="12" t="s">
        <v>39</v>
      </c>
      <c r="AA297" s="12">
        <v>4144309</v>
      </c>
      <c r="AB297" s="12">
        <v>4144815</v>
      </c>
      <c r="AC297" s="12" t="s">
        <v>362</v>
      </c>
      <c r="AD297" s="12">
        <v>168</v>
      </c>
    </row>
    <row r="298" spans="1:30" x14ac:dyDescent="0.35">
      <c r="A298" s="12" t="s">
        <v>3419</v>
      </c>
      <c r="B298" s="12">
        <v>2168.54751759495</v>
      </c>
      <c r="C298" s="12">
        <v>7033.2567670343396</v>
      </c>
      <c r="D298" s="12">
        <v>-3.28740410806346</v>
      </c>
      <c r="E298" s="12">
        <v>1</v>
      </c>
      <c r="F298" s="12">
        <v>-1.6974638314060799</v>
      </c>
      <c r="G298" s="12" t="s">
        <v>3420</v>
      </c>
      <c r="H298" s="12" t="s">
        <v>3421</v>
      </c>
      <c r="I298" s="12" t="s">
        <v>3422</v>
      </c>
      <c r="J298" s="12" t="s">
        <v>3423</v>
      </c>
      <c r="K298" s="12" t="s">
        <v>488</v>
      </c>
      <c r="L298" s="12" t="s">
        <v>489</v>
      </c>
      <c r="M298" s="12" t="s">
        <v>3424</v>
      </c>
      <c r="N298" s="12" t="s">
        <v>3425</v>
      </c>
      <c r="O298" s="12" t="s">
        <v>3426</v>
      </c>
      <c r="P298" s="12" t="s">
        <v>3427</v>
      </c>
      <c r="Q298" s="12" t="s">
        <v>478</v>
      </c>
      <c r="R298" s="12" t="s">
        <v>362</v>
      </c>
      <c r="S298" s="12" t="s">
        <v>3428</v>
      </c>
      <c r="T298" s="12" t="s">
        <v>3429</v>
      </c>
      <c r="U298" s="12" t="s">
        <v>3430</v>
      </c>
      <c r="V298" s="12">
        <v>86356304</v>
      </c>
      <c r="W298" s="12" t="s">
        <v>362</v>
      </c>
      <c r="X298" s="12" t="s">
        <v>3431</v>
      </c>
      <c r="Y298" s="12" t="s">
        <v>470</v>
      </c>
      <c r="Z298" s="12" t="s">
        <v>39</v>
      </c>
      <c r="AA298" s="12">
        <v>674113</v>
      </c>
      <c r="AB298" s="12">
        <v>675063</v>
      </c>
      <c r="AC298" s="12" t="s">
        <v>362</v>
      </c>
      <c r="AD298" s="12">
        <v>316</v>
      </c>
    </row>
    <row r="299" spans="1:30" x14ac:dyDescent="0.35">
      <c r="A299" s="12" t="s">
        <v>3432</v>
      </c>
      <c r="B299" s="12">
        <v>1228.9608093976501</v>
      </c>
      <c r="C299" s="12">
        <v>3985.43745143969</v>
      </c>
      <c r="D299" s="12">
        <v>-2.31429458580521</v>
      </c>
      <c r="E299" s="12">
        <v>1</v>
      </c>
      <c r="F299" s="12">
        <v>-1.69729917664759</v>
      </c>
      <c r="G299" s="12" t="s">
        <v>3433</v>
      </c>
      <c r="H299" s="12" t="s">
        <v>3434</v>
      </c>
      <c r="I299" s="12" t="s">
        <v>3435</v>
      </c>
      <c r="J299" s="12" t="s">
        <v>3436</v>
      </c>
      <c r="K299" s="12" t="s">
        <v>390</v>
      </c>
      <c r="L299" s="12" t="s">
        <v>391</v>
      </c>
      <c r="M299" s="12" t="s">
        <v>3437</v>
      </c>
      <c r="N299" s="12" t="s">
        <v>3438</v>
      </c>
      <c r="O299" s="12" t="s">
        <v>3439</v>
      </c>
      <c r="P299" s="12" t="s">
        <v>2099</v>
      </c>
      <c r="Q299" s="12" t="s">
        <v>3440</v>
      </c>
      <c r="R299" s="12" t="s">
        <v>362</v>
      </c>
      <c r="S299" s="12" t="s">
        <v>3441</v>
      </c>
      <c r="T299" s="12" t="s">
        <v>3442</v>
      </c>
      <c r="U299" s="12" t="s">
        <v>3443</v>
      </c>
      <c r="V299" s="12">
        <v>86357857</v>
      </c>
      <c r="W299" s="12" t="s">
        <v>362</v>
      </c>
      <c r="X299" s="12" t="s">
        <v>3444</v>
      </c>
      <c r="Y299" s="12" t="s">
        <v>470</v>
      </c>
      <c r="Z299" s="12" t="s">
        <v>39</v>
      </c>
      <c r="AA299" s="12">
        <v>2342218</v>
      </c>
      <c r="AB299" s="12">
        <v>2342580</v>
      </c>
      <c r="AC299" s="12" t="s">
        <v>375</v>
      </c>
      <c r="AD299" s="12">
        <v>120</v>
      </c>
    </row>
    <row r="300" spans="1:30" x14ac:dyDescent="0.35">
      <c r="A300" s="12" t="s">
        <v>3445</v>
      </c>
      <c r="B300" s="12">
        <v>1026.91169956778</v>
      </c>
      <c r="C300" s="12">
        <v>3322.8723072647999</v>
      </c>
      <c r="D300" s="12">
        <v>-2.1414484849828002</v>
      </c>
      <c r="E300" s="12">
        <v>1</v>
      </c>
      <c r="F300" s="12">
        <v>-1.69411871875558</v>
      </c>
      <c r="G300" s="12" t="s">
        <v>3446</v>
      </c>
      <c r="H300" s="12" t="s">
        <v>3447</v>
      </c>
      <c r="I300" s="12" t="s">
        <v>3448</v>
      </c>
      <c r="J300" s="12" t="s">
        <v>3449</v>
      </c>
      <c r="K300" s="12" t="s">
        <v>544</v>
      </c>
      <c r="L300" s="12" t="s">
        <v>545</v>
      </c>
      <c r="M300" s="12" t="s">
        <v>3450</v>
      </c>
      <c r="N300" s="12" t="s">
        <v>3451</v>
      </c>
      <c r="O300" s="12" t="s">
        <v>3452</v>
      </c>
      <c r="P300" s="12" t="s">
        <v>2295</v>
      </c>
      <c r="Q300" s="12" t="s">
        <v>362</v>
      </c>
      <c r="R300" s="12" t="s">
        <v>3453</v>
      </c>
      <c r="S300" s="12" t="s">
        <v>3454</v>
      </c>
      <c r="T300" s="12" t="s">
        <v>3455</v>
      </c>
      <c r="U300" s="12" t="s">
        <v>3456</v>
      </c>
      <c r="V300" s="12">
        <v>86357575</v>
      </c>
      <c r="W300" s="12" t="s">
        <v>362</v>
      </c>
      <c r="X300" s="12" t="s">
        <v>3457</v>
      </c>
      <c r="Y300" s="12" t="s">
        <v>470</v>
      </c>
      <c r="Z300" s="12" t="s">
        <v>39</v>
      </c>
      <c r="AA300" s="12">
        <v>2038849</v>
      </c>
      <c r="AB300" s="12">
        <v>2039091</v>
      </c>
      <c r="AC300" s="12" t="s">
        <v>375</v>
      </c>
      <c r="AD300" s="12">
        <v>80</v>
      </c>
    </row>
    <row r="301" spans="1:30" x14ac:dyDescent="0.35">
      <c r="A301" s="12" t="s">
        <v>3458</v>
      </c>
      <c r="B301" s="12">
        <v>3482.7616221670301</v>
      </c>
      <c r="C301" s="12">
        <v>11244.482979989099</v>
      </c>
      <c r="D301" s="12">
        <v>-4.0062189809949302</v>
      </c>
      <c r="E301" s="12">
        <v>1</v>
      </c>
      <c r="F301" s="12">
        <v>-1.6909136916258301</v>
      </c>
      <c r="G301" s="12" t="s">
        <v>3459</v>
      </c>
      <c r="H301" s="12" t="s">
        <v>3460</v>
      </c>
      <c r="I301" s="12" t="s">
        <v>3461</v>
      </c>
      <c r="J301" s="12" t="s">
        <v>2885</v>
      </c>
      <c r="K301" s="12" t="s">
        <v>455</v>
      </c>
      <c r="L301" s="12" t="s">
        <v>456</v>
      </c>
      <c r="M301" s="12" t="s">
        <v>3462</v>
      </c>
      <c r="N301" s="12" t="s">
        <v>3463</v>
      </c>
      <c r="O301" s="12" t="s">
        <v>3464</v>
      </c>
      <c r="P301" s="12" t="s">
        <v>362</v>
      </c>
      <c r="Q301" s="12" t="s">
        <v>362</v>
      </c>
      <c r="R301" s="12" t="s">
        <v>479</v>
      </c>
      <c r="S301" s="12" t="s">
        <v>3465</v>
      </c>
      <c r="T301" s="12" t="s">
        <v>3466</v>
      </c>
      <c r="U301" s="12" t="s">
        <v>3467</v>
      </c>
      <c r="V301" s="12">
        <v>86359404</v>
      </c>
      <c r="W301" s="12" t="s">
        <v>362</v>
      </c>
      <c r="X301" s="12" t="s">
        <v>3468</v>
      </c>
      <c r="Y301" s="12" t="s">
        <v>470</v>
      </c>
      <c r="Z301" s="12" t="s">
        <v>39</v>
      </c>
      <c r="AA301" s="12">
        <v>4045105</v>
      </c>
      <c r="AB301" s="12">
        <v>4046097</v>
      </c>
      <c r="AC301" s="12" t="s">
        <v>362</v>
      </c>
      <c r="AD301" s="12">
        <v>330</v>
      </c>
    </row>
    <row r="302" spans="1:30" x14ac:dyDescent="0.35">
      <c r="A302" s="12" t="s">
        <v>3469</v>
      </c>
      <c r="B302" s="12">
        <v>1258.1133937632401</v>
      </c>
      <c r="C302" s="12">
        <v>4055.5066966201398</v>
      </c>
      <c r="D302" s="12">
        <v>-3.3210459243620698</v>
      </c>
      <c r="E302" s="12">
        <v>1</v>
      </c>
      <c r="F302" s="12">
        <v>-1.68862021841126</v>
      </c>
      <c r="G302" s="12" t="s">
        <v>362</v>
      </c>
      <c r="H302" s="12" t="s">
        <v>3470</v>
      </c>
      <c r="I302" s="12" t="s">
        <v>3471</v>
      </c>
      <c r="J302" s="12" t="s">
        <v>3472</v>
      </c>
      <c r="K302" s="12" t="s">
        <v>365</v>
      </c>
      <c r="L302" s="12" t="s">
        <v>366</v>
      </c>
      <c r="M302" s="12" t="s">
        <v>3473</v>
      </c>
      <c r="N302" s="12" t="s">
        <v>3474</v>
      </c>
      <c r="O302" s="12" t="s">
        <v>3475</v>
      </c>
      <c r="P302" s="12" t="s">
        <v>362</v>
      </c>
      <c r="Q302" s="12" t="s">
        <v>362</v>
      </c>
      <c r="R302" s="12" t="s">
        <v>3475</v>
      </c>
      <c r="S302" s="12" t="s">
        <v>3476</v>
      </c>
      <c r="T302" s="12" t="s">
        <v>362</v>
      </c>
      <c r="U302" s="12" t="s">
        <v>3477</v>
      </c>
      <c r="V302" s="12">
        <v>86355795</v>
      </c>
      <c r="W302" s="12" t="s">
        <v>362</v>
      </c>
      <c r="X302" s="12" t="s">
        <v>3478</v>
      </c>
      <c r="Y302" s="12" t="s">
        <v>470</v>
      </c>
      <c r="Z302" s="12" t="s">
        <v>39</v>
      </c>
      <c r="AA302" s="12">
        <v>145313</v>
      </c>
      <c r="AB302" s="12">
        <v>146305</v>
      </c>
      <c r="AC302" s="12" t="s">
        <v>375</v>
      </c>
      <c r="AD302" s="12">
        <v>330</v>
      </c>
    </row>
    <row r="303" spans="1:30" x14ac:dyDescent="0.35">
      <c r="A303" s="12" t="s">
        <v>3479</v>
      </c>
      <c r="B303" s="12">
        <v>1054.4215975515699</v>
      </c>
      <c r="C303" s="12">
        <v>3394.3614667994698</v>
      </c>
      <c r="D303" s="12">
        <v>-2.47451434426074</v>
      </c>
      <c r="E303" s="12">
        <v>1</v>
      </c>
      <c r="F303" s="12">
        <v>-1.68668837992962</v>
      </c>
      <c r="G303" s="12" t="s">
        <v>3480</v>
      </c>
      <c r="H303" s="12" t="s">
        <v>3481</v>
      </c>
      <c r="I303" s="12" t="s">
        <v>3482</v>
      </c>
      <c r="J303" s="12" t="s">
        <v>3483</v>
      </c>
      <c r="K303" s="12" t="s">
        <v>940</v>
      </c>
      <c r="L303" s="12" t="s">
        <v>941</v>
      </c>
      <c r="M303" s="12" t="s">
        <v>3484</v>
      </c>
      <c r="N303" s="12" t="s">
        <v>3485</v>
      </c>
      <c r="O303" s="12" t="s">
        <v>3486</v>
      </c>
      <c r="P303" s="12" t="s">
        <v>3487</v>
      </c>
      <c r="Q303" s="12" t="s">
        <v>416</v>
      </c>
      <c r="R303" s="12" t="s">
        <v>3488</v>
      </c>
      <c r="S303" s="12" t="s">
        <v>3489</v>
      </c>
      <c r="T303" s="12" t="s">
        <v>3490</v>
      </c>
      <c r="U303" s="12" t="s">
        <v>3491</v>
      </c>
      <c r="V303" s="12">
        <v>86357028</v>
      </c>
      <c r="W303" s="12" t="s">
        <v>3492</v>
      </c>
      <c r="X303" s="12" t="s">
        <v>3493</v>
      </c>
      <c r="Y303" s="12" t="s">
        <v>470</v>
      </c>
      <c r="Z303" s="12" t="s">
        <v>39</v>
      </c>
      <c r="AA303" s="12">
        <v>1464007</v>
      </c>
      <c r="AB303" s="12">
        <v>1464726</v>
      </c>
      <c r="AC303" s="12" t="s">
        <v>375</v>
      </c>
      <c r="AD303" s="12">
        <v>239</v>
      </c>
    </row>
    <row r="304" spans="1:30" x14ac:dyDescent="0.35">
      <c r="A304" s="12" t="s">
        <v>3494</v>
      </c>
      <c r="B304" s="12">
        <v>1019.79320025477</v>
      </c>
      <c r="C304" s="12">
        <v>3277.7358258200102</v>
      </c>
      <c r="D304" s="12">
        <v>-2.67761375726064</v>
      </c>
      <c r="E304" s="12">
        <v>1</v>
      </c>
      <c r="F304" s="12">
        <v>-1.68442295933411</v>
      </c>
      <c r="G304" s="12" t="s">
        <v>362</v>
      </c>
      <c r="H304" s="12" t="s">
        <v>3495</v>
      </c>
      <c r="I304" s="12" t="s">
        <v>3496</v>
      </c>
      <c r="J304" s="12" t="s">
        <v>3497</v>
      </c>
      <c r="K304" s="12" t="s">
        <v>1253</v>
      </c>
      <c r="L304" s="12" t="s">
        <v>1254</v>
      </c>
      <c r="M304" s="12" t="s">
        <v>1376</v>
      </c>
      <c r="N304" s="12" t="s">
        <v>2086</v>
      </c>
      <c r="O304" s="12" t="s">
        <v>2087</v>
      </c>
      <c r="P304" s="12" t="s">
        <v>2088</v>
      </c>
      <c r="Q304" s="12" t="s">
        <v>362</v>
      </c>
      <c r="R304" s="12" t="s">
        <v>1378</v>
      </c>
      <c r="S304" s="12" t="s">
        <v>1379</v>
      </c>
      <c r="T304" s="12" t="s">
        <v>362</v>
      </c>
      <c r="U304" s="12" t="s">
        <v>3498</v>
      </c>
      <c r="V304" s="12">
        <v>86358253</v>
      </c>
      <c r="W304" s="12" t="s">
        <v>362</v>
      </c>
      <c r="X304" s="12" t="s">
        <v>3499</v>
      </c>
      <c r="Y304" s="12" t="s">
        <v>470</v>
      </c>
      <c r="Z304" s="12" t="s">
        <v>39</v>
      </c>
      <c r="AA304" s="12">
        <v>2759518</v>
      </c>
      <c r="AB304" s="12">
        <v>2760690</v>
      </c>
      <c r="AC304" s="12" t="s">
        <v>375</v>
      </c>
      <c r="AD304" s="12">
        <v>390</v>
      </c>
    </row>
    <row r="305" spans="1:30" x14ac:dyDescent="0.35">
      <c r="A305" s="12" t="s">
        <v>3500</v>
      </c>
      <c r="B305" s="12">
        <v>1515.0919065916901</v>
      </c>
      <c r="C305" s="12">
        <v>4861.9674760366197</v>
      </c>
      <c r="D305" s="12">
        <v>-2.6415192369019702</v>
      </c>
      <c r="E305" s="12">
        <v>1</v>
      </c>
      <c r="F305" s="12">
        <v>-1.6821349312431499</v>
      </c>
      <c r="G305" s="12" t="s">
        <v>362</v>
      </c>
      <c r="H305" s="12" t="s">
        <v>3501</v>
      </c>
      <c r="I305" s="12" t="s">
        <v>3502</v>
      </c>
      <c r="J305" s="12" t="s">
        <v>362</v>
      </c>
      <c r="K305" s="12" t="s">
        <v>362</v>
      </c>
      <c r="L305" s="12" t="s">
        <v>362</v>
      </c>
      <c r="M305" s="12" t="s">
        <v>362</v>
      </c>
      <c r="N305" s="12" t="s">
        <v>362</v>
      </c>
      <c r="O305" s="12" t="s">
        <v>362</v>
      </c>
      <c r="P305" s="12" t="s">
        <v>362</v>
      </c>
      <c r="Q305" s="12" t="s">
        <v>362</v>
      </c>
      <c r="R305" s="12" t="s">
        <v>362</v>
      </c>
      <c r="S305" s="12" t="s">
        <v>362</v>
      </c>
      <c r="T305" s="12" t="s">
        <v>362</v>
      </c>
      <c r="U305" s="12" t="s">
        <v>3503</v>
      </c>
      <c r="V305" s="12" t="s">
        <v>362</v>
      </c>
      <c r="W305" s="12" t="s">
        <v>362</v>
      </c>
      <c r="X305" s="12" t="s">
        <v>362</v>
      </c>
      <c r="Y305" s="12" t="s">
        <v>599</v>
      </c>
      <c r="Z305" s="12" t="s">
        <v>600</v>
      </c>
      <c r="AA305" s="12">
        <v>15202</v>
      </c>
      <c r="AB305" s="12">
        <v>15573</v>
      </c>
      <c r="AC305" s="12" t="s">
        <v>362</v>
      </c>
      <c r="AD305" s="12">
        <v>123</v>
      </c>
    </row>
    <row r="306" spans="1:30" x14ac:dyDescent="0.35">
      <c r="A306" s="12" t="s">
        <v>3504</v>
      </c>
      <c r="B306" s="12">
        <v>903.75839260520195</v>
      </c>
      <c r="C306" s="12">
        <v>2899.06711253505</v>
      </c>
      <c r="D306" s="12">
        <v>-3.1275013834802401</v>
      </c>
      <c r="E306" s="12">
        <v>1</v>
      </c>
      <c r="F306" s="12">
        <v>-1.6815796871525801</v>
      </c>
      <c r="G306" s="12" t="s">
        <v>362</v>
      </c>
      <c r="H306" s="12" t="s">
        <v>3505</v>
      </c>
      <c r="I306" s="12" t="s">
        <v>3506</v>
      </c>
      <c r="J306" s="12" t="s">
        <v>3507</v>
      </c>
      <c r="K306" s="12" t="s">
        <v>1124</v>
      </c>
      <c r="L306" s="12" t="s">
        <v>1125</v>
      </c>
      <c r="M306" s="12" t="s">
        <v>3508</v>
      </c>
      <c r="N306" s="12" t="s">
        <v>813</v>
      </c>
      <c r="O306" s="12" t="s">
        <v>395</v>
      </c>
      <c r="P306" s="12" t="s">
        <v>362</v>
      </c>
      <c r="Q306" s="12" t="s">
        <v>395</v>
      </c>
      <c r="R306" s="12" t="s">
        <v>362</v>
      </c>
      <c r="S306" s="12" t="s">
        <v>2742</v>
      </c>
      <c r="T306" s="12" t="s">
        <v>362</v>
      </c>
      <c r="U306" s="12" t="s">
        <v>3509</v>
      </c>
      <c r="V306" s="12">
        <v>86358429</v>
      </c>
      <c r="W306" s="12" t="s">
        <v>362</v>
      </c>
      <c r="X306" s="12" t="s">
        <v>3510</v>
      </c>
      <c r="Y306" s="12" t="s">
        <v>470</v>
      </c>
      <c r="Z306" s="12" t="s">
        <v>39</v>
      </c>
      <c r="AA306" s="12">
        <v>2947419</v>
      </c>
      <c r="AB306" s="12">
        <v>2947727</v>
      </c>
      <c r="AC306" s="12" t="s">
        <v>375</v>
      </c>
      <c r="AD306" s="12">
        <v>102</v>
      </c>
    </row>
    <row r="307" spans="1:30" x14ac:dyDescent="0.35">
      <c r="A307" s="12" t="s">
        <v>3511</v>
      </c>
      <c r="B307" s="12">
        <v>8300.3417413145107</v>
      </c>
      <c r="C307" s="12">
        <v>26622.7201062395</v>
      </c>
      <c r="D307" s="12">
        <v>-4.0223410085382101</v>
      </c>
      <c r="E307" s="12">
        <v>1</v>
      </c>
      <c r="F307" s="12">
        <v>-1.6814153409695101</v>
      </c>
      <c r="G307" s="12" t="s">
        <v>362</v>
      </c>
      <c r="H307" s="12" t="s">
        <v>3512</v>
      </c>
      <c r="I307" s="12" t="s">
        <v>3513</v>
      </c>
      <c r="J307" s="12" t="s">
        <v>362</v>
      </c>
      <c r="K307" s="12" t="s">
        <v>1385</v>
      </c>
      <c r="L307" s="12" t="s">
        <v>1386</v>
      </c>
      <c r="M307" s="12" t="s">
        <v>3514</v>
      </c>
      <c r="N307" s="12" t="s">
        <v>813</v>
      </c>
      <c r="O307" s="12" t="s">
        <v>395</v>
      </c>
      <c r="P307" s="12" t="s">
        <v>362</v>
      </c>
      <c r="Q307" s="12" t="s">
        <v>395</v>
      </c>
      <c r="R307" s="12" t="s">
        <v>362</v>
      </c>
      <c r="S307" s="12" t="s">
        <v>3515</v>
      </c>
      <c r="T307" s="12" t="s">
        <v>362</v>
      </c>
      <c r="U307" s="12" t="s">
        <v>3516</v>
      </c>
      <c r="V307" s="12">
        <v>21492677</v>
      </c>
      <c r="W307" s="12" t="s">
        <v>362</v>
      </c>
      <c r="X307" s="12" t="s">
        <v>362</v>
      </c>
      <c r="Y307" s="12" t="s">
        <v>532</v>
      </c>
      <c r="Z307" s="12" t="s">
        <v>533</v>
      </c>
      <c r="AA307" s="12">
        <v>306974</v>
      </c>
      <c r="AB307" s="12">
        <v>307459</v>
      </c>
      <c r="AC307" s="12" t="s">
        <v>362</v>
      </c>
      <c r="AD307" s="12">
        <v>161</v>
      </c>
    </row>
    <row r="308" spans="1:30" x14ac:dyDescent="0.35">
      <c r="A308" s="12" t="s">
        <v>3517</v>
      </c>
      <c r="B308" s="12">
        <v>6218.0973198761503</v>
      </c>
      <c r="C308" s="12">
        <v>19898.743129756698</v>
      </c>
      <c r="D308" s="12">
        <v>-4.4985190972301003</v>
      </c>
      <c r="E308" s="12">
        <v>1</v>
      </c>
      <c r="F308" s="12">
        <v>-1.67813220658049</v>
      </c>
      <c r="G308" s="12" t="s">
        <v>362</v>
      </c>
      <c r="H308" s="12" t="s">
        <v>362</v>
      </c>
      <c r="I308" s="12" t="s">
        <v>3518</v>
      </c>
      <c r="J308" s="12" t="s">
        <v>362</v>
      </c>
      <c r="K308" s="12" t="s">
        <v>362</v>
      </c>
      <c r="L308" s="12" t="s">
        <v>362</v>
      </c>
      <c r="M308" s="12" t="s">
        <v>362</v>
      </c>
      <c r="N308" s="12" t="s">
        <v>362</v>
      </c>
      <c r="O308" s="12" t="s">
        <v>362</v>
      </c>
      <c r="P308" s="12" t="s">
        <v>362</v>
      </c>
      <c r="Q308" s="12" t="s">
        <v>362</v>
      </c>
      <c r="R308" s="12" t="s">
        <v>362</v>
      </c>
      <c r="S308" s="12" t="s">
        <v>362</v>
      </c>
      <c r="T308" s="12" t="s">
        <v>362</v>
      </c>
      <c r="U308" s="12" t="s">
        <v>3519</v>
      </c>
      <c r="V308" s="12" t="s">
        <v>362</v>
      </c>
      <c r="W308" s="12" t="s">
        <v>362</v>
      </c>
      <c r="X308" s="12" t="s">
        <v>362</v>
      </c>
      <c r="Y308" s="12" t="s">
        <v>470</v>
      </c>
      <c r="Z308" s="12" t="s">
        <v>39</v>
      </c>
      <c r="AA308" s="12">
        <v>3801250</v>
      </c>
      <c r="AB308" s="12">
        <v>3802881</v>
      </c>
      <c r="AC308" s="12" t="s">
        <v>375</v>
      </c>
      <c r="AD308" s="12">
        <v>543</v>
      </c>
    </row>
    <row r="309" spans="1:30" x14ac:dyDescent="0.35">
      <c r="A309" s="12" t="s">
        <v>3520</v>
      </c>
      <c r="B309" s="12">
        <v>347.64886078920102</v>
      </c>
      <c r="C309" s="12">
        <v>1111.8779559101499</v>
      </c>
      <c r="D309" s="12">
        <v>-1.98468991734044</v>
      </c>
      <c r="E309" s="12">
        <v>0.99999999897513003</v>
      </c>
      <c r="F309" s="12">
        <v>-1.67729567379775</v>
      </c>
      <c r="G309" s="12" t="s">
        <v>362</v>
      </c>
      <c r="H309" s="12" t="s">
        <v>3521</v>
      </c>
      <c r="I309" s="12" t="s">
        <v>2145</v>
      </c>
      <c r="J309" s="12" t="s">
        <v>3522</v>
      </c>
      <c r="K309" s="12" t="s">
        <v>455</v>
      </c>
      <c r="L309" s="12" t="s">
        <v>456</v>
      </c>
      <c r="M309" s="12" t="s">
        <v>2147</v>
      </c>
      <c r="N309" s="12" t="s">
        <v>3523</v>
      </c>
      <c r="O309" s="12" t="s">
        <v>3524</v>
      </c>
      <c r="P309" s="12" t="s">
        <v>362</v>
      </c>
      <c r="Q309" s="12" t="s">
        <v>362</v>
      </c>
      <c r="R309" s="12" t="s">
        <v>3524</v>
      </c>
      <c r="S309" s="12" t="s">
        <v>2150</v>
      </c>
      <c r="T309" s="12" t="s">
        <v>3525</v>
      </c>
      <c r="U309" s="12" t="s">
        <v>3526</v>
      </c>
      <c r="V309" s="12">
        <v>86356399</v>
      </c>
      <c r="W309" s="12" t="s">
        <v>3527</v>
      </c>
      <c r="X309" s="12" t="s">
        <v>3528</v>
      </c>
      <c r="Y309" s="12" t="s">
        <v>470</v>
      </c>
      <c r="Z309" s="12" t="s">
        <v>39</v>
      </c>
      <c r="AA309" s="12">
        <v>786877</v>
      </c>
      <c r="AB309" s="12">
        <v>787494</v>
      </c>
      <c r="AC309" s="12" t="s">
        <v>375</v>
      </c>
      <c r="AD309" s="12">
        <v>205</v>
      </c>
    </row>
    <row r="310" spans="1:30" x14ac:dyDescent="0.35">
      <c r="A310" s="12" t="s">
        <v>3529</v>
      </c>
      <c r="B310" s="12">
        <v>1321.37098610408</v>
      </c>
      <c r="C310" s="12">
        <v>4225.2344899794198</v>
      </c>
      <c r="D310" s="12">
        <v>-2.8141549744451302</v>
      </c>
      <c r="E310" s="12">
        <v>1</v>
      </c>
      <c r="F310" s="12">
        <v>-1.6769958372777101</v>
      </c>
      <c r="G310" s="12" t="s">
        <v>3530</v>
      </c>
      <c r="H310" s="12" t="s">
        <v>3531</v>
      </c>
      <c r="I310" s="12" t="s">
        <v>3532</v>
      </c>
      <c r="J310" s="12" t="s">
        <v>3533</v>
      </c>
      <c r="K310" s="12" t="s">
        <v>1838</v>
      </c>
      <c r="L310" s="12" t="s">
        <v>1839</v>
      </c>
      <c r="M310" s="12" t="s">
        <v>3534</v>
      </c>
      <c r="N310" s="12" t="s">
        <v>3535</v>
      </c>
      <c r="O310" s="12" t="s">
        <v>3536</v>
      </c>
      <c r="P310" s="12" t="s">
        <v>362</v>
      </c>
      <c r="Q310" s="12" t="s">
        <v>416</v>
      </c>
      <c r="R310" s="12" t="s">
        <v>3537</v>
      </c>
      <c r="S310" s="12" t="s">
        <v>3538</v>
      </c>
      <c r="T310" s="12" t="s">
        <v>3539</v>
      </c>
      <c r="U310" s="12" t="s">
        <v>3540</v>
      </c>
      <c r="V310" s="12">
        <v>86357455</v>
      </c>
      <c r="W310" s="12" t="s">
        <v>3541</v>
      </c>
      <c r="X310" s="12" t="s">
        <v>3542</v>
      </c>
      <c r="Y310" s="12" t="s">
        <v>470</v>
      </c>
      <c r="Z310" s="12" t="s">
        <v>39</v>
      </c>
      <c r="AA310" s="12">
        <v>1914619</v>
      </c>
      <c r="AB310" s="12">
        <v>1915392</v>
      </c>
      <c r="AC310" s="12" t="s">
        <v>375</v>
      </c>
      <c r="AD310" s="12">
        <v>257</v>
      </c>
    </row>
    <row r="311" spans="1:30" x14ac:dyDescent="0.35">
      <c r="A311" s="12" t="s">
        <v>3543</v>
      </c>
      <c r="B311" s="12">
        <v>788.06921067827398</v>
      </c>
      <c r="C311" s="12">
        <v>2517.2133576333599</v>
      </c>
      <c r="D311" s="12">
        <v>-2.55264400329499</v>
      </c>
      <c r="E311" s="12">
        <v>1</v>
      </c>
      <c r="F311" s="12">
        <v>-1.6754332614234899</v>
      </c>
      <c r="G311" s="12" t="s">
        <v>362</v>
      </c>
      <c r="H311" s="12" t="s">
        <v>3544</v>
      </c>
      <c r="I311" s="12" t="s">
        <v>2145</v>
      </c>
      <c r="J311" s="12" t="s">
        <v>362</v>
      </c>
      <c r="K311" s="12" t="s">
        <v>1521</v>
      </c>
      <c r="L311" s="12" t="s">
        <v>1522</v>
      </c>
      <c r="M311" s="12" t="s">
        <v>3545</v>
      </c>
      <c r="N311" s="12" t="s">
        <v>3546</v>
      </c>
      <c r="O311" s="12" t="s">
        <v>3547</v>
      </c>
      <c r="P311" s="12" t="s">
        <v>362</v>
      </c>
      <c r="Q311" s="12" t="s">
        <v>395</v>
      </c>
      <c r="R311" s="12" t="s">
        <v>3548</v>
      </c>
      <c r="S311" s="12" t="s">
        <v>3549</v>
      </c>
      <c r="T311" s="12" t="s">
        <v>362</v>
      </c>
      <c r="U311" s="12" t="s">
        <v>3550</v>
      </c>
      <c r="V311" s="12">
        <v>86360303</v>
      </c>
      <c r="W311" s="12" t="s">
        <v>362</v>
      </c>
      <c r="X311" s="12" t="s">
        <v>362</v>
      </c>
      <c r="Y311" s="12" t="s">
        <v>421</v>
      </c>
      <c r="Z311" s="12" t="s">
        <v>23</v>
      </c>
      <c r="AA311" s="12">
        <v>33757</v>
      </c>
      <c r="AB311" s="12">
        <v>34902</v>
      </c>
      <c r="AC311" s="12" t="s">
        <v>362</v>
      </c>
      <c r="AD311" s="12">
        <v>381</v>
      </c>
    </row>
    <row r="312" spans="1:30" x14ac:dyDescent="0.35">
      <c r="A312" s="12" t="s">
        <v>3551</v>
      </c>
      <c r="B312" s="12">
        <v>744.31240035634698</v>
      </c>
      <c r="C312" s="12">
        <v>2370.1035876423498</v>
      </c>
      <c r="D312" s="12">
        <v>-3.0076209694781801</v>
      </c>
      <c r="E312" s="12">
        <v>1</v>
      </c>
      <c r="F312" s="12">
        <v>-1.6709699380866501</v>
      </c>
      <c r="G312" s="12" t="s">
        <v>3552</v>
      </c>
      <c r="H312" s="12" t="s">
        <v>3553</v>
      </c>
      <c r="I312" s="12" t="s">
        <v>3554</v>
      </c>
      <c r="J312" s="12" t="s">
        <v>3554</v>
      </c>
      <c r="K312" s="12" t="s">
        <v>764</v>
      </c>
      <c r="L312" s="12" t="s">
        <v>765</v>
      </c>
      <c r="M312" s="12" t="s">
        <v>3555</v>
      </c>
      <c r="N312" s="12" t="s">
        <v>3556</v>
      </c>
      <c r="O312" s="12" t="s">
        <v>3557</v>
      </c>
      <c r="P312" s="12" t="s">
        <v>3558</v>
      </c>
      <c r="Q312" s="12" t="s">
        <v>3559</v>
      </c>
      <c r="R312" s="12" t="s">
        <v>3560</v>
      </c>
      <c r="S312" s="12" t="s">
        <v>3561</v>
      </c>
      <c r="T312" s="12" t="s">
        <v>3562</v>
      </c>
      <c r="U312" s="12" t="s">
        <v>3563</v>
      </c>
      <c r="V312" s="12">
        <v>86357029</v>
      </c>
      <c r="W312" s="12" t="s">
        <v>362</v>
      </c>
      <c r="X312" s="12" t="s">
        <v>3564</v>
      </c>
      <c r="Y312" s="12" t="s">
        <v>470</v>
      </c>
      <c r="Z312" s="12" t="s">
        <v>39</v>
      </c>
      <c r="AA312" s="12">
        <v>1464734</v>
      </c>
      <c r="AB312" s="12">
        <v>1465675</v>
      </c>
      <c r="AC312" s="12" t="s">
        <v>375</v>
      </c>
      <c r="AD312" s="12">
        <v>313</v>
      </c>
    </row>
    <row r="313" spans="1:30" x14ac:dyDescent="0.35">
      <c r="A313" s="12" t="s">
        <v>3565</v>
      </c>
      <c r="B313" s="12">
        <v>596.91682336301005</v>
      </c>
      <c r="C313" s="12">
        <v>1899.41174822266</v>
      </c>
      <c r="D313" s="12">
        <v>-2.6380639939689101</v>
      </c>
      <c r="E313" s="12">
        <v>1</v>
      </c>
      <c r="F313" s="12">
        <v>-1.6699508620188901</v>
      </c>
      <c r="G313" s="12" t="s">
        <v>362</v>
      </c>
      <c r="H313" s="12" t="s">
        <v>3566</v>
      </c>
      <c r="I313" s="12" t="s">
        <v>522</v>
      </c>
      <c r="J313" s="12" t="s">
        <v>465</v>
      </c>
      <c r="K313" s="12" t="s">
        <v>362</v>
      </c>
      <c r="L313" s="12" t="s">
        <v>362</v>
      </c>
      <c r="M313" s="12" t="s">
        <v>362</v>
      </c>
      <c r="N313" s="12" t="s">
        <v>362</v>
      </c>
      <c r="O313" s="12" t="s">
        <v>362</v>
      </c>
      <c r="P313" s="12" t="s">
        <v>362</v>
      </c>
      <c r="Q313" s="12" t="s">
        <v>362</v>
      </c>
      <c r="R313" s="12" t="s">
        <v>362</v>
      </c>
      <c r="S313" s="12" t="s">
        <v>362</v>
      </c>
      <c r="T313" s="12" t="s">
        <v>362</v>
      </c>
      <c r="U313" s="12" t="s">
        <v>3567</v>
      </c>
      <c r="V313" s="12">
        <v>86358252</v>
      </c>
      <c r="W313" s="12" t="s">
        <v>362</v>
      </c>
      <c r="X313" s="12" t="s">
        <v>3568</v>
      </c>
      <c r="Y313" s="12" t="s">
        <v>470</v>
      </c>
      <c r="Z313" s="12" t="s">
        <v>39</v>
      </c>
      <c r="AA313" s="12">
        <v>2759015</v>
      </c>
      <c r="AB313" s="12">
        <v>2759521</v>
      </c>
      <c r="AC313" s="12" t="s">
        <v>375</v>
      </c>
      <c r="AD313" s="12">
        <v>168</v>
      </c>
    </row>
    <row r="314" spans="1:30" x14ac:dyDescent="0.35">
      <c r="A314" s="12" t="s">
        <v>3569</v>
      </c>
      <c r="B314" s="12">
        <v>4246.4707830422903</v>
      </c>
      <c r="C314" s="12">
        <v>13504.862929036</v>
      </c>
      <c r="D314" s="12">
        <v>-4.69939618651396</v>
      </c>
      <c r="E314" s="12">
        <v>1</v>
      </c>
      <c r="F314" s="12">
        <v>-1.6691427679803099</v>
      </c>
      <c r="G314" s="12" t="s">
        <v>3570</v>
      </c>
      <c r="H314" s="12" t="s">
        <v>3571</v>
      </c>
      <c r="I314" s="12" t="s">
        <v>3068</v>
      </c>
      <c r="J314" s="12" t="s">
        <v>3572</v>
      </c>
      <c r="K314" s="12" t="s">
        <v>1521</v>
      </c>
      <c r="L314" s="12" t="s">
        <v>1522</v>
      </c>
      <c r="M314" s="12" t="s">
        <v>3070</v>
      </c>
      <c r="N314" s="12" t="s">
        <v>3071</v>
      </c>
      <c r="O314" s="12" t="s">
        <v>3072</v>
      </c>
      <c r="P314" s="12" t="s">
        <v>2208</v>
      </c>
      <c r="Q314" s="12" t="s">
        <v>362</v>
      </c>
      <c r="R314" s="12" t="s">
        <v>3073</v>
      </c>
      <c r="S314" s="12" t="s">
        <v>3068</v>
      </c>
      <c r="T314" s="12" t="s">
        <v>3573</v>
      </c>
      <c r="U314" s="12" t="s">
        <v>3574</v>
      </c>
      <c r="V314" s="12">
        <v>86356590</v>
      </c>
      <c r="W314" s="12" t="s">
        <v>3076</v>
      </c>
      <c r="X314" s="12" t="s">
        <v>3575</v>
      </c>
      <c r="Y314" s="12" t="s">
        <v>470</v>
      </c>
      <c r="Z314" s="12" t="s">
        <v>39</v>
      </c>
      <c r="AA314" s="12">
        <v>993029</v>
      </c>
      <c r="AB314" s="12">
        <v>994312</v>
      </c>
      <c r="AC314" s="12" t="s">
        <v>375</v>
      </c>
      <c r="AD314" s="12">
        <v>427</v>
      </c>
    </row>
    <row r="315" spans="1:30" x14ac:dyDescent="0.35">
      <c r="A315" s="12" t="s">
        <v>3576</v>
      </c>
      <c r="B315" s="12">
        <v>2281.7525146404</v>
      </c>
      <c r="C315" s="12">
        <v>7244.9459416236996</v>
      </c>
      <c r="D315" s="12">
        <v>-3.0005506347043398</v>
      </c>
      <c r="E315" s="12">
        <v>1</v>
      </c>
      <c r="F315" s="12">
        <v>-1.66683260380147</v>
      </c>
      <c r="G315" s="12" t="s">
        <v>362</v>
      </c>
      <c r="H315" s="12" t="s">
        <v>3577</v>
      </c>
      <c r="I315" s="12" t="s">
        <v>3578</v>
      </c>
      <c r="J315" s="12" t="s">
        <v>3578</v>
      </c>
      <c r="K315" s="12" t="s">
        <v>362</v>
      </c>
      <c r="L315" s="12" t="s">
        <v>362</v>
      </c>
      <c r="M315" s="12" t="s">
        <v>362</v>
      </c>
      <c r="N315" s="12" t="s">
        <v>362</v>
      </c>
      <c r="O315" s="12" t="s">
        <v>362</v>
      </c>
      <c r="P315" s="12" t="s">
        <v>362</v>
      </c>
      <c r="Q315" s="12" t="s">
        <v>362</v>
      </c>
      <c r="R315" s="12" t="s">
        <v>362</v>
      </c>
      <c r="S315" s="12" t="s">
        <v>362</v>
      </c>
      <c r="T315" s="12" t="s">
        <v>362</v>
      </c>
      <c r="U315" s="12" t="s">
        <v>3579</v>
      </c>
      <c r="V315" s="12" t="s">
        <v>362</v>
      </c>
      <c r="W315" s="12" t="s">
        <v>362</v>
      </c>
      <c r="X315" s="12" t="s">
        <v>362</v>
      </c>
      <c r="Y315" s="12" t="s">
        <v>470</v>
      </c>
      <c r="Z315" s="12" t="s">
        <v>39</v>
      </c>
      <c r="AA315" s="12">
        <v>1207450</v>
      </c>
      <c r="AB315" s="12">
        <v>1208112</v>
      </c>
      <c r="AC315" s="12" t="s">
        <v>362</v>
      </c>
      <c r="AD315" s="12">
        <v>663</v>
      </c>
    </row>
    <row r="316" spans="1:30" x14ac:dyDescent="0.35">
      <c r="A316" s="12" t="s">
        <v>3580</v>
      </c>
      <c r="B316" s="12">
        <v>15818.817919888899</v>
      </c>
      <c r="C316" s="12">
        <v>50216.697523483897</v>
      </c>
      <c r="D316" s="12">
        <v>-7.1175283155927804</v>
      </c>
      <c r="E316" s="12">
        <v>1</v>
      </c>
      <c r="F316" s="12">
        <v>-1.66652535687231</v>
      </c>
      <c r="G316" s="12" t="s">
        <v>362</v>
      </c>
      <c r="H316" s="12" t="s">
        <v>3581</v>
      </c>
      <c r="I316" s="12" t="s">
        <v>2004</v>
      </c>
      <c r="J316" s="12" t="s">
        <v>3582</v>
      </c>
      <c r="K316" s="12" t="s">
        <v>523</v>
      </c>
      <c r="L316" s="12" t="s">
        <v>524</v>
      </c>
      <c r="M316" s="12" t="s">
        <v>2006</v>
      </c>
      <c r="N316" s="12" t="s">
        <v>2007</v>
      </c>
      <c r="O316" s="12" t="s">
        <v>2008</v>
      </c>
      <c r="P316" s="12" t="s">
        <v>362</v>
      </c>
      <c r="Q316" s="12" t="s">
        <v>362</v>
      </c>
      <c r="R316" s="12" t="s">
        <v>2008</v>
      </c>
      <c r="S316" s="12" t="s">
        <v>2009</v>
      </c>
      <c r="T316" s="12" t="s">
        <v>3583</v>
      </c>
      <c r="U316" s="12" t="s">
        <v>3584</v>
      </c>
      <c r="V316" s="12">
        <v>86359634</v>
      </c>
      <c r="W316" s="12" t="s">
        <v>2012</v>
      </c>
      <c r="X316" s="12" t="s">
        <v>3585</v>
      </c>
      <c r="Y316" s="12" t="s">
        <v>470</v>
      </c>
      <c r="Z316" s="12" t="s">
        <v>39</v>
      </c>
      <c r="AA316" s="12">
        <v>4297643</v>
      </c>
      <c r="AB316" s="12">
        <v>4299181</v>
      </c>
      <c r="AC316" s="12" t="s">
        <v>375</v>
      </c>
      <c r="AD316" s="12">
        <v>512</v>
      </c>
    </row>
    <row r="317" spans="1:30" x14ac:dyDescent="0.35">
      <c r="A317" s="12" t="s">
        <v>3586</v>
      </c>
      <c r="B317" s="12">
        <v>673.98240451563197</v>
      </c>
      <c r="C317" s="12">
        <v>2134.53933080466</v>
      </c>
      <c r="D317" s="12">
        <v>-2.64244305979775</v>
      </c>
      <c r="E317" s="12">
        <v>1</v>
      </c>
      <c r="F317" s="12">
        <v>-1.6631419128375899</v>
      </c>
      <c r="G317" s="12" t="s">
        <v>362</v>
      </c>
      <c r="H317" s="12" t="s">
        <v>3587</v>
      </c>
      <c r="I317" s="12" t="s">
        <v>522</v>
      </c>
      <c r="J317" s="12" t="s">
        <v>465</v>
      </c>
      <c r="K317" s="12" t="s">
        <v>362</v>
      </c>
      <c r="L317" s="12" t="s">
        <v>362</v>
      </c>
      <c r="M317" s="12" t="s">
        <v>362</v>
      </c>
      <c r="N317" s="12" t="s">
        <v>362</v>
      </c>
      <c r="O317" s="12" t="s">
        <v>362</v>
      </c>
      <c r="P317" s="12" t="s">
        <v>362</v>
      </c>
      <c r="Q317" s="12" t="s">
        <v>362</v>
      </c>
      <c r="R317" s="12" t="s">
        <v>362</v>
      </c>
      <c r="S317" s="12" t="s">
        <v>362</v>
      </c>
      <c r="T317" s="12" t="s">
        <v>362</v>
      </c>
      <c r="U317" s="12" t="s">
        <v>3588</v>
      </c>
      <c r="V317" s="12">
        <v>86357828</v>
      </c>
      <c r="W317" s="12" t="s">
        <v>362</v>
      </c>
      <c r="X317" s="12" t="s">
        <v>3589</v>
      </c>
      <c r="Y317" s="12" t="s">
        <v>470</v>
      </c>
      <c r="Z317" s="12" t="s">
        <v>39</v>
      </c>
      <c r="AA317" s="12">
        <v>2317155</v>
      </c>
      <c r="AB317" s="12">
        <v>2317430</v>
      </c>
      <c r="AC317" s="12" t="s">
        <v>375</v>
      </c>
      <c r="AD317" s="12">
        <v>91</v>
      </c>
    </row>
    <row r="318" spans="1:30" x14ac:dyDescent="0.35">
      <c r="A318" s="12" t="s">
        <v>3590</v>
      </c>
      <c r="B318" s="12">
        <v>1031.01298268508</v>
      </c>
      <c r="C318" s="12">
        <v>3264.48512122697</v>
      </c>
      <c r="D318" s="12">
        <v>-3.0773424192630001</v>
      </c>
      <c r="E318" s="12">
        <v>1</v>
      </c>
      <c r="F318" s="12">
        <v>-1.6627929665313601</v>
      </c>
      <c r="G318" s="12" t="s">
        <v>362</v>
      </c>
      <c r="H318" s="12" t="s">
        <v>3591</v>
      </c>
      <c r="I318" s="12" t="s">
        <v>3592</v>
      </c>
      <c r="J318" s="12" t="s">
        <v>362</v>
      </c>
      <c r="K318" s="12" t="s">
        <v>1838</v>
      </c>
      <c r="L318" s="12" t="s">
        <v>1839</v>
      </c>
      <c r="M318" s="12" t="s">
        <v>3593</v>
      </c>
      <c r="N318" s="12" t="s">
        <v>3594</v>
      </c>
      <c r="O318" s="12" t="s">
        <v>3595</v>
      </c>
      <c r="P318" s="12" t="s">
        <v>3596</v>
      </c>
      <c r="Q318" s="12" t="s">
        <v>362</v>
      </c>
      <c r="R318" s="12" t="s">
        <v>3597</v>
      </c>
      <c r="S318" s="12" t="s">
        <v>3598</v>
      </c>
      <c r="T318" s="12" t="s">
        <v>3599</v>
      </c>
      <c r="U318" s="12" t="s">
        <v>3600</v>
      </c>
      <c r="V318" s="12">
        <v>86360841</v>
      </c>
      <c r="W318" s="12" t="s">
        <v>362</v>
      </c>
      <c r="X318" s="12" t="s">
        <v>362</v>
      </c>
      <c r="Y318" s="12" t="s">
        <v>373</v>
      </c>
      <c r="Z318" s="12" t="s">
        <v>374</v>
      </c>
      <c r="AA318" s="12">
        <v>117472</v>
      </c>
      <c r="AB318" s="12">
        <v>118986</v>
      </c>
      <c r="AC318" s="12" t="s">
        <v>375</v>
      </c>
      <c r="AD318" s="12">
        <v>504</v>
      </c>
    </row>
    <row r="319" spans="1:30" x14ac:dyDescent="0.35">
      <c r="A319" s="12" t="s">
        <v>3601</v>
      </c>
      <c r="B319" s="12">
        <v>4695.4038352674097</v>
      </c>
      <c r="C319" s="12">
        <v>14833.6032751522</v>
      </c>
      <c r="D319" s="12">
        <v>-3.8981483135202799</v>
      </c>
      <c r="E319" s="12">
        <v>1</v>
      </c>
      <c r="F319" s="12">
        <v>-1.65954794026774</v>
      </c>
      <c r="G319" s="12" t="s">
        <v>3602</v>
      </c>
      <c r="H319" s="12" t="s">
        <v>3603</v>
      </c>
      <c r="I319" s="12" t="s">
        <v>3604</v>
      </c>
      <c r="J319" s="12" t="s">
        <v>3605</v>
      </c>
      <c r="K319" s="12" t="s">
        <v>1967</v>
      </c>
      <c r="L319" s="12" t="s">
        <v>1968</v>
      </c>
      <c r="M319" s="12" t="s">
        <v>3606</v>
      </c>
      <c r="N319" s="12" t="s">
        <v>3607</v>
      </c>
      <c r="O319" s="12" t="s">
        <v>3608</v>
      </c>
      <c r="P319" s="12" t="s">
        <v>3609</v>
      </c>
      <c r="Q319" s="12" t="s">
        <v>362</v>
      </c>
      <c r="R319" s="12" t="s">
        <v>3610</v>
      </c>
      <c r="S319" s="12" t="s">
        <v>3611</v>
      </c>
      <c r="T319" s="12" t="s">
        <v>3612</v>
      </c>
      <c r="U319" s="12" t="s">
        <v>3613</v>
      </c>
      <c r="V319" s="12">
        <v>86356967</v>
      </c>
      <c r="W319" s="12" t="s">
        <v>3614</v>
      </c>
      <c r="X319" s="12" t="s">
        <v>3615</v>
      </c>
      <c r="Y319" s="12" t="s">
        <v>470</v>
      </c>
      <c r="Z319" s="12" t="s">
        <v>39</v>
      </c>
      <c r="AA319" s="12">
        <v>1384653</v>
      </c>
      <c r="AB319" s="12">
        <v>1386155</v>
      </c>
      <c r="AC319" s="12" t="s">
        <v>362</v>
      </c>
      <c r="AD319" s="12">
        <v>500</v>
      </c>
    </row>
    <row r="320" spans="1:30" x14ac:dyDescent="0.35">
      <c r="A320" s="12" t="s">
        <v>3616</v>
      </c>
      <c r="B320" s="12">
        <v>680.68854488447403</v>
      </c>
      <c r="C320" s="12">
        <v>2143.38357544881</v>
      </c>
      <c r="D320" s="12">
        <v>-2.89265434039944</v>
      </c>
      <c r="E320" s="12">
        <v>1</v>
      </c>
      <c r="F320" s="12">
        <v>-1.6548233184704799</v>
      </c>
      <c r="G320" s="12" t="s">
        <v>362</v>
      </c>
      <c r="H320" s="12" t="s">
        <v>3617</v>
      </c>
      <c r="I320" s="12" t="s">
        <v>3618</v>
      </c>
      <c r="J320" s="12" t="s">
        <v>465</v>
      </c>
      <c r="K320" s="12" t="s">
        <v>1124</v>
      </c>
      <c r="L320" s="12" t="s">
        <v>1125</v>
      </c>
      <c r="M320" s="12" t="s">
        <v>3619</v>
      </c>
      <c r="N320" s="12" t="s">
        <v>362</v>
      </c>
      <c r="O320" s="12" t="s">
        <v>362</v>
      </c>
      <c r="P320" s="12" t="s">
        <v>362</v>
      </c>
      <c r="Q320" s="12" t="s">
        <v>362</v>
      </c>
      <c r="R320" s="12" t="s">
        <v>362</v>
      </c>
      <c r="S320" s="12" t="s">
        <v>1127</v>
      </c>
      <c r="T320" s="12" t="s">
        <v>362</v>
      </c>
      <c r="U320" s="12" t="s">
        <v>3620</v>
      </c>
      <c r="V320" s="12">
        <v>86359592</v>
      </c>
      <c r="W320" s="12" t="s">
        <v>362</v>
      </c>
      <c r="X320" s="12" t="s">
        <v>3621</v>
      </c>
      <c r="Y320" s="12" t="s">
        <v>470</v>
      </c>
      <c r="Z320" s="12" t="s">
        <v>39</v>
      </c>
      <c r="AA320" s="12">
        <v>4250200</v>
      </c>
      <c r="AB320" s="12">
        <v>4250922</v>
      </c>
      <c r="AC320" s="12" t="s">
        <v>375</v>
      </c>
      <c r="AD320" s="12">
        <v>240</v>
      </c>
    </row>
    <row r="321" spans="1:30" x14ac:dyDescent="0.35">
      <c r="A321" s="12" t="s">
        <v>3622</v>
      </c>
      <c r="B321" s="12">
        <v>1693.4299790477601</v>
      </c>
      <c r="C321" s="12">
        <v>5329.53556557107</v>
      </c>
      <c r="D321" s="12">
        <v>-3.1275536771920698</v>
      </c>
      <c r="E321" s="12">
        <v>1</v>
      </c>
      <c r="F321" s="12">
        <v>-1.6540614823034101</v>
      </c>
      <c r="G321" s="12" t="s">
        <v>3623</v>
      </c>
      <c r="H321" s="12" t="s">
        <v>3624</v>
      </c>
      <c r="I321" s="12" t="s">
        <v>3625</v>
      </c>
      <c r="J321" s="12" t="s">
        <v>3626</v>
      </c>
      <c r="K321" s="12" t="s">
        <v>1521</v>
      </c>
      <c r="L321" s="12" t="s">
        <v>1522</v>
      </c>
      <c r="M321" s="12" t="s">
        <v>3627</v>
      </c>
      <c r="N321" s="12" t="s">
        <v>3628</v>
      </c>
      <c r="O321" s="12" t="s">
        <v>3629</v>
      </c>
      <c r="P321" s="12" t="s">
        <v>3630</v>
      </c>
      <c r="Q321" s="12" t="s">
        <v>362</v>
      </c>
      <c r="R321" s="12" t="s">
        <v>3631</v>
      </c>
      <c r="S321" s="12" t="s">
        <v>3632</v>
      </c>
      <c r="T321" s="12" t="s">
        <v>3633</v>
      </c>
      <c r="U321" s="12" t="s">
        <v>3634</v>
      </c>
      <c r="V321" s="12">
        <v>86359564</v>
      </c>
      <c r="W321" s="12" t="s">
        <v>3635</v>
      </c>
      <c r="X321" s="12" t="s">
        <v>3636</v>
      </c>
      <c r="Y321" s="12" t="s">
        <v>470</v>
      </c>
      <c r="Z321" s="12" t="s">
        <v>39</v>
      </c>
      <c r="AA321" s="12">
        <v>4208473</v>
      </c>
      <c r="AB321" s="12">
        <v>4209456</v>
      </c>
      <c r="AC321" s="12" t="s">
        <v>375</v>
      </c>
      <c r="AD321" s="12">
        <v>327</v>
      </c>
    </row>
    <row r="322" spans="1:30" x14ac:dyDescent="0.35">
      <c r="A322" s="12" t="s">
        <v>3637</v>
      </c>
      <c r="B322" s="12">
        <v>742.93484820338097</v>
      </c>
      <c r="C322" s="12">
        <v>2336.1763658638401</v>
      </c>
      <c r="D322" s="12">
        <v>-2.62705042485775</v>
      </c>
      <c r="E322" s="12">
        <v>1</v>
      </c>
      <c r="F322" s="12">
        <v>-1.6528415882235701</v>
      </c>
      <c r="G322" s="12" t="s">
        <v>3638</v>
      </c>
      <c r="H322" s="12" t="s">
        <v>3639</v>
      </c>
      <c r="I322" s="12" t="s">
        <v>1011</v>
      </c>
      <c r="J322" s="12" t="s">
        <v>3640</v>
      </c>
      <c r="K322" s="12" t="s">
        <v>362</v>
      </c>
      <c r="L322" s="12" t="s">
        <v>362</v>
      </c>
      <c r="M322" s="12" t="s">
        <v>362</v>
      </c>
      <c r="N322" s="12" t="s">
        <v>362</v>
      </c>
      <c r="O322" s="12" t="s">
        <v>362</v>
      </c>
      <c r="P322" s="12" t="s">
        <v>362</v>
      </c>
      <c r="Q322" s="12" t="s">
        <v>362</v>
      </c>
      <c r="R322" s="12" t="s">
        <v>362</v>
      </c>
      <c r="S322" s="12" t="s">
        <v>362</v>
      </c>
      <c r="T322" s="12" t="s">
        <v>362</v>
      </c>
      <c r="U322" s="12" t="s">
        <v>3641</v>
      </c>
      <c r="V322" s="12" t="s">
        <v>362</v>
      </c>
      <c r="W322" s="12" t="s">
        <v>362</v>
      </c>
      <c r="X322" s="12" t="s">
        <v>3642</v>
      </c>
      <c r="Y322" s="12" t="s">
        <v>470</v>
      </c>
      <c r="Z322" s="12" t="s">
        <v>39</v>
      </c>
      <c r="AA322" s="12">
        <v>1616080</v>
      </c>
      <c r="AB322" s="12">
        <v>1616640</v>
      </c>
      <c r="AC322" s="12" t="s">
        <v>375</v>
      </c>
      <c r="AD322" s="12">
        <v>254</v>
      </c>
    </row>
    <row r="323" spans="1:30" x14ac:dyDescent="0.35">
      <c r="A323" s="12" t="s">
        <v>3643</v>
      </c>
      <c r="B323" s="12">
        <v>545.84709925908396</v>
      </c>
      <c r="C323" s="12">
        <v>1714.88664006616</v>
      </c>
      <c r="D323" s="12">
        <v>-2.3268894940774398</v>
      </c>
      <c r="E323" s="12">
        <v>1</v>
      </c>
      <c r="F323" s="12">
        <v>-1.65154442215854</v>
      </c>
      <c r="G323" s="12" t="s">
        <v>362</v>
      </c>
      <c r="H323" s="12" t="s">
        <v>3644</v>
      </c>
      <c r="I323" s="12" t="s">
        <v>522</v>
      </c>
      <c r="J323" s="12" t="s">
        <v>3507</v>
      </c>
      <c r="K323" s="12" t="s">
        <v>362</v>
      </c>
      <c r="L323" s="12" t="s">
        <v>362</v>
      </c>
      <c r="M323" s="12" t="s">
        <v>362</v>
      </c>
      <c r="N323" s="12" t="s">
        <v>813</v>
      </c>
      <c r="O323" s="12" t="s">
        <v>395</v>
      </c>
      <c r="P323" s="12" t="s">
        <v>362</v>
      </c>
      <c r="Q323" s="12" t="s">
        <v>395</v>
      </c>
      <c r="R323" s="12" t="s">
        <v>362</v>
      </c>
      <c r="S323" s="12" t="s">
        <v>362</v>
      </c>
      <c r="T323" s="12" t="s">
        <v>362</v>
      </c>
      <c r="U323" s="12" t="s">
        <v>3645</v>
      </c>
      <c r="V323" s="12">
        <v>86356308</v>
      </c>
      <c r="W323" s="12" t="s">
        <v>362</v>
      </c>
      <c r="X323" s="12" t="s">
        <v>3646</v>
      </c>
      <c r="Y323" s="12" t="s">
        <v>470</v>
      </c>
      <c r="Z323" s="12" t="s">
        <v>39</v>
      </c>
      <c r="AA323" s="12">
        <v>678328</v>
      </c>
      <c r="AB323" s="12">
        <v>678870</v>
      </c>
      <c r="AC323" s="12" t="s">
        <v>375</v>
      </c>
      <c r="AD323" s="12">
        <v>180</v>
      </c>
    </row>
    <row r="324" spans="1:30" x14ac:dyDescent="0.35">
      <c r="A324" s="12" t="s">
        <v>3647</v>
      </c>
      <c r="B324" s="12">
        <v>17558.6480784704</v>
      </c>
      <c r="C324" s="12">
        <v>55021.720928393202</v>
      </c>
      <c r="D324" s="12">
        <v>-7.1869228988505096</v>
      </c>
      <c r="E324" s="12">
        <v>1</v>
      </c>
      <c r="F324" s="12">
        <v>-1.6478194945151901</v>
      </c>
      <c r="G324" s="12" t="s">
        <v>362</v>
      </c>
      <c r="H324" s="12" t="s">
        <v>3648</v>
      </c>
      <c r="I324" s="12" t="s">
        <v>3649</v>
      </c>
      <c r="J324" s="12" t="s">
        <v>362</v>
      </c>
      <c r="K324" s="12" t="s">
        <v>590</v>
      </c>
      <c r="L324" s="12" t="s">
        <v>591</v>
      </c>
      <c r="M324" s="12" t="s">
        <v>3650</v>
      </c>
      <c r="N324" s="12" t="s">
        <v>813</v>
      </c>
      <c r="O324" s="12" t="s">
        <v>395</v>
      </c>
      <c r="P324" s="12" t="s">
        <v>362</v>
      </c>
      <c r="Q324" s="12" t="s">
        <v>395</v>
      </c>
      <c r="R324" s="12" t="s">
        <v>362</v>
      </c>
      <c r="S324" s="12" t="s">
        <v>3651</v>
      </c>
      <c r="T324" s="12" t="s">
        <v>3652</v>
      </c>
      <c r="U324" s="12" t="s">
        <v>3653</v>
      </c>
      <c r="V324" s="12">
        <v>86359875</v>
      </c>
      <c r="W324" s="12" t="s">
        <v>362</v>
      </c>
      <c r="X324" s="12" t="s">
        <v>362</v>
      </c>
      <c r="Y324" s="12" t="s">
        <v>599</v>
      </c>
      <c r="Z324" s="12" t="s">
        <v>600</v>
      </c>
      <c r="AA324" s="12">
        <v>188147</v>
      </c>
      <c r="AB324" s="12">
        <v>188530</v>
      </c>
      <c r="AC324" s="12" t="s">
        <v>362</v>
      </c>
      <c r="AD324" s="12">
        <v>127</v>
      </c>
    </row>
    <row r="325" spans="1:30" x14ac:dyDescent="0.35">
      <c r="A325" s="12" t="s">
        <v>3654</v>
      </c>
      <c r="B325" s="12">
        <v>2392.2132730543799</v>
      </c>
      <c r="C325" s="12">
        <v>7490.4569813203298</v>
      </c>
      <c r="D325" s="12">
        <v>-2.9944290771367101</v>
      </c>
      <c r="E325" s="12">
        <v>1</v>
      </c>
      <c r="F325" s="12">
        <v>-1.64670772208653</v>
      </c>
      <c r="G325" s="12" t="s">
        <v>3655</v>
      </c>
      <c r="H325" s="12" t="s">
        <v>3656</v>
      </c>
      <c r="I325" s="12" t="s">
        <v>3657</v>
      </c>
      <c r="J325" s="12" t="s">
        <v>3658</v>
      </c>
      <c r="K325" s="12" t="s">
        <v>940</v>
      </c>
      <c r="L325" s="12" t="s">
        <v>941</v>
      </c>
      <c r="M325" s="12" t="s">
        <v>3659</v>
      </c>
      <c r="N325" s="12" t="s">
        <v>3660</v>
      </c>
      <c r="O325" s="12" t="s">
        <v>3661</v>
      </c>
      <c r="P325" s="12" t="s">
        <v>362</v>
      </c>
      <c r="Q325" s="12" t="s">
        <v>362</v>
      </c>
      <c r="R325" s="12" t="s">
        <v>3661</v>
      </c>
      <c r="S325" s="12" t="s">
        <v>3662</v>
      </c>
      <c r="T325" s="12" t="s">
        <v>3663</v>
      </c>
      <c r="U325" s="12" t="s">
        <v>3664</v>
      </c>
      <c r="V325" s="12">
        <v>86357508</v>
      </c>
      <c r="W325" s="12" t="s">
        <v>362</v>
      </c>
      <c r="X325" s="12" t="s">
        <v>3665</v>
      </c>
      <c r="Y325" s="12" t="s">
        <v>470</v>
      </c>
      <c r="Z325" s="12" t="s">
        <v>39</v>
      </c>
      <c r="AA325" s="12">
        <v>1968526</v>
      </c>
      <c r="AB325" s="12">
        <v>1969104</v>
      </c>
      <c r="AC325" s="12" t="s">
        <v>375</v>
      </c>
      <c r="AD325" s="12">
        <v>192</v>
      </c>
    </row>
    <row r="326" spans="1:30" x14ac:dyDescent="0.35">
      <c r="A326" s="12" t="s">
        <v>3666</v>
      </c>
      <c r="B326" s="12">
        <v>620.23022426416901</v>
      </c>
      <c r="C326" s="12">
        <v>1940.4988173499801</v>
      </c>
      <c r="D326" s="12">
        <v>-2.52224538245052</v>
      </c>
      <c r="E326" s="12">
        <v>1</v>
      </c>
      <c r="F326" s="12">
        <v>-1.6455518175220301</v>
      </c>
      <c r="G326" s="12" t="s">
        <v>362</v>
      </c>
      <c r="H326" s="12" t="s">
        <v>3667</v>
      </c>
      <c r="I326" s="12" t="s">
        <v>522</v>
      </c>
      <c r="J326" s="12" t="s">
        <v>1127</v>
      </c>
      <c r="K326" s="12" t="s">
        <v>362</v>
      </c>
      <c r="L326" s="12" t="s">
        <v>362</v>
      </c>
      <c r="M326" s="12" t="s">
        <v>362</v>
      </c>
      <c r="N326" s="12" t="s">
        <v>362</v>
      </c>
      <c r="O326" s="12" t="s">
        <v>362</v>
      </c>
      <c r="P326" s="12" t="s">
        <v>362</v>
      </c>
      <c r="Q326" s="12" t="s">
        <v>362</v>
      </c>
      <c r="R326" s="12" t="s">
        <v>362</v>
      </c>
      <c r="S326" s="12" t="s">
        <v>362</v>
      </c>
      <c r="T326" s="12" t="s">
        <v>362</v>
      </c>
      <c r="U326" s="12" t="s">
        <v>3668</v>
      </c>
      <c r="V326" s="12">
        <v>86356430</v>
      </c>
      <c r="W326" s="12" t="s">
        <v>362</v>
      </c>
      <c r="X326" s="12" t="s">
        <v>3669</v>
      </c>
      <c r="Y326" s="12" t="s">
        <v>470</v>
      </c>
      <c r="Z326" s="12" t="s">
        <v>39</v>
      </c>
      <c r="AA326" s="12">
        <v>819137</v>
      </c>
      <c r="AB326" s="12">
        <v>820168</v>
      </c>
      <c r="AC326" s="12" t="s">
        <v>362</v>
      </c>
      <c r="AD326" s="12">
        <v>343</v>
      </c>
    </row>
    <row r="327" spans="1:30" x14ac:dyDescent="0.35">
      <c r="A327" s="12" t="s">
        <v>3670</v>
      </c>
      <c r="B327" s="12">
        <v>57546.956293761497</v>
      </c>
      <c r="C327" s="12">
        <v>180011.55415420301</v>
      </c>
      <c r="D327" s="12">
        <v>-7.2974517239229701</v>
      </c>
      <c r="E327" s="12">
        <v>1</v>
      </c>
      <c r="F327" s="12">
        <v>-1.64527797965956</v>
      </c>
      <c r="G327" s="12" t="s">
        <v>3671</v>
      </c>
      <c r="H327" s="12" t="s">
        <v>3672</v>
      </c>
      <c r="I327" s="12" t="s">
        <v>3673</v>
      </c>
      <c r="J327" s="12" t="s">
        <v>362</v>
      </c>
      <c r="K327" s="12" t="s">
        <v>1076</v>
      </c>
      <c r="L327" s="12" t="s">
        <v>524</v>
      </c>
      <c r="M327" s="12" t="s">
        <v>3674</v>
      </c>
      <c r="N327" s="12" t="s">
        <v>3675</v>
      </c>
      <c r="O327" s="12" t="s">
        <v>3676</v>
      </c>
      <c r="P327" s="12" t="s">
        <v>3677</v>
      </c>
      <c r="Q327" s="12" t="s">
        <v>3678</v>
      </c>
      <c r="R327" s="12" t="s">
        <v>3679</v>
      </c>
      <c r="S327" s="12" t="s">
        <v>3680</v>
      </c>
      <c r="T327" s="12" t="s">
        <v>3681</v>
      </c>
      <c r="U327" s="12" t="s">
        <v>3682</v>
      </c>
      <c r="V327" s="12">
        <v>86361236</v>
      </c>
      <c r="W327" s="12" t="s">
        <v>362</v>
      </c>
      <c r="X327" s="12" t="s">
        <v>362</v>
      </c>
      <c r="Y327" s="12" t="s">
        <v>373</v>
      </c>
      <c r="Z327" s="12" t="s">
        <v>374</v>
      </c>
      <c r="AA327" s="12">
        <v>570563</v>
      </c>
      <c r="AB327" s="12">
        <v>572183</v>
      </c>
      <c r="AC327" s="12" t="s">
        <v>362</v>
      </c>
      <c r="AD327" s="12">
        <v>585</v>
      </c>
    </row>
    <row r="328" spans="1:30" x14ac:dyDescent="0.35">
      <c r="A328" s="12" t="s">
        <v>3683</v>
      </c>
      <c r="B328" s="12">
        <v>841.30983148190899</v>
      </c>
      <c r="C328" s="12">
        <v>2627.5517046303398</v>
      </c>
      <c r="D328" s="12">
        <v>-2.9855361746704099</v>
      </c>
      <c r="E328" s="12">
        <v>1</v>
      </c>
      <c r="F328" s="12">
        <v>-1.64301004492333</v>
      </c>
      <c r="G328" s="12" t="s">
        <v>362</v>
      </c>
      <c r="H328" s="12" t="s">
        <v>3684</v>
      </c>
      <c r="I328" s="12" t="s">
        <v>3685</v>
      </c>
      <c r="J328" s="12" t="s">
        <v>3686</v>
      </c>
      <c r="K328" s="12" t="s">
        <v>823</v>
      </c>
      <c r="L328" s="12" t="s">
        <v>824</v>
      </c>
      <c r="M328" s="12" t="s">
        <v>3687</v>
      </c>
      <c r="N328" s="12" t="s">
        <v>362</v>
      </c>
      <c r="O328" s="12" t="s">
        <v>362</v>
      </c>
      <c r="P328" s="12" t="s">
        <v>362</v>
      </c>
      <c r="Q328" s="12" t="s">
        <v>362</v>
      </c>
      <c r="R328" s="12" t="s">
        <v>362</v>
      </c>
      <c r="S328" s="12" t="s">
        <v>3688</v>
      </c>
      <c r="T328" s="12" t="s">
        <v>362</v>
      </c>
      <c r="U328" s="12" t="s">
        <v>3689</v>
      </c>
      <c r="V328" s="12">
        <v>86358636</v>
      </c>
      <c r="W328" s="12" t="s">
        <v>362</v>
      </c>
      <c r="X328" s="12" t="s">
        <v>3690</v>
      </c>
      <c r="Y328" s="12" t="s">
        <v>470</v>
      </c>
      <c r="Z328" s="12" t="s">
        <v>39</v>
      </c>
      <c r="AA328" s="12">
        <v>3174628</v>
      </c>
      <c r="AB328" s="12">
        <v>3175095</v>
      </c>
      <c r="AC328" s="12" t="s">
        <v>375</v>
      </c>
      <c r="AD328" s="12">
        <v>155</v>
      </c>
    </row>
    <row r="329" spans="1:30" x14ac:dyDescent="0.35">
      <c r="A329" s="12" t="s">
        <v>3691</v>
      </c>
      <c r="B329" s="12">
        <v>6855.9796549172097</v>
      </c>
      <c r="C329" s="12">
        <v>21361.562728211102</v>
      </c>
      <c r="D329" s="12">
        <v>-6.0975340115750196</v>
      </c>
      <c r="E329" s="12">
        <v>1</v>
      </c>
      <c r="F329" s="12">
        <v>-1.6395824594216799</v>
      </c>
      <c r="G329" s="12" t="s">
        <v>3692</v>
      </c>
      <c r="H329" s="12" t="s">
        <v>3693</v>
      </c>
      <c r="I329" s="12" t="s">
        <v>3694</v>
      </c>
      <c r="J329" s="12" t="s">
        <v>3695</v>
      </c>
      <c r="K329" s="12" t="s">
        <v>1076</v>
      </c>
      <c r="L329" s="12" t="s">
        <v>1077</v>
      </c>
      <c r="M329" s="12" t="s">
        <v>3696</v>
      </c>
      <c r="N329" s="12" t="s">
        <v>3697</v>
      </c>
      <c r="O329" s="12" t="s">
        <v>3698</v>
      </c>
      <c r="P329" s="12" t="s">
        <v>3699</v>
      </c>
      <c r="Q329" s="12" t="s">
        <v>416</v>
      </c>
      <c r="R329" s="12" t="s">
        <v>3700</v>
      </c>
      <c r="S329" s="12" t="s">
        <v>3701</v>
      </c>
      <c r="T329" s="12" t="s">
        <v>3702</v>
      </c>
      <c r="U329" s="12" t="s">
        <v>3703</v>
      </c>
      <c r="V329" s="12">
        <v>86357469</v>
      </c>
      <c r="W329" s="12" t="s">
        <v>3704</v>
      </c>
      <c r="X329" s="12" t="s">
        <v>3705</v>
      </c>
      <c r="Y329" s="12" t="s">
        <v>470</v>
      </c>
      <c r="Z329" s="12" t="s">
        <v>39</v>
      </c>
      <c r="AA329" s="12">
        <v>1928787</v>
      </c>
      <c r="AB329" s="12">
        <v>1930271</v>
      </c>
      <c r="AC329" s="12" t="s">
        <v>375</v>
      </c>
      <c r="AD329" s="12">
        <v>494</v>
      </c>
    </row>
    <row r="330" spans="1:30" x14ac:dyDescent="0.35">
      <c r="A330" s="12" t="s">
        <v>3706</v>
      </c>
      <c r="B330" s="12">
        <v>936.85706229611003</v>
      </c>
      <c r="C330" s="12">
        <v>2918.4967695916098</v>
      </c>
      <c r="D330" s="12">
        <v>-2.9134107413150199</v>
      </c>
      <c r="E330" s="12">
        <v>1</v>
      </c>
      <c r="F330" s="12">
        <v>-1.63932461572435</v>
      </c>
      <c r="G330" s="12" t="s">
        <v>3707</v>
      </c>
      <c r="H330" s="12" t="s">
        <v>3708</v>
      </c>
      <c r="I330" s="12" t="s">
        <v>3709</v>
      </c>
      <c r="J330" s="12" t="s">
        <v>3710</v>
      </c>
      <c r="K330" s="12" t="s">
        <v>764</v>
      </c>
      <c r="L330" s="12" t="s">
        <v>765</v>
      </c>
      <c r="M330" s="12" t="s">
        <v>3711</v>
      </c>
      <c r="N330" s="12" t="s">
        <v>3712</v>
      </c>
      <c r="O330" s="12" t="s">
        <v>3713</v>
      </c>
      <c r="P330" s="12" t="s">
        <v>3714</v>
      </c>
      <c r="Q330" s="12" t="s">
        <v>416</v>
      </c>
      <c r="R330" s="12" t="s">
        <v>3715</v>
      </c>
      <c r="S330" s="12" t="s">
        <v>3716</v>
      </c>
      <c r="T330" s="12" t="s">
        <v>3717</v>
      </c>
      <c r="U330" s="12" t="s">
        <v>3718</v>
      </c>
      <c r="V330" s="12">
        <v>86358458</v>
      </c>
      <c r="W330" s="12" t="s">
        <v>3719</v>
      </c>
      <c r="X330" s="12" t="s">
        <v>3720</v>
      </c>
      <c r="Y330" s="12" t="s">
        <v>470</v>
      </c>
      <c r="Z330" s="12" t="s">
        <v>39</v>
      </c>
      <c r="AA330" s="12">
        <v>2982651</v>
      </c>
      <c r="AB330" s="12">
        <v>2983676</v>
      </c>
      <c r="AC330" s="12" t="s">
        <v>362</v>
      </c>
      <c r="AD330" s="12">
        <v>341</v>
      </c>
    </row>
    <row r="331" spans="1:30" x14ac:dyDescent="0.35">
      <c r="A331" s="12" t="s">
        <v>3721</v>
      </c>
      <c r="B331" s="12">
        <v>1011.9402462811501</v>
      </c>
      <c r="C331" s="12">
        <v>3151.8620493480098</v>
      </c>
      <c r="D331" s="12">
        <v>-2.8137615070183499</v>
      </c>
      <c r="E331" s="12">
        <v>1</v>
      </c>
      <c r="F331" s="12">
        <v>-1.6390802889870799</v>
      </c>
      <c r="G331" s="12" t="s">
        <v>362</v>
      </c>
      <c r="H331" s="12" t="s">
        <v>3722</v>
      </c>
      <c r="I331" s="12" t="s">
        <v>3723</v>
      </c>
      <c r="J331" s="12" t="s">
        <v>792</v>
      </c>
      <c r="K331" s="12" t="s">
        <v>523</v>
      </c>
      <c r="L331" s="12" t="s">
        <v>524</v>
      </c>
      <c r="M331" s="12" t="s">
        <v>3724</v>
      </c>
      <c r="N331" s="12" t="s">
        <v>458</v>
      </c>
      <c r="O331" s="12" t="s">
        <v>459</v>
      </c>
      <c r="P331" s="12" t="s">
        <v>362</v>
      </c>
      <c r="Q331" s="12" t="s">
        <v>362</v>
      </c>
      <c r="R331" s="12" t="s">
        <v>459</v>
      </c>
      <c r="S331" s="12" t="s">
        <v>3725</v>
      </c>
      <c r="T331" s="12" t="s">
        <v>362</v>
      </c>
      <c r="U331" s="12" t="s">
        <v>3726</v>
      </c>
      <c r="V331" s="12">
        <v>86355682</v>
      </c>
      <c r="W331" s="12" t="s">
        <v>362</v>
      </c>
      <c r="X331" s="12" t="s">
        <v>3727</v>
      </c>
      <c r="Y331" s="12" t="s">
        <v>470</v>
      </c>
      <c r="Z331" s="12" t="s">
        <v>39</v>
      </c>
      <c r="AA331" s="12">
        <v>10772</v>
      </c>
      <c r="AB331" s="12">
        <v>11371</v>
      </c>
      <c r="AC331" s="12" t="s">
        <v>362</v>
      </c>
      <c r="AD331" s="12">
        <v>199</v>
      </c>
    </row>
    <row r="332" spans="1:30" x14ac:dyDescent="0.35">
      <c r="A332" s="12" t="s">
        <v>3728</v>
      </c>
      <c r="B332" s="12">
        <v>1306.9130206638099</v>
      </c>
      <c r="C332" s="12">
        <v>4069.4287385810399</v>
      </c>
      <c r="D332" s="12">
        <v>-2.53717729907732</v>
      </c>
      <c r="E332" s="12">
        <v>1</v>
      </c>
      <c r="F332" s="12">
        <v>-1.63866315668895</v>
      </c>
      <c r="G332" s="12" t="s">
        <v>3729</v>
      </c>
      <c r="H332" s="12" t="s">
        <v>3730</v>
      </c>
      <c r="I332" s="12" t="s">
        <v>3731</v>
      </c>
      <c r="J332" s="12" t="s">
        <v>3732</v>
      </c>
      <c r="K332" s="12" t="s">
        <v>823</v>
      </c>
      <c r="L332" s="12" t="s">
        <v>824</v>
      </c>
      <c r="M332" s="12" t="s">
        <v>3733</v>
      </c>
      <c r="N332" s="12" t="s">
        <v>3734</v>
      </c>
      <c r="O332" s="12" t="s">
        <v>3735</v>
      </c>
      <c r="P332" s="12" t="s">
        <v>3736</v>
      </c>
      <c r="Q332" s="12" t="s">
        <v>395</v>
      </c>
      <c r="R332" s="12" t="s">
        <v>3737</v>
      </c>
      <c r="S332" s="12" t="s">
        <v>3738</v>
      </c>
      <c r="T332" s="12" t="s">
        <v>3739</v>
      </c>
      <c r="U332" s="12" t="s">
        <v>3740</v>
      </c>
      <c r="V332" s="12">
        <v>86357539</v>
      </c>
      <c r="W332" s="12" t="s">
        <v>3741</v>
      </c>
      <c r="X332" s="12" t="s">
        <v>3742</v>
      </c>
      <c r="Y332" s="12" t="s">
        <v>470</v>
      </c>
      <c r="Z332" s="12" t="s">
        <v>39</v>
      </c>
      <c r="AA332" s="12">
        <v>1999000</v>
      </c>
      <c r="AB332" s="12">
        <v>1999830</v>
      </c>
      <c r="AC332" s="12" t="s">
        <v>375</v>
      </c>
      <c r="AD332" s="12">
        <v>276</v>
      </c>
    </row>
    <row r="333" spans="1:30" x14ac:dyDescent="0.35">
      <c r="A333" s="12" t="s">
        <v>3743</v>
      </c>
      <c r="B333" s="12">
        <v>487.48014804395899</v>
      </c>
      <c r="C333" s="12">
        <v>1515.3824002304</v>
      </c>
      <c r="D333" s="12">
        <v>-2.3414850336414301</v>
      </c>
      <c r="E333" s="12">
        <v>1</v>
      </c>
      <c r="F333" s="12">
        <v>-1.6362665241208001</v>
      </c>
      <c r="G333" s="12" t="s">
        <v>362</v>
      </c>
      <c r="H333" s="12" t="s">
        <v>3744</v>
      </c>
      <c r="I333" s="12" t="s">
        <v>522</v>
      </c>
      <c r="J333" s="12" t="s">
        <v>362</v>
      </c>
      <c r="K333" s="12" t="s">
        <v>362</v>
      </c>
      <c r="L333" s="12" t="s">
        <v>362</v>
      </c>
      <c r="M333" s="12" t="s">
        <v>362</v>
      </c>
      <c r="N333" s="12" t="s">
        <v>362</v>
      </c>
      <c r="O333" s="12" t="s">
        <v>362</v>
      </c>
      <c r="P333" s="12" t="s">
        <v>362</v>
      </c>
      <c r="Q333" s="12" t="s">
        <v>362</v>
      </c>
      <c r="R333" s="12" t="s">
        <v>362</v>
      </c>
      <c r="S333" s="12" t="s">
        <v>362</v>
      </c>
      <c r="T333" s="12" t="s">
        <v>362</v>
      </c>
      <c r="U333" s="12" t="s">
        <v>3745</v>
      </c>
      <c r="V333" s="12">
        <v>86360842</v>
      </c>
      <c r="W333" s="12" t="s">
        <v>362</v>
      </c>
      <c r="X333" s="12" t="s">
        <v>362</v>
      </c>
      <c r="Y333" s="12" t="s">
        <v>373</v>
      </c>
      <c r="Z333" s="12" t="s">
        <v>374</v>
      </c>
      <c r="AA333" s="12">
        <v>118986</v>
      </c>
      <c r="AB333" s="12">
        <v>119567</v>
      </c>
      <c r="AC333" s="12" t="s">
        <v>375</v>
      </c>
      <c r="AD333" s="12">
        <v>193</v>
      </c>
    </row>
    <row r="334" spans="1:30" x14ac:dyDescent="0.35">
      <c r="A334" s="12" t="s">
        <v>3746</v>
      </c>
      <c r="B334" s="12">
        <v>1606.29046487034</v>
      </c>
      <c r="C334" s="12">
        <v>4982.2779888889499</v>
      </c>
      <c r="D334" s="12">
        <v>-2.9418574957615302</v>
      </c>
      <c r="E334" s="12">
        <v>1</v>
      </c>
      <c r="F334" s="12">
        <v>-1.6330727213527101</v>
      </c>
      <c r="G334" s="12" t="s">
        <v>3747</v>
      </c>
      <c r="H334" s="12" t="s">
        <v>3748</v>
      </c>
      <c r="I334" s="12" t="s">
        <v>3749</v>
      </c>
      <c r="J334" s="12" t="s">
        <v>3750</v>
      </c>
      <c r="K334" s="12" t="s">
        <v>1480</v>
      </c>
      <c r="L334" s="12" t="s">
        <v>1481</v>
      </c>
      <c r="M334" s="12" t="s">
        <v>3751</v>
      </c>
      <c r="N334" s="12" t="s">
        <v>3752</v>
      </c>
      <c r="O334" s="12" t="s">
        <v>3753</v>
      </c>
      <c r="P334" s="12" t="s">
        <v>3754</v>
      </c>
      <c r="Q334" s="12" t="s">
        <v>3755</v>
      </c>
      <c r="R334" s="12" t="s">
        <v>3756</v>
      </c>
      <c r="S334" s="12" t="s">
        <v>3757</v>
      </c>
      <c r="T334" s="12" t="s">
        <v>3758</v>
      </c>
      <c r="U334" s="12" t="s">
        <v>3759</v>
      </c>
      <c r="V334" s="12">
        <v>86357496</v>
      </c>
      <c r="W334" s="12" t="s">
        <v>362</v>
      </c>
      <c r="X334" s="12" t="s">
        <v>3760</v>
      </c>
      <c r="Y334" s="12" t="s">
        <v>470</v>
      </c>
      <c r="Z334" s="12" t="s">
        <v>39</v>
      </c>
      <c r="AA334" s="12">
        <v>1953613</v>
      </c>
      <c r="AB334" s="12">
        <v>1954089</v>
      </c>
      <c r="AC334" s="12" t="s">
        <v>362</v>
      </c>
      <c r="AD334" s="12">
        <v>158</v>
      </c>
    </row>
    <row r="335" spans="1:30" x14ac:dyDescent="0.35">
      <c r="A335" s="12" t="s">
        <v>3761</v>
      </c>
      <c r="B335" s="12">
        <v>564.12057617941298</v>
      </c>
      <c r="C335" s="12">
        <v>1749.3148581768901</v>
      </c>
      <c r="D335" s="12">
        <v>-2.2330330163768801</v>
      </c>
      <c r="E335" s="12">
        <v>1</v>
      </c>
      <c r="F335" s="12">
        <v>-1.63271451746989</v>
      </c>
      <c r="G335" s="12" t="s">
        <v>3762</v>
      </c>
      <c r="H335" s="12" t="s">
        <v>3763</v>
      </c>
      <c r="I335" s="12" t="s">
        <v>3764</v>
      </c>
      <c r="J335" s="12" t="s">
        <v>3765</v>
      </c>
      <c r="K335" s="12" t="s">
        <v>1967</v>
      </c>
      <c r="L335" s="12" t="s">
        <v>1968</v>
      </c>
      <c r="M335" s="12" t="s">
        <v>3766</v>
      </c>
      <c r="N335" s="12" t="s">
        <v>3767</v>
      </c>
      <c r="O335" s="12" t="s">
        <v>3768</v>
      </c>
      <c r="P335" s="12" t="s">
        <v>2422</v>
      </c>
      <c r="Q335" s="12" t="s">
        <v>362</v>
      </c>
      <c r="R335" s="12" t="s">
        <v>3769</v>
      </c>
      <c r="S335" s="12" t="s">
        <v>3770</v>
      </c>
      <c r="T335" s="12" t="s">
        <v>3771</v>
      </c>
      <c r="U335" s="12" t="s">
        <v>3772</v>
      </c>
      <c r="V335" s="12">
        <v>86359307</v>
      </c>
      <c r="W335" s="12" t="s">
        <v>362</v>
      </c>
      <c r="X335" s="12" t="s">
        <v>3773</v>
      </c>
      <c r="Y335" s="12" t="s">
        <v>470</v>
      </c>
      <c r="Z335" s="12" t="s">
        <v>39</v>
      </c>
      <c r="AA335" s="12">
        <v>3939495</v>
      </c>
      <c r="AB335" s="12">
        <v>3939899</v>
      </c>
      <c r="AC335" s="12" t="s">
        <v>362</v>
      </c>
      <c r="AD335" s="12">
        <v>134</v>
      </c>
    </row>
    <row r="336" spans="1:30" x14ac:dyDescent="0.35">
      <c r="A336" s="12" t="s">
        <v>3774</v>
      </c>
      <c r="B336" s="12">
        <v>884.79270004032401</v>
      </c>
      <c r="C336" s="12">
        <v>2740.7736492049398</v>
      </c>
      <c r="D336" s="12">
        <v>-2.9226490687107001</v>
      </c>
      <c r="E336" s="12">
        <v>1</v>
      </c>
      <c r="F336" s="12">
        <v>-1.63117179819059</v>
      </c>
      <c r="G336" s="12" t="s">
        <v>362</v>
      </c>
      <c r="H336" s="12" t="s">
        <v>3775</v>
      </c>
      <c r="I336" s="12" t="s">
        <v>3776</v>
      </c>
      <c r="J336" s="12" t="s">
        <v>3777</v>
      </c>
      <c r="K336" s="12" t="s">
        <v>362</v>
      </c>
      <c r="L336" s="12" t="s">
        <v>362</v>
      </c>
      <c r="M336" s="12" t="s">
        <v>362</v>
      </c>
      <c r="N336" s="12" t="s">
        <v>3778</v>
      </c>
      <c r="O336" s="12" t="s">
        <v>3779</v>
      </c>
      <c r="P336" s="12" t="s">
        <v>3780</v>
      </c>
      <c r="Q336" s="12" t="s">
        <v>416</v>
      </c>
      <c r="R336" s="12" t="s">
        <v>3781</v>
      </c>
      <c r="S336" s="12" t="s">
        <v>3782</v>
      </c>
      <c r="T336" s="12" t="s">
        <v>3783</v>
      </c>
      <c r="U336" s="12" t="s">
        <v>3784</v>
      </c>
      <c r="V336" s="12" t="s">
        <v>362</v>
      </c>
      <c r="W336" s="12" t="s">
        <v>3785</v>
      </c>
      <c r="X336" s="12" t="s">
        <v>3786</v>
      </c>
      <c r="Y336" s="12" t="s">
        <v>470</v>
      </c>
      <c r="Z336" s="12" t="s">
        <v>39</v>
      </c>
      <c r="AA336" s="12">
        <v>606719</v>
      </c>
      <c r="AB336" s="12">
        <v>607339</v>
      </c>
      <c r="AC336" s="12" t="s">
        <v>375</v>
      </c>
      <c r="AD336" s="12">
        <v>206</v>
      </c>
    </row>
    <row r="337" spans="1:30" x14ac:dyDescent="0.35">
      <c r="A337" s="12" t="s">
        <v>3787</v>
      </c>
      <c r="B337" s="12">
        <v>3569.38668429882</v>
      </c>
      <c r="C337" s="12">
        <v>11053.983737370099</v>
      </c>
      <c r="D337" s="12">
        <v>-4.4504415832390798</v>
      </c>
      <c r="E337" s="12">
        <v>1</v>
      </c>
      <c r="F337" s="12">
        <v>-1.6308182879437101</v>
      </c>
      <c r="G337" s="12" t="s">
        <v>362</v>
      </c>
      <c r="H337" s="12" t="s">
        <v>3788</v>
      </c>
      <c r="I337" s="12" t="s">
        <v>3789</v>
      </c>
      <c r="J337" s="12" t="s">
        <v>3790</v>
      </c>
      <c r="K337" s="12" t="s">
        <v>1521</v>
      </c>
      <c r="L337" s="12" t="s">
        <v>1522</v>
      </c>
      <c r="M337" s="12" t="s">
        <v>3791</v>
      </c>
      <c r="N337" s="12" t="s">
        <v>380</v>
      </c>
      <c r="O337" s="12" t="s">
        <v>381</v>
      </c>
      <c r="P337" s="12" t="s">
        <v>382</v>
      </c>
      <c r="Q337" s="12" t="s">
        <v>383</v>
      </c>
      <c r="R337" s="12" t="s">
        <v>362</v>
      </c>
      <c r="S337" s="12" t="s">
        <v>3792</v>
      </c>
      <c r="T337" s="12" t="s">
        <v>3793</v>
      </c>
      <c r="U337" s="12" t="s">
        <v>3794</v>
      </c>
      <c r="V337" s="12">
        <v>86358147</v>
      </c>
      <c r="W337" s="12" t="s">
        <v>362</v>
      </c>
      <c r="X337" s="12" t="s">
        <v>3795</v>
      </c>
      <c r="Y337" s="12" t="s">
        <v>470</v>
      </c>
      <c r="Z337" s="12" t="s">
        <v>39</v>
      </c>
      <c r="AA337" s="12">
        <v>2645026</v>
      </c>
      <c r="AB337" s="12">
        <v>2647548</v>
      </c>
      <c r="AC337" s="12" t="s">
        <v>362</v>
      </c>
      <c r="AD337" s="12">
        <v>840</v>
      </c>
    </row>
    <row r="338" spans="1:30" x14ac:dyDescent="0.35">
      <c r="A338" s="12" t="s">
        <v>3796</v>
      </c>
      <c r="B338" s="12">
        <v>3244.0506713220502</v>
      </c>
      <c r="C338" s="12">
        <v>10044.3115745655</v>
      </c>
      <c r="D338" s="12">
        <v>-3.72559549816964</v>
      </c>
      <c r="E338" s="12">
        <v>1</v>
      </c>
      <c r="F338" s="12">
        <v>-1.63051042741222</v>
      </c>
      <c r="G338" s="12" t="s">
        <v>3797</v>
      </c>
      <c r="H338" s="12" t="s">
        <v>3798</v>
      </c>
      <c r="I338" s="12" t="s">
        <v>3799</v>
      </c>
      <c r="J338" s="12" t="s">
        <v>3800</v>
      </c>
      <c r="K338" s="12" t="s">
        <v>764</v>
      </c>
      <c r="L338" s="12" t="s">
        <v>765</v>
      </c>
      <c r="M338" s="12" t="s">
        <v>3801</v>
      </c>
      <c r="N338" s="12" t="s">
        <v>3802</v>
      </c>
      <c r="O338" s="12" t="s">
        <v>3803</v>
      </c>
      <c r="P338" s="12" t="s">
        <v>3804</v>
      </c>
      <c r="Q338" s="12" t="s">
        <v>362</v>
      </c>
      <c r="R338" s="12" t="s">
        <v>3805</v>
      </c>
      <c r="S338" s="12" t="s">
        <v>3806</v>
      </c>
      <c r="T338" s="12" t="s">
        <v>3807</v>
      </c>
      <c r="U338" s="12" t="s">
        <v>3808</v>
      </c>
      <c r="V338" s="12">
        <v>86356481</v>
      </c>
      <c r="W338" s="12" t="s">
        <v>3809</v>
      </c>
      <c r="X338" s="12" t="s">
        <v>3810</v>
      </c>
      <c r="Y338" s="12" t="s">
        <v>470</v>
      </c>
      <c r="Z338" s="12" t="s">
        <v>39</v>
      </c>
      <c r="AA338" s="12">
        <v>875523</v>
      </c>
      <c r="AB338" s="12">
        <v>877409</v>
      </c>
      <c r="AC338" s="12" t="s">
        <v>375</v>
      </c>
      <c r="AD338" s="12">
        <v>628</v>
      </c>
    </row>
    <row r="339" spans="1:30" x14ac:dyDescent="0.35">
      <c r="A339" s="12" t="s">
        <v>3811</v>
      </c>
      <c r="B339" s="12">
        <v>2773.1454462695401</v>
      </c>
      <c r="C339" s="12">
        <v>8584.0874400643297</v>
      </c>
      <c r="D339" s="12">
        <v>-4.1467693547173301</v>
      </c>
      <c r="E339" s="12">
        <v>1</v>
      </c>
      <c r="F339" s="12">
        <v>-1.6301414868828199</v>
      </c>
      <c r="G339" s="12" t="s">
        <v>3812</v>
      </c>
      <c r="H339" s="12" t="s">
        <v>3813</v>
      </c>
      <c r="I339" s="12" t="s">
        <v>2239</v>
      </c>
      <c r="J339" s="12" t="s">
        <v>2240</v>
      </c>
      <c r="K339" s="12" t="s">
        <v>390</v>
      </c>
      <c r="L339" s="12" t="s">
        <v>391</v>
      </c>
      <c r="M339" s="12" t="s">
        <v>2241</v>
      </c>
      <c r="N339" s="12" t="s">
        <v>2242</v>
      </c>
      <c r="O339" s="12" t="s">
        <v>2243</v>
      </c>
      <c r="P339" s="12" t="s">
        <v>1498</v>
      </c>
      <c r="Q339" s="12" t="s">
        <v>362</v>
      </c>
      <c r="R339" s="12" t="s">
        <v>2244</v>
      </c>
      <c r="S339" s="12" t="s">
        <v>2245</v>
      </c>
      <c r="T339" s="12" t="s">
        <v>3814</v>
      </c>
      <c r="U339" s="12" t="s">
        <v>3815</v>
      </c>
      <c r="V339" s="12">
        <v>86358600</v>
      </c>
      <c r="W339" s="12" t="s">
        <v>2247</v>
      </c>
      <c r="X339" s="12" t="s">
        <v>3816</v>
      </c>
      <c r="Y339" s="12" t="s">
        <v>470</v>
      </c>
      <c r="Z339" s="12" t="s">
        <v>39</v>
      </c>
      <c r="AA339" s="12">
        <v>3138198</v>
      </c>
      <c r="AB339" s="12">
        <v>3139400</v>
      </c>
      <c r="AC339" s="12" t="s">
        <v>362</v>
      </c>
      <c r="AD339" s="12">
        <v>400</v>
      </c>
    </row>
    <row r="340" spans="1:30" x14ac:dyDescent="0.35">
      <c r="A340" s="12" t="s">
        <v>3817</v>
      </c>
      <c r="B340" s="12">
        <v>353.59798069049901</v>
      </c>
      <c r="C340" s="12">
        <v>1094.0607969299499</v>
      </c>
      <c r="D340" s="12">
        <v>-1.87243766613657</v>
      </c>
      <c r="E340" s="12">
        <v>0.99952477376110804</v>
      </c>
      <c r="F340" s="12">
        <v>-1.6295109698884001</v>
      </c>
      <c r="G340" s="12" t="s">
        <v>362</v>
      </c>
      <c r="H340" s="12" t="s">
        <v>3818</v>
      </c>
      <c r="I340" s="12" t="s">
        <v>3819</v>
      </c>
      <c r="J340" s="12" t="s">
        <v>3820</v>
      </c>
      <c r="K340" s="12" t="s">
        <v>1521</v>
      </c>
      <c r="L340" s="12" t="s">
        <v>1522</v>
      </c>
      <c r="M340" s="12" t="s">
        <v>3821</v>
      </c>
      <c r="N340" s="12" t="s">
        <v>3822</v>
      </c>
      <c r="O340" s="12" t="s">
        <v>3823</v>
      </c>
      <c r="P340" s="12" t="s">
        <v>362</v>
      </c>
      <c r="Q340" s="12" t="s">
        <v>1773</v>
      </c>
      <c r="R340" s="12" t="s">
        <v>3824</v>
      </c>
      <c r="S340" s="12" t="s">
        <v>3825</v>
      </c>
      <c r="T340" s="12" t="s">
        <v>3826</v>
      </c>
      <c r="U340" s="12" t="s">
        <v>3827</v>
      </c>
      <c r="V340" s="12">
        <v>86357198</v>
      </c>
      <c r="W340" s="12" t="s">
        <v>362</v>
      </c>
      <c r="X340" s="12" t="s">
        <v>3828</v>
      </c>
      <c r="Y340" s="12" t="s">
        <v>470</v>
      </c>
      <c r="Z340" s="12" t="s">
        <v>39</v>
      </c>
      <c r="AA340" s="12">
        <v>1641701</v>
      </c>
      <c r="AB340" s="12">
        <v>1642276</v>
      </c>
      <c r="AC340" s="12" t="s">
        <v>362</v>
      </c>
      <c r="AD340" s="12">
        <v>191</v>
      </c>
    </row>
    <row r="341" spans="1:30" x14ac:dyDescent="0.35">
      <c r="A341" s="12" t="s">
        <v>3829</v>
      </c>
      <c r="B341" s="12">
        <v>2179.89099473439</v>
      </c>
      <c r="C341" s="12">
        <v>6709.0461227932201</v>
      </c>
      <c r="D341" s="12">
        <v>-3.2203549879203002</v>
      </c>
      <c r="E341" s="12">
        <v>1</v>
      </c>
      <c r="F341" s="12">
        <v>-1.62185166688233</v>
      </c>
      <c r="G341" s="12" t="s">
        <v>3830</v>
      </c>
      <c r="H341" s="12" t="s">
        <v>3831</v>
      </c>
      <c r="I341" s="12" t="s">
        <v>3832</v>
      </c>
      <c r="J341" s="12" t="s">
        <v>3833</v>
      </c>
      <c r="K341" s="12" t="s">
        <v>1521</v>
      </c>
      <c r="L341" s="12" t="s">
        <v>1522</v>
      </c>
      <c r="M341" s="12" t="s">
        <v>3834</v>
      </c>
      <c r="N341" s="12" t="s">
        <v>3835</v>
      </c>
      <c r="O341" s="12" t="s">
        <v>3836</v>
      </c>
      <c r="P341" s="12" t="s">
        <v>3837</v>
      </c>
      <c r="Q341" s="12" t="s">
        <v>362</v>
      </c>
      <c r="R341" s="12" t="s">
        <v>3838</v>
      </c>
      <c r="S341" s="12" t="s">
        <v>3839</v>
      </c>
      <c r="T341" s="12" t="s">
        <v>3840</v>
      </c>
      <c r="U341" s="12" t="s">
        <v>3841</v>
      </c>
      <c r="V341" s="12">
        <v>86358843</v>
      </c>
      <c r="W341" s="12" t="s">
        <v>3842</v>
      </c>
      <c r="X341" s="12" t="s">
        <v>3843</v>
      </c>
      <c r="Y341" s="12" t="s">
        <v>470</v>
      </c>
      <c r="Z341" s="12" t="s">
        <v>39</v>
      </c>
      <c r="AA341" s="12">
        <v>3411868</v>
      </c>
      <c r="AB341" s="12">
        <v>3413295</v>
      </c>
      <c r="AC341" s="12" t="s">
        <v>375</v>
      </c>
      <c r="AD341" s="12">
        <v>475</v>
      </c>
    </row>
    <row r="342" spans="1:30" x14ac:dyDescent="0.35">
      <c r="A342" s="12" t="s">
        <v>3844</v>
      </c>
      <c r="B342" s="12">
        <v>1833.73251513282</v>
      </c>
      <c r="C342" s="12">
        <v>5641.5715242941897</v>
      </c>
      <c r="D342" s="12">
        <v>-2.2975325549885701</v>
      </c>
      <c r="E342" s="12">
        <v>1</v>
      </c>
      <c r="F342" s="12">
        <v>-1.6213138881303</v>
      </c>
      <c r="G342" s="12" t="s">
        <v>362</v>
      </c>
      <c r="H342" s="12" t="s">
        <v>3845</v>
      </c>
      <c r="I342" s="12" t="s">
        <v>3846</v>
      </c>
      <c r="J342" s="12" t="s">
        <v>3847</v>
      </c>
      <c r="K342" s="12" t="s">
        <v>940</v>
      </c>
      <c r="L342" s="12" t="s">
        <v>941</v>
      </c>
      <c r="M342" s="12" t="s">
        <v>2222</v>
      </c>
      <c r="N342" s="12" t="s">
        <v>2223</v>
      </c>
      <c r="O342" s="12" t="s">
        <v>1117</v>
      </c>
      <c r="P342" s="12" t="s">
        <v>362</v>
      </c>
      <c r="Q342" s="12" t="s">
        <v>362</v>
      </c>
      <c r="R342" s="12" t="s">
        <v>1117</v>
      </c>
      <c r="S342" s="12" t="s">
        <v>2224</v>
      </c>
      <c r="T342" s="12" t="s">
        <v>362</v>
      </c>
      <c r="U342" s="12" t="s">
        <v>3848</v>
      </c>
      <c r="V342" s="12">
        <v>86359279</v>
      </c>
      <c r="W342" s="12" t="s">
        <v>362</v>
      </c>
      <c r="X342" s="12" t="s">
        <v>3849</v>
      </c>
      <c r="Y342" s="12" t="s">
        <v>470</v>
      </c>
      <c r="Z342" s="12" t="s">
        <v>39</v>
      </c>
      <c r="AA342" s="12">
        <v>3908795</v>
      </c>
      <c r="AB342" s="12">
        <v>3909403</v>
      </c>
      <c r="AC342" s="12" t="s">
        <v>362</v>
      </c>
      <c r="AD342" s="12">
        <v>202</v>
      </c>
    </row>
    <row r="343" spans="1:30" x14ac:dyDescent="0.35">
      <c r="A343" s="12" t="s">
        <v>3850</v>
      </c>
      <c r="B343" s="12">
        <v>489.34765803708899</v>
      </c>
      <c r="C343" s="12">
        <v>1505.19607917033</v>
      </c>
      <c r="D343" s="12">
        <v>-1.9779034472869299</v>
      </c>
      <c r="E343" s="12">
        <v>0.99999999278574603</v>
      </c>
      <c r="F343" s="12">
        <v>-1.6210197363225201</v>
      </c>
      <c r="G343" s="12" t="s">
        <v>362</v>
      </c>
      <c r="H343" s="12" t="s">
        <v>3851</v>
      </c>
      <c r="I343" s="12" t="s">
        <v>2670</v>
      </c>
      <c r="J343" s="12" t="s">
        <v>465</v>
      </c>
      <c r="K343" s="12" t="s">
        <v>362</v>
      </c>
      <c r="L343" s="12" t="s">
        <v>362</v>
      </c>
      <c r="M343" s="12" t="s">
        <v>362</v>
      </c>
      <c r="N343" s="12" t="s">
        <v>2668</v>
      </c>
      <c r="O343" s="12" t="s">
        <v>2669</v>
      </c>
      <c r="P343" s="12" t="s">
        <v>362</v>
      </c>
      <c r="Q343" s="12" t="s">
        <v>362</v>
      </c>
      <c r="R343" s="12" t="s">
        <v>2669</v>
      </c>
      <c r="S343" s="12" t="s">
        <v>362</v>
      </c>
      <c r="T343" s="12" t="s">
        <v>362</v>
      </c>
      <c r="U343" s="12" t="s">
        <v>3852</v>
      </c>
      <c r="V343" s="12" t="s">
        <v>362</v>
      </c>
      <c r="W343" s="12" t="s">
        <v>362</v>
      </c>
      <c r="X343" s="12" t="s">
        <v>3853</v>
      </c>
      <c r="Y343" s="12" t="s">
        <v>470</v>
      </c>
      <c r="Z343" s="12" t="s">
        <v>39</v>
      </c>
      <c r="AA343" s="12">
        <v>2311446</v>
      </c>
      <c r="AB343" s="12">
        <v>2312057</v>
      </c>
      <c r="AC343" s="12" t="s">
        <v>375</v>
      </c>
      <c r="AD343" s="12">
        <v>203</v>
      </c>
    </row>
    <row r="344" spans="1:30" x14ac:dyDescent="0.35">
      <c r="A344" s="12" t="s">
        <v>3854</v>
      </c>
      <c r="B344" s="12">
        <v>1332.2598652832801</v>
      </c>
      <c r="C344" s="12">
        <v>4097.7568898749996</v>
      </c>
      <c r="D344" s="12">
        <v>-2.6692557859033701</v>
      </c>
      <c r="E344" s="12">
        <v>1</v>
      </c>
      <c r="F344" s="12">
        <v>-1.62095887905358</v>
      </c>
      <c r="G344" s="12" t="s">
        <v>3855</v>
      </c>
      <c r="H344" s="12" t="s">
        <v>3856</v>
      </c>
      <c r="I344" s="12" t="s">
        <v>3857</v>
      </c>
      <c r="J344" s="12" t="s">
        <v>3858</v>
      </c>
      <c r="K344" s="12" t="s">
        <v>1385</v>
      </c>
      <c r="L344" s="12" t="s">
        <v>1386</v>
      </c>
      <c r="M344" s="12" t="s">
        <v>3859</v>
      </c>
      <c r="N344" s="12" t="s">
        <v>3860</v>
      </c>
      <c r="O344" s="12" t="s">
        <v>3861</v>
      </c>
      <c r="P344" s="12" t="s">
        <v>3862</v>
      </c>
      <c r="Q344" s="12" t="s">
        <v>395</v>
      </c>
      <c r="R344" s="12" t="s">
        <v>3863</v>
      </c>
      <c r="S344" s="12" t="s">
        <v>3864</v>
      </c>
      <c r="T344" s="12" t="s">
        <v>3865</v>
      </c>
      <c r="U344" s="12" t="s">
        <v>3866</v>
      </c>
      <c r="V344" s="12">
        <v>86356592</v>
      </c>
      <c r="W344" s="12" t="s">
        <v>362</v>
      </c>
      <c r="X344" s="12" t="s">
        <v>3867</v>
      </c>
      <c r="Y344" s="12" t="s">
        <v>470</v>
      </c>
      <c r="Z344" s="12" t="s">
        <v>39</v>
      </c>
      <c r="AA344" s="12">
        <v>994752</v>
      </c>
      <c r="AB344" s="12">
        <v>995765</v>
      </c>
      <c r="AC344" s="12" t="s">
        <v>362</v>
      </c>
      <c r="AD344" s="12">
        <v>337</v>
      </c>
    </row>
    <row r="345" spans="1:30" x14ac:dyDescent="0.35">
      <c r="A345" s="12" t="s">
        <v>3868</v>
      </c>
      <c r="B345" s="12">
        <v>1168.7332273255299</v>
      </c>
      <c r="C345" s="12">
        <v>3593.89326221597</v>
      </c>
      <c r="D345" s="12">
        <v>-2.2592941617763098</v>
      </c>
      <c r="E345" s="12">
        <v>1</v>
      </c>
      <c r="F345" s="12">
        <v>-1.6206019009757</v>
      </c>
      <c r="G345" s="12" t="s">
        <v>362</v>
      </c>
      <c r="H345" s="12" t="s">
        <v>3869</v>
      </c>
      <c r="I345" s="12" t="s">
        <v>3110</v>
      </c>
      <c r="J345" s="12" t="s">
        <v>3412</v>
      </c>
      <c r="K345" s="12" t="s">
        <v>362</v>
      </c>
      <c r="L345" s="12" t="s">
        <v>362</v>
      </c>
      <c r="M345" s="12" t="s">
        <v>362</v>
      </c>
      <c r="N345" s="12" t="s">
        <v>2148</v>
      </c>
      <c r="O345" s="12" t="s">
        <v>2149</v>
      </c>
      <c r="P345" s="12" t="s">
        <v>362</v>
      </c>
      <c r="Q345" s="12" t="s">
        <v>362</v>
      </c>
      <c r="R345" s="12" t="s">
        <v>2149</v>
      </c>
      <c r="S345" s="12" t="s">
        <v>362</v>
      </c>
      <c r="T345" s="12" t="s">
        <v>362</v>
      </c>
      <c r="U345" s="12" t="s">
        <v>3870</v>
      </c>
      <c r="V345" s="12">
        <v>86357402</v>
      </c>
      <c r="W345" s="12" t="s">
        <v>362</v>
      </c>
      <c r="X345" s="12" t="s">
        <v>3871</v>
      </c>
      <c r="Y345" s="12" t="s">
        <v>470</v>
      </c>
      <c r="Z345" s="12" t="s">
        <v>39</v>
      </c>
      <c r="AA345" s="12">
        <v>1858680</v>
      </c>
      <c r="AB345" s="12">
        <v>1859240</v>
      </c>
      <c r="AC345" s="12" t="s">
        <v>362</v>
      </c>
      <c r="AD345" s="12">
        <v>186</v>
      </c>
    </row>
    <row r="346" spans="1:30" x14ac:dyDescent="0.35">
      <c r="A346" s="12" t="s">
        <v>3872</v>
      </c>
      <c r="B346" s="12">
        <v>1919.2048487229599</v>
      </c>
      <c r="C346" s="12">
        <v>5898.0804799920297</v>
      </c>
      <c r="D346" s="12">
        <v>-2.7576463791638299</v>
      </c>
      <c r="E346" s="12">
        <v>1</v>
      </c>
      <c r="F346" s="12">
        <v>-1.61973680066878</v>
      </c>
      <c r="G346" s="12" t="s">
        <v>3873</v>
      </c>
      <c r="H346" s="12" t="s">
        <v>3874</v>
      </c>
      <c r="I346" s="12" t="s">
        <v>3875</v>
      </c>
      <c r="J346" s="12" t="s">
        <v>3876</v>
      </c>
      <c r="K346" s="12" t="s">
        <v>823</v>
      </c>
      <c r="L346" s="12" t="s">
        <v>824</v>
      </c>
      <c r="M346" s="12" t="s">
        <v>3877</v>
      </c>
      <c r="N346" s="12" t="s">
        <v>3878</v>
      </c>
      <c r="O346" s="12" t="s">
        <v>3879</v>
      </c>
      <c r="P346" s="12" t="s">
        <v>362</v>
      </c>
      <c r="Q346" s="12" t="s">
        <v>362</v>
      </c>
      <c r="R346" s="12" t="s">
        <v>3879</v>
      </c>
      <c r="S346" s="12" t="s">
        <v>3880</v>
      </c>
      <c r="T346" s="12" t="s">
        <v>3881</v>
      </c>
      <c r="U346" s="12" t="s">
        <v>3882</v>
      </c>
      <c r="V346" s="12">
        <v>86357538</v>
      </c>
      <c r="W346" s="12" t="s">
        <v>3883</v>
      </c>
      <c r="X346" s="12" t="s">
        <v>3884</v>
      </c>
      <c r="Y346" s="12" t="s">
        <v>470</v>
      </c>
      <c r="Z346" s="12" t="s">
        <v>39</v>
      </c>
      <c r="AA346" s="12">
        <v>1998257</v>
      </c>
      <c r="AB346" s="12">
        <v>1999000</v>
      </c>
      <c r="AC346" s="12" t="s">
        <v>375</v>
      </c>
      <c r="AD346" s="12">
        <v>247</v>
      </c>
    </row>
    <row r="347" spans="1:30" x14ac:dyDescent="0.35">
      <c r="A347" s="12" t="s">
        <v>3885</v>
      </c>
      <c r="B347" s="12">
        <v>2962.72284462379</v>
      </c>
      <c r="C347" s="12">
        <v>9103.6526491613695</v>
      </c>
      <c r="D347" s="12">
        <v>-3.35867917955246</v>
      </c>
      <c r="E347" s="12">
        <v>1</v>
      </c>
      <c r="F347" s="12">
        <v>-1.6195218404439</v>
      </c>
      <c r="G347" s="12" t="s">
        <v>362</v>
      </c>
      <c r="H347" s="12" t="s">
        <v>3886</v>
      </c>
      <c r="I347" s="12" t="s">
        <v>2385</v>
      </c>
      <c r="J347" s="12" t="s">
        <v>3887</v>
      </c>
      <c r="K347" s="12" t="s">
        <v>455</v>
      </c>
      <c r="L347" s="12" t="s">
        <v>456</v>
      </c>
      <c r="M347" s="12" t="s">
        <v>3888</v>
      </c>
      <c r="N347" s="12" t="s">
        <v>3463</v>
      </c>
      <c r="O347" s="12" t="s">
        <v>3464</v>
      </c>
      <c r="P347" s="12" t="s">
        <v>362</v>
      </c>
      <c r="Q347" s="12" t="s">
        <v>362</v>
      </c>
      <c r="R347" s="12" t="s">
        <v>479</v>
      </c>
      <c r="S347" s="12" t="s">
        <v>3889</v>
      </c>
      <c r="T347" s="12" t="s">
        <v>3890</v>
      </c>
      <c r="U347" s="12" t="s">
        <v>3891</v>
      </c>
      <c r="V347" s="12">
        <v>86355847</v>
      </c>
      <c r="W347" s="12" t="s">
        <v>362</v>
      </c>
      <c r="X347" s="12" t="s">
        <v>3892</v>
      </c>
      <c r="Y347" s="12" t="s">
        <v>470</v>
      </c>
      <c r="Z347" s="12" t="s">
        <v>39</v>
      </c>
      <c r="AA347" s="12">
        <v>202176</v>
      </c>
      <c r="AB347" s="12">
        <v>203687</v>
      </c>
      <c r="AC347" s="12" t="s">
        <v>375</v>
      </c>
      <c r="AD347" s="12">
        <v>503</v>
      </c>
    </row>
    <row r="348" spans="1:30" x14ac:dyDescent="0.35">
      <c r="A348" s="12" t="s">
        <v>3893</v>
      </c>
      <c r="B348" s="12">
        <v>518.88508480232599</v>
      </c>
      <c r="C348" s="12">
        <v>1592.6408067510599</v>
      </c>
      <c r="D348" s="12">
        <v>-2.4618680565525399</v>
      </c>
      <c r="E348" s="12">
        <v>1</v>
      </c>
      <c r="F348" s="12">
        <v>-1.6179339562917501</v>
      </c>
      <c r="G348" s="12" t="s">
        <v>362</v>
      </c>
      <c r="H348" s="12" t="s">
        <v>3894</v>
      </c>
      <c r="I348" s="12" t="s">
        <v>2145</v>
      </c>
      <c r="J348" s="12" t="s">
        <v>3412</v>
      </c>
      <c r="K348" s="12" t="s">
        <v>455</v>
      </c>
      <c r="L348" s="12" t="s">
        <v>456</v>
      </c>
      <c r="M348" s="12" t="s">
        <v>2147</v>
      </c>
      <c r="N348" s="12" t="s">
        <v>2148</v>
      </c>
      <c r="O348" s="12" t="s">
        <v>2149</v>
      </c>
      <c r="P348" s="12" t="s">
        <v>362</v>
      </c>
      <c r="Q348" s="12" t="s">
        <v>362</v>
      </c>
      <c r="R348" s="12" t="s">
        <v>2149</v>
      </c>
      <c r="S348" s="12" t="s">
        <v>2150</v>
      </c>
      <c r="T348" s="12" t="s">
        <v>362</v>
      </c>
      <c r="U348" s="12" t="s">
        <v>3895</v>
      </c>
      <c r="V348" s="12">
        <v>86356400</v>
      </c>
      <c r="W348" s="12" t="s">
        <v>362</v>
      </c>
      <c r="X348" s="12" t="s">
        <v>3896</v>
      </c>
      <c r="Y348" s="12" t="s">
        <v>470</v>
      </c>
      <c r="Z348" s="12" t="s">
        <v>39</v>
      </c>
      <c r="AA348" s="12">
        <v>787458</v>
      </c>
      <c r="AB348" s="12">
        <v>788102</v>
      </c>
      <c r="AC348" s="12" t="s">
        <v>375</v>
      </c>
      <c r="AD348" s="12">
        <v>214</v>
      </c>
    </row>
    <row r="349" spans="1:30" x14ac:dyDescent="0.35">
      <c r="A349" s="12" t="s">
        <v>3897</v>
      </c>
      <c r="B349" s="12">
        <v>3733.2775272478202</v>
      </c>
      <c r="C349" s="12">
        <v>11441.633851165499</v>
      </c>
      <c r="D349" s="12">
        <v>-3.68475092981289</v>
      </c>
      <c r="E349" s="12">
        <v>1</v>
      </c>
      <c r="F349" s="12">
        <v>-1.61577841598439</v>
      </c>
      <c r="G349" s="12" t="s">
        <v>3898</v>
      </c>
      <c r="H349" s="12" t="s">
        <v>3899</v>
      </c>
      <c r="I349" s="12" t="s">
        <v>3900</v>
      </c>
      <c r="J349" s="12" t="s">
        <v>465</v>
      </c>
      <c r="K349" s="12" t="s">
        <v>1521</v>
      </c>
      <c r="L349" s="12" t="s">
        <v>1522</v>
      </c>
      <c r="M349" s="12" t="s">
        <v>3901</v>
      </c>
      <c r="N349" s="12" t="s">
        <v>2967</v>
      </c>
      <c r="O349" s="12" t="s">
        <v>2968</v>
      </c>
      <c r="P349" s="12" t="s">
        <v>2969</v>
      </c>
      <c r="Q349" s="12" t="s">
        <v>362</v>
      </c>
      <c r="R349" s="12" t="s">
        <v>2149</v>
      </c>
      <c r="S349" s="12" t="s">
        <v>3902</v>
      </c>
      <c r="T349" s="12" t="s">
        <v>362</v>
      </c>
      <c r="U349" s="12" t="s">
        <v>3903</v>
      </c>
      <c r="V349" s="12">
        <v>86359412</v>
      </c>
      <c r="W349" s="12" t="s">
        <v>362</v>
      </c>
      <c r="X349" s="12" t="s">
        <v>3904</v>
      </c>
      <c r="Y349" s="12" t="s">
        <v>470</v>
      </c>
      <c r="Z349" s="12" t="s">
        <v>39</v>
      </c>
      <c r="AA349" s="12">
        <v>4052973</v>
      </c>
      <c r="AB349" s="12">
        <v>4054205</v>
      </c>
      <c r="AC349" s="12" t="s">
        <v>375</v>
      </c>
      <c r="AD349" s="12">
        <v>410</v>
      </c>
    </row>
    <row r="350" spans="1:30" x14ac:dyDescent="0.35">
      <c r="A350" s="12" t="s">
        <v>3905</v>
      </c>
      <c r="B350" s="12">
        <v>775.08992629316003</v>
      </c>
      <c r="C350" s="12">
        <v>2373.3479467468101</v>
      </c>
      <c r="D350" s="12">
        <v>-2.77405967877284</v>
      </c>
      <c r="E350" s="12">
        <v>1</v>
      </c>
      <c r="F350" s="12">
        <v>-1.6144880162442301</v>
      </c>
      <c r="G350" s="12" t="s">
        <v>362</v>
      </c>
      <c r="H350" s="12" t="s">
        <v>3906</v>
      </c>
      <c r="I350" s="12" t="s">
        <v>522</v>
      </c>
      <c r="J350" s="12" t="s">
        <v>465</v>
      </c>
      <c r="K350" s="12" t="s">
        <v>362</v>
      </c>
      <c r="L350" s="12" t="s">
        <v>362</v>
      </c>
      <c r="M350" s="12" t="s">
        <v>362</v>
      </c>
      <c r="N350" s="12" t="s">
        <v>362</v>
      </c>
      <c r="O350" s="12" t="s">
        <v>362</v>
      </c>
      <c r="P350" s="12" t="s">
        <v>362</v>
      </c>
      <c r="Q350" s="12" t="s">
        <v>362</v>
      </c>
      <c r="R350" s="12" t="s">
        <v>362</v>
      </c>
      <c r="S350" s="12" t="s">
        <v>362</v>
      </c>
      <c r="T350" s="12" t="s">
        <v>362</v>
      </c>
      <c r="U350" s="12" t="s">
        <v>3907</v>
      </c>
      <c r="V350" s="12">
        <v>86356300</v>
      </c>
      <c r="W350" s="12" t="s">
        <v>362</v>
      </c>
      <c r="X350" s="12" t="s">
        <v>3908</v>
      </c>
      <c r="Y350" s="12" t="s">
        <v>470</v>
      </c>
      <c r="Z350" s="12" t="s">
        <v>39</v>
      </c>
      <c r="AA350" s="12">
        <v>670651</v>
      </c>
      <c r="AB350" s="12">
        <v>671091</v>
      </c>
      <c r="AC350" s="12" t="s">
        <v>362</v>
      </c>
      <c r="AD350" s="12">
        <v>146</v>
      </c>
    </row>
    <row r="351" spans="1:30" x14ac:dyDescent="0.35">
      <c r="A351" s="12" t="s">
        <v>3909</v>
      </c>
      <c r="B351" s="12">
        <v>1864.49834093716</v>
      </c>
      <c r="C351" s="12">
        <v>5701.2449441420003</v>
      </c>
      <c r="D351" s="12">
        <v>-3.5673518268690199</v>
      </c>
      <c r="E351" s="12">
        <v>1</v>
      </c>
      <c r="F351" s="12">
        <v>-1.6124894723260099</v>
      </c>
      <c r="G351" s="12" t="s">
        <v>3910</v>
      </c>
      <c r="H351" s="12" t="s">
        <v>3911</v>
      </c>
      <c r="I351" s="12" t="s">
        <v>3912</v>
      </c>
      <c r="J351" s="12" t="s">
        <v>3913</v>
      </c>
      <c r="K351" s="12" t="s">
        <v>365</v>
      </c>
      <c r="L351" s="12" t="s">
        <v>366</v>
      </c>
      <c r="M351" s="12" t="s">
        <v>3914</v>
      </c>
      <c r="N351" s="12" t="s">
        <v>3915</v>
      </c>
      <c r="O351" s="12" t="s">
        <v>3916</v>
      </c>
      <c r="P351" s="12" t="s">
        <v>362</v>
      </c>
      <c r="Q351" s="12" t="s">
        <v>362</v>
      </c>
      <c r="R351" s="12" t="s">
        <v>3916</v>
      </c>
      <c r="S351" s="12" t="s">
        <v>3917</v>
      </c>
      <c r="T351" s="12" t="s">
        <v>3918</v>
      </c>
      <c r="U351" s="12" t="s">
        <v>3919</v>
      </c>
      <c r="V351" s="12">
        <v>86356350</v>
      </c>
      <c r="W351" s="12" t="s">
        <v>3920</v>
      </c>
      <c r="X351" s="12" t="s">
        <v>3921</v>
      </c>
      <c r="Y351" s="12" t="s">
        <v>470</v>
      </c>
      <c r="Z351" s="12" t="s">
        <v>39</v>
      </c>
      <c r="AA351" s="12">
        <v>718226</v>
      </c>
      <c r="AB351" s="12">
        <v>719878</v>
      </c>
      <c r="AC351" s="12" t="s">
        <v>375</v>
      </c>
      <c r="AD351" s="12">
        <v>550</v>
      </c>
    </row>
    <row r="352" spans="1:30" x14ac:dyDescent="0.35">
      <c r="A352" s="12" t="s">
        <v>3922</v>
      </c>
      <c r="B352" s="12">
        <v>1676.9710371712899</v>
      </c>
      <c r="C352" s="12">
        <v>5126.2679496757601</v>
      </c>
      <c r="D352" s="12">
        <v>-2.5989356873515899</v>
      </c>
      <c r="E352" s="12">
        <v>1</v>
      </c>
      <c r="F352" s="12">
        <v>-1.61205111772152</v>
      </c>
      <c r="G352" s="12" t="s">
        <v>362</v>
      </c>
      <c r="H352" s="12" t="s">
        <v>3923</v>
      </c>
      <c r="I352" s="12" t="s">
        <v>1012</v>
      </c>
      <c r="J352" s="12" t="s">
        <v>362</v>
      </c>
      <c r="K352" s="12" t="s">
        <v>617</v>
      </c>
      <c r="L352" s="12" t="s">
        <v>618</v>
      </c>
      <c r="M352" s="12" t="s">
        <v>1770</v>
      </c>
      <c r="N352" s="12" t="s">
        <v>2336</v>
      </c>
      <c r="O352" s="12" t="s">
        <v>2337</v>
      </c>
      <c r="P352" s="12" t="s">
        <v>737</v>
      </c>
      <c r="Q352" s="12" t="s">
        <v>395</v>
      </c>
      <c r="R352" s="12" t="s">
        <v>2338</v>
      </c>
      <c r="S352" s="12" t="s">
        <v>1769</v>
      </c>
      <c r="T352" s="12" t="s">
        <v>1775</v>
      </c>
      <c r="U352" s="12" t="s">
        <v>3924</v>
      </c>
      <c r="V352" s="12">
        <v>86361029</v>
      </c>
      <c r="W352" s="12" t="s">
        <v>362</v>
      </c>
      <c r="X352" s="12" t="s">
        <v>362</v>
      </c>
      <c r="Y352" s="12" t="s">
        <v>373</v>
      </c>
      <c r="Z352" s="12" t="s">
        <v>374</v>
      </c>
      <c r="AA352" s="12">
        <v>335382</v>
      </c>
      <c r="AB352" s="12">
        <v>337526</v>
      </c>
      <c r="AC352" s="12" t="s">
        <v>362</v>
      </c>
      <c r="AD352" s="12">
        <v>714</v>
      </c>
    </row>
    <row r="353" spans="1:30" x14ac:dyDescent="0.35">
      <c r="A353" s="12" t="s">
        <v>3925</v>
      </c>
      <c r="B353" s="12">
        <v>1645.69075932132</v>
      </c>
      <c r="C353" s="12">
        <v>5028.7771528165704</v>
      </c>
      <c r="D353" s="12">
        <v>-3.47934464283267</v>
      </c>
      <c r="E353" s="12">
        <v>1</v>
      </c>
      <c r="F353" s="12">
        <v>-1.6115143573433399</v>
      </c>
      <c r="G353" s="12" t="s">
        <v>362</v>
      </c>
      <c r="H353" s="12" t="s">
        <v>3926</v>
      </c>
      <c r="I353" s="12" t="s">
        <v>522</v>
      </c>
      <c r="J353" s="12" t="s">
        <v>465</v>
      </c>
      <c r="K353" s="12" t="s">
        <v>362</v>
      </c>
      <c r="L353" s="12" t="s">
        <v>362</v>
      </c>
      <c r="M353" s="12" t="s">
        <v>362</v>
      </c>
      <c r="N353" s="12" t="s">
        <v>813</v>
      </c>
      <c r="O353" s="12" t="s">
        <v>395</v>
      </c>
      <c r="P353" s="12" t="s">
        <v>362</v>
      </c>
      <c r="Q353" s="12" t="s">
        <v>395</v>
      </c>
      <c r="R353" s="12" t="s">
        <v>362</v>
      </c>
      <c r="S353" s="12" t="s">
        <v>362</v>
      </c>
      <c r="T353" s="12" t="s">
        <v>362</v>
      </c>
      <c r="U353" s="12" t="s">
        <v>3927</v>
      </c>
      <c r="V353" s="12">
        <v>86358831</v>
      </c>
      <c r="W353" s="12" t="s">
        <v>362</v>
      </c>
      <c r="X353" s="12" t="s">
        <v>3928</v>
      </c>
      <c r="Y353" s="12" t="s">
        <v>470</v>
      </c>
      <c r="Z353" s="12" t="s">
        <v>39</v>
      </c>
      <c r="AA353" s="12">
        <v>3396482</v>
      </c>
      <c r="AB353" s="12">
        <v>3397183</v>
      </c>
      <c r="AC353" s="12" t="s">
        <v>362</v>
      </c>
      <c r="AD353" s="12">
        <v>233</v>
      </c>
    </row>
    <row r="354" spans="1:30" x14ac:dyDescent="0.35">
      <c r="A354" s="12" t="s">
        <v>3929</v>
      </c>
      <c r="B354" s="12">
        <v>1598.0614760317501</v>
      </c>
      <c r="C354" s="12">
        <v>4881.2620878756497</v>
      </c>
      <c r="D354" s="12">
        <v>-3.4977086172999599</v>
      </c>
      <c r="E354" s="12">
        <v>1</v>
      </c>
      <c r="F354" s="12">
        <v>-1.6109313073710101</v>
      </c>
      <c r="G354" s="12" t="s">
        <v>362</v>
      </c>
      <c r="H354" s="12" t="s">
        <v>3930</v>
      </c>
      <c r="I354" s="12" t="s">
        <v>522</v>
      </c>
      <c r="J354" s="12" t="s">
        <v>465</v>
      </c>
      <c r="K354" s="12" t="s">
        <v>362</v>
      </c>
      <c r="L354" s="12" t="s">
        <v>362</v>
      </c>
      <c r="M354" s="12" t="s">
        <v>362</v>
      </c>
      <c r="N354" s="12" t="s">
        <v>362</v>
      </c>
      <c r="O354" s="12" t="s">
        <v>362</v>
      </c>
      <c r="P354" s="12" t="s">
        <v>362</v>
      </c>
      <c r="Q354" s="12" t="s">
        <v>362</v>
      </c>
      <c r="R354" s="12" t="s">
        <v>362</v>
      </c>
      <c r="S354" s="12" t="s">
        <v>362</v>
      </c>
      <c r="T354" s="12" t="s">
        <v>362</v>
      </c>
      <c r="U354" s="12" t="s">
        <v>3931</v>
      </c>
      <c r="V354" s="12">
        <v>86357154</v>
      </c>
      <c r="W354" s="12" t="s">
        <v>362</v>
      </c>
      <c r="X354" s="12" t="s">
        <v>3932</v>
      </c>
      <c r="Y354" s="12" t="s">
        <v>470</v>
      </c>
      <c r="Z354" s="12" t="s">
        <v>39</v>
      </c>
      <c r="AA354" s="12">
        <v>1592740</v>
      </c>
      <c r="AB354" s="12">
        <v>1594734</v>
      </c>
      <c r="AC354" s="12" t="s">
        <v>362</v>
      </c>
      <c r="AD354" s="12">
        <v>664</v>
      </c>
    </row>
    <row r="355" spans="1:30" x14ac:dyDescent="0.35">
      <c r="A355" s="12" t="s">
        <v>3933</v>
      </c>
      <c r="B355" s="12">
        <v>839.71626325229295</v>
      </c>
      <c r="C355" s="12">
        <v>2564.7782921773201</v>
      </c>
      <c r="D355" s="12">
        <v>-2.7944589868612701</v>
      </c>
      <c r="E355" s="12">
        <v>1</v>
      </c>
      <c r="F355" s="12">
        <v>-1.61086028545201</v>
      </c>
      <c r="G355" s="12" t="s">
        <v>362</v>
      </c>
      <c r="H355" s="12" t="s">
        <v>3934</v>
      </c>
      <c r="I355" s="12" t="s">
        <v>2145</v>
      </c>
      <c r="J355" s="12" t="s">
        <v>3935</v>
      </c>
      <c r="K355" s="12" t="s">
        <v>362</v>
      </c>
      <c r="L355" s="12" t="s">
        <v>362</v>
      </c>
      <c r="M355" s="12" t="s">
        <v>362</v>
      </c>
      <c r="N355" s="12" t="s">
        <v>3546</v>
      </c>
      <c r="O355" s="12" t="s">
        <v>3547</v>
      </c>
      <c r="P355" s="12" t="s">
        <v>362</v>
      </c>
      <c r="Q355" s="12" t="s">
        <v>395</v>
      </c>
      <c r="R355" s="12" t="s">
        <v>3548</v>
      </c>
      <c r="S355" s="12" t="s">
        <v>362</v>
      </c>
      <c r="T355" s="12" t="s">
        <v>362</v>
      </c>
      <c r="U355" s="12" t="s">
        <v>3936</v>
      </c>
      <c r="V355" s="12">
        <v>86356751</v>
      </c>
      <c r="W355" s="12" t="s">
        <v>362</v>
      </c>
      <c r="X355" s="12" t="s">
        <v>3937</v>
      </c>
      <c r="Y355" s="12" t="s">
        <v>470</v>
      </c>
      <c r="Z355" s="12" t="s">
        <v>39</v>
      </c>
      <c r="AA355" s="12">
        <v>1159251</v>
      </c>
      <c r="AB355" s="12">
        <v>1160249</v>
      </c>
      <c r="AC355" s="12" t="s">
        <v>362</v>
      </c>
      <c r="AD355" s="12">
        <v>332</v>
      </c>
    </row>
    <row r="356" spans="1:30" x14ac:dyDescent="0.35">
      <c r="A356" s="12" t="s">
        <v>3938</v>
      </c>
      <c r="B356" s="12">
        <v>1408.3711189015701</v>
      </c>
      <c r="C356" s="12">
        <v>4301.4481667144901</v>
      </c>
      <c r="D356" s="12">
        <v>-2.70729692441722</v>
      </c>
      <c r="E356" s="12">
        <v>1</v>
      </c>
      <c r="F356" s="12">
        <v>-1.61079490547069</v>
      </c>
      <c r="G356" s="12" t="s">
        <v>362</v>
      </c>
      <c r="H356" s="12" t="s">
        <v>3939</v>
      </c>
      <c r="I356" s="12" t="s">
        <v>3062</v>
      </c>
      <c r="J356" s="12" t="s">
        <v>3940</v>
      </c>
      <c r="K356" s="12" t="s">
        <v>617</v>
      </c>
      <c r="L356" s="12" t="s">
        <v>618</v>
      </c>
      <c r="M356" s="12" t="s">
        <v>1770</v>
      </c>
      <c r="N356" s="12" t="s">
        <v>2336</v>
      </c>
      <c r="O356" s="12" t="s">
        <v>2337</v>
      </c>
      <c r="P356" s="12" t="s">
        <v>737</v>
      </c>
      <c r="Q356" s="12" t="s">
        <v>395</v>
      </c>
      <c r="R356" s="12" t="s">
        <v>2338</v>
      </c>
      <c r="S356" s="12" t="s">
        <v>1769</v>
      </c>
      <c r="T356" s="12" t="s">
        <v>1775</v>
      </c>
      <c r="U356" s="12" t="s">
        <v>3941</v>
      </c>
      <c r="V356" s="12">
        <v>86359110</v>
      </c>
      <c r="W356" s="12" t="s">
        <v>362</v>
      </c>
      <c r="X356" s="12" t="s">
        <v>3942</v>
      </c>
      <c r="Y356" s="12" t="s">
        <v>470</v>
      </c>
      <c r="Z356" s="12" t="s">
        <v>39</v>
      </c>
      <c r="AA356" s="12">
        <v>3707152</v>
      </c>
      <c r="AB356" s="12">
        <v>3709074</v>
      </c>
      <c r="AC356" s="12" t="s">
        <v>362</v>
      </c>
      <c r="AD356" s="12">
        <v>640</v>
      </c>
    </row>
    <row r="357" spans="1:30" x14ac:dyDescent="0.35">
      <c r="A357" s="12" t="s">
        <v>3943</v>
      </c>
      <c r="B357" s="12">
        <v>885.845263879046</v>
      </c>
      <c r="C357" s="12">
        <v>2702.5506171605798</v>
      </c>
      <c r="D357" s="12">
        <v>-2.7074700620274799</v>
      </c>
      <c r="E357" s="12">
        <v>1</v>
      </c>
      <c r="F357" s="12">
        <v>-1.6091950176772301</v>
      </c>
      <c r="G357" s="12" t="s">
        <v>362</v>
      </c>
      <c r="H357" s="12" t="s">
        <v>3944</v>
      </c>
      <c r="I357" s="12" t="s">
        <v>3945</v>
      </c>
      <c r="J357" s="12" t="s">
        <v>362</v>
      </c>
      <c r="K357" s="12" t="s">
        <v>362</v>
      </c>
      <c r="L357" s="12" t="s">
        <v>362</v>
      </c>
      <c r="M357" s="12" t="s">
        <v>362</v>
      </c>
      <c r="N357" s="12" t="s">
        <v>362</v>
      </c>
      <c r="O357" s="12" t="s">
        <v>362</v>
      </c>
      <c r="P357" s="12" t="s">
        <v>362</v>
      </c>
      <c r="Q357" s="12" t="s">
        <v>362</v>
      </c>
      <c r="R357" s="12" t="s">
        <v>362</v>
      </c>
      <c r="S357" s="12" t="s">
        <v>3945</v>
      </c>
      <c r="T357" s="12" t="s">
        <v>3946</v>
      </c>
      <c r="U357" s="12" t="s">
        <v>3947</v>
      </c>
      <c r="V357" s="12">
        <v>86360733</v>
      </c>
      <c r="W357" s="12" t="s">
        <v>362</v>
      </c>
      <c r="X357" s="12" t="s">
        <v>362</v>
      </c>
      <c r="Y357" s="12" t="s">
        <v>421</v>
      </c>
      <c r="Z357" s="12" t="s">
        <v>23</v>
      </c>
      <c r="AA357" s="12">
        <v>504120</v>
      </c>
      <c r="AB357" s="12">
        <v>505334</v>
      </c>
      <c r="AC357" s="12" t="s">
        <v>375</v>
      </c>
      <c r="AD357" s="12">
        <v>404</v>
      </c>
    </row>
    <row r="358" spans="1:30" x14ac:dyDescent="0.35">
      <c r="A358" s="12" t="s">
        <v>3948</v>
      </c>
      <c r="B358" s="12">
        <v>5957.6282838818897</v>
      </c>
      <c r="C358" s="12">
        <v>18174.267137525199</v>
      </c>
      <c r="D358" s="12">
        <v>-4.1829158193996303</v>
      </c>
      <c r="E358" s="12">
        <v>1</v>
      </c>
      <c r="F358" s="12">
        <v>-1.6090871728223499</v>
      </c>
      <c r="G358" s="12" t="s">
        <v>3949</v>
      </c>
      <c r="H358" s="12" t="s">
        <v>3950</v>
      </c>
      <c r="I358" s="12" t="s">
        <v>3951</v>
      </c>
      <c r="J358" s="12" t="s">
        <v>3952</v>
      </c>
      <c r="K358" s="12" t="s">
        <v>1521</v>
      </c>
      <c r="L358" s="12" t="s">
        <v>1522</v>
      </c>
      <c r="M358" s="12" t="s">
        <v>3953</v>
      </c>
      <c r="N358" s="12" t="s">
        <v>3954</v>
      </c>
      <c r="O358" s="12" t="s">
        <v>3955</v>
      </c>
      <c r="P358" s="12" t="s">
        <v>3956</v>
      </c>
      <c r="Q358" s="12" t="s">
        <v>416</v>
      </c>
      <c r="R358" s="12" t="s">
        <v>3957</v>
      </c>
      <c r="S358" s="12" t="s">
        <v>3958</v>
      </c>
      <c r="T358" s="12" t="s">
        <v>3959</v>
      </c>
      <c r="U358" s="12" t="s">
        <v>3960</v>
      </c>
      <c r="V358" s="12">
        <v>86356231</v>
      </c>
      <c r="W358" s="12" t="s">
        <v>3961</v>
      </c>
      <c r="X358" s="12" t="s">
        <v>3962</v>
      </c>
      <c r="Y358" s="12" t="s">
        <v>470</v>
      </c>
      <c r="Z358" s="12" t="s">
        <v>39</v>
      </c>
      <c r="AA358" s="12">
        <v>602158</v>
      </c>
      <c r="AB358" s="12">
        <v>603450</v>
      </c>
      <c r="AC358" s="12" t="s">
        <v>375</v>
      </c>
      <c r="AD358" s="12">
        <v>430</v>
      </c>
    </row>
    <row r="359" spans="1:30" x14ac:dyDescent="0.35">
      <c r="A359" s="12" t="s">
        <v>3963</v>
      </c>
      <c r="B359" s="12">
        <v>4698.6676064233698</v>
      </c>
      <c r="C359" s="12">
        <v>14321.5932726013</v>
      </c>
      <c r="D359" s="12">
        <v>-4.2754825733431199</v>
      </c>
      <c r="E359" s="12">
        <v>1</v>
      </c>
      <c r="F359" s="12">
        <v>-1.60786838368947</v>
      </c>
      <c r="G359" s="12" t="s">
        <v>3964</v>
      </c>
      <c r="H359" s="12" t="s">
        <v>3965</v>
      </c>
      <c r="I359" s="12" t="s">
        <v>3966</v>
      </c>
      <c r="J359" s="12" t="s">
        <v>3966</v>
      </c>
      <c r="K359" s="12" t="s">
        <v>764</v>
      </c>
      <c r="L359" s="12" t="s">
        <v>765</v>
      </c>
      <c r="M359" s="12" t="s">
        <v>3967</v>
      </c>
      <c r="N359" s="12" t="s">
        <v>3968</v>
      </c>
      <c r="O359" s="12" t="s">
        <v>3969</v>
      </c>
      <c r="P359" s="12" t="s">
        <v>1002</v>
      </c>
      <c r="Q359" s="12" t="s">
        <v>1003</v>
      </c>
      <c r="R359" s="12" t="s">
        <v>2175</v>
      </c>
      <c r="S359" s="12" t="s">
        <v>3970</v>
      </c>
      <c r="T359" s="12" t="s">
        <v>3971</v>
      </c>
      <c r="U359" s="12" t="s">
        <v>3972</v>
      </c>
      <c r="V359" s="12">
        <v>86357317</v>
      </c>
      <c r="W359" s="12" t="s">
        <v>362</v>
      </c>
      <c r="X359" s="12" t="s">
        <v>3973</v>
      </c>
      <c r="Y359" s="12" t="s">
        <v>470</v>
      </c>
      <c r="Z359" s="12" t="s">
        <v>39</v>
      </c>
      <c r="AA359" s="12">
        <v>1774251</v>
      </c>
      <c r="AB359" s="12">
        <v>1774808</v>
      </c>
      <c r="AC359" s="12" t="s">
        <v>375</v>
      </c>
      <c r="AD359" s="12">
        <v>185</v>
      </c>
    </row>
    <row r="360" spans="1:30" x14ac:dyDescent="0.35">
      <c r="A360" s="12" t="s">
        <v>3974</v>
      </c>
      <c r="B360" s="12">
        <v>988.11528593215803</v>
      </c>
      <c r="C360" s="12">
        <v>3008.6601596732498</v>
      </c>
      <c r="D360" s="12">
        <v>-2.24388362455502</v>
      </c>
      <c r="E360" s="12">
        <v>1</v>
      </c>
      <c r="F360" s="12">
        <v>-1.6063698779823901</v>
      </c>
      <c r="G360" s="12" t="s">
        <v>362</v>
      </c>
      <c r="H360" s="12" t="s">
        <v>3975</v>
      </c>
      <c r="I360" s="12" t="s">
        <v>3976</v>
      </c>
      <c r="J360" s="12" t="s">
        <v>3977</v>
      </c>
      <c r="K360" s="12" t="s">
        <v>362</v>
      </c>
      <c r="L360" s="12" t="s">
        <v>362</v>
      </c>
      <c r="M360" s="12" t="s">
        <v>362</v>
      </c>
      <c r="N360" s="12" t="s">
        <v>3978</v>
      </c>
      <c r="O360" s="12" t="s">
        <v>3979</v>
      </c>
      <c r="P360" s="12" t="s">
        <v>3980</v>
      </c>
      <c r="Q360" s="12" t="s">
        <v>3981</v>
      </c>
      <c r="R360" s="12" t="s">
        <v>3982</v>
      </c>
      <c r="S360" s="12" t="s">
        <v>362</v>
      </c>
      <c r="T360" s="12" t="s">
        <v>362</v>
      </c>
      <c r="U360" s="12" t="s">
        <v>3983</v>
      </c>
      <c r="V360" s="12">
        <v>86357510</v>
      </c>
      <c r="W360" s="12" t="s">
        <v>362</v>
      </c>
      <c r="X360" s="12" t="s">
        <v>3984</v>
      </c>
      <c r="Y360" s="12" t="s">
        <v>470</v>
      </c>
      <c r="Z360" s="12" t="s">
        <v>39</v>
      </c>
      <c r="AA360" s="12">
        <v>1970367</v>
      </c>
      <c r="AB360" s="12">
        <v>1970672</v>
      </c>
      <c r="AC360" s="12" t="s">
        <v>375</v>
      </c>
      <c r="AD360" s="12">
        <v>101</v>
      </c>
    </row>
    <row r="361" spans="1:30" x14ac:dyDescent="0.35">
      <c r="A361" s="12" t="s">
        <v>3985</v>
      </c>
      <c r="B361" s="12">
        <v>483.31997504053197</v>
      </c>
      <c r="C361" s="12">
        <v>1470.5257503917001</v>
      </c>
      <c r="D361" s="12">
        <v>-2.36981524335408</v>
      </c>
      <c r="E361" s="12">
        <v>1</v>
      </c>
      <c r="F361" s="12">
        <v>-1.6052815215110401</v>
      </c>
      <c r="G361" s="12" t="s">
        <v>362</v>
      </c>
      <c r="H361" s="12" t="s">
        <v>3986</v>
      </c>
      <c r="I361" s="12" t="s">
        <v>3987</v>
      </c>
      <c r="J361" s="12" t="s">
        <v>3988</v>
      </c>
      <c r="K361" s="12" t="s">
        <v>1124</v>
      </c>
      <c r="L361" s="12" t="s">
        <v>1125</v>
      </c>
      <c r="M361" s="12" t="s">
        <v>3989</v>
      </c>
      <c r="N361" s="12" t="s">
        <v>362</v>
      </c>
      <c r="O361" s="12" t="s">
        <v>362</v>
      </c>
      <c r="P361" s="12" t="s">
        <v>362</v>
      </c>
      <c r="Q361" s="12" t="s">
        <v>362</v>
      </c>
      <c r="R361" s="12" t="s">
        <v>362</v>
      </c>
      <c r="S361" s="12" t="s">
        <v>3990</v>
      </c>
      <c r="T361" s="12" t="s">
        <v>3991</v>
      </c>
      <c r="U361" s="12" t="s">
        <v>3992</v>
      </c>
      <c r="V361" s="12">
        <v>86357485</v>
      </c>
      <c r="W361" s="12" t="s">
        <v>362</v>
      </c>
      <c r="X361" s="12" t="s">
        <v>3993</v>
      </c>
      <c r="Y361" s="12" t="s">
        <v>470</v>
      </c>
      <c r="Z361" s="12" t="s">
        <v>39</v>
      </c>
      <c r="AA361" s="12">
        <v>1945576</v>
      </c>
      <c r="AB361" s="12">
        <v>1945833</v>
      </c>
      <c r="AC361" s="12" t="s">
        <v>362</v>
      </c>
      <c r="AD361" s="12">
        <v>85</v>
      </c>
    </row>
    <row r="362" spans="1:30" x14ac:dyDescent="0.35">
      <c r="A362" s="12" t="s">
        <v>3994</v>
      </c>
      <c r="B362" s="12">
        <v>304.85820787533601</v>
      </c>
      <c r="C362" s="12">
        <v>925.215269538553</v>
      </c>
      <c r="D362" s="12">
        <v>-2.3030602250349101</v>
      </c>
      <c r="E362" s="12">
        <v>1</v>
      </c>
      <c r="F362" s="12">
        <v>-1.60165068703814</v>
      </c>
      <c r="G362" s="12" t="s">
        <v>362</v>
      </c>
      <c r="H362" s="12" t="s">
        <v>3995</v>
      </c>
      <c r="I362" s="12" t="s">
        <v>3996</v>
      </c>
      <c r="J362" s="12" t="s">
        <v>3997</v>
      </c>
      <c r="K362" s="12" t="s">
        <v>3998</v>
      </c>
      <c r="L362" s="12" t="s">
        <v>3999</v>
      </c>
      <c r="M362" s="12" t="s">
        <v>4000</v>
      </c>
      <c r="N362" s="12" t="s">
        <v>2148</v>
      </c>
      <c r="O362" s="12" t="s">
        <v>2149</v>
      </c>
      <c r="P362" s="12" t="s">
        <v>362</v>
      </c>
      <c r="Q362" s="12" t="s">
        <v>362</v>
      </c>
      <c r="R362" s="12" t="s">
        <v>2149</v>
      </c>
      <c r="S362" s="12" t="s">
        <v>4001</v>
      </c>
      <c r="T362" s="12" t="s">
        <v>4002</v>
      </c>
      <c r="U362" s="12" t="s">
        <v>4003</v>
      </c>
      <c r="V362" s="12">
        <v>86355700</v>
      </c>
      <c r="W362" s="12" t="s">
        <v>362</v>
      </c>
      <c r="X362" s="12" t="s">
        <v>4004</v>
      </c>
      <c r="Y362" s="12" t="s">
        <v>470</v>
      </c>
      <c r="Z362" s="12" t="s">
        <v>39</v>
      </c>
      <c r="AA362" s="12">
        <v>35702</v>
      </c>
      <c r="AB362" s="12">
        <v>35977</v>
      </c>
      <c r="AC362" s="12" t="s">
        <v>362</v>
      </c>
      <c r="AD362" s="12">
        <v>91</v>
      </c>
    </row>
    <row r="363" spans="1:30" x14ac:dyDescent="0.35">
      <c r="A363" s="12" t="s">
        <v>4005</v>
      </c>
      <c r="B363" s="12">
        <v>5538.3062707796698</v>
      </c>
      <c r="C363" s="12">
        <v>16790.985403758699</v>
      </c>
      <c r="D363" s="12">
        <v>-3.5520141686673599</v>
      </c>
      <c r="E363" s="12">
        <v>1</v>
      </c>
      <c r="F363" s="12">
        <v>-1.60017015675139</v>
      </c>
      <c r="G363" s="12" t="s">
        <v>362</v>
      </c>
      <c r="H363" s="12" t="s">
        <v>4006</v>
      </c>
      <c r="I363" s="12" t="s">
        <v>4007</v>
      </c>
      <c r="J363" s="12" t="s">
        <v>465</v>
      </c>
      <c r="K363" s="12" t="s">
        <v>362</v>
      </c>
      <c r="L363" s="12" t="s">
        <v>362</v>
      </c>
      <c r="M363" s="12" t="s">
        <v>362</v>
      </c>
      <c r="N363" s="12" t="s">
        <v>813</v>
      </c>
      <c r="O363" s="12" t="s">
        <v>395</v>
      </c>
      <c r="P363" s="12" t="s">
        <v>362</v>
      </c>
      <c r="Q363" s="12" t="s">
        <v>395</v>
      </c>
      <c r="R363" s="12" t="s">
        <v>362</v>
      </c>
      <c r="S363" s="12" t="s">
        <v>362</v>
      </c>
      <c r="T363" s="12" t="s">
        <v>362</v>
      </c>
      <c r="U363" s="12" t="s">
        <v>4008</v>
      </c>
      <c r="V363" s="12">
        <v>86359029</v>
      </c>
      <c r="W363" s="12" t="s">
        <v>362</v>
      </c>
      <c r="X363" s="12" t="s">
        <v>4009</v>
      </c>
      <c r="Y363" s="12" t="s">
        <v>470</v>
      </c>
      <c r="Z363" s="12" t="s">
        <v>39</v>
      </c>
      <c r="AA363" s="12">
        <v>3618676</v>
      </c>
      <c r="AB363" s="12">
        <v>3619410</v>
      </c>
      <c r="AC363" s="12" t="s">
        <v>362</v>
      </c>
      <c r="AD363" s="12">
        <v>244</v>
      </c>
    </row>
    <row r="364" spans="1:30" x14ac:dyDescent="0.35">
      <c r="A364" s="12" t="s">
        <v>4010</v>
      </c>
      <c r="B364" s="12">
        <v>556.01528204993997</v>
      </c>
      <c r="C364" s="12">
        <v>1684.3568335079799</v>
      </c>
      <c r="D364" s="12">
        <v>-2.4122670284168901</v>
      </c>
      <c r="E364" s="12">
        <v>1</v>
      </c>
      <c r="F364" s="12">
        <v>-1.59900136687893</v>
      </c>
      <c r="G364" s="12" t="s">
        <v>362</v>
      </c>
      <c r="H364" s="12" t="s">
        <v>4011</v>
      </c>
      <c r="I364" s="12" t="s">
        <v>522</v>
      </c>
      <c r="J364" s="12" t="s">
        <v>465</v>
      </c>
      <c r="K364" s="12" t="s">
        <v>362</v>
      </c>
      <c r="L364" s="12" t="s">
        <v>362</v>
      </c>
      <c r="M364" s="12" t="s">
        <v>362</v>
      </c>
      <c r="N364" s="12" t="s">
        <v>362</v>
      </c>
      <c r="O364" s="12" t="s">
        <v>362</v>
      </c>
      <c r="P364" s="12" t="s">
        <v>362</v>
      </c>
      <c r="Q364" s="12" t="s">
        <v>362</v>
      </c>
      <c r="R364" s="12" t="s">
        <v>362</v>
      </c>
      <c r="S364" s="12" t="s">
        <v>362</v>
      </c>
      <c r="T364" s="12" t="s">
        <v>362</v>
      </c>
      <c r="U364" s="12" t="s">
        <v>4012</v>
      </c>
      <c r="V364" s="12">
        <v>86356341</v>
      </c>
      <c r="W364" s="12" t="s">
        <v>362</v>
      </c>
      <c r="X364" s="12" t="s">
        <v>4013</v>
      </c>
      <c r="Y364" s="12" t="s">
        <v>470</v>
      </c>
      <c r="Z364" s="12" t="s">
        <v>39</v>
      </c>
      <c r="AA364" s="12">
        <v>708151</v>
      </c>
      <c r="AB364" s="12">
        <v>708516</v>
      </c>
      <c r="AC364" s="12" t="s">
        <v>375</v>
      </c>
      <c r="AD364" s="12">
        <v>121</v>
      </c>
    </row>
    <row r="365" spans="1:30" x14ac:dyDescent="0.35">
      <c r="A365" s="12" t="s">
        <v>4014</v>
      </c>
      <c r="B365" s="12">
        <v>1809.2831663013401</v>
      </c>
      <c r="C365" s="12">
        <v>5475.9964130308799</v>
      </c>
      <c r="D365" s="12">
        <v>-3.4661015558657899</v>
      </c>
      <c r="E365" s="12">
        <v>1</v>
      </c>
      <c r="F365" s="12">
        <v>-1.59770328342304</v>
      </c>
      <c r="G365" s="12" t="s">
        <v>362</v>
      </c>
      <c r="H365" s="12" t="s">
        <v>4015</v>
      </c>
      <c r="I365" s="12" t="s">
        <v>2385</v>
      </c>
      <c r="J365" s="12" t="s">
        <v>3887</v>
      </c>
      <c r="K365" s="12" t="s">
        <v>455</v>
      </c>
      <c r="L365" s="12" t="s">
        <v>456</v>
      </c>
      <c r="M365" s="12" t="s">
        <v>3888</v>
      </c>
      <c r="N365" s="12" t="s">
        <v>3463</v>
      </c>
      <c r="O365" s="12" t="s">
        <v>3464</v>
      </c>
      <c r="P365" s="12" t="s">
        <v>362</v>
      </c>
      <c r="Q365" s="12" t="s">
        <v>362</v>
      </c>
      <c r="R365" s="12" t="s">
        <v>479</v>
      </c>
      <c r="S365" s="12" t="s">
        <v>3889</v>
      </c>
      <c r="T365" s="12" t="s">
        <v>3890</v>
      </c>
      <c r="U365" s="12" t="s">
        <v>4016</v>
      </c>
      <c r="V365" s="12">
        <v>86357700</v>
      </c>
      <c r="W365" s="12" t="s">
        <v>362</v>
      </c>
      <c r="X365" s="12" t="s">
        <v>4017</v>
      </c>
      <c r="Y365" s="12" t="s">
        <v>470</v>
      </c>
      <c r="Z365" s="12" t="s">
        <v>39</v>
      </c>
      <c r="AA365" s="12">
        <v>2175009</v>
      </c>
      <c r="AB365" s="12">
        <v>2176577</v>
      </c>
      <c r="AC365" s="12" t="s">
        <v>375</v>
      </c>
      <c r="AD365" s="12">
        <v>522</v>
      </c>
    </row>
    <row r="366" spans="1:30" x14ac:dyDescent="0.35">
      <c r="A366" s="12" t="s">
        <v>4018</v>
      </c>
      <c r="B366" s="12">
        <v>1341.27242693469</v>
      </c>
      <c r="C366" s="12">
        <v>4040.4220620156898</v>
      </c>
      <c r="D366" s="12">
        <v>-3.2721856887179301</v>
      </c>
      <c r="E366" s="12">
        <v>1</v>
      </c>
      <c r="F366" s="12">
        <v>-1.5909037106346999</v>
      </c>
      <c r="G366" s="12" t="s">
        <v>362</v>
      </c>
      <c r="H366" s="12" t="s">
        <v>4019</v>
      </c>
      <c r="I366" s="12" t="s">
        <v>4020</v>
      </c>
      <c r="J366" s="12" t="s">
        <v>4021</v>
      </c>
      <c r="K366" s="12" t="s">
        <v>544</v>
      </c>
      <c r="L366" s="12" t="s">
        <v>545</v>
      </c>
      <c r="M366" s="12" t="s">
        <v>4022</v>
      </c>
      <c r="N366" s="12" t="s">
        <v>4023</v>
      </c>
      <c r="O366" s="12" t="s">
        <v>4024</v>
      </c>
      <c r="P366" s="12" t="s">
        <v>362</v>
      </c>
      <c r="Q366" s="12" t="s">
        <v>395</v>
      </c>
      <c r="R366" s="12" t="s">
        <v>4025</v>
      </c>
      <c r="S366" s="12" t="s">
        <v>4026</v>
      </c>
      <c r="T366" s="12" t="s">
        <v>362</v>
      </c>
      <c r="U366" s="12" t="s">
        <v>4027</v>
      </c>
      <c r="V366" s="12">
        <v>86359199</v>
      </c>
      <c r="W366" s="12" t="s">
        <v>362</v>
      </c>
      <c r="X366" s="12" t="s">
        <v>4028</v>
      </c>
      <c r="Y366" s="12" t="s">
        <v>470</v>
      </c>
      <c r="Z366" s="12" t="s">
        <v>39</v>
      </c>
      <c r="AA366" s="12">
        <v>3817991</v>
      </c>
      <c r="AB366" s="12">
        <v>3819643</v>
      </c>
      <c r="AC366" s="12" t="s">
        <v>375</v>
      </c>
      <c r="AD366" s="12">
        <v>550</v>
      </c>
    </row>
    <row r="367" spans="1:30" x14ac:dyDescent="0.35">
      <c r="A367" s="12" t="s">
        <v>4029</v>
      </c>
      <c r="B367" s="12">
        <v>2657.43067619662</v>
      </c>
      <c r="C367" s="12">
        <v>8004.6433982211502</v>
      </c>
      <c r="D367" s="12">
        <v>-3.4591633765877701</v>
      </c>
      <c r="E367" s="12">
        <v>1</v>
      </c>
      <c r="F367" s="12">
        <v>-1.5908050760430399</v>
      </c>
      <c r="G367" s="12" t="s">
        <v>4030</v>
      </c>
      <c r="H367" s="12" t="s">
        <v>4031</v>
      </c>
      <c r="I367" s="12" t="s">
        <v>4032</v>
      </c>
      <c r="J367" s="12" t="s">
        <v>4033</v>
      </c>
      <c r="K367" s="12" t="s">
        <v>823</v>
      </c>
      <c r="L367" s="12" t="s">
        <v>824</v>
      </c>
      <c r="M367" s="12" t="s">
        <v>4034</v>
      </c>
      <c r="N367" s="12" t="s">
        <v>4035</v>
      </c>
      <c r="O367" s="12" t="s">
        <v>4036</v>
      </c>
      <c r="P367" s="12" t="s">
        <v>3754</v>
      </c>
      <c r="Q367" s="12" t="s">
        <v>416</v>
      </c>
      <c r="R367" s="12" t="s">
        <v>4037</v>
      </c>
      <c r="S367" s="12" t="s">
        <v>4038</v>
      </c>
      <c r="T367" s="12" t="s">
        <v>4039</v>
      </c>
      <c r="U367" s="12" t="s">
        <v>4040</v>
      </c>
      <c r="V367" s="12">
        <v>162329643</v>
      </c>
      <c r="W367" s="12" t="s">
        <v>4041</v>
      </c>
      <c r="X367" s="12" t="s">
        <v>4042</v>
      </c>
      <c r="Y367" s="12" t="s">
        <v>470</v>
      </c>
      <c r="Z367" s="12" t="s">
        <v>39</v>
      </c>
      <c r="AA367" s="12">
        <v>1611031</v>
      </c>
      <c r="AB367" s="12">
        <v>1612002</v>
      </c>
      <c r="AC367" s="12" t="s">
        <v>375</v>
      </c>
      <c r="AD367" s="12">
        <v>323</v>
      </c>
    </row>
    <row r="368" spans="1:30" x14ac:dyDescent="0.35">
      <c r="A368" s="12" t="s">
        <v>4043</v>
      </c>
      <c r="B368" s="12">
        <v>2004.9432807412099</v>
      </c>
      <c r="C368" s="12">
        <v>6038.1389177979399</v>
      </c>
      <c r="D368" s="12">
        <v>-3.6007100684336999</v>
      </c>
      <c r="E368" s="12">
        <v>1</v>
      </c>
      <c r="F368" s="12">
        <v>-1.59054252508366</v>
      </c>
      <c r="G368" s="12" t="s">
        <v>4044</v>
      </c>
      <c r="H368" s="12" t="s">
        <v>4045</v>
      </c>
      <c r="I368" s="12" t="s">
        <v>4046</v>
      </c>
      <c r="J368" s="12" t="s">
        <v>4047</v>
      </c>
      <c r="K368" s="12" t="s">
        <v>1838</v>
      </c>
      <c r="L368" s="12" t="s">
        <v>1839</v>
      </c>
      <c r="M368" s="12" t="s">
        <v>4048</v>
      </c>
      <c r="N368" s="12" t="s">
        <v>4049</v>
      </c>
      <c r="O368" s="12" t="s">
        <v>4050</v>
      </c>
      <c r="P368" s="12" t="s">
        <v>4051</v>
      </c>
      <c r="Q368" s="12" t="s">
        <v>362</v>
      </c>
      <c r="R368" s="12" t="s">
        <v>663</v>
      </c>
      <c r="S368" s="12" t="s">
        <v>4052</v>
      </c>
      <c r="T368" s="12" t="s">
        <v>4053</v>
      </c>
      <c r="U368" s="12" t="s">
        <v>4054</v>
      </c>
      <c r="V368" s="12">
        <v>86358440</v>
      </c>
      <c r="W368" s="12" t="s">
        <v>362</v>
      </c>
      <c r="X368" s="12" t="s">
        <v>4055</v>
      </c>
      <c r="Y368" s="12" t="s">
        <v>470</v>
      </c>
      <c r="Z368" s="12" t="s">
        <v>39</v>
      </c>
      <c r="AA368" s="12">
        <v>2959868</v>
      </c>
      <c r="AB368" s="12">
        <v>2961541</v>
      </c>
      <c r="AC368" s="12" t="s">
        <v>362</v>
      </c>
      <c r="AD368" s="12">
        <v>557</v>
      </c>
    </row>
    <row r="369" spans="1:30" x14ac:dyDescent="0.35">
      <c r="A369" s="12" t="s">
        <v>4056</v>
      </c>
      <c r="B369" s="12">
        <v>6622.4842037709304</v>
      </c>
      <c r="C369" s="12">
        <v>19925.427478273199</v>
      </c>
      <c r="D369" s="12">
        <v>-3.6435034505945101</v>
      </c>
      <c r="E369" s="12">
        <v>1</v>
      </c>
      <c r="F369" s="12">
        <v>-1.5891662734588901</v>
      </c>
      <c r="G369" s="12" t="s">
        <v>4057</v>
      </c>
      <c r="H369" s="12" t="s">
        <v>4058</v>
      </c>
      <c r="I369" s="12" t="s">
        <v>4059</v>
      </c>
      <c r="J369" s="12" t="s">
        <v>362</v>
      </c>
      <c r="K369" s="12" t="s">
        <v>590</v>
      </c>
      <c r="L369" s="12" t="s">
        <v>591</v>
      </c>
      <c r="M369" s="12" t="s">
        <v>4060</v>
      </c>
      <c r="N369" s="12" t="s">
        <v>4061</v>
      </c>
      <c r="O369" s="12" t="s">
        <v>4062</v>
      </c>
      <c r="P369" s="12" t="s">
        <v>4062</v>
      </c>
      <c r="Q369" s="12" t="s">
        <v>362</v>
      </c>
      <c r="R369" s="12" t="s">
        <v>362</v>
      </c>
      <c r="S369" s="12" t="s">
        <v>4063</v>
      </c>
      <c r="T369" s="12" t="s">
        <v>4064</v>
      </c>
      <c r="U369" s="12" t="s">
        <v>4065</v>
      </c>
      <c r="V369" s="12">
        <v>86359755</v>
      </c>
      <c r="W369" s="12" t="s">
        <v>362</v>
      </c>
      <c r="X369" s="12" t="s">
        <v>362</v>
      </c>
      <c r="Y369" s="12" t="s">
        <v>599</v>
      </c>
      <c r="Z369" s="12" t="s">
        <v>600</v>
      </c>
      <c r="AA369" s="12">
        <v>54020</v>
      </c>
      <c r="AB369" s="12">
        <v>54901</v>
      </c>
      <c r="AC369" s="12" t="s">
        <v>375</v>
      </c>
      <c r="AD369" s="12">
        <v>293</v>
      </c>
    </row>
    <row r="370" spans="1:30" x14ac:dyDescent="0.35">
      <c r="A370" s="12" t="s">
        <v>4066</v>
      </c>
      <c r="B370" s="12">
        <v>5507.3981709975997</v>
      </c>
      <c r="C370" s="12">
        <v>16508.326361675299</v>
      </c>
      <c r="D370" s="12">
        <v>-4.1871291526659498</v>
      </c>
      <c r="E370" s="12">
        <v>1</v>
      </c>
      <c r="F370" s="12">
        <v>-1.58375104454196</v>
      </c>
      <c r="G370" s="12" t="s">
        <v>4067</v>
      </c>
      <c r="H370" s="12" t="s">
        <v>4068</v>
      </c>
      <c r="I370" s="12" t="s">
        <v>4069</v>
      </c>
      <c r="J370" s="12" t="s">
        <v>362</v>
      </c>
      <c r="K370" s="12" t="s">
        <v>523</v>
      </c>
      <c r="L370" s="12" t="s">
        <v>524</v>
      </c>
      <c r="M370" s="12" t="s">
        <v>4070</v>
      </c>
      <c r="N370" s="12" t="s">
        <v>4071</v>
      </c>
      <c r="O370" s="12" t="s">
        <v>4072</v>
      </c>
      <c r="P370" s="12" t="s">
        <v>4073</v>
      </c>
      <c r="Q370" s="12" t="s">
        <v>4074</v>
      </c>
      <c r="R370" s="12" t="s">
        <v>4075</v>
      </c>
      <c r="S370" s="12" t="s">
        <v>4076</v>
      </c>
      <c r="T370" s="12" t="s">
        <v>4077</v>
      </c>
      <c r="U370" s="12" t="s">
        <v>4078</v>
      </c>
      <c r="V370" s="12">
        <v>86360307</v>
      </c>
      <c r="W370" s="12" t="s">
        <v>362</v>
      </c>
      <c r="X370" s="12" t="s">
        <v>362</v>
      </c>
      <c r="Y370" s="12" t="s">
        <v>421</v>
      </c>
      <c r="Z370" s="12" t="s">
        <v>23</v>
      </c>
      <c r="AA370" s="12">
        <v>36837</v>
      </c>
      <c r="AB370" s="12">
        <v>38840</v>
      </c>
      <c r="AC370" s="12" t="s">
        <v>362</v>
      </c>
      <c r="AD370" s="12">
        <v>667</v>
      </c>
    </row>
    <row r="371" spans="1:30" x14ac:dyDescent="0.35">
      <c r="A371" s="12" t="s">
        <v>4079</v>
      </c>
      <c r="B371" s="12">
        <v>1867.58627689274</v>
      </c>
      <c r="C371" s="12">
        <v>5597.0870269900397</v>
      </c>
      <c r="D371" s="12">
        <v>-2.9510582201373601</v>
      </c>
      <c r="E371" s="12">
        <v>1</v>
      </c>
      <c r="F371" s="12">
        <v>-1.5835012870835199</v>
      </c>
      <c r="G371" s="12" t="s">
        <v>4080</v>
      </c>
      <c r="H371" s="12" t="s">
        <v>4081</v>
      </c>
      <c r="I371" s="12" t="s">
        <v>4082</v>
      </c>
      <c r="J371" s="12" t="s">
        <v>4083</v>
      </c>
      <c r="K371" s="12" t="s">
        <v>764</v>
      </c>
      <c r="L371" s="12" t="s">
        <v>765</v>
      </c>
      <c r="M371" s="12" t="s">
        <v>4084</v>
      </c>
      <c r="N371" s="12" t="s">
        <v>4085</v>
      </c>
      <c r="O371" s="12" t="s">
        <v>4086</v>
      </c>
      <c r="P371" s="12" t="s">
        <v>3558</v>
      </c>
      <c r="Q371" s="12" t="s">
        <v>416</v>
      </c>
      <c r="R371" s="12" t="s">
        <v>362</v>
      </c>
      <c r="S371" s="12" t="s">
        <v>4083</v>
      </c>
      <c r="T371" s="12" t="s">
        <v>4087</v>
      </c>
      <c r="U371" s="12" t="s">
        <v>4088</v>
      </c>
      <c r="V371" s="12">
        <v>86355779</v>
      </c>
      <c r="W371" s="12" t="s">
        <v>362</v>
      </c>
      <c r="X371" s="12" t="s">
        <v>4089</v>
      </c>
      <c r="Y371" s="12" t="s">
        <v>470</v>
      </c>
      <c r="Z371" s="12" t="s">
        <v>39</v>
      </c>
      <c r="AA371" s="12">
        <v>130240</v>
      </c>
      <c r="AB371" s="12">
        <v>130845</v>
      </c>
      <c r="AC371" s="12" t="s">
        <v>362</v>
      </c>
      <c r="AD371" s="12">
        <v>201</v>
      </c>
    </row>
    <row r="372" spans="1:30" x14ac:dyDescent="0.35">
      <c r="A372" s="12" t="s">
        <v>4090</v>
      </c>
      <c r="B372" s="12">
        <v>1016.56286058021</v>
      </c>
      <c r="C372" s="12">
        <v>3043.0665857516901</v>
      </c>
      <c r="D372" s="12">
        <v>-2.5263822076404101</v>
      </c>
      <c r="E372" s="12">
        <v>1</v>
      </c>
      <c r="F372" s="12">
        <v>-1.58182647300523</v>
      </c>
      <c r="G372" s="12" t="s">
        <v>4091</v>
      </c>
      <c r="H372" s="12" t="s">
        <v>4092</v>
      </c>
      <c r="I372" s="12" t="s">
        <v>4093</v>
      </c>
      <c r="J372" s="12" t="s">
        <v>4094</v>
      </c>
      <c r="K372" s="12" t="s">
        <v>1521</v>
      </c>
      <c r="L372" s="12" t="s">
        <v>1522</v>
      </c>
      <c r="M372" s="12" t="s">
        <v>4095</v>
      </c>
      <c r="N372" s="12" t="s">
        <v>4096</v>
      </c>
      <c r="O372" s="12" t="s">
        <v>4097</v>
      </c>
      <c r="P372" s="12" t="s">
        <v>4098</v>
      </c>
      <c r="Q372" s="12" t="s">
        <v>362</v>
      </c>
      <c r="R372" s="12" t="s">
        <v>4099</v>
      </c>
      <c r="S372" s="12" t="s">
        <v>4100</v>
      </c>
      <c r="T372" s="12" t="s">
        <v>4101</v>
      </c>
      <c r="U372" s="12" t="s">
        <v>4102</v>
      </c>
      <c r="V372" s="12">
        <v>86357153</v>
      </c>
      <c r="W372" s="12" t="s">
        <v>4103</v>
      </c>
      <c r="X372" s="12" t="s">
        <v>4104</v>
      </c>
      <c r="Y372" s="12" t="s">
        <v>470</v>
      </c>
      <c r="Z372" s="12" t="s">
        <v>39</v>
      </c>
      <c r="AA372" s="12">
        <v>1592172</v>
      </c>
      <c r="AB372" s="12">
        <v>1592750</v>
      </c>
      <c r="AC372" s="12" t="s">
        <v>362</v>
      </c>
      <c r="AD372" s="12">
        <v>192</v>
      </c>
    </row>
    <row r="373" spans="1:30" x14ac:dyDescent="0.35">
      <c r="A373" s="12" t="s">
        <v>4105</v>
      </c>
      <c r="B373" s="12">
        <v>606.67361140896298</v>
      </c>
      <c r="C373" s="12">
        <v>1812.1283991748801</v>
      </c>
      <c r="D373" s="12">
        <v>-2.6043194641113501</v>
      </c>
      <c r="E373" s="12">
        <v>1</v>
      </c>
      <c r="F373" s="12">
        <v>-1.57869271713062</v>
      </c>
      <c r="G373" s="12" t="s">
        <v>362</v>
      </c>
      <c r="H373" s="12" t="s">
        <v>4106</v>
      </c>
      <c r="I373" s="12" t="s">
        <v>522</v>
      </c>
      <c r="J373" s="12" t="s">
        <v>465</v>
      </c>
      <c r="K373" s="12" t="s">
        <v>362</v>
      </c>
      <c r="L373" s="12" t="s">
        <v>362</v>
      </c>
      <c r="M373" s="12" t="s">
        <v>362</v>
      </c>
      <c r="N373" s="12" t="s">
        <v>362</v>
      </c>
      <c r="O373" s="12" t="s">
        <v>362</v>
      </c>
      <c r="P373" s="12" t="s">
        <v>362</v>
      </c>
      <c r="Q373" s="12" t="s">
        <v>362</v>
      </c>
      <c r="R373" s="12" t="s">
        <v>362</v>
      </c>
      <c r="S373" s="12" t="s">
        <v>362</v>
      </c>
      <c r="T373" s="12" t="s">
        <v>362</v>
      </c>
      <c r="U373" s="12" t="s">
        <v>4107</v>
      </c>
      <c r="V373" s="12">
        <v>86357840</v>
      </c>
      <c r="W373" s="12" t="s">
        <v>362</v>
      </c>
      <c r="X373" s="12" t="s">
        <v>4108</v>
      </c>
      <c r="Y373" s="12" t="s">
        <v>470</v>
      </c>
      <c r="Z373" s="12" t="s">
        <v>39</v>
      </c>
      <c r="AA373" s="12">
        <v>2327676</v>
      </c>
      <c r="AB373" s="12">
        <v>2328380</v>
      </c>
      <c r="AC373" s="12" t="s">
        <v>375</v>
      </c>
      <c r="AD373" s="12">
        <v>234</v>
      </c>
    </row>
    <row r="374" spans="1:30" x14ac:dyDescent="0.35">
      <c r="A374" s="12" t="s">
        <v>4109</v>
      </c>
      <c r="B374" s="12">
        <v>460.09298057003298</v>
      </c>
      <c r="C374" s="12">
        <v>1372.3165194129399</v>
      </c>
      <c r="D374" s="12">
        <v>-2.1056533530463901</v>
      </c>
      <c r="E374" s="12">
        <v>1</v>
      </c>
      <c r="F374" s="12">
        <v>-1.5766159206552901</v>
      </c>
      <c r="G374" s="12" t="s">
        <v>362</v>
      </c>
      <c r="H374" s="12" t="s">
        <v>4110</v>
      </c>
      <c r="I374" s="12" t="s">
        <v>522</v>
      </c>
      <c r="J374" s="12" t="s">
        <v>465</v>
      </c>
      <c r="K374" s="12" t="s">
        <v>362</v>
      </c>
      <c r="L374" s="12" t="s">
        <v>362</v>
      </c>
      <c r="M374" s="12" t="s">
        <v>362</v>
      </c>
      <c r="N374" s="12" t="s">
        <v>362</v>
      </c>
      <c r="O374" s="12" t="s">
        <v>362</v>
      </c>
      <c r="P374" s="12" t="s">
        <v>362</v>
      </c>
      <c r="Q374" s="12" t="s">
        <v>362</v>
      </c>
      <c r="R374" s="12" t="s">
        <v>362</v>
      </c>
      <c r="S374" s="12" t="s">
        <v>362</v>
      </c>
      <c r="T374" s="12" t="s">
        <v>362</v>
      </c>
      <c r="U374" s="12" t="s">
        <v>4111</v>
      </c>
      <c r="V374" s="12">
        <v>86356339</v>
      </c>
      <c r="W374" s="12" t="s">
        <v>362</v>
      </c>
      <c r="X374" s="12" t="s">
        <v>4112</v>
      </c>
      <c r="Y374" s="12" t="s">
        <v>470</v>
      </c>
      <c r="Z374" s="12" t="s">
        <v>39</v>
      </c>
      <c r="AA374" s="12">
        <v>707018</v>
      </c>
      <c r="AB374" s="12">
        <v>707431</v>
      </c>
      <c r="AC374" s="12" t="s">
        <v>375</v>
      </c>
      <c r="AD374" s="12">
        <v>137</v>
      </c>
    </row>
    <row r="375" spans="1:30" x14ac:dyDescent="0.35">
      <c r="A375" s="12" t="s">
        <v>4113</v>
      </c>
      <c r="B375" s="12">
        <v>949.46815515165099</v>
      </c>
      <c r="C375" s="12">
        <v>2825.1798792396598</v>
      </c>
      <c r="D375" s="12">
        <v>-2.0251483506213601</v>
      </c>
      <c r="E375" s="12">
        <v>0.999999999999999</v>
      </c>
      <c r="F375" s="12">
        <v>-1.5731512080805801</v>
      </c>
      <c r="G375" s="12" t="s">
        <v>362</v>
      </c>
      <c r="H375" s="12" t="s">
        <v>4114</v>
      </c>
      <c r="I375" s="12" t="s">
        <v>3062</v>
      </c>
      <c r="J375" s="12" t="s">
        <v>3940</v>
      </c>
      <c r="K375" s="12" t="s">
        <v>617</v>
      </c>
      <c r="L375" s="12" t="s">
        <v>618</v>
      </c>
      <c r="M375" s="12" t="s">
        <v>1770</v>
      </c>
      <c r="N375" s="12" t="s">
        <v>2336</v>
      </c>
      <c r="O375" s="12" t="s">
        <v>2337</v>
      </c>
      <c r="P375" s="12" t="s">
        <v>737</v>
      </c>
      <c r="Q375" s="12" t="s">
        <v>395</v>
      </c>
      <c r="R375" s="12" t="s">
        <v>2338</v>
      </c>
      <c r="S375" s="12" t="s">
        <v>1769</v>
      </c>
      <c r="T375" s="12" t="s">
        <v>1775</v>
      </c>
      <c r="U375" s="12" t="s">
        <v>4115</v>
      </c>
      <c r="V375" s="12">
        <v>86359109</v>
      </c>
      <c r="W375" s="12" t="s">
        <v>362</v>
      </c>
      <c r="X375" s="12" t="s">
        <v>4116</v>
      </c>
      <c r="Y375" s="12" t="s">
        <v>470</v>
      </c>
      <c r="Z375" s="12" t="s">
        <v>39</v>
      </c>
      <c r="AA375" s="12">
        <v>3705104</v>
      </c>
      <c r="AB375" s="12">
        <v>3706930</v>
      </c>
      <c r="AC375" s="12" t="s">
        <v>362</v>
      </c>
      <c r="AD375" s="12">
        <v>608</v>
      </c>
    </row>
    <row r="376" spans="1:30" x14ac:dyDescent="0.35">
      <c r="A376" s="12" t="s">
        <v>4117</v>
      </c>
      <c r="B376" s="12">
        <v>36884.354298665901</v>
      </c>
      <c r="C376" s="12">
        <v>109731.493766959</v>
      </c>
      <c r="D376" s="12">
        <v>-7.3551387793940899</v>
      </c>
      <c r="E376" s="12">
        <v>1</v>
      </c>
      <c r="F376" s="12">
        <v>-1.57289676451865</v>
      </c>
      <c r="G376" s="12" t="s">
        <v>4118</v>
      </c>
      <c r="H376" s="12" t="s">
        <v>4119</v>
      </c>
      <c r="I376" s="12" t="s">
        <v>4120</v>
      </c>
      <c r="J376" s="12" t="s">
        <v>362</v>
      </c>
      <c r="K376" s="12" t="s">
        <v>1281</v>
      </c>
      <c r="L376" s="12" t="s">
        <v>1282</v>
      </c>
      <c r="M376" s="12" t="s">
        <v>1283</v>
      </c>
      <c r="N376" s="12" t="s">
        <v>4121</v>
      </c>
      <c r="O376" s="12" t="s">
        <v>4122</v>
      </c>
      <c r="P376" s="12" t="s">
        <v>4123</v>
      </c>
      <c r="Q376" s="12" t="s">
        <v>416</v>
      </c>
      <c r="R376" s="12" t="s">
        <v>362</v>
      </c>
      <c r="S376" s="12" t="s">
        <v>1284</v>
      </c>
      <c r="T376" s="12" t="s">
        <v>4124</v>
      </c>
      <c r="U376" s="12" t="s">
        <v>4125</v>
      </c>
      <c r="V376" s="12">
        <v>86359876</v>
      </c>
      <c r="W376" s="12" t="s">
        <v>362</v>
      </c>
      <c r="X376" s="12" t="s">
        <v>362</v>
      </c>
      <c r="Y376" s="12" t="s">
        <v>599</v>
      </c>
      <c r="Z376" s="12" t="s">
        <v>600</v>
      </c>
      <c r="AA376" s="12">
        <v>188520</v>
      </c>
      <c r="AB376" s="12">
        <v>189497</v>
      </c>
      <c r="AC376" s="12" t="s">
        <v>362</v>
      </c>
      <c r="AD376" s="12">
        <v>325</v>
      </c>
    </row>
    <row r="377" spans="1:30" x14ac:dyDescent="0.35">
      <c r="A377" s="12" t="s">
        <v>4126</v>
      </c>
      <c r="B377" s="12">
        <v>1226.78110516327</v>
      </c>
      <c r="C377" s="12">
        <v>3646.9823644572298</v>
      </c>
      <c r="D377" s="12">
        <v>-3.02837478817727</v>
      </c>
      <c r="E377" s="12">
        <v>1</v>
      </c>
      <c r="F377" s="12">
        <v>-1.57182537176408</v>
      </c>
      <c r="G377" s="12" t="s">
        <v>4127</v>
      </c>
      <c r="H377" s="12" t="s">
        <v>4128</v>
      </c>
      <c r="I377" s="12" t="s">
        <v>4129</v>
      </c>
      <c r="J377" s="12" t="s">
        <v>4130</v>
      </c>
      <c r="K377" s="12" t="s">
        <v>1838</v>
      </c>
      <c r="L377" s="12" t="s">
        <v>1839</v>
      </c>
      <c r="M377" s="12" t="s">
        <v>4131</v>
      </c>
      <c r="N377" s="12" t="s">
        <v>4132</v>
      </c>
      <c r="O377" s="12" t="s">
        <v>4133</v>
      </c>
      <c r="P377" s="12" t="s">
        <v>4133</v>
      </c>
      <c r="Q377" s="12" t="s">
        <v>362</v>
      </c>
      <c r="R377" s="12" t="s">
        <v>362</v>
      </c>
      <c r="S377" s="12" t="s">
        <v>4134</v>
      </c>
      <c r="T377" s="12" t="s">
        <v>4135</v>
      </c>
      <c r="U377" s="12" t="s">
        <v>4136</v>
      </c>
      <c r="V377" s="12">
        <v>86357273</v>
      </c>
      <c r="W377" s="12" t="s">
        <v>362</v>
      </c>
      <c r="X377" s="12" t="s">
        <v>4137</v>
      </c>
      <c r="Y377" s="12" t="s">
        <v>470</v>
      </c>
      <c r="Z377" s="12" t="s">
        <v>39</v>
      </c>
      <c r="AA377" s="12">
        <v>1726075</v>
      </c>
      <c r="AB377" s="12">
        <v>1727217</v>
      </c>
      <c r="AC377" s="12" t="s">
        <v>362</v>
      </c>
      <c r="AD377" s="12">
        <v>380</v>
      </c>
    </row>
    <row r="378" spans="1:30" x14ac:dyDescent="0.35">
      <c r="A378" s="12" t="s">
        <v>4138</v>
      </c>
      <c r="B378" s="12">
        <v>1397.62850023843</v>
      </c>
      <c r="C378" s="12">
        <v>4149.5322901338004</v>
      </c>
      <c r="D378" s="12">
        <v>-2.8797957240762999</v>
      </c>
      <c r="E378" s="12">
        <v>1</v>
      </c>
      <c r="F378" s="12">
        <v>-1.56996780097777</v>
      </c>
      <c r="G378" s="12" t="s">
        <v>362</v>
      </c>
      <c r="H378" s="12" t="s">
        <v>4139</v>
      </c>
      <c r="I378" s="12" t="s">
        <v>4140</v>
      </c>
      <c r="J378" s="12" t="s">
        <v>4141</v>
      </c>
      <c r="K378" s="12" t="s">
        <v>1076</v>
      </c>
      <c r="L378" s="12" t="s">
        <v>1077</v>
      </c>
      <c r="M378" s="12" t="s">
        <v>4142</v>
      </c>
      <c r="N378" s="12" t="s">
        <v>362</v>
      </c>
      <c r="O378" s="12" t="s">
        <v>362</v>
      </c>
      <c r="P378" s="12" t="s">
        <v>362</v>
      </c>
      <c r="Q378" s="12" t="s">
        <v>362</v>
      </c>
      <c r="R378" s="12" t="s">
        <v>362</v>
      </c>
      <c r="S378" s="12" t="s">
        <v>4143</v>
      </c>
      <c r="T378" s="12" t="s">
        <v>362</v>
      </c>
      <c r="U378" s="12" t="s">
        <v>4144</v>
      </c>
      <c r="V378" s="12">
        <v>86358759</v>
      </c>
      <c r="W378" s="12" t="s">
        <v>362</v>
      </c>
      <c r="X378" s="12" t="s">
        <v>4145</v>
      </c>
      <c r="Y378" s="12" t="s">
        <v>470</v>
      </c>
      <c r="Z378" s="12" t="s">
        <v>39</v>
      </c>
      <c r="AA378" s="12">
        <v>3314414</v>
      </c>
      <c r="AB378" s="12">
        <v>3315238</v>
      </c>
      <c r="AC378" s="12" t="s">
        <v>375</v>
      </c>
      <c r="AD378" s="12">
        <v>274</v>
      </c>
    </row>
    <row r="379" spans="1:30" x14ac:dyDescent="0.35">
      <c r="A379" s="12" t="s">
        <v>4146</v>
      </c>
      <c r="B379" s="12">
        <v>1980.17472879109</v>
      </c>
      <c r="C379" s="12">
        <v>5878.7120446090703</v>
      </c>
      <c r="D379" s="12">
        <v>-2.67509421287849</v>
      </c>
      <c r="E379" s="12">
        <v>1</v>
      </c>
      <c r="F379" s="12">
        <v>-1.5698723744777301</v>
      </c>
      <c r="G379" s="12" t="s">
        <v>362</v>
      </c>
      <c r="H379" s="12" t="s">
        <v>4147</v>
      </c>
      <c r="I379" s="12" t="s">
        <v>522</v>
      </c>
      <c r="J379" s="12" t="s">
        <v>1127</v>
      </c>
      <c r="K379" s="12" t="s">
        <v>362</v>
      </c>
      <c r="L379" s="12" t="s">
        <v>362</v>
      </c>
      <c r="M379" s="12" t="s">
        <v>362</v>
      </c>
      <c r="N379" s="12" t="s">
        <v>813</v>
      </c>
      <c r="O379" s="12" t="s">
        <v>395</v>
      </c>
      <c r="P379" s="12" t="s">
        <v>362</v>
      </c>
      <c r="Q379" s="12" t="s">
        <v>395</v>
      </c>
      <c r="R379" s="12" t="s">
        <v>362</v>
      </c>
      <c r="S379" s="12" t="s">
        <v>362</v>
      </c>
      <c r="T379" s="12" t="s">
        <v>362</v>
      </c>
      <c r="U379" s="12" t="s">
        <v>4148</v>
      </c>
      <c r="V379" s="12">
        <v>86359028</v>
      </c>
      <c r="W379" s="12" t="s">
        <v>362</v>
      </c>
      <c r="X379" s="12" t="s">
        <v>4149</v>
      </c>
      <c r="Y379" s="12" t="s">
        <v>470</v>
      </c>
      <c r="Z379" s="12" t="s">
        <v>39</v>
      </c>
      <c r="AA379" s="12">
        <v>3618053</v>
      </c>
      <c r="AB379" s="12">
        <v>3618679</v>
      </c>
      <c r="AC379" s="12" t="s">
        <v>362</v>
      </c>
      <c r="AD379" s="12">
        <v>208</v>
      </c>
    </row>
    <row r="380" spans="1:30" x14ac:dyDescent="0.35">
      <c r="A380" s="12" t="s">
        <v>4150</v>
      </c>
      <c r="B380" s="12">
        <v>1107.7025289727301</v>
      </c>
      <c r="C380" s="12">
        <v>3287.9427681472998</v>
      </c>
      <c r="D380" s="12">
        <v>-2.29511804471234</v>
      </c>
      <c r="E380" s="12">
        <v>1</v>
      </c>
      <c r="F380" s="12">
        <v>-1.5696146859598299</v>
      </c>
      <c r="G380" s="12" t="s">
        <v>362</v>
      </c>
      <c r="H380" s="12" t="s">
        <v>4151</v>
      </c>
      <c r="I380" s="12" t="s">
        <v>4152</v>
      </c>
      <c r="J380" s="12" t="s">
        <v>4153</v>
      </c>
      <c r="K380" s="12" t="s">
        <v>390</v>
      </c>
      <c r="L380" s="12" t="s">
        <v>391</v>
      </c>
      <c r="M380" s="12" t="s">
        <v>4154</v>
      </c>
      <c r="N380" s="12" t="s">
        <v>458</v>
      </c>
      <c r="O380" s="12" t="s">
        <v>459</v>
      </c>
      <c r="P380" s="12" t="s">
        <v>362</v>
      </c>
      <c r="Q380" s="12" t="s">
        <v>362</v>
      </c>
      <c r="R380" s="12" t="s">
        <v>459</v>
      </c>
      <c r="S380" s="12" t="s">
        <v>4155</v>
      </c>
      <c r="T380" s="12" t="s">
        <v>362</v>
      </c>
      <c r="U380" s="12" t="s">
        <v>4156</v>
      </c>
      <c r="V380" s="12">
        <v>86356016</v>
      </c>
      <c r="W380" s="12" t="s">
        <v>362</v>
      </c>
      <c r="X380" s="12" t="s">
        <v>4157</v>
      </c>
      <c r="Y380" s="12" t="s">
        <v>470</v>
      </c>
      <c r="Z380" s="12" t="s">
        <v>39</v>
      </c>
      <c r="AA380" s="12">
        <v>372206</v>
      </c>
      <c r="AB380" s="12">
        <v>373288</v>
      </c>
      <c r="AC380" s="12" t="s">
        <v>375</v>
      </c>
      <c r="AD380" s="12">
        <v>360</v>
      </c>
    </row>
    <row r="381" spans="1:30" x14ac:dyDescent="0.35">
      <c r="A381" s="12" t="s">
        <v>4158</v>
      </c>
      <c r="B381" s="12">
        <v>808.254365006331</v>
      </c>
      <c r="C381" s="12">
        <v>2397.3797739848101</v>
      </c>
      <c r="D381" s="12">
        <v>-2.3136060382818902</v>
      </c>
      <c r="E381" s="12">
        <v>1</v>
      </c>
      <c r="F381" s="12">
        <v>-1.5685771686433401</v>
      </c>
      <c r="G381" s="12" t="s">
        <v>4159</v>
      </c>
      <c r="H381" s="12" t="s">
        <v>4160</v>
      </c>
      <c r="I381" s="12" t="s">
        <v>4161</v>
      </c>
      <c r="J381" s="12" t="s">
        <v>4162</v>
      </c>
      <c r="K381" s="12" t="s">
        <v>365</v>
      </c>
      <c r="L381" s="12" t="s">
        <v>366</v>
      </c>
      <c r="M381" s="12" t="s">
        <v>4163</v>
      </c>
      <c r="N381" s="12" t="s">
        <v>4164</v>
      </c>
      <c r="O381" s="12" t="s">
        <v>4165</v>
      </c>
      <c r="P381" s="12" t="s">
        <v>4166</v>
      </c>
      <c r="Q381" s="12" t="s">
        <v>362</v>
      </c>
      <c r="R381" s="12" t="s">
        <v>4167</v>
      </c>
      <c r="S381" s="12" t="s">
        <v>4168</v>
      </c>
      <c r="T381" s="12" t="s">
        <v>4169</v>
      </c>
      <c r="U381" s="12" t="s">
        <v>4170</v>
      </c>
      <c r="V381" s="12">
        <v>86355833</v>
      </c>
      <c r="W381" s="12" t="s">
        <v>4171</v>
      </c>
      <c r="X381" s="12" t="s">
        <v>4172</v>
      </c>
      <c r="Y381" s="12" t="s">
        <v>470</v>
      </c>
      <c r="Z381" s="12" t="s">
        <v>39</v>
      </c>
      <c r="AA381" s="12">
        <v>187657</v>
      </c>
      <c r="AB381" s="12">
        <v>188037</v>
      </c>
      <c r="AC381" s="12" t="s">
        <v>362</v>
      </c>
      <c r="AD381" s="12">
        <v>126</v>
      </c>
    </row>
    <row r="382" spans="1:30" x14ac:dyDescent="0.35">
      <c r="A382" s="12" t="s">
        <v>4173</v>
      </c>
      <c r="B382" s="12">
        <v>3890.9502592696099</v>
      </c>
      <c r="C382" s="12">
        <v>11522.7153636529</v>
      </c>
      <c r="D382" s="12">
        <v>-2.90723490792129</v>
      </c>
      <c r="E382" s="12">
        <v>1</v>
      </c>
      <c r="F382" s="12">
        <v>-1.56628628984598</v>
      </c>
      <c r="G382" s="12" t="s">
        <v>4174</v>
      </c>
      <c r="H382" s="12" t="s">
        <v>4175</v>
      </c>
      <c r="I382" s="12" t="s">
        <v>4176</v>
      </c>
      <c r="J382" s="12" t="s">
        <v>362</v>
      </c>
      <c r="K382" s="12" t="s">
        <v>590</v>
      </c>
      <c r="L382" s="12" t="s">
        <v>591</v>
      </c>
      <c r="M382" s="12" t="s">
        <v>2951</v>
      </c>
      <c r="N382" s="12" t="s">
        <v>813</v>
      </c>
      <c r="O382" s="12" t="s">
        <v>395</v>
      </c>
      <c r="P382" s="12" t="s">
        <v>362</v>
      </c>
      <c r="Q382" s="12" t="s">
        <v>395</v>
      </c>
      <c r="R382" s="12" t="s">
        <v>362</v>
      </c>
      <c r="S382" s="12" t="s">
        <v>2952</v>
      </c>
      <c r="T382" s="12" t="s">
        <v>4177</v>
      </c>
      <c r="U382" s="12" t="s">
        <v>4178</v>
      </c>
      <c r="V382" s="12">
        <v>86359756</v>
      </c>
      <c r="W382" s="12" t="s">
        <v>362</v>
      </c>
      <c r="X382" s="12" t="s">
        <v>362</v>
      </c>
      <c r="Y382" s="12" t="s">
        <v>599</v>
      </c>
      <c r="Z382" s="12" t="s">
        <v>600</v>
      </c>
      <c r="AA382" s="12">
        <v>54898</v>
      </c>
      <c r="AB382" s="12">
        <v>56001</v>
      </c>
      <c r="AC382" s="12" t="s">
        <v>375</v>
      </c>
      <c r="AD382" s="12">
        <v>367</v>
      </c>
    </row>
    <row r="383" spans="1:30" x14ac:dyDescent="0.35">
      <c r="A383" s="12" t="s">
        <v>4179</v>
      </c>
      <c r="B383" s="12">
        <v>496.86186542420501</v>
      </c>
      <c r="C383" s="12">
        <v>1470.8682235388601</v>
      </c>
      <c r="D383" s="12">
        <v>-2.2592733906290898</v>
      </c>
      <c r="E383" s="12">
        <v>1</v>
      </c>
      <c r="F383" s="12">
        <v>-1.56575127681934</v>
      </c>
      <c r="G383" s="12" t="s">
        <v>362</v>
      </c>
      <c r="H383" s="12" t="s">
        <v>4180</v>
      </c>
      <c r="I383" s="12" t="s">
        <v>4181</v>
      </c>
      <c r="J383" s="12" t="s">
        <v>4182</v>
      </c>
      <c r="K383" s="12" t="s">
        <v>390</v>
      </c>
      <c r="L383" s="12" t="s">
        <v>391</v>
      </c>
      <c r="M383" s="12" t="s">
        <v>4183</v>
      </c>
      <c r="N383" s="12" t="s">
        <v>4184</v>
      </c>
      <c r="O383" s="12" t="s">
        <v>4185</v>
      </c>
      <c r="P383" s="12" t="s">
        <v>560</v>
      </c>
      <c r="Q383" s="12" t="s">
        <v>516</v>
      </c>
      <c r="R383" s="12" t="s">
        <v>396</v>
      </c>
      <c r="S383" s="12" t="s">
        <v>4186</v>
      </c>
      <c r="T383" s="12" t="s">
        <v>4187</v>
      </c>
      <c r="U383" s="12" t="s">
        <v>4188</v>
      </c>
      <c r="V383" s="12">
        <v>86359544</v>
      </c>
      <c r="W383" s="12" t="s">
        <v>362</v>
      </c>
      <c r="X383" s="12" t="s">
        <v>4189</v>
      </c>
      <c r="Y383" s="12" t="s">
        <v>470</v>
      </c>
      <c r="Z383" s="12" t="s">
        <v>39</v>
      </c>
      <c r="AA383" s="12">
        <v>4189684</v>
      </c>
      <c r="AB383" s="12">
        <v>4190502</v>
      </c>
      <c r="AC383" s="12" t="s">
        <v>375</v>
      </c>
      <c r="AD383" s="12">
        <v>272</v>
      </c>
    </row>
    <row r="384" spans="1:30" x14ac:dyDescent="0.35">
      <c r="A384" s="12" t="s">
        <v>4190</v>
      </c>
      <c r="B384" s="12">
        <v>3410.1861530696801</v>
      </c>
      <c r="C384" s="12">
        <v>10083.224091444001</v>
      </c>
      <c r="D384" s="12">
        <v>-3.6434291922605602</v>
      </c>
      <c r="E384" s="12">
        <v>1</v>
      </c>
      <c r="F384" s="12">
        <v>-1.56403461212879</v>
      </c>
      <c r="G384" s="12" t="s">
        <v>362</v>
      </c>
      <c r="H384" s="12" t="s">
        <v>362</v>
      </c>
      <c r="I384" s="12" t="s">
        <v>4191</v>
      </c>
      <c r="J384" s="12" t="s">
        <v>362</v>
      </c>
      <c r="K384" s="12" t="s">
        <v>362</v>
      </c>
      <c r="L384" s="12" t="s">
        <v>362</v>
      </c>
      <c r="M384" s="12" t="s">
        <v>362</v>
      </c>
      <c r="N384" s="12" t="s">
        <v>362</v>
      </c>
      <c r="O384" s="12" t="s">
        <v>362</v>
      </c>
      <c r="P384" s="12" t="s">
        <v>362</v>
      </c>
      <c r="Q384" s="12" t="s">
        <v>362</v>
      </c>
      <c r="R384" s="12" t="s">
        <v>362</v>
      </c>
      <c r="S384" s="12" t="s">
        <v>362</v>
      </c>
      <c r="T384" s="12" t="s">
        <v>362</v>
      </c>
      <c r="U384" s="12" t="s">
        <v>4192</v>
      </c>
      <c r="V384" s="12" t="s">
        <v>362</v>
      </c>
      <c r="W384" s="12" t="s">
        <v>362</v>
      </c>
      <c r="X384" s="12" t="s">
        <v>362</v>
      </c>
      <c r="Y384" s="12" t="s">
        <v>470</v>
      </c>
      <c r="Z384" s="12" t="s">
        <v>39</v>
      </c>
      <c r="AA384" s="12">
        <v>2416138</v>
      </c>
      <c r="AB384" s="12">
        <v>2417349</v>
      </c>
      <c r="AC384" s="12" t="s">
        <v>375</v>
      </c>
      <c r="AD384" s="12">
        <v>403</v>
      </c>
    </row>
    <row r="385" spans="1:30" x14ac:dyDescent="0.35">
      <c r="A385" s="12" t="s">
        <v>4193</v>
      </c>
      <c r="B385" s="12">
        <v>9978.6549707588401</v>
      </c>
      <c r="C385" s="12">
        <v>29470.906279344199</v>
      </c>
      <c r="D385" s="12">
        <v>-4.93357977179532</v>
      </c>
      <c r="E385" s="12">
        <v>1</v>
      </c>
      <c r="F385" s="12">
        <v>-1.5623741544151599</v>
      </c>
      <c r="G385" s="12" t="s">
        <v>362</v>
      </c>
      <c r="H385" s="12" t="s">
        <v>4194</v>
      </c>
      <c r="I385" s="12" t="s">
        <v>522</v>
      </c>
      <c r="J385" s="12" t="s">
        <v>362</v>
      </c>
      <c r="K385" s="12" t="s">
        <v>362</v>
      </c>
      <c r="L385" s="12" t="s">
        <v>362</v>
      </c>
      <c r="M385" s="12" t="s">
        <v>362</v>
      </c>
      <c r="N385" s="12" t="s">
        <v>813</v>
      </c>
      <c r="O385" s="12" t="s">
        <v>395</v>
      </c>
      <c r="P385" s="12" t="s">
        <v>362</v>
      </c>
      <c r="Q385" s="12" t="s">
        <v>395</v>
      </c>
      <c r="R385" s="12" t="s">
        <v>362</v>
      </c>
      <c r="S385" s="12" t="s">
        <v>362</v>
      </c>
      <c r="T385" s="12" t="s">
        <v>362</v>
      </c>
      <c r="U385" s="12" t="s">
        <v>4195</v>
      </c>
      <c r="V385" s="12">
        <v>21492910</v>
      </c>
      <c r="W385" s="12" t="s">
        <v>362</v>
      </c>
      <c r="X385" s="12" t="s">
        <v>362</v>
      </c>
      <c r="Y385" s="12" t="s">
        <v>532</v>
      </c>
      <c r="Z385" s="12" t="s">
        <v>533</v>
      </c>
      <c r="AA385" s="12">
        <v>59726</v>
      </c>
      <c r="AB385" s="12">
        <v>62569</v>
      </c>
      <c r="AC385" s="12" t="s">
        <v>375</v>
      </c>
      <c r="AD385" s="12">
        <v>947</v>
      </c>
    </row>
    <row r="386" spans="1:30" x14ac:dyDescent="0.35">
      <c r="A386" s="12" t="s">
        <v>4196</v>
      </c>
      <c r="B386" s="12">
        <v>7092.9615129497197</v>
      </c>
      <c r="C386" s="12">
        <v>20924.0610209304</v>
      </c>
      <c r="D386" s="12">
        <v>-5.8559827896217298</v>
      </c>
      <c r="E386" s="12">
        <v>1</v>
      </c>
      <c r="F386" s="12">
        <v>-1.5607028579396101</v>
      </c>
      <c r="G386" s="12" t="s">
        <v>4197</v>
      </c>
      <c r="H386" s="12" t="s">
        <v>4198</v>
      </c>
      <c r="I386" s="12" t="s">
        <v>4199</v>
      </c>
      <c r="J386" s="12" t="s">
        <v>4200</v>
      </c>
      <c r="K386" s="12" t="s">
        <v>1838</v>
      </c>
      <c r="L386" s="12" t="s">
        <v>1839</v>
      </c>
      <c r="M386" s="12" t="s">
        <v>4201</v>
      </c>
      <c r="N386" s="12" t="s">
        <v>4202</v>
      </c>
      <c r="O386" s="12" t="s">
        <v>4203</v>
      </c>
      <c r="P386" s="12" t="s">
        <v>4204</v>
      </c>
      <c r="Q386" s="12" t="s">
        <v>4205</v>
      </c>
      <c r="R386" s="12" t="s">
        <v>4206</v>
      </c>
      <c r="S386" s="12" t="s">
        <v>4207</v>
      </c>
      <c r="T386" s="12" t="s">
        <v>4208</v>
      </c>
      <c r="U386" s="12" t="s">
        <v>4209</v>
      </c>
      <c r="V386" s="12">
        <v>162329639</v>
      </c>
      <c r="W386" s="12" t="s">
        <v>4210</v>
      </c>
      <c r="X386" s="12" t="s">
        <v>4211</v>
      </c>
      <c r="Y386" s="12" t="s">
        <v>470</v>
      </c>
      <c r="Z386" s="12" t="s">
        <v>39</v>
      </c>
      <c r="AA386" s="12">
        <v>2210346</v>
      </c>
      <c r="AB386" s="12">
        <v>2213171</v>
      </c>
      <c r="AC386" s="12" t="s">
        <v>375</v>
      </c>
      <c r="AD386" s="12">
        <v>941</v>
      </c>
    </row>
    <row r="387" spans="1:30" x14ac:dyDescent="0.35">
      <c r="A387" s="12" t="s">
        <v>4212</v>
      </c>
      <c r="B387" s="12">
        <v>2893.5790088061199</v>
      </c>
      <c r="C387" s="12">
        <v>8534.7375864968399</v>
      </c>
      <c r="D387" s="12">
        <v>-4.1216200158202501</v>
      </c>
      <c r="E387" s="12">
        <v>1</v>
      </c>
      <c r="F387" s="12">
        <v>-1.5604917588288201</v>
      </c>
      <c r="G387" s="12" t="s">
        <v>4213</v>
      </c>
      <c r="H387" s="12" t="s">
        <v>4214</v>
      </c>
      <c r="I387" s="12" t="s">
        <v>2965</v>
      </c>
      <c r="J387" s="12" t="s">
        <v>465</v>
      </c>
      <c r="K387" s="12" t="s">
        <v>1521</v>
      </c>
      <c r="L387" s="12" t="s">
        <v>1522</v>
      </c>
      <c r="M387" s="12" t="s">
        <v>2966</v>
      </c>
      <c r="N387" s="12" t="s">
        <v>2967</v>
      </c>
      <c r="O387" s="12" t="s">
        <v>2968</v>
      </c>
      <c r="P387" s="12" t="s">
        <v>2969</v>
      </c>
      <c r="Q387" s="12" t="s">
        <v>362</v>
      </c>
      <c r="R387" s="12" t="s">
        <v>2149</v>
      </c>
      <c r="S387" s="12" t="s">
        <v>2970</v>
      </c>
      <c r="T387" s="12" t="s">
        <v>362</v>
      </c>
      <c r="U387" s="12" t="s">
        <v>4215</v>
      </c>
      <c r="V387" s="12">
        <v>86356808</v>
      </c>
      <c r="W387" s="12" t="s">
        <v>362</v>
      </c>
      <c r="X387" s="12" t="s">
        <v>4216</v>
      </c>
      <c r="Y387" s="12" t="s">
        <v>470</v>
      </c>
      <c r="Z387" s="12" t="s">
        <v>39</v>
      </c>
      <c r="AA387" s="12">
        <v>1223148</v>
      </c>
      <c r="AB387" s="12">
        <v>1223882</v>
      </c>
      <c r="AC387" s="12" t="s">
        <v>375</v>
      </c>
      <c r="AD387" s="12">
        <v>244</v>
      </c>
    </row>
    <row r="388" spans="1:30" x14ac:dyDescent="0.35">
      <c r="A388" s="12" t="s">
        <v>4217</v>
      </c>
      <c r="B388" s="12">
        <v>2314.9395191605099</v>
      </c>
      <c r="C388" s="12">
        <v>6827.9105722296599</v>
      </c>
      <c r="D388" s="12">
        <v>-2.3660347588792101</v>
      </c>
      <c r="E388" s="12">
        <v>1</v>
      </c>
      <c r="F388" s="12">
        <v>-1.5604696612851301</v>
      </c>
      <c r="G388" s="12" t="s">
        <v>362</v>
      </c>
      <c r="H388" s="12" t="s">
        <v>362</v>
      </c>
      <c r="I388" s="12" t="s">
        <v>4218</v>
      </c>
      <c r="J388" s="12" t="s">
        <v>362</v>
      </c>
      <c r="K388" s="12" t="s">
        <v>362</v>
      </c>
      <c r="L388" s="12" t="s">
        <v>362</v>
      </c>
      <c r="M388" s="12" t="s">
        <v>362</v>
      </c>
      <c r="N388" s="12" t="s">
        <v>362</v>
      </c>
      <c r="O388" s="12" t="s">
        <v>362</v>
      </c>
      <c r="P388" s="12" t="s">
        <v>362</v>
      </c>
      <c r="Q388" s="12" t="s">
        <v>362</v>
      </c>
      <c r="R388" s="12" t="s">
        <v>362</v>
      </c>
      <c r="S388" s="12" t="s">
        <v>362</v>
      </c>
      <c r="T388" s="12" t="s">
        <v>362</v>
      </c>
      <c r="U388" s="12" t="s">
        <v>4219</v>
      </c>
      <c r="V388" s="12" t="s">
        <v>362</v>
      </c>
      <c r="W388" s="12" t="s">
        <v>362</v>
      </c>
      <c r="X388" s="12" t="s">
        <v>362</v>
      </c>
      <c r="Y388" s="12" t="s">
        <v>470</v>
      </c>
      <c r="Z388" s="12" t="s">
        <v>39</v>
      </c>
      <c r="AA388" s="12">
        <v>3407355</v>
      </c>
      <c r="AB388" s="12">
        <v>3407597</v>
      </c>
      <c r="AC388" s="12" t="s">
        <v>375</v>
      </c>
      <c r="AD388" s="12">
        <v>80</v>
      </c>
    </row>
    <row r="389" spans="1:30" x14ac:dyDescent="0.35">
      <c r="A389" s="12" t="s">
        <v>4220</v>
      </c>
      <c r="B389" s="12">
        <v>554.63772989697395</v>
      </c>
      <c r="C389" s="12">
        <v>1633.6793329335601</v>
      </c>
      <c r="D389" s="12">
        <v>-2.4874763894855798</v>
      </c>
      <c r="E389" s="12">
        <v>1</v>
      </c>
      <c r="F389" s="12">
        <v>-1.5585071657053</v>
      </c>
      <c r="G389" s="12" t="s">
        <v>362</v>
      </c>
      <c r="H389" s="12" t="s">
        <v>4221</v>
      </c>
      <c r="I389" s="12" t="s">
        <v>522</v>
      </c>
      <c r="J389" s="12" t="s">
        <v>465</v>
      </c>
      <c r="K389" s="12" t="s">
        <v>362</v>
      </c>
      <c r="L389" s="12" t="s">
        <v>362</v>
      </c>
      <c r="M389" s="12" t="s">
        <v>362</v>
      </c>
      <c r="N389" s="12" t="s">
        <v>362</v>
      </c>
      <c r="O389" s="12" t="s">
        <v>362</v>
      </c>
      <c r="P389" s="12" t="s">
        <v>362</v>
      </c>
      <c r="Q389" s="12" t="s">
        <v>362</v>
      </c>
      <c r="R389" s="12" t="s">
        <v>362</v>
      </c>
      <c r="S389" s="12" t="s">
        <v>362</v>
      </c>
      <c r="T389" s="12" t="s">
        <v>362</v>
      </c>
      <c r="U389" s="12" t="s">
        <v>4222</v>
      </c>
      <c r="V389" s="12">
        <v>86356342</v>
      </c>
      <c r="W389" s="12" t="s">
        <v>362</v>
      </c>
      <c r="X389" s="12" t="s">
        <v>4223</v>
      </c>
      <c r="Y389" s="12" t="s">
        <v>470</v>
      </c>
      <c r="Z389" s="12" t="s">
        <v>39</v>
      </c>
      <c r="AA389" s="12">
        <v>708516</v>
      </c>
      <c r="AB389" s="12">
        <v>709055</v>
      </c>
      <c r="AC389" s="12" t="s">
        <v>375</v>
      </c>
      <c r="AD389" s="12">
        <v>179</v>
      </c>
    </row>
    <row r="390" spans="1:30" x14ac:dyDescent="0.35">
      <c r="A390" s="12" t="s">
        <v>4224</v>
      </c>
      <c r="B390" s="12">
        <v>474.247559303728</v>
      </c>
      <c r="C390" s="12">
        <v>1396.6106463157901</v>
      </c>
      <c r="D390" s="12">
        <v>-2.0067906672434099</v>
      </c>
      <c r="E390" s="12">
        <v>0.99999999999920597</v>
      </c>
      <c r="F390" s="12">
        <v>-1.5582176214966501</v>
      </c>
      <c r="G390" s="12" t="s">
        <v>4225</v>
      </c>
      <c r="H390" s="12" t="s">
        <v>4226</v>
      </c>
      <c r="I390" s="12" t="s">
        <v>4227</v>
      </c>
      <c r="J390" s="12" t="s">
        <v>4228</v>
      </c>
      <c r="K390" s="12" t="s">
        <v>1967</v>
      </c>
      <c r="L390" s="12" t="s">
        <v>1968</v>
      </c>
      <c r="M390" s="12" t="s">
        <v>4229</v>
      </c>
      <c r="N390" s="12" t="s">
        <v>4230</v>
      </c>
      <c r="O390" s="12" t="s">
        <v>4231</v>
      </c>
      <c r="P390" s="12" t="s">
        <v>4232</v>
      </c>
      <c r="Q390" s="12" t="s">
        <v>362</v>
      </c>
      <c r="R390" s="12" t="s">
        <v>4233</v>
      </c>
      <c r="S390" s="12" t="s">
        <v>4234</v>
      </c>
      <c r="T390" s="12" t="s">
        <v>4235</v>
      </c>
      <c r="U390" s="12" t="s">
        <v>4236</v>
      </c>
      <c r="V390" s="12">
        <v>86358740</v>
      </c>
      <c r="W390" s="12" t="s">
        <v>4237</v>
      </c>
      <c r="X390" s="12" t="s">
        <v>4238</v>
      </c>
      <c r="Y390" s="12" t="s">
        <v>470</v>
      </c>
      <c r="Z390" s="12" t="s">
        <v>39</v>
      </c>
      <c r="AA390" s="12">
        <v>3291732</v>
      </c>
      <c r="AB390" s="12">
        <v>3292232</v>
      </c>
      <c r="AC390" s="12" t="s">
        <v>362</v>
      </c>
      <c r="AD390" s="12">
        <v>166</v>
      </c>
    </row>
    <row r="391" spans="1:30" x14ac:dyDescent="0.35">
      <c r="A391" s="12" t="s">
        <v>4239</v>
      </c>
      <c r="B391" s="12">
        <v>1917.98345856124</v>
      </c>
      <c r="C391" s="12">
        <v>5628.3541859959096</v>
      </c>
      <c r="D391" s="12">
        <v>-3.4051082353981399</v>
      </c>
      <c r="E391" s="12">
        <v>1</v>
      </c>
      <c r="F391" s="12">
        <v>-1.5531228405627699</v>
      </c>
      <c r="G391" s="12" t="s">
        <v>4240</v>
      </c>
      <c r="H391" s="12" t="s">
        <v>4241</v>
      </c>
      <c r="I391" s="12" t="s">
        <v>4242</v>
      </c>
      <c r="J391" s="12" t="s">
        <v>2885</v>
      </c>
      <c r="K391" s="12" t="s">
        <v>1253</v>
      </c>
      <c r="L391" s="12" t="s">
        <v>1254</v>
      </c>
      <c r="M391" s="12" t="s">
        <v>4243</v>
      </c>
      <c r="N391" s="12" t="s">
        <v>2887</v>
      </c>
      <c r="O391" s="12" t="s">
        <v>2888</v>
      </c>
      <c r="P391" s="12" t="s">
        <v>2888</v>
      </c>
      <c r="Q391" s="12" t="s">
        <v>362</v>
      </c>
      <c r="R391" s="12" t="s">
        <v>362</v>
      </c>
      <c r="S391" s="12" t="s">
        <v>4244</v>
      </c>
      <c r="T391" s="12" t="s">
        <v>4245</v>
      </c>
      <c r="U391" s="12" t="s">
        <v>4246</v>
      </c>
      <c r="V391" s="12">
        <v>86359403</v>
      </c>
      <c r="W391" s="12" t="s">
        <v>362</v>
      </c>
      <c r="X391" s="12" t="s">
        <v>4247</v>
      </c>
      <c r="Y391" s="12" t="s">
        <v>470</v>
      </c>
      <c r="Z391" s="12" t="s">
        <v>39</v>
      </c>
      <c r="AA391" s="12">
        <v>4043191</v>
      </c>
      <c r="AB391" s="12">
        <v>4045092</v>
      </c>
      <c r="AC391" s="12" t="s">
        <v>362</v>
      </c>
      <c r="AD391" s="12">
        <v>633</v>
      </c>
    </row>
    <row r="392" spans="1:30" x14ac:dyDescent="0.35">
      <c r="A392" s="12" t="s">
        <v>4248</v>
      </c>
      <c r="B392" s="12">
        <v>3582.7999292357699</v>
      </c>
      <c r="C392" s="12">
        <v>10512.381554330001</v>
      </c>
      <c r="D392" s="12">
        <v>-4.2425046839192797</v>
      </c>
      <c r="E392" s="12">
        <v>1</v>
      </c>
      <c r="F392" s="12">
        <v>-1.5529301574471901</v>
      </c>
      <c r="G392" s="12" t="s">
        <v>4249</v>
      </c>
      <c r="H392" s="12" t="s">
        <v>4250</v>
      </c>
      <c r="I392" s="12" t="s">
        <v>4251</v>
      </c>
      <c r="J392" s="12" t="s">
        <v>4252</v>
      </c>
      <c r="K392" s="12" t="s">
        <v>4253</v>
      </c>
      <c r="L392" s="12" t="s">
        <v>4254</v>
      </c>
      <c r="M392" s="12" t="s">
        <v>4255</v>
      </c>
      <c r="N392" s="12" t="s">
        <v>4256</v>
      </c>
      <c r="O392" s="12" t="s">
        <v>4257</v>
      </c>
      <c r="P392" s="12" t="s">
        <v>2811</v>
      </c>
      <c r="Q392" s="12" t="s">
        <v>395</v>
      </c>
      <c r="R392" s="12" t="s">
        <v>4258</v>
      </c>
      <c r="S392" s="12" t="s">
        <v>4259</v>
      </c>
      <c r="T392" s="12" t="s">
        <v>4260</v>
      </c>
      <c r="U392" s="12" t="s">
        <v>4261</v>
      </c>
      <c r="V392" s="12">
        <v>86358456</v>
      </c>
      <c r="W392" s="12" t="s">
        <v>362</v>
      </c>
      <c r="X392" s="12" t="s">
        <v>4262</v>
      </c>
      <c r="Y392" s="12" t="s">
        <v>470</v>
      </c>
      <c r="Z392" s="12" t="s">
        <v>39</v>
      </c>
      <c r="AA392" s="12">
        <v>2980422</v>
      </c>
      <c r="AB392" s="12">
        <v>2982179</v>
      </c>
      <c r="AC392" s="12" t="s">
        <v>362</v>
      </c>
      <c r="AD392" s="12">
        <v>585</v>
      </c>
    </row>
    <row r="393" spans="1:30" x14ac:dyDescent="0.35">
      <c r="A393" s="12" t="s">
        <v>4263</v>
      </c>
      <c r="B393" s="12">
        <v>6316.7954928116396</v>
      </c>
      <c r="C393" s="12">
        <v>18521.0037733676</v>
      </c>
      <c r="D393" s="12">
        <v>-6.0234116706670697</v>
      </c>
      <c r="E393" s="12">
        <v>1</v>
      </c>
      <c r="F393" s="12">
        <v>-1.55189751910048</v>
      </c>
      <c r="G393" s="12" t="s">
        <v>4264</v>
      </c>
      <c r="H393" s="12" t="s">
        <v>4265</v>
      </c>
      <c r="I393" s="12" t="s">
        <v>4266</v>
      </c>
      <c r="J393" s="12" t="s">
        <v>4267</v>
      </c>
      <c r="K393" s="12" t="s">
        <v>365</v>
      </c>
      <c r="L393" s="12" t="s">
        <v>366</v>
      </c>
      <c r="M393" s="12" t="s">
        <v>4268</v>
      </c>
      <c r="N393" s="12" t="s">
        <v>4269</v>
      </c>
      <c r="O393" s="12" t="s">
        <v>4270</v>
      </c>
      <c r="P393" s="12" t="s">
        <v>1031</v>
      </c>
      <c r="Q393" s="12" t="s">
        <v>362</v>
      </c>
      <c r="R393" s="12" t="s">
        <v>4271</v>
      </c>
      <c r="S393" s="12" t="s">
        <v>4272</v>
      </c>
      <c r="T393" s="12" t="s">
        <v>4273</v>
      </c>
      <c r="U393" s="12" t="s">
        <v>4274</v>
      </c>
      <c r="V393" s="12">
        <v>86359185</v>
      </c>
      <c r="W393" s="12" t="s">
        <v>4275</v>
      </c>
      <c r="X393" s="12" t="s">
        <v>4276</v>
      </c>
      <c r="Y393" s="12" t="s">
        <v>470</v>
      </c>
      <c r="Z393" s="12" t="s">
        <v>39</v>
      </c>
      <c r="AA393" s="12">
        <v>3798535</v>
      </c>
      <c r="AB393" s="12">
        <v>3799797</v>
      </c>
      <c r="AC393" s="12" t="s">
        <v>375</v>
      </c>
      <c r="AD393" s="12">
        <v>420</v>
      </c>
    </row>
    <row r="394" spans="1:30" x14ac:dyDescent="0.35">
      <c r="A394" s="12" t="s">
        <v>4277</v>
      </c>
      <c r="B394" s="12">
        <v>397.75930662119799</v>
      </c>
      <c r="C394" s="12">
        <v>1164.7420863121999</v>
      </c>
      <c r="D394" s="12">
        <v>-1.9496882082624001</v>
      </c>
      <c r="E394" s="12">
        <v>0.99999708780700403</v>
      </c>
      <c r="F394" s="12">
        <v>-1.5500429365823301</v>
      </c>
      <c r="G394" s="12" t="s">
        <v>362</v>
      </c>
      <c r="H394" s="12" t="s">
        <v>362</v>
      </c>
      <c r="I394" s="12" t="s">
        <v>4278</v>
      </c>
      <c r="J394" s="12" t="s">
        <v>362</v>
      </c>
      <c r="K394" s="12" t="s">
        <v>362</v>
      </c>
      <c r="L394" s="12" t="s">
        <v>362</v>
      </c>
      <c r="M394" s="12" t="s">
        <v>362</v>
      </c>
      <c r="N394" s="12" t="s">
        <v>362</v>
      </c>
      <c r="O394" s="12" t="s">
        <v>362</v>
      </c>
      <c r="P394" s="12" t="s">
        <v>362</v>
      </c>
      <c r="Q394" s="12" t="s">
        <v>362</v>
      </c>
      <c r="R394" s="12" t="s">
        <v>362</v>
      </c>
      <c r="S394" s="12" t="s">
        <v>362</v>
      </c>
      <c r="T394" s="12" t="s">
        <v>362</v>
      </c>
      <c r="U394" s="12" t="s">
        <v>4279</v>
      </c>
      <c r="V394" s="12" t="s">
        <v>362</v>
      </c>
      <c r="W394" s="12" t="s">
        <v>362</v>
      </c>
      <c r="X394" s="12" t="s">
        <v>362</v>
      </c>
      <c r="Y394" s="12" t="s">
        <v>470</v>
      </c>
      <c r="Z394" s="12" t="s">
        <v>39</v>
      </c>
      <c r="AA394" s="12">
        <v>3148058</v>
      </c>
      <c r="AB394" s="12">
        <v>3148273</v>
      </c>
      <c r="AC394" s="12" t="s">
        <v>375</v>
      </c>
      <c r="AD394" s="12">
        <v>71</v>
      </c>
    </row>
    <row r="395" spans="1:30" x14ac:dyDescent="0.35">
      <c r="A395" s="12" t="s">
        <v>4280</v>
      </c>
      <c r="B395" s="12">
        <v>22729.030905363099</v>
      </c>
      <c r="C395" s="12">
        <v>66475.646385838598</v>
      </c>
      <c r="D395" s="12">
        <v>-7.4077372480712498</v>
      </c>
      <c r="E395" s="12">
        <v>1</v>
      </c>
      <c r="F395" s="12">
        <v>-1.5482897269386</v>
      </c>
      <c r="G395" s="12" t="s">
        <v>4281</v>
      </c>
      <c r="H395" s="12" t="s">
        <v>4282</v>
      </c>
      <c r="I395" s="12" t="s">
        <v>4283</v>
      </c>
      <c r="J395" s="12" t="s">
        <v>362</v>
      </c>
      <c r="K395" s="12" t="s">
        <v>1385</v>
      </c>
      <c r="L395" s="12" t="s">
        <v>1386</v>
      </c>
      <c r="M395" s="12" t="s">
        <v>4284</v>
      </c>
      <c r="N395" s="12" t="s">
        <v>4285</v>
      </c>
      <c r="O395" s="12" t="s">
        <v>4286</v>
      </c>
      <c r="P395" s="12" t="s">
        <v>4287</v>
      </c>
      <c r="Q395" s="12" t="s">
        <v>383</v>
      </c>
      <c r="R395" s="12" t="s">
        <v>4288</v>
      </c>
      <c r="S395" s="12" t="s">
        <v>4289</v>
      </c>
      <c r="T395" s="12" t="s">
        <v>4290</v>
      </c>
      <c r="U395" s="12" t="s">
        <v>4291</v>
      </c>
      <c r="V395" s="12">
        <v>21492678</v>
      </c>
      <c r="W395" s="12" t="s">
        <v>362</v>
      </c>
      <c r="X395" s="12" t="s">
        <v>362</v>
      </c>
      <c r="Y395" s="12" t="s">
        <v>532</v>
      </c>
      <c r="Z395" s="12" t="s">
        <v>533</v>
      </c>
      <c r="AA395" s="12">
        <v>304707</v>
      </c>
      <c r="AB395" s="12">
        <v>306977</v>
      </c>
      <c r="AC395" s="12" t="s">
        <v>362</v>
      </c>
      <c r="AD395" s="12">
        <v>756</v>
      </c>
    </row>
    <row r="396" spans="1:30" x14ac:dyDescent="0.35">
      <c r="A396" s="12" t="s">
        <v>4292</v>
      </c>
      <c r="B396" s="12">
        <v>5474.59697307641</v>
      </c>
      <c r="C396" s="12">
        <v>16009.8654502675</v>
      </c>
      <c r="D396" s="12">
        <v>-3.7211894473605698</v>
      </c>
      <c r="E396" s="12">
        <v>1</v>
      </c>
      <c r="F396" s="12">
        <v>-1.5481365173139101</v>
      </c>
      <c r="G396" s="12" t="s">
        <v>4293</v>
      </c>
      <c r="H396" s="12" t="s">
        <v>4294</v>
      </c>
      <c r="I396" s="12" t="s">
        <v>1012</v>
      </c>
      <c r="J396" s="12" t="s">
        <v>1769</v>
      </c>
      <c r="K396" s="12" t="s">
        <v>617</v>
      </c>
      <c r="L396" s="12" t="s">
        <v>618</v>
      </c>
      <c r="M396" s="12" t="s">
        <v>1770</v>
      </c>
      <c r="N396" s="12" t="s">
        <v>2507</v>
      </c>
      <c r="O396" s="12" t="s">
        <v>2508</v>
      </c>
      <c r="P396" s="12" t="s">
        <v>2509</v>
      </c>
      <c r="Q396" s="12" t="s">
        <v>395</v>
      </c>
      <c r="R396" s="12" t="s">
        <v>362</v>
      </c>
      <c r="S396" s="12" t="s">
        <v>1769</v>
      </c>
      <c r="T396" s="12" t="s">
        <v>1775</v>
      </c>
      <c r="U396" s="12" t="s">
        <v>4295</v>
      </c>
      <c r="V396" s="12">
        <v>86356359</v>
      </c>
      <c r="W396" s="12" t="s">
        <v>362</v>
      </c>
      <c r="X396" s="12" t="s">
        <v>4296</v>
      </c>
      <c r="Y396" s="12" t="s">
        <v>470</v>
      </c>
      <c r="Z396" s="12" t="s">
        <v>39</v>
      </c>
      <c r="AA396" s="12">
        <v>730470</v>
      </c>
      <c r="AB396" s="12">
        <v>733001</v>
      </c>
      <c r="AC396" s="12" t="s">
        <v>375</v>
      </c>
      <c r="AD396" s="12">
        <v>843</v>
      </c>
    </row>
    <row r="397" spans="1:30" x14ac:dyDescent="0.35">
      <c r="A397" s="12" t="s">
        <v>4297</v>
      </c>
      <c r="B397" s="12">
        <v>7205.5067616327497</v>
      </c>
      <c r="C397" s="12">
        <v>21067.053436043199</v>
      </c>
      <c r="D397" s="12">
        <v>-5.6411561020908696</v>
      </c>
      <c r="E397" s="12">
        <v>1</v>
      </c>
      <c r="F397" s="12">
        <v>-1.54781674082647</v>
      </c>
      <c r="G397" s="12" t="s">
        <v>4298</v>
      </c>
      <c r="H397" s="12" t="s">
        <v>4299</v>
      </c>
      <c r="I397" s="12" t="s">
        <v>4300</v>
      </c>
      <c r="J397" s="12" t="s">
        <v>4301</v>
      </c>
      <c r="K397" s="12" t="s">
        <v>1521</v>
      </c>
      <c r="L397" s="12" t="s">
        <v>1522</v>
      </c>
      <c r="M397" s="12" t="s">
        <v>4302</v>
      </c>
      <c r="N397" s="12" t="s">
        <v>4303</v>
      </c>
      <c r="O397" s="12" t="s">
        <v>4304</v>
      </c>
      <c r="P397" s="12" t="s">
        <v>4305</v>
      </c>
      <c r="Q397" s="12" t="s">
        <v>362</v>
      </c>
      <c r="R397" s="12" t="s">
        <v>4306</v>
      </c>
      <c r="S397" s="12" t="s">
        <v>4307</v>
      </c>
      <c r="T397" s="12" t="s">
        <v>4308</v>
      </c>
      <c r="U397" s="12" t="s">
        <v>4309</v>
      </c>
      <c r="V397" s="12">
        <v>86359152</v>
      </c>
      <c r="W397" s="12" t="s">
        <v>4310</v>
      </c>
      <c r="X397" s="12" t="s">
        <v>4311</v>
      </c>
      <c r="Y397" s="12" t="s">
        <v>470</v>
      </c>
      <c r="Z397" s="12" t="s">
        <v>39</v>
      </c>
      <c r="AA397" s="12">
        <v>3751401</v>
      </c>
      <c r="AB397" s="12">
        <v>3752288</v>
      </c>
      <c r="AC397" s="12" t="s">
        <v>362</v>
      </c>
      <c r="AD397" s="12">
        <v>295</v>
      </c>
    </row>
    <row r="398" spans="1:30" x14ac:dyDescent="0.35">
      <c r="A398" s="12" t="s">
        <v>4312</v>
      </c>
      <c r="B398" s="12">
        <v>1760.4972976730401</v>
      </c>
      <c r="C398" s="12">
        <v>5144.70941417007</v>
      </c>
      <c r="D398" s="12">
        <v>-1.95290068393844</v>
      </c>
      <c r="E398" s="12">
        <v>0.99999833895510604</v>
      </c>
      <c r="F398" s="12">
        <v>-1.54710657976369</v>
      </c>
      <c r="G398" s="12" t="s">
        <v>362</v>
      </c>
      <c r="H398" s="12" t="s">
        <v>4313</v>
      </c>
      <c r="I398" s="12" t="s">
        <v>4314</v>
      </c>
      <c r="J398" s="12" t="s">
        <v>362</v>
      </c>
      <c r="K398" s="12" t="s">
        <v>1124</v>
      </c>
      <c r="L398" s="12" t="s">
        <v>1125</v>
      </c>
      <c r="M398" s="12" t="s">
        <v>4315</v>
      </c>
      <c r="N398" s="12" t="s">
        <v>813</v>
      </c>
      <c r="O398" s="12" t="s">
        <v>395</v>
      </c>
      <c r="P398" s="12" t="s">
        <v>362</v>
      </c>
      <c r="Q398" s="12" t="s">
        <v>395</v>
      </c>
      <c r="R398" s="12" t="s">
        <v>362</v>
      </c>
      <c r="S398" s="12" t="s">
        <v>2742</v>
      </c>
      <c r="T398" s="12" t="s">
        <v>362</v>
      </c>
      <c r="U398" s="12" t="s">
        <v>4316</v>
      </c>
      <c r="V398" s="12">
        <v>86361257</v>
      </c>
      <c r="W398" s="12" t="s">
        <v>362</v>
      </c>
      <c r="X398" s="12" t="s">
        <v>362</v>
      </c>
      <c r="Y398" s="12" t="s">
        <v>373</v>
      </c>
      <c r="Z398" s="12" t="s">
        <v>374</v>
      </c>
      <c r="AA398" s="12">
        <v>593339</v>
      </c>
      <c r="AB398" s="12">
        <v>594052</v>
      </c>
      <c r="AC398" s="12" t="s">
        <v>375</v>
      </c>
      <c r="AD398" s="12">
        <v>237</v>
      </c>
    </row>
    <row r="399" spans="1:30" x14ac:dyDescent="0.35">
      <c r="A399" s="12" t="s">
        <v>4317</v>
      </c>
      <c r="B399" s="12">
        <v>1705.7818526113199</v>
      </c>
      <c r="C399" s="12">
        <v>4980.2254565017902</v>
      </c>
      <c r="D399" s="12">
        <v>-3.17601420574423</v>
      </c>
      <c r="E399" s="12">
        <v>1</v>
      </c>
      <c r="F399" s="12">
        <v>-1.5457778986100299</v>
      </c>
      <c r="G399" s="12" t="s">
        <v>362</v>
      </c>
      <c r="H399" s="12" t="s">
        <v>4318</v>
      </c>
      <c r="I399" s="12" t="s">
        <v>522</v>
      </c>
      <c r="J399" s="12" t="s">
        <v>465</v>
      </c>
      <c r="K399" s="12" t="s">
        <v>362</v>
      </c>
      <c r="L399" s="12" t="s">
        <v>362</v>
      </c>
      <c r="M399" s="12" t="s">
        <v>362</v>
      </c>
      <c r="N399" s="12" t="s">
        <v>362</v>
      </c>
      <c r="O399" s="12" t="s">
        <v>362</v>
      </c>
      <c r="P399" s="12" t="s">
        <v>362</v>
      </c>
      <c r="Q399" s="12" t="s">
        <v>362</v>
      </c>
      <c r="R399" s="12" t="s">
        <v>362</v>
      </c>
      <c r="S399" s="12" t="s">
        <v>362</v>
      </c>
      <c r="T399" s="12" t="s">
        <v>362</v>
      </c>
      <c r="U399" s="12" t="s">
        <v>4319</v>
      </c>
      <c r="V399" s="12">
        <v>86358936</v>
      </c>
      <c r="W399" s="12" t="s">
        <v>362</v>
      </c>
      <c r="X399" s="12" t="s">
        <v>4320</v>
      </c>
      <c r="Y399" s="12" t="s">
        <v>470</v>
      </c>
      <c r="Z399" s="12" t="s">
        <v>39</v>
      </c>
      <c r="AA399" s="12">
        <v>3500888</v>
      </c>
      <c r="AB399" s="12">
        <v>3502048</v>
      </c>
      <c r="AC399" s="12" t="s">
        <v>375</v>
      </c>
      <c r="AD399" s="12">
        <v>386</v>
      </c>
    </row>
    <row r="400" spans="1:30" x14ac:dyDescent="0.35">
      <c r="A400" s="12" t="s">
        <v>4321</v>
      </c>
      <c r="B400" s="12">
        <v>2531.83156657155</v>
      </c>
      <c r="C400" s="12">
        <v>7390.2597876940499</v>
      </c>
      <c r="D400" s="12">
        <v>-3.53673508578049</v>
      </c>
      <c r="E400" s="12">
        <v>1</v>
      </c>
      <c r="F400" s="12">
        <v>-1.54544364913851</v>
      </c>
      <c r="G400" s="12" t="s">
        <v>4322</v>
      </c>
      <c r="H400" s="12" t="s">
        <v>4323</v>
      </c>
      <c r="I400" s="12" t="s">
        <v>4324</v>
      </c>
      <c r="J400" s="12" t="s">
        <v>4325</v>
      </c>
      <c r="K400" s="12" t="s">
        <v>1521</v>
      </c>
      <c r="L400" s="12" t="s">
        <v>1522</v>
      </c>
      <c r="M400" s="12" t="s">
        <v>4326</v>
      </c>
      <c r="N400" s="12" t="s">
        <v>2442</v>
      </c>
      <c r="O400" s="12" t="s">
        <v>1082</v>
      </c>
      <c r="P400" s="12" t="s">
        <v>362</v>
      </c>
      <c r="Q400" s="12" t="s">
        <v>362</v>
      </c>
      <c r="R400" s="12" t="s">
        <v>1082</v>
      </c>
      <c r="S400" s="12" t="s">
        <v>4327</v>
      </c>
      <c r="T400" s="12" t="s">
        <v>4328</v>
      </c>
      <c r="U400" s="12" t="s">
        <v>4329</v>
      </c>
      <c r="V400" s="12">
        <v>86358572</v>
      </c>
      <c r="W400" s="12" t="s">
        <v>362</v>
      </c>
      <c r="X400" s="12" t="s">
        <v>4330</v>
      </c>
      <c r="Y400" s="12" t="s">
        <v>470</v>
      </c>
      <c r="Z400" s="12" t="s">
        <v>39</v>
      </c>
      <c r="AA400" s="12">
        <v>3108917</v>
      </c>
      <c r="AB400" s="12">
        <v>3109975</v>
      </c>
      <c r="AC400" s="12" t="s">
        <v>375</v>
      </c>
      <c r="AD400" s="12">
        <v>352</v>
      </c>
    </row>
    <row r="401" spans="1:30" x14ac:dyDescent="0.35">
      <c r="A401" s="12" t="s">
        <v>4331</v>
      </c>
      <c r="B401" s="12">
        <v>1659.7226075451599</v>
      </c>
      <c r="C401" s="12">
        <v>4840.78182503479</v>
      </c>
      <c r="D401" s="12">
        <v>-2.7043455433428001</v>
      </c>
      <c r="E401" s="12">
        <v>1</v>
      </c>
      <c r="F401" s="12">
        <v>-1.5442979316457801</v>
      </c>
      <c r="G401" s="12" t="s">
        <v>4332</v>
      </c>
      <c r="H401" s="12" t="s">
        <v>4333</v>
      </c>
      <c r="I401" s="12" t="s">
        <v>4334</v>
      </c>
      <c r="J401" s="12" t="s">
        <v>4335</v>
      </c>
      <c r="K401" s="12" t="s">
        <v>390</v>
      </c>
      <c r="L401" s="12" t="s">
        <v>391</v>
      </c>
      <c r="M401" s="12" t="s">
        <v>4336</v>
      </c>
      <c r="N401" s="12" t="s">
        <v>4337</v>
      </c>
      <c r="O401" s="12" t="s">
        <v>4338</v>
      </c>
      <c r="P401" s="12" t="s">
        <v>362</v>
      </c>
      <c r="Q401" s="12" t="s">
        <v>362</v>
      </c>
      <c r="R401" s="12" t="s">
        <v>4338</v>
      </c>
      <c r="S401" s="12" t="s">
        <v>4339</v>
      </c>
      <c r="T401" s="12" t="s">
        <v>4340</v>
      </c>
      <c r="U401" s="12" t="s">
        <v>4341</v>
      </c>
      <c r="V401" s="12">
        <v>86356938</v>
      </c>
      <c r="W401" s="12" t="s">
        <v>4342</v>
      </c>
      <c r="X401" s="12" t="s">
        <v>4343</v>
      </c>
      <c r="Y401" s="12" t="s">
        <v>470</v>
      </c>
      <c r="Z401" s="12" t="s">
        <v>39</v>
      </c>
      <c r="AA401" s="12">
        <v>1349339</v>
      </c>
      <c r="AB401" s="12">
        <v>1351987</v>
      </c>
      <c r="AC401" s="12" t="s">
        <v>362</v>
      </c>
      <c r="AD401" s="12">
        <v>882</v>
      </c>
    </row>
    <row r="402" spans="1:30" x14ac:dyDescent="0.35">
      <c r="A402" s="12" t="s">
        <v>4344</v>
      </c>
      <c r="B402" s="12">
        <v>3840.5580283386898</v>
      </c>
      <c r="C402" s="12">
        <v>11199.7235296772</v>
      </c>
      <c r="D402" s="12">
        <v>-3.4760816738957501</v>
      </c>
      <c r="E402" s="12">
        <v>1</v>
      </c>
      <c r="F402" s="12">
        <v>-1.5440752660350301</v>
      </c>
      <c r="G402" s="12" t="s">
        <v>362</v>
      </c>
      <c r="H402" s="12" t="s">
        <v>4345</v>
      </c>
      <c r="I402" s="12" t="s">
        <v>4346</v>
      </c>
      <c r="J402" s="12" t="s">
        <v>465</v>
      </c>
      <c r="K402" s="12" t="s">
        <v>1521</v>
      </c>
      <c r="L402" s="12" t="s">
        <v>1522</v>
      </c>
      <c r="M402" s="12" t="s">
        <v>4347</v>
      </c>
      <c r="N402" s="12" t="s">
        <v>4348</v>
      </c>
      <c r="O402" s="12" t="s">
        <v>4349</v>
      </c>
      <c r="P402" s="12" t="s">
        <v>362</v>
      </c>
      <c r="Q402" s="12" t="s">
        <v>395</v>
      </c>
      <c r="R402" s="12" t="s">
        <v>2626</v>
      </c>
      <c r="S402" s="12" t="s">
        <v>4350</v>
      </c>
      <c r="T402" s="12" t="s">
        <v>4351</v>
      </c>
      <c r="U402" s="12" t="s">
        <v>4352</v>
      </c>
      <c r="V402" s="12">
        <v>86358603</v>
      </c>
      <c r="W402" s="12" t="s">
        <v>362</v>
      </c>
      <c r="X402" s="12" t="s">
        <v>4353</v>
      </c>
      <c r="Y402" s="12" t="s">
        <v>470</v>
      </c>
      <c r="Z402" s="12" t="s">
        <v>39</v>
      </c>
      <c r="AA402" s="12">
        <v>3144145</v>
      </c>
      <c r="AB402" s="12">
        <v>3144906</v>
      </c>
      <c r="AC402" s="12" t="s">
        <v>375</v>
      </c>
      <c r="AD402" s="12">
        <v>253</v>
      </c>
    </row>
    <row r="403" spans="1:30" x14ac:dyDescent="0.35">
      <c r="A403" s="12" t="s">
        <v>4354</v>
      </c>
      <c r="B403" s="12">
        <v>2909.9054484387898</v>
      </c>
      <c r="C403" s="12">
        <v>8484.2228158947601</v>
      </c>
      <c r="D403" s="12">
        <v>-3.8834044481132302</v>
      </c>
      <c r="E403" s="12">
        <v>1</v>
      </c>
      <c r="F403" s="12">
        <v>-1.54381023356984</v>
      </c>
      <c r="G403" s="12" t="s">
        <v>4355</v>
      </c>
      <c r="H403" s="12" t="s">
        <v>4356</v>
      </c>
      <c r="I403" s="12" t="s">
        <v>4357</v>
      </c>
      <c r="J403" s="12" t="s">
        <v>4358</v>
      </c>
      <c r="K403" s="12" t="s">
        <v>365</v>
      </c>
      <c r="L403" s="12" t="s">
        <v>366</v>
      </c>
      <c r="M403" s="12" t="s">
        <v>4359</v>
      </c>
      <c r="N403" s="12" t="s">
        <v>4360</v>
      </c>
      <c r="O403" s="12" t="s">
        <v>4361</v>
      </c>
      <c r="P403" s="12" t="s">
        <v>2599</v>
      </c>
      <c r="Q403" s="12" t="s">
        <v>362</v>
      </c>
      <c r="R403" s="12" t="s">
        <v>4362</v>
      </c>
      <c r="S403" s="12" t="s">
        <v>4363</v>
      </c>
      <c r="T403" s="12" t="s">
        <v>4364</v>
      </c>
      <c r="U403" s="12" t="s">
        <v>4365</v>
      </c>
      <c r="V403" s="12">
        <v>86359295</v>
      </c>
      <c r="W403" s="12" t="s">
        <v>4366</v>
      </c>
      <c r="X403" s="12" t="s">
        <v>4367</v>
      </c>
      <c r="Y403" s="12" t="s">
        <v>470</v>
      </c>
      <c r="Z403" s="12" t="s">
        <v>39</v>
      </c>
      <c r="AA403" s="12">
        <v>3924838</v>
      </c>
      <c r="AB403" s="12">
        <v>3927084</v>
      </c>
      <c r="AC403" s="12" t="s">
        <v>375</v>
      </c>
      <c r="AD403" s="12">
        <v>748</v>
      </c>
    </row>
    <row r="404" spans="1:30" x14ac:dyDescent="0.35">
      <c r="A404" s="12" t="s">
        <v>4368</v>
      </c>
      <c r="B404" s="12">
        <v>407.79003643066301</v>
      </c>
      <c r="C404" s="12">
        <v>1187.96360708628</v>
      </c>
      <c r="D404" s="12">
        <v>-1.97364512576618</v>
      </c>
      <c r="E404" s="12">
        <v>0.99999998539316004</v>
      </c>
      <c r="F404" s="12">
        <v>-1.5425922088751101</v>
      </c>
      <c r="G404" s="12" t="s">
        <v>362</v>
      </c>
      <c r="H404" s="12" t="s">
        <v>4369</v>
      </c>
      <c r="I404" s="12" t="s">
        <v>4370</v>
      </c>
      <c r="J404" s="12" t="s">
        <v>465</v>
      </c>
      <c r="K404" s="12" t="s">
        <v>362</v>
      </c>
      <c r="L404" s="12" t="s">
        <v>362</v>
      </c>
      <c r="M404" s="12" t="s">
        <v>362</v>
      </c>
      <c r="N404" s="12" t="s">
        <v>813</v>
      </c>
      <c r="O404" s="12" t="s">
        <v>395</v>
      </c>
      <c r="P404" s="12" t="s">
        <v>362</v>
      </c>
      <c r="Q404" s="12" t="s">
        <v>395</v>
      </c>
      <c r="R404" s="12" t="s">
        <v>362</v>
      </c>
      <c r="S404" s="12" t="s">
        <v>362</v>
      </c>
      <c r="T404" s="12" t="s">
        <v>362</v>
      </c>
      <c r="U404" s="12" t="s">
        <v>4371</v>
      </c>
      <c r="V404" s="12" t="s">
        <v>362</v>
      </c>
      <c r="W404" s="12" t="s">
        <v>362</v>
      </c>
      <c r="X404" s="12" t="s">
        <v>4372</v>
      </c>
      <c r="Y404" s="12" t="s">
        <v>470</v>
      </c>
      <c r="Z404" s="12" t="s">
        <v>39</v>
      </c>
      <c r="AA404" s="12">
        <v>1845400</v>
      </c>
      <c r="AB404" s="12">
        <v>1845780</v>
      </c>
      <c r="AC404" s="12" t="s">
        <v>362</v>
      </c>
      <c r="AD404" s="12">
        <v>126</v>
      </c>
    </row>
    <row r="405" spans="1:30" x14ac:dyDescent="0.35">
      <c r="A405" s="12" t="s">
        <v>4373</v>
      </c>
      <c r="B405" s="12">
        <v>2284.5420146269998</v>
      </c>
      <c r="C405" s="12">
        <v>6643.9817443050897</v>
      </c>
      <c r="D405" s="12">
        <v>-3.21345270939366</v>
      </c>
      <c r="E405" s="12">
        <v>1</v>
      </c>
      <c r="F405" s="12">
        <v>-1.54014313405528</v>
      </c>
      <c r="G405" s="12" t="s">
        <v>362</v>
      </c>
      <c r="H405" s="12" t="s">
        <v>4374</v>
      </c>
      <c r="I405" s="12" t="s">
        <v>4375</v>
      </c>
      <c r="J405" s="12" t="s">
        <v>3330</v>
      </c>
      <c r="K405" s="12" t="s">
        <v>1521</v>
      </c>
      <c r="L405" s="12" t="s">
        <v>1522</v>
      </c>
      <c r="M405" s="12" t="s">
        <v>4376</v>
      </c>
      <c r="N405" s="12" t="s">
        <v>813</v>
      </c>
      <c r="O405" s="12" t="s">
        <v>395</v>
      </c>
      <c r="P405" s="12" t="s">
        <v>362</v>
      </c>
      <c r="Q405" s="12" t="s">
        <v>395</v>
      </c>
      <c r="R405" s="12" t="s">
        <v>362</v>
      </c>
      <c r="S405" s="12" t="s">
        <v>4377</v>
      </c>
      <c r="T405" s="12" t="s">
        <v>4378</v>
      </c>
      <c r="U405" s="12" t="s">
        <v>4379</v>
      </c>
      <c r="V405" s="12">
        <v>86357962</v>
      </c>
      <c r="W405" s="12" t="s">
        <v>362</v>
      </c>
      <c r="X405" s="12" t="s">
        <v>4380</v>
      </c>
      <c r="Y405" s="12" t="s">
        <v>470</v>
      </c>
      <c r="Z405" s="12" t="s">
        <v>39</v>
      </c>
      <c r="AA405" s="12">
        <v>2451870</v>
      </c>
      <c r="AB405" s="12">
        <v>2453240</v>
      </c>
      <c r="AC405" s="12" t="s">
        <v>362</v>
      </c>
      <c r="AD405" s="12">
        <v>456</v>
      </c>
    </row>
    <row r="406" spans="1:30" x14ac:dyDescent="0.35">
      <c r="A406" s="12" t="s">
        <v>4381</v>
      </c>
      <c r="B406" s="12">
        <v>604.54591792458405</v>
      </c>
      <c r="C406" s="12">
        <v>1757.89819190139</v>
      </c>
      <c r="D406" s="12">
        <v>-2.3551590375068301</v>
      </c>
      <c r="E406" s="12">
        <v>1</v>
      </c>
      <c r="F406" s="12">
        <v>-1.53992769189944</v>
      </c>
      <c r="G406" s="12" t="s">
        <v>362</v>
      </c>
      <c r="H406" s="12" t="s">
        <v>4382</v>
      </c>
      <c r="I406" s="12" t="s">
        <v>4383</v>
      </c>
      <c r="J406" s="12" t="s">
        <v>465</v>
      </c>
      <c r="K406" s="12" t="s">
        <v>1281</v>
      </c>
      <c r="L406" s="12" t="s">
        <v>1282</v>
      </c>
      <c r="M406" s="12" t="s">
        <v>4384</v>
      </c>
      <c r="N406" s="12" t="s">
        <v>813</v>
      </c>
      <c r="O406" s="12" t="s">
        <v>395</v>
      </c>
      <c r="P406" s="12" t="s">
        <v>362</v>
      </c>
      <c r="Q406" s="12" t="s">
        <v>395</v>
      </c>
      <c r="R406" s="12" t="s">
        <v>362</v>
      </c>
      <c r="S406" s="12" t="s">
        <v>4385</v>
      </c>
      <c r="T406" s="12" t="s">
        <v>362</v>
      </c>
      <c r="U406" s="12" t="s">
        <v>4386</v>
      </c>
      <c r="V406" s="12">
        <v>86355859</v>
      </c>
      <c r="W406" s="12" t="s">
        <v>362</v>
      </c>
      <c r="X406" s="12" t="s">
        <v>4387</v>
      </c>
      <c r="Y406" s="12" t="s">
        <v>470</v>
      </c>
      <c r="Z406" s="12" t="s">
        <v>39</v>
      </c>
      <c r="AA406" s="12">
        <v>213385</v>
      </c>
      <c r="AB406" s="12">
        <v>214020</v>
      </c>
      <c r="AC406" s="12" t="s">
        <v>362</v>
      </c>
      <c r="AD406" s="12">
        <v>211</v>
      </c>
    </row>
    <row r="407" spans="1:30" x14ac:dyDescent="0.35">
      <c r="A407" s="12" t="s">
        <v>4388</v>
      </c>
      <c r="B407" s="12">
        <v>1383.1774139342899</v>
      </c>
      <c r="C407" s="12">
        <v>4020.2012037611798</v>
      </c>
      <c r="D407" s="12">
        <v>-2.7633990563588098</v>
      </c>
      <c r="E407" s="12">
        <v>1</v>
      </c>
      <c r="F407" s="12">
        <v>-1.5392814911257999</v>
      </c>
      <c r="G407" s="12" t="s">
        <v>362</v>
      </c>
      <c r="H407" s="12" t="s">
        <v>4389</v>
      </c>
      <c r="I407" s="12" t="s">
        <v>4390</v>
      </c>
      <c r="J407" s="12" t="s">
        <v>3125</v>
      </c>
      <c r="K407" s="12" t="s">
        <v>780</v>
      </c>
      <c r="L407" s="12" t="s">
        <v>781</v>
      </c>
      <c r="M407" s="12" t="s">
        <v>4391</v>
      </c>
      <c r="N407" s="12" t="s">
        <v>380</v>
      </c>
      <c r="O407" s="12" t="s">
        <v>381</v>
      </c>
      <c r="P407" s="12" t="s">
        <v>382</v>
      </c>
      <c r="Q407" s="12" t="s">
        <v>383</v>
      </c>
      <c r="R407" s="12" t="s">
        <v>362</v>
      </c>
      <c r="S407" s="12" t="s">
        <v>4392</v>
      </c>
      <c r="T407" s="12" t="s">
        <v>4393</v>
      </c>
      <c r="U407" s="12" t="s">
        <v>4394</v>
      </c>
      <c r="V407" s="12">
        <v>86355836</v>
      </c>
      <c r="W407" s="12" t="s">
        <v>362</v>
      </c>
      <c r="X407" s="12" t="s">
        <v>4395</v>
      </c>
      <c r="Y407" s="12" t="s">
        <v>470</v>
      </c>
      <c r="Z407" s="12" t="s">
        <v>39</v>
      </c>
      <c r="AA407" s="12">
        <v>191421</v>
      </c>
      <c r="AB407" s="12">
        <v>192509</v>
      </c>
      <c r="AC407" s="12" t="s">
        <v>375</v>
      </c>
      <c r="AD407" s="12">
        <v>362</v>
      </c>
    </row>
    <row r="408" spans="1:30" x14ac:dyDescent="0.35">
      <c r="A408" s="12" t="s">
        <v>4396</v>
      </c>
      <c r="B408" s="12">
        <v>990.44330882238501</v>
      </c>
      <c r="C408" s="12">
        <v>2873.7094549532198</v>
      </c>
      <c r="D408" s="12">
        <v>-2.84740218969077</v>
      </c>
      <c r="E408" s="12">
        <v>1</v>
      </c>
      <c r="F408" s="12">
        <v>-1.5367679008183699</v>
      </c>
      <c r="G408" s="12" t="s">
        <v>4397</v>
      </c>
      <c r="H408" s="12" t="s">
        <v>4398</v>
      </c>
      <c r="I408" s="12" t="s">
        <v>4399</v>
      </c>
      <c r="J408" s="12" t="s">
        <v>4400</v>
      </c>
      <c r="K408" s="12" t="s">
        <v>823</v>
      </c>
      <c r="L408" s="12" t="s">
        <v>824</v>
      </c>
      <c r="M408" s="12" t="s">
        <v>4401</v>
      </c>
      <c r="N408" s="12" t="s">
        <v>4402</v>
      </c>
      <c r="O408" s="12" t="s">
        <v>4403</v>
      </c>
      <c r="P408" s="12" t="s">
        <v>2529</v>
      </c>
      <c r="Q408" s="12" t="s">
        <v>395</v>
      </c>
      <c r="R408" s="12" t="s">
        <v>4404</v>
      </c>
      <c r="S408" s="12" t="s">
        <v>4405</v>
      </c>
      <c r="T408" s="12" t="s">
        <v>4406</v>
      </c>
      <c r="U408" s="12" t="s">
        <v>4407</v>
      </c>
      <c r="V408" s="12">
        <v>162329631</v>
      </c>
      <c r="W408" s="12" t="s">
        <v>362</v>
      </c>
      <c r="X408" s="12" t="s">
        <v>4408</v>
      </c>
      <c r="Y408" s="12" t="s">
        <v>470</v>
      </c>
      <c r="Z408" s="12" t="s">
        <v>39</v>
      </c>
      <c r="AA408" s="12">
        <v>3258994</v>
      </c>
      <c r="AB408" s="12">
        <v>3260259</v>
      </c>
      <c r="AC408" s="12" t="s">
        <v>362</v>
      </c>
      <c r="AD408" s="12">
        <v>421</v>
      </c>
    </row>
    <row r="409" spans="1:30" x14ac:dyDescent="0.35">
      <c r="A409" s="12" t="s">
        <v>4409</v>
      </c>
      <c r="B409" s="12">
        <v>2091.4102524832101</v>
      </c>
      <c r="C409" s="12">
        <v>6065.3859019065803</v>
      </c>
      <c r="D409" s="12">
        <v>-2.83937260287823</v>
      </c>
      <c r="E409" s="12">
        <v>1</v>
      </c>
      <c r="F409" s="12">
        <v>-1.53612334802446</v>
      </c>
      <c r="G409" s="12" t="s">
        <v>4410</v>
      </c>
      <c r="H409" s="12" t="s">
        <v>4411</v>
      </c>
      <c r="I409" s="12" t="s">
        <v>4412</v>
      </c>
      <c r="J409" s="12" t="s">
        <v>4412</v>
      </c>
      <c r="K409" s="12" t="s">
        <v>764</v>
      </c>
      <c r="L409" s="12" t="s">
        <v>765</v>
      </c>
      <c r="M409" s="12" t="s">
        <v>4413</v>
      </c>
      <c r="N409" s="12" t="s">
        <v>1000</v>
      </c>
      <c r="O409" s="12" t="s">
        <v>1001</v>
      </c>
      <c r="P409" s="12" t="s">
        <v>1002</v>
      </c>
      <c r="Q409" s="12" t="s">
        <v>1003</v>
      </c>
      <c r="R409" s="12" t="s">
        <v>1004</v>
      </c>
      <c r="S409" s="12" t="s">
        <v>4414</v>
      </c>
      <c r="T409" s="12" t="s">
        <v>4415</v>
      </c>
      <c r="U409" s="12" t="s">
        <v>4416</v>
      </c>
      <c r="V409" s="12">
        <v>86357208</v>
      </c>
      <c r="W409" s="12" t="s">
        <v>362</v>
      </c>
      <c r="X409" s="12" t="s">
        <v>4417</v>
      </c>
      <c r="Y409" s="12" t="s">
        <v>470</v>
      </c>
      <c r="Z409" s="12" t="s">
        <v>39</v>
      </c>
      <c r="AA409" s="12">
        <v>1652463</v>
      </c>
      <c r="AB409" s="12">
        <v>1652927</v>
      </c>
      <c r="AC409" s="12" t="s">
        <v>362</v>
      </c>
      <c r="AD409" s="12">
        <v>154</v>
      </c>
    </row>
    <row r="410" spans="1:30" x14ac:dyDescent="0.35">
      <c r="A410" s="12" t="s">
        <v>4418</v>
      </c>
      <c r="B410" s="12">
        <v>1366.5034201804399</v>
      </c>
      <c r="C410" s="12">
        <v>3961.8814719943398</v>
      </c>
      <c r="D410" s="12">
        <v>-2.5696175344098302</v>
      </c>
      <c r="E410" s="12">
        <v>1</v>
      </c>
      <c r="F410" s="12">
        <v>-1.53569664887687</v>
      </c>
      <c r="G410" s="12" t="s">
        <v>4419</v>
      </c>
      <c r="H410" s="12" t="s">
        <v>4420</v>
      </c>
      <c r="I410" s="12" t="s">
        <v>4421</v>
      </c>
      <c r="J410" s="12" t="s">
        <v>4422</v>
      </c>
      <c r="K410" s="12" t="s">
        <v>4423</v>
      </c>
      <c r="L410" s="12" t="s">
        <v>4424</v>
      </c>
      <c r="M410" s="12" t="s">
        <v>4425</v>
      </c>
      <c r="N410" s="12" t="s">
        <v>380</v>
      </c>
      <c r="O410" s="12" t="s">
        <v>381</v>
      </c>
      <c r="P410" s="12" t="s">
        <v>382</v>
      </c>
      <c r="Q410" s="12" t="s">
        <v>383</v>
      </c>
      <c r="R410" s="12" t="s">
        <v>362</v>
      </c>
      <c r="S410" s="12" t="s">
        <v>4426</v>
      </c>
      <c r="T410" s="12" t="s">
        <v>4427</v>
      </c>
      <c r="U410" s="12" t="s">
        <v>4428</v>
      </c>
      <c r="V410" s="12">
        <v>86356386</v>
      </c>
      <c r="W410" s="12" t="s">
        <v>362</v>
      </c>
      <c r="X410" s="12" t="s">
        <v>4429</v>
      </c>
      <c r="Y410" s="12" t="s">
        <v>470</v>
      </c>
      <c r="Z410" s="12" t="s">
        <v>39</v>
      </c>
      <c r="AA410" s="12">
        <v>774962</v>
      </c>
      <c r="AB410" s="12">
        <v>775966</v>
      </c>
      <c r="AC410" s="12" t="s">
        <v>375</v>
      </c>
      <c r="AD410" s="12">
        <v>334</v>
      </c>
    </row>
    <row r="411" spans="1:30" x14ac:dyDescent="0.35">
      <c r="A411" s="12" t="s">
        <v>4430</v>
      </c>
      <c r="B411" s="12">
        <v>640.42129352909001</v>
      </c>
      <c r="C411" s="12">
        <v>1855.79775671272</v>
      </c>
      <c r="D411" s="12">
        <v>-2.3338117902642299</v>
      </c>
      <c r="E411" s="12">
        <v>1</v>
      </c>
      <c r="F411" s="12">
        <v>-1.53494631303756</v>
      </c>
      <c r="G411" s="12" t="s">
        <v>362</v>
      </c>
      <c r="H411" s="12" t="s">
        <v>4431</v>
      </c>
      <c r="I411" s="12" t="s">
        <v>4432</v>
      </c>
      <c r="J411" s="12" t="s">
        <v>4433</v>
      </c>
      <c r="K411" s="12" t="s">
        <v>1281</v>
      </c>
      <c r="L411" s="12" t="s">
        <v>1282</v>
      </c>
      <c r="M411" s="12" t="s">
        <v>4434</v>
      </c>
      <c r="N411" s="12" t="s">
        <v>1524</v>
      </c>
      <c r="O411" s="12" t="s">
        <v>383</v>
      </c>
      <c r="P411" s="12" t="s">
        <v>362</v>
      </c>
      <c r="Q411" s="12" t="s">
        <v>383</v>
      </c>
      <c r="R411" s="12" t="s">
        <v>362</v>
      </c>
      <c r="S411" s="12" t="s">
        <v>4435</v>
      </c>
      <c r="T411" s="12" t="s">
        <v>4436</v>
      </c>
      <c r="U411" s="12" t="s">
        <v>4437</v>
      </c>
      <c r="V411" s="12">
        <v>86355868</v>
      </c>
      <c r="W411" s="12" t="s">
        <v>362</v>
      </c>
      <c r="X411" s="12" t="s">
        <v>4438</v>
      </c>
      <c r="Y411" s="12" t="s">
        <v>470</v>
      </c>
      <c r="Z411" s="12" t="s">
        <v>39</v>
      </c>
      <c r="AA411" s="12">
        <v>222036</v>
      </c>
      <c r="AB411" s="12">
        <v>223043</v>
      </c>
      <c r="AC411" s="12" t="s">
        <v>375</v>
      </c>
      <c r="AD411" s="12">
        <v>335</v>
      </c>
    </row>
    <row r="412" spans="1:30" x14ac:dyDescent="0.35">
      <c r="A412" s="12" t="s">
        <v>4439</v>
      </c>
      <c r="B412" s="12">
        <v>584.26156309287103</v>
      </c>
      <c r="C412" s="12">
        <v>1692.86114277401</v>
      </c>
      <c r="D412" s="12">
        <v>-2.1637616886032598</v>
      </c>
      <c r="E412" s="12">
        <v>1</v>
      </c>
      <c r="F412" s="12">
        <v>-1.5347773540657099</v>
      </c>
      <c r="G412" s="12" t="s">
        <v>362</v>
      </c>
      <c r="H412" s="12" t="s">
        <v>4440</v>
      </c>
      <c r="I412" s="12" t="s">
        <v>522</v>
      </c>
      <c r="J412" s="12" t="s">
        <v>465</v>
      </c>
      <c r="K412" s="12" t="s">
        <v>362</v>
      </c>
      <c r="L412" s="12" t="s">
        <v>362</v>
      </c>
      <c r="M412" s="12" t="s">
        <v>362</v>
      </c>
      <c r="N412" s="12" t="s">
        <v>362</v>
      </c>
      <c r="O412" s="12" t="s">
        <v>362</v>
      </c>
      <c r="P412" s="12" t="s">
        <v>362</v>
      </c>
      <c r="Q412" s="12" t="s">
        <v>362</v>
      </c>
      <c r="R412" s="12" t="s">
        <v>362</v>
      </c>
      <c r="S412" s="12" t="s">
        <v>362</v>
      </c>
      <c r="T412" s="12" t="s">
        <v>362</v>
      </c>
      <c r="U412" s="12" t="s">
        <v>4441</v>
      </c>
      <c r="V412" s="12" t="s">
        <v>362</v>
      </c>
      <c r="W412" s="12" t="s">
        <v>362</v>
      </c>
      <c r="X412" s="12" t="s">
        <v>4442</v>
      </c>
      <c r="Y412" s="12" t="s">
        <v>470</v>
      </c>
      <c r="Z412" s="12" t="s">
        <v>39</v>
      </c>
      <c r="AA412" s="12">
        <v>2763051</v>
      </c>
      <c r="AB412" s="12">
        <v>2763608</v>
      </c>
      <c r="AC412" s="12" t="s">
        <v>375</v>
      </c>
      <c r="AD412" s="12">
        <v>185</v>
      </c>
    </row>
    <row r="413" spans="1:30" x14ac:dyDescent="0.35">
      <c r="A413" s="12" t="s">
        <v>4443</v>
      </c>
      <c r="B413" s="12">
        <v>3060.96725405706</v>
      </c>
      <c r="C413" s="12">
        <v>8863.4715860590604</v>
      </c>
      <c r="D413" s="12">
        <v>-3.0504904575427099</v>
      </c>
      <c r="E413" s="12">
        <v>1</v>
      </c>
      <c r="F413" s="12">
        <v>-1.53388426361259</v>
      </c>
      <c r="G413" s="12" t="s">
        <v>362</v>
      </c>
      <c r="H413" s="12" t="s">
        <v>4444</v>
      </c>
      <c r="I413" s="12" t="s">
        <v>4445</v>
      </c>
      <c r="J413" s="12" t="s">
        <v>362</v>
      </c>
      <c r="K413" s="12" t="s">
        <v>544</v>
      </c>
      <c r="L413" s="12" t="s">
        <v>545</v>
      </c>
      <c r="M413" s="12" t="s">
        <v>1827</v>
      </c>
      <c r="N413" s="12" t="s">
        <v>4446</v>
      </c>
      <c r="O413" s="12" t="s">
        <v>4447</v>
      </c>
      <c r="P413" s="12" t="s">
        <v>2295</v>
      </c>
      <c r="Q413" s="12" t="s">
        <v>362</v>
      </c>
      <c r="R413" s="12" t="s">
        <v>1117</v>
      </c>
      <c r="S413" s="12" t="s">
        <v>1830</v>
      </c>
      <c r="T413" s="12" t="s">
        <v>362</v>
      </c>
      <c r="U413" s="12" t="s">
        <v>4448</v>
      </c>
      <c r="V413" s="12">
        <v>21492680</v>
      </c>
      <c r="W413" s="12" t="s">
        <v>362</v>
      </c>
      <c r="X413" s="12" t="s">
        <v>362</v>
      </c>
      <c r="Y413" s="12" t="s">
        <v>532</v>
      </c>
      <c r="Z413" s="12" t="s">
        <v>533</v>
      </c>
      <c r="AA413" s="12">
        <v>303855</v>
      </c>
      <c r="AB413" s="12">
        <v>304520</v>
      </c>
      <c r="AC413" s="12" t="s">
        <v>362</v>
      </c>
      <c r="AD413" s="12">
        <v>221</v>
      </c>
    </row>
    <row r="414" spans="1:30" x14ac:dyDescent="0.35">
      <c r="A414" s="12" t="s">
        <v>4449</v>
      </c>
      <c r="B414" s="12">
        <v>3363.5760021374299</v>
      </c>
      <c r="C414" s="12">
        <v>9738.5359798303398</v>
      </c>
      <c r="D414" s="12">
        <v>-2.6483619816439501</v>
      </c>
      <c r="E414" s="12">
        <v>1</v>
      </c>
      <c r="F414" s="12">
        <v>-1.533709047254</v>
      </c>
      <c r="G414" s="12" t="s">
        <v>362</v>
      </c>
      <c r="H414" s="12" t="s">
        <v>362</v>
      </c>
      <c r="I414" s="12" t="s">
        <v>522</v>
      </c>
      <c r="J414" s="12" t="s">
        <v>362</v>
      </c>
      <c r="K414" s="12" t="s">
        <v>362</v>
      </c>
      <c r="L414" s="12" t="s">
        <v>362</v>
      </c>
      <c r="M414" s="12" t="s">
        <v>362</v>
      </c>
      <c r="N414" s="12" t="s">
        <v>362</v>
      </c>
      <c r="O414" s="12" t="s">
        <v>362</v>
      </c>
      <c r="P414" s="12" t="s">
        <v>362</v>
      </c>
      <c r="Q414" s="12" t="s">
        <v>362</v>
      </c>
      <c r="R414" s="12" t="s">
        <v>362</v>
      </c>
      <c r="S414" s="12" t="s">
        <v>362</v>
      </c>
      <c r="T414" s="12" t="s">
        <v>362</v>
      </c>
      <c r="U414" s="12" t="s">
        <v>4450</v>
      </c>
      <c r="V414" s="12" t="s">
        <v>362</v>
      </c>
      <c r="W414" s="12" t="s">
        <v>362</v>
      </c>
      <c r="X414" s="12" t="s">
        <v>362</v>
      </c>
      <c r="Y414" s="12" t="s">
        <v>470</v>
      </c>
      <c r="Z414" s="12" t="s">
        <v>39</v>
      </c>
      <c r="AA414" s="12">
        <v>1925333</v>
      </c>
      <c r="AB414" s="12">
        <v>1925599</v>
      </c>
      <c r="AC414" s="12" t="s">
        <v>362</v>
      </c>
      <c r="AD414" s="12">
        <v>88</v>
      </c>
    </row>
    <row r="415" spans="1:30" x14ac:dyDescent="0.35">
      <c r="A415" s="12" t="s">
        <v>4451</v>
      </c>
      <c r="B415" s="12">
        <v>9079.1717680727706</v>
      </c>
      <c r="C415" s="12">
        <v>26217.628155252001</v>
      </c>
      <c r="D415" s="12">
        <v>-6.1404279013437204</v>
      </c>
      <c r="E415" s="12">
        <v>1</v>
      </c>
      <c r="F415" s="12">
        <v>-1.52990457312652</v>
      </c>
      <c r="G415" s="12" t="s">
        <v>4452</v>
      </c>
      <c r="H415" s="12" t="s">
        <v>4453</v>
      </c>
      <c r="I415" s="12" t="s">
        <v>4454</v>
      </c>
      <c r="J415" s="12" t="s">
        <v>4455</v>
      </c>
      <c r="K415" s="12" t="s">
        <v>1521</v>
      </c>
      <c r="L415" s="12" t="s">
        <v>1522</v>
      </c>
      <c r="M415" s="12" t="s">
        <v>4456</v>
      </c>
      <c r="N415" s="12" t="s">
        <v>4457</v>
      </c>
      <c r="O415" s="12" t="s">
        <v>4458</v>
      </c>
      <c r="P415" s="12" t="s">
        <v>362</v>
      </c>
      <c r="Q415" s="12" t="s">
        <v>383</v>
      </c>
      <c r="R415" s="12" t="s">
        <v>4459</v>
      </c>
      <c r="S415" s="12" t="s">
        <v>4460</v>
      </c>
      <c r="T415" s="12" t="s">
        <v>4461</v>
      </c>
      <c r="U415" s="12" t="s">
        <v>4462</v>
      </c>
      <c r="V415" s="12">
        <v>86359005</v>
      </c>
      <c r="W415" s="12" t="s">
        <v>362</v>
      </c>
      <c r="X415" s="12" t="s">
        <v>4463</v>
      </c>
      <c r="Y415" s="12" t="s">
        <v>470</v>
      </c>
      <c r="Z415" s="12" t="s">
        <v>39</v>
      </c>
      <c r="AA415" s="12">
        <v>3589184</v>
      </c>
      <c r="AB415" s="12">
        <v>3590620</v>
      </c>
      <c r="AC415" s="12" t="s">
        <v>375</v>
      </c>
      <c r="AD415" s="12">
        <v>478</v>
      </c>
    </row>
    <row r="416" spans="1:30" x14ac:dyDescent="0.35">
      <c r="A416" s="12" t="s">
        <v>4464</v>
      </c>
      <c r="B416" s="12">
        <v>2155.3963845477901</v>
      </c>
      <c r="C416" s="12">
        <v>6222.8381680341099</v>
      </c>
      <c r="D416" s="12">
        <v>-3.3607477711926199</v>
      </c>
      <c r="E416" s="12">
        <v>1</v>
      </c>
      <c r="F416" s="12">
        <v>-1.5296195176727301</v>
      </c>
      <c r="G416" s="12" t="s">
        <v>362</v>
      </c>
      <c r="H416" s="12" t="s">
        <v>4465</v>
      </c>
      <c r="I416" s="12" t="s">
        <v>1991</v>
      </c>
      <c r="J416" s="12" t="s">
        <v>4466</v>
      </c>
      <c r="K416" s="12" t="s">
        <v>390</v>
      </c>
      <c r="L416" s="12" t="s">
        <v>391</v>
      </c>
      <c r="M416" s="12" t="s">
        <v>4467</v>
      </c>
      <c r="N416" s="12" t="s">
        <v>2850</v>
      </c>
      <c r="O416" s="12" t="s">
        <v>2851</v>
      </c>
      <c r="P416" s="12" t="s">
        <v>382</v>
      </c>
      <c r="Q416" s="12" t="s">
        <v>2852</v>
      </c>
      <c r="R416" s="12" t="s">
        <v>362</v>
      </c>
      <c r="S416" s="12" t="s">
        <v>4468</v>
      </c>
      <c r="T416" s="12" t="s">
        <v>4469</v>
      </c>
      <c r="U416" s="12" t="s">
        <v>4470</v>
      </c>
      <c r="V416" s="12">
        <v>86355835</v>
      </c>
      <c r="W416" s="12" t="s">
        <v>362</v>
      </c>
      <c r="X416" s="12" t="s">
        <v>4471</v>
      </c>
      <c r="Y416" s="12" t="s">
        <v>470</v>
      </c>
      <c r="Z416" s="12" t="s">
        <v>39</v>
      </c>
      <c r="AA416" s="12">
        <v>189438</v>
      </c>
      <c r="AB416" s="12">
        <v>191270</v>
      </c>
      <c r="AC416" s="12" t="s">
        <v>375</v>
      </c>
      <c r="AD416" s="12">
        <v>610</v>
      </c>
    </row>
    <row r="417" spans="1:30" x14ac:dyDescent="0.35">
      <c r="A417" s="12" t="s">
        <v>4472</v>
      </c>
      <c r="B417" s="12">
        <v>1295.0138166619399</v>
      </c>
      <c r="C417" s="12">
        <v>3736.04366429418</v>
      </c>
      <c r="D417" s="12">
        <v>-2.7284218321101399</v>
      </c>
      <c r="E417" s="12">
        <v>1</v>
      </c>
      <c r="F417" s="12">
        <v>-1.5285438260827899</v>
      </c>
      <c r="G417" s="12" t="s">
        <v>4473</v>
      </c>
      <c r="H417" s="12" t="s">
        <v>4474</v>
      </c>
      <c r="I417" s="12" t="s">
        <v>4475</v>
      </c>
      <c r="J417" s="12" t="s">
        <v>4476</v>
      </c>
      <c r="K417" s="12" t="s">
        <v>1359</v>
      </c>
      <c r="L417" s="12" t="s">
        <v>1360</v>
      </c>
      <c r="M417" s="12" t="s">
        <v>4477</v>
      </c>
      <c r="N417" s="12" t="s">
        <v>4478</v>
      </c>
      <c r="O417" s="12" t="s">
        <v>4479</v>
      </c>
      <c r="P417" s="12" t="s">
        <v>3120</v>
      </c>
      <c r="Q417" s="12" t="s">
        <v>478</v>
      </c>
      <c r="R417" s="12" t="s">
        <v>479</v>
      </c>
      <c r="S417" s="12" t="s">
        <v>4480</v>
      </c>
      <c r="T417" s="12" t="s">
        <v>4481</v>
      </c>
      <c r="U417" s="12" t="s">
        <v>4482</v>
      </c>
      <c r="V417" s="12">
        <v>86359385</v>
      </c>
      <c r="W417" s="12" t="s">
        <v>362</v>
      </c>
      <c r="X417" s="12" t="s">
        <v>4483</v>
      </c>
      <c r="Y417" s="12" t="s">
        <v>470</v>
      </c>
      <c r="Z417" s="12" t="s">
        <v>39</v>
      </c>
      <c r="AA417" s="12">
        <v>4028855</v>
      </c>
      <c r="AB417" s="12">
        <v>4029514</v>
      </c>
      <c r="AC417" s="12" t="s">
        <v>375</v>
      </c>
      <c r="AD417" s="12">
        <v>219</v>
      </c>
    </row>
    <row r="418" spans="1:30" x14ac:dyDescent="0.35">
      <c r="A418" s="12" t="s">
        <v>4484</v>
      </c>
      <c r="B418" s="12">
        <v>782.30859030909801</v>
      </c>
      <c r="C418" s="12">
        <v>2256.6535882213602</v>
      </c>
      <c r="D418" s="12">
        <v>-2.2649065599909899</v>
      </c>
      <c r="E418" s="12">
        <v>1</v>
      </c>
      <c r="F418" s="12">
        <v>-1.52837525996553</v>
      </c>
      <c r="G418" s="12" t="s">
        <v>362</v>
      </c>
      <c r="H418" s="12" t="s">
        <v>4485</v>
      </c>
      <c r="I418" s="12" t="s">
        <v>4486</v>
      </c>
      <c r="J418" s="12" t="s">
        <v>4487</v>
      </c>
      <c r="K418" s="12" t="s">
        <v>1521</v>
      </c>
      <c r="L418" s="12" t="s">
        <v>489</v>
      </c>
      <c r="M418" s="12" t="s">
        <v>2029</v>
      </c>
      <c r="N418" s="12" t="s">
        <v>2148</v>
      </c>
      <c r="O418" s="12" t="s">
        <v>2149</v>
      </c>
      <c r="P418" s="12" t="s">
        <v>362</v>
      </c>
      <c r="Q418" s="12" t="s">
        <v>362</v>
      </c>
      <c r="R418" s="12" t="s">
        <v>2149</v>
      </c>
      <c r="S418" s="12" t="s">
        <v>2034</v>
      </c>
      <c r="T418" s="12" t="s">
        <v>362</v>
      </c>
      <c r="U418" s="12" t="s">
        <v>4488</v>
      </c>
      <c r="V418" s="12">
        <v>86356410</v>
      </c>
      <c r="W418" s="12" t="s">
        <v>362</v>
      </c>
      <c r="X418" s="12" t="s">
        <v>4489</v>
      </c>
      <c r="Y418" s="12" t="s">
        <v>470</v>
      </c>
      <c r="Z418" s="12" t="s">
        <v>39</v>
      </c>
      <c r="AA418" s="12">
        <v>799952</v>
      </c>
      <c r="AB418" s="12">
        <v>800875</v>
      </c>
      <c r="AC418" s="12" t="s">
        <v>375</v>
      </c>
      <c r="AD418" s="12">
        <v>307</v>
      </c>
    </row>
    <row r="419" spans="1:30" x14ac:dyDescent="0.35">
      <c r="A419" s="12" t="s">
        <v>4490</v>
      </c>
      <c r="B419" s="12">
        <v>12952.8796423944</v>
      </c>
      <c r="C419" s="12">
        <v>37320.3413814987</v>
      </c>
      <c r="D419" s="12">
        <v>-6.7490082266834204</v>
      </c>
      <c r="E419" s="12">
        <v>0.999999999999999</v>
      </c>
      <c r="F419" s="12">
        <v>-1.5266893141839799</v>
      </c>
      <c r="G419" s="12" t="s">
        <v>4491</v>
      </c>
      <c r="H419" s="12" t="s">
        <v>4492</v>
      </c>
      <c r="I419" s="12" t="s">
        <v>4493</v>
      </c>
      <c r="J419" s="12" t="s">
        <v>4494</v>
      </c>
      <c r="K419" s="12" t="s">
        <v>365</v>
      </c>
      <c r="L419" s="12" t="s">
        <v>366</v>
      </c>
      <c r="M419" s="12" t="s">
        <v>4495</v>
      </c>
      <c r="N419" s="12" t="s">
        <v>4496</v>
      </c>
      <c r="O419" s="12" t="s">
        <v>4497</v>
      </c>
      <c r="P419" s="12" t="s">
        <v>2599</v>
      </c>
      <c r="Q419" s="12" t="s">
        <v>395</v>
      </c>
      <c r="R419" s="12" t="s">
        <v>4498</v>
      </c>
      <c r="S419" s="12" t="s">
        <v>4499</v>
      </c>
      <c r="T419" s="12" t="s">
        <v>4500</v>
      </c>
      <c r="U419" s="12" t="s">
        <v>4501</v>
      </c>
      <c r="V419" s="12">
        <v>86359576</v>
      </c>
      <c r="W419" s="12" t="s">
        <v>362</v>
      </c>
      <c r="X419" s="12" t="s">
        <v>4502</v>
      </c>
      <c r="Y419" s="12" t="s">
        <v>470</v>
      </c>
      <c r="Z419" s="12" t="s">
        <v>39</v>
      </c>
      <c r="AA419" s="12">
        <v>4223192</v>
      </c>
      <c r="AB419" s="12">
        <v>4231714</v>
      </c>
      <c r="AC419" s="12" t="s">
        <v>375</v>
      </c>
      <c r="AD419" s="12">
        <v>2840</v>
      </c>
    </row>
    <row r="420" spans="1:30" x14ac:dyDescent="0.35">
      <c r="A420" s="12" t="s">
        <v>4503</v>
      </c>
      <c r="B420" s="12">
        <v>2370.46495963904</v>
      </c>
      <c r="C420" s="12">
        <v>6829.5197108649099</v>
      </c>
      <c r="D420" s="12">
        <v>-2.3216318906714699</v>
      </c>
      <c r="E420" s="12">
        <v>1</v>
      </c>
      <c r="F420" s="12">
        <v>-1.5266140566723601</v>
      </c>
      <c r="G420" s="12" t="s">
        <v>362</v>
      </c>
      <c r="H420" s="12" t="s">
        <v>362</v>
      </c>
      <c r="I420" s="12" t="s">
        <v>4504</v>
      </c>
      <c r="J420" s="12" t="s">
        <v>362</v>
      </c>
      <c r="K420" s="12" t="s">
        <v>362</v>
      </c>
      <c r="L420" s="12" t="s">
        <v>362</v>
      </c>
      <c r="M420" s="12" t="s">
        <v>362</v>
      </c>
      <c r="N420" s="12" t="s">
        <v>362</v>
      </c>
      <c r="O420" s="12" t="s">
        <v>362</v>
      </c>
      <c r="P420" s="12" t="s">
        <v>362</v>
      </c>
      <c r="Q420" s="12" t="s">
        <v>362</v>
      </c>
      <c r="R420" s="12" t="s">
        <v>362</v>
      </c>
      <c r="S420" s="12" t="s">
        <v>362</v>
      </c>
      <c r="T420" s="12" t="s">
        <v>362</v>
      </c>
      <c r="U420" s="12" t="s">
        <v>4505</v>
      </c>
      <c r="V420" s="12" t="s">
        <v>362</v>
      </c>
      <c r="W420" s="12" t="s">
        <v>362</v>
      </c>
      <c r="X420" s="12" t="s">
        <v>362</v>
      </c>
      <c r="Y420" s="12" t="s">
        <v>532</v>
      </c>
      <c r="Z420" s="12" t="s">
        <v>533</v>
      </c>
      <c r="AA420" s="12">
        <v>30190</v>
      </c>
      <c r="AB420" s="12">
        <v>30399</v>
      </c>
      <c r="AC420" s="12" t="s">
        <v>375</v>
      </c>
      <c r="AD420" s="12">
        <v>69</v>
      </c>
    </row>
    <row r="421" spans="1:30" x14ac:dyDescent="0.35">
      <c r="A421" s="12" t="s">
        <v>4506</v>
      </c>
      <c r="B421" s="12">
        <v>461.17402515255299</v>
      </c>
      <c r="C421" s="12">
        <v>1327.9386126978</v>
      </c>
      <c r="D421" s="12">
        <v>-2.29980409009289</v>
      </c>
      <c r="E421" s="12">
        <v>1</v>
      </c>
      <c r="F421" s="12">
        <v>-1.5258052929886099</v>
      </c>
      <c r="G421" s="12" t="s">
        <v>362</v>
      </c>
      <c r="H421" s="12" t="s">
        <v>4507</v>
      </c>
      <c r="I421" s="12" t="s">
        <v>522</v>
      </c>
      <c r="J421" s="12" t="s">
        <v>1127</v>
      </c>
      <c r="K421" s="12" t="s">
        <v>362</v>
      </c>
      <c r="L421" s="12" t="s">
        <v>362</v>
      </c>
      <c r="M421" s="12" t="s">
        <v>362</v>
      </c>
      <c r="N421" s="12" t="s">
        <v>362</v>
      </c>
      <c r="O421" s="12" t="s">
        <v>362</v>
      </c>
      <c r="P421" s="12" t="s">
        <v>362</v>
      </c>
      <c r="Q421" s="12" t="s">
        <v>362</v>
      </c>
      <c r="R421" s="12" t="s">
        <v>362</v>
      </c>
      <c r="S421" s="12" t="s">
        <v>362</v>
      </c>
      <c r="T421" s="12" t="s">
        <v>362</v>
      </c>
      <c r="U421" s="12" t="s">
        <v>4508</v>
      </c>
      <c r="V421" s="12">
        <v>86356662</v>
      </c>
      <c r="W421" s="12" t="s">
        <v>362</v>
      </c>
      <c r="X421" s="12" t="s">
        <v>4509</v>
      </c>
      <c r="Y421" s="12" t="s">
        <v>470</v>
      </c>
      <c r="Z421" s="12" t="s">
        <v>39</v>
      </c>
      <c r="AA421" s="12">
        <v>1066178</v>
      </c>
      <c r="AB421" s="12">
        <v>1067146</v>
      </c>
      <c r="AC421" s="12" t="s">
        <v>362</v>
      </c>
      <c r="AD421" s="12">
        <v>322</v>
      </c>
    </row>
    <row r="422" spans="1:30" x14ac:dyDescent="0.35">
      <c r="A422" s="12" t="s">
        <v>4510</v>
      </c>
      <c r="B422" s="12">
        <v>23597.4894521766</v>
      </c>
      <c r="C422" s="12">
        <v>67928.184151707595</v>
      </c>
      <c r="D422" s="12">
        <v>-11.0398611418809</v>
      </c>
      <c r="E422" s="12">
        <v>1</v>
      </c>
      <c r="F422" s="12">
        <v>-1.52537690998789</v>
      </c>
      <c r="G422" s="12" t="s">
        <v>4511</v>
      </c>
      <c r="H422" s="12" t="s">
        <v>4512</v>
      </c>
      <c r="I422" s="12" t="s">
        <v>4513</v>
      </c>
      <c r="J422" s="12" t="s">
        <v>4514</v>
      </c>
      <c r="K422" s="12" t="s">
        <v>1359</v>
      </c>
      <c r="L422" s="12" t="s">
        <v>1360</v>
      </c>
      <c r="M422" s="12" t="s">
        <v>4515</v>
      </c>
      <c r="N422" s="12" t="s">
        <v>4516</v>
      </c>
      <c r="O422" s="12" t="s">
        <v>4517</v>
      </c>
      <c r="P422" s="12" t="s">
        <v>4518</v>
      </c>
      <c r="Q422" s="12" t="s">
        <v>4519</v>
      </c>
      <c r="R422" s="12" t="s">
        <v>4520</v>
      </c>
      <c r="S422" s="12" t="s">
        <v>4521</v>
      </c>
      <c r="T422" s="12" t="s">
        <v>4522</v>
      </c>
      <c r="U422" s="12" t="s">
        <v>4523</v>
      </c>
      <c r="V422" s="12">
        <v>162329636</v>
      </c>
      <c r="W422" s="12" t="s">
        <v>362</v>
      </c>
      <c r="X422" s="12" t="s">
        <v>4524</v>
      </c>
      <c r="Y422" s="12" t="s">
        <v>470</v>
      </c>
      <c r="Z422" s="12" t="s">
        <v>39</v>
      </c>
      <c r="AA422" s="12">
        <v>2963903</v>
      </c>
      <c r="AB422" s="12">
        <v>2965633</v>
      </c>
      <c r="AC422" s="12" t="s">
        <v>362</v>
      </c>
      <c r="AD422" s="12">
        <v>576</v>
      </c>
    </row>
    <row r="423" spans="1:30" x14ac:dyDescent="0.35">
      <c r="A423" s="12" t="s">
        <v>4525</v>
      </c>
      <c r="B423" s="12">
        <v>882.15344710811701</v>
      </c>
      <c r="C423" s="12">
        <v>2536.87609124347</v>
      </c>
      <c r="D423" s="12">
        <v>-2.59620697541243</v>
      </c>
      <c r="E423" s="12">
        <v>1</v>
      </c>
      <c r="F423" s="12">
        <v>-1.5239515216734301</v>
      </c>
      <c r="G423" s="12" t="s">
        <v>4526</v>
      </c>
      <c r="H423" s="12" t="s">
        <v>4527</v>
      </c>
      <c r="I423" s="12" t="s">
        <v>4528</v>
      </c>
      <c r="J423" s="12" t="s">
        <v>4529</v>
      </c>
      <c r="K423" s="12" t="s">
        <v>1838</v>
      </c>
      <c r="L423" s="12" t="s">
        <v>1839</v>
      </c>
      <c r="M423" s="12" t="s">
        <v>4530</v>
      </c>
      <c r="N423" s="12" t="s">
        <v>4531</v>
      </c>
      <c r="O423" s="12" t="s">
        <v>4532</v>
      </c>
      <c r="P423" s="12" t="s">
        <v>362</v>
      </c>
      <c r="Q423" s="12" t="s">
        <v>362</v>
      </c>
      <c r="R423" s="12" t="s">
        <v>4532</v>
      </c>
      <c r="S423" s="12" t="s">
        <v>4533</v>
      </c>
      <c r="T423" s="12" t="s">
        <v>4534</v>
      </c>
      <c r="U423" s="12" t="s">
        <v>4535</v>
      </c>
      <c r="V423" s="12">
        <v>86358375</v>
      </c>
      <c r="W423" s="12" t="s">
        <v>4536</v>
      </c>
      <c r="X423" s="12" t="s">
        <v>4537</v>
      </c>
      <c r="Y423" s="12" t="s">
        <v>470</v>
      </c>
      <c r="Z423" s="12" t="s">
        <v>39</v>
      </c>
      <c r="AA423" s="12">
        <v>2887136</v>
      </c>
      <c r="AB423" s="12">
        <v>2888263</v>
      </c>
      <c r="AC423" s="12" t="s">
        <v>362</v>
      </c>
      <c r="AD423" s="12">
        <v>375</v>
      </c>
    </row>
    <row r="424" spans="1:30" x14ac:dyDescent="0.35">
      <c r="A424" s="12" t="s">
        <v>4538</v>
      </c>
      <c r="B424" s="12">
        <v>4768.1345021567504</v>
      </c>
      <c r="C424" s="12">
        <v>13697.4062881962</v>
      </c>
      <c r="D424" s="12">
        <v>-3.5655340280412502</v>
      </c>
      <c r="E424" s="12">
        <v>1</v>
      </c>
      <c r="F424" s="12">
        <v>-1.52240589555357</v>
      </c>
      <c r="G424" s="12" t="s">
        <v>4539</v>
      </c>
      <c r="H424" s="12" t="s">
        <v>4540</v>
      </c>
      <c r="I424" s="12" t="s">
        <v>4541</v>
      </c>
      <c r="J424" s="12" t="s">
        <v>362</v>
      </c>
      <c r="K424" s="12" t="s">
        <v>590</v>
      </c>
      <c r="L424" s="12" t="s">
        <v>591</v>
      </c>
      <c r="M424" s="12" t="s">
        <v>4542</v>
      </c>
      <c r="N424" s="12" t="s">
        <v>4543</v>
      </c>
      <c r="O424" s="12" t="s">
        <v>4544</v>
      </c>
      <c r="P424" s="12" t="s">
        <v>4123</v>
      </c>
      <c r="Q424" s="12" t="s">
        <v>383</v>
      </c>
      <c r="R424" s="12" t="s">
        <v>362</v>
      </c>
      <c r="S424" s="12" t="s">
        <v>4545</v>
      </c>
      <c r="T424" s="12" t="s">
        <v>4546</v>
      </c>
      <c r="U424" s="12" t="s">
        <v>4547</v>
      </c>
      <c r="V424" s="12">
        <v>86359854</v>
      </c>
      <c r="W424" s="12" t="s">
        <v>362</v>
      </c>
      <c r="X424" s="12" t="s">
        <v>362</v>
      </c>
      <c r="Y424" s="12" t="s">
        <v>599</v>
      </c>
      <c r="Z424" s="12" t="s">
        <v>600</v>
      </c>
      <c r="AA424" s="12">
        <v>167977</v>
      </c>
      <c r="AB424" s="12">
        <v>169953</v>
      </c>
      <c r="AC424" s="12" t="s">
        <v>362</v>
      </c>
      <c r="AD424" s="12">
        <v>658</v>
      </c>
    </row>
    <row r="425" spans="1:30" x14ac:dyDescent="0.35">
      <c r="A425" s="12" t="s">
        <v>4548</v>
      </c>
      <c r="B425" s="12">
        <v>1246.41741176504</v>
      </c>
      <c r="C425" s="12">
        <v>3578.5753386197598</v>
      </c>
      <c r="D425" s="12">
        <v>-2.9095804113280601</v>
      </c>
      <c r="E425" s="12">
        <v>1</v>
      </c>
      <c r="F425" s="12">
        <v>-1.5215980602703301</v>
      </c>
      <c r="G425" s="12" t="s">
        <v>362</v>
      </c>
      <c r="H425" s="12" t="s">
        <v>4549</v>
      </c>
      <c r="I425" s="12" t="s">
        <v>4550</v>
      </c>
      <c r="J425" s="12" t="s">
        <v>4551</v>
      </c>
      <c r="K425" s="12" t="s">
        <v>1838</v>
      </c>
      <c r="L425" s="12" t="s">
        <v>1839</v>
      </c>
      <c r="M425" s="12" t="s">
        <v>4552</v>
      </c>
      <c r="N425" s="12" t="s">
        <v>4553</v>
      </c>
      <c r="O425" s="12" t="s">
        <v>4554</v>
      </c>
      <c r="P425" s="12" t="s">
        <v>2267</v>
      </c>
      <c r="Q425" s="12" t="s">
        <v>4555</v>
      </c>
      <c r="R425" s="12" t="s">
        <v>4556</v>
      </c>
      <c r="S425" s="12" t="s">
        <v>4557</v>
      </c>
      <c r="T425" s="12" t="s">
        <v>4558</v>
      </c>
      <c r="U425" s="12" t="s">
        <v>4559</v>
      </c>
      <c r="V425" s="12">
        <v>86359696</v>
      </c>
      <c r="W425" s="12" t="s">
        <v>4560</v>
      </c>
      <c r="X425" s="12" t="s">
        <v>4561</v>
      </c>
      <c r="Y425" s="12" t="s">
        <v>470</v>
      </c>
      <c r="Z425" s="12" t="s">
        <v>39</v>
      </c>
      <c r="AA425" s="12">
        <v>4371850</v>
      </c>
      <c r="AB425" s="12">
        <v>4372890</v>
      </c>
      <c r="AC425" s="12" t="s">
        <v>375</v>
      </c>
      <c r="AD425" s="12">
        <v>346</v>
      </c>
    </row>
    <row r="426" spans="1:30" x14ac:dyDescent="0.35">
      <c r="A426" s="12" t="s">
        <v>4562</v>
      </c>
      <c r="B426" s="12">
        <v>1240.56157743053</v>
      </c>
      <c r="C426" s="12">
        <v>3561.1663945954701</v>
      </c>
      <c r="D426" s="12">
        <v>-2.6518067627480999</v>
      </c>
      <c r="E426" s="12">
        <v>1</v>
      </c>
      <c r="F426" s="12">
        <v>-1.52135649915125</v>
      </c>
      <c r="G426" s="12" t="s">
        <v>4563</v>
      </c>
      <c r="H426" s="12" t="s">
        <v>4564</v>
      </c>
      <c r="I426" s="12" t="s">
        <v>4565</v>
      </c>
      <c r="J426" s="12" t="s">
        <v>4566</v>
      </c>
      <c r="K426" s="12" t="s">
        <v>523</v>
      </c>
      <c r="L426" s="12" t="s">
        <v>524</v>
      </c>
      <c r="M426" s="12" t="s">
        <v>4567</v>
      </c>
      <c r="N426" s="12" t="s">
        <v>4568</v>
      </c>
      <c r="O426" s="12" t="s">
        <v>4569</v>
      </c>
      <c r="P426" s="12" t="s">
        <v>362</v>
      </c>
      <c r="Q426" s="12" t="s">
        <v>930</v>
      </c>
      <c r="R426" s="12" t="s">
        <v>2162</v>
      </c>
      <c r="S426" s="12" t="s">
        <v>4570</v>
      </c>
      <c r="T426" s="12" t="s">
        <v>4571</v>
      </c>
      <c r="U426" s="12" t="s">
        <v>4572</v>
      </c>
      <c r="V426" s="12">
        <v>229260086</v>
      </c>
      <c r="W426" s="12" t="s">
        <v>362</v>
      </c>
      <c r="X426" s="12" t="s">
        <v>4573</v>
      </c>
      <c r="Y426" s="12" t="s">
        <v>470</v>
      </c>
      <c r="Z426" s="12" t="s">
        <v>39</v>
      </c>
      <c r="AA426" s="12">
        <v>4104660</v>
      </c>
      <c r="AB426" s="12">
        <v>4105226</v>
      </c>
      <c r="AC426" s="12" t="s">
        <v>362</v>
      </c>
      <c r="AD426" s="12">
        <v>188</v>
      </c>
    </row>
    <row r="427" spans="1:30" x14ac:dyDescent="0.35">
      <c r="A427" s="12" t="s">
        <v>4574</v>
      </c>
      <c r="B427" s="12">
        <v>434.51443320310602</v>
      </c>
      <c r="C427" s="12">
        <v>1246.3151342022099</v>
      </c>
      <c r="D427" s="12">
        <v>-2.1854629006528001</v>
      </c>
      <c r="E427" s="12">
        <v>1</v>
      </c>
      <c r="F427" s="12">
        <v>-1.5201928991484399</v>
      </c>
      <c r="G427" s="12" t="s">
        <v>362</v>
      </c>
      <c r="H427" s="12" t="s">
        <v>4575</v>
      </c>
      <c r="I427" s="12" t="s">
        <v>522</v>
      </c>
      <c r="J427" s="12" t="s">
        <v>362</v>
      </c>
      <c r="K427" s="12" t="s">
        <v>362</v>
      </c>
      <c r="L427" s="12" t="s">
        <v>362</v>
      </c>
      <c r="M427" s="12" t="s">
        <v>362</v>
      </c>
      <c r="N427" s="12" t="s">
        <v>362</v>
      </c>
      <c r="O427" s="12" t="s">
        <v>362</v>
      </c>
      <c r="P427" s="12" t="s">
        <v>362</v>
      </c>
      <c r="Q427" s="12" t="s">
        <v>362</v>
      </c>
      <c r="R427" s="12" t="s">
        <v>362</v>
      </c>
      <c r="S427" s="12" t="s">
        <v>362</v>
      </c>
      <c r="T427" s="12" t="s">
        <v>362</v>
      </c>
      <c r="U427" s="12" t="s">
        <v>4576</v>
      </c>
      <c r="V427" s="12">
        <v>89255393</v>
      </c>
      <c r="W427" s="12" t="s">
        <v>362</v>
      </c>
      <c r="X427" s="12" t="s">
        <v>362</v>
      </c>
      <c r="Y427" s="12" t="s">
        <v>532</v>
      </c>
      <c r="Z427" s="12" t="s">
        <v>533</v>
      </c>
      <c r="AA427" s="12">
        <v>339760</v>
      </c>
      <c r="AB427" s="12">
        <v>340455</v>
      </c>
      <c r="AC427" s="12" t="s">
        <v>362</v>
      </c>
      <c r="AD427" s="12">
        <v>231</v>
      </c>
    </row>
    <row r="428" spans="1:30" x14ac:dyDescent="0.35">
      <c r="A428" s="12" t="s">
        <v>4577</v>
      </c>
      <c r="B428" s="12">
        <v>2404.6152289694001</v>
      </c>
      <c r="C428" s="12">
        <v>6892.2443834609803</v>
      </c>
      <c r="D428" s="12">
        <v>-2.8836227530369301</v>
      </c>
      <c r="E428" s="12">
        <v>1</v>
      </c>
      <c r="F428" s="12">
        <v>-1.5191677954852001</v>
      </c>
      <c r="G428" s="12" t="s">
        <v>362</v>
      </c>
      <c r="H428" s="12" t="s">
        <v>4578</v>
      </c>
      <c r="I428" s="12" t="s">
        <v>3945</v>
      </c>
      <c r="J428" s="12" t="s">
        <v>362</v>
      </c>
      <c r="K428" s="12" t="s">
        <v>362</v>
      </c>
      <c r="L428" s="12" t="s">
        <v>362</v>
      </c>
      <c r="M428" s="12" t="s">
        <v>362</v>
      </c>
      <c r="N428" s="12" t="s">
        <v>362</v>
      </c>
      <c r="O428" s="12" t="s">
        <v>362</v>
      </c>
      <c r="P428" s="12" t="s">
        <v>362</v>
      </c>
      <c r="Q428" s="12" t="s">
        <v>362</v>
      </c>
      <c r="R428" s="12" t="s">
        <v>362</v>
      </c>
      <c r="S428" s="12" t="s">
        <v>3945</v>
      </c>
      <c r="T428" s="12" t="s">
        <v>3946</v>
      </c>
      <c r="U428" s="12" t="s">
        <v>4579</v>
      </c>
      <c r="V428" s="12">
        <v>86359880</v>
      </c>
      <c r="W428" s="12" t="s">
        <v>362</v>
      </c>
      <c r="X428" s="12" t="s">
        <v>362</v>
      </c>
      <c r="Y428" s="12" t="s">
        <v>599</v>
      </c>
      <c r="Z428" s="12" t="s">
        <v>600</v>
      </c>
      <c r="AA428" s="12">
        <v>193018</v>
      </c>
      <c r="AB428" s="12">
        <v>194229</v>
      </c>
      <c r="AC428" s="12" t="s">
        <v>375</v>
      </c>
      <c r="AD428" s="12">
        <v>403</v>
      </c>
    </row>
    <row r="429" spans="1:30" x14ac:dyDescent="0.35">
      <c r="A429" s="12" t="s">
        <v>4580</v>
      </c>
      <c r="B429" s="12">
        <v>1492.1958153723001</v>
      </c>
      <c r="C429" s="12">
        <v>4276.7482168110901</v>
      </c>
      <c r="D429" s="12">
        <v>-2.65827622609575</v>
      </c>
      <c r="E429" s="12">
        <v>1</v>
      </c>
      <c r="F429" s="12">
        <v>-1.5190774069556701</v>
      </c>
      <c r="G429" s="12" t="s">
        <v>4581</v>
      </c>
      <c r="H429" s="12" t="s">
        <v>4582</v>
      </c>
      <c r="I429" s="12" t="s">
        <v>4583</v>
      </c>
      <c r="J429" s="12" t="s">
        <v>465</v>
      </c>
      <c r="K429" s="12" t="s">
        <v>1124</v>
      </c>
      <c r="L429" s="12" t="s">
        <v>1125</v>
      </c>
      <c r="M429" s="12" t="s">
        <v>4584</v>
      </c>
      <c r="N429" s="12" t="s">
        <v>362</v>
      </c>
      <c r="O429" s="12" t="s">
        <v>362</v>
      </c>
      <c r="P429" s="12" t="s">
        <v>362</v>
      </c>
      <c r="Q429" s="12" t="s">
        <v>362</v>
      </c>
      <c r="R429" s="12" t="s">
        <v>362</v>
      </c>
      <c r="S429" s="12" t="s">
        <v>4585</v>
      </c>
      <c r="T429" s="12" t="s">
        <v>362</v>
      </c>
      <c r="U429" s="12" t="s">
        <v>4586</v>
      </c>
      <c r="V429" s="12">
        <v>86355796</v>
      </c>
      <c r="W429" s="12" t="s">
        <v>362</v>
      </c>
      <c r="X429" s="12" t="s">
        <v>4587</v>
      </c>
      <c r="Y429" s="12" t="s">
        <v>470</v>
      </c>
      <c r="Z429" s="12" t="s">
        <v>39</v>
      </c>
      <c r="AA429" s="12">
        <v>146298</v>
      </c>
      <c r="AB429" s="12">
        <v>146837</v>
      </c>
      <c r="AC429" s="12" t="s">
        <v>362</v>
      </c>
      <c r="AD429" s="12">
        <v>179</v>
      </c>
    </row>
    <row r="430" spans="1:30" x14ac:dyDescent="0.35">
      <c r="A430" s="12" t="s">
        <v>4588</v>
      </c>
      <c r="B430" s="12">
        <v>3670.42541471502</v>
      </c>
      <c r="C430" s="12">
        <v>10491.7147717854</v>
      </c>
      <c r="D430" s="12">
        <v>-3.1698326653946198</v>
      </c>
      <c r="E430" s="12">
        <v>1</v>
      </c>
      <c r="F430" s="12">
        <v>-1.51523130097341</v>
      </c>
      <c r="G430" s="12" t="s">
        <v>4589</v>
      </c>
      <c r="H430" s="12" t="s">
        <v>4590</v>
      </c>
      <c r="I430" s="12" t="s">
        <v>4591</v>
      </c>
      <c r="J430" s="12" t="s">
        <v>4592</v>
      </c>
      <c r="K430" s="12" t="s">
        <v>1521</v>
      </c>
      <c r="L430" s="12" t="s">
        <v>1522</v>
      </c>
      <c r="M430" s="12" t="s">
        <v>4593</v>
      </c>
      <c r="N430" s="12" t="s">
        <v>4594</v>
      </c>
      <c r="O430" s="12" t="s">
        <v>4595</v>
      </c>
      <c r="P430" s="12" t="s">
        <v>4596</v>
      </c>
      <c r="Q430" s="12" t="s">
        <v>362</v>
      </c>
      <c r="R430" s="12" t="s">
        <v>4597</v>
      </c>
      <c r="S430" s="12" t="s">
        <v>4598</v>
      </c>
      <c r="T430" s="12" t="s">
        <v>4599</v>
      </c>
      <c r="U430" s="12" t="s">
        <v>4600</v>
      </c>
      <c r="V430" s="12">
        <v>86357542</v>
      </c>
      <c r="W430" s="12" t="s">
        <v>4601</v>
      </c>
      <c r="X430" s="12" t="s">
        <v>4602</v>
      </c>
      <c r="Y430" s="12" t="s">
        <v>470</v>
      </c>
      <c r="Z430" s="12" t="s">
        <v>39</v>
      </c>
      <c r="AA430" s="12">
        <v>2003579</v>
      </c>
      <c r="AB430" s="12">
        <v>2004643</v>
      </c>
      <c r="AC430" s="12" t="s">
        <v>375</v>
      </c>
      <c r="AD430" s="12">
        <v>354</v>
      </c>
    </row>
    <row r="431" spans="1:30" x14ac:dyDescent="0.35">
      <c r="A431" s="12" t="s">
        <v>4603</v>
      </c>
      <c r="B431" s="12">
        <v>4937.7614712694603</v>
      </c>
      <c r="C431" s="12">
        <v>14068.197990095199</v>
      </c>
      <c r="D431" s="12">
        <v>-4.2161199450583098</v>
      </c>
      <c r="E431" s="12">
        <v>1</v>
      </c>
      <c r="F431" s="12">
        <v>-1.51050849319846</v>
      </c>
      <c r="G431" s="12" t="s">
        <v>4604</v>
      </c>
      <c r="H431" s="12" t="s">
        <v>4605</v>
      </c>
      <c r="I431" s="12" t="s">
        <v>2926</v>
      </c>
      <c r="J431" s="12" t="s">
        <v>4606</v>
      </c>
      <c r="K431" s="12" t="s">
        <v>544</v>
      </c>
      <c r="L431" s="12" t="s">
        <v>545</v>
      </c>
      <c r="M431" s="12" t="s">
        <v>546</v>
      </c>
      <c r="N431" s="12" t="s">
        <v>4607</v>
      </c>
      <c r="O431" s="12" t="s">
        <v>4608</v>
      </c>
      <c r="P431" s="12" t="s">
        <v>1116</v>
      </c>
      <c r="Q431" s="12" t="s">
        <v>362</v>
      </c>
      <c r="R431" s="12" t="s">
        <v>4609</v>
      </c>
      <c r="S431" s="12" t="s">
        <v>549</v>
      </c>
      <c r="T431" s="12" t="s">
        <v>4610</v>
      </c>
      <c r="U431" s="12" t="s">
        <v>4611</v>
      </c>
      <c r="V431" s="12">
        <v>86357573</v>
      </c>
      <c r="W431" s="12" t="s">
        <v>362</v>
      </c>
      <c r="X431" s="12" t="s">
        <v>4612</v>
      </c>
      <c r="Y431" s="12" t="s">
        <v>470</v>
      </c>
      <c r="Z431" s="12" t="s">
        <v>39</v>
      </c>
      <c r="AA431" s="12">
        <v>2036449</v>
      </c>
      <c r="AB431" s="12">
        <v>2037813</v>
      </c>
      <c r="AC431" s="12" t="s">
        <v>375</v>
      </c>
      <c r="AD431" s="12">
        <v>454</v>
      </c>
    </row>
    <row r="432" spans="1:30" x14ac:dyDescent="0.35">
      <c r="A432" s="12" t="s">
        <v>4613</v>
      </c>
      <c r="B432" s="12">
        <v>989.20912458767395</v>
      </c>
      <c r="C432" s="12">
        <v>2814.9584087022999</v>
      </c>
      <c r="D432" s="12">
        <v>-2.1531555070829702</v>
      </c>
      <c r="E432" s="12">
        <v>1</v>
      </c>
      <c r="F432" s="12">
        <v>-1.5087661539966699</v>
      </c>
      <c r="G432" s="12" t="s">
        <v>362</v>
      </c>
      <c r="H432" s="12" t="s">
        <v>4614</v>
      </c>
      <c r="I432" s="12" t="s">
        <v>4615</v>
      </c>
      <c r="J432" s="12" t="s">
        <v>4616</v>
      </c>
      <c r="K432" s="12" t="s">
        <v>1521</v>
      </c>
      <c r="L432" s="12" t="s">
        <v>1522</v>
      </c>
      <c r="M432" s="12" t="s">
        <v>4617</v>
      </c>
      <c r="N432" s="12" t="s">
        <v>4618</v>
      </c>
      <c r="O432" s="12" t="s">
        <v>4619</v>
      </c>
      <c r="P432" s="12" t="s">
        <v>3837</v>
      </c>
      <c r="Q432" s="12" t="s">
        <v>395</v>
      </c>
      <c r="R432" s="12" t="s">
        <v>2149</v>
      </c>
      <c r="S432" s="12" t="s">
        <v>4620</v>
      </c>
      <c r="T432" s="12" t="s">
        <v>362</v>
      </c>
      <c r="U432" s="12" t="s">
        <v>4621</v>
      </c>
      <c r="V432" s="12">
        <v>86357196</v>
      </c>
      <c r="W432" s="12" t="s">
        <v>362</v>
      </c>
      <c r="X432" s="12" t="s">
        <v>4622</v>
      </c>
      <c r="Y432" s="12" t="s">
        <v>470</v>
      </c>
      <c r="Z432" s="12" t="s">
        <v>39</v>
      </c>
      <c r="AA432" s="12">
        <v>1638914</v>
      </c>
      <c r="AB432" s="12">
        <v>1640476</v>
      </c>
      <c r="AC432" s="12" t="s">
        <v>362</v>
      </c>
      <c r="AD432" s="12">
        <v>520</v>
      </c>
    </row>
    <row r="433" spans="1:30" x14ac:dyDescent="0.35">
      <c r="A433" s="12" t="s">
        <v>4623</v>
      </c>
      <c r="B433" s="12">
        <v>603.14676416395298</v>
      </c>
      <c r="C433" s="12">
        <v>1716.26408011427</v>
      </c>
      <c r="D433" s="12">
        <v>-2.0898877954866801</v>
      </c>
      <c r="E433" s="12">
        <v>1</v>
      </c>
      <c r="F433" s="12">
        <v>-1.50869055414854</v>
      </c>
      <c r="G433" s="12" t="s">
        <v>362</v>
      </c>
      <c r="H433" s="12" t="s">
        <v>4624</v>
      </c>
      <c r="I433" s="12" t="s">
        <v>4625</v>
      </c>
      <c r="J433" s="12" t="s">
        <v>465</v>
      </c>
      <c r="K433" s="12" t="s">
        <v>362</v>
      </c>
      <c r="L433" s="12" t="s">
        <v>362</v>
      </c>
      <c r="M433" s="12" t="s">
        <v>362</v>
      </c>
      <c r="N433" s="12" t="s">
        <v>362</v>
      </c>
      <c r="O433" s="12" t="s">
        <v>362</v>
      </c>
      <c r="P433" s="12" t="s">
        <v>362</v>
      </c>
      <c r="Q433" s="12" t="s">
        <v>362</v>
      </c>
      <c r="R433" s="12" t="s">
        <v>362</v>
      </c>
      <c r="S433" s="12" t="s">
        <v>362</v>
      </c>
      <c r="T433" s="12" t="s">
        <v>362</v>
      </c>
      <c r="U433" s="12" t="s">
        <v>4626</v>
      </c>
      <c r="V433" s="12">
        <v>86359625</v>
      </c>
      <c r="W433" s="12" t="s">
        <v>362</v>
      </c>
      <c r="X433" s="12" t="s">
        <v>4627</v>
      </c>
      <c r="Y433" s="12" t="s">
        <v>470</v>
      </c>
      <c r="Z433" s="12" t="s">
        <v>39</v>
      </c>
      <c r="AA433" s="12">
        <v>4284115</v>
      </c>
      <c r="AB433" s="12">
        <v>4285077</v>
      </c>
      <c r="AC433" s="12" t="s">
        <v>375</v>
      </c>
      <c r="AD433" s="12">
        <v>320</v>
      </c>
    </row>
    <row r="434" spans="1:30" x14ac:dyDescent="0.35">
      <c r="A434" s="12" t="s">
        <v>4628</v>
      </c>
      <c r="B434" s="12">
        <v>18488.984347849499</v>
      </c>
      <c r="C434" s="12">
        <v>52488.885922721398</v>
      </c>
      <c r="D434" s="12">
        <v>-6.72198308458497</v>
      </c>
      <c r="E434" s="12">
        <v>0.999999999999999</v>
      </c>
      <c r="F434" s="12">
        <v>-1.5053460010489901</v>
      </c>
      <c r="G434" s="12" t="s">
        <v>4629</v>
      </c>
      <c r="H434" s="12" t="s">
        <v>4630</v>
      </c>
      <c r="I434" s="12" t="s">
        <v>4631</v>
      </c>
      <c r="J434" s="12" t="s">
        <v>4632</v>
      </c>
      <c r="K434" s="12" t="s">
        <v>523</v>
      </c>
      <c r="L434" s="12" t="s">
        <v>524</v>
      </c>
      <c r="M434" s="12" t="s">
        <v>4633</v>
      </c>
      <c r="N434" s="12" t="s">
        <v>1268</v>
      </c>
      <c r="O434" s="12" t="s">
        <v>1269</v>
      </c>
      <c r="P434" s="12" t="s">
        <v>362</v>
      </c>
      <c r="Q434" s="12" t="s">
        <v>930</v>
      </c>
      <c r="R434" s="12" t="s">
        <v>1270</v>
      </c>
      <c r="S434" s="12" t="s">
        <v>4634</v>
      </c>
      <c r="T434" s="12" t="s">
        <v>4635</v>
      </c>
      <c r="U434" s="12" t="s">
        <v>4636</v>
      </c>
      <c r="V434" s="12">
        <v>86359451</v>
      </c>
      <c r="W434" s="12" t="s">
        <v>1274</v>
      </c>
      <c r="X434" s="12" t="s">
        <v>4637</v>
      </c>
      <c r="Y434" s="12" t="s">
        <v>470</v>
      </c>
      <c r="Z434" s="12" t="s">
        <v>39</v>
      </c>
      <c r="AA434" s="12">
        <v>4100770</v>
      </c>
      <c r="AB434" s="12">
        <v>4102197</v>
      </c>
      <c r="AC434" s="12" t="s">
        <v>362</v>
      </c>
      <c r="AD434" s="12">
        <v>475</v>
      </c>
    </row>
    <row r="435" spans="1:30" x14ac:dyDescent="0.35">
      <c r="A435" s="12" t="s">
        <v>4638</v>
      </c>
      <c r="B435" s="12">
        <v>5088.3893163358898</v>
      </c>
      <c r="C435" s="12">
        <v>14433.7408979433</v>
      </c>
      <c r="D435" s="12">
        <v>-3.88305723841495</v>
      </c>
      <c r="E435" s="12">
        <v>1</v>
      </c>
      <c r="F435" s="12">
        <v>-1.504164300497</v>
      </c>
      <c r="G435" s="12" t="s">
        <v>362</v>
      </c>
      <c r="H435" s="12" t="s">
        <v>4639</v>
      </c>
      <c r="I435" s="12" t="s">
        <v>2385</v>
      </c>
      <c r="J435" s="12" t="s">
        <v>362</v>
      </c>
      <c r="K435" s="12" t="s">
        <v>390</v>
      </c>
      <c r="L435" s="12" t="s">
        <v>391</v>
      </c>
      <c r="M435" s="12" t="s">
        <v>2387</v>
      </c>
      <c r="N435" s="12" t="s">
        <v>662</v>
      </c>
      <c r="O435" s="12" t="s">
        <v>663</v>
      </c>
      <c r="P435" s="12" t="s">
        <v>362</v>
      </c>
      <c r="Q435" s="12" t="s">
        <v>362</v>
      </c>
      <c r="R435" s="12" t="s">
        <v>663</v>
      </c>
      <c r="S435" s="12" t="s">
        <v>2388</v>
      </c>
      <c r="T435" s="12" t="s">
        <v>2389</v>
      </c>
      <c r="U435" s="12" t="s">
        <v>4640</v>
      </c>
      <c r="V435" s="12">
        <v>86360550</v>
      </c>
      <c r="W435" s="12" t="s">
        <v>362</v>
      </c>
      <c r="X435" s="12" t="s">
        <v>362</v>
      </c>
      <c r="Y435" s="12" t="s">
        <v>421</v>
      </c>
      <c r="Z435" s="12" t="s">
        <v>23</v>
      </c>
      <c r="AA435" s="12">
        <v>311119</v>
      </c>
      <c r="AB435" s="12">
        <v>311901</v>
      </c>
      <c r="AC435" s="12" t="s">
        <v>375</v>
      </c>
      <c r="AD435" s="12">
        <v>260</v>
      </c>
    </row>
    <row r="436" spans="1:30" x14ac:dyDescent="0.35">
      <c r="A436" s="12" t="s">
        <v>4641</v>
      </c>
      <c r="B436" s="12">
        <v>827.90442988035795</v>
      </c>
      <c r="C436" s="12">
        <v>2345.5834982340102</v>
      </c>
      <c r="D436" s="12">
        <v>-2.5970619755855999</v>
      </c>
      <c r="E436" s="12">
        <v>1</v>
      </c>
      <c r="F436" s="12">
        <v>-1.5024107156466</v>
      </c>
      <c r="G436" s="12" t="s">
        <v>362</v>
      </c>
      <c r="H436" s="12" t="s">
        <v>4642</v>
      </c>
      <c r="I436" s="12" t="s">
        <v>4643</v>
      </c>
      <c r="J436" s="12" t="s">
        <v>362</v>
      </c>
      <c r="K436" s="12" t="s">
        <v>940</v>
      </c>
      <c r="L436" s="12" t="s">
        <v>941</v>
      </c>
      <c r="M436" s="12" t="s">
        <v>4644</v>
      </c>
      <c r="N436" s="12" t="s">
        <v>4645</v>
      </c>
      <c r="O436" s="12" t="s">
        <v>4646</v>
      </c>
      <c r="P436" s="12" t="s">
        <v>362</v>
      </c>
      <c r="Q436" s="12" t="s">
        <v>362</v>
      </c>
      <c r="R436" s="12" t="s">
        <v>4646</v>
      </c>
      <c r="S436" s="12" t="s">
        <v>4647</v>
      </c>
      <c r="T436" s="12" t="s">
        <v>362</v>
      </c>
      <c r="U436" s="12" t="s">
        <v>4648</v>
      </c>
      <c r="V436" s="12">
        <v>86360030</v>
      </c>
      <c r="W436" s="12" t="s">
        <v>362</v>
      </c>
      <c r="X436" s="12" t="s">
        <v>362</v>
      </c>
      <c r="Y436" s="12" t="s">
        <v>4649</v>
      </c>
      <c r="Z436" s="12" t="s">
        <v>4650</v>
      </c>
      <c r="AA436" s="12">
        <v>167203</v>
      </c>
      <c r="AB436" s="12">
        <v>168123</v>
      </c>
      <c r="AC436" s="12" t="s">
        <v>375</v>
      </c>
      <c r="AD436" s="12">
        <v>306</v>
      </c>
    </row>
    <row r="437" spans="1:30" x14ac:dyDescent="0.35">
      <c r="A437" s="12" t="s">
        <v>4651</v>
      </c>
      <c r="B437" s="12">
        <v>4061.5267349203</v>
      </c>
      <c r="C437" s="12">
        <v>11501.567470416299</v>
      </c>
      <c r="D437" s="12">
        <v>-3.9509576485582301</v>
      </c>
      <c r="E437" s="12">
        <v>1</v>
      </c>
      <c r="F437" s="12">
        <v>-1.50173644362864</v>
      </c>
      <c r="G437" s="12" t="s">
        <v>4652</v>
      </c>
      <c r="H437" s="12" t="s">
        <v>4653</v>
      </c>
      <c r="I437" s="12" t="s">
        <v>3900</v>
      </c>
      <c r="J437" s="12" t="s">
        <v>465</v>
      </c>
      <c r="K437" s="12" t="s">
        <v>1521</v>
      </c>
      <c r="L437" s="12" t="s">
        <v>1522</v>
      </c>
      <c r="M437" s="12" t="s">
        <v>4654</v>
      </c>
      <c r="N437" s="12" t="s">
        <v>2967</v>
      </c>
      <c r="O437" s="12" t="s">
        <v>2968</v>
      </c>
      <c r="P437" s="12" t="s">
        <v>2969</v>
      </c>
      <c r="Q437" s="12" t="s">
        <v>362</v>
      </c>
      <c r="R437" s="12" t="s">
        <v>2149</v>
      </c>
      <c r="S437" s="12" t="s">
        <v>4655</v>
      </c>
      <c r="T437" s="12" t="s">
        <v>4656</v>
      </c>
      <c r="U437" s="12" t="s">
        <v>4657</v>
      </c>
      <c r="V437" s="12">
        <v>86357997</v>
      </c>
      <c r="W437" s="12" t="s">
        <v>362</v>
      </c>
      <c r="X437" s="12" t="s">
        <v>4658</v>
      </c>
      <c r="Y437" s="12" t="s">
        <v>470</v>
      </c>
      <c r="Z437" s="12" t="s">
        <v>39</v>
      </c>
      <c r="AA437" s="12">
        <v>2490643</v>
      </c>
      <c r="AB437" s="12">
        <v>2492544</v>
      </c>
      <c r="AC437" s="12" t="s">
        <v>362</v>
      </c>
      <c r="AD437" s="12">
        <v>633</v>
      </c>
    </row>
    <row r="438" spans="1:30" x14ac:dyDescent="0.35">
      <c r="A438" s="12" t="s">
        <v>4659</v>
      </c>
      <c r="B438" s="12">
        <v>641.97165854337595</v>
      </c>
      <c r="C438" s="12">
        <v>1817.0754083444699</v>
      </c>
      <c r="D438" s="12">
        <v>-2.27932861797064</v>
      </c>
      <c r="E438" s="12">
        <v>1</v>
      </c>
      <c r="F438" s="12">
        <v>-1.50103677997439</v>
      </c>
      <c r="G438" s="12" t="s">
        <v>4660</v>
      </c>
      <c r="H438" s="12" t="s">
        <v>4661</v>
      </c>
      <c r="I438" s="12" t="s">
        <v>4662</v>
      </c>
      <c r="J438" s="12" t="s">
        <v>4663</v>
      </c>
      <c r="K438" s="12" t="s">
        <v>1967</v>
      </c>
      <c r="L438" s="12" t="s">
        <v>1968</v>
      </c>
      <c r="M438" s="12" t="s">
        <v>4664</v>
      </c>
      <c r="N438" s="12" t="s">
        <v>4665</v>
      </c>
      <c r="O438" s="12" t="s">
        <v>4666</v>
      </c>
      <c r="P438" s="12" t="s">
        <v>4667</v>
      </c>
      <c r="Q438" s="12" t="s">
        <v>416</v>
      </c>
      <c r="R438" s="12" t="s">
        <v>4668</v>
      </c>
      <c r="S438" s="12" t="s">
        <v>4662</v>
      </c>
      <c r="T438" s="12" t="s">
        <v>4669</v>
      </c>
      <c r="U438" s="12" t="s">
        <v>4670</v>
      </c>
      <c r="V438" s="12">
        <v>86357285</v>
      </c>
      <c r="W438" s="12" t="s">
        <v>4671</v>
      </c>
      <c r="X438" s="12" t="s">
        <v>4672</v>
      </c>
      <c r="Y438" s="12" t="s">
        <v>470</v>
      </c>
      <c r="Z438" s="12" t="s">
        <v>39</v>
      </c>
      <c r="AA438" s="12">
        <v>1743149</v>
      </c>
      <c r="AB438" s="12">
        <v>1743922</v>
      </c>
      <c r="AC438" s="12" t="s">
        <v>362</v>
      </c>
      <c r="AD438" s="12">
        <v>257</v>
      </c>
    </row>
    <row r="439" spans="1:30" x14ac:dyDescent="0.35">
      <c r="A439" s="12" t="s">
        <v>4673</v>
      </c>
      <c r="B439" s="12">
        <v>989.74324984243503</v>
      </c>
      <c r="C439" s="12">
        <v>349.81081178006502</v>
      </c>
      <c r="D439" s="12">
        <v>1.980984506425</v>
      </c>
      <c r="E439" s="12">
        <v>0.999999999999999</v>
      </c>
      <c r="F439" s="12">
        <v>1.50047944289491</v>
      </c>
      <c r="G439" s="12" t="s">
        <v>362</v>
      </c>
      <c r="H439" s="12" t="s">
        <v>4674</v>
      </c>
      <c r="I439" s="12" t="s">
        <v>4675</v>
      </c>
      <c r="J439" s="12" t="s">
        <v>362</v>
      </c>
      <c r="K439" s="12" t="s">
        <v>4676</v>
      </c>
      <c r="L439" s="12" t="s">
        <v>4677</v>
      </c>
      <c r="M439" s="12" t="s">
        <v>4678</v>
      </c>
      <c r="N439" s="12" t="s">
        <v>4679</v>
      </c>
      <c r="O439" s="12" t="s">
        <v>4680</v>
      </c>
      <c r="P439" s="12" t="s">
        <v>362</v>
      </c>
      <c r="Q439" s="12" t="s">
        <v>362</v>
      </c>
      <c r="R439" s="12" t="s">
        <v>4681</v>
      </c>
      <c r="S439" s="12" t="s">
        <v>4682</v>
      </c>
      <c r="T439" s="12" t="s">
        <v>4683</v>
      </c>
      <c r="U439" s="12" t="s">
        <v>4684</v>
      </c>
      <c r="V439" s="12">
        <v>86360875</v>
      </c>
      <c r="W439" s="12" t="s">
        <v>362</v>
      </c>
      <c r="X439" s="12" t="s">
        <v>362</v>
      </c>
      <c r="Y439" s="12" t="s">
        <v>373</v>
      </c>
      <c r="Z439" s="12" t="s">
        <v>374</v>
      </c>
      <c r="AA439" s="12">
        <v>151711</v>
      </c>
      <c r="AB439" s="12">
        <v>152451</v>
      </c>
      <c r="AC439" s="12" t="s">
        <v>362</v>
      </c>
      <c r="AD439" s="12">
        <v>246</v>
      </c>
    </row>
    <row r="440" spans="1:30" x14ac:dyDescent="0.35">
      <c r="A440" s="12" t="s">
        <v>4685</v>
      </c>
      <c r="B440" s="12">
        <v>578.23883083391001</v>
      </c>
      <c r="C440" s="12">
        <v>204.11537080322</v>
      </c>
      <c r="D440" s="12">
        <v>1.2602521370191699</v>
      </c>
      <c r="E440" s="12">
        <v>0.99925896115576296</v>
      </c>
      <c r="F440" s="12">
        <v>1.5022806663997199</v>
      </c>
      <c r="G440" s="12" t="s">
        <v>4686</v>
      </c>
      <c r="H440" s="12" t="s">
        <v>4687</v>
      </c>
      <c r="I440" s="12" t="s">
        <v>4688</v>
      </c>
      <c r="J440" s="12" t="s">
        <v>362</v>
      </c>
      <c r="K440" s="12" t="s">
        <v>1385</v>
      </c>
      <c r="L440" s="12" t="s">
        <v>1386</v>
      </c>
      <c r="M440" s="12" t="s">
        <v>4689</v>
      </c>
      <c r="N440" s="12" t="s">
        <v>4690</v>
      </c>
      <c r="O440" s="12" t="s">
        <v>4691</v>
      </c>
      <c r="P440" s="12" t="s">
        <v>362</v>
      </c>
      <c r="Q440" s="12" t="s">
        <v>383</v>
      </c>
      <c r="R440" s="12" t="s">
        <v>4692</v>
      </c>
      <c r="S440" s="12" t="s">
        <v>4693</v>
      </c>
      <c r="T440" s="12" t="s">
        <v>4694</v>
      </c>
      <c r="U440" s="12" t="s">
        <v>4695</v>
      </c>
      <c r="V440" s="12">
        <v>86361183</v>
      </c>
      <c r="W440" s="12" t="s">
        <v>362</v>
      </c>
      <c r="X440" s="12" t="s">
        <v>362</v>
      </c>
      <c r="Y440" s="12" t="s">
        <v>373</v>
      </c>
      <c r="Z440" s="12" t="s">
        <v>374</v>
      </c>
      <c r="AA440" s="12">
        <v>510032</v>
      </c>
      <c r="AB440" s="12">
        <v>510925</v>
      </c>
      <c r="AC440" s="12" t="s">
        <v>375</v>
      </c>
      <c r="AD440" s="12">
        <v>297</v>
      </c>
    </row>
    <row r="441" spans="1:30" x14ac:dyDescent="0.35">
      <c r="A441" s="12" t="s">
        <v>4696</v>
      </c>
      <c r="B441" s="12">
        <v>3416.9246309793898</v>
      </c>
      <c r="C441" s="12">
        <v>1205.75023271597</v>
      </c>
      <c r="D441" s="12">
        <v>2.1923402262559799</v>
      </c>
      <c r="E441" s="12">
        <v>1</v>
      </c>
      <c r="F441" s="12">
        <v>1.5027673372381201</v>
      </c>
      <c r="G441" s="12" t="s">
        <v>362</v>
      </c>
      <c r="H441" s="12" t="s">
        <v>4697</v>
      </c>
      <c r="I441" s="12" t="s">
        <v>1369</v>
      </c>
      <c r="J441" s="12" t="s">
        <v>4698</v>
      </c>
      <c r="K441" s="12" t="s">
        <v>365</v>
      </c>
      <c r="L441" s="12" t="s">
        <v>366</v>
      </c>
      <c r="M441" s="12" t="s">
        <v>4699</v>
      </c>
      <c r="N441" s="12" t="s">
        <v>393</v>
      </c>
      <c r="O441" s="12" t="s">
        <v>394</v>
      </c>
      <c r="P441" s="12" t="s">
        <v>362</v>
      </c>
      <c r="Q441" s="12" t="s">
        <v>395</v>
      </c>
      <c r="R441" s="12" t="s">
        <v>396</v>
      </c>
      <c r="S441" s="12" t="s">
        <v>4700</v>
      </c>
      <c r="T441" s="12" t="s">
        <v>4701</v>
      </c>
      <c r="U441" s="12" t="s">
        <v>4702</v>
      </c>
      <c r="V441" s="12">
        <v>86358755</v>
      </c>
      <c r="W441" s="12" t="s">
        <v>362</v>
      </c>
      <c r="X441" s="12" t="s">
        <v>4703</v>
      </c>
      <c r="Y441" s="12" t="s">
        <v>470</v>
      </c>
      <c r="Z441" s="12" t="s">
        <v>39</v>
      </c>
      <c r="AA441" s="12">
        <v>3309190</v>
      </c>
      <c r="AB441" s="12">
        <v>3310398</v>
      </c>
      <c r="AC441" s="12" t="s">
        <v>375</v>
      </c>
      <c r="AD441" s="12">
        <v>402</v>
      </c>
    </row>
    <row r="442" spans="1:30" x14ac:dyDescent="0.35">
      <c r="A442" s="12" t="s">
        <v>4704</v>
      </c>
      <c r="B442" s="12">
        <v>2535.1522992150999</v>
      </c>
      <c r="C442" s="12">
        <v>893.78473523783305</v>
      </c>
      <c r="D442" s="12">
        <v>1.72261754362499</v>
      </c>
      <c r="E442" s="12">
        <v>0.999681402207104</v>
      </c>
      <c r="F442" s="12">
        <v>1.50407310913318</v>
      </c>
      <c r="G442" s="12" t="s">
        <v>362</v>
      </c>
      <c r="H442" s="12" t="s">
        <v>4705</v>
      </c>
      <c r="I442" s="12" t="s">
        <v>4706</v>
      </c>
      <c r="J442" s="12" t="s">
        <v>465</v>
      </c>
      <c r="K442" s="12" t="s">
        <v>365</v>
      </c>
      <c r="L442" s="12" t="s">
        <v>366</v>
      </c>
      <c r="M442" s="12" t="s">
        <v>4707</v>
      </c>
      <c r="N442" s="12" t="s">
        <v>362</v>
      </c>
      <c r="O442" s="12" t="s">
        <v>362</v>
      </c>
      <c r="P442" s="12" t="s">
        <v>362</v>
      </c>
      <c r="Q442" s="12" t="s">
        <v>362</v>
      </c>
      <c r="R442" s="12" t="s">
        <v>362</v>
      </c>
      <c r="S442" s="12" t="s">
        <v>4708</v>
      </c>
      <c r="T442" s="12" t="s">
        <v>362</v>
      </c>
      <c r="U442" s="12" t="s">
        <v>4709</v>
      </c>
      <c r="V442" s="12">
        <v>86359064</v>
      </c>
      <c r="W442" s="12" t="s">
        <v>362</v>
      </c>
      <c r="X442" s="12" t="s">
        <v>4710</v>
      </c>
      <c r="Y442" s="12" t="s">
        <v>470</v>
      </c>
      <c r="Z442" s="12" t="s">
        <v>39</v>
      </c>
      <c r="AA442" s="12">
        <v>3658111</v>
      </c>
      <c r="AB442" s="12">
        <v>3658956</v>
      </c>
      <c r="AC442" s="12" t="s">
        <v>375</v>
      </c>
      <c r="AD442" s="12">
        <v>281</v>
      </c>
    </row>
    <row r="443" spans="1:30" x14ac:dyDescent="0.35">
      <c r="A443" s="12" t="s">
        <v>4711</v>
      </c>
      <c r="B443" s="12">
        <v>129335.99267245299</v>
      </c>
      <c r="C443" s="12">
        <v>45579.8997904481</v>
      </c>
      <c r="D443" s="12">
        <v>12.429071491796</v>
      </c>
      <c r="E443" s="12">
        <v>1</v>
      </c>
      <c r="F443" s="12">
        <v>1.50465415805154</v>
      </c>
      <c r="G443" s="12" t="s">
        <v>4712</v>
      </c>
      <c r="H443" s="12" t="s">
        <v>4713</v>
      </c>
      <c r="I443" s="12" t="s">
        <v>4714</v>
      </c>
      <c r="J443" s="12" t="s">
        <v>4715</v>
      </c>
      <c r="K443" s="12" t="s">
        <v>1076</v>
      </c>
      <c r="L443" s="12" t="s">
        <v>1077</v>
      </c>
      <c r="M443" s="12" t="s">
        <v>4716</v>
      </c>
      <c r="N443" s="12" t="s">
        <v>4717</v>
      </c>
      <c r="O443" s="12" t="s">
        <v>4718</v>
      </c>
      <c r="P443" s="12" t="s">
        <v>4719</v>
      </c>
      <c r="Q443" s="12" t="s">
        <v>416</v>
      </c>
      <c r="R443" s="12" t="s">
        <v>4720</v>
      </c>
      <c r="S443" s="12" t="s">
        <v>4721</v>
      </c>
      <c r="T443" s="12" t="s">
        <v>4722</v>
      </c>
      <c r="U443" s="12" t="s">
        <v>4723</v>
      </c>
      <c r="V443" s="12">
        <v>86356022</v>
      </c>
      <c r="W443" s="12" t="s">
        <v>362</v>
      </c>
      <c r="X443" s="12" t="s">
        <v>4724</v>
      </c>
      <c r="Y443" s="12" t="s">
        <v>470</v>
      </c>
      <c r="Z443" s="12" t="s">
        <v>39</v>
      </c>
      <c r="AA443" s="12">
        <v>377676</v>
      </c>
      <c r="AB443" s="12">
        <v>378311</v>
      </c>
      <c r="AC443" s="12" t="s">
        <v>375</v>
      </c>
      <c r="AD443" s="12">
        <v>211</v>
      </c>
    </row>
    <row r="444" spans="1:30" x14ac:dyDescent="0.35">
      <c r="A444" s="12" t="s">
        <v>4725</v>
      </c>
      <c r="B444" s="12">
        <v>658.59267734795696</v>
      </c>
      <c r="C444" s="12">
        <v>231.65480552737</v>
      </c>
      <c r="D444" s="12">
        <v>1.2141939475624299</v>
      </c>
      <c r="E444" s="12">
        <v>0.998496528397676</v>
      </c>
      <c r="F444" s="12">
        <v>1.5074098607755899</v>
      </c>
      <c r="G444" s="12" t="s">
        <v>362</v>
      </c>
      <c r="H444" s="12" t="s">
        <v>4726</v>
      </c>
      <c r="I444" s="12" t="s">
        <v>4727</v>
      </c>
      <c r="J444" s="12" t="s">
        <v>4728</v>
      </c>
      <c r="K444" s="12" t="s">
        <v>780</v>
      </c>
      <c r="L444" s="12" t="s">
        <v>781</v>
      </c>
      <c r="M444" s="12" t="s">
        <v>4729</v>
      </c>
      <c r="N444" s="12" t="s">
        <v>4730</v>
      </c>
      <c r="O444" s="12" t="s">
        <v>4731</v>
      </c>
      <c r="P444" s="12" t="s">
        <v>362</v>
      </c>
      <c r="Q444" s="12" t="s">
        <v>362</v>
      </c>
      <c r="R444" s="12" t="s">
        <v>4731</v>
      </c>
      <c r="S444" s="12" t="s">
        <v>4732</v>
      </c>
      <c r="T444" s="12" t="s">
        <v>362</v>
      </c>
      <c r="U444" s="12" t="s">
        <v>4733</v>
      </c>
      <c r="V444" s="12">
        <v>86356242</v>
      </c>
      <c r="W444" s="12" t="s">
        <v>362</v>
      </c>
      <c r="X444" s="12" t="s">
        <v>4734</v>
      </c>
      <c r="Y444" s="12" t="s">
        <v>470</v>
      </c>
      <c r="Z444" s="12" t="s">
        <v>39</v>
      </c>
      <c r="AA444" s="12">
        <v>611127</v>
      </c>
      <c r="AB444" s="12">
        <v>611973</v>
      </c>
      <c r="AC444" s="12" t="s">
        <v>362</v>
      </c>
      <c r="AD444" s="12">
        <v>263</v>
      </c>
    </row>
    <row r="445" spans="1:30" x14ac:dyDescent="0.35">
      <c r="A445" s="12" t="s">
        <v>4735</v>
      </c>
      <c r="B445" s="12">
        <v>88460.630617764298</v>
      </c>
      <c r="C445" s="12">
        <v>31102.197677972399</v>
      </c>
      <c r="D445" s="12">
        <v>2.6381373691941099</v>
      </c>
      <c r="E445" s="12">
        <v>1</v>
      </c>
      <c r="F445" s="12">
        <v>1.50801900231605</v>
      </c>
      <c r="G445" s="12" t="s">
        <v>362</v>
      </c>
      <c r="H445" s="12" t="s">
        <v>4736</v>
      </c>
      <c r="I445" s="12" t="s">
        <v>4737</v>
      </c>
      <c r="J445" s="12" t="s">
        <v>362</v>
      </c>
      <c r="K445" s="12" t="s">
        <v>940</v>
      </c>
      <c r="L445" s="12" t="s">
        <v>941</v>
      </c>
      <c r="M445" s="12" t="s">
        <v>4738</v>
      </c>
      <c r="N445" s="12" t="s">
        <v>4446</v>
      </c>
      <c r="O445" s="12" t="s">
        <v>4447</v>
      </c>
      <c r="P445" s="12" t="s">
        <v>2295</v>
      </c>
      <c r="Q445" s="12" t="s">
        <v>362</v>
      </c>
      <c r="R445" s="12" t="s">
        <v>1117</v>
      </c>
      <c r="S445" s="12" t="s">
        <v>4739</v>
      </c>
      <c r="T445" s="12" t="s">
        <v>4740</v>
      </c>
      <c r="U445" s="12" t="s">
        <v>4741</v>
      </c>
      <c r="V445" s="12">
        <v>86359865</v>
      </c>
      <c r="W445" s="12" t="s">
        <v>362</v>
      </c>
      <c r="X445" s="12" t="s">
        <v>362</v>
      </c>
      <c r="Y445" s="12" t="s">
        <v>599</v>
      </c>
      <c r="Z445" s="12" t="s">
        <v>600</v>
      </c>
      <c r="AA445" s="12">
        <v>178282</v>
      </c>
      <c r="AB445" s="12">
        <v>178986</v>
      </c>
      <c r="AC445" s="12" t="s">
        <v>362</v>
      </c>
      <c r="AD445" s="12">
        <v>234</v>
      </c>
    </row>
    <row r="446" spans="1:30" x14ac:dyDescent="0.35">
      <c r="A446" s="12" t="s">
        <v>4742</v>
      </c>
      <c r="B446" s="12">
        <v>270.08547846101499</v>
      </c>
      <c r="C446" s="12">
        <v>94.939116892587805</v>
      </c>
      <c r="D446" s="12">
        <v>0.91672017194903299</v>
      </c>
      <c r="E446" s="12">
        <v>0.99782066092515298</v>
      </c>
      <c r="F446" s="12">
        <v>1.5083415380926</v>
      </c>
      <c r="G446" s="12" t="s">
        <v>362</v>
      </c>
      <c r="H446" s="12" t="s">
        <v>362</v>
      </c>
      <c r="I446" s="12" t="s">
        <v>4743</v>
      </c>
      <c r="J446" s="12" t="s">
        <v>362</v>
      </c>
      <c r="K446" s="12" t="s">
        <v>362</v>
      </c>
      <c r="L446" s="12" t="s">
        <v>362</v>
      </c>
      <c r="M446" s="12" t="s">
        <v>362</v>
      </c>
      <c r="N446" s="12" t="s">
        <v>362</v>
      </c>
      <c r="O446" s="12" t="s">
        <v>362</v>
      </c>
      <c r="P446" s="12" t="s">
        <v>362</v>
      </c>
      <c r="Q446" s="12" t="s">
        <v>362</v>
      </c>
      <c r="R446" s="12" t="s">
        <v>362</v>
      </c>
      <c r="S446" s="12" t="s">
        <v>362</v>
      </c>
      <c r="T446" s="12" t="s">
        <v>362</v>
      </c>
      <c r="U446" s="12" t="s">
        <v>4744</v>
      </c>
      <c r="V446" s="12" t="s">
        <v>362</v>
      </c>
      <c r="W446" s="12" t="s">
        <v>362</v>
      </c>
      <c r="X446" s="12" t="s">
        <v>362</v>
      </c>
      <c r="Y446" s="12" t="s">
        <v>470</v>
      </c>
      <c r="Z446" s="12" t="s">
        <v>4650</v>
      </c>
      <c r="AA446" s="12">
        <v>45478</v>
      </c>
      <c r="AB446" s="12">
        <v>45829</v>
      </c>
      <c r="AC446" s="12" t="s">
        <v>362</v>
      </c>
      <c r="AD446" s="12">
        <v>117</v>
      </c>
    </row>
    <row r="447" spans="1:30" x14ac:dyDescent="0.35">
      <c r="A447" s="12" t="s">
        <v>4745</v>
      </c>
      <c r="B447" s="12">
        <v>5065.5138625249001</v>
      </c>
      <c r="C447" s="12">
        <v>1779.2752146324499</v>
      </c>
      <c r="D447" s="12">
        <v>2.81273168625895</v>
      </c>
      <c r="E447" s="12">
        <v>1</v>
      </c>
      <c r="F447" s="12">
        <v>1.50941894725107</v>
      </c>
      <c r="G447" s="12" t="s">
        <v>362</v>
      </c>
      <c r="H447" s="12" t="s">
        <v>4746</v>
      </c>
      <c r="I447" s="12" t="s">
        <v>522</v>
      </c>
      <c r="J447" s="12" t="s">
        <v>465</v>
      </c>
      <c r="K447" s="12" t="s">
        <v>362</v>
      </c>
      <c r="L447" s="12" t="s">
        <v>362</v>
      </c>
      <c r="M447" s="12" t="s">
        <v>362</v>
      </c>
      <c r="N447" s="12" t="s">
        <v>362</v>
      </c>
      <c r="O447" s="12" t="s">
        <v>362</v>
      </c>
      <c r="P447" s="12" t="s">
        <v>362</v>
      </c>
      <c r="Q447" s="12" t="s">
        <v>362</v>
      </c>
      <c r="R447" s="12" t="s">
        <v>362</v>
      </c>
      <c r="S447" s="12" t="s">
        <v>362</v>
      </c>
      <c r="T447" s="12" t="s">
        <v>362</v>
      </c>
      <c r="U447" s="12" t="s">
        <v>4747</v>
      </c>
      <c r="V447" s="12">
        <v>86358729</v>
      </c>
      <c r="W447" s="12" t="s">
        <v>362</v>
      </c>
      <c r="X447" s="12" t="s">
        <v>4748</v>
      </c>
      <c r="Y447" s="12" t="s">
        <v>470</v>
      </c>
      <c r="Z447" s="12" t="s">
        <v>39</v>
      </c>
      <c r="AA447" s="12">
        <v>3277996</v>
      </c>
      <c r="AB447" s="12">
        <v>3278328</v>
      </c>
      <c r="AC447" s="12" t="s">
        <v>362</v>
      </c>
      <c r="AD447" s="12">
        <v>110</v>
      </c>
    </row>
    <row r="448" spans="1:30" x14ac:dyDescent="0.35">
      <c r="A448" s="12" t="s">
        <v>4749</v>
      </c>
      <c r="B448" s="12">
        <v>689.84543865340095</v>
      </c>
      <c r="C448" s="12">
        <v>242.290898473043</v>
      </c>
      <c r="D448" s="12">
        <v>1.23058231112761</v>
      </c>
      <c r="E448" s="12">
        <v>0.99876431989398096</v>
      </c>
      <c r="F448" s="12">
        <v>1.50953294743991</v>
      </c>
      <c r="G448" s="12" t="s">
        <v>362</v>
      </c>
      <c r="H448" s="12" t="s">
        <v>4750</v>
      </c>
      <c r="I448" s="12" t="s">
        <v>791</v>
      </c>
      <c r="J448" s="12" t="s">
        <v>362</v>
      </c>
      <c r="K448" s="12" t="s">
        <v>390</v>
      </c>
      <c r="L448" s="12" t="s">
        <v>391</v>
      </c>
      <c r="M448" s="12" t="s">
        <v>793</v>
      </c>
      <c r="N448" s="12" t="s">
        <v>458</v>
      </c>
      <c r="O448" s="12" t="s">
        <v>459</v>
      </c>
      <c r="P448" s="12" t="s">
        <v>362</v>
      </c>
      <c r="Q448" s="12" t="s">
        <v>362</v>
      </c>
      <c r="R448" s="12" t="s">
        <v>459</v>
      </c>
      <c r="S448" s="12" t="s">
        <v>794</v>
      </c>
      <c r="T448" s="12" t="s">
        <v>362</v>
      </c>
      <c r="U448" s="12" t="s">
        <v>4751</v>
      </c>
      <c r="V448" s="12">
        <v>86361087</v>
      </c>
      <c r="W448" s="12" t="s">
        <v>362</v>
      </c>
      <c r="X448" s="12" t="s">
        <v>362</v>
      </c>
      <c r="Y448" s="12" t="s">
        <v>373</v>
      </c>
      <c r="Z448" s="12" t="s">
        <v>374</v>
      </c>
      <c r="AA448" s="12">
        <v>401049</v>
      </c>
      <c r="AB448" s="12">
        <v>402176</v>
      </c>
      <c r="AC448" s="12" t="s">
        <v>375</v>
      </c>
      <c r="AD448" s="12">
        <v>375</v>
      </c>
    </row>
    <row r="449" spans="1:30" x14ac:dyDescent="0.35">
      <c r="A449" s="12" t="s">
        <v>4752</v>
      </c>
      <c r="B449" s="12">
        <v>374.459663992304</v>
      </c>
      <c r="C449" s="12">
        <v>131.484784919085</v>
      </c>
      <c r="D449" s="12">
        <v>1.2411349417027699</v>
      </c>
      <c r="E449" s="12">
        <v>0.99901261506406802</v>
      </c>
      <c r="F449" s="12">
        <v>1.5099144587579001</v>
      </c>
      <c r="G449" s="12" t="s">
        <v>4753</v>
      </c>
      <c r="H449" s="12" t="s">
        <v>4754</v>
      </c>
      <c r="I449" s="12" t="s">
        <v>4755</v>
      </c>
      <c r="J449" s="12" t="s">
        <v>4756</v>
      </c>
      <c r="K449" s="12" t="s">
        <v>1521</v>
      </c>
      <c r="L449" s="12" t="s">
        <v>1522</v>
      </c>
      <c r="M449" s="12" t="s">
        <v>4617</v>
      </c>
      <c r="N449" s="12" t="s">
        <v>4757</v>
      </c>
      <c r="O449" s="12" t="s">
        <v>4758</v>
      </c>
      <c r="P449" s="12" t="s">
        <v>3837</v>
      </c>
      <c r="Q449" s="12" t="s">
        <v>395</v>
      </c>
      <c r="R449" s="12" t="s">
        <v>362</v>
      </c>
      <c r="S449" s="12" t="s">
        <v>4620</v>
      </c>
      <c r="T449" s="12" t="s">
        <v>4759</v>
      </c>
      <c r="U449" s="12" t="s">
        <v>4760</v>
      </c>
      <c r="V449" s="12">
        <v>86358983</v>
      </c>
      <c r="W449" s="12" t="s">
        <v>362</v>
      </c>
      <c r="X449" s="12" t="s">
        <v>4761</v>
      </c>
      <c r="Y449" s="12" t="s">
        <v>470</v>
      </c>
      <c r="Z449" s="12" t="s">
        <v>39</v>
      </c>
      <c r="AA449" s="12">
        <v>3557139</v>
      </c>
      <c r="AB449" s="12">
        <v>3557840</v>
      </c>
      <c r="AC449" s="12" t="s">
        <v>375</v>
      </c>
      <c r="AD449" s="12">
        <v>233</v>
      </c>
    </row>
    <row r="450" spans="1:30" x14ac:dyDescent="0.35">
      <c r="A450" s="12" t="s">
        <v>4762</v>
      </c>
      <c r="B450" s="12">
        <v>655.49194731938496</v>
      </c>
      <c r="C450" s="12">
        <v>230.08044676318499</v>
      </c>
      <c r="D450" s="12">
        <v>1.44940637035131</v>
      </c>
      <c r="E450" s="12">
        <v>0.99969058003465905</v>
      </c>
      <c r="F450" s="12">
        <v>1.5104396748571201</v>
      </c>
      <c r="G450" s="12" t="s">
        <v>362</v>
      </c>
      <c r="H450" s="12" t="s">
        <v>4763</v>
      </c>
      <c r="I450" s="12" t="s">
        <v>4764</v>
      </c>
      <c r="J450" s="12" t="s">
        <v>362</v>
      </c>
      <c r="K450" s="12" t="s">
        <v>365</v>
      </c>
      <c r="L450" s="12" t="s">
        <v>366</v>
      </c>
      <c r="M450" s="12" t="s">
        <v>1993</v>
      </c>
      <c r="N450" s="12" t="s">
        <v>362</v>
      </c>
      <c r="O450" s="12" t="s">
        <v>362</v>
      </c>
      <c r="P450" s="12" t="s">
        <v>362</v>
      </c>
      <c r="Q450" s="12" t="s">
        <v>362</v>
      </c>
      <c r="R450" s="12" t="s">
        <v>362</v>
      </c>
      <c r="S450" s="12" t="s">
        <v>1998</v>
      </c>
      <c r="T450" s="12" t="s">
        <v>1999</v>
      </c>
      <c r="U450" s="12" t="s">
        <v>4765</v>
      </c>
      <c r="V450" s="12">
        <v>86360001</v>
      </c>
      <c r="W450" s="12" t="s">
        <v>362</v>
      </c>
      <c r="X450" s="12" t="s">
        <v>362</v>
      </c>
      <c r="Y450" s="12" t="s">
        <v>4649</v>
      </c>
      <c r="Z450" s="12" t="s">
        <v>4650</v>
      </c>
      <c r="AA450" s="12">
        <v>136270</v>
      </c>
      <c r="AB450" s="12">
        <v>137316</v>
      </c>
      <c r="AC450" s="12" t="s">
        <v>362</v>
      </c>
      <c r="AD450" s="12">
        <v>348</v>
      </c>
    </row>
    <row r="451" spans="1:30" x14ac:dyDescent="0.35">
      <c r="A451" s="12" t="s">
        <v>4766</v>
      </c>
      <c r="B451" s="12">
        <v>645.62027209897497</v>
      </c>
      <c r="C451" s="12">
        <v>226.54375799817001</v>
      </c>
      <c r="D451" s="12">
        <v>1.8687851883376401</v>
      </c>
      <c r="E451" s="12">
        <v>0.99972976501349997</v>
      </c>
      <c r="F451" s="12">
        <v>1.5108961385503601</v>
      </c>
      <c r="G451" s="12" t="s">
        <v>362</v>
      </c>
      <c r="H451" s="12" t="s">
        <v>4767</v>
      </c>
      <c r="I451" s="12" t="s">
        <v>4768</v>
      </c>
      <c r="J451" s="12" t="s">
        <v>465</v>
      </c>
      <c r="K451" s="12" t="s">
        <v>362</v>
      </c>
      <c r="L451" s="12" t="s">
        <v>362</v>
      </c>
      <c r="M451" s="12" t="s">
        <v>362</v>
      </c>
      <c r="N451" s="12" t="s">
        <v>362</v>
      </c>
      <c r="O451" s="12" t="s">
        <v>362</v>
      </c>
      <c r="P451" s="12" t="s">
        <v>362</v>
      </c>
      <c r="Q451" s="12" t="s">
        <v>362</v>
      </c>
      <c r="R451" s="12" t="s">
        <v>362</v>
      </c>
      <c r="S451" s="12" t="s">
        <v>362</v>
      </c>
      <c r="T451" s="12" t="s">
        <v>362</v>
      </c>
      <c r="U451" s="12" t="s">
        <v>4769</v>
      </c>
      <c r="V451" s="12">
        <v>86358208</v>
      </c>
      <c r="W451" s="12" t="s">
        <v>362</v>
      </c>
      <c r="X451" s="12" t="s">
        <v>4770</v>
      </c>
      <c r="Y451" s="12" t="s">
        <v>470</v>
      </c>
      <c r="Z451" s="12" t="s">
        <v>39</v>
      </c>
      <c r="AA451" s="12">
        <v>2711048</v>
      </c>
      <c r="AB451" s="12">
        <v>2711470</v>
      </c>
      <c r="AC451" s="12" t="s">
        <v>362</v>
      </c>
      <c r="AD451" s="12">
        <v>140</v>
      </c>
    </row>
    <row r="452" spans="1:30" x14ac:dyDescent="0.35">
      <c r="A452" s="12" t="s">
        <v>4771</v>
      </c>
      <c r="B452" s="12">
        <v>25470.059396279299</v>
      </c>
      <c r="C452" s="12">
        <v>8935.6083970918608</v>
      </c>
      <c r="D452" s="12">
        <v>4.0485633266432499</v>
      </c>
      <c r="E452" s="12">
        <v>0.999999999999999</v>
      </c>
      <c r="F452" s="12">
        <v>1.51116445775651</v>
      </c>
      <c r="G452" s="12" t="s">
        <v>362</v>
      </c>
      <c r="H452" s="12" t="s">
        <v>4772</v>
      </c>
      <c r="I452" s="12" t="s">
        <v>3110</v>
      </c>
      <c r="J452" s="12" t="s">
        <v>4773</v>
      </c>
      <c r="K452" s="12" t="s">
        <v>4774</v>
      </c>
      <c r="L452" s="12" t="s">
        <v>4775</v>
      </c>
      <c r="M452" s="12" t="s">
        <v>4776</v>
      </c>
      <c r="N452" s="12" t="s">
        <v>3414</v>
      </c>
      <c r="O452" s="12" t="s">
        <v>3415</v>
      </c>
      <c r="P452" s="12" t="s">
        <v>362</v>
      </c>
      <c r="Q452" s="12" t="s">
        <v>362</v>
      </c>
      <c r="R452" s="12" t="s">
        <v>3415</v>
      </c>
      <c r="S452" s="12" t="s">
        <v>4777</v>
      </c>
      <c r="T452" s="12" t="s">
        <v>362</v>
      </c>
      <c r="U452" s="12" t="s">
        <v>4778</v>
      </c>
      <c r="V452" s="12">
        <v>86359223</v>
      </c>
      <c r="W452" s="12" t="s">
        <v>362</v>
      </c>
      <c r="X452" s="12" t="s">
        <v>4779</v>
      </c>
      <c r="Y452" s="12" t="s">
        <v>470</v>
      </c>
      <c r="Z452" s="12" t="s">
        <v>39</v>
      </c>
      <c r="AA452" s="12">
        <v>3844219</v>
      </c>
      <c r="AB452" s="12">
        <v>3844914</v>
      </c>
      <c r="AC452" s="12" t="s">
        <v>362</v>
      </c>
      <c r="AD452" s="12">
        <v>231</v>
      </c>
    </row>
    <row r="453" spans="1:30" x14ac:dyDescent="0.35">
      <c r="A453" s="12" t="s">
        <v>4780</v>
      </c>
      <c r="B453" s="12">
        <v>306.73259700459801</v>
      </c>
      <c r="C453" s="12">
        <v>107.60290231708601</v>
      </c>
      <c r="D453" s="12">
        <v>1.1777895391220601</v>
      </c>
      <c r="E453" s="12">
        <v>0.99938316367896696</v>
      </c>
      <c r="F453" s="12">
        <v>1.5112645009722401</v>
      </c>
      <c r="G453" s="12" t="s">
        <v>362</v>
      </c>
      <c r="H453" s="12" t="s">
        <v>362</v>
      </c>
      <c r="I453" s="12" t="s">
        <v>4781</v>
      </c>
      <c r="J453" s="12" t="s">
        <v>362</v>
      </c>
      <c r="K453" s="12" t="s">
        <v>362</v>
      </c>
      <c r="L453" s="12" t="s">
        <v>362</v>
      </c>
      <c r="M453" s="12" t="s">
        <v>362</v>
      </c>
      <c r="N453" s="12" t="s">
        <v>362</v>
      </c>
      <c r="O453" s="12" t="s">
        <v>362</v>
      </c>
      <c r="P453" s="12" t="s">
        <v>362</v>
      </c>
      <c r="Q453" s="12" t="s">
        <v>362</v>
      </c>
      <c r="R453" s="12" t="s">
        <v>362</v>
      </c>
      <c r="S453" s="12" t="s">
        <v>362</v>
      </c>
      <c r="T453" s="12" t="s">
        <v>362</v>
      </c>
      <c r="U453" s="12" t="s">
        <v>4782</v>
      </c>
      <c r="V453" s="12" t="s">
        <v>362</v>
      </c>
      <c r="W453" s="12" t="s">
        <v>362</v>
      </c>
      <c r="X453" s="12" t="s">
        <v>362</v>
      </c>
      <c r="Y453" s="12" t="s">
        <v>373</v>
      </c>
      <c r="Z453" s="12" t="s">
        <v>374</v>
      </c>
      <c r="AA453" s="12">
        <v>402157</v>
      </c>
      <c r="AB453" s="12">
        <v>402459</v>
      </c>
      <c r="AC453" s="12" t="s">
        <v>375</v>
      </c>
      <c r="AD453" s="12">
        <v>100</v>
      </c>
    </row>
    <row r="454" spans="1:30" x14ac:dyDescent="0.35">
      <c r="A454" s="12" t="s">
        <v>4783</v>
      </c>
      <c r="B454" s="12">
        <v>515.27871026278899</v>
      </c>
      <c r="C454" s="12">
        <v>180.49097001375799</v>
      </c>
      <c r="D454" s="12">
        <v>1.3835016192893499</v>
      </c>
      <c r="E454" s="12">
        <v>0.99936177197478704</v>
      </c>
      <c r="F454" s="12">
        <v>1.51342632528334</v>
      </c>
      <c r="G454" s="12" t="s">
        <v>362</v>
      </c>
      <c r="H454" s="12" t="s">
        <v>362</v>
      </c>
      <c r="I454" s="12" t="s">
        <v>3673</v>
      </c>
      <c r="J454" s="12" t="s">
        <v>4784</v>
      </c>
      <c r="K454" s="12" t="s">
        <v>362</v>
      </c>
      <c r="L454" s="12" t="s">
        <v>362</v>
      </c>
      <c r="M454" s="12" t="s">
        <v>362</v>
      </c>
      <c r="N454" s="12" t="s">
        <v>362</v>
      </c>
      <c r="O454" s="12" t="s">
        <v>362</v>
      </c>
      <c r="P454" s="12" t="s">
        <v>362</v>
      </c>
      <c r="Q454" s="12" t="s">
        <v>362</v>
      </c>
      <c r="R454" s="12" t="s">
        <v>362</v>
      </c>
      <c r="S454" s="12" t="s">
        <v>362</v>
      </c>
      <c r="T454" s="12" t="s">
        <v>362</v>
      </c>
      <c r="U454" s="12" t="s">
        <v>4785</v>
      </c>
      <c r="V454" s="12" t="s">
        <v>362</v>
      </c>
      <c r="W454" s="12" t="s">
        <v>362</v>
      </c>
      <c r="X454" s="12" t="s">
        <v>362</v>
      </c>
      <c r="Y454" s="12" t="s">
        <v>470</v>
      </c>
      <c r="Z454" s="12" t="s">
        <v>23</v>
      </c>
      <c r="AA454" s="12">
        <v>194458</v>
      </c>
      <c r="AB454" s="12">
        <v>195070</v>
      </c>
      <c r="AC454" s="12" t="s">
        <v>362</v>
      </c>
      <c r="AD454" s="12">
        <v>204</v>
      </c>
    </row>
    <row r="455" spans="1:30" x14ac:dyDescent="0.35">
      <c r="A455" s="12" t="s">
        <v>4786</v>
      </c>
      <c r="B455" s="12">
        <v>12016.702706386601</v>
      </c>
      <c r="C455" s="12">
        <v>4205.6605674684897</v>
      </c>
      <c r="D455" s="12">
        <v>2.5206229105814799</v>
      </c>
      <c r="E455" s="12">
        <v>1</v>
      </c>
      <c r="F455" s="12">
        <v>1.5146367634528699</v>
      </c>
      <c r="G455" s="12" t="s">
        <v>362</v>
      </c>
      <c r="H455" s="12" t="s">
        <v>4787</v>
      </c>
      <c r="I455" s="12" t="s">
        <v>4788</v>
      </c>
      <c r="J455" s="12" t="s">
        <v>465</v>
      </c>
      <c r="K455" s="12" t="s">
        <v>362</v>
      </c>
      <c r="L455" s="12" t="s">
        <v>362</v>
      </c>
      <c r="M455" s="12" t="s">
        <v>362</v>
      </c>
      <c r="N455" s="12" t="s">
        <v>362</v>
      </c>
      <c r="O455" s="12" t="s">
        <v>362</v>
      </c>
      <c r="P455" s="12" t="s">
        <v>362</v>
      </c>
      <c r="Q455" s="12" t="s">
        <v>362</v>
      </c>
      <c r="R455" s="12" t="s">
        <v>362</v>
      </c>
      <c r="S455" s="12" t="s">
        <v>362</v>
      </c>
      <c r="T455" s="12" t="s">
        <v>362</v>
      </c>
      <c r="U455" s="12" t="s">
        <v>4789</v>
      </c>
      <c r="V455" s="12">
        <v>86356228</v>
      </c>
      <c r="W455" s="12" t="s">
        <v>362</v>
      </c>
      <c r="X455" s="12" t="s">
        <v>4790</v>
      </c>
      <c r="Y455" s="12" t="s">
        <v>470</v>
      </c>
      <c r="Z455" s="12" t="s">
        <v>39</v>
      </c>
      <c r="AA455" s="12">
        <v>600510</v>
      </c>
      <c r="AB455" s="12">
        <v>600755</v>
      </c>
      <c r="AC455" s="12" t="s">
        <v>362</v>
      </c>
      <c r="AD455" s="12">
        <v>81</v>
      </c>
    </row>
    <row r="456" spans="1:30" x14ac:dyDescent="0.35">
      <c r="A456" s="12" t="s">
        <v>4791</v>
      </c>
      <c r="B456" s="12">
        <v>211.026311601342</v>
      </c>
      <c r="C456" s="12">
        <v>73.830370839691497</v>
      </c>
      <c r="D456" s="12">
        <v>1.0233211594823599</v>
      </c>
      <c r="E456" s="12">
        <v>0.99913390608766395</v>
      </c>
      <c r="F456" s="12">
        <v>1.51513658100874</v>
      </c>
      <c r="G456" s="12" t="s">
        <v>362</v>
      </c>
      <c r="H456" s="12" t="s">
        <v>362</v>
      </c>
      <c r="I456" s="12" t="s">
        <v>1011</v>
      </c>
      <c r="J456" s="12" t="s">
        <v>522</v>
      </c>
      <c r="K456" s="12" t="s">
        <v>362</v>
      </c>
      <c r="L456" s="12" t="s">
        <v>362</v>
      </c>
      <c r="M456" s="12" t="s">
        <v>362</v>
      </c>
      <c r="N456" s="12" t="s">
        <v>362</v>
      </c>
      <c r="O456" s="12" t="s">
        <v>362</v>
      </c>
      <c r="P456" s="12" t="s">
        <v>362</v>
      </c>
      <c r="Q456" s="12" t="s">
        <v>362</v>
      </c>
      <c r="R456" s="12" t="s">
        <v>362</v>
      </c>
      <c r="S456" s="12" t="s">
        <v>362</v>
      </c>
      <c r="T456" s="12" t="s">
        <v>362</v>
      </c>
      <c r="U456" s="12" t="s">
        <v>4792</v>
      </c>
      <c r="V456" s="12" t="s">
        <v>362</v>
      </c>
      <c r="W456" s="12" t="s">
        <v>362</v>
      </c>
      <c r="X456" s="12" t="s">
        <v>362</v>
      </c>
      <c r="Y456" s="12" t="s">
        <v>470</v>
      </c>
      <c r="Z456" s="12" t="s">
        <v>39</v>
      </c>
      <c r="AA456" s="12">
        <v>1152874</v>
      </c>
      <c r="AB456" s="12">
        <v>1153092</v>
      </c>
      <c r="AC456" s="12" t="s">
        <v>375</v>
      </c>
      <c r="AD456" s="12">
        <v>219</v>
      </c>
    </row>
    <row r="457" spans="1:30" x14ac:dyDescent="0.35">
      <c r="A457" s="12" t="s">
        <v>4793</v>
      </c>
      <c r="B457" s="12">
        <v>486.14579910632301</v>
      </c>
      <c r="C457" s="12">
        <v>170.02101671622199</v>
      </c>
      <c r="D457" s="12">
        <v>1.3641538691423101</v>
      </c>
      <c r="E457" s="12">
        <v>0.99976790003174498</v>
      </c>
      <c r="F457" s="12">
        <v>1.5156759623129901</v>
      </c>
      <c r="G457" s="12" t="s">
        <v>362</v>
      </c>
      <c r="H457" s="12" t="s">
        <v>4794</v>
      </c>
      <c r="I457" s="12" t="s">
        <v>4675</v>
      </c>
      <c r="J457" s="12" t="s">
        <v>465</v>
      </c>
      <c r="K457" s="12" t="s">
        <v>1521</v>
      </c>
      <c r="L457" s="12" t="s">
        <v>1522</v>
      </c>
      <c r="M457" s="12" t="s">
        <v>4795</v>
      </c>
      <c r="N457" s="12" t="s">
        <v>362</v>
      </c>
      <c r="O457" s="12" t="s">
        <v>362</v>
      </c>
      <c r="P457" s="12" t="s">
        <v>362</v>
      </c>
      <c r="Q457" s="12" t="s">
        <v>362</v>
      </c>
      <c r="R457" s="12" t="s">
        <v>362</v>
      </c>
      <c r="S457" s="12" t="s">
        <v>4796</v>
      </c>
      <c r="T457" s="12" t="s">
        <v>362</v>
      </c>
      <c r="U457" s="12" t="s">
        <v>4797</v>
      </c>
      <c r="V457" s="12">
        <v>86358378</v>
      </c>
      <c r="W457" s="12" t="s">
        <v>362</v>
      </c>
      <c r="X457" s="12" t="s">
        <v>4798</v>
      </c>
      <c r="Y457" s="12" t="s">
        <v>470</v>
      </c>
      <c r="Z457" s="12" t="s">
        <v>39</v>
      </c>
      <c r="AA457" s="12">
        <v>2889954</v>
      </c>
      <c r="AB457" s="12">
        <v>2890709</v>
      </c>
      <c r="AC457" s="12" t="s">
        <v>375</v>
      </c>
      <c r="AD457" s="12">
        <v>251</v>
      </c>
    </row>
    <row r="458" spans="1:30" x14ac:dyDescent="0.35">
      <c r="A458" s="12" t="s">
        <v>4799</v>
      </c>
      <c r="B458" s="12">
        <v>492.14500135908298</v>
      </c>
      <c r="C458" s="12">
        <v>172.06908540723299</v>
      </c>
      <c r="D458" s="12">
        <v>1.1033111736729899</v>
      </c>
      <c r="E458" s="12">
        <v>0.99832974624847703</v>
      </c>
      <c r="F458" s="12">
        <v>1.5160955208931299</v>
      </c>
      <c r="G458" s="12" t="s">
        <v>362</v>
      </c>
      <c r="H458" s="12" t="s">
        <v>4800</v>
      </c>
      <c r="I458" s="12" t="s">
        <v>1991</v>
      </c>
      <c r="J458" s="12" t="s">
        <v>362</v>
      </c>
      <c r="K458" s="12" t="s">
        <v>503</v>
      </c>
      <c r="L458" s="12" t="s">
        <v>504</v>
      </c>
      <c r="M458" s="12" t="s">
        <v>505</v>
      </c>
      <c r="N458" s="12" t="s">
        <v>368</v>
      </c>
      <c r="O458" s="12" t="s">
        <v>369</v>
      </c>
      <c r="P458" s="12" t="s">
        <v>362</v>
      </c>
      <c r="Q458" s="12" t="s">
        <v>369</v>
      </c>
      <c r="R458" s="12" t="s">
        <v>362</v>
      </c>
      <c r="S458" s="12" t="s">
        <v>506</v>
      </c>
      <c r="T458" s="12" t="s">
        <v>1209</v>
      </c>
      <c r="U458" s="12" t="s">
        <v>4801</v>
      </c>
      <c r="V458" s="12">
        <v>86360053</v>
      </c>
      <c r="W458" s="12" t="s">
        <v>362</v>
      </c>
      <c r="X458" s="12" t="s">
        <v>362</v>
      </c>
      <c r="Y458" s="12" t="s">
        <v>400</v>
      </c>
      <c r="Z458" s="12" t="s">
        <v>401</v>
      </c>
      <c r="AA458" s="12">
        <v>6946</v>
      </c>
      <c r="AB458" s="12">
        <v>7890</v>
      </c>
      <c r="AC458" s="12" t="s">
        <v>375</v>
      </c>
      <c r="AD458" s="12">
        <v>314</v>
      </c>
    </row>
    <row r="459" spans="1:30" x14ac:dyDescent="0.35">
      <c r="A459" s="12" t="s">
        <v>4802</v>
      </c>
      <c r="B459" s="12">
        <v>405.82043333607203</v>
      </c>
      <c r="C459" s="12">
        <v>141.60876631711201</v>
      </c>
      <c r="D459" s="12">
        <v>1.04633762986366</v>
      </c>
      <c r="E459" s="12">
        <v>0.99875933515127102</v>
      </c>
      <c r="F459" s="12">
        <v>1.5189309291131201</v>
      </c>
      <c r="G459" s="12" t="s">
        <v>362</v>
      </c>
      <c r="H459" s="12" t="s">
        <v>4803</v>
      </c>
      <c r="I459" s="12" t="s">
        <v>712</v>
      </c>
      <c r="J459" s="12" t="s">
        <v>362</v>
      </c>
      <c r="K459" s="12" t="s">
        <v>390</v>
      </c>
      <c r="L459" s="12" t="s">
        <v>391</v>
      </c>
      <c r="M459" s="12" t="s">
        <v>713</v>
      </c>
      <c r="N459" s="12" t="s">
        <v>714</v>
      </c>
      <c r="O459" s="12" t="s">
        <v>715</v>
      </c>
      <c r="P459" s="12" t="s">
        <v>362</v>
      </c>
      <c r="Q459" s="12" t="s">
        <v>362</v>
      </c>
      <c r="R459" s="12" t="s">
        <v>716</v>
      </c>
      <c r="S459" s="12" t="s">
        <v>717</v>
      </c>
      <c r="T459" s="12" t="s">
        <v>718</v>
      </c>
      <c r="U459" s="12" t="s">
        <v>4804</v>
      </c>
      <c r="V459" s="12">
        <v>86360203</v>
      </c>
      <c r="W459" s="12" t="s">
        <v>362</v>
      </c>
      <c r="X459" s="12" t="s">
        <v>362</v>
      </c>
      <c r="Y459" s="12" t="s">
        <v>400</v>
      </c>
      <c r="Z459" s="12" t="s">
        <v>401</v>
      </c>
      <c r="AA459" s="12">
        <v>170697</v>
      </c>
      <c r="AB459" s="12">
        <v>171476</v>
      </c>
      <c r="AC459" s="12" t="s">
        <v>375</v>
      </c>
      <c r="AD459" s="12">
        <v>259</v>
      </c>
    </row>
    <row r="460" spans="1:30" x14ac:dyDescent="0.35">
      <c r="A460" s="12" t="s">
        <v>4805</v>
      </c>
      <c r="B460" s="12">
        <v>674.52932384338999</v>
      </c>
      <c r="C460" s="12">
        <v>235.33380712973999</v>
      </c>
      <c r="D460" s="12">
        <v>1.37683143240932</v>
      </c>
      <c r="E460" s="12">
        <v>0.99954214242893002</v>
      </c>
      <c r="F460" s="12">
        <v>1.5191725755336201</v>
      </c>
      <c r="G460" s="12" t="s">
        <v>362</v>
      </c>
      <c r="H460" s="12" t="s">
        <v>4806</v>
      </c>
      <c r="I460" s="12" t="s">
        <v>1537</v>
      </c>
      <c r="J460" s="12" t="s">
        <v>362</v>
      </c>
      <c r="K460" s="12" t="s">
        <v>1385</v>
      </c>
      <c r="L460" s="12" t="s">
        <v>1386</v>
      </c>
      <c r="M460" s="12" t="s">
        <v>4689</v>
      </c>
      <c r="N460" s="12" t="s">
        <v>380</v>
      </c>
      <c r="O460" s="12" t="s">
        <v>381</v>
      </c>
      <c r="P460" s="12" t="s">
        <v>382</v>
      </c>
      <c r="Q460" s="12" t="s">
        <v>383</v>
      </c>
      <c r="R460" s="12" t="s">
        <v>362</v>
      </c>
      <c r="S460" s="12" t="s">
        <v>4693</v>
      </c>
      <c r="T460" s="12" t="s">
        <v>4807</v>
      </c>
      <c r="U460" s="12" t="s">
        <v>4808</v>
      </c>
      <c r="V460" s="12">
        <v>86360212</v>
      </c>
      <c r="W460" s="12" t="s">
        <v>362</v>
      </c>
      <c r="X460" s="12" t="s">
        <v>362</v>
      </c>
      <c r="Y460" s="12" t="s">
        <v>400</v>
      </c>
      <c r="Z460" s="12" t="s">
        <v>401</v>
      </c>
      <c r="AA460" s="12">
        <v>179145</v>
      </c>
      <c r="AB460" s="12">
        <v>179996</v>
      </c>
      <c r="AC460" s="12" t="s">
        <v>362</v>
      </c>
      <c r="AD460" s="12">
        <v>283</v>
      </c>
    </row>
    <row r="461" spans="1:30" x14ac:dyDescent="0.35">
      <c r="A461" s="12" t="s">
        <v>4809</v>
      </c>
      <c r="B461" s="12">
        <v>2480.9207673154201</v>
      </c>
      <c r="C461" s="12">
        <v>865.25926145096696</v>
      </c>
      <c r="D461" s="12">
        <v>1.49152361944267</v>
      </c>
      <c r="E461" s="12">
        <v>0.99999127489449202</v>
      </c>
      <c r="F461" s="12">
        <v>1.5196712771749099</v>
      </c>
      <c r="G461" s="12" t="s">
        <v>362</v>
      </c>
      <c r="H461" s="12" t="s">
        <v>4810</v>
      </c>
      <c r="I461" s="12" t="s">
        <v>4788</v>
      </c>
      <c r="J461" s="12" t="s">
        <v>465</v>
      </c>
      <c r="K461" s="12" t="s">
        <v>362</v>
      </c>
      <c r="L461" s="12" t="s">
        <v>362</v>
      </c>
      <c r="M461" s="12" t="s">
        <v>362</v>
      </c>
      <c r="N461" s="12" t="s">
        <v>362</v>
      </c>
      <c r="O461" s="12" t="s">
        <v>362</v>
      </c>
      <c r="P461" s="12" t="s">
        <v>362</v>
      </c>
      <c r="Q461" s="12" t="s">
        <v>362</v>
      </c>
      <c r="R461" s="12" t="s">
        <v>362</v>
      </c>
      <c r="S461" s="12" t="s">
        <v>362</v>
      </c>
      <c r="T461" s="12" t="s">
        <v>362</v>
      </c>
      <c r="U461" s="12" t="s">
        <v>4811</v>
      </c>
      <c r="V461" s="12">
        <v>86357649</v>
      </c>
      <c r="W461" s="12" t="s">
        <v>362</v>
      </c>
      <c r="X461" s="12" t="s">
        <v>4812</v>
      </c>
      <c r="Y461" s="12" t="s">
        <v>470</v>
      </c>
      <c r="Z461" s="12" t="s">
        <v>39</v>
      </c>
      <c r="AA461" s="12">
        <v>2124570</v>
      </c>
      <c r="AB461" s="12">
        <v>2124851</v>
      </c>
      <c r="AC461" s="12" t="s">
        <v>375</v>
      </c>
      <c r="AD461" s="12">
        <v>93</v>
      </c>
    </row>
    <row r="462" spans="1:30" x14ac:dyDescent="0.35">
      <c r="A462" s="12" t="s">
        <v>4813</v>
      </c>
      <c r="B462" s="12">
        <v>1994.3264149269801</v>
      </c>
      <c r="C462" s="12">
        <v>695.00617061445803</v>
      </c>
      <c r="D462" s="12">
        <v>2.1011398711644</v>
      </c>
      <c r="E462" s="12">
        <v>1</v>
      </c>
      <c r="F462" s="12">
        <v>1.5208038655295499</v>
      </c>
      <c r="G462" s="12" t="s">
        <v>362</v>
      </c>
      <c r="H462" s="12" t="s">
        <v>4814</v>
      </c>
      <c r="I462" s="12" t="s">
        <v>4815</v>
      </c>
      <c r="J462" s="12" t="s">
        <v>362</v>
      </c>
      <c r="K462" s="12" t="s">
        <v>365</v>
      </c>
      <c r="L462" s="12" t="s">
        <v>366</v>
      </c>
      <c r="M462" s="12" t="s">
        <v>4816</v>
      </c>
      <c r="N462" s="12" t="s">
        <v>4817</v>
      </c>
      <c r="O462" s="12" t="s">
        <v>4818</v>
      </c>
      <c r="P462" s="12" t="s">
        <v>2599</v>
      </c>
      <c r="Q462" s="12" t="s">
        <v>362</v>
      </c>
      <c r="R462" s="12" t="s">
        <v>4819</v>
      </c>
      <c r="S462" s="12" t="s">
        <v>4820</v>
      </c>
      <c r="T462" s="12" t="s">
        <v>4821</v>
      </c>
      <c r="U462" s="12" t="s">
        <v>4822</v>
      </c>
      <c r="V462" s="12">
        <v>86360367</v>
      </c>
      <c r="W462" s="12" t="s">
        <v>362</v>
      </c>
      <c r="X462" s="12" t="s">
        <v>362</v>
      </c>
      <c r="Y462" s="12" t="s">
        <v>421</v>
      </c>
      <c r="Z462" s="12" t="s">
        <v>23</v>
      </c>
      <c r="AA462" s="12">
        <v>101481</v>
      </c>
      <c r="AB462" s="12">
        <v>102947</v>
      </c>
      <c r="AC462" s="12" t="s">
        <v>375</v>
      </c>
      <c r="AD462" s="12">
        <v>488</v>
      </c>
    </row>
    <row r="463" spans="1:30" x14ac:dyDescent="0.35">
      <c r="A463" s="12" t="s">
        <v>4823</v>
      </c>
      <c r="B463" s="12">
        <v>416.93317192732599</v>
      </c>
      <c r="C463" s="12">
        <v>145.22098197778499</v>
      </c>
      <c r="D463" s="12">
        <v>1.26657777556594</v>
      </c>
      <c r="E463" s="12">
        <v>0.99930246822913704</v>
      </c>
      <c r="F463" s="12">
        <v>1.52156624658938</v>
      </c>
      <c r="G463" s="12" t="s">
        <v>362</v>
      </c>
      <c r="H463" s="12" t="s">
        <v>4824</v>
      </c>
      <c r="I463" s="12" t="s">
        <v>2623</v>
      </c>
      <c r="J463" s="12" t="s">
        <v>362</v>
      </c>
      <c r="K463" s="12" t="s">
        <v>455</v>
      </c>
      <c r="L463" s="12" t="s">
        <v>456</v>
      </c>
      <c r="M463" s="12" t="s">
        <v>4825</v>
      </c>
      <c r="N463" s="12" t="s">
        <v>2625</v>
      </c>
      <c r="O463" s="12" t="s">
        <v>2626</v>
      </c>
      <c r="P463" s="12" t="s">
        <v>362</v>
      </c>
      <c r="Q463" s="12" t="s">
        <v>362</v>
      </c>
      <c r="R463" s="12" t="s">
        <v>2626</v>
      </c>
      <c r="S463" s="12" t="s">
        <v>4826</v>
      </c>
      <c r="T463" s="12" t="s">
        <v>4827</v>
      </c>
      <c r="U463" s="12" t="s">
        <v>4828</v>
      </c>
      <c r="V463" s="12">
        <v>86360059</v>
      </c>
      <c r="W463" s="12" t="s">
        <v>362</v>
      </c>
      <c r="X463" s="12" t="s">
        <v>362</v>
      </c>
      <c r="Y463" s="12" t="s">
        <v>400</v>
      </c>
      <c r="Z463" s="12" t="s">
        <v>401</v>
      </c>
      <c r="AA463" s="12">
        <v>11848</v>
      </c>
      <c r="AB463" s="12">
        <v>12429</v>
      </c>
      <c r="AC463" s="12" t="s">
        <v>375</v>
      </c>
      <c r="AD463" s="12">
        <v>193</v>
      </c>
    </row>
    <row r="464" spans="1:30" x14ac:dyDescent="0.35">
      <c r="A464" s="12" t="s">
        <v>4829</v>
      </c>
      <c r="B464" s="12">
        <v>111378.17702829299</v>
      </c>
      <c r="C464" s="12">
        <v>38776.720842193201</v>
      </c>
      <c r="D464" s="12">
        <v>3.5674573196826702</v>
      </c>
      <c r="E464" s="12">
        <v>1</v>
      </c>
      <c r="F464" s="12">
        <v>1.52220387272167</v>
      </c>
      <c r="G464" s="12" t="s">
        <v>362</v>
      </c>
      <c r="H464" s="12" t="s">
        <v>4830</v>
      </c>
      <c r="I464" s="12" t="s">
        <v>4831</v>
      </c>
      <c r="J464" s="12" t="s">
        <v>4832</v>
      </c>
      <c r="K464" s="12" t="s">
        <v>455</v>
      </c>
      <c r="L464" s="12" t="s">
        <v>456</v>
      </c>
      <c r="M464" s="12" t="s">
        <v>2886</v>
      </c>
      <c r="N464" s="12" t="s">
        <v>362</v>
      </c>
      <c r="O464" s="12" t="s">
        <v>362</v>
      </c>
      <c r="P464" s="12" t="s">
        <v>362</v>
      </c>
      <c r="Q464" s="12" t="s">
        <v>362</v>
      </c>
      <c r="R464" s="12" t="s">
        <v>362</v>
      </c>
      <c r="S464" s="12" t="s">
        <v>2889</v>
      </c>
      <c r="T464" s="12" t="s">
        <v>362</v>
      </c>
      <c r="U464" s="12" t="s">
        <v>4833</v>
      </c>
      <c r="V464" s="12">
        <v>86359215</v>
      </c>
      <c r="W464" s="12" t="s">
        <v>362</v>
      </c>
      <c r="X464" s="12" t="s">
        <v>4834</v>
      </c>
      <c r="Y464" s="12" t="s">
        <v>470</v>
      </c>
      <c r="Z464" s="12" t="s">
        <v>39</v>
      </c>
      <c r="AA464" s="12">
        <v>3835510</v>
      </c>
      <c r="AB464" s="12">
        <v>3836607</v>
      </c>
      <c r="AC464" s="12" t="s">
        <v>375</v>
      </c>
      <c r="AD464" s="12">
        <v>365</v>
      </c>
    </row>
    <row r="465" spans="1:30" x14ac:dyDescent="0.35">
      <c r="A465" s="12" t="s">
        <v>4835</v>
      </c>
      <c r="B465" s="12">
        <v>569.45604353142005</v>
      </c>
      <c r="C465" s="12">
        <v>198.23186332611499</v>
      </c>
      <c r="D465" s="12">
        <v>1.61970153667119</v>
      </c>
      <c r="E465" s="12">
        <v>0.99996377664289404</v>
      </c>
      <c r="F465" s="12">
        <v>1.5223956076138401</v>
      </c>
      <c r="G465" s="12" t="s">
        <v>4836</v>
      </c>
      <c r="H465" s="12" t="s">
        <v>4837</v>
      </c>
      <c r="I465" s="12" t="s">
        <v>522</v>
      </c>
      <c r="J465" s="12" t="s">
        <v>4838</v>
      </c>
      <c r="K465" s="12" t="s">
        <v>362</v>
      </c>
      <c r="L465" s="12" t="s">
        <v>362</v>
      </c>
      <c r="M465" s="12" t="s">
        <v>362</v>
      </c>
      <c r="N465" s="12" t="s">
        <v>362</v>
      </c>
      <c r="O465" s="12" t="s">
        <v>362</v>
      </c>
      <c r="P465" s="12" t="s">
        <v>362</v>
      </c>
      <c r="Q465" s="12" t="s">
        <v>362</v>
      </c>
      <c r="R465" s="12" t="s">
        <v>362</v>
      </c>
      <c r="S465" s="12" t="s">
        <v>362</v>
      </c>
      <c r="T465" s="12" t="s">
        <v>362</v>
      </c>
      <c r="U465" s="12" t="s">
        <v>4839</v>
      </c>
      <c r="V465" s="12">
        <v>86356725</v>
      </c>
      <c r="W465" s="12" t="s">
        <v>362</v>
      </c>
      <c r="X465" s="12" t="s">
        <v>4840</v>
      </c>
      <c r="Y465" s="12" t="s">
        <v>470</v>
      </c>
      <c r="Z465" s="12" t="s">
        <v>39</v>
      </c>
      <c r="AA465" s="12">
        <v>1132920</v>
      </c>
      <c r="AB465" s="12">
        <v>1133486</v>
      </c>
      <c r="AC465" s="12" t="s">
        <v>375</v>
      </c>
      <c r="AD465" s="12">
        <v>188</v>
      </c>
    </row>
    <row r="466" spans="1:30" x14ac:dyDescent="0.35">
      <c r="A466" s="12" t="s">
        <v>4841</v>
      </c>
      <c r="B466" s="12">
        <v>1550.9653537976601</v>
      </c>
      <c r="C466" s="12">
        <v>539.67195566718704</v>
      </c>
      <c r="D466" s="12">
        <v>2.6253648396050502</v>
      </c>
      <c r="E466" s="12">
        <v>1</v>
      </c>
      <c r="F466" s="12">
        <v>1.52301183514969</v>
      </c>
      <c r="G466" s="12" t="s">
        <v>362</v>
      </c>
      <c r="H466" s="12" t="s">
        <v>4842</v>
      </c>
      <c r="I466" s="12" t="s">
        <v>3673</v>
      </c>
      <c r="J466" s="12" t="s">
        <v>4843</v>
      </c>
      <c r="K466" s="12" t="s">
        <v>1076</v>
      </c>
      <c r="L466" s="12" t="s">
        <v>1077</v>
      </c>
      <c r="M466" s="12" t="s">
        <v>4844</v>
      </c>
      <c r="N466" s="12" t="s">
        <v>4845</v>
      </c>
      <c r="O466" s="12" t="s">
        <v>4846</v>
      </c>
      <c r="P466" s="12" t="s">
        <v>362</v>
      </c>
      <c r="Q466" s="12" t="s">
        <v>362</v>
      </c>
      <c r="R466" s="12" t="s">
        <v>4846</v>
      </c>
      <c r="S466" s="12" t="s">
        <v>4847</v>
      </c>
      <c r="T466" s="12" t="s">
        <v>362</v>
      </c>
      <c r="U466" s="12" t="s">
        <v>4848</v>
      </c>
      <c r="V466" s="12">
        <v>86360096</v>
      </c>
      <c r="W466" s="12" t="s">
        <v>362</v>
      </c>
      <c r="X466" s="12" t="s">
        <v>362</v>
      </c>
      <c r="Y466" s="12" t="s">
        <v>470</v>
      </c>
      <c r="Z466" s="12" t="s">
        <v>401</v>
      </c>
      <c r="AA466" s="12">
        <v>47323</v>
      </c>
      <c r="AB466" s="12">
        <v>47941</v>
      </c>
      <c r="AC466" s="12" t="s">
        <v>375</v>
      </c>
      <c r="AD466" s="12">
        <v>206</v>
      </c>
    </row>
    <row r="467" spans="1:30" x14ac:dyDescent="0.35">
      <c r="A467" s="12" t="s">
        <v>4849</v>
      </c>
      <c r="B467" s="12">
        <v>8987.2199163824007</v>
      </c>
      <c r="C467" s="12">
        <v>3123.4327483714801</v>
      </c>
      <c r="D467" s="12">
        <v>2.30353709275147</v>
      </c>
      <c r="E467" s="12">
        <v>1</v>
      </c>
      <c r="F467" s="12">
        <v>1.52474243804784</v>
      </c>
      <c r="G467" s="12" t="s">
        <v>362</v>
      </c>
      <c r="H467" s="12" t="s">
        <v>4850</v>
      </c>
      <c r="I467" s="12" t="s">
        <v>4851</v>
      </c>
      <c r="J467" s="12" t="s">
        <v>362</v>
      </c>
      <c r="K467" s="12" t="s">
        <v>362</v>
      </c>
      <c r="L467" s="12" t="s">
        <v>362</v>
      </c>
      <c r="M467" s="12" t="s">
        <v>362</v>
      </c>
      <c r="N467" s="12" t="s">
        <v>362</v>
      </c>
      <c r="O467" s="12" t="s">
        <v>362</v>
      </c>
      <c r="P467" s="12" t="s">
        <v>362</v>
      </c>
      <c r="Q467" s="12" t="s">
        <v>362</v>
      </c>
      <c r="R467" s="12" t="s">
        <v>362</v>
      </c>
      <c r="S467" s="12" t="s">
        <v>362</v>
      </c>
      <c r="T467" s="12" t="s">
        <v>362</v>
      </c>
      <c r="U467" s="12" t="s">
        <v>4852</v>
      </c>
      <c r="V467" s="12">
        <v>86360047</v>
      </c>
      <c r="W467" s="12" t="s">
        <v>362</v>
      </c>
      <c r="X467" s="12" t="s">
        <v>362</v>
      </c>
      <c r="Y467" s="12" t="s">
        <v>400</v>
      </c>
      <c r="Z467" s="12" t="s">
        <v>401</v>
      </c>
      <c r="AA467" s="12">
        <v>407</v>
      </c>
      <c r="AB467" s="12">
        <v>688</v>
      </c>
      <c r="AC467" s="12" t="s">
        <v>362</v>
      </c>
      <c r="AD467" s="12">
        <v>93</v>
      </c>
    </row>
    <row r="468" spans="1:30" x14ac:dyDescent="0.35">
      <c r="A468" s="12" t="s">
        <v>4853</v>
      </c>
      <c r="B468" s="12">
        <v>1410.7069851271999</v>
      </c>
      <c r="C468" s="12">
        <v>490.20057293446501</v>
      </c>
      <c r="D468" s="12">
        <v>1.7567908174834199</v>
      </c>
      <c r="E468" s="12">
        <v>0.99998519185105506</v>
      </c>
      <c r="F468" s="12">
        <v>1.5249742845043699</v>
      </c>
      <c r="G468" s="12" t="s">
        <v>362</v>
      </c>
      <c r="H468" s="12" t="s">
        <v>4854</v>
      </c>
      <c r="I468" s="12" t="s">
        <v>2623</v>
      </c>
      <c r="J468" s="12" t="s">
        <v>4855</v>
      </c>
      <c r="K468" s="12" t="s">
        <v>823</v>
      </c>
      <c r="L468" s="12" t="s">
        <v>824</v>
      </c>
      <c r="M468" s="12" t="s">
        <v>2624</v>
      </c>
      <c r="N468" s="12" t="s">
        <v>2625</v>
      </c>
      <c r="O468" s="12" t="s">
        <v>2626</v>
      </c>
      <c r="P468" s="12" t="s">
        <v>362</v>
      </c>
      <c r="Q468" s="12" t="s">
        <v>362</v>
      </c>
      <c r="R468" s="12" t="s">
        <v>2626</v>
      </c>
      <c r="S468" s="12" t="s">
        <v>2627</v>
      </c>
      <c r="T468" s="12" t="s">
        <v>362</v>
      </c>
      <c r="U468" s="12" t="s">
        <v>4856</v>
      </c>
      <c r="V468" s="12">
        <v>86358707</v>
      </c>
      <c r="W468" s="12" t="s">
        <v>362</v>
      </c>
      <c r="X468" s="12" t="s">
        <v>4857</v>
      </c>
      <c r="Y468" s="12" t="s">
        <v>470</v>
      </c>
      <c r="Z468" s="12" t="s">
        <v>39</v>
      </c>
      <c r="AA468" s="12">
        <v>3252993</v>
      </c>
      <c r="AB468" s="12">
        <v>3254006</v>
      </c>
      <c r="AC468" s="12" t="s">
        <v>362</v>
      </c>
      <c r="AD468" s="12">
        <v>337</v>
      </c>
    </row>
    <row r="469" spans="1:30" x14ac:dyDescent="0.35">
      <c r="A469" s="12" t="s">
        <v>4858</v>
      </c>
      <c r="B469" s="12">
        <v>643.32664488940895</v>
      </c>
      <c r="C469" s="12">
        <v>223.49777352741901</v>
      </c>
      <c r="D469" s="12">
        <v>1.4153605177401201</v>
      </c>
      <c r="E469" s="12">
        <v>0.99935172015145202</v>
      </c>
      <c r="F469" s="12">
        <v>1.52529098310655</v>
      </c>
      <c r="G469" s="12" t="s">
        <v>362</v>
      </c>
      <c r="H469" s="12" t="s">
        <v>4859</v>
      </c>
      <c r="I469" s="12" t="s">
        <v>4860</v>
      </c>
      <c r="J469" s="12" t="s">
        <v>4861</v>
      </c>
      <c r="K469" s="12" t="s">
        <v>4676</v>
      </c>
      <c r="L469" s="12" t="s">
        <v>4677</v>
      </c>
      <c r="M469" s="12" t="s">
        <v>4678</v>
      </c>
      <c r="N469" s="12" t="s">
        <v>362</v>
      </c>
      <c r="O469" s="12" t="s">
        <v>362</v>
      </c>
      <c r="P469" s="12" t="s">
        <v>362</v>
      </c>
      <c r="Q469" s="12" t="s">
        <v>362</v>
      </c>
      <c r="R469" s="12" t="s">
        <v>362</v>
      </c>
      <c r="S469" s="12" t="s">
        <v>4682</v>
      </c>
      <c r="T469" s="12" t="s">
        <v>362</v>
      </c>
      <c r="U469" s="12" t="s">
        <v>4862</v>
      </c>
      <c r="V469" s="12">
        <v>86356761</v>
      </c>
      <c r="W469" s="12" t="s">
        <v>362</v>
      </c>
      <c r="X469" s="12" t="s">
        <v>4863</v>
      </c>
      <c r="Y469" s="12" t="s">
        <v>470</v>
      </c>
      <c r="Z469" s="12" t="s">
        <v>39</v>
      </c>
      <c r="AA469" s="12">
        <v>1168901</v>
      </c>
      <c r="AB469" s="12">
        <v>1169644</v>
      </c>
      <c r="AC469" s="12" t="s">
        <v>362</v>
      </c>
      <c r="AD469" s="12">
        <v>247</v>
      </c>
    </row>
    <row r="470" spans="1:30" x14ac:dyDescent="0.35">
      <c r="A470" s="12" t="s">
        <v>4864</v>
      </c>
      <c r="B470" s="12">
        <v>938.11972727461898</v>
      </c>
      <c r="C470" s="12">
        <v>325.38028229337698</v>
      </c>
      <c r="D470" s="12">
        <v>2.21244353883155</v>
      </c>
      <c r="E470" s="12">
        <v>1</v>
      </c>
      <c r="F470" s="12">
        <v>1.5276452302119601</v>
      </c>
      <c r="G470" s="12" t="s">
        <v>362</v>
      </c>
      <c r="H470" s="12" t="s">
        <v>4865</v>
      </c>
      <c r="I470" s="12" t="s">
        <v>522</v>
      </c>
      <c r="J470" s="12" t="s">
        <v>465</v>
      </c>
      <c r="K470" s="12" t="s">
        <v>362</v>
      </c>
      <c r="L470" s="12" t="s">
        <v>362</v>
      </c>
      <c r="M470" s="12" t="s">
        <v>362</v>
      </c>
      <c r="N470" s="12" t="s">
        <v>362</v>
      </c>
      <c r="O470" s="12" t="s">
        <v>362</v>
      </c>
      <c r="P470" s="12" t="s">
        <v>362</v>
      </c>
      <c r="Q470" s="12" t="s">
        <v>362</v>
      </c>
      <c r="R470" s="12" t="s">
        <v>362</v>
      </c>
      <c r="S470" s="12" t="s">
        <v>362</v>
      </c>
      <c r="T470" s="12" t="s">
        <v>362</v>
      </c>
      <c r="U470" s="12" t="s">
        <v>4866</v>
      </c>
      <c r="V470" s="12">
        <v>86358199</v>
      </c>
      <c r="W470" s="12" t="s">
        <v>362</v>
      </c>
      <c r="X470" s="12" t="s">
        <v>4867</v>
      </c>
      <c r="Y470" s="12" t="s">
        <v>470</v>
      </c>
      <c r="Z470" s="12" t="s">
        <v>39</v>
      </c>
      <c r="AA470" s="12">
        <v>2702700</v>
      </c>
      <c r="AB470" s="12">
        <v>2702915</v>
      </c>
      <c r="AC470" s="12" t="s">
        <v>375</v>
      </c>
      <c r="AD470" s="12">
        <v>71</v>
      </c>
    </row>
    <row r="471" spans="1:30" x14ac:dyDescent="0.35">
      <c r="A471" s="12" t="s">
        <v>4868</v>
      </c>
      <c r="B471" s="12">
        <v>492.63592339851402</v>
      </c>
      <c r="C471" s="12">
        <v>170.750841729011</v>
      </c>
      <c r="D471" s="12">
        <v>1.65012035879636</v>
      </c>
      <c r="E471" s="12">
        <v>0.99999781375253405</v>
      </c>
      <c r="F471" s="12">
        <v>1.52862914372273</v>
      </c>
      <c r="G471" s="12" t="s">
        <v>362</v>
      </c>
      <c r="H471" s="12" t="s">
        <v>4869</v>
      </c>
      <c r="I471" s="12" t="s">
        <v>522</v>
      </c>
      <c r="J471" s="12" t="s">
        <v>465</v>
      </c>
      <c r="K471" s="12" t="s">
        <v>362</v>
      </c>
      <c r="L471" s="12" t="s">
        <v>362</v>
      </c>
      <c r="M471" s="12" t="s">
        <v>362</v>
      </c>
      <c r="N471" s="12" t="s">
        <v>362</v>
      </c>
      <c r="O471" s="12" t="s">
        <v>362</v>
      </c>
      <c r="P471" s="12" t="s">
        <v>362</v>
      </c>
      <c r="Q471" s="12" t="s">
        <v>362</v>
      </c>
      <c r="R471" s="12" t="s">
        <v>362</v>
      </c>
      <c r="S471" s="12" t="s">
        <v>362</v>
      </c>
      <c r="T471" s="12" t="s">
        <v>362</v>
      </c>
      <c r="U471" s="12" t="s">
        <v>4870</v>
      </c>
      <c r="V471" s="12">
        <v>86357014</v>
      </c>
      <c r="W471" s="12" t="s">
        <v>362</v>
      </c>
      <c r="X471" s="12" t="s">
        <v>4871</v>
      </c>
      <c r="Y471" s="12" t="s">
        <v>470</v>
      </c>
      <c r="Z471" s="12" t="s">
        <v>39</v>
      </c>
      <c r="AA471" s="12">
        <v>1449113</v>
      </c>
      <c r="AB471" s="12">
        <v>1449421</v>
      </c>
      <c r="AC471" s="12" t="s">
        <v>375</v>
      </c>
      <c r="AD471" s="12">
        <v>102</v>
      </c>
    </row>
    <row r="472" spans="1:30" x14ac:dyDescent="0.35">
      <c r="A472" s="12" t="s">
        <v>4872</v>
      </c>
      <c r="B472" s="12">
        <v>917.97681196262295</v>
      </c>
      <c r="C472" s="12">
        <v>317.85408037881598</v>
      </c>
      <c r="D472" s="12">
        <v>1.32525595982641</v>
      </c>
      <c r="E472" s="12">
        <v>0.99950168944488504</v>
      </c>
      <c r="F472" s="12">
        <v>1.5300931028953899</v>
      </c>
      <c r="G472" s="12" t="s">
        <v>362</v>
      </c>
      <c r="H472" s="12" t="s">
        <v>4873</v>
      </c>
      <c r="I472" s="12" t="s">
        <v>4874</v>
      </c>
      <c r="J472" s="12" t="s">
        <v>362</v>
      </c>
      <c r="K472" s="12" t="s">
        <v>455</v>
      </c>
      <c r="L472" s="12" t="s">
        <v>456</v>
      </c>
      <c r="M472" s="12" t="s">
        <v>4875</v>
      </c>
      <c r="N472" s="12" t="s">
        <v>362</v>
      </c>
      <c r="O472" s="12" t="s">
        <v>362</v>
      </c>
      <c r="P472" s="12" t="s">
        <v>362</v>
      </c>
      <c r="Q472" s="12" t="s">
        <v>362</v>
      </c>
      <c r="R472" s="12" t="s">
        <v>362</v>
      </c>
      <c r="S472" s="12" t="s">
        <v>4876</v>
      </c>
      <c r="T472" s="12" t="s">
        <v>362</v>
      </c>
      <c r="U472" s="12" t="s">
        <v>4877</v>
      </c>
      <c r="V472" s="12">
        <v>86360065</v>
      </c>
      <c r="W472" s="12" t="s">
        <v>362</v>
      </c>
      <c r="X472" s="12" t="s">
        <v>362</v>
      </c>
      <c r="Y472" s="12" t="s">
        <v>400</v>
      </c>
      <c r="Z472" s="12" t="s">
        <v>401</v>
      </c>
      <c r="AA472" s="12">
        <v>16494</v>
      </c>
      <c r="AB472" s="12">
        <v>17864</v>
      </c>
      <c r="AC472" s="12" t="s">
        <v>375</v>
      </c>
      <c r="AD472" s="12">
        <v>456</v>
      </c>
    </row>
    <row r="473" spans="1:30" x14ac:dyDescent="0.35">
      <c r="A473" s="12" t="s">
        <v>4878</v>
      </c>
      <c r="B473" s="12">
        <v>501.0073159561</v>
      </c>
      <c r="C473" s="12">
        <v>173.38241451299399</v>
      </c>
      <c r="D473" s="12">
        <v>1.1250614051057599</v>
      </c>
      <c r="E473" s="12">
        <v>0.99849753179234702</v>
      </c>
      <c r="F473" s="12">
        <v>1.5308740913451899</v>
      </c>
      <c r="G473" s="12" t="s">
        <v>362</v>
      </c>
      <c r="H473" s="12" t="s">
        <v>4879</v>
      </c>
      <c r="I473" s="12" t="s">
        <v>4880</v>
      </c>
      <c r="J473" s="12" t="s">
        <v>465</v>
      </c>
      <c r="K473" s="12" t="s">
        <v>362</v>
      </c>
      <c r="L473" s="12" t="s">
        <v>362</v>
      </c>
      <c r="M473" s="12" t="s">
        <v>362</v>
      </c>
      <c r="N473" s="12" t="s">
        <v>362</v>
      </c>
      <c r="O473" s="12" t="s">
        <v>362</v>
      </c>
      <c r="P473" s="12" t="s">
        <v>362</v>
      </c>
      <c r="Q473" s="12" t="s">
        <v>362</v>
      </c>
      <c r="R473" s="12" t="s">
        <v>362</v>
      </c>
      <c r="S473" s="12" t="s">
        <v>362</v>
      </c>
      <c r="T473" s="12" t="s">
        <v>362</v>
      </c>
      <c r="U473" s="12" t="s">
        <v>4881</v>
      </c>
      <c r="V473" s="12">
        <v>86356745</v>
      </c>
      <c r="W473" s="12" t="s">
        <v>362</v>
      </c>
      <c r="X473" s="12" t="s">
        <v>4882</v>
      </c>
      <c r="Y473" s="12" t="s">
        <v>470</v>
      </c>
      <c r="Z473" s="12" t="s">
        <v>39</v>
      </c>
      <c r="AA473" s="12">
        <v>1151873</v>
      </c>
      <c r="AB473" s="12">
        <v>1152877</v>
      </c>
      <c r="AC473" s="12" t="s">
        <v>375</v>
      </c>
      <c r="AD473" s="12">
        <v>334</v>
      </c>
    </row>
    <row r="474" spans="1:30" x14ac:dyDescent="0.35">
      <c r="A474" s="12" t="s">
        <v>4883</v>
      </c>
      <c r="B474" s="12">
        <v>778.96047086227304</v>
      </c>
      <c r="C474" s="12">
        <v>269.29125735902397</v>
      </c>
      <c r="D474" s="12">
        <v>1.1715647963028</v>
      </c>
      <c r="E474" s="12">
        <v>0.999446127977623</v>
      </c>
      <c r="F474" s="12">
        <v>1.5323827261560099</v>
      </c>
      <c r="G474" s="12" t="s">
        <v>362</v>
      </c>
      <c r="H474" s="12" t="s">
        <v>4884</v>
      </c>
      <c r="I474" s="12" t="s">
        <v>4885</v>
      </c>
      <c r="J474" s="12" t="s">
        <v>362</v>
      </c>
      <c r="K474" s="12" t="s">
        <v>1048</v>
      </c>
      <c r="L474" s="12" t="s">
        <v>1049</v>
      </c>
      <c r="M474" s="12" t="s">
        <v>4886</v>
      </c>
      <c r="N474" s="12" t="s">
        <v>4887</v>
      </c>
      <c r="O474" s="12" t="s">
        <v>4888</v>
      </c>
      <c r="P474" s="12" t="s">
        <v>362</v>
      </c>
      <c r="Q474" s="12" t="s">
        <v>395</v>
      </c>
      <c r="R474" s="12" t="s">
        <v>4889</v>
      </c>
      <c r="S474" s="12" t="s">
        <v>4890</v>
      </c>
      <c r="T474" s="12" t="s">
        <v>362</v>
      </c>
      <c r="U474" s="12" t="s">
        <v>4891</v>
      </c>
      <c r="V474" s="12">
        <v>86361190</v>
      </c>
      <c r="W474" s="12" t="s">
        <v>362</v>
      </c>
      <c r="X474" s="12" t="s">
        <v>362</v>
      </c>
      <c r="Y474" s="12" t="s">
        <v>373</v>
      </c>
      <c r="Z474" s="12" t="s">
        <v>374</v>
      </c>
      <c r="AA474" s="12">
        <v>519260</v>
      </c>
      <c r="AB474" s="12">
        <v>520678</v>
      </c>
      <c r="AC474" s="12" t="s">
        <v>375</v>
      </c>
      <c r="AD474" s="12">
        <v>472</v>
      </c>
    </row>
    <row r="475" spans="1:30" x14ac:dyDescent="0.35">
      <c r="A475" s="12" t="s">
        <v>4892</v>
      </c>
      <c r="B475" s="12">
        <v>125447.186406604</v>
      </c>
      <c r="C475" s="12">
        <v>43363.999437627303</v>
      </c>
      <c r="D475" s="12">
        <v>3.5194505461368499</v>
      </c>
      <c r="E475" s="12">
        <v>1</v>
      </c>
      <c r="F475" s="12">
        <v>1.53251038670613</v>
      </c>
      <c r="G475" s="12" t="s">
        <v>4893</v>
      </c>
      <c r="H475" s="12" t="s">
        <v>4894</v>
      </c>
      <c r="I475" s="12" t="s">
        <v>4895</v>
      </c>
      <c r="J475" s="12" t="s">
        <v>465</v>
      </c>
      <c r="K475" s="12" t="s">
        <v>1076</v>
      </c>
      <c r="L475" s="12" t="s">
        <v>1077</v>
      </c>
      <c r="M475" s="12" t="s">
        <v>4896</v>
      </c>
      <c r="N475" s="12" t="s">
        <v>4897</v>
      </c>
      <c r="O475" s="12" t="s">
        <v>4898</v>
      </c>
      <c r="P475" s="12" t="s">
        <v>4899</v>
      </c>
      <c r="Q475" s="12" t="s">
        <v>362</v>
      </c>
      <c r="R475" s="12" t="s">
        <v>4900</v>
      </c>
      <c r="S475" s="12" t="s">
        <v>4901</v>
      </c>
      <c r="T475" s="12" t="s">
        <v>4902</v>
      </c>
      <c r="U475" s="12" t="s">
        <v>4903</v>
      </c>
      <c r="V475" s="12">
        <v>86357862</v>
      </c>
      <c r="W475" s="12" t="s">
        <v>362</v>
      </c>
      <c r="X475" s="12" t="s">
        <v>4904</v>
      </c>
      <c r="Y475" s="12" t="s">
        <v>470</v>
      </c>
      <c r="Z475" s="12" t="s">
        <v>39</v>
      </c>
      <c r="AA475" s="12">
        <v>2347942</v>
      </c>
      <c r="AB475" s="12">
        <v>2348334</v>
      </c>
      <c r="AC475" s="12" t="s">
        <v>362</v>
      </c>
      <c r="AD475" s="12">
        <v>130</v>
      </c>
    </row>
    <row r="476" spans="1:30" x14ac:dyDescent="0.35">
      <c r="A476" s="12" t="s">
        <v>4905</v>
      </c>
      <c r="B476" s="12">
        <v>259.17499767414802</v>
      </c>
      <c r="C476" s="12">
        <v>89.439984652487595</v>
      </c>
      <c r="D476" s="12">
        <v>0.96229216177388899</v>
      </c>
      <c r="E476" s="12">
        <v>0.99763302781125496</v>
      </c>
      <c r="F476" s="12">
        <v>1.53493470400396</v>
      </c>
      <c r="G476" s="12" t="s">
        <v>362</v>
      </c>
      <c r="H476" s="12" t="s">
        <v>4906</v>
      </c>
      <c r="I476" s="12" t="s">
        <v>4907</v>
      </c>
      <c r="J476" s="12" t="s">
        <v>465</v>
      </c>
      <c r="K476" s="12" t="s">
        <v>365</v>
      </c>
      <c r="L476" s="12" t="s">
        <v>456</v>
      </c>
      <c r="M476" s="12" t="s">
        <v>4908</v>
      </c>
      <c r="N476" s="12" t="s">
        <v>362</v>
      </c>
      <c r="O476" s="12" t="s">
        <v>362</v>
      </c>
      <c r="P476" s="12" t="s">
        <v>362</v>
      </c>
      <c r="Q476" s="12" t="s">
        <v>362</v>
      </c>
      <c r="R476" s="12" t="s">
        <v>362</v>
      </c>
      <c r="S476" s="12" t="s">
        <v>4909</v>
      </c>
      <c r="T476" s="12" t="s">
        <v>362</v>
      </c>
      <c r="U476" s="12" t="s">
        <v>4910</v>
      </c>
      <c r="V476" s="12">
        <v>86356113</v>
      </c>
      <c r="W476" s="12" t="s">
        <v>362</v>
      </c>
      <c r="X476" s="12" t="s">
        <v>4911</v>
      </c>
      <c r="Y476" s="12" t="s">
        <v>470</v>
      </c>
      <c r="Z476" s="12" t="s">
        <v>39</v>
      </c>
      <c r="AA476" s="12">
        <v>469720</v>
      </c>
      <c r="AB476" s="12">
        <v>470154</v>
      </c>
      <c r="AC476" s="12" t="s">
        <v>375</v>
      </c>
      <c r="AD476" s="12">
        <v>144</v>
      </c>
    </row>
    <row r="477" spans="1:30" x14ac:dyDescent="0.35">
      <c r="A477" s="12" t="s">
        <v>4912</v>
      </c>
      <c r="B477" s="12">
        <v>741.261752679236</v>
      </c>
      <c r="C477" s="12">
        <v>255.46679544518801</v>
      </c>
      <c r="D477" s="12">
        <v>1.86658492270189</v>
      </c>
      <c r="E477" s="12">
        <v>0.99969522620395701</v>
      </c>
      <c r="F477" s="12">
        <v>1.5368472861167799</v>
      </c>
      <c r="G477" s="12" t="s">
        <v>362</v>
      </c>
      <c r="H477" s="12" t="s">
        <v>4913</v>
      </c>
      <c r="I477" s="12" t="s">
        <v>522</v>
      </c>
      <c r="J477" s="12" t="s">
        <v>1127</v>
      </c>
      <c r="K477" s="12" t="s">
        <v>362</v>
      </c>
      <c r="L477" s="12" t="s">
        <v>362</v>
      </c>
      <c r="M477" s="12" t="s">
        <v>362</v>
      </c>
      <c r="N477" s="12" t="s">
        <v>362</v>
      </c>
      <c r="O477" s="12" t="s">
        <v>362</v>
      </c>
      <c r="P477" s="12" t="s">
        <v>362</v>
      </c>
      <c r="Q477" s="12" t="s">
        <v>362</v>
      </c>
      <c r="R477" s="12" t="s">
        <v>362</v>
      </c>
      <c r="S477" s="12" t="s">
        <v>362</v>
      </c>
      <c r="T477" s="12" t="s">
        <v>362</v>
      </c>
      <c r="U477" s="12" t="s">
        <v>4914</v>
      </c>
      <c r="V477" s="12">
        <v>86357611</v>
      </c>
      <c r="W477" s="12" t="s">
        <v>362</v>
      </c>
      <c r="X477" s="12" t="s">
        <v>4915</v>
      </c>
      <c r="Y477" s="12" t="s">
        <v>470</v>
      </c>
      <c r="Z477" s="12" t="s">
        <v>39</v>
      </c>
      <c r="AA477" s="12">
        <v>2078075</v>
      </c>
      <c r="AB477" s="12">
        <v>2078833</v>
      </c>
      <c r="AC477" s="12" t="s">
        <v>362</v>
      </c>
      <c r="AD477" s="12">
        <v>252</v>
      </c>
    </row>
    <row r="478" spans="1:30" x14ac:dyDescent="0.35">
      <c r="A478" s="12" t="s">
        <v>4916</v>
      </c>
      <c r="B478" s="12">
        <v>79141.740929576205</v>
      </c>
      <c r="C478" s="12">
        <v>27247.848190398901</v>
      </c>
      <c r="D478" s="12">
        <v>3.7774346159435201</v>
      </c>
      <c r="E478" s="12">
        <v>1</v>
      </c>
      <c r="F478" s="12">
        <v>1.5382964992396899</v>
      </c>
      <c r="G478" s="12" t="s">
        <v>362</v>
      </c>
      <c r="H478" s="12" t="s">
        <v>4917</v>
      </c>
      <c r="I478" s="12" t="s">
        <v>4918</v>
      </c>
      <c r="J478" s="12" t="s">
        <v>4919</v>
      </c>
      <c r="K478" s="12" t="s">
        <v>4920</v>
      </c>
      <c r="L478" s="12" t="s">
        <v>4921</v>
      </c>
      <c r="M478" s="12" t="s">
        <v>4922</v>
      </c>
      <c r="N478" s="12" t="s">
        <v>4923</v>
      </c>
      <c r="O478" s="12" t="s">
        <v>4924</v>
      </c>
      <c r="P478" s="12" t="s">
        <v>362</v>
      </c>
      <c r="Q478" s="12" t="s">
        <v>362</v>
      </c>
      <c r="R478" s="12" t="s">
        <v>4924</v>
      </c>
      <c r="S478" s="12" t="s">
        <v>4925</v>
      </c>
      <c r="T478" s="12" t="s">
        <v>362</v>
      </c>
      <c r="U478" s="12" t="s">
        <v>4926</v>
      </c>
      <c r="V478" s="12">
        <v>86356954</v>
      </c>
      <c r="W478" s="12" t="s">
        <v>362</v>
      </c>
      <c r="X478" s="12" t="s">
        <v>4927</v>
      </c>
      <c r="Y478" s="12" t="s">
        <v>470</v>
      </c>
      <c r="Z478" s="12" t="s">
        <v>39</v>
      </c>
      <c r="AA478" s="12">
        <v>1371411</v>
      </c>
      <c r="AB478" s="12">
        <v>1372355</v>
      </c>
      <c r="AC478" s="12" t="s">
        <v>375</v>
      </c>
      <c r="AD478" s="12">
        <v>314</v>
      </c>
    </row>
    <row r="479" spans="1:30" x14ac:dyDescent="0.35">
      <c r="A479" s="12" t="s">
        <v>4928</v>
      </c>
      <c r="B479" s="12">
        <v>1042.2327651153901</v>
      </c>
      <c r="C479" s="12">
        <v>358.72103193366303</v>
      </c>
      <c r="D479" s="12">
        <v>1.5972068820512899</v>
      </c>
      <c r="E479" s="12">
        <v>0.99975947099953899</v>
      </c>
      <c r="F479" s="12">
        <v>1.53874327663466</v>
      </c>
      <c r="G479" s="12" t="s">
        <v>362</v>
      </c>
      <c r="H479" s="12" t="s">
        <v>4929</v>
      </c>
      <c r="I479" s="12" t="s">
        <v>4860</v>
      </c>
      <c r="J479" s="12" t="s">
        <v>4861</v>
      </c>
      <c r="K479" s="12" t="s">
        <v>523</v>
      </c>
      <c r="L479" s="12" t="s">
        <v>524</v>
      </c>
      <c r="M479" s="12" t="s">
        <v>4930</v>
      </c>
      <c r="N479" s="12" t="s">
        <v>4931</v>
      </c>
      <c r="O479" s="12" t="s">
        <v>1138</v>
      </c>
      <c r="P479" s="12" t="s">
        <v>1138</v>
      </c>
      <c r="Q479" s="12" t="s">
        <v>362</v>
      </c>
      <c r="R479" s="12" t="s">
        <v>362</v>
      </c>
      <c r="S479" s="12" t="s">
        <v>4932</v>
      </c>
      <c r="T479" s="12" t="s">
        <v>362</v>
      </c>
      <c r="U479" s="12" t="s">
        <v>4933</v>
      </c>
      <c r="V479" s="12">
        <v>86355946</v>
      </c>
      <c r="W479" s="12" t="s">
        <v>362</v>
      </c>
      <c r="X479" s="12" t="s">
        <v>4934</v>
      </c>
      <c r="Y479" s="12" t="s">
        <v>470</v>
      </c>
      <c r="Z479" s="12" t="s">
        <v>39</v>
      </c>
      <c r="AA479" s="12">
        <v>297509</v>
      </c>
      <c r="AB479" s="12">
        <v>298351</v>
      </c>
      <c r="AC479" s="12" t="s">
        <v>362</v>
      </c>
      <c r="AD479" s="12">
        <v>280</v>
      </c>
    </row>
    <row r="480" spans="1:30" x14ac:dyDescent="0.35">
      <c r="A480" s="12" t="s">
        <v>4935</v>
      </c>
      <c r="B480" s="12">
        <v>712.67672504979703</v>
      </c>
      <c r="C480" s="12">
        <v>245.238589711771</v>
      </c>
      <c r="D480" s="12">
        <v>1.7805738823702699</v>
      </c>
      <c r="E480" s="12">
        <v>0.99999946328156097</v>
      </c>
      <c r="F480" s="12">
        <v>1.5390617955774399</v>
      </c>
      <c r="G480" s="12" t="s">
        <v>362</v>
      </c>
      <c r="H480" s="12" t="s">
        <v>4936</v>
      </c>
      <c r="I480" s="12" t="s">
        <v>4937</v>
      </c>
      <c r="J480" s="12" t="s">
        <v>362</v>
      </c>
      <c r="K480" s="12" t="s">
        <v>365</v>
      </c>
      <c r="L480" s="12" t="s">
        <v>366</v>
      </c>
      <c r="M480" s="12" t="s">
        <v>4938</v>
      </c>
      <c r="N480" s="12" t="s">
        <v>662</v>
      </c>
      <c r="O480" s="12" t="s">
        <v>663</v>
      </c>
      <c r="P480" s="12" t="s">
        <v>362</v>
      </c>
      <c r="Q480" s="12" t="s">
        <v>362</v>
      </c>
      <c r="R480" s="12" t="s">
        <v>663</v>
      </c>
      <c r="S480" s="12" t="s">
        <v>480</v>
      </c>
      <c r="T480" s="12" t="s">
        <v>4939</v>
      </c>
      <c r="U480" s="12" t="s">
        <v>4940</v>
      </c>
      <c r="V480" s="12">
        <v>86360268</v>
      </c>
      <c r="W480" s="12" t="s">
        <v>362</v>
      </c>
      <c r="X480" s="12" t="s">
        <v>362</v>
      </c>
      <c r="Y480" s="12" t="s">
        <v>400</v>
      </c>
      <c r="Z480" s="12" t="s">
        <v>401</v>
      </c>
      <c r="AA480" s="12">
        <v>240959</v>
      </c>
      <c r="AB480" s="12">
        <v>241780</v>
      </c>
      <c r="AC480" s="12" t="s">
        <v>362</v>
      </c>
      <c r="AD480" s="12">
        <v>273</v>
      </c>
    </row>
    <row r="481" spans="1:30" x14ac:dyDescent="0.35">
      <c r="A481" s="12" t="s">
        <v>4941</v>
      </c>
      <c r="B481" s="12">
        <v>11887.90270203</v>
      </c>
      <c r="C481" s="12">
        <v>4088.4337311190102</v>
      </c>
      <c r="D481" s="12">
        <v>2.7745895451254299</v>
      </c>
      <c r="E481" s="12">
        <v>1</v>
      </c>
      <c r="F481" s="12">
        <v>1.5398740519187599</v>
      </c>
      <c r="G481" s="12" t="s">
        <v>362</v>
      </c>
      <c r="H481" s="12" t="s">
        <v>4942</v>
      </c>
      <c r="I481" s="12" t="s">
        <v>464</v>
      </c>
      <c r="J481" s="12" t="s">
        <v>4943</v>
      </c>
      <c r="K481" s="12" t="s">
        <v>780</v>
      </c>
      <c r="L481" s="12" t="s">
        <v>781</v>
      </c>
      <c r="M481" s="12" t="s">
        <v>4944</v>
      </c>
      <c r="N481" s="12" t="s">
        <v>4945</v>
      </c>
      <c r="O481" s="12" t="s">
        <v>4946</v>
      </c>
      <c r="P481" s="12" t="s">
        <v>362</v>
      </c>
      <c r="Q481" s="12" t="s">
        <v>362</v>
      </c>
      <c r="R481" s="12" t="s">
        <v>4946</v>
      </c>
      <c r="S481" s="12" t="s">
        <v>4947</v>
      </c>
      <c r="T481" s="12" t="s">
        <v>362</v>
      </c>
      <c r="U481" s="12" t="s">
        <v>4948</v>
      </c>
      <c r="V481" s="12">
        <v>86356906</v>
      </c>
      <c r="W481" s="12" t="s">
        <v>362</v>
      </c>
      <c r="X481" s="12" t="s">
        <v>4949</v>
      </c>
      <c r="Y481" s="12" t="s">
        <v>470</v>
      </c>
      <c r="Z481" s="12" t="s">
        <v>39</v>
      </c>
      <c r="AA481" s="12">
        <v>1317416</v>
      </c>
      <c r="AB481" s="12">
        <v>1317796</v>
      </c>
      <c r="AC481" s="12" t="s">
        <v>362</v>
      </c>
      <c r="AD481" s="12">
        <v>126</v>
      </c>
    </row>
    <row r="482" spans="1:30" x14ac:dyDescent="0.35">
      <c r="A482" s="12" t="s">
        <v>4950</v>
      </c>
      <c r="B482" s="12">
        <v>675.74782140729997</v>
      </c>
      <c r="C482" s="12">
        <v>232.376638658433</v>
      </c>
      <c r="D482" s="12">
        <v>1.30748371635988</v>
      </c>
      <c r="E482" s="12">
        <v>0.99956755837952704</v>
      </c>
      <c r="F482" s="12">
        <v>1.5400199168741999</v>
      </c>
      <c r="G482" s="12" t="s">
        <v>362</v>
      </c>
      <c r="H482" s="12" t="s">
        <v>4951</v>
      </c>
      <c r="I482" s="12" t="s">
        <v>4952</v>
      </c>
      <c r="J482" s="12" t="s">
        <v>4953</v>
      </c>
      <c r="K482" s="12" t="s">
        <v>1048</v>
      </c>
      <c r="L482" s="12" t="s">
        <v>1049</v>
      </c>
      <c r="M482" s="12" t="s">
        <v>4954</v>
      </c>
      <c r="N482" s="12" t="s">
        <v>4955</v>
      </c>
      <c r="O482" s="12" t="s">
        <v>382</v>
      </c>
      <c r="P482" s="12" t="s">
        <v>382</v>
      </c>
      <c r="Q482" s="12" t="s">
        <v>362</v>
      </c>
      <c r="R482" s="12" t="s">
        <v>362</v>
      </c>
      <c r="S482" s="12" t="s">
        <v>4956</v>
      </c>
      <c r="T482" s="12" t="s">
        <v>4957</v>
      </c>
      <c r="U482" s="12" t="s">
        <v>4958</v>
      </c>
      <c r="V482" s="12">
        <v>86356832</v>
      </c>
      <c r="W482" s="12" t="s">
        <v>362</v>
      </c>
      <c r="X482" s="12" t="s">
        <v>4959</v>
      </c>
      <c r="Y482" s="12" t="s">
        <v>470</v>
      </c>
      <c r="Z482" s="12" t="s">
        <v>39</v>
      </c>
      <c r="AA482" s="12">
        <v>1245365</v>
      </c>
      <c r="AB482" s="12">
        <v>1246555</v>
      </c>
      <c r="AC482" s="12" t="s">
        <v>375</v>
      </c>
      <c r="AD482" s="12">
        <v>396</v>
      </c>
    </row>
    <row r="483" spans="1:30" x14ac:dyDescent="0.35">
      <c r="A483" s="12" t="s">
        <v>4960</v>
      </c>
      <c r="B483" s="12">
        <v>1129.26427125448</v>
      </c>
      <c r="C483" s="12">
        <v>388.03883426718397</v>
      </c>
      <c r="D483" s="12">
        <v>2.07294495124337</v>
      </c>
      <c r="E483" s="12">
        <v>1</v>
      </c>
      <c r="F483" s="12">
        <v>1.5411101989570799</v>
      </c>
      <c r="G483" s="12" t="s">
        <v>362</v>
      </c>
      <c r="H483" s="12" t="s">
        <v>4961</v>
      </c>
      <c r="I483" s="12" t="s">
        <v>4675</v>
      </c>
      <c r="J483" s="12" t="s">
        <v>465</v>
      </c>
      <c r="K483" s="12" t="s">
        <v>1521</v>
      </c>
      <c r="L483" s="12" t="s">
        <v>1522</v>
      </c>
      <c r="M483" s="12" t="s">
        <v>4795</v>
      </c>
      <c r="N483" s="12" t="s">
        <v>362</v>
      </c>
      <c r="O483" s="12" t="s">
        <v>362</v>
      </c>
      <c r="P483" s="12" t="s">
        <v>362</v>
      </c>
      <c r="Q483" s="12" t="s">
        <v>362</v>
      </c>
      <c r="R483" s="12" t="s">
        <v>362</v>
      </c>
      <c r="S483" s="12" t="s">
        <v>4796</v>
      </c>
      <c r="T483" s="12" t="s">
        <v>362</v>
      </c>
      <c r="U483" s="12" t="s">
        <v>4962</v>
      </c>
      <c r="V483" s="12">
        <v>86358195</v>
      </c>
      <c r="W483" s="12" t="s">
        <v>362</v>
      </c>
      <c r="X483" s="12" t="s">
        <v>4963</v>
      </c>
      <c r="Y483" s="12" t="s">
        <v>470</v>
      </c>
      <c r="Z483" s="12" t="s">
        <v>39</v>
      </c>
      <c r="AA483" s="12">
        <v>2697173</v>
      </c>
      <c r="AB483" s="12">
        <v>2698012</v>
      </c>
      <c r="AC483" s="12" t="s">
        <v>375</v>
      </c>
      <c r="AD483" s="12">
        <v>279</v>
      </c>
    </row>
    <row r="484" spans="1:30" x14ac:dyDescent="0.35">
      <c r="A484" s="12" t="s">
        <v>4964</v>
      </c>
      <c r="B484" s="12">
        <v>583.34452383700295</v>
      </c>
      <c r="C484" s="12">
        <v>200.33283720056701</v>
      </c>
      <c r="D484" s="12">
        <v>1.22685026943959</v>
      </c>
      <c r="E484" s="12">
        <v>0.99866980058055299</v>
      </c>
      <c r="F484" s="12">
        <v>1.54194927489261</v>
      </c>
      <c r="G484" s="12" t="s">
        <v>362</v>
      </c>
      <c r="H484" s="12" t="s">
        <v>4965</v>
      </c>
      <c r="I484" s="12" t="s">
        <v>4966</v>
      </c>
      <c r="J484" s="12" t="s">
        <v>4967</v>
      </c>
      <c r="K484" s="12" t="s">
        <v>4968</v>
      </c>
      <c r="L484" s="12" t="s">
        <v>4969</v>
      </c>
      <c r="M484" s="12" t="s">
        <v>4970</v>
      </c>
      <c r="N484" s="12" t="s">
        <v>4971</v>
      </c>
      <c r="O484" s="12" t="s">
        <v>4972</v>
      </c>
      <c r="P484" s="12" t="s">
        <v>362</v>
      </c>
      <c r="Q484" s="12" t="s">
        <v>362</v>
      </c>
      <c r="R484" s="12" t="s">
        <v>4972</v>
      </c>
      <c r="S484" s="12" t="s">
        <v>4973</v>
      </c>
      <c r="T484" s="12" t="s">
        <v>362</v>
      </c>
      <c r="U484" s="12" t="s">
        <v>4974</v>
      </c>
      <c r="V484" s="12">
        <v>86358884</v>
      </c>
      <c r="W484" s="12" t="s">
        <v>4975</v>
      </c>
      <c r="X484" s="12" t="s">
        <v>4976</v>
      </c>
      <c r="Y484" s="12" t="s">
        <v>470</v>
      </c>
      <c r="Z484" s="12" t="s">
        <v>39</v>
      </c>
      <c r="AA484" s="12">
        <v>3448716</v>
      </c>
      <c r="AB484" s="12">
        <v>3449738</v>
      </c>
      <c r="AC484" s="12" t="s">
        <v>362</v>
      </c>
      <c r="AD484" s="12">
        <v>340</v>
      </c>
    </row>
    <row r="485" spans="1:30" x14ac:dyDescent="0.35">
      <c r="A485" s="12" t="s">
        <v>4977</v>
      </c>
      <c r="B485" s="12">
        <v>425.91821703420101</v>
      </c>
      <c r="C485" s="12">
        <v>146.12186121117199</v>
      </c>
      <c r="D485" s="12">
        <v>1.1480792399755899</v>
      </c>
      <c r="E485" s="12">
        <v>0.99900877838631397</v>
      </c>
      <c r="F485" s="12">
        <v>1.54340440190991</v>
      </c>
      <c r="G485" s="12" t="s">
        <v>4978</v>
      </c>
      <c r="H485" s="12" t="s">
        <v>4979</v>
      </c>
      <c r="I485" s="12" t="s">
        <v>4980</v>
      </c>
      <c r="J485" s="12" t="s">
        <v>362</v>
      </c>
      <c r="K485" s="12" t="s">
        <v>390</v>
      </c>
      <c r="L485" s="12" t="s">
        <v>391</v>
      </c>
      <c r="M485" s="12" t="s">
        <v>4981</v>
      </c>
      <c r="N485" s="12" t="s">
        <v>4982</v>
      </c>
      <c r="O485" s="12" t="s">
        <v>4983</v>
      </c>
      <c r="P485" s="12" t="s">
        <v>362</v>
      </c>
      <c r="Q485" s="12" t="s">
        <v>362</v>
      </c>
      <c r="R485" s="12" t="s">
        <v>4983</v>
      </c>
      <c r="S485" s="12" t="s">
        <v>4984</v>
      </c>
      <c r="T485" s="12" t="s">
        <v>362</v>
      </c>
      <c r="U485" s="12" t="s">
        <v>4985</v>
      </c>
      <c r="V485" s="12">
        <v>86360233</v>
      </c>
      <c r="W485" s="12" t="s">
        <v>362</v>
      </c>
      <c r="X485" s="12" t="s">
        <v>362</v>
      </c>
      <c r="Y485" s="12" t="s">
        <v>400</v>
      </c>
      <c r="Z485" s="12" t="s">
        <v>401</v>
      </c>
      <c r="AA485" s="12">
        <v>200964</v>
      </c>
      <c r="AB485" s="12">
        <v>201671</v>
      </c>
      <c r="AC485" s="12" t="s">
        <v>362</v>
      </c>
      <c r="AD485" s="12">
        <v>235</v>
      </c>
    </row>
    <row r="486" spans="1:30" x14ac:dyDescent="0.35">
      <c r="A486" s="12" t="s">
        <v>4986</v>
      </c>
      <c r="B486" s="12">
        <v>578.03657302952399</v>
      </c>
      <c r="C486" s="12">
        <v>198.12286732573801</v>
      </c>
      <c r="D486" s="12">
        <v>1.0328322860880801</v>
      </c>
      <c r="E486" s="12">
        <v>0.99909993216862303</v>
      </c>
      <c r="F486" s="12">
        <v>1.54476537097948</v>
      </c>
      <c r="G486" s="12" t="s">
        <v>4987</v>
      </c>
      <c r="H486" s="12" t="s">
        <v>4988</v>
      </c>
      <c r="I486" s="12" t="s">
        <v>4989</v>
      </c>
      <c r="J486" s="12" t="s">
        <v>362</v>
      </c>
      <c r="K486" s="12" t="s">
        <v>390</v>
      </c>
      <c r="L486" s="12" t="s">
        <v>391</v>
      </c>
      <c r="M486" s="12" t="s">
        <v>4990</v>
      </c>
      <c r="N486" s="12" t="s">
        <v>4991</v>
      </c>
      <c r="O486" s="12" t="s">
        <v>4992</v>
      </c>
      <c r="P486" s="12" t="s">
        <v>4993</v>
      </c>
      <c r="Q486" s="12" t="s">
        <v>362</v>
      </c>
      <c r="R486" s="12" t="s">
        <v>4994</v>
      </c>
      <c r="S486" s="12" t="s">
        <v>4995</v>
      </c>
      <c r="T486" s="12" t="s">
        <v>4996</v>
      </c>
      <c r="U486" s="12" t="s">
        <v>4997</v>
      </c>
      <c r="V486" s="12">
        <v>86360913</v>
      </c>
      <c r="W486" s="12" t="s">
        <v>362</v>
      </c>
      <c r="X486" s="12" t="s">
        <v>362</v>
      </c>
      <c r="Y486" s="12" t="s">
        <v>373</v>
      </c>
      <c r="Z486" s="12" t="s">
        <v>374</v>
      </c>
      <c r="AA486" s="12">
        <v>192948</v>
      </c>
      <c r="AB486" s="12">
        <v>193949</v>
      </c>
      <c r="AC486" s="12" t="s">
        <v>362</v>
      </c>
      <c r="AD486" s="12">
        <v>333</v>
      </c>
    </row>
    <row r="487" spans="1:30" x14ac:dyDescent="0.35">
      <c r="A487" s="12" t="s">
        <v>4998</v>
      </c>
      <c r="B487" s="12">
        <v>80407.763218590801</v>
      </c>
      <c r="C487" s="12">
        <v>27540.8977887439</v>
      </c>
      <c r="D487" s="12">
        <v>5.7973685025449599</v>
      </c>
      <c r="E487" s="12">
        <v>1</v>
      </c>
      <c r="F487" s="12">
        <v>1.54575920786113</v>
      </c>
      <c r="G487" s="12" t="s">
        <v>4999</v>
      </c>
      <c r="H487" s="12" t="s">
        <v>5000</v>
      </c>
      <c r="I487" s="12" t="s">
        <v>5001</v>
      </c>
      <c r="J487" s="12" t="s">
        <v>5002</v>
      </c>
      <c r="K487" s="12" t="s">
        <v>1076</v>
      </c>
      <c r="L487" s="12" t="s">
        <v>1077</v>
      </c>
      <c r="M487" s="12" t="s">
        <v>5003</v>
      </c>
      <c r="N487" s="12" t="s">
        <v>5004</v>
      </c>
      <c r="O487" s="12" t="s">
        <v>5005</v>
      </c>
      <c r="P487" s="12" t="s">
        <v>5006</v>
      </c>
      <c r="Q487" s="12" t="s">
        <v>5007</v>
      </c>
      <c r="R487" s="12" t="s">
        <v>5008</v>
      </c>
      <c r="S487" s="12" t="s">
        <v>5009</v>
      </c>
      <c r="T487" s="12" t="s">
        <v>5010</v>
      </c>
      <c r="U487" s="12" t="s">
        <v>5011</v>
      </c>
      <c r="V487" s="12">
        <v>86355716</v>
      </c>
      <c r="W487" s="12" t="s">
        <v>5012</v>
      </c>
      <c r="X487" s="12" t="s">
        <v>5013</v>
      </c>
      <c r="Y487" s="12" t="s">
        <v>470</v>
      </c>
      <c r="Z487" s="12" t="s">
        <v>39</v>
      </c>
      <c r="AA487" s="12">
        <v>48319</v>
      </c>
      <c r="AB487" s="12">
        <v>48846</v>
      </c>
      <c r="AC487" s="12" t="s">
        <v>375</v>
      </c>
      <c r="AD487" s="12">
        <v>175</v>
      </c>
    </row>
    <row r="488" spans="1:30" x14ac:dyDescent="0.35">
      <c r="A488" s="12" t="s">
        <v>5014</v>
      </c>
      <c r="B488" s="12">
        <v>289.41151922006702</v>
      </c>
      <c r="C488" s="12">
        <v>98.947626734127596</v>
      </c>
      <c r="D488" s="12">
        <v>1.18475966210818</v>
      </c>
      <c r="E488" s="12">
        <v>0.99922761746577504</v>
      </c>
      <c r="F488" s="12">
        <v>1.54838533581628</v>
      </c>
      <c r="G488" s="12" t="s">
        <v>5015</v>
      </c>
      <c r="H488" s="12" t="s">
        <v>5016</v>
      </c>
      <c r="I488" s="12" t="s">
        <v>5017</v>
      </c>
      <c r="J488" s="12" t="s">
        <v>362</v>
      </c>
      <c r="K488" s="12" t="s">
        <v>5018</v>
      </c>
      <c r="L488" s="12" t="s">
        <v>5019</v>
      </c>
      <c r="M488" s="12" t="s">
        <v>5020</v>
      </c>
      <c r="N488" s="12" t="s">
        <v>362</v>
      </c>
      <c r="O488" s="12" t="s">
        <v>362</v>
      </c>
      <c r="P488" s="12" t="s">
        <v>362</v>
      </c>
      <c r="Q488" s="12" t="s">
        <v>362</v>
      </c>
      <c r="R488" s="12" t="s">
        <v>362</v>
      </c>
      <c r="S488" s="12" t="s">
        <v>5021</v>
      </c>
      <c r="T488" s="12" t="s">
        <v>5022</v>
      </c>
      <c r="U488" s="12" t="s">
        <v>5023</v>
      </c>
      <c r="V488" s="12">
        <v>89255374</v>
      </c>
      <c r="W488" s="12" t="s">
        <v>362</v>
      </c>
      <c r="X488" s="12" t="s">
        <v>362</v>
      </c>
      <c r="Y488" s="12" t="s">
        <v>532</v>
      </c>
      <c r="Z488" s="12" t="s">
        <v>533</v>
      </c>
      <c r="AA488" s="12">
        <v>260293</v>
      </c>
      <c r="AB488" s="12">
        <v>260643</v>
      </c>
      <c r="AC488" s="12" t="s">
        <v>362</v>
      </c>
      <c r="AD488" s="12">
        <v>116</v>
      </c>
    </row>
    <row r="489" spans="1:30" x14ac:dyDescent="0.35">
      <c r="A489" s="12" t="s">
        <v>5024</v>
      </c>
      <c r="B489" s="12">
        <v>792.73406399339797</v>
      </c>
      <c r="C489" s="12">
        <v>270.946607018961</v>
      </c>
      <c r="D489" s="12">
        <v>1.53694463174304</v>
      </c>
      <c r="E489" s="12">
        <v>0.99998106946351495</v>
      </c>
      <c r="F489" s="12">
        <v>1.5488283899052999</v>
      </c>
      <c r="G489" s="12" t="s">
        <v>362</v>
      </c>
      <c r="H489" s="12" t="s">
        <v>5025</v>
      </c>
      <c r="I489" s="12" t="s">
        <v>522</v>
      </c>
      <c r="J489" s="12" t="s">
        <v>1127</v>
      </c>
      <c r="K489" s="12" t="s">
        <v>362</v>
      </c>
      <c r="L489" s="12" t="s">
        <v>362</v>
      </c>
      <c r="M489" s="12" t="s">
        <v>362</v>
      </c>
      <c r="N489" s="12" t="s">
        <v>362</v>
      </c>
      <c r="O489" s="12" t="s">
        <v>362</v>
      </c>
      <c r="P489" s="12" t="s">
        <v>362</v>
      </c>
      <c r="Q489" s="12" t="s">
        <v>362</v>
      </c>
      <c r="R489" s="12" t="s">
        <v>362</v>
      </c>
      <c r="S489" s="12" t="s">
        <v>362</v>
      </c>
      <c r="T489" s="12" t="s">
        <v>362</v>
      </c>
      <c r="U489" s="12" t="s">
        <v>5026</v>
      </c>
      <c r="V489" s="12">
        <v>86356637</v>
      </c>
      <c r="W489" s="12" t="s">
        <v>362</v>
      </c>
      <c r="X489" s="12" t="s">
        <v>5027</v>
      </c>
      <c r="Y489" s="12" t="s">
        <v>470</v>
      </c>
      <c r="Z489" s="12" t="s">
        <v>39</v>
      </c>
      <c r="AA489" s="12">
        <v>1040253</v>
      </c>
      <c r="AB489" s="12">
        <v>1040723</v>
      </c>
      <c r="AC489" s="12" t="s">
        <v>362</v>
      </c>
      <c r="AD489" s="12">
        <v>156</v>
      </c>
    </row>
    <row r="490" spans="1:30" x14ac:dyDescent="0.35">
      <c r="A490" s="12" t="s">
        <v>5028</v>
      </c>
      <c r="B490" s="12">
        <v>16868.6768869681</v>
      </c>
      <c r="C490" s="12">
        <v>5760.9768948882302</v>
      </c>
      <c r="D490" s="12">
        <v>3.8404833685444801</v>
      </c>
      <c r="E490" s="12">
        <v>1</v>
      </c>
      <c r="F490" s="12">
        <v>1.5499614418732</v>
      </c>
      <c r="G490" s="12" t="s">
        <v>362</v>
      </c>
      <c r="H490" s="12" t="s">
        <v>5029</v>
      </c>
      <c r="I490" s="12" t="s">
        <v>5030</v>
      </c>
      <c r="J490" s="12" t="s">
        <v>1992</v>
      </c>
      <c r="K490" s="12" t="s">
        <v>365</v>
      </c>
      <c r="L490" s="12" t="s">
        <v>366</v>
      </c>
      <c r="M490" s="12" t="s">
        <v>367</v>
      </c>
      <c r="N490" s="12" t="s">
        <v>368</v>
      </c>
      <c r="O490" s="12" t="s">
        <v>369</v>
      </c>
      <c r="P490" s="12" t="s">
        <v>362</v>
      </c>
      <c r="Q490" s="12" t="s">
        <v>369</v>
      </c>
      <c r="R490" s="12" t="s">
        <v>362</v>
      </c>
      <c r="S490" s="12" t="s">
        <v>370</v>
      </c>
      <c r="T490" s="12" t="s">
        <v>371</v>
      </c>
      <c r="U490" s="12" t="s">
        <v>5031</v>
      </c>
      <c r="V490" s="12">
        <v>86355734</v>
      </c>
      <c r="W490" s="12" t="s">
        <v>362</v>
      </c>
      <c r="X490" s="12" t="s">
        <v>5032</v>
      </c>
      <c r="Y490" s="12" t="s">
        <v>470</v>
      </c>
      <c r="Z490" s="12" t="s">
        <v>39</v>
      </c>
      <c r="AA490" s="12">
        <v>78151</v>
      </c>
      <c r="AB490" s="12">
        <v>79437</v>
      </c>
      <c r="AC490" s="12" t="s">
        <v>362</v>
      </c>
      <c r="AD490" s="12">
        <v>428</v>
      </c>
    </row>
    <row r="491" spans="1:30" x14ac:dyDescent="0.35">
      <c r="A491" s="12" t="s">
        <v>5033</v>
      </c>
      <c r="B491" s="12">
        <v>729.24669730364701</v>
      </c>
      <c r="C491" s="12">
        <v>248.804937426973</v>
      </c>
      <c r="D491" s="12">
        <v>1.1153220319808901</v>
      </c>
      <c r="E491" s="12">
        <v>0.99845665520092197</v>
      </c>
      <c r="F491" s="12">
        <v>1.5513918318797699</v>
      </c>
      <c r="G491" s="12" t="s">
        <v>362</v>
      </c>
      <c r="H491" s="12" t="s">
        <v>5034</v>
      </c>
      <c r="I491" s="12" t="s">
        <v>5035</v>
      </c>
      <c r="J491" s="12" t="s">
        <v>5036</v>
      </c>
      <c r="K491" s="12" t="s">
        <v>544</v>
      </c>
      <c r="L491" s="12" t="s">
        <v>545</v>
      </c>
      <c r="M491" s="12" t="s">
        <v>2292</v>
      </c>
      <c r="N491" s="12" t="s">
        <v>5037</v>
      </c>
      <c r="O491" s="12" t="s">
        <v>5038</v>
      </c>
      <c r="P491" s="12" t="s">
        <v>362</v>
      </c>
      <c r="Q491" s="12" t="s">
        <v>395</v>
      </c>
      <c r="R491" s="12" t="s">
        <v>623</v>
      </c>
      <c r="S491" s="12" t="s">
        <v>2296</v>
      </c>
      <c r="T491" s="12" t="s">
        <v>362</v>
      </c>
      <c r="U491" s="12" t="s">
        <v>5039</v>
      </c>
      <c r="V491" s="12">
        <v>86356686</v>
      </c>
      <c r="W491" s="12" t="s">
        <v>362</v>
      </c>
      <c r="X491" s="12" t="s">
        <v>5040</v>
      </c>
      <c r="Y491" s="12" t="s">
        <v>470</v>
      </c>
      <c r="Z491" s="12" t="s">
        <v>39</v>
      </c>
      <c r="AA491" s="12">
        <v>1093508</v>
      </c>
      <c r="AB491" s="12">
        <v>1094905</v>
      </c>
      <c r="AC491" s="12" t="s">
        <v>362</v>
      </c>
      <c r="AD491" s="12">
        <v>465</v>
      </c>
    </row>
    <row r="492" spans="1:30" x14ac:dyDescent="0.35">
      <c r="A492" s="12" t="s">
        <v>5041</v>
      </c>
      <c r="B492" s="12">
        <v>6057.9701073984597</v>
      </c>
      <c r="C492" s="12">
        <v>2059.8196789130002</v>
      </c>
      <c r="D492" s="12">
        <v>2.92761047477812</v>
      </c>
      <c r="E492" s="12">
        <v>1</v>
      </c>
      <c r="F492" s="12">
        <v>1.55631641299977</v>
      </c>
      <c r="G492" s="12" t="s">
        <v>362</v>
      </c>
      <c r="H492" s="12" t="s">
        <v>362</v>
      </c>
      <c r="I492" s="12" t="s">
        <v>522</v>
      </c>
      <c r="J492" s="12" t="s">
        <v>362</v>
      </c>
      <c r="K492" s="12" t="s">
        <v>362</v>
      </c>
      <c r="L492" s="12" t="s">
        <v>362</v>
      </c>
      <c r="M492" s="12" t="s">
        <v>362</v>
      </c>
      <c r="N492" s="12" t="s">
        <v>362</v>
      </c>
      <c r="O492" s="12" t="s">
        <v>362</v>
      </c>
      <c r="P492" s="12" t="s">
        <v>362</v>
      </c>
      <c r="Q492" s="12" t="s">
        <v>362</v>
      </c>
      <c r="R492" s="12" t="s">
        <v>362</v>
      </c>
      <c r="S492" s="12" t="s">
        <v>362</v>
      </c>
      <c r="T492" s="12" t="s">
        <v>362</v>
      </c>
      <c r="U492" s="12" t="s">
        <v>5042</v>
      </c>
      <c r="V492" s="12" t="s">
        <v>362</v>
      </c>
      <c r="W492" s="12" t="s">
        <v>362</v>
      </c>
      <c r="X492" s="12" t="s">
        <v>362</v>
      </c>
      <c r="Y492" s="12" t="s">
        <v>470</v>
      </c>
      <c r="Z492" s="12" t="s">
        <v>39</v>
      </c>
      <c r="AA492" s="12">
        <v>1480868</v>
      </c>
      <c r="AB492" s="12">
        <v>1481014</v>
      </c>
      <c r="AC492" s="12" t="s">
        <v>362</v>
      </c>
      <c r="AD492" s="12">
        <v>48</v>
      </c>
    </row>
    <row r="493" spans="1:30" x14ac:dyDescent="0.35">
      <c r="A493" s="12" t="s">
        <v>5043</v>
      </c>
      <c r="B493" s="12">
        <v>694.12930636595502</v>
      </c>
      <c r="C493" s="12">
        <v>235.757738275923</v>
      </c>
      <c r="D493" s="12">
        <v>1.36732695876041</v>
      </c>
      <c r="E493" s="12">
        <v>0.99974038712937596</v>
      </c>
      <c r="F493" s="12">
        <v>1.5578993160444199</v>
      </c>
      <c r="G493" s="12" t="s">
        <v>362</v>
      </c>
      <c r="H493" s="12" t="s">
        <v>5044</v>
      </c>
      <c r="I493" s="12" t="s">
        <v>4952</v>
      </c>
      <c r="J493" s="12" t="s">
        <v>362</v>
      </c>
      <c r="K493" s="12" t="s">
        <v>1048</v>
      </c>
      <c r="L493" s="12" t="s">
        <v>1049</v>
      </c>
      <c r="M493" s="12" t="s">
        <v>4954</v>
      </c>
      <c r="N493" s="12" t="s">
        <v>362</v>
      </c>
      <c r="O493" s="12" t="s">
        <v>362</v>
      </c>
      <c r="P493" s="12" t="s">
        <v>362</v>
      </c>
      <c r="Q493" s="12" t="s">
        <v>362</v>
      </c>
      <c r="R493" s="12" t="s">
        <v>362</v>
      </c>
      <c r="S493" s="12" t="s">
        <v>4956</v>
      </c>
      <c r="T493" s="12" t="s">
        <v>4957</v>
      </c>
      <c r="U493" s="12" t="s">
        <v>5045</v>
      </c>
      <c r="V493" s="12">
        <v>86361279</v>
      </c>
      <c r="W493" s="12" t="s">
        <v>362</v>
      </c>
      <c r="X493" s="12" t="s">
        <v>362</v>
      </c>
      <c r="Y493" s="12" t="s">
        <v>373</v>
      </c>
      <c r="Z493" s="12" t="s">
        <v>374</v>
      </c>
      <c r="AA493" s="12">
        <v>616375</v>
      </c>
      <c r="AB493" s="12">
        <v>617526</v>
      </c>
      <c r="AC493" s="12" t="s">
        <v>362</v>
      </c>
      <c r="AD493" s="12">
        <v>383</v>
      </c>
    </row>
    <row r="494" spans="1:30" x14ac:dyDescent="0.35">
      <c r="A494" s="12" t="s">
        <v>5046</v>
      </c>
      <c r="B494" s="12">
        <v>1629.75314862662</v>
      </c>
      <c r="C494" s="12">
        <v>553.35328572805099</v>
      </c>
      <c r="D494" s="12">
        <v>2.1831110293668701</v>
      </c>
      <c r="E494" s="12">
        <v>1</v>
      </c>
      <c r="F494" s="12">
        <v>1.5583807010831501</v>
      </c>
      <c r="G494" s="12" t="s">
        <v>362</v>
      </c>
      <c r="H494" s="12" t="s">
        <v>5047</v>
      </c>
      <c r="I494" s="12" t="s">
        <v>364</v>
      </c>
      <c r="J494" s="12" t="s">
        <v>5048</v>
      </c>
      <c r="K494" s="12" t="s">
        <v>390</v>
      </c>
      <c r="L494" s="12" t="s">
        <v>391</v>
      </c>
      <c r="M494" s="12" t="s">
        <v>5049</v>
      </c>
      <c r="N494" s="12" t="s">
        <v>368</v>
      </c>
      <c r="O494" s="12" t="s">
        <v>369</v>
      </c>
      <c r="P494" s="12" t="s">
        <v>362</v>
      </c>
      <c r="Q494" s="12" t="s">
        <v>369</v>
      </c>
      <c r="R494" s="12" t="s">
        <v>362</v>
      </c>
      <c r="S494" s="12" t="s">
        <v>5050</v>
      </c>
      <c r="T494" s="12" t="s">
        <v>5051</v>
      </c>
      <c r="U494" s="12" t="s">
        <v>5052</v>
      </c>
      <c r="V494" s="12">
        <v>86358511</v>
      </c>
      <c r="W494" s="12" t="s">
        <v>362</v>
      </c>
      <c r="X494" s="12" t="s">
        <v>5053</v>
      </c>
      <c r="Y494" s="12" t="s">
        <v>470</v>
      </c>
      <c r="Z494" s="12" t="s">
        <v>39</v>
      </c>
      <c r="AA494" s="12">
        <v>3043250</v>
      </c>
      <c r="AB494" s="12">
        <v>3044548</v>
      </c>
      <c r="AC494" s="12" t="s">
        <v>362</v>
      </c>
      <c r="AD494" s="12">
        <v>432</v>
      </c>
    </row>
    <row r="495" spans="1:30" x14ac:dyDescent="0.35">
      <c r="A495" s="12" t="s">
        <v>5054</v>
      </c>
      <c r="B495" s="12">
        <v>305.78804120420102</v>
      </c>
      <c r="C495" s="12">
        <v>103.674042644594</v>
      </c>
      <c r="D495" s="12">
        <v>1.36739626252274</v>
      </c>
      <c r="E495" s="12">
        <v>0.99973900489469703</v>
      </c>
      <c r="F495" s="12">
        <v>1.5604772616576399</v>
      </c>
      <c r="G495" s="12" t="s">
        <v>362</v>
      </c>
      <c r="H495" s="12" t="s">
        <v>5055</v>
      </c>
      <c r="I495" s="12" t="s">
        <v>522</v>
      </c>
      <c r="J495" s="12" t="s">
        <v>465</v>
      </c>
      <c r="K495" s="12" t="s">
        <v>362</v>
      </c>
      <c r="L495" s="12" t="s">
        <v>362</v>
      </c>
      <c r="M495" s="12" t="s">
        <v>362</v>
      </c>
      <c r="N495" s="12" t="s">
        <v>362</v>
      </c>
      <c r="O495" s="12" t="s">
        <v>362</v>
      </c>
      <c r="P495" s="12" t="s">
        <v>362</v>
      </c>
      <c r="Q495" s="12" t="s">
        <v>362</v>
      </c>
      <c r="R495" s="12" t="s">
        <v>362</v>
      </c>
      <c r="S495" s="12" t="s">
        <v>362</v>
      </c>
      <c r="T495" s="12" t="s">
        <v>362</v>
      </c>
      <c r="U495" s="12" t="s">
        <v>5056</v>
      </c>
      <c r="V495" s="12">
        <v>86356742</v>
      </c>
      <c r="W495" s="12" t="s">
        <v>362</v>
      </c>
      <c r="X495" s="12" t="s">
        <v>5057</v>
      </c>
      <c r="Y495" s="12" t="s">
        <v>470</v>
      </c>
      <c r="Z495" s="12" t="s">
        <v>39</v>
      </c>
      <c r="AA495" s="12">
        <v>1148166</v>
      </c>
      <c r="AB495" s="12">
        <v>1148726</v>
      </c>
      <c r="AC495" s="12" t="s">
        <v>375</v>
      </c>
      <c r="AD495" s="12">
        <v>186</v>
      </c>
    </row>
    <row r="496" spans="1:30" x14ac:dyDescent="0.35">
      <c r="A496" s="12" t="s">
        <v>5058</v>
      </c>
      <c r="B496" s="12">
        <v>7429.1441660896298</v>
      </c>
      <c r="C496" s="12">
        <v>2517.0779681470899</v>
      </c>
      <c r="D496" s="12">
        <v>3.6842356355331201</v>
      </c>
      <c r="E496" s="12">
        <v>1</v>
      </c>
      <c r="F496" s="12">
        <v>1.56144611692692</v>
      </c>
      <c r="G496" s="12" t="s">
        <v>362</v>
      </c>
      <c r="H496" s="12" t="s">
        <v>5059</v>
      </c>
      <c r="I496" s="12" t="s">
        <v>522</v>
      </c>
      <c r="J496" s="12" t="s">
        <v>465</v>
      </c>
      <c r="K496" s="12" t="s">
        <v>362</v>
      </c>
      <c r="L496" s="12" t="s">
        <v>362</v>
      </c>
      <c r="M496" s="12" t="s">
        <v>362</v>
      </c>
      <c r="N496" s="12" t="s">
        <v>362</v>
      </c>
      <c r="O496" s="12" t="s">
        <v>362</v>
      </c>
      <c r="P496" s="12" t="s">
        <v>362</v>
      </c>
      <c r="Q496" s="12" t="s">
        <v>362</v>
      </c>
      <c r="R496" s="12" t="s">
        <v>362</v>
      </c>
      <c r="S496" s="12" t="s">
        <v>362</v>
      </c>
      <c r="T496" s="12" t="s">
        <v>362</v>
      </c>
      <c r="U496" s="12" t="s">
        <v>5060</v>
      </c>
      <c r="V496" s="12">
        <v>86356091</v>
      </c>
      <c r="W496" s="12" t="s">
        <v>362</v>
      </c>
      <c r="X496" s="12" t="s">
        <v>5061</v>
      </c>
      <c r="Y496" s="12" t="s">
        <v>470</v>
      </c>
      <c r="Z496" s="12" t="s">
        <v>39</v>
      </c>
      <c r="AA496" s="12">
        <v>448069</v>
      </c>
      <c r="AB496" s="12">
        <v>448293</v>
      </c>
      <c r="AC496" s="12" t="s">
        <v>362</v>
      </c>
      <c r="AD496" s="12">
        <v>74</v>
      </c>
    </row>
    <row r="497" spans="1:30" x14ac:dyDescent="0.35">
      <c r="A497" s="12" t="s">
        <v>5062</v>
      </c>
      <c r="B497" s="12">
        <v>2115.6034043617701</v>
      </c>
      <c r="C497" s="12">
        <v>716.63719778268796</v>
      </c>
      <c r="D497" s="12">
        <v>2.1626187088856601</v>
      </c>
      <c r="E497" s="12">
        <v>1</v>
      </c>
      <c r="F497" s="12">
        <v>1.5617543668743801</v>
      </c>
      <c r="G497" s="12" t="s">
        <v>362</v>
      </c>
      <c r="H497" s="12" t="s">
        <v>5063</v>
      </c>
      <c r="I497" s="12" t="s">
        <v>5064</v>
      </c>
      <c r="J497" s="12" t="s">
        <v>362</v>
      </c>
      <c r="K497" s="12" t="s">
        <v>1124</v>
      </c>
      <c r="L497" s="12" t="s">
        <v>1125</v>
      </c>
      <c r="M497" s="12" t="s">
        <v>5065</v>
      </c>
      <c r="N497" s="12" t="s">
        <v>5066</v>
      </c>
      <c r="O497" s="12" t="s">
        <v>5067</v>
      </c>
      <c r="P497" s="12" t="s">
        <v>2599</v>
      </c>
      <c r="Q497" s="12" t="s">
        <v>362</v>
      </c>
      <c r="R497" s="12" t="s">
        <v>5068</v>
      </c>
      <c r="S497" s="12" t="s">
        <v>5069</v>
      </c>
      <c r="T497" s="12" t="s">
        <v>5070</v>
      </c>
      <c r="U497" s="12" t="s">
        <v>5071</v>
      </c>
      <c r="V497" s="12">
        <v>86361077</v>
      </c>
      <c r="W497" s="12" t="s">
        <v>362</v>
      </c>
      <c r="X497" s="12" t="s">
        <v>362</v>
      </c>
      <c r="Y497" s="12" t="s">
        <v>373</v>
      </c>
      <c r="Z497" s="12" t="s">
        <v>374</v>
      </c>
      <c r="AA497" s="12">
        <v>388582</v>
      </c>
      <c r="AB497" s="12">
        <v>389862</v>
      </c>
      <c r="AC497" s="12" t="s">
        <v>375</v>
      </c>
      <c r="AD497" s="12">
        <v>426</v>
      </c>
    </row>
    <row r="498" spans="1:30" x14ac:dyDescent="0.35">
      <c r="A498" s="12" t="s">
        <v>5072</v>
      </c>
      <c r="B498" s="12">
        <v>617.90027297540496</v>
      </c>
      <c r="C498" s="12">
        <v>209.23882996678799</v>
      </c>
      <c r="D498" s="12">
        <v>1.5802558622590099</v>
      </c>
      <c r="E498" s="12">
        <v>0.999647406243375</v>
      </c>
      <c r="F498" s="12">
        <v>1.5622234029840001</v>
      </c>
      <c r="G498" s="12" t="s">
        <v>362</v>
      </c>
      <c r="H498" s="12" t="s">
        <v>362</v>
      </c>
      <c r="I498" s="12" t="s">
        <v>522</v>
      </c>
      <c r="J498" s="12" t="s">
        <v>362</v>
      </c>
      <c r="K498" s="12" t="s">
        <v>362</v>
      </c>
      <c r="L498" s="12" t="s">
        <v>362</v>
      </c>
      <c r="M498" s="12" t="s">
        <v>362</v>
      </c>
      <c r="N498" s="12" t="s">
        <v>362</v>
      </c>
      <c r="O498" s="12" t="s">
        <v>362</v>
      </c>
      <c r="P498" s="12" t="s">
        <v>362</v>
      </c>
      <c r="Q498" s="12" t="s">
        <v>362</v>
      </c>
      <c r="R498" s="12" t="s">
        <v>362</v>
      </c>
      <c r="S498" s="12" t="s">
        <v>362</v>
      </c>
      <c r="T498" s="12" t="s">
        <v>362</v>
      </c>
      <c r="U498" s="12" t="s">
        <v>5073</v>
      </c>
      <c r="V498" s="12" t="s">
        <v>362</v>
      </c>
      <c r="W498" s="12" t="s">
        <v>362</v>
      </c>
      <c r="X498" s="12" t="s">
        <v>362</v>
      </c>
      <c r="Y498" s="12" t="s">
        <v>470</v>
      </c>
      <c r="Z498" s="12" t="s">
        <v>39</v>
      </c>
      <c r="AA498" s="12">
        <v>1791378</v>
      </c>
      <c r="AB498" s="12">
        <v>1791536</v>
      </c>
      <c r="AC498" s="12" t="s">
        <v>362</v>
      </c>
      <c r="AD498" s="12">
        <v>52</v>
      </c>
    </row>
    <row r="499" spans="1:30" x14ac:dyDescent="0.35">
      <c r="A499" s="12" t="s">
        <v>5074</v>
      </c>
      <c r="B499" s="12">
        <v>235521.98694176201</v>
      </c>
      <c r="C499" s="12">
        <v>79710.163497715504</v>
      </c>
      <c r="D499" s="12">
        <v>5.2714923129225699</v>
      </c>
      <c r="E499" s="12">
        <v>1</v>
      </c>
      <c r="F499" s="12">
        <v>1.56302615476073</v>
      </c>
      <c r="G499" s="12" t="s">
        <v>362</v>
      </c>
      <c r="H499" s="12" t="s">
        <v>5075</v>
      </c>
      <c r="I499" s="12" t="s">
        <v>522</v>
      </c>
      <c r="J499" s="12" t="s">
        <v>465</v>
      </c>
      <c r="K499" s="12" t="s">
        <v>362</v>
      </c>
      <c r="L499" s="12" t="s">
        <v>362</v>
      </c>
      <c r="M499" s="12" t="s">
        <v>362</v>
      </c>
      <c r="N499" s="12" t="s">
        <v>813</v>
      </c>
      <c r="O499" s="12" t="s">
        <v>395</v>
      </c>
      <c r="P499" s="12" t="s">
        <v>362</v>
      </c>
      <c r="Q499" s="12" t="s">
        <v>395</v>
      </c>
      <c r="R499" s="12" t="s">
        <v>362</v>
      </c>
      <c r="S499" s="12" t="s">
        <v>362</v>
      </c>
      <c r="T499" s="12" t="s">
        <v>362</v>
      </c>
      <c r="U499" s="12" t="s">
        <v>5076</v>
      </c>
      <c r="V499" s="12">
        <v>86359667</v>
      </c>
      <c r="W499" s="12" t="s">
        <v>362</v>
      </c>
      <c r="X499" s="12" t="s">
        <v>5077</v>
      </c>
      <c r="Y499" s="12" t="s">
        <v>470</v>
      </c>
      <c r="Z499" s="12" t="s">
        <v>39</v>
      </c>
      <c r="AA499" s="12">
        <v>4332670</v>
      </c>
      <c r="AB499" s="12">
        <v>4332903</v>
      </c>
      <c r="AC499" s="12" t="s">
        <v>375</v>
      </c>
      <c r="AD499" s="12">
        <v>77</v>
      </c>
    </row>
    <row r="500" spans="1:30" x14ac:dyDescent="0.35">
      <c r="A500" s="12" t="s">
        <v>5078</v>
      </c>
      <c r="B500" s="12">
        <v>431.95374336615799</v>
      </c>
      <c r="C500" s="12">
        <v>146.06980578060401</v>
      </c>
      <c r="D500" s="12">
        <v>1.1485538598685601</v>
      </c>
      <c r="E500" s="12">
        <v>0.99902313714234903</v>
      </c>
      <c r="F500" s="12">
        <v>1.56421883857977</v>
      </c>
      <c r="G500" s="12" t="s">
        <v>362</v>
      </c>
      <c r="H500" s="12" t="s">
        <v>5079</v>
      </c>
      <c r="I500" s="12" t="s">
        <v>5080</v>
      </c>
      <c r="J500" s="12" t="s">
        <v>362</v>
      </c>
      <c r="K500" s="12" t="s">
        <v>4774</v>
      </c>
      <c r="L500" s="12" t="s">
        <v>4775</v>
      </c>
      <c r="M500" s="12" t="s">
        <v>4776</v>
      </c>
      <c r="N500" s="12" t="s">
        <v>5081</v>
      </c>
      <c r="O500" s="12" t="s">
        <v>5082</v>
      </c>
      <c r="P500" s="12" t="s">
        <v>362</v>
      </c>
      <c r="Q500" s="12" t="s">
        <v>362</v>
      </c>
      <c r="R500" s="12" t="s">
        <v>5082</v>
      </c>
      <c r="S500" s="12" t="s">
        <v>4777</v>
      </c>
      <c r="T500" s="12" t="s">
        <v>5083</v>
      </c>
      <c r="U500" s="12" t="s">
        <v>5084</v>
      </c>
      <c r="V500" s="12">
        <v>86361189</v>
      </c>
      <c r="W500" s="12" t="s">
        <v>362</v>
      </c>
      <c r="X500" s="12" t="s">
        <v>362</v>
      </c>
      <c r="Y500" s="12" t="s">
        <v>373</v>
      </c>
      <c r="Z500" s="12" t="s">
        <v>374</v>
      </c>
      <c r="AA500" s="12">
        <v>518235</v>
      </c>
      <c r="AB500" s="12">
        <v>519263</v>
      </c>
      <c r="AC500" s="12" t="s">
        <v>375</v>
      </c>
      <c r="AD500" s="12">
        <v>342</v>
      </c>
    </row>
    <row r="501" spans="1:30" x14ac:dyDescent="0.35">
      <c r="A501" s="12" t="s">
        <v>5085</v>
      </c>
      <c r="B501" s="12">
        <v>2709.83487897943</v>
      </c>
      <c r="C501" s="12">
        <v>912.57205747727505</v>
      </c>
      <c r="D501" s="12">
        <v>1.6234611065846001</v>
      </c>
      <c r="E501" s="12">
        <v>0.99997704738668503</v>
      </c>
      <c r="F501" s="12">
        <v>1.5701945601726499</v>
      </c>
      <c r="G501" s="12" t="s">
        <v>5086</v>
      </c>
      <c r="H501" s="12" t="s">
        <v>5087</v>
      </c>
      <c r="I501" s="12" t="s">
        <v>5088</v>
      </c>
      <c r="J501" s="12" t="s">
        <v>362</v>
      </c>
      <c r="K501" s="12" t="s">
        <v>1838</v>
      </c>
      <c r="L501" s="12" t="s">
        <v>1839</v>
      </c>
      <c r="M501" s="12" t="s">
        <v>4530</v>
      </c>
      <c r="N501" s="12" t="s">
        <v>5089</v>
      </c>
      <c r="O501" s="12" t="s">
        <v>5090</v>
      </c>
      <c r="P501" s="12" t="s">
        <v>4123</v>
      </c>
      <c r="Q501" s="12" t="s">
        <v>362</v>
      </c>
      <c r="R501" s="12" t="s">
        <v>4532</v>
      </c>
      <c r="S501" s="12" t="s">
        <v>4533</v>
      </c>
      <c r="T501" s="12" t="s">
        <v>362</v>
      </c>
      <c r="U501" s="12" t="s">
        <v>5091</v>
      </c>
      <c r="V501" s="12">
        <v>21492793</v>
      </c>
      <c r="W501" s="12" t="s">
        <v>362</v>
      </c>
      <c r="X501" s="12" t="s">
        <v>362</v>
      </c>
      <c r="Y501" s="12" t="s">
        <v>532</v>
      </c>
      <c r="Z501" s="12" t="s">
        <v>533</v>
      </c>
      <c r="AA501" s="12">
        <v>182667</v>
      </c>
      <c r="AB501" s="12">
        <v>187325</v>
      </c>
      <c r="AC501" s="12" t="s">
        <v>375</v>
      </c>
      <c r="AD501" s="12">
        <v>1552</v>
      </c>
    </row>
    <row r="502" spans="1:30" x14ac:dyDescent="0.35">
      <c r="A502" s="12" t="s">
        <v>5092</v>
      </c>
      <c r="B502" s="12">
        <v>928.18228303194599</v>
      </c>
      <c r="C502" s="12">
        <v>312.57452445428697</v>
      </c>
      <c r="D502" s="12">
        <v>2.3165750619539298</v>
      </c>
      <c r="E502" s="12">
        <v>1</v>
      </c>
      <c r="F502" s="12">
        <v>1.5702079597296901</v>
      </c>
      <c r="G502" s="12" t="s">
        <v>362</v>
      </c>
      <c r="H502" s="12" t="s">
        <v>5093</v>
      </c>
      <c r="I502" s="12" t="s">
        <v>5094</v>
      </c>
      <c r="J502" s="12" t="s">
        <v>5095</v>
      </c>
      <c r="K502" s="12" t="s">
        <v>1048</v>
      </c>
      <c r="L502" s="12" t="s">
        <v>1049</v>
      </c>
      <c r="M502" s="12" t="s">
        <v>5096</v>
      </c>
      <c r="N502" s="12" t="s">
        <v>362</v>
      </c>
      <c r="O502" s="12" t="s">
        <v>362</v>
      </c>
      <c r="P502" s="12" t="s">
        <v>362</v>
      </c>
      <c r="Q502" s="12" t="s">
        <v>362</v>
      </c>
      <c r="R502" s="12" t="s">
        <v>362</v>
      </c>
      <c r="S502" s="12" t="s">
        <v>5097</v>
      </c>
      <c r="T502" s="12" t="s">
        <v>362</v>
      </c>
      <c r="U502" s="12" t="s">
        <v>5098</v>
      </c>
      <c r="V502" s="12">
        <v>86356253</v>
      </c>
      <c r="W502" s="12" t="s">
        <v>362</v>
      </c>
      <c r="X502" s="12" t="s">
        <v>5099</v>
      </c>
      <c r="Y502" s="12" t="s">
        <v>470</v>
      </c>
      <c r="Z502" s="12" t="s">
        <v>39</v>
      </c>
      <c r="AA502" s="12">
        <v>619566</v>
      </c>
      <c r="AB502" s="12">
        <v>619958</v>
      </c>
      <c r="AC502" s="12" t="s">
        <v>375</v>
      </c>
      <c r="AD502" s="12">
        <v>130</v>
      </c>
    </row>
    <row r="503" spans="1:30" x14ac:dyDescent="0.35">
      <c r="A503" s="12" t="s">
        <v>5100</v>
      </c>
      <c r="B503" s="12">
        <v>1005.7074128824</v>
      </c>
      <c r="C503" s="12">
        <v>338.61161061391903</v>
      </c>
      <c r="D503" s="12">
        <v>1.47696587812933</v>
      </c>
      <c r="E503" s="12">
        <v>0.99994389106484804</v>
      </c>
      <c r="F503" s="12">
        <v>1.5705073001124299</v>
      </c>
      <c r="G503" s="12" t="s">
        <v>362</v>
      </c>
      <c r="H503" s="12" t="s">
        <v>5101</v>
      </c>
      <c r="I503" s="12" t="s">
        <v>5102</v>
      </c>
      <c r="J503" s="12" t="s">
        <v>5103</v>
      </c>
      <c r="K503" s="12" t="s">
        <v>5104</v>
      </c>
      <c r="L503" s="12" t="s">
        <v>5105</v>
      </c>
      <c r="M503" s="12" t="s">
        <v>5106</v>
      </c>
      <c r="N503" s="12" t="s">
        <v>5107</v>
      </c>
      <c r="O503" s="12" t="s">
        <v>5108</v>
      </c>
      <c r="P503" s="12" t="s">
        <v>362</v>
      </c>
      <c r="Q503" s="12" t="s">
        <v>1773</v>
      </c>
      <c r="R503" s="12" t="s">
        <v>396</v>
      </c>
      <c r="S503" s="12" t="s">
        <v>5109</v>
      </c>
      <c r="T503" s="12" t="s">
        <v>5110</v>
      </c>
      <c r="U503" s="12" t="s">
        <v>5111</v>
      </c>
      <c r="V503" s="12">
        <v>86358118</v>
      </c>
      <c r="W503" s="12" t="s">
        <v>362</v>
      </c>
      <c r="X503" s="12" t="s">
        <v>5112</v>
      </c>
      <c r="Y503" s="12" t="s">
        <v>470</v>
      </c>
      <c r="Z503" s="12" t="s">
        <v>39</v>
      </c>
      <c r="AA503" s="12">
        <v>2619118</v>
      </c>
      <c r="AB503" s="12">
        <v>2620548</v>
      </c>
      <c r="AC503" s="12" t="s">
        <v>375</v>
      </c>
      <c r="AD503" s="12">
        <v>476</v>
      </c>
    </row>
    <row r="504" spans="1:30" x14ac:dyDescent="0.35">
      <c r="A504" s="12" t="s">
        <v>5113</v>
      </c>
      <c r="B504" s="12">
        <v>10037.784987119599</v>
      </c>
      <c r="C504" s="12">
        <v>3373.5804366058401</v>
      </c>
      <c r="D504" s="12">
        <v>3.95030778246494</v>
      </c>
      <c r="E504" s="12">
        <v>1</v>
      </c>
      <c r="F504" s="12">
        <v>1.57308848282896</v>
      </c>
      <c r="G504" s="12" t="s">
        <v>362</v>
      </c>
      <c r="H504" s="12" t="s">
        <v>5114</v>
      </c>
      <c r="I504" s="12" t="s">
        <v>4675</v>
      </c>
      <c r="J504" s="12" t="s">
        <v>1959</v>
      </c>
      <c r="K504" s="12" t="s">
        <v>523</v>
      </c>
      <c r="L504" s="12" t="s">
        <v>524</v>
      </c>
      <c r="M504" s="12" t="s">
        <v>4930</v>
      </c>
      <c r="N504" s="12" t="s">
        <v>458</v>
      </c>
      <c r="O504" s="12" t="s">
        <v>459</v>
      </c>
      <c r="P504" s="12" t="s">
        <v>362</v>
      </c>
      <c r="Q504" s="12" t="s">
        <v>362</v>
      </c>
      <c r="R504" s="12" t="s">
        <v>459</v>
      </c>
      <c r="S504" s="12" t="s">
        <v>4932</v>
      </c>
      <c r="T504" s="12" t="s">
        <v>362</v>
      </c>
      <c r="U504" s="12" t="s">
        <v>5115</v>
      </c>
      <c r="V504" s="12">
        <v>86355945</v>
      </c>
      <c r="W504" s="12" t="s">
        <v>362</v>
      </c>
      <c r="X504" s="12" t="s">
        <v>5116</v>
      </c>
      <c r="Y504" s="12" t="s">
        <v>470</v>
      </c>
      <c r="Z504" s="12" t="s">
        <v>39</v>
      </c>
      <c r="AA504" s="12">
        <v>296738</v>
      </c>
      <c r="AB504" s="12">
        <v>297472</v>
      </c>
      <c r="AC504" s="12" t="s">
        <v>362</v>
      </c>
      <c r="AD504" s="12">
        <v>244</v>
      </c>
    </row>
    <row r="505" spans="1:30" x14ac:dyDescent="0.35">
      <c r="A505" s="12" t="s">
        <v>5117</v>
      </c>
      <c r="B505" s="12">
        <v>3642.1674335396201</v>
      </c>
      <c r="C505" s="12">
        <v>1223.56619902696</v>
      </c>
      <c r="D505" s="12">
        <v>3.0814434108243698</v>
      </c>
      <c r="E505" s="12">
        <v>1</v>
      </c>
      <c r="F505" s="12">
        <v>1.5737050875995899</v>
      </c>
      <c r="G505" s="12" t="s">
        <v>362</v>
      </c>
      <c r="H505" s="12" t="s">
        <v>5118</v>
      </c>
      <c r="I505" s="12" t="s">
        <v>5119</v>
      </c>
      <c r="J505" s="12" t="s">
        <v>5120</v>
      </c>
      <c r="K505" s="12" t="s">
        <v>5121</v>
      </c>
      <c r="L505" s="12" t="s">
        <v>5122</v>
      </c>
      <c r="M505" s="12" t="s">
        <v>5123</v>
      </c>
      <c r="N505" s="12" t="s">
        <v>5124</v>
      </c>
      <c r="O505" s="12" t="s">
        <v>5125</v>
      </c>
      <c r="P505" s="12" t="s">
        <v>362</v>
      </c>
      <c r="Q505" s="12" t="s">
        <v>362</v>
      </c>
      <c r="R505" s="12" t="s">
        <v>5125</v>
      </c>
      <c r="S505" s="12" t="s">
        <v>5126</v>
      </c>
      <c r="T505" s="12" t="s">
        <v>362</v>
      </c>
      <c r="U505" s="12" t="s">
        <v>5127</v>
      </c>
      <c r="V505" s="12">
        <v>86357653</v>
      </c>
      <c r="W505" s="12" t="s">
        <v>362</v>
      </c>
      <c r="X505" s="12" t="s">
        <v>5128</v>
      </c>
      <c r="Y505" s="12" t="s">
        <v>470</v>
      </c>
      <c r="Z505" s="12" t="s">
        <v>39</v>
      </c>
      <c r="AA505" s="12">
        <v>2127089</v>
      </c>
      <c r="AB505" s="12">
        <v>2128603</v>
      </c>
      <c r="AC505" s="12" t="s">
        <v>362</v>
      </c>
      <c r="AD505" s="12">
        <v>504</v>
      </c>
    </row>
    <row r="506" spans="1:30" x14ac:dyDescent="0.35">
      <c r="A506" s="12" t="s">
        <v>5129</v>
      </c>
      <c r="B506" s="12">
        <v>341.706620024036</v>
      </c>
      <c r="C506" s="12">
        <v>114.752766536553</v>
      </c>
      <c r="D506" s="12">
        <v>1.34869006112493</v>
      </c>
      <c r="E506" s="12">
        <v>0.999749046199781</v>
      </c>
      <c r="F506" s="12">
        <v>1.5742292624504901</v>
      </c>
      <c r="G506" s="12" t="s">
        <v>362</v>
      </c>
      <c r="H506" s="12" t="s">
        <v>5130</v>
      </c>
      <c r="I506" s="12" t="s">
        <v>5131</v>
      </c>
      <c r="J506" s="12" t="s">
        <v>362</v>
      </c>
      <c r="K506" s="12" t="s">
        <v>362</v>
      </c>
      <c r="L506" s="12" t="s">
        <v>362</v>
      </c>
      <c r="M506" s="12" t="s">
        <v>362</v>
      </c>
      <c r="N506" s="12" t="s">
        <v>362</v>
      </c>
      <c r="O506" s="12" t="s">
        <v>362</v>
      </c>
      <c r="P506" s="12" t="s">
        <v>362</v>
      </c>
      <c r="Q506" s="12" t="s">
        <v>362</v>
      </c>
      <c r="R506" s="12" t="s">
        <v>362</v>
      </c>
      <c r="S506" s="12" t="s">
        <v>362</v>
      </c>
      <c r="T506" s="12" t="s">
        <v>362</v>
      </c>
      <c r="U506" s="12" t="s">
        <v>5132</v>
      </c>
      <c r="V506" s="12">
        <v>86360930</v>
      </c>
      <c r="W506" s="12" t="s">
        <v>362</v>
      </c>
      <c r="X506" s="12" t="s">
        <v>362</v>
      </c>
      <c r="Y506" s="12" t="s">
        <v>373</v>
      </c>
      <c r="Z506" s="12" t="s">
        <v>374</v>
      </c>
      <c r="AA506" s="12">
        <v>210003</v>
      </c>
      <c r="AB506" s="12">
        <v>210605</v>
      </c>
      <c r="AC506" s="12" t="s">
        <v>375</v>
      </c>
      <c r="AD506" s="12">
        <v>200</v>
      </c>
    </row>
    <row r="507" spans="1:30" x14ac:dyDescent="0.35">
      <c r="A507" s="12" t="s">
        <v>5133</v>
      </c>
      <c r="B507" s="12">
        <v>90464.983366168599</v>
      </c>
      <c r="C507" s="12">
        <v>30367.428885755198</v>
      </c>
      <c r="D507" s="12">
        <v>5.5244834822340598</v>
      </c>
      <c r="E507" s="12">
        <v>1</v>
      </c>
      <c r="F507" s="12">
        <v>1.57483470540448</v>
      </c>
      <c r="G507" s="12" t="s">
        <v>5134</v>
      </c>
      <c r="H507" s="12" t="s">
        <v>5135</v>
      </c>
      <c r="I507" s="12" t="s">
        <v>5136</v>
      </c>
      <c r="J507" s="12" t="s">
        <v>5137</v>
      </c>
      <c r="K507" s="12" t="s">
        <v>1385</v>
      </c>
      <c r="L507" s="12" t="s">
        <v>1386</v>
      </c>
      <c r="M507" s="12" t="s">
        <v>5138</v>
      </c>
      <c r="N507" s="12" t="s">
        <v>5139</v>
      </c>
      <c r="O507" s="12" t="s">
        <v>5140</v>
      </c>
      <c r="P507" s="12" t="s">
        <v>362</v>
      </c>
      <c r="Q507" s="12" t="s">
        <v>383</v>
      </c>
      <c r="R507" s="12" t="s">
        <v>5141</v>
      </c>
      <c r="S507" s="12" t="s">
        <v>5142</v>
      </c>
      <c r="T507" s="12" t="s">
        <v>5143</v>
      </c>
      <c r="U507" s="12" t="s">
        <v>5144</v>
      </c>
      <c r="V507" s="12">
        <v>86356952</v>
      </c>
      <c r="W507" s="12" t="s">
        <v>362</v>
      </c>
      <c r="X507" s="12" t="s">
        <v>5145</v>
      </c>
      <c r="Y507" s="12" t="s">
        <v>470</v>
      </c>
      <c r="Z507" s="12" t="s">
        <v>39</v>
      </c>
      <c r="AA507" s="12">
        <v>1368258</v>
      </c>
      <c r="AB507" s="12">
        <v>1369631</v>
      </c>
      <c r="AC507" s="12" t="s">
        <v>362</v>
      </c>
      <c r="AD507" s="12">
        <v>457</v>
      </c>
    </row>
    <row r="508" spans="1:30" x14ac:dyDescent="0.35">
      <c r="A508" s="12" t="s">
        <v>5146</v>
      </c>
      <c r="B508" s="12">
        <v>14904.545273536</v>
      </c>
      <c r="C508" s="12">
        <v>4985.3205573443502</v>
      </c>
      <c r="D508" s="12">
        <v>3.27390789019926</v>
      </c>
      <c r="E508" s="12">
        <v>1</v>
      </c>
      <c r="F508" s="12">
        <v>1.5799941820936401</v>
      </c>
      <c r="G508" s="12" t="s">
        <v>5147</v>
      </c>
      <c r="H508" s="12" t="s">
        <v>5148</v>
      </c>
      <c r="I508" s="12" t="s">
        <v>5149</v>
      </c>
      <c r="J508" s="12" t="s">
        <v>5150</v>
      </c>
      <c r="K508" s="12" t="s">
        <v>1076</v>
      </c>
      <c r="L508" s="12" t="s">
        <v>1077</v>
      </c>
      <c r="M508" s="12" t="s">
        <v>5151</v>
      </c>
      <c r="N508" s="12" t="s">
        <v>5152</v>
      </c>
      <c r="O508" s="12" t="s">
        <v>5153</v>
      </c>
      <c r="P508" s="12" t="s">
        <v>362</v>
      </c>
      <c r="Q508" s="12" t="s">
        <v>369</v>
      </c>
      <c r="R508" s="12" t="s">
        <v>2941</v>
      </c>
      <c r="S508" s="12" t="s">
        <v>5154</v>
      </c>
      <c r="T508" s="12" t="s">
        <v>5155</v>
      </c>
      <c r="U508" s="12" t="s">
        <v>5156</v>
      </c>
      <c r="V508" s="12">
        <v>86356762</v>
      </c>
      <c r="W508" s="12" t="s">
        <v>5157</v>
      </c>
      <c r="X508" s="12" t="s">
        <v>5158</v>
      </c>
      <c r="Y508" s="12" t="s">
        <v>470</v>
      </c>
      <c r="Z508" s="12" t="s">
        <v>39</v>
      </c>
      <c r="AA508" s="12">
        <v>1169820</v>
      </c>
      <c r="AB508" s="12">
        <v>1171322</v>
      </c>
      <c r="AC508" s="12" t="s">
        <v>362</v>
      </c>
      <c r="AD508" s="12">
        <v>500</v>
      </c>
    </row>
    <row r="509" spans="1:30" x14ac:dyDescent="0.35">
      <c r="A509" s="12" t="s">
        <v>5159</v>
      </c>
      <c r="B509" s="12">
        <v>474.77384122308899</v>
      </c>
      <c r="C509" s="12">
        <v>158.69703964109499</v>
      </c>
      <c r="D509" s="12">
        <v>1.4390167443188899</v>
      </c>
      <c r="E509" s="12">
        <v>0.99962371693563901</v>
      </c>
      <c r="F509" s="12">
        <v>1.5809652323371901</v>
      </c>
      <c r="G509" s="12" t="s">
        <v>362</v>
      </c>
      <c r="H509" s="12" t="s">
        <v>5160</v>
      </c>
      <c r="I509" s="12" t="s">
        <v>5161</v>
      </c>
      <c r="J509" s="12" t="s">
        <v>465</v>
      </c>
      <c r="K509" s="12" t="s">
        <v>455</v>
      </c>
      <c r="L509" s="12" t="s">
        <v>456</v>
      </c>
      <c r="M509" s="12" t="s">
        <v>5162</v>
      </c>
      <c r="N509" s="12" t="s">
        <v>362</v>
      </c>
      <c r="O509" s="12" t="s">
        <v>362</v>
      </c>
      <c r="P509" s="12" t="s">
        <v>362</v>
      </c>
      <c r="Q509" s="12" t="s">
        <v>362</v>
      </c>
      <c r="R509" s="12" t="s">
        <v>362</v>
      </c>
      <c r="S509" s="12" t="s">
        <v>5163</v>
      </c>
      <c r="T509" s="12" t="s">
        <v>362</v>
      </c>
      <c r="U509" s="12" t="s">
        <v>4785</v>
      </c>
      <c r="V509" s="12">
        <v>86356241</v>
      </c>
      <c r="W509" s="12" t="s">
        <v>362</v>
      </c>
      <c r="X509" s="12" t="s">
        <v>5164</v>
      </c>
      <c r="Y509" s="12" t="s">
        <v>470</v>
      </c>
      <c r="Z509" s="12" t="s">
        <v>39</v>
      </c>
      <c r="AA509" s="12">
        <v>610474</v>
      </c>
      <c r="AB509" s="12">
        <v>611091</v>
      </c>
      <c r="AC509" s="12" t="s">
        <v>362</v>
      </c>
      <c r="AD509" s="12">
        <v>205</v>
      </c>
    </row>
    <row r="510" spans="1:30" x14ac:dyDescent="0.35">
      <c r="A510" s="12" t="s">
        <v>5165</v>
      </c>
      <c r="B510" s="12">
        <v>635.38824868439201</v>
      </c>
      <c r="C510" s="12">
        <v>212.13874474942901</v>
      </c>
      <c r="D510" s="12">
        <v>2.5163632806619498</v>
      </c>
      <c r="E510" s="12">
        <v>1</v>
      </c>
      <c r="F510" s="12">
        <v>1.5826302711717</v>
      </c>
      <c r="G510" s="12" t="s">
        <v>362</v>
      </c>
      <c r="H510" s="12" t="s">
        <v>5166</v>
      </c>
      <c r="I510" s="12" t="s">
        <v>4445</v>
      </c>
      <c r="J510" s="12" t="s">
        <v>5167</v>
      </c>
      <c r="K510" s="12" t="s">
        <v>544</v>
      </c>
      <c r="L510" s="12" t="s">
        <v>545</v>
      </c>
      <c r="M510" s="12" t="s">
        <v>1827</v>
      </c>
      <c r="N510" s="12" t="s">
        <v>4446</v>
      </c>
      <c r="O510" s="12" t="s">
        <v>4447</v>
      </c>
      <c r="P510" s="12" t="s">
        <v>2295</v>
      </c>
      <c r="Q510" s="12" t="s">
        <v>362</v>
      </c>
      <c r="R510" s="12" t="s">
        <v>1117</v>
      </c>
      <c r="S510" s="12" t="s">
        <v>1830</v>
      </c>
      <c r="T510" s="12" t="s">
        <v>362</v>
      </c>
      <c r="U510" s="12" t="s">
        <v>5168</v>
      </c>
      <c r="V510" s="12">
        <v>86358982</v>
      </c>
      <c r="W510" s="12" t="s">
        <v>362</v>
      </c>
      <c r="X510" s="12" t="s">
        <v>5169</v>
      </c>
      <c r="Y510" s="12" t="s">
        <v>470</v>
      </c>
      <c r="Z510" s="12" t="s">
        <v>39</v>
      </c>
      <c r="AA510" s="12">
        <v>3555954</v>
      </c>
      <c r="AB510" s="12">
        <v>3556691</v>
      </c>
      <c r="AC510" s="12" t="s">
        <v>362</v>
      </c>
      <c r="AD510" s="12">
        <v>245</v>
      </c>
    </row>
    <row r="511" spans="1:30" x14ac:dyDescent="0.35">
      <c r="A511" s="12" t="s">
        <v>5170</v>
      </c>
      <c r="B511" s="12">
        <v>94274.672679433701</v>
      </c>
      <c r="C511" s="12">
        <v>31452.195570403601</v>
      </c>
      <c r="D511" s="12">
        <v>4.4671423725319404</v>
      </c>
      <c r="E511" s="12">
        <v>1</v>
      </c>
      <c r="F511" s="12">
        <v>1.5837095061195801</v>
      </c>
      <c r="G511" s="12" t="s">
        <v>5171</v>
      </c>
      <c r="H511" s="12" t="s">
        <v>5172</v>
      </c>
      <c r="I511" s="12" t="s">
        <v>5173</v>
      </c>
      <c r="J511" s="12" t="s">
        <v>5174</v>
      </c>
      <c r="K511" s="12" t="s">
        <v>1076</v>
      </c>
      <c r="L511" s="12" t="s">
        <v>1077</v>
      </c>
      <c r="M511" s="12" t="s">
        <v>5175</v>
      </c>
      <c r="N511" s="12" t="s">
        <v>5176</v>
      </c>
      <c r="O511" s="12" t="s">
        <v>5177</v>
      </c>
      <c r="P511" s="12" t="s">
        <v>5178</v>
      </c>
      <c r="Q511" s="12" t="s">
        <v>362</v>
      </c>
      <c r="R511" s="12" t="s">
        <v>5179</v>
      </c>
      <c r="S511" s="12" t="s">
        <v>5180</v>
      </c>
      <c r="T511" s="12" t="s">
        <v>362</v>
      </c>
      <c r="U511" s="12" t="s">
        <v>5181</v>
      </c>
      <c r="V511" s="12">
        <v>86357816</v>
      </c>
      <c r="W511" s="12" t="s">
        <v>362</v>
      </c>
      <c r="X511" s="12" t="s">
        <v>5182</v>
      </c>
      <c r="Y511" s="12" t="s">
        <v>470</v>
      </c>
      <c r="Z511" s="12" t="s">
        <v>39</v>
      </c>
      <c r="AA511" s="12">
        <v>2306125</v>
      </c>
      <c r="AB511" s="12">
        <v>2306571</v>
      </c>
      <c r="AC511" s="12" t="s">
        <v>362</v>
      </c>
      <c r="AD511" s="12">
        <v>148</v>
      </c>
    </row>
    <row r="512" spans="1:30" x14ac:dyDescent="0.35">
      <c r="A512" s="12" t="s">
        <v>5183</v>
      </c>
      <c r="B512" s="12">
        <v>6011.81551862571</v>
      </c>
      <c r="C512" s="12">
        <v>2003.0723865725399</v>
      </c>
      <c r="D512" s="12">
        <v>3.3715165779187801</v>
      </c>
      <c r="E512" s="12">
        <v>1</v>
      </c>
      <c r="F512" s="12">
        <v>1.5855861808441301</v>
      </c>
      <c r="G512" s="12" t="s">
        <v>362</v>
      </c>
      <c r="H512" s="12" t="s">
        <v>5184</v>
      </c>
      <c r="I512" s="12" t="s">
        <v>1738</v>
      </c>
      <c r="J512" s="12" t="s">
        <v>362</v>
      </c>
      <c r="K512" s="12" t="s">
        <v>455</v>
      </c>
      <c r="L512" s="12" t="s">
        <v>456</v>
      </c>
      <c r="M512" s="12" t="s">
        <v>1739</v>
      </c>
      <c r="N512" s="12" t="s">
        <v>5185</v>
      </c>
      <c r="O512" s="12" t="s">
        <v>5186</v>
      </c>
      <c r="P512" s="12" t="s">
        <v>362</v>
      </c>
      <c r="Q512" s="12" t="s">
        <v>362</v>
      </c>
      <c r="R512" s="12" t="s">
        <v>5186</v>
      </c>
      <c r="S512" s="12" t="s">
        <v>1740</v>
      </c>
      <c r="T512" s="12" t="s">
        <v>362</v>
      </c>
      <c r="U512" s="12" t="s">
        <v>5187</v>
      </c>
      <c r="V512" s="12">
        <v>86360401</v>
      </c>
      <c r="W512" s="12" t="s">
        <v>362</v>
      </c>
      <c r="X512" s="12" t="s">
        <v>362</v>
      </c>
      <c r="Y512" s="12" t="s">
        <v>421</v>
      </c>
      <c r="Z512" s="12" t="s">
        <v>23</v>
      </c>
      <c r="AA512" s="12">
        <v>146565</v>
      </c>
      <c r="AB512" s="12">
        <v>149153</v>
      </c>
      <c r="AC512" s="12" t="s">
        <v>375</v>
      </c>
      <c r="AD512" s="12">
        <v>862</v>
      </c>
    </row>
    <row r="513" spans="1:30" x14ac:dyDescent="0.35">
      <c r="A513" s="12" t="s">
        <v>5188</v>
      </c>
      <c r="B513" s="12">
        <v>458.61333531560598</v>
      </c>
      <c r="C513" s="12">
        <v>152.755587856891</v>
      </c>
      <c r="D513" s="12">
        <v>1.1467968355465299</v>
      </c>
      <c r="E513" s="12">
        <v>0.99896771187741695</v>
      </c>
      <c r="F513" s="12">
        <v>1.5860531501139099</v>
      </c>
      <c r="G513" s="12" t="s">
        <v>362</v>
      </c>
      <c r="H513" s="12" t="s">
        <v>5189</v>
      </c>
      <c r="I513" s="12" t="s">
        <v>5190</v>
      </c>
      <c r="J513" s="12" t="s">
        <v>362</v>
      </c>
      <c r="K513" s="12" t="s">
        <v>362</v>
      </c>
      <c r="L513" s="12" t="s">
        <v>362</v>
      </c>
      <c r="M513" s="12" t="s">
        <v>362</v>
      </c>
      <c r="N513" s="12" t="s">
        <v>5191</v>
      </c>
      <c r="O513" s="12" t="s">
        <v>5192</v>
      </c>
      <c r="P513" s="12" t="s">
        <v>5193</v>
      </c>
      <c r="Q513" s="12" t="s">
        <v>362</v>
      </c>
      <c r="R513" s="12" t="s">
        <v>5194</v>
      </c>
      <c r="S513" s="12" t="s">
        <v>5195</v>
      </c>
      <c r="T513" s="12" t="s">
        <v>5196</v>
      </c>
      <c r="U513" s="12" t="s">
        <v>5197</v>
      </c>
      <c r="V513" s="12" t="s">
        <v>362</v>
      </c>
      <c r="W513" s="12" t="s">
        <v>362</v>
      </c>
      <c r="X513" s="12" t="s">
        <v>362</v>
      </c>
      <c r="Y513" s="12" t="s">
        <v>400</v>
      </c>
      <c r="Z513" s="12" t="s">
        <v>401</v>
      </c>
      <c r="AA513" s="12">
        <v>12752</v>
      </c>
      <c r="AB513" s="12">
        <v>13522</v>
      </c>
      <c r="AC513" s="12" t="s">
        <v>375</v>
      </c>
      <c r="AD513" s="12">
        <v>256</v>
      </c>
    </row>
    <row r="514" spans="1:30" x14ac:dyDescent="0.35">
      <c r="A514" s="12" t="s">
        <v>5198</v>
      </c>
      <c r="B514" s="12">
        <v>21357.605600456602</v>
      </c>
      <c r="C514" s="12">
        <v>7106.07530409634</v>
      </c>
      <c r="D514" s="12">
        <v>5.8114847524235804</v>
      </c>
      <c r="E514" s="12">
        <v>1</v>
      </c>
      <c r="F514" s="12">
        <v>1.5876250333510999</v>
      </c>
      <c r="G514" s="12" t="s">
        <v>362</v>
      </c>
      <c r="H514" s="12" t="s">
        <v>5199</v>
      </c>
      <c r="I514" s="12" t="s">
        <v>5200</v>
      </c>
      <c r="J514" s="12" t="s">
        <v>362</v>
      </c>
      <c r="K514" s="12" t="s">
        <v>362</v>
      </c>
      <c r="L514" s="12" t="s">
        <v>362</v>
      </c>
      <c r="M514" s="12" t="s">
        <v>362</v>
      </c>
      <c r="N514" s="12" t="s">
        <v>5201</v>
      </c>
      <c r="O514" s="12" t="s">
        <v>5202</v>
      </c>
      <c r="P514" s="12" t="s">
        <v>362</v>
      </c>
      <c r="Q514" s="12" t="s">
        <v>5203</v>
      </c>
      <c r="R514" s="12" t="s">
        <v>5204</v>
      </c>
      <c r="S514" s="12" t="s">
        <v>362</v>
      </c>
      <c r="T514" s="12" t="s">
        <v>362</v>
      </c>
      <c r="U514" s="12" t="s">
        <v>5205</v>
      </c>
      <c r="V514" s="12">
        <v>89255306</v>
      </c>
      <c r="W514" s="12" t="s">
        <v>362</v>
      </c>
      <c r="X514" s="12" t="s">
        <v>362</v>
      </c>
      <c r="Y514" s="12" t="s">
        <v>532</v>
      </c>
      <c r="Z514" s="12" t="s">
        <v>533</v>
      </c>
      <c r="AA514" s="12">
        <v>34932</v>
      </c>
      <c r="AB514" s="12">
        <v>35399</v>
      </c>
      <c r="AC514" s="12" t="s">
        <v>375</v>
      </c>
      <c r="AD514" s="12">
        <v>155</v>
      </c>
    </row>
    <row r="515" spans="1:30" x14ac:dyDescent="0.35">
      <c r="A515" s="12" t="s">
        <v>5206</v>
      </c>
      <c r="B515" s="12">
        <v>1870.3404169994001</v>
      </c>
      <c r="C515" s="12">
        <v>621.09434941933398</v>
      </c>
      <c r="D515" s="12">
        <v>2.2659005748007499</v>
      </c>
      <c r="E515" s="12">
        <v>1</v>
      </c>
      <c r="F515" s="12">
        <v>1.5904165284804099</v>
      </c>
      <c r="G515" s="12" t="s">
        <v>362</v>
      </c>
      <c r="H515" s="12" t="s">
        <v>5207</v>
      </c>
      <c r="I515" s="12" t="s">
        <v>1039</v>
      </c>
      <c r="J515" s="12" t="s">
        <v>3507</v>
      </c>
      <c r="K515" s="12" t="s">
        <v>523</v>
      </c>
      <c r="L515" s="12" t="s">
        <v>524</v>
      </c>
      <c r="M515" s="12" t="s">
        <v>5208</v>
      </c>
      <c r="N515" s="12" t="s">
        <v>1524</v>
      </c>
      <c r="O515" s="12" t="s">
        <v>383</v>
      </c>
      <c r="P515" s="12" t="s">
        <v>362</v>
      </c>
      <c r="Q515" s="12" t="s">
        <v>383</v>
      </c>
      <c r="R515" s="12" t="s">
        <v>362</v>
      </c>
      <c r="S515" s="12" t="s">
        <v>5209</v>
      </c>
      <c r="T515" s="12" t="s">
        <v>362</v>
      </c>
      <c r="U515" s="12" t="s">
        <v>5210</v>
      </c>
      <c r="V515" s="12">
        <v>86358220</v>
      </c>
      <c r="W515" s="12" t="s">
        <v>362</v>
      </c>
      <c r="X515" s="12" t="s">
        <v>5211</v>
      </c>
      <c r="Y515" s="12" t="s">
        <v>470</v>
      </c>
      <c r="Z515" s="12" t="s">
        <v>39</v>
      </c>
      <c r="AA515" s="12">
        <v>2727017</v>
      </c>
      <c r="AB515" s="12">
        <v>2727382</v>
      </c>
      <c r="AC515" s="12" t="s">
        <v>362</v>
      </c>
      <c r="AD515" s="12">
        <v>121</v>
      </c>
    </row>
    <row r="516" spans="1:30" x14ac:dyDescent="0.35">
      <c r="A516" s="12" t="s">
        <v>5212</v>
      </c>
      <c r="B516" s="12">
        <v>16702.534136860599</v>
      </c>
      <c r="C516" s="12">
        <v>5540.3939979762199</v>
      </c>
      <c r="D516" s="12">
        <v>2.4202442409985898</v>
      </c>
      <c r="E516" s="12">
        <v>1</v>
      </c>
      <c r="F516" s="12">
        <v>1.59200652701603</v>
      </c>
      <c r="G516" s="12" t="s">
        <v>362</v>
      </c>
      <c r="H516" s="12" t="s">
        <v>5213</v>
      </c>
      <c r="I516" s="12" t="s">
        <v>5102</v>
      </c>
      <c r="J516" s="12" t="s">
        <v>5214</v>
      </c>
      <c r="K516" s="12" t="s">
        <v>5215</v>
      </c>
      <c r="L516" s="12" t="s">
        <v>5105</v>
      </c>
      <c r="M516" s="12" t="s">
        <v>5106</v>
      </c>
      <c r="N516" s="12" t="s">
        <v>5107</v>
      </c>
      <c r="O516" s="12" t="s">
        <v>5108</v>
      </c>
      <c r="P516" s="12" t="s">
        <v>362</v>
      </c>
      <c r="Q516" s="12" t="s">
        <v>1773</v>
      </c>
      <c r="R516" s="12" t="s">
        <v>396</v>
      </c>
      <c r="S516" s="12" t="s">
        <v>5109</v>
      </c>
      <c r="T516" s="12" t="s">
        <v>362</v>
      </c>
      <c r="U516" s="12" t="s">
        <v>5216</v>
      </c>
      <c r="V516" s="12">
        <v>86359278</v>
      </c>
      <c r="W516" s="12" t="s">
        <v>362</v>
      </c>
      <c r="X516" s="12" t="s">
        <v>5217</v>
      </c>
      <c r="Y516" s="12" t="s">
        <v>470</v>
      </c>
      <c r="Z516" s="12" t="s">
        <v>39</v>
      </c>
      <c r="AA516" s="12">
        <v>3907606</v>
      </c>
      <c r="AB516" s="12">
        <v>3908745</v>
      </c>
      <c r="AC516" s="12" t="s">
        <v>362</v>
      </c>
      <c r="AD516" s="12">
        <v>379</v>
      </c>
    </row>
    <row r="517" spans="1:30" x14ac:dyDescent="0.35">
      <c r="A517" s="12" t="s">
        <v>5218</v>
      </c>
      <c r="B517" s="12">
        <v>2682.79031488909</v>
      </c>
      <c r="C517" s="12">
        <v>889.30499254088897</v>
      </c>
      <c r="D517" s="12">
        <v>3.1110690474757701</v>
      </c>
      <c r="E517" s="12">
        <v>1</v>
      </c>
      <c r="F517" s="12">
        <v>1.5929841088722201</v>
      </c>
      <c r="G517" s="12" t="s">
        <v>362</v>
      </c>
      <c r="H517" s="12" t="s">
        <v>5219</v>
      </c>
      <c r="I517" s="12" t="s">
        <v>5220</v>
      </c>
      <c r="J517" s="12" t="s">
        <v>362</v>
      </c>
      <c r="K517" s="12" t="s">
        <v>362</v>
      </c>
      <c r="L517" s="12" t="s">
        <v>362</v>
      </c>
      <c r="M517" s="12" t="s">
        <v>362</v>
      </c>
      <c r="N517" s="12" t="s">
        <v>2625</v>
      </c>
      <c r="O517" s="12" t="s">
        <v>2626</v>
      </c>
      <c r="P517" s="12" t="s">
        <v>362</v>
      </c>
      <c r="Q517" s="12" t="s">
        <v>362</v>
      </c>
      <c r="R517" s="12" t="s">
        <v>2626</v>
      </c>
      <c r="S517" s="12" t="s">
        <v>5221</v>
      </c>
      <c r="T517" s="12" t="s">
        <v>5222</v>
      </c>
      <c r="U517" s="12" t="s">
        <v>5223</v>
      </c>
      <c r="V517" s="12" t="s">
        <v>362</v>
      </c>
      <c r="W517" s="12" t="s">
        <v>362</v>
      </c>
      <c r="X517" s="12" t="s">
        <v>362</v>
      </c>
      <c r="Y517" s="12" t="s">
        <v>373</v>
      </c>
      <c r="Z517" s="12" t="s">
        <v>374</v>
      </c>
      <c r="AA517" s="12">
        <v>392485</v>
      </c>
      <c r="AB517" s="12">
        <v>393195</v>
      </c>
      <c r="AC517" s="12" t="s">
        <v>375</v>
      </c>
      <c r="AD517" s="12">
        <v>236</v>
      </c>
    </row>
    <row r="518" spans="1:30" x14ac:dyDescent="0.35">
      <c r="A518" s="12" t="s">
        <v>5224</v>
      </c>
      <c r="B518" s="12">
        <v>101373.169098673</v>
      </c>
      <c r="C518" s="12">
        <v>33598.329152194397</v>
      </c>
      <c r="D518" s="12">
        <v>8.8098575889029007</v>
      </c>
      <c r="E518" s="12">
        <v>1</v>
      </c>
      <c r="F518" s="12">
        <v>1.5932144636035199</v>
      </c>
      <c r="G518" s="12" t="s">
        <v>362</v>
      </c>
      <c r="H518" s="12" t="s">
        <v>5225</v>
      </c>
      <c r="I518" s="12" t="s">
        <v>4583</v>
      </c>
      <c r="J518" s="12" t="s">
        <v>465</v>
      </c>
      <c r="K518" s="12" t="s">
        <v>362</v>
      </c>
      <c r="L518" s="12" t="s">
        <v>362</v>
      </c>
      <c r="M518" s="12" t="s">
        <v>362</v>
      </c>
      <c r="N518" s="12" t="s">
        <v>813</v>
      </c>
      <c r="O518" s="12" t="s">
        <v>395</v>
      </c>
      <c r="P518" s="12" t="s">
        <v>362</v>
      </c>
      <c r="Q518" s="12" t="s">
        <v>395</v>
      </c>
      <c r="R518" s="12" t="s">
        <v>362</v>
      </c>
      <c r="S518" s="12" t="s">
        <v>362</v>
      </c>
      <c r="T518" s="12" t="s">
        <v>362</v>
      </c>
      <c r="U518" s="12" t="s">
        <v>5226</v>
      </c>
      <c r="V518" s="12" t="s">
        <v>362</v>
      </c>
      <c r="W518" s="12" t="s">
        <v>362</v>
      </c>
      <c r="X518" s="12" t="s">
        <v>5227</v>
      </c>
      <c r="Y518" s="12" t="s">
        <v>470</v>
      </c>
      <c r="Z518" s="12" t="s">
        <v>39</v>
      </c>
      <c r="AA518" s="12">
        <v>158145</v>
      </c>
      <c r="AB518" s="12">
        <v>158831</v>
      </c>
      <c r="AC518" s="12" t="s">
        <v>362</v>
      </c>
      <c r="AD518" s="12">
        <v>228</v>
      </c>
    </row>
    <row r="519" spans="1:30" x14ac:dyDescent="0.35">
      <c r="A519" s="12" t="s">
        <v>5228</v>
      </c>
      <c r="B519" s="12">
        <v>706.30245213133105</v>
      </c>
      <c r="C519" s="12">
        <v>233.72020214188501</v>
      </c>
      <c r="D519" s="12">
        <v>1.9133073805963301</v>
      </c>
      <c r="E519" s="12">
        <v>0.99999905567949698</v>
      </c>
      <c r="F519" s="12">
        <v>1.59550366307347</v>
      </c>
      <c r="G519" s="12" t="s">
        <v>362</v>
      </c>
      <c r="H519" s="12" t="s">
        <v>5229</v>
      </c>
      <c r="I519" s="12" t="s">
        <v>4421</v>
      </c>
      <c r="J519" s="12" t="s">
        <v>362</v>
      </c>
      <c r="K519" s="12" t="s">
        <v>1385</v>
      </c>
      <c r="L519" s="12" t="s">
        <v>1386</v>
      </c>
      <c r="M519" s="12" t="s">
        <v>4689</v>
      </c>
      <c r="N519" s="12" t="s">
        <v>380</v>
      </c>
      <c r="O519" s="12" t="s">
        <v>381</v>
      </c>
      <c r="P519" s="12" t="s">
        <v>382</v>
      </c>
      <c r="Q519" s="12" t="s">
        <v>383</v>
      </c>
      <c r="R519" s="12" t="s">
        <v>362</v>
      </c>
      <c r="S519" s="12" t="s">
        <v>4693</v>
      </c>
      <c r="T519" s="12" t="s">
        <v>5230</v>
      </c>
      <c r="U519" s="12" t="s">
        <v>5231</v>
      </c>
      <c r="V519" s="12">
        <v>86360399</v>
      </c>
      <c r="W519" s="12" t="s">
        <v>362</v>
      </c>
      <c r="X519" s="12" t="s">
        <v>362</v>
      </c>
      <c r="Y519" s="12" t="s">
        <v>421</v>
      </c>
      <c r="Z519" s="12" t="s">
        <v>23</v>
      </c>
      <c r="AA519" s="12">
        <v>144022</v>
      </c>
      <c r="AB519" s="12">
        <v>144840</v>
      </c>
      <c r="AC519" s="12" t="s">
        <v>362</v>
      </c>
      <c r="AD519" s="12">
        <v>272</v>
      </c>
    </row>
    <row r="520" spans="1:30" x14ac:dyDescent="0.35">
      <c r="A520" s="12" t="s">
        <v>5232</v>
      </c>
      <c r="B520" s="12">
        <v>6268.8109418067397</v>
      </c>
      <c r="C520" s="12">
        <v>2072.6833306616099</v>
      </c>
      <c r="D520" s="12">
        <v>2.36507202629168</v>
      </c>
      <c r="E520" s="12">
        <v>1</v>
      </c>
      <c r="F520" s="12">
        <v>1.5966921058430901</v>
      </c>
      <c r="G520" s="12" t="s">
        <v>362</v>
      </c>
      <c r="H520" s="12" t="s">
        <v>5233</v>
      </c>
      <c r="I520" s="12" t="s">
        <v>5234</v>
      </c>
      <c r="J520" s="12" t="s">
        <v>362</v>
      </c>
      <c r="K520" s="12" t="s">
        <v>1385</v>
      </c>
      <c r="L520" s="12" t="s">
        <v>1386</v>
      </c>
      <c r="M520" s="12" t="s">
        <v>5235</v>
      </c>
      <c r="N520" s="12" t="s">
        <v>5236</v>
      </c>
      <c r="O520" s="12" t="s">
        <v>5237</v>
      </c>
      <c r="P520" s="12" t="s">
        <v>362</v>
      </c>
      <c r="Q520" s="12" t="s">
        <v>362</v>
      </c>
      <c r="R520" s="12" t="s">
        <v>5237</v>
      </c>
      <c r="S520" s="12" t="s">
        <v>5238</v>
      </c>
      <c r="T520" s="12" t="s">
        <v>362</v>
      </c>
      <c r="U520" s="12" t="s">
        <v>5239</v>
      </c>
      <c r="V520" s="12">
        <v>86360497</v>
      </c>
      <c r="W520" s="12" t="s">
        <v>362</v>
      </c>
      <c r="X520" s="12" t="s">
        <v>362</v>
      </c>
      <c r="Y520" s="12" t="s">
        <v>421</v>
      </c>
      <c r="Z520" s="12" t="s">
        <v>23</v>
      </c>
      <c r="AA520" s="12">
        <v>255703</v>
      </c>
      <c r="AB520" s="12">
        <v>256278</v>
      </c>
      <c r="AC520" s="12" t="s">
        <v>362</v>
      </c>
      <c r="AD520" s="12">
        <v>191</v>
      </c>
    </row>
    <row r="521" spans="1:30" x14ac:dyDescent="0.35">
      <c r="A521" s="12" t="s">
        <v>5240</v>
      </c>
      <c r="B521" s="12">
        <v>1134.8461638254701</v>
      </c>
      <c r="C521" s="12">
        <v>375.08461489912997</v>
      </c>
      <c r="D521" s="12">
        <v>2.3839174686250599</v>
      </c>
      <c r="E521" s="12">
        <v>1</v>
      </c>
      <c r="F521" s="12">
        <v>1.59720875024928</v>
      </c>
      <c r="G521" s="12" t="s">
        <v>362</v>
      </c>
      <c r="H521" s="12" t="s">
        <v>5241</v>
      </c>
      <c r="I521" s="12" t="s">
        <v>4907</v>
      </c>
      <c r="J521" s="12" t="s">
        <v>362</v>
      </c>
      <c r="K521" s="12" t="s">
        <v>455</v>
      </c>
      <c r="L521" s="12" t="s">
        <v>456</v>
      </c>
      <c r="M521" s="12" t="s">
        <v>5242</v>
      </c>
      <c r="N521" s="12" t="s">
        <v>362</v>
      </c>
      <c r="O521" s="12" t="s">
        <v>362</v>
      </c>
      <c r="P521" s="12" t="s">
        <v>362</v>
      </c>
      <c r="Q521" s="12" t="s">
        <v>362</v>
      </c>
      <c r="R521" s="12" t="s">
        <v>362</v>
      </c>
      <c r="S521" s="12" t="s">
        <v>5243</v>
      </c>
      <c r="T521" s="12" t="s">
        <v>362</v>
      </c>
      <c r="U521" s="12" t="s">
        <v>5244</v>
      </c>
      <c r="V521" s="12">
        <v>86360752</v>
      </c>
      <c r="W521" s="12" t="s">
        <v>362</v>
      </c>
      <c r="X521" s="12" t="s">
        <v>362</v>
      </c>
      <c r="Y521" s="12" t="s">
        <v>373</v>
      </c>
      <c r="Z521" s="12" t="s">
        <v>374</v>
      </c>
      <c r="AA521" s="12">
        <v>17675</v>
      </c>
      <c r="AB521" s="12">
        <v>18088</v>
      </c>
      <c r="AC521" s="12" t="s">
        <v>375</v>
      </c>
      <c r="AD521" s="12">
        <v>137</v>
      </c>
    </row>
    <row r="522" spans="1:30" x14ac:dyDescent="0.35">
      <c r="A522" s="12" t="s">
        <v>5245</v>
      </c>
      <c r="B522" s="12">
        <v>1992.8477338718201</v>
      </c>
      <c r="C522" s="12">
        <v>658.42257914735399</v>
      </c>
      <c r="D522" s="12">
        <v>2.0807018762163501</v>
      </c>
      <c r="E522" s="12">
        <v>1</v>
      </c>
      <c r="F522" s="12">
        <v>1.59774576763439</v>
      </c>
      <c r="G522" s="12" t="s">
        <v>362</v>
      </c>
      <c r="H522" s="12" t="s">
        <v>5246</v>
      </c>
      <c r="I522" s="12" t="s">
        <v>4860</v>
      </c>
      <c r="J522" s="12" t="s">
        <v>362</v>
      </c>
      <c r="K522" s="12" t="s">
        <v>455</v>
      </c>
      <c r="L522" s="12" t="s">
        <v>456</v>
      </c>
      <c r="M522" s="12" t="s">
        <v>5247</v>
      </c>
      <c r="N522" s="12" t="s">
        <v>458</v>
      </c>
      <c r="O522" s="12" t="s">
        <v>459</v>
      </c>
      <c r="P522" s="12" t="s">
        <v>362</v>
      </c>
      <c r="Q522" s="12" t="s">
        <v>362</v>
      </c>
      <c r="R522" s="12" t="s">
        <v>459</v>
      </c>
      <c r="S522" s="12" t="s">
        <v>5248</v>
      </c>
      <c r="T522" s="12" t="s">
        <v>362</v>
      </c>
      <c r="U522" s="12" t="s">
        <v>5249</v>
      </c>
      <c r="V522" s="12">
        <v>86359925</v>
      </c>
      <c r="W522" s="12" t="s">
        <v>362</v>
      </c>
      <c r="X522" s="12" t="s">
        <v>362</v>
      </c>
      <c r="Y522" s="12" t="s">
        <v>4649</v>
      </c>
      <c r="Z522" s="12" t="s">
        <v>4650</v>
      </c>
      <c r="AA522" s="12">
        <v>48550</v>
      </c>
      <c r="AB522" s="12">
        <v>49350</v>
      </c>
      <c r="AC522" s="12" t="s">
        <v>362</v>
      </c>
      <c r="AD522" s="12">
        <v>266</v>
      </c>
    </row>
    <row r="523" spans="1:30" x14ac:dyDescent="0.35">
      <c r="A523" s="12" t="s">
        <v>5250</v>
      </c>
      <c r="B523" s="12">
        <v>498.64200478740599</v>
      </c>
      <c r="C523" s="12">
        <v>164.636529610905</v>
      </c>
      <c r="D523" s="12">
        <v>1.1109778435276301</v>
      </c>
      <c r="E523" s="12">
        <v>0.99842877679078701</v>
      </c>
      <c r="F523" s="12">
        <v>1.5987199412616799</v>
      </c>
      <c r="G523" s="12" t="s">
        <v>362</v>
      </c>
      <c r="H523" s="12" t="s">
        <v>5251</v>
      </c>
      <c r="I523" s="12" t="s">
        <v>1537</v>
      </c>
      <c r="J523" s="12" t="s">
        <v>362</v>
      </c>
      <c r="K523" s="12" t="s">
        <v>4423</v>
      </c>
      <c r="L523" s="12" t="s">
        <v>4424</v>
      </c>
      <c r="M523" s="12" t="s">
        <v>5252</v>
      </c>
      <c r="N523" s="12" t="s">
        <v>380</v>
      </c>
      <c r="O523" s="12" t="s">
        <v>381</v>
      </c>
      <c r="P523" s="12" t="s">
        <v>382</v>
      </c>
      <c r="Q523" s="12" t="s">
        <v>383</v>
      </c>
      <c r="R523" s="12" t="s">
        <v>362</v>
      </c>
      <c r="S523" s="12" t="s">
        <v>4426</v>
      </c>
      <c r="T523" s="12" t="s">
        <v>5253</v>
      </c>
      <c r="U523" s="12" t="s">
        <v>5254</v>
      </c>
      <c r="V523" s="12">
        <v>86360616</v>
      </c>
      <c r="W523" s="12" t="s">
        <v>362</v>
      </c>
      <c r="X523" s="12" t="s">
        <v>362</v>
      </c>
      <c r="Y523" s="12" t="s">
        <v>421</v>
      </c>
      <c r="Z523" s="12" t="s">
        <v>23</v>
      </c>
      <c r="AA523" s="12">
        <v>376683</v>
      </c>
      <c r="AB523" s="12">
        <v>377552</v>
      </c>
      <c r="AC523" s="12" t="s">
        <v>375</v>
      </c>
      <c r="AD523" s="12">
        <v>289</v>
      </c>
    </row>
    <row r="524" spans="1:30" x14ac:dyDescent="0.35">
      <c r="A524" s="12" t="s">
        <v>5255</v>
      </c>
      <c r="B524" s="12">
        <v>559.81510685919397</v>
      </c>
      <c r="C524" s="12">
        <v>184.59861940684499</v>
      </c>
      <c r="D524" s="12">
        <v>2.1024883424029599</v>
      </c>
      <c r="E524" s="12">
        <v>1</v>
      </c>
      <c r="F524" s="12">
        <v>1.6005586559388101</v>
      </c>
      <c r="G524" s="12" t="s">
        <v>362</v>
      </c>
      <c r="H524" s="12" t="s">
        <v>5256</v>
      </c>
      <c r="I524" s="12" t="s">
        <v>522</v>
      </c>
      <c r="J524" s="12" t="s">
        <v>1127</v>
      </c>
      <c r="K524" s="12" t="s">
        <v>362</v>
      </c>
      <c r="L524" s="12" t="s">
        <v>362</v>
      </c>
      <c r="M524" s="12" t="s">
        <v>362</v>
      </c>
      <c r="N524" s="12" t="s">
        <v>362</v>
      </c>
      <c r="O524" s="12" t="s">
        <v>362</v>
      </c>
      <c r="P524" s="12" t="s">
        <v>362</v>
      </c>
      <c r="Q524" s="12" t="s">
        <v>362</v>
      </c>
      <c r="R524" s="12" t="s">
        <v>362</v>
      </c>
      <c r="S524" s="12" t="s">
        <v>362</v>
      </c>
      <c r="T524" s="12" t="s">
        <v>362</v>
      </c>
      <c r="U524" s="12" t="s">
        <v>5257</v>
      </c>
      <c r="V524" s="12">
        <v>86358530</v>
      </c>
      <c r="W524" s="12" t="s">
        <v>362</v>
      </c>
      <c r="X524" s="12" t="s">
        <v>5258</v>
      </c>
      <c r="Y524" s="12" t="s">
        <v>470</v>
      </c>
      <c r="Z524" s="12" t="s">
        <v>39</v>
      </c>
      <c r="AA524" s="12">
        <v>3060938</v>
      </c>
      <c r="AB524" s="12">
        <v>3061369</v>
      </c>
      <c r="AC524" s="12" t="s">
        <v>362</v>
      </c>
      <c r="AD524" s="12">
        <v>143</v>
      </c>
    </row>
    <row r="525" spans="1:30" x14ac:dyDescent="0.35">
      <c r="A525" s="12" t="s">
        <v>5259</v>
      </c>
      <c r="B525" s="12">
        <v>22317.761656675299</v>
      </c>
      <c r="C525" s="12">
        <v>7350.0686959067698</v>
      </c>
      <c r="D525" s="12">
        <v>2.8318991661967599</v>
      </c>
      <c r="E525" s="12">
        <v>1</v>
      </c>
      <c r="F525" s="12">
        <v>1.60236270141791</v>
      </c>
      <c r="G525" s="12" t="s">
        <v>362</v>
      </c>
      <c r="H525" s="12" t="s">
        <v>5260</v>
      </c>
      <c r="I525" s="12" t="s">
        <v>5261</v>
      </c>
      <c r="J525" s="12" t="s">
        <v>465</v>
      </c>
      <c r="K525" s="12" t="s">
        <v>365</v>
      </c>
      <c r="L525" s="12" t="s">
        <v>366</v>
      </c>
      <c r="M525" s="12" t="s">
        <v>5262</v>
      </c>
      <c r="N525" s="12" t="s">
        <v>5263</v>
      </c>
      <c r="O525" s="12" t="s">
        <v>2599</v>
      </c>
      <c r="P525" s="12" t="s">
        <v>2599</v>
      </c>
      <c r="Q525" s="12" t="s">
        <v>362</v>
      </c>
      <c r="R525" s="12" t="s">
        <v>362</v>
      </c>
      <c r="S525" s="12" t="s">
        <v>5264</v>
      </c>
      <c r="T525" s="12" t="s">
        <v>362</v>
      </c>
      <c r="U525" s="12" t="s">
        <v>5265</v>
      </c>
      <c r="V525" s="12">
        <v>86357190</v>
      </c>
      <c r="W525" s="12" t="s">
        <v>362</v>
      </c>
      <c r="X525" s="12" t="s">
        <v>5266</v>
      </c>
      <c r="Y525" s="12" t="s">
        <v>470</v>
      </c>
      <c r="Z525" s="12" t="s">
        <v>39</v>
      </c>
      <c r="AA525" s="12">
        <v>1631898</v>
      </c>
      <c r="AB525" s="12">
        <v>1633655</v>
      </c>
      <c r="AC525" s="12" t="s">
        <v>375</v>
      </c>
      <c r="AD525" s="12">
        <v>585</v>
      </c>
    </row>
    <row r="526" spans="1:30" x14ac:dyDescent="0.35">
      <c r="A526" s="12" t="s">
        <v>5267</v>
      </c>
      <c r="B526" s="12">
        <v>2545.48737993041</v>
      </c>
      <c r="C526" s="12">
        <v>838.13093072246295</v>
      </c>
      <c r="D526" s="12">
        <v>2.12995854255866</v>
      </c>
      <c r="E526" s="12">
        <v>1</v>
      </c>
      <c r="F526" s="12">
        <v>1.6026943721344999</v>
      </c>
      <c r="G526" s="12" t="s">
        <v>362</v>
      </c>
      <c r="H526" s="12" t="s">
        <v>5268</v>
      </c>
      <c r="I526" s="12" t="s">
        <v>5269</v>
      </c>
      <c r="J526" s="12" t="s">
        <v>362</v>
      </c>
      <c r="K526" s="12" t="s">
        <v>1838</v>
      </c>
      <c r="L526" s="12" t="s">
        <v>1839</v>
      </c>
      <c r="M526" s="12" t="s">
        <v>5270</v>
      </c>
      <c r="N526" s="12" t="s">
        <v>5271</v>
      </c>
      <c r="O526" s="12" t="s">
        <v>5272</v>
      </c>
      <c r="P526" s="12" t="s">
        <v>5273</v>
      </c>
      <c r="Q526" s="12" t="s">
        <v>362</v>
      </c>
      <c r="R526" s="12" t="s">
        <v>5274</v>
      </c>
      <c r="S526" s="12" t="s">
        <v>5275</v>
      </c>
      <c r="T526" s="12" t="s">
        <v>362</v>
      </c>
      <c r="U526" s="12" t="s">
        <v>5276</v>
      </c>
      <c r="V526" s="12">
        <v>86360524</v>
      </c>
      <c r="W526" s="12" t="s">
        <v>362</v>
      </c>
      <c r="X526" s="12" t="s">
        <v>362</v>
      </c>
      <c r="Y526" s="12" t="s">
        <v>421</v>
      </c>
      <c r="Z526" s="12" t="s">
        <v>23</v>
      </c>
      <c r="AA526" s="12">
        <v>280179</v>
      </c>
      <c r="AB526" s="12">
        <v>280997</v>
      </c>
      <c r="AC526" s="12" t="s">
        <v>375</v>
      </c>
      <c r="AD526" s="12">
        <v>272</v>
      </c>
    </row>
    <row r="527" spans="1:30" x14ac:dyDescent="0.35">
      <c r="A527" s="12" t="s">
        <v>5277</v>
      </c>
      <c r="B527" s="12">
        <v>962.47688447983103</v>
      </c>
      <c r="C527" s="12">
        <v>315.77544968096799</v>
      </c>
      <c r="D527" s="12">
        <v>1.4552716588561101</v>
      </c>
      <c r="E527" s="12">
        <v>0.99974328595337103</v>
      </c>
      <c r="F527" s="12">
        <v>1.6078528807321399</v>
      </c>
      <c r="G527" s="12" t="s">
        <v>362</v>
      </c>
      <c r="H527" s="12" t="s">
        <v>5278</v>
      </c>
      <c r="I527" s="12" t="s">
        <v>5119</v>
      </c>
      <c r="J527" s="12" t="s">
        <v>362</v>
      </c>
      <c r="K527" s="12" t="s">
        <v>523</v>
      </c>
      <c r="L527" s="12" t="s">
        <v>524</v>
      </c>
      <c r="M527" s="12" t="s">
        <v>5279</v>
      </c>
      <c r="N527" s="12" t="s">
        <v>458</v>
      </c>
      <c r="O527" s="12" t="s">
        <v>459</v>
      </c>
      <c r="P527" s="12" t="s">
        <v>362</v>
      </c>
      <c r="Q527" s="12" t="s">
        <v>362</v>
      </c>
      <c r="R527" s="12" t="s">
        <v>459</v>
      </c>
      <c r="S527" s="12" t="s">
        <v>5280</v>
      </c>
      <c r="T527" s="12" t="s">
        <v>362</v>
      </c>
      <c r="U527" s="12" t="s">
        <v>5281</v>
      </c>
      <c r="V527" s="12">
        <v>86361088</v>
      </c>
      <c r="W527" s="12" t="s">
        <v>362</v>
      </c>
      <c r="X527" s="12" t="s">
        <v>362</v>
      </c>
      <c r="Y527" s="12" t="s">
        <v>470</v>
      </c>
      <c r="Z527" s="12" t="s">
        <v>374</v>
      </c>
      <c r="AA527" s="12">
        <v>402456</v>
      </c>
      <c r="AB527" s="12">
        <v>403972</v>
      </c>
      <c r="AC527" s="12" t="s">
        <v>375</v>
      </c>
      <c r="AD527" s="12">
        <v>505</v>
      </c>
    </row>
    <row r="528" spans="1:30" x14ac:dyDescent="0.35">
      <c r="A528" s="12" t="s">
        <v>5282</v>
      </c>
      <c r="B528" s="12">
        <v>5079.5743212337902</v>
      </c>
      <c r="C528" s="12">
        <v>1666.14544414598</v>
      </c>
      <c r="D528" s="12">
        <v>2.4561785385607</v>
      </c>
      <c r="E528" s="12">
        <v>1</v>
      </c>
      <c r="F528" s="12">
        <v>1.60819325673938</v>
      </c>
      <c r="G528" s="12" t="s">
        <v>362</v>
      </c>
      <c r="H528" s="12" t="s">
        <v>5283</v>
      </c>
      <c r="I528" s="12" t="s">
        <v>5030</v>
      </c>
      <c r="J528" s="12" t="s">
        <v>1992</v>
      </c>
      <c r="K528" s="12" t="s">
        <v>365</v>
      </c>
      <c r="L528" s="12" t="s">
        <v>366</v>
      </c>
      <c r="M528" s="12" t="s">
        <v>367</v>
      </c>
      <c r="N528" s="12" t="s">
        <v>368</v>
      </c>
      <c r="O528" s="12" t="s">
        <v>369</v>
      </c>
      <c r="P528" s="12" t="s">
        <v>362</v>
      </c>
      <c r="Q528" s="12" t="s">
        <v>369</v>
      </c>
      <c r="R528" s="12" t="s">
        <v>362</v>
      </c>
      <c r="S528" s="12" t="s">
        <v>370</v>
      </c>
      <c r="T528" s="12" t="s">
        <v>371</v>
      </c>
      <c r="U528" s="12" t="s">
        <v>5284</v>
      </c>
      <c r="V528" s="12">
        <v>86358584</v>
      </c>
      <c r="W528" s="12" t="s">
        <v>362</v>
      </c>
      <c r="X528" s="12" t="s">
        <v>5285</v>
      </c>
      <c r="Y528" s="12" t="s">
        <v>470</v>
      </c>
      <c r="Z528" s="12" t="s">
        <v>39</v>
      </c>
      <c r="AA528" s="12">
        <v>3123105</v>
      </c>
      <c r="AB528" s="12">
        <v>3124439</v>
      </c>
      <c r="AC528" s="12" t="s">
        <v>375</v>
      </c>
      <c r="AD528" s="12">
        <v>444</v>
      </c>
    </row>
    <row r="529" spans="1:30" x14ac:dyDescent="0.35">
      <c r="A529" s="12" t="s">
        <v>5286</v>
      </c>
      <c r="B529" s="12">
        <v>670.23857699470398</v>
      </c>
      <c r="C529" s="12">
        <v>219.01067969675401</v>
      </c>
      <c r="D529" s="12">
        <v>1.3799319693473699</v>
      </c>
      <c r="E529" s="12">
        <v>0.99945859070899201</v>
      </c>
      <c r="F529" s="12">
        <v>1.6136735040873</v>
      </c>
      <c r="G529" s="12" t="s">
        <v>362</v>
      </c>
      <c r="H529" s="12" t="s">
        <v>5287</v>
      </c>
      <c r="I529" s="12" t="s">
        <v>4831</v>
      </c>
      <c r="J529" s="12" t="s">
        <v>5288</v>
      </c>
      <c r="K529" s="12" t="s">
        <v>455</v>
      </c>
      <c r="L529" s="12" t="s">
        <v>456</v>
      </c>
      <c r="M529" s="12" t="s">
        <v>2886</v>
      </c>
      <c r="N529" s="12" t="s">
        <v>362</v>
      </c>
      <c r="O529" s="12" t="s">
        <v>362</v>
      </c>
      <c r="P529" s="12" t="s">
        <v>362</v>
      </c>
      <c r="Q529" s="12" t="s">
        <v>362</v>
      </c>
      <c r="R529" s="12" t="s">
        <v>362</v>
      </c>
      <c r="S529" s="12" t="s">
        <v>2889</v>
      </c>
      <c r="T529" s="12" t="s">
        <v>362</v>
      </c>
      <c r="U529" s="12" t="s">
        <v>5289</v>
      </c>
      <c r="V529" s="12">
        <v>86357013</v>
      </c>
      <c r="W529" s="12" t="s">
        <v>362</v>
      </c>
      <c r="X529" s="12" t="s">
        <v>5290</v>
      </c>
      <c r="Y529" s="12" t="s">
        <v>470</v>
      </c>
      <c r="Z529" s="12" t="s">
        <v>39</v>
      </c>
      <c r="AA529" s="12">
        <v>1447807</v>
      </c>
      <c r="AB529" s="12">
        <v>1449039</v>
      </c>
      <c r="AC529" s="12" t="s">
        <v>375</v>
      </c>
      <c r="AD529" s="12">
        <v>410</v>
      </c>
    </row>
    <row r="530" spans="1:30" x14ac:dyDescent="0.35">
      <c r="A530" s="12" t="s">
        <v>5291</v>
      </c>
      <c r="B530" s="12">
        <v>23228.851356579398</v>
      </c>
      <c r="C530" s="12">
        <v>7583.0184934033095</v>
      </c>
      <c r="D530" s="12">
        <v>5.8948826163941996</v>
      </c>
      <c r="E530" s="12">
        <v>1</v>
      </c>
      <c r="F530" s="12">
        <v>1.6150736696196499</v>
      </c>
      <c r="G530" s="12" t="s">
        <v>362</v>
      </c>
      <c r="H530" s="12" t="s">
        <v>5292</v>
      </c>
      <c r="I530" s="12" t="s">
        <v>5293</v>
      </c>
      <c r="J530" s="12" t="s">
        <v>5294</v>
      </c>
      <c r="K530" s="12" t="s">
        <v>365</v>
      </c>
      <c r="L530" s="12" t="s">
        <v>366</v>
      </c>
      <c r="M530" s="12" t="s">
        <v>5295</v>
      </c>
      <c r="N530" s="12" t="s">
        <v>362</v>
      </c>
      <c r="O530" s="12" t="s">
        <v>362</v>
      </c>
      <c r="P530" s="12" t="s">
        <v>362</v>
      </c>
      <c r="Q530" s="12" t="s">
        <v>362</v>
      </c>
      <c r="R530" s="12" t="s">
        <v>362</v>
      </c>
      <c r="S530" s="12" t="s">
        <v>5296</v>
      </c>
      <c r="T530" s="12" t="s">
        <v>362</v>
      </c>
      <c r="U530" s="12" t="s">
        <v>5297</v>
      </c>
      <c r="V530" s="12">
        <v>86356539</v>
      </c>
      <c r="W530" s="12" t="s">
        <v>362</v>
      </c>
      <c r="X530" s="12" t="s">
        <v>5298</v>
      </c>
      <c r="Y530" s="12" t="s">
        <v>470</v>
      </c>
      <c r="Z530" s="12" t="s">
        <v>39</v>
      </c>
      <c r="AA530" s="12">
        <v>937833</v>
      </c>
      <c r="AB530" s="12">
        <v>938414</v>
      </c>
      <c r="AC530" s="12" t="s">
        <v>375</v>
      </c>
      <c r="AD530" s="12">
        <v>193</v>
      </c>
    </row>
    <row r="531" spans="1:30" x14ac:dyDescent="0.35">
      <c r="A531" s="12" t="s">
        <v>5299</v>
      </c>
      <c r="B531" s="12">
        <v>483.34749158506003</v>
      </c>
      <c r="C531" s="12">
        <v>157.75479666855199</v>
      </c>
      <c r="D531" s="12">
        <v>1.1827035782844899</v>
      </c>
      <c r="E531" s="12">
        <v>0.99929368966529297</v>
      </c>
      <c r="F531" s="12">
        <v>1.6153768823164101</v>
      </c>
      <c r="G531" s="12" t="s">
        <v>362</v>
      </c>
      <c r="H531" s="12" t="s">
        <v>5300</v>
      </c>
      <c r="I531" s="12" t="s">
        <v>5301</v>
      </c>
      <c r="J531" s="12" t="s">
        <v>362</v>
      </c>
      <c r="K531" s="12" t="s">
        <v>365</v>
      </c>
      <c r="L531" s="12" t="s">
        <v>366</v>
      </c>
      <c r="M531" s="12" t="s">
        <v>3040</v>
      </c>
      <c r="N531" s="12" t="s">
        <v>3041</v>
      </c>
      <c r="O531" s="12" t="s">
        <v>3042</v>
      </c>
      <c r="P531" s="12" t="s">
        <v>2599</v>
      </c>
      <c r="Q531" s="12" t="s">
        <v>362</v>
      </c>
      <c r="R531" s="12" t="s">
        <v>3043</v>
      </c>
      <c r="S531" s="12" t="s">
        <v>3044</v>
      </c>
      <c r="T531" s="12" t="s">
        <v>3045</v>
      </c>
      <c r="U531" s="12" t="s">
        <v>5302</v>
      </c>
      <c r="V531" s="12">
        <v>86360607</v>
      </c>
      <c r="W531" s="12" t="s">
        <v>362</v>
      </c>
      <c r="X531" s="12" t="s">
        <v>362</v>
      </c>
      <c r="Y531" s="12" t="s">
        <v>421</v>
      </c>
      <c r="Z531" s="12" t="s">
        <v>23</v>
      </c>
      <c r="AA531" s="12">
        <v>369096</v>
      </c>
      <c r="AB531" s="12">
        <v>370118</v>
      </c>
      <c r="AC531" s="12" t="s">
        <v>362</v>
      </c>
      <c r="AD531" s="12">
        <v>340</v>
      </c>
    </row>
    <row r="532" spans="1:30" x14ac:dyDescent="0.35">
      <c r="A532" s="12" t="s">
        <v>5303</v>
      </c>
      <c r="B532" s="12">
        <v>5830.6645459181</v>
      </c>
      <c r="C532" s="12">
        <v>1901.78862517414</v>
      </c>
      <c r="D532" s="12">
        <v>2.6064267905319198</v>
      </c>
      <c r="E532" s="12">
        <v>1</v>
      </c>
      <c r="F532" s="12">
        <v>1.6163034165891399</v>
      </c>
      <c r="G532" s="12" t="s">
        <v>362</v>
      </c>
      <c r="H532" s="12" t="s">
        <v>5304</v>
      </c>
      <c r="I532" s="12" t="s">
        <v>5102</v>
      </c>
      <c r="J532" s="12" t="s">
        <v>362</v>
      </c>
      <c r="K532" s="12" t="s">
        <v>5215</v>
      </c>
      <c r="L532" s="12" t="s">
        <v>5105</v>
      </c>
      <c r="M532" s="12" t="s">
        <v>5106</v>
      </c>
      <c r="N532" s="12" t="s">
        <v>5107</v>
      </c>
      <c r="O532" s="12" t="s">
        <v>5108</v>
      </c>
      <c r="P532" s="12" t="s">
        <v>362</v>
      </c>
      <c r="Q532" s="12" t="s">
        <v>1773</v>
      </c>
      <c r="R532" s="12" t="s">
        <v>396</v>
      </c>
      <c r="S532" s="12" t="s">
        <v>5109</v>
      </c>
      <c r="T532" s="12" t="s">
        <v>5305</v>
      </c>
      <c r="U532" s="12" t="s">
        <v>5306</v>
      </c>
      <c r="V532" s="12">
        <v>86361015</v>
      </c>
      <c r="W532" s="12" t="s">
        <v>362</v>
      </c>
      <c r="X532" s="12" t="s">
        <v>362</v>
      </c>
      <c r="Y532" s="12" t="s">
        <v>373</v>
      </c>
      <c r="Z532" s="12" t="s">
        <v>374</v>
      </c>
      <c r="AA532" s="12">
        <v>317572</v>
      </c>
      <c r="AB532" s="12">
        <v>318657</v>
      </c>
      <c r="AC532" s="12" t="s">
        <v>362</v>
      </c>
      <c r="AD532" s="12">
        <v>361</v>
      </c>
    </row>
    <row r="533" spans="1:30" x14ac:dyDescent="0.35">
      <c r="A533" s="12" t="s">
        <v>5307</v>
      </c>
      <c r="B533" s="12">
        <v>800.58013883089097</v>
      </c>
      <c r="C533" s="12">
        <v>260.11736026419902</v>
      </c>
      <c r="D533" s="12">
        <v>1.2941110354793699</v>
      </c>
      <c r="E533" s="12">
        <v>0.99957607326292797</v>
      </c>
      <c r="F533" s="12">
        <v>1.6218831369751501</v>
      </c>
      <c r="G533" s="12" t="s">
        <v>5308</v>
      </c>
      <c r="H533" s="12" t="s">
        <v>5309</v>
      </c>
      <c r="I533" s="12" t="s">
        <v>3625</v>
      </c>
      <c r="J533" s="12" t="s">
        <v>3626</v>
      </c>
      <c r="K533" s="12" t="s">
        <v>1521</v>
      </c>
      <c r="L533" s="12" t="s">
        <v>1522</v>
      </c>
      <c r="M533" s="12" t="s">
        <v>3627</v>
      </c>
      <c r="N533" s="12" t="s">
        <v>3628</v>
      </c>
      <c r="O533" s="12" t="s">
        <v>3629</v>
      </c>
      <c r="P533" s="12" t="s">
        <v>3630</v>
      </c>
      <c r="Q533" s="12" t="s">
        <v>362</v>
      </c>
      <c r="R533" s="12" t="s">
        <v>3631</v>
      </c>
      <c r="S533" s="12" t="s">
        <v>3632</v>
      </c>
      <c r="T533" s="12" t="s">
        <v>5310</v>
      </c>
      <c r="U533" s="12" t="s">
        <v>5311</v>
      </c>
      <c r="V533" s="12">
        <v>86355730</v>
      </c>
      <c r="W533" s="12" t="s">
        <v>3635</v>
      </c>
      <c r="X533" s="12" t="s">
        <v>5312</v>
      </c>
      <c r="Y533" s="12" t="s">
        <v>470</v>
      </c>
      <c r="Z533" s="12" t="s">
        <v>39</v>
      </c>
      <c r="AA533" s="12">
        <v>73616</v>
      </c>
      <c r="AB533" s="12">
        <v>74599</v>
      </c>
      <c r="AC533" s="12" t="s">
        <v>375</v>
      </c>
      <c r="AD533" s="12">
        <v>327</v>
      </c>
    </row>
    <row r="534" spans="1:30" x14ac:dyDescent="0.35">
      <c r="A534" s="12" t="s">
        <v>5313</v>
      </c>
      <c r="B534" s="12">
        <v>1418.9654189088601</v>
      </c>
      <c r="C534" s="12">
        <v>460.43458776754198</v>
      </c>
      <c r="D534" s="12">
        <v>2.3727273925988799</v>
      </c>
      <c r="E534" s="12">
        <v>1</v>
      </c>
      <c r="F534" s="12">
        <v>1.6237713127713</v>
      </c>
      <c r="G534" s="12" t="s">
        <v>362</v>
      </c>
      <c r="H534" s="12" t="s">
        <v>5314</v>
      </c>
      <c r="I534" s="12" t="s">
        <v>5315</v>
      </c>
      <c r="J534" s="12" t="s">
        <v>5316</v>
      </c>
      <c r="K534" s="12" t="s">
        <v>940</v>
      </c>
      <c r="L534" s="12" t="s">
        <v>941</v>
      </c>
      <c r="M534" s="12" t="s">
        <v>5317</v>
      </c>
      <c r="N534" s="12" t="s">
        <v>4446</v>
      </c>
      <c r="O534" s="12" t="s">
        <v>4447</v>
      </c>
      <c r="P534" s="12" t="s">
        <v>2295</v>
      </c>
      <c r="Q534" s="12" t="s">
        <v>362</v>
      </c>
      <c r="R534" s="12" t="s">
        <v>1117</v>
      </c>
      <c r="S534" s="12" t="s">
        <v>5318</v>
      </c>
      <c r="T534" s="12" t="s">
        <v>5319</v>
      </c>
      <c r="U534" s="12" t="s">
        <v>5320</v>
      </c>
      <c r="V534" s="12">
        <v>86359427</v>
      </c>
      <c r="W534" s="12" t="s">
        <v>362</v>
      </c>
      <c r="X534" s="12" t="s">
        <v>5321</v>
      </c>
      <c r="Y534" s="12" t="s">
        <v>470</v>
      </c>
      <c r="Z534" s="12" t="s">
        <v>39</v>
      </c>
      <c r="AA534" s="12">
        <v>4069010</v>
      </c>
      <c r="AB534" s="12">
        <v>4070029</v>
      </c>
      <c r="AC534" s="12" t="s">
        <v>362</v>
      </c>
      <c r="AD534" s="12">
        <v>339</v>
      </c>
    </row>
    <row r="535" spans="1:30" x14ac:dyDescent="0.35">
      <c r="A535" s="12" t="s">
        <v>5322</v>
      </c>
      <c r="B535" s="12">
        <v>659.77485083267004</v>
      </c>
      <c r="C535" s="12">
        <v>214.08407445590299</v>
      </c>
      <c r="D535" s="12">
        <v>1.2415587790831399</v>
      </c>
      <c r="E535" s="12">
        <v>0.99902189196548896</v>
      </c>
      <c r="F535" s="12">
        <v>1.6237963078086901</v>
      </c>
      <c r="G535" s="12" t="s">
        <v>5323</v>
      </c>
      <c r="H535" s="12" t="s">
        <v>5324</v>
      </c>
      <c r="I535" s="12" t="s">
        <v>5325</v>
      </c>
      <c r="J535" s="12" t="s">
        <v>5326</v>
      </c>
      <c r="K535" s="12" t="s">
        <v>3256</v>
      </c>
      <c r="L535" s="12" t="s">
        <v>3257</v>
      </c>
      <c r="M535" s="12" t="s">
        <v>5327</v>
      </c>
      <c r="N535" s="12" t="s">
        <v>5328</v>
      </c>
      <c r="O535" s="12" t="s">
        <v>5329</v>
      </c>
      <c r="P535" s="12" t="s">
        <v>362</v>
      </c>
      <c r="Q535" s="12" t="s">
        <v>362</v>
      </c>
      <c r="R535" s="12" t="s">
        <v>5329</v>
      </c>
      <c r="S535" s="12" t="s">
        <v>5330</v>
      </c>
      <c r="T535" s="12" t="s">
        <v>5331</v>
      </c>
      <c r="U535" s="12" t="s">
        <v>5332</v>
      </c>
      <c r="V535" s="12">
        <v>86358045</v>
      </c>
      <c r="W535" s="12" t="s">
        <v>5333</v>
      </c>
      <c r="X535" s="12" t="s">
        <v>5334</v>
      </c>
      <c r="Y535" s="12" t="s">
        <v>470</v>
      </c>
      <c r="Z535" s="12" t="s">
        <v>39</v>
      </c>
      <c r="AA535" s="12">
        <v>2540806</v>
      </c>
      <c r="AB535" s="12">
        <v>2541981</v>
      </c>
      <c r="AC535" s="12" t="s">
        <v>362</v>
      </c>
      <c r="AD535" s="12">
        <v>391</v>
      </c>
    </row>
    <row r="536" spans="1:30" x14ac:dyDescent="0.35">
      <c r="A536" s="12" t="s">
        <v>5335</v>
      </c>
      <c r="B536" s="12">
        <v>523.22494980320596</v>
      </c>
      <c r="C536" s="12">
        <v>169.54888423751601</v>
      </c>
      <c r="D536" s="12">
        <v>1.2034926779553401</v>
      </c>
      <c r="E536" s="12">
        <v>0.998613438448822</v>
      </c>
      <c r="F536" s="12">
        <v>1.6257300465490301</v>
      </c>
      <c r="G536" s="12" t="s">
        <v>362</v>
      </c>
      <c r="H536" s="12" t="s">
        <v>5336</v>
      </c>
      <c r="I536" s="12" t="s">
        <v>5337</v>
      </c>
      <c r="J536" s="12" t="s">
        <v>465</v>
      </c>
      <c r="K536" s="12" t="s">
        <v>362</v>
      </c>
      <c r="L536" s="12" t="s">
        <v>362</v>
      </c>
      <c r="M536" s="12" t="s">
        <v>362</v>
      </c>
      <c r="N536" s="12" t="s">
        <v>362</v>
      </c>
      <c r="O536" s="12" t="s">
        <v>362</v>
      </c>
      <c r="P536" s="12" t="s">
        <v>362</v>
      </c>
      <c r="Q536" s="12" t="s">
        <v>362</v>
      </c>
      <c r="R536" s="12" t="s">
        <v>362</v>
      </c>
      <c r="S536" s="12" t="s">
        <v>362</v>
      </c>
      <c r="T536" s="12" t="s">
        <v>362</v>
      </c>
      <c r="U536" s="12" t="s">
        <v>5338</v>
      </c>
      <c r="V536" s="12">
        <v>86356740</v>
      </c>
      <c r="W536" s="12" t="s">
        <v>362</v>
      </c>
      <c r="X536" s="12" t="s">
        <v>5339</v>
      </c>
      <c r="Y536" s="12" t="s">
        <v>470</v>
      </c>
      <c r="Z536" s="12" t="s">
        <v>39</v>
      </c>
      <c r="AA536" s="12">
        <v>1146190</v>
      </c>
      <c r="AB536" s="12">
        <v>1147164</v>
      </c>
      <c r="AC536" s="12" t="s">
        <v>375</v>
      </c>
      <c r="AD536" s="12">
        <v>324</v>
      </c>
    </row>
    <row r="537" spans="1:30" x14ac:dyDescent="0.35">
      <c r="A537" s="12" t="s">
        <v>5340</v>
      </c>
      <c r="B537" s="12">
        <v>345.110736759188</v>
      </c>
      <c r="C537" s="12">
        <v>111.79299721952199</v>
      </c>
      <c r="D537" s="12">
        <v>1.7090424179707999</v>
      </c>
      <c r="E537" s="12">
        <v>0.99958062507574996</v>
      </c>
      <c r="F537" s="12">
        <v>1.62622953850898</v>
      </c>
      <c r="G537" s="12" t="s">
        <v>362</v>
      </c>
      <c r="H537" s="12" t="s">
        <v>362</v>
      </c>
      <c r="I537" s="12" t="s">
        <v>1011</v>
      </c>
      <c r="J537" s="12" t="s">
        <v>5341</v>
      </c>
      <c r="K537" s="12" t="s">
        <v>362</v>
      </c>
      <c r="L537" s="12" t="s">
        <v>362</v>
      </c>
      <c r="M537" s="12" t="s">
        <v>362</v>
      </c>
      <c r="N537" s="12" t="s">
        <v>362</v>
      </c>
      <c r="O537" s="12" t="s">
        <v>362</v>
      </c>
      <c r="P537" s="12" t="s">
        <v>362</v>
      </c>
      <c r="Q537" s="12" t="s">
        <v>362</v>
      </c>
      <c r="R537" s="12" t="s">
        <v>362</v>
      </c>
      <c r="S537" s="12" t="s">
        <v>362</v>
      </c>
      <c r="T537" s="12" t="s">
        <v>362</v>
      </c>
      <c r="U537" s="12" t="s">
        <v>5342</v>
      </c>
      <c r="V537" s="12" t="s">
        <v>362</v>
      </c>
      <c r="W537" s="12" t="s">
        <v>362</v>
      </c>
      <c r="X537" s="12" t="s">
        <v>362</v>
      </c>
      <c r="Y537" s="12" t="s">
        <v>470</v>
      </c>
      <c r="Z537" s="12" t="s">
        <v>374</v>
      </c>
      <c r="AA537" s="12">
        <v>344271</v>
      </c>
      <c r="AB537" s="12">
        <v>344408</v>
      </c>
      <c r="AC537" s="12" t="s">
        <v>362</v>
      </c>
      <c r="AD537" s="12">
        <v>45</v>
      </c>
    </row>
    <row r="538" spans="1:30" x14ac:dyDescent="0.35">
      <c r="A538" s="12" t="s">
        <v>5343</v>
      </c>
      <c r="B538" s="12">
        <v>771.75652931786703</v>
      </c>
      <c r="C538" s="12">
        <v>249.582427138268</v>
      </c>
      <c r="D538" s="12">
        <v>1.27600679740388</v>
      </c>
      <c r="E538" s="12">
        <v>0.99938742113561696</v>
      </c>
      <c r="F538" s="12">
        <v>1.62862942458573</v>
      </c>
      <c r="G538" s="12" t="s">
        <v>362</v>
      </c>
      <c r="H538" s="12" t="s">
        <v>5344</v>
      </c>
      <c r="I538" s="12" t="s">
        <v>5345</v>
      </c>
      <c r="J538" s="12" t="s">
        <v>5346</v>
      </c>
      <c r="K538" s="12" t="s">
        <v>544</v>
      </c>
      <c r="L538" s="12" t="s">
        <v>545</v>
      </c>
      <c r="M538" s="12" t="s">
        <v>5347</v>
      </c>
      <c r="N538" s="12" t="s">
        <v>5348</v>
      </c>
      <c r="O538" s="12" t="s">
        <v>5349</v>
      </c>
      <c r="P538" s="12" t="s">
        <v>5349</v>
      </c>
      <c r="Q538" s="12" t="s">
        <v>362</v>
      </c>
      <c r="R538" s="12" t="s">
        <v>362</v>
      </c>
      <c r="S538" s="12" t="s">
        <v>5350</v>
      </c>
      <c r="T538" s="12" t="s">
        <v>5351</v>
      </c>
      <c r="U538" s="12" t="s">
        <v>5352</v>
      </c>
      <c r="V538" s="12">
        <v>86356834</v>
      </c>
      <c r="W538" s="12" t="s">
        <v>362</v>
      </c>
      <c r="X538" s="12" t="s">
        <v>5353</v>
      </c>
      <c r="Y538" s="12" t="s">
        <v>470</v>
      </c>
      <c r="Z538" s="12" t="s">
        <v>39</v>
      </c>
      <c r="AA538" s="12">
        <v>1248290</v>
      </c>
      <c r="AB538" s="12">
        <v>1249495</v>
      </c>
      <c r="AC538" s="12" t="s">
        <v>375</v>
      </c>
      <c r="AD538" s="12">
        <v>401</v>
      </c>
    </row>
    <row r="539" spans="1:30" x14ac:dyDescent="0.35">
      <c r="A539" s="12" t="s">
        <v>5354</v>
      </c>
      <c r="B539" s="12">
        <v>958.09285206435197</v>
      </c>
      <c r="C539" s="12">
        <v>309.27693082056402</v>
      </c>
      <c r="D539" s="12">
        <v>1.7744776715332999</v>
      </c>
      <c r="E539" s="12">
        <v>0.99999911645677197</v>
      </c>
      <c r="F539" s="12">
        <v>1.63126625343857</v>
      </c>
      <c r="G539" s="12" t="s">
        <v>362</v>
      </c>
      <c r="H539" s="12" t="s">
        <v>5355</v>
      </c>
      <c r="I539" s="12" t="s">
        <v>542</v>
      </c>
      <c r="J539" s="12" t="s">
        <v>362</v>
      </c>
      <c r="K539" s="12" t="s">
        <v>1111</v>
      </c>
      <c r="L539" s="12" t="s">
        <v>1112</v>
      </c>
      <c r="M539" s="12" t="s">
        <v>5356</v>
      </c>
      <c r="N539" s="12" t="s">
        <v>547</v>
      </c>
      <c r="O539" s="12" t="s">
        <v>548</v>
      </c>
      <c r="P539" s="12" t="s">
        <v>548</v>
      </c>
      <c r="Q539" s="12" t="s">
        <v>362</v>
      </c>
      <c r="R539" s="12" t="s">
        <v>362</v>
      </c>
      <c r="S539" s="12" t="s">
        <v>5357</v>
      </c>
      <c r="T539" s="12" t="s">
        <v>362</v>
      </c>
      <c r="U539" s="12" t="s">
        <v>5358</v>
      </c>
      <c r="V539" s="12">
        <v>86360813</v>
      </c>
      <c r="W539" s="12" t="s">
        <v>362</v>
      </c>
      <c r="X539" s="12" t="s">
        <v>362</v>
      </c>
      <c r="Y539" s="12" t="s">
        <v>373</v>
      </c>
      <c r="Z539" s="12" t="s">
        <v>374</v>
      </c>
      <c r="AA539" s="12">
        <v>83866</v>
      </c>
      <c r="AB539" s="12">
        <v>84222</v>
      </c>
      <c r="AC539" s="12" t="s">
        <v>375</v>
      </c>
      <c r="AD539" s="12">
        <v>118</v>
      </c>
    </row>
    <row r="540" spans="1:30" x14ac:dyDescent="0.35">
      <c r="A540" s="12" t="s">
        <v>5359</v>
      </c>
      <c r="B540" s="12">
        <v>264.76376938127203</v>
      </c>
      <c r="C540" s="12">
        <v>85.462613961964195</v>
      </c>
      <c r="D540" s="12">
        <v>1.11453063609637</v>
      </c>
      <c r="E540" s="12">
        <v>0.99845479758921196</v>
      </c>
      <c r="F540" s="12">
        <v>1.6313403662663699</v>
      </c>
      <c r="G540" s="12" t="s">
        <v>362</v>
      </c>
      <c r="H540" s="12" t="s">
        <v>362</v>
      </c>
      <c r="I540" s="12" t="s">
        <v>5360</v>
      </c>
      <c r="J540" s="12" t="s">
        <v>362</v>
      </c>
      <c r="K540" s="12" t="s">
        <v>362</v>
      </c>
      <c r="L540" s="12" t="s">
        <v>362</v>
      </c>
      <c r="M540" s="12" t="s">
        <v>362</v>
      </c>
      <c r="N540" s="12" t="s">
        <v>362</v>
      </c>
      <c r="O540" s="12" t="s">
        <v>362</v>
      </c>
      <c r="P540" s="12" t="s">
        <v>362</v>
      </c>
      <c r="Q540" s="12" t="s">
        <v>362</v>
      </c>
      <c r="R540" s="12" t="s">
        <v>362</v>
      </c>
      <c r="S540" s="12" t="s">
        <v>362</v>
      </c>
      <c r="T540" s="12" t="s">
        <v>362</v>
      </c>
      <c r="U540" s="12" t="s">
        <v>5361</v>
      </c>
      <c r="V540" s="12" t="s">
        <v>362</v>
      </c>
      <c r="W540" s="12" t="s">
        <v>362</v>
      </c>
      <c r="X540" s="12" t="s">
        <v>362</v>
      </c>
      <c r="Y540" s="12" t="s">
        <v>532</v>
      </c>
      <c r="Z540" s="12" t="s">
        <v>533</v>
      </c>
      <c r="AA540" s="12">
        <v>273150</v>
      </c>
      <c r="AB540" s="12">
        <v>273329</v>
      </c>
      <c r="AC540" s="12" t="s">
        <v>362</v>
      </c>
      <c r="AD540" s="12">
        <v>59</v>
      </c>
    </row>
    <row r="541" spans="1:30" x14ac:dyDescent="0.35">
      <c r="A541" s="12" t="s">
        <v>5362</v>
      </c>
      <c r="B541" s="12">
        <v>4181.8444460831597</v>
      </c>
      <c r="C541" s="12">
        <v>1349.2522200052099</v>
      </c>
      <c r="D541" s="12">
        <v>2.8352646733337199</v>
      </c>
      <c r="E541" s="12">
        <v>1</v>
      </c>
      <c r="F541" s="12">
        <v>1.6319793372954801</v>
      </c>
      <c r="G541" s="12" t="s">
        <v>362</v>
      </c>
      <c r="H541" s="12" t="s">
        <v>5363</v>
      </c>
      <c r="I541" s="12" t="s">
        <v>522</v>
      </c>
      <c r="J541" s="12" t="s">
        <v>465</v>
      </c>
      <c r="K541" s="12" t="s">
        <v>362</v>
      </c>
      <c r="L541" s="12" t="s">
        <v>362</v>
      </c>
      <c r="M541" s="12" t="s">
        <v>362</v>
      </c>
      <c r="N541" s="12" t="s">
        <v>362</v>
      </c>
      <c r="O541" s="12" t="s">
        <v>362</v>
      </c>
      <c r="P541" s="12" t="s">
        <v>362</v>
      </c>
      <c r="Q541" s="12" t="s">
        <v>362</v>
      </c>
      <c r="R541" s="12" t="s">
        <v>362</v>
      </c>
      <c r="S541" s="12" t="s">
        <v>362</v>
      </c>
      <c r="T541" s="12" t="s">
        <v>362</v>
      </c>
      <c r="U541" s="12" t="s">
        <v>5364</v>
      </c>
      <c r="V541" s="12">
        <v>86358343</v>
      </c>
      <c r="W541" s="12" t="s">
        <v>362</v>
      </c>
      <c r="X541" s="12" t="s">
        <v>5365</v>
      </c>
      <c r="Y541" s="12" t="s">
        <v>470</v>
      </c>
      <c r="Z541" s="12" t="s">
        <v>39</v>
      </c>
      <c r="AA541" s="12">
        <v>2850525</v>
      </c>
      <c r="AB541" s="12">
        <v>2852273</v>
      </c>
      <c r="AC541" s="12" t="s">
        <v>362</v>
      </c>
      <c r="AD541" s="12">
        <v>582</v>
      </c>
    </row>
    <row r="542" spans="1:30" x14ac:dyDescent="0.35">
      <c r="A542" s="12" t="s">
        <v>5366</v>
      </c>
      <c r="B542" s="12">
        <v>41262.443568039896</v>
      </c>
      <c r="C542" s="12">
        <v>13305.3997026016</v>
      </c>
      <c r="D542" s="12">
        <v>2.65528410190388</v>
      </c>
      <c r="E542" s="12">
        <v>1</v>
      </c>
      <c r="F542" s="12">
        <v>1.6328174098886299</v>
      </c>
      <c r="G542" s="12" t="s">
        <v>362</v>
      </c>
      <c r="H542" s="12" t="s">
        <v>5367</v>
      </c>
      <c r="I542" s="12" t="s">
        <v>5368</v>
      </c>
      <c r="J542" s="12" t="s">
        <v>362</v>
      </c>
      <c r="K542" s="12" t="s">
        <v>455</v>
      </c>
      <c r="L542" s="12" t="s">
        <v>456</v>
      </c>
      <c r="M542" s="12" t="s">
        <v>5369</v>
      </c>
      <c r="N542" s="12" t="s">
        <v>5370</v>
      </c>
      <c r="O542" s="12" t="s">
        <v>5371</v>
      </c>
      <c r="P542" s="12" t="s">
        <v>362</v>
      </c>
      <c r="Q542" s="12" t="s">
        <v>362</v>
      </c>
      <c r="R542" s="12" t="s">
        <v>5371</v>
      </c>
      <c r="S542" s="12" t="s">
        <v>5372</v>
      </c>
      <c r="T542" s="12" t="s">
        <v>5373</v>
      </c>
      <c r="U542" s="12" t="s">
        <v>5374</v>
      </c>
      <c r="V542" s="12">
        <v>86359964</v>
      </c>
      <c r="W542" s="12" t="s">
        <v>362</v>
      </c>
      <c r="X542" s="12" t="s">
        <v>362</v>
      </c>
      <c r="Y542" s="12" t="s">
        <v>4649</v>
      </c>
      <c r="Z542" s="12" t="s">
        <v>4650</v>
      </c>
      <c r="AA542" s="12">
        <v>98995</v>
      </c>
      <c r="AB542" s="12">
        <v>99417</v>
      </c>
      <c r="AC542" s="12" t="s">
        <v>362</v>
      </c>
      <c r="AD542" s="12">
        <v>140</v>
      </c>
    </row>
    <row r="543" spans="1:30" x14ac:dyDescent="0.35">
      <c r="A543" s="12" t="s">
        <v>5375</v>
      </c>
      <c r="B543" s="12">
        <v>762.09399103797602</v>
      </c>
      <c r="C543" s="12">
        <v>245.20750558120801</v>
      </c>
      <c r="D543" s="12">
        <v>1.63389371517713</v>
      </c>
      <c r="E543" s="12">
        <v>0.99999451497278902</v>
      </c>
      <c r="F543" s="12">
        <v>1.63596580072881</v>
      </c>
      <c r="G543" s="12" t="s">
        <v>362</v>
      </c>
      <c r="H543" s="12" t="s">
        <v>362</v>
      </c>
      <c r="I543" s="12" t="s">
        <v>5376</v>
      </c>
      <c r="J543" s="12" t="s">
        <v>5376</v>
      </c>
      <c r="K543" s="12" t="s">
        <v>362</v>
      </c>
      <c r="L543" s="12" t="s">
        <v>362</v>
      </c>
      <c r="M543" s="12" t="s">
        <v>362</v>
      </c>
      <c r="N543" s="12" t="s">
        <v>362</v>
      </c>
      <c r="O543" s="12" t="s">
        <v>362</v>
      </c>
      <c r="P543" s="12" t="s">
        <v>362</v>
      </c>
      <c r="Q543" s="12" t="s">
        <v>362</v>
      </c>
      <c r="R543" s="12" t="s">
        <v>362</v>
      </c>
      <c r="S543" s="12" t="s">
        <v>362</v>
      </c>
      <c r="T543" s="12" t="s">
        <v>362</v>
      </c>
      <c r="U543" s="12" t="s">
        <v>5377</v>
      </c>
      <c r="V543" s="12" t="s">
        <v>362</v>
      </c>
      <c r="W543" s="12" t="s">
        <v>362</v>
      </c>
      <c r="X543" s="12" t="s">
        <v>362</v>
      </c>
      <c r="Y543" s="12" t="s">
        <v>470</v>
      </c>
      <c r="Z543" s="12" t="s">
        <v>39</v>
      </c>
      <c r="AA543" s="12">
        <v>1205331</v>
      </c>
      <c r="AB543" s="12">
        <v>1205545</v>
      </c>
      <c r="AC543" s="12" t="s">
        <v>375</v>
      </c>
      <c r="AD543" s="12">
        <v>215</v>
      </c>
    </row>
    <row r="544" spans="1:30" x14ac:dyDescent="0.35">
      <c r="A544" s="12" t="s">
        <v>5378</v>
      </c>
      <c r="B544" s="12">
        <v>578.70718706640798</v>
      </c>
      <c r="C544" s="12">
        <v>186.011132007664</v>
      </c>
      <c r="D544" s="12">
        <v>1.21865774304813</v>
      </c>
      <c r="E544" s="12">
        <v>0.99851555217236199</v>
      </c>
      <c r="F544" s="12">
        <v>1.63744459797148</v>
      </c>
      <c r="G544" s="12" t="s">
        <v>362</v>
      </c>
      <c r="H544" s="12" t="s">
        <v>5379</v>
      </c>
      <c r="I544" s="12" t="s">
        <v>5380</v>
      </c>
      <c r="J544" s="12" t="s">
        <v>362</v>
      </c>
      <c r="K544" s="12" t="s">
        <v>780</v>
      </c>
      <c r="L544" s="12" t="s">
        <v>781</v>
      </c>
      <c r="M544" s="12" t="s">
        <v>5381</v>
      </c>
      <c r="N544" s="12" t="s">
        <v>5382</v>
      </c>
      <c r="O544" s="12" t="s">
        <v>5383</v>
      </c>
      <c r="P544" s="12" t="s">
        <v>362</v>
      </c>
      <c r="Q544" s="12" t="s">
        <v>362</v>
      </c>
      <c r="R544" s="12" t="s">
        <v>5383</v>
      </c>
      <c r="S544" s="12" t="s">
        <v>5384</v>
      </c>
      <c r="T544" s="12" t="s">
        <v>5385</v>
      </c>
      <c r="U544" s="12" t="s">
        <v>5386</v>
      </c>
      <c r="V544" s="12">
        <v>86360626</v>
      </c>
      <c r="W544" s="12" t="s">
        <v>362</v>
      </c>
      <c r="X544" s="12" t="s">
        <v>362</v>
      </c>
      <c r="Y544" s="12" t="s">
        <v>421</v>
      </c>
      <c r="Z544" s="12" t="s">
        <v>23</v>
      </c>
      <c r="AA544" s="12">
        <v>388120</v>
      </c>
      <c r="AB544" s="12">
        <v>389049</v>
      </c>
      <c r="AC544" s="12" t="s">
        <v>362</v>
      </c>
      <c r="AD544" s="12">
        <v>309</v>
      </c>
    </row>
    <row r="545" spans="1:30" x14ac:dyDescent="0.35">
      <c r="A545" s="12" t="s">
        <v>5387</v>
      </c>
      <c r="B545" s="12">
        <v>886.65140249878402</v>
      </c>
      <c r="C545" s="12">
        <v>284.98789385157801</v>
      </c>
      <c r="D545" s="12">
        <v>1.4282007562650301</v>
      </c>
      <c r="E545" s="12">
        <v>0.99955594358239097</v>
      </c>
      <c r="F545" s="12">
        <v>1.63746636776758</v>
      </c>
      <c r="G545" s="12" t="s">
        <v>362</v>
      </c>
      <c r="H545" s="12" t="s">
        <v>5388</v>
      </c>
      <c r="I545" s="12" t="s">
        <v>5389</v>
      </c>
      <c r="J545" s="12" t="s">
        <v>5390</v>
      </c>
      <c r="K545" s="12" t="s">
        <v>780</v>
      </c>
      <c r="L545" s="12" t="s">
        <v>781</v>
      </c>
      <c r="M545" s="12" t="s">
        <v>5391</v>
      </c>
      <c r="N545" s="12" t="s">
        <v>5392</v>
      </c>
      <c r="O545" s="12" t="s">
        <v>5393</v>
      </c>
      <c r="P545" s="12" t="s">
        <v>362</v>
      </c>
      <c r="Q545" s="12" t="s">
        <v>5203</v>
      </c>
      <c r="R545" s="12" t="s">
        <v>2626</v>
      </c>
      <c r="S545" s="12" t="s">
        <v>5394</v>
      </c>
      <c r="T545" s="12" t="s">
        <v>5395</v>
      </c>
      <c r="U545" s="12" t="s">
        <v>5396</v>
      </c>
      <c r="V545" s="12">
        <v>86356655</v>
      </c>
      <c r="W545" s="12" t="s">
        <v>362</v>
      </c>
      <c r="X545" s="12" t="s">
        <v>5397</v>
      </c>
      <c r="Y545" s="12" t="s">
        <v>470</v>
      </c>
      <c r="Z545" s="12" t="s">
        <v>39</v>
      </c>
      <c r="AA545" s="12">
        <v>1059486</v>
      </c>
      <c r="AB545" s="12">
        <v>1060484</v>
      </c>
      <c r="AC545" s="12" t="s">
        <v>362</v>
      </c>
      <c r="AD545" s="12">
        <v>332</v>
      </c>
    </row>
    <row r="546" spans="1:30" x14ac:dyDescent="0.35">
      <c r="A546" s="12" t="s">
        <v>5398</v>
      </c>
      <c r="B546" s="12">
        <v>263348.95596451801</v>
      </c>
      <c r="C546" s="12">
        <v>84604.792283844203</v>
      </c>
      <c r="D546" s="12">
        <v>5.1092035443258998</v>
      </c>
      <c r="E546" s="12">
        <v>1</v>
      </c>
      <c r="F546" s="12">
        <v>1.6381644504050299</v>
      </c>
      <c r="G546" s="12" t="s">
        <v>5399</v>
      </c>
      <c r="H546" s="12" t="s">
        <v>5400</v>
      </c>
      <c r="I546" s="12" t="s">
        <v>5401</v>
      </c>
      <c r="J546" s="12" t="s">
        <v>5402</v>
      </c>
      <c r="K546" s="12" t="s">
        <v>940</v>
      </c>
      <c r="L546" s="12" t="s">
        <v>941</v>
      </c>
      <c r="M546" s="12" t="s">
        <v>5403</v>
      </c>
      <c r="N546" s="12" t="s">
        <v>362</v>
      </c>
      <c r="O546" s="12" t="s">
        <v>362</v>
      </c>
      <c r="P546" s="12" t="s">
        <v>362</v>
      </c>
      <c r="Q546" s="12" t="s">
        <v>362</v>
      </c>
      <c r="R546" s="12" t="s">
        <v>362</v>
      </c>
      <c r="S546" s="12" t="s">
        <v>5404</v>
      </c>
      <c r="T546" s="12" t="s">
        <v>5405</v>
      </c>
      <c r="U546" s="12" t="s">
        <v>5406</v>
      </c>
      <c r="V546" s="12">
        <v>86356384</v>
      </c>
      <c r="W546" s="12" t="s">
        <v>362</v>
      </c>
      <c r="X546" s="12" t="s">
        <v>5407</v>
      </c>
      <c r="Y546" s="12" t="s">
        <v>470</v>
      </c>
      <c r="Z546" s="12" t="s">
        <v>39</v>
      </c>
      <c r="AA546" s="12">
        <v>772463</v>
      </c>
      <c r="AB546" s="12">
        <v>772945</v>
      </c>
      <c r="AC546" s="12" t="s">
        <v>375</v>
      </c>
      <c r="AD546" s="12">
        <v>160</v>
      </c>
    </row>
    <row r="547" spans="1:30" x14ac:dyDescent="0.35">
      <c r="A547" s="12" t="s">
        <v>5408</v>
      </c>
      <c r="B547" s="12">
        <v>3798.5126957599</v>
      </c>
      <c r="C547" s="12">
        <v>1217.7011093809999</v>
      </c>
      <c r="D547" s="12">
        <v>3.0500091420567199</v>
      </c>
      <c r="E547" s="12">
        <v>1</v>
      </c>
      <c r="F547" s="12">
        <v>1.6412745829373001</v>
      </c>
      <c r="G547" s="12" t="s">
        <v>362</v>
      </c>
      <c r="H547" s="12" t="s">
        <v>5409</v>
      </c>
      <c r="I547" s="12" t="s">
        <v>5410</v>
      </c>
      <c r="J547" s="12" t="s">
        <v>362</v>
      </c>
      <c r="K547" s="12" t="s">
        <v>390</v>
      </c>
      <c r="L547" s="12" t="s">
        <v>391</v>
      </c>
      <c r="M547" s="12" t="s">
        <v>5411</v>
      </c>
      <c r="N547" s="12" t="s">
        <v>813</v>
      </c>
      <c r="O547" s="12" t="s">
        <v>395</v>
      </c>
      <c r="P547" s="12" t="s">
        <v>362</v>
      </c>
      <c r="Q547" s="12" t="s">
        <v>395</v>
      </c>
      <c r="R547" s="12" t="s">
        <v>362</v>
      </c>
      <c r="S547" s="12" t="s">
        <v>5412</v>
      </c>
      <c r="T547" s="12" t="s">
        <v>362</v>
      </c>
      <c r="U547" s="12" t="s">
        <v>5413</v>
      </c>
      <c r="V547" s="12">
        <v>86359898</v>
      </c>
      <c r="W547" s="12" t="s">
        <v>362</v>
      </c>
      <c r="X547" s="12" t="s">
        <v>362</v>
      </c>
      <c r="Y547" s="12" t="s">
        <v>4649</v>
      </c>
      <c r="Z547" s="12" t="s">
        <v>4650</v>
      </c>
      <c r="AA547" s="12">
        <v>17638</v>
      </c>
      <c r="AB547" s="12">
        <v>18555</v>
      </c>
      <c r="AC547" s="12" t="s">
        <v>375</v>
      </c>
      <c r="AD547" s="12">
        <v>305</v>
      </c>
    </row>
    <row r="548" spans="1:30" x14ac:dyDescent="0.35">
      <c r="A548" s="12" t="s">
        <v>5414</v>
      </c>
      <c r="B548" s="12">
        <v>4736.17782507428</v>
      </c>
      <c r="C548" s="12">
        <v>1518.1167721694001</v>
      </c>
      <c r="D548" s="12">
        <v>3.5759971292087598</v>
      </c>
      <c r="E548" s="12">
        <v>1</v>
      </c>
      <c r="F548" s="12">
        <v>1.64144048375727</v>
      </c>
      <c r="G548" s="12" t="s">
        <v>362</v>
      </c>
      <c r="H548" s="12" t="s">
        <v>5415</v>
      </c>
      <c r="I548" s="12" t="s">
        <v>5416</v>
      </c>
      <c r="J548" s="12" t="s">
        <v>362</v>
      </c>
      <c r="K548" s="12" t="s">
        <v>5417</v>
      </c>
      <c r="L548" s="12" t="s">
        <v>2074</v>
      </c>
      <c r="M548" s="12" t="s">
        <v>5418</v>
      </c>
      <c r="N548" s="12" t="s">
        <v>2477</v>
      </c>
      <c r="O548" s="12" t="s">
        <v>2478</v>
      </c>
      <c r="P548" s="12" t="s">
        <v>362</v>
      </c>
      <c r="Q548" s="12" t="s">
        <v>362</v>
      </c>
      <c r="R548" s="12" t="s">
        <v>2478</v>
      </c>
      <c r="S548" s="12" t="s">
        <v>5419</v>
      </c>
      <c r="T548" s="12" t="s">
        <v>362</v>
      </c>
      <c r="U548" s="12" t="s">
        <v>5420</v>
      </c>
      <c r="V548" s="12">
        <v>86360010</v>
      </c>
      <c r="W548" s="12" t="s">
        <v>362</v>
      </c>
      <c r="X548" s="12" t="s">
        <v>362</v>
      </c>
      <c r="Y548" s="12" t="s">
        <v>4649</v>
      </c>
      <c r="Z548" s="12" t="s">
        <v>4650</v>
      </c>
      <c r="AA548" s="12">
        <v>146673</v>
      </c>
      <c r="AB548" s="12">
        <v>147767</v>
      </c>
      <c r="AC548" s="12" t="s">
        <v>375</v>
      </c>
      <c r="AD548" s="12">
        <v>364</v>
      </c>
    </row>
    <row r="549" spans="1:30" x14ac:dyDescent="0.35">
      <c r="A549" s="12" t="s">
        <v>5421</v>
      </c>
      <c r="B549" s="12">
        <v>2195.3229609181299</v>
      </c>
      <c r="C549" s="12">
        <v>702.88607400160595</v>
      </c>
      <c r="D549" s="12">
        <v>2.4619859970757898</v>
      </c>
      <c r="E549" s="12">
        <v>1</v>
      </c>
      <c r="F549" s="12">
        <v>1.64307041803056</v>
      </c>
      <c r="G549" s="12" t="s">
        <v>362</v>
      </c>
      <c r="H549" s="12" t="s">
        <v>5422</v>
      </c>
      <c r="I549" s="12" t="s">
        <v>4432</v>
      </c>
      <c r="J549" s="12" t="s">
        <v>362</v>
      </c>
      <c r="K549" s="12" t="s">
        <v>1281</v>
      </c>
      <c r="L549" s="12" t="s">
        <v>1282</v>
      </c>
      <c r="M549" s="12" t="s">
        <v>4434</v>
      </c>
      <c r="N549" s="12" t="s">
        <v>1524</v>
      </c>
      <c r="O549" s="12" t="s">
        <v>383</v>
      </c>
      <c r="P549" s="12" t="s">
        <v>362</v>
      </c>
      <c r="Q549" s="12" t="s">
        <v>383</v>
      </c>
      <c r="R549" s="12" t="s">
        <v>362</v>
      </c>
      <c r="S549" s="12" t="s">
        <v>4435</v>
      </c>
      <c r="T549" s="12" t="s">
        <v>4436</v>
      </c>
      <c r="U549" s="12" t="s">
        <v>5423</v>
      </c>
      <c r="V549" s="12">
        <v>86360425</v>
      </c>
      <c r="W549" s="12" t="s">
        <v>362</v>
      </c>
      <c r="X549" s="12" t="s">
        <v>362</v>
      </c>
      <c r="Y549" s="12" t="s">
        <v>421</v>
      </c>
      <c r="Z549" s="12" t="s">
        <v>23</v>
      </c>
      <c r="AA549" s="12">
        <v>176732</v>
      </c>
      <c r="AB549" s="12">
        <v>177595</v>
      </c>
      <c r="AC549" s="12" t="s">
        <v>362</v>
      </c>
      <c r="AD549" s="12">
        <v>287</v>
      </c>
    </row>
    <row r="550" spans="1:30" x14ac:dyDescent="0.35">
      <c r="A550" s="12" t="s">
        <v>5424</v>
      </c>
      <c r="B550" s="12">
        <v>2423.2608839576301</v>
      </c>
      <c r="C550" s="12">
        <v>775.79097178125301</v>
      </c>
      <c r="D550" s="12">
        <v>2.6994364390534198</v>
      </c>
      <c r="E550" s="12">
        <v>1</v>
      </c>
      <c r="F550" s="12">
        <v>1.64320983932648</v>
      </c>
      <c r="G550" s="12" t="s">
        <v>362</v>
      </c>
      <c r="H550" s="12" t="s">
        <v>5425</v>
      </c>
      <c r="I550" s="12" t="s">
        <v>4675</v>
      </c>
      <c r="J550" s="12" t="s">
        <v>792</v>
      </c>
      <c r="K550" s="12" t="s">
        <v>4676</v>
      </c>
      <c r="L550" s="12" t="s">
        <v>4677</v>
      </c>
      <c r="M550" s="12" t="s">
        <v>4678</v>
      </c>
      <c r="N550" s="12" t="s">
        <v>4931</v>
      </c>
      <c r="O550" s="12" t="s">
        <v>1138</v>
      </c>
      <c r="P550" s="12" t="s">
        <v>1138</v>
      </c>
      <c r="Q550" s="12" t="s">
        <v>362</v>
      </c>
      <c r="R550" s="12" t="s">
        <v>362</v>
      </c>
      <c r="S550" s="12" t="s">
        <v>4682</v>
      </c>
      <c r="T550" s="12" t="s">
        <v>362</v>
      </c>
      <c r="U550" s="12" t="s">
        <v>5426</v>
      </c>
      <c r="V550" s="12">
        <v>86356000</v>
      </c>
      <c r="W550" s="12" t="s">
        <v>362</v>
      </c>
      <c r="X550" s="12" t="s">
        <v>5427</v>
      </c>
      <c r="Y550" s="12" t="s">
        <v>470</v>
      </c>
      <c r="Z550" s="12" t="s">
        <v>39</v>
      </c>
      <c r="AA550" s="12">
        <v>353753</v>
      </c>
      <c r="AB550" s="12">
        <v>354517</v>
      </c>
      <c r="AC550" s="12" t="s">
        <v>362</v>
      </c>
      <c r="AD550" s="12">
        <v>254</v>
      </c>
    </row>
    <row r="551" spans="1:30" x14ac:dyDescent="0.35">
      <c r="A551" s="12" t="s">
        <v>5428</v>
      </c>
      <c r="B551" s="12">
        <v>35498.546625085801</v>
      </c>
      <c r="C551" s="12">
        <v>11351.4155472087</v>
      </c>
      <c r="D551" s="12">
        <v>3.4113230413167099</v>
      </c>
      <c r="E551" s="12">
        <v>1</v>
      </c>
      <c r="F551" s="12">
        <v>1.6448877432023801</v>
      </c>
      <c r="G551" s="12" t="s">
        <v>5429</v>
      </c>
      <c r="H551" s="12" t="s">
        <v>5430</v>
      </c>
      <c r="I551" s="12" t="s">
        <v>5431</v>
      </c>
      <c r="J551" s="12" t="s">
        <v>5432</v>
      </c>
      <c r="K551" s="12" t="s">
        <v>590</v>
      </c>
      <c r="L551" s="12" t="s">
        <v>591</v>
      </c>
      <c r="M551" s="12" t="s">
        <v>5433</v>
      </c>
      <c r="N551" s="12" t="s">
        <v>5434</v>
      </c>
      <c r="O551" s="12" t="s">
        <v>5435</v>
      </c>
      <c r="P551" s="12" t="s">
        <v>5436</v>
      </c>
      <c r="Q551" s="12" t="s">
        <v>5437</v>
      </c>
      <c r="R551" s="12" t="s">
        <v>5438</v>
      </c>
      <c r="S551" s="12" t="s">
        <v>5439</v>
      </c>
      <c r="T551" s="12" t="s">
        <v>5440</v>
      </c>
      <c r="U551" s="12" t="s">
        <v>5441</v>
      </c>
      <c r="V551" s="12">
        <v>86357452</v>
      </c>
      <c r="W551" s="12" t="s">
        <v>362</v>
      </c>
      <c r="X551" s="12" t="s">
        <v>5442</v>
      </c>
      <c r="Y551" s="12" t="s">
        <v>470</v>
      </c>
      <c r="Z551" s="12" t="s">
        <v>39</v>
      </c>
      <c r="AA551" s="12">
        <v>1911790</v>
      </c>
      <c r="AB551" s="12">
        <v>1912410</v>
      </c>
      <c r="AC551" s="12" t="s">
        <v>375</v>
      </c>
      <c r="AD551" s="12">
        <v>206</v>
      </c>
    </row>
    <row r="552" spans="1:30" x14ac:dyDescent="0.35">
      <c r="A552" s="12" t="s">
        <v>5443</v>
      </c>
      <c r="B552" s="12">
        <v>713.62031665092502</v>
      </c>
      <c r="C552" s="12">
        <v>228.06541122351601</v>
      </c>
      <c r="D552" s="12">
        <v>1.1547908270268199</v>
      </c>
      <c r="E552" s="12">
        <v>0.99921275466860804</v>
      </c>
      <c r="F552" s="12">
        <v>1.6457090273986601</v>
      </c>
      <c r="G552" s="12" t="s">
        <v>362</v>
      </c>
      <c r="H552" s="12" t="s">
        <v>5444</v>
      </c>
      <c r="I552" s="12" t="s">
        <v>5064</v>
      </c>
      <c r="J552" s="12" t="s">
        <v>362</v>
      </c>
      <c r="K552" s="12" t="s">
        <v>1124</v>
      </c>
      <c r="L552" s="12" t="s">
        <v>1125</v>
      </c>
      <c r="M552" s="12" t="s">
        <v>5065</v>
      </c>
      <c r="N552" s="12" t="s">
        <v>5066</v>
      </c>
      <c r="O552" s="12" t="s">
        <v>5067</v>
      </c>
      <c r="P552" s="12" t="s">
        <v>2599</v>
      </c>
      <c r="Q552" s="12" t="s">
        <v>362</v>
      </c>
      <c r="R552" s="12" t="s">
        <v>5068</v>
      </c>
      <c r="S552" s="12" t="s">
        <v>5069</v>
      </c>
      <c r="T552" s="12" t="s">
        <v>362</v>
      </c>
      <c r="U552" s="12" t="s">
        <v>5445</v>
      </c>
      <c r="V552" s="12">
        <v>86360775</v>
      </c>
      <c r="W552" s="12" t="s">
        <v>362</v>
      </c>
      <c r="X552" s="12" t="s">
        <v>362</v>
      </c>
      <c r="Y552" s="12" t="s">
        <v>373</v>
      </c>
      <c r="Z552" s="12" t="s">
        <v>374</v>
      </c>
      <c r="AA552" s="12">
        <v>41679</v>
      </c>
      <c r="AB552" s="12">
        <v>43013</v>
      </c>
      <c r="AC552" s="12" t="s">
        <v>362</v>
      </c>
      <c r="AD552" s="12">
        <v>444</v>
      </c>
    </row>
    <row r="553" spans="1:30" x14ac:dyDescent="0.35">
      <c r="A553" s="12" t="s">
        <v>5446</v>
      </c>
      <c r="B553" s="12">
        <v>49558.418909728498</v>
      </c>
      <c r="C553" s="12">
        <v>15826.351399876799</v>
      </c>
      <c r="D553" s="12">
        <v>8.7331704698755104</v>
      </c>
      <c r="E553" s="12">
        <v>1</v>
      </c>
      <c r="F553" s="12">
        <v>1.6468014655721599</v>
      </c>
      <c r="G553" s="12" t="s">
        <v>5447</v>
      </c>
      <c r="H553" s="12" t="s">
        <v>5448</v>
      </c>
      <c r="I553" s="12" t="s">
        <v>5449</v>
      </c>
      <c r="J553" s="12" t="s">
        <v>5450</v>
      </c>
      <c r="K553" s="12" t="s">
        <v>390</v>
      </c>
      <c r="L553" s="12" t="s">
        <v>391</v>
      </c>
      <c r="M553" s="12" t="s">
        <v>5451</v>
      </c>
      <c r="N553" s="12" t="s">
        <v>5452</v>
      </c>
      <c r="O553" s="12" t="s">
        <v>5453</v>
      </c>
      <c r="P553" s="12" t="s">
        <v>5454</v>
      </c>
      <c r="Q553" s="12" t="s">
        <v>416</v>
      </c>
      <c r="R553" s="12" t="s">
        <v>5455</v>
      </c>
      <c r="S553" s="12" t="s">
        <v>5456</v>
      </c>
      <c r="T553" s="12" t="s">
        <v>5457</v>
      </c>
      <c r="U553" s="12" t="s">
        <v>5458</v>
      </c>
      <c r="V553" s="12">
        <v>86357818</v>
      </c>
      <c r="W553" s="12" t="s">
        <v>5459</v>
      </c>
      <c r="X553" s="12" t="s">
        <v>5460</v>
      </c>
      <c r="Y553" s="12" t="s">
        <v>470</v>
      </c>
      <c r="Z553" s="12" t="s">
        <v>39</v>
      </c>
      <c r="AA553" s="12">
        <v>2307522</v>
      </c>
      <c r="AB553" s="12">
        <v>2307974</v>
      </c>
      <c r="AC553" s="12" t="s">
        <v>375</v>
      </c>
      <c r="AD553" s="12">
        <v>150</v>
      </c>
    </row>
    <row r="554" spans="1:30" x14ac:dyDescent="0.35">
      <c r="A554" s="12" t="s">
        <v>5461</v>
      </c>
      <c r="B554" s="12">
        <v>1043.88425903187</v>
      </c>
      <c r="C554" s="12">
        <v>333.33754812270598</v>
      </c>
      <c r="D554" s="12">
        <v>2.0312812723409102</v>
      </c>
      <c r="E554" s="12">
        <v>1</v>
      </c>
      <c r="F554" s="12">
        <v>1.64690602041568</v>
      </c>
      <c r="G554" s="12" t="s">
        <v>362</v>
      </c>
      <c r="H554" s="12" t="s">
        <v>5462</v>
      </c>
      <c r="I554" s="12" t="s">
        <v>5463</v>
      </c>
      <c r="J554" s="12" t="s">
        <v>792</v>
      </c>
      <c r="K554" s="12" t="s">
        <v>523</v>
      </c>
      <c r="L554" s="12" t="s">
        <v>524</v>
      </c>
      <c r="M554" s="12" t="s">
        <v>5464</v>
      </c>
      <c r="N554" s="12" t="s">
        <v>362</v>
      </c>
      <c r="O554" s="12" t="s">
        <v>362</v>
      </c>
      <c r="P554" s="12" t="s">
        <v>362</v>
      </c>
      <c r="Q554" s="12" t="s">
        <v>362</v>
      </c>
      <c r="R554" s="12" t="s">
        <v>362</v>
      </c>
      <c r="S554" s="12" t="s">
        <v>5465</v>
      </c>
      <c r="T554" s="12" t="s">
        <v>5466</v>
      </c>
      <c r="U554" s="12" t="s">
        <v>5467</v>
      </c>
      <c r="V554" s="12">
        <v>86358409</v>
      </c>
      <c r="W554" s="12" t="s">
        <v>362</v>
      </c>
      <c r="X554" s="12" t="s">
        <v>5468</v>
      </c>
      <c r="Y554" s="12" t="s">
        <v>470</v>
      </c>
      <c r="Z554" s="12" t="s">
        <v>39</v>
      </c>
      <c r="AA554" s="12">
        <v>2921572</v>
      </c>
      <c r="AB554" s="12">
        <v>2922606</v>
      </c>
      <c r="AC554" s="12" t="s">
        <v>362</v>
      </c>
      <c r="AD554" s="12">
        <v>344</v>
      </c>
    </row>
    <row r="555" spans="1:30" x14ac:dyDescent="0.35">
      <c r="A555" s="12" t="s">
        <v>5469</v>
      </c>
      <c r="B555" s="12">
        <v>41901.155645437699</v>
      </c>
      <c r="C555" s="12">
        <v>13374.9463160584</v>
      </c>
      <c r="D555" s="12">
        <v>5.9030019990515301</v>
      </c>
      <c r="E555" s="12">
        <v>1</v>
      </c>
      <c r="F555" s="12">
        <v>1.6474569335196301</v>
      </c>
      <c r="G555" s="12" t="s">
        <v>5470</v>
      </c>
      <c r="H555" s="12" t="s">
        <v>5471</v>
      </c>
      <c r="I555" s="12" t="s">
        <v>5472</v>
      </c>
      <c r="J555" s="12" t="s">
        <v>5473</v>
      </c>
      <c r="K555" s="12" t="s">
        <v>1838</v>
      </c>
      <c r="L555" s="12" t="s">
        <v>1839</v>
      </c>
      <c r="M555" s="12" t="s">
        <v>5474</v>
      </c>
      <c r="N555" s="12" t="s">
        <v>5475</v>
      </c>
      <c r="O555" s="12" t="s">
        <v>5476</v>
      </c>
      <c r="P555" s="12" t="s">
        <v>362</v>
      </c>
      <c r="Q555" s="12" t="s">
        <v>362</v>
      </c>
      <c r="R555" s="12" t="s">
        <v>5476</v>
      </c>
      <c r="S555" s="12" t="s">
        <v>5477</v>
      </c>
      <c r="T555" s="12" t="s">
        <v>5478</v>
      </c>
      <c r="U555" s="12" t="s">
        <v>5479</v>
      </c>
      <c r="V555" s="12">
        <v>86358422</v>
      </c>
      <c r="W555" s="12" t="s">
        <v>5480</v>
      </c>
      <c r="X555" s="12" t="s">
        <v>5481</v>
      </c>
      <c r="Y555" s="12" t="s">
        <v>470</v>
      </c>
      <c r="Z555" s="12" t="s">
        <v>39</v>
      </c>
      <c r="AA555" s="12">
        <v>2940085</v>
      </c>
      <c r="AB555" s="12">
        <v>2942562</v>
      </c>
      <c r="AC555" s="12" t="s">
        <v>375</v>
      </c>
      <c r="AD555" s="12">
        <v>825</v>
      </c>
    </row>
    <row r="556" spans="1:30" x14ac:dyDescent="0.35">
      <c r="A556" s="12" t="s">
        <v>5482</v>
      </c>
      <c r="B556" s="12">
        <v>72355.825691036604</v>
      </c>
      <c r="C556" s="12">
        <v>23037.673301464099</v>
      </c>
      <c r="D556" s="12">
        <v>4.47402116583834</v>
      </c>
      <c r="E556" s="12">
        <v>1</v>
      </c>
      <c r="F556" s="12">
        <v>1.6511141606558799</v>
      </c>
      <c r="G556" s="12" t="s">
        <v>362</v>
      </c>
      <c r="H556" s="12" t="s">
        <v>5483</v>
      </c>
      <c r="I556" s="12" t="s">
        <v>5484</v>
      </c>
      <c r="J556" s="12" t="s">
        <v>2637</v>
      </c>
      <c r="K556" s="12" t="s">
        <v>455</v>
      </c>
      <c r="L556" s="12" t="s">
        <v>456</v>
      </c>
      <c r="M556" s="12" t="s">
        <v>5485</v>
      </c>
      <c r="N556" s="12" t="s">
        <v>813</v>
      </c>
      <c r="O556" s="12" t="s">
        <v>395</v>
      </c>
      <c r="P556" s="12" t="s">
        <v>362</v>
      </c>
      <c r="Q556" s="12" t="s">
        <v>395</v>
      </c>
      <c r="R556" s="12" t="s">
        <v>362</v>
      </c>
      <c r="S556" s="12" t="s">
        <v>5486</v>
      </c>
      <c r="T556" s="12" t="s">
        <v>362</v>
      </c>
      <c r="U556" s="12" t="s">
        <v>5487</v>
      </c>
      <c r="V556" s="12">
        <v>86357805</v>
      </c>
      <c r="W556" s="12" t="s">
        <v>362</v>
      </c>
      <c r="X556" s="12" t="s">
        <v>5488</v>
      </c>
      <c r="Y556" s="12" t="s">
        <v>470</v>
      </c>
      <c r="Z556" s="12" t="s">
        <v>39</v>
      </c>
      <c r="AA556" s="12">
        <v>2296514</v>
      </c>
      <c r="AB556" s="12">
        <v>2297716</v>
      </c>
      <c r="AC556" s="12" t="s">
        <v>375</v>
      </c>
      <c r="AD556" s="12">
        <v>400</v>
      </c>
    </row>
    <row r="557" spans="1:30" x14ac:dyDescent="0.35">
      <c r="A557" s="12" t="s">
        <v>5489</v>
      </c>
      <c r="B557" s="12">
        <v>16427.252256934498</v>
      </c>
      <c r="C557" s="12">
        <v>5219.5430661721603</v>
      </c>
      <c r="D557" s="12">
        <v>5.6161044599882697</v>
      </c>
      <c r="E557" s="12">
        <v>1</v>
      </c>
      <c r="F557" s="12">
        <v>1.65409576492352</v>
      </c>
      <c r="G557" s="12" t="s">
        <v>362</v>
      </c>
      <c r="H557" s="12" t="s">
        <v>5490</v>
      </c>
      <c r="I557" s="12" t="s">
        <v>522</v>
      </c>
      <c r="J557" s="12" t="s">
        <v>465</v>
      </c>
      <c r="K557" s="12" t="s">
        <v>362</v>
      </c>
      <c r="L557" s="12" t="s">
        <v>362</v>
      </c>
      <c r="M557" s="12" t="s">
        <v>362</v>
      </c>
      <c r="N557" s="12" t="s">
        <v>362</v>
      </c>
      <c r="O557" s="12" t="s">
        <v>362</v>
      </c>
      <c r="P557" s="12" t="s">
        <v>362</v>
      </c>
      <c r="Q557" s="12" t="s">
        <v>362</v>
      </c>
      <c r="R557" s="12" t="s">
        <v>362</v>
      </c>
      <c r="S557" s="12" t="s">
        <v>362</v>
      </c>
      <c r="T557" s="12" t="s">
        <v>362</v>
      </c>
      <c r="U557" s="12" t="s">
        <v>5491</v>
      </c>
      <c r="V557" s="12">
        <v>86358515</v>
      </c>
      <c r="W557" s="12" t="s">
        <v>362</v>
      </c>
      <c r="X557" s="12" t="s">
        <v>5492</v>
      </c>
      <c r="Y557" s="12" t="s">
        <v>470</v>
      </c>
      <c r="Z557" s="12" t="s">
        <v>39</v>
      </c>
      <c r="AA557" s="12">
        <v>3047321</v>
      </c>
      <c r="AB557" s="12">
        <v>3047704</v>
      </c>
      <c r="AC557" s="12" t="s">
        <v>362</v>
      </c>
      <c r="AD557" s="12">
        <v>127</v>
      </c>
    </row>
    <row r="558" spans="1:30" x14ac:dyDescent="0.35">
      <c r="A558" s="12" t="s">
        <v>5493</v>
      </c>
      <c r="B558" s="12">
        <v>437.07415884078398</v>
      </c>
      <c r="C558" s="12">
        <v>138.87269830571799</v>
      </c>
      <c r="D558" s="12">
        <v>1.7279228395147199</v>
      </c>
      <c r="E558" s="12">
        <v>0.99975007578574004</v>
      </c>
      <c r="F558" s="12">
        <v>1.65411508371173</v>
      </c>
      <c r="G558" s="12" t="s">
        <v>362</v>
      </c>
      <c r="H558" s="12" t="s">
        <v>5494</v>
      </c>
      <c r="I558" s="12" t="s">
        <v>522</v>
      </c>
      <c r="J558" s="12" t="s">
        <v>465</v>
      </c>
      <c r="K558" s="12" t="s">
        <v>362</v>
      </c>
      <c r="L558" s="12" t="s">
        <v>362</v>
      </c>
      <c r="M558" s="12" t="s">
        <v>362</v>
      </c>
      <c r="N558" s="12" t="s">
        <v>362</v>
      </c>
      <c r="O558" s="12" t="s">
        <v>362</v>
      </c>
      <c r="P558" s="12" t="s">
        <v>362</v>
      </c>
      <c r="Q558" s="12" t="s">
        <v>362</v>
      </c>
      <c r="R558" s="12" t="s">
        <v>362</v>
      </c>
      <c r="S558" s="12" t="s">
        <v>362</v>
      </c>
      <c r="T558" s="12" t="s">
        <v>362</v>
      </c>
      <c r="U558" s="12" t="s">
        <v>5495</v>
      </c>
      <c r="V558" s="12">
        <v>86356679</v>
      </c>
      <c r="W558" s="12" t="s">
        <v>362</v>
      </c>
      <c r="X558" s="12" t="s">
        <v>5496</v>
      </c>
      <c r="Y558" s="12" t="s">
        <v>470</v>
      </c>
      <c r="Z558" s="12" t="s">
        <v>39</v>
      </c>
      <c r="AA558" s="12">
        <v>1088071</v>
      </c>
      <c r="AB558" s="12">
        <v>1088439</v>
      </c>
      <c r="AC558" s="12" t="s">
        <v>375</v>
      </c>
      <c r="AD558" s="12">
        <v>122</v>
      </c>
    </row>
    <row r="559" spans="1:30" x14ac:dyDescent="0.35">
      <c r="A559" s="12" t="s">
        <v>5497</v>
      </c>
      <c r="B559" s="12">
        <v>310.35272981639997</v>
      </c>
      <c r="C559" s="12">
        <v>98.363968656738393</v>
      </c>
      <c r="D559" s="12">
        <v>1.4539303820904499</v>
      </c>
      <c r="E559" s="12">
        <v>0.99973018197484798</v>
      </c>
      <c r="F559" s="12">
        <v>1.6577069865710701</v>
      </c>
      <c r="G559" s="12" t="s">
        <v>5498</v>
      </c>
      <c r="H559" s="12" t="s">
        <v>5499</v>
      </c>
      <c r="I559" s="12" t="s">
        <v>5500</v>
      </c>
      <c r="J559" s="12" t="s">
        <v>5501</v>
      </c>
      <c r="K559" s="12" t="s">
        <v>5502</v>
      </c>
      <c r="L559" s="12" t="s">
        <v>5503</v>
      </c>
      <c r="M559" s="12" t="s">
        <v>5504</v>
      </c>
      <c r="N559" s="12" t="s">
        <v>5505</v>
      </c>
      <c r="O559" s="12" t="s">
        <v>5506</v>
      </c>
      <c r="P559" s="12" t="s">
        <v>5507</v>
      </c>
      <c r="Q559" s="12" t="s">
        <v>362</v>
      </c>
      <c r="R559" s="12" t="s">
        <v>5508</v>
      </c>
      <c r="S559" s="12" t="s">
        <v>5509</v>
      </c>
      <c r="T559" s="12" t="s">
        <v>5510</v>
      </c>
      <c r="U559" s="12" t="s">
        <v>5511</v>
      </c>
      <c r="V559" s="12">
        <v>86357411</v>
      </c>
      <c r="W559" s="12" t="s">
        <v>362</v>
      </c>
      <c r="X559" s="12" t="s">
        <v>5512</v>
      </c>
      <c r="Y559" s="12" t="s">
        <v>470</v>
      </c>
      <c r="Z559" s="12" t="s">
        <v>39</v>
      </c>
      <c r="AA559" s="12">
        <v>1867871</v>
      </c>
      <c r="AB559" s="12">
        <v>1868200</v>
      </c>
      <c r="AC559" s="12" t="s">
        <v>362</v>
      </c>
      <c r="AD559" s="12">
        <v>109</v>
      </c>
    </row>
    <row r="560" spans="1:30" x14ac:dyDescent="0.35">
      <c r="A560" s="12" t="s">
        <v>5513</v>
      </c>
      <c r="B560" s="12">
        <v>40917.824661508901</v>
      </c>
      <c r="C560" s="12">
        <v>12955.0982248213</v>
      </c>
      <c r="D560" s="12">
        <v>4.4434615761017699</v>
      </c>
      <c r="E560" s="12">
        <v>1</v>
      </c>
      <c r="F560" s="12">
        <v>1.65920949428141</v>
      </c>
      <c r="G560" s="12" t="s">
        <v>362</v>
      </c>
      <c r="H560" s="12" t="s">
        <v>362</v>
      </c>
      <c r="I560" s="12" t="s">
        <v>522</v>
      </c>
      <c r="J560" s="12" t="s">
        <v>362</v>
      </c>
      <c r="K560" s="12" t="s">
        <v>362</v>
      </c>
      <c r="L560" s="12" t="s">
        <v>362</v>
      </c>
      <c r="M560" s="12" t="s">
        <v>362</v>
      </c>
      <c r="N560" s="12" t="s">
        <v>362</v>
      </c>
      <c r="O560" s="12" t="s">
        <v>362</v>
      </c>
      <c r="P560" s="12" t="s">
        <v>362</v>
      </c>
      <c r="Q560" s="12" t="s">
        <v>362</v>
      </c>
      <c r="R560" s="12" t="s">
        <v>362</v>
      </c>
      <c r="S560" s="12" t="s">
        <v>362</v>
      </c>
      <c r="T560" s="12" t="s">
        <v>362</v>
      </c>
      <c r="U560" s="12" t="s">
        <v>5514</v>
      </c>
      <c r="V560" s="12" t="s">
        <v>362</v>
      </c>
      <c r="W560" s="12" t="s">
        <v>362</v>
      </c>
      <c r="X560" s="12" t="s">
        <v>362</v>
      </c>
      <c r="Y560" s="12" t="s">
        <v>373</v>
      </c>
      <c r="Z560" s="12" t="s">
        <v>374</v>
      </c>
      <c r="AA560" s="12">
        <v>269258</v>
      </c>
      <c r="AB560" s="12">
        <v>269509</v>
      </c>
      <c r="AC560" s="12" t="s">
        <v>362</v>
      </c>
      <c r="AD560" s="12">
        <v>83</v>
      </c>
    </row>
    <row r="561" spans="1:30" x14ac:dyDescent="0.35">
      <c r="A561" s="12" t="s">
        <v>5515</v>
      </c>
      <c r="B561" s="12">
        <v>10047.1269688579</v>
      </c>
      <c r="C561" s="12">
        <v>3178.5479193416099</v>
      </c>
      <c r="D561" s="12">
        <v>1.91144714579491</v>
      </c>
      <c r="E561" s="12">
        <v>0.99999882526847905</v>
      </c>
      <c r="F561" s="12">
        <v>1.6603432702313099</v>
      </c>
      <c r="G561" s="12" t="s">
        <v>362</v>
      </c>
      <c r="H561" s="12" t="s">
        <v>5516</v>
      </c>
      <c r="I561" s="12" t="s">
        <v>522</v>
      </c>
      <c r="J561" s="12" t="s">
        <v>465</v>
      </c>
      <c r="K561" s="12" t="s">
        <v>362</v>
      </c>
      <c r="L561" s="12" t="s">
        <v>362</v>
      </c>
      <c r="M561" s="12" t="s">
        <v>362</v>
      </c>
      <c r="N561" s="12" t="s">
        <v>362</v>
      </c>
      <c r="O561" s="12" t="s">
        <v>362</v>
      </c>
      <c r="P561" s="12" t="s">
        <v>362</v>
      </c>
      <c r="Q561" s="12" t="s">
        <v>362</v>
      </c>
      <c r="R561" s="12" t="s">
        <v>362</v>
      </c>
      <c r="S561" s="12" t="s">
        <v>362</v>
      </c>
      <c r="T561" s="12" t="s">
        <v>362</v>
      </c>
      <c r="U561" s="12" t="s">
        <v>5517</v>
      </c>
      <c r="V561" s="12">
        <v>86356517</v>
      </c>
      <c r="W561" s="12" t="s">
        <v>362</v>
      </c>
      <c r="X561" s="12" t="s">
        <v>5518</v>
      </c>
      <c r="Y561" s="12" t="s">
        <v>470</v>
      </c>
      <c r="Z561" s="12" t="s">
        <v>39</v>
      </c>
      <c r="AA561" s="12">
        <v>912273</v>
      </c>
      <c r="AB561" s="12">
        <v>912608</v>
      </c>
      <c r="AC561" s="12" t="s">
        <v>375</v>
      </c>
      <c r="AD561" s="12">
        <v>111</v>
      </c>
    </row>
    <row r="562" spans="1:30" x14ac:dyDescent="0.35">
      <c r="A562" s="12" t="s">
        <v>5519</v>
      </c>
      <c r="B562" s="12">
        <v>412850.21527391998</v>
      </c>
      <c r="C562" s="12">
        <v>130597.82515846399</v>
      </c>
      <c r="D562" s="12">
        <v>6.57462847713595</v>
      </c>
      <c r="E562" s="12">
        <v>0.999999999999999</v>
      </c>
      <c r="F562" s="12">
        <v>1.6604875855590799</v>
      </c>
      <c r="G562" s="12" t="s">
        <v>5520</v>
      </c>
      <c r="H562" s="12" t="s">
        <v>5521</v>
      </c>
      <c r="I562" s="12" t="s">
        <v>5522</v>
      </c>
      <c r="J562" s="12" t="s">
        <v>5523</v>
      </c>
      <c r="K562" s="12" t="s">
        <v>1076</v>
      </c>
      <c r="L562" s="12" t="s">
        <v>1077</v>
      </c>
      <c r="M562" s="12" t="s">
        <v>5524</v>
      </c>
      <c r="N562" s="12" t="s">
        <v>5525</v>
      </c>
      <c r="O562" s="12" t="s">
        <v>5526</v>
      </c>
      <c r="P562" s="12" t="s">
        <v>362</v>
      </c>
      <c r="Q562" s="12" t="s">
        <v>383</v>
      </c>
      <c r="R562" s="12" t="s">
        <v>5527</v>
      </c>
      <c r="S562" s="12" t="s">
        <v>5528</v>
      </c>
      <c r="T562" s="12" t="s">
        <v>5529</v>
      </c>
      <c r="U562" s="12" t="s">
        <v>5530</v>
      </c>
      <c r="V562" s="12">
        <v>86359688</v>
      </c>
      <c r="W562" s="12" t="s">
        <v>5531</v>
      </c>
      <c r="X562" s="12" t="s">
        <v>5532</v>
      </c>
      <c r="Y562" s="12" t="s">
        <v>470</v>
      </c>
      <c r="Z562" s="12" t="s">
        <v>39</v>
      </c>
      <c r="AA562" s="12">
        <v>4361253</v>
      </c>
      <c r="AB562" s="12">
        <v>4362209</v>
      </c>
      <c r="AC562" s="12" t="s">
        <v>362</v>
      </c>
      <c r="AD562" s="12">
        <v>318</v>
      </c>
    </row>
    <row r="563" spans="1:30" x14ac:dyDescent="0.35">
      <c r="A563" s="12" t="s">
        <v>5533</v>
      </c>
      <c r="B563" s="12">
        <v>226013.64631278499</v>
      </c>
      <c r="C563" s="12">
        <v>71341.323487164205</v>
      </c>
      <c r="D563" s="12">
        <v>7.4313196018721204</v>
      </c>
      <c r="E563" s="12">
        <v>1</v>
      </c>
      <c r="F563" s="12">
        <v>1.6635999974054601</v>
      </c>
      <c r="G563" s="12" t="s">
        <v>362</v>
      </c>
      <c r="H563" s="12" t="s">
        <v>5534</v>
      </c>
      <c r="I563" s="12" t="s">
        <v>364</v>
      </c>
      <c r="J563" s="12" t="s">
        <v>362</v>
      </c>
      <c r="K563" s="12" t="s">
        <v>365</v>
      </c>
      <c r="L563" s="12" t="s">
        <v>366</v>
      </c>
      <c r="M563" s="12" t="s">
        <v>367</v>
      </c>
      <c r="N563" s="12" t="s">
        <v>368</v>
      </c>
      <c r="O563" s="12" t="s">
        <v>369</v>
      </c>
      <c r="P563" s="12" t="s">
        <v>362</v>
      </c>
      <c r="Q563" s="12" t="s">
        <v>369</v>
      </c>
      <c r="R563" s="12" t="s">
        <v>362</v>
      </c>
      <c r="S563" s="12" t="s">
        <v>370</v>
      </c>
      <c r="T563" s="12" t="s">
        <v>371</v>
      </c>
      <c r="U563" s="12" t="s">
        <v>5535</v>
      </c>
      <c r="V563" s="12">
        <v>86360148</v>
      </c>
      <c r="W563" s="12" t="s">
        <v>362</v>
      </c>
      <c r="X563" s="12" t="s">
        <v>362</v>
      </c>
      <c r="Y563" s="12" t="s">
        <v>400</v>
      </c>
      <c r="Z563" s="12" t="s">
        <v>401</v>
      </c>
      <c r="AA563" s="12">
        <v>109463</v>
      </c>
      <c r="AB563" s="12">
        <v>111103</v>
      </c>
      <c r="AC563" s="12" t="s">
        <v>362</v>
      </c>
      <c r="AD563" s="12">
        <v>546</v>
      </c>
    </row>
    <row r="564" spans="1:30" x14ac:dyDescent="0.35">
      <c r="A564" s="12" t="s">
        <v>5536</v>
      </c>
      <c r="B564" s="12">
        <v>11276.346422572</v>
      </c>
      <c r="C564" s="12">
        <v>3559.33735210237</v>
      </c>
      <c r="D564" s="12">
        <v>3.2692848918504702</v>
      </c>
      <c r="E564" s="12">
        <v>1</v>
      </c>
      <c r="F564" s="12">
        <v>1.6636191226736501</v>
      </c>
      <c r="G564" s="12" t="s">
        <v>5537</v>
      </c>
      <c r="H564" s="12" t="s">
        <v>5538</v>
      </c>
      <c r="I564" s="12" t="s">
        <v>5539</v>
      </c>
      <c r="J564" s="12" t="s">
        <v>5540</v>
      </c>
      <c r="K564" s="12" t="s">
        <v>523</v>
      </c>
      <c r="L564" s="12" t="s">
        <v>524</v>
      </c>
      <c r="M564" s="12" t="s">
        <v>5541</v>
      </c>
      <c r="N564" s="12" t="s">
        <v>5542</v>
      </c>
      <c r="O564" s="12" t="s">
        <v>1880</v>
      </c>
      <c r="P564" s="12" t="s">
        <v>362</v>
      </c>
      <c r="Q564" s="12" t="s">
        <v>362</v>
      </c>
      <c r="R564" s="12" t="s">
        <v>1880</v>
      </c>
      <c r="S564" s="12" t="s">
        <v>5543</v>
      </c>
      <c r="T564" s="12" t="s">
        <v>5544</v>
      </c>
      <c r="U564" s="12" t="s">
        <v>5545</v>
      </c>
      <c r="V564" s="12">
        <v>86358225</v>
      </c>
      <c r="W564" s="12" t="s">
        <v>362</v>
      </c>
      <c r="X564" s="12" t="s">
        <v>5546</v>
      </c>
      <c r="Y564" s="12" t="s">
        <v>470</v>
      </c>
      <c r="Z564" s="12" t="s">
        <v>39</v>
      </c>
      <c r="AA564" s="12">
        <v>2731656</v>
      </c>
      <c r="AB564" s="12">
        <v>2732057</v>
      </c>
      <c r="AC564" s="12" t="s">
        <v>362</v>
      </c>
      <c r="AD564" s="12">
        <v>133</v>
      </c>
    </row>
    <row r="565" spans="1:30" x14ac:dyDescent="0.35">
      <c r="A565" s="12" t="s">
        <v>5547</v>
      </c>
      <c r="B565" s="12">
        <v>2888.0923302004499</v>
      </c>
      <c r="C565" s="12">
        <v>911.47197772786205</v>
      </c>
      <c r="D565" s="12">
        <v>2.78579055450682</v>
      </c>
      <c r="E565" s="12">
        <v>1</v>
      </c>
      <c r="F565" s="12">
        <v>1.6638466569902399</v>
      </c>
      <c r="G565" s="12" t="s">
        <v>362</v>
      </c>
      <c r="H565" s="12" t="s">
        <v>5548</v>
      </c>
      <c r="I565" s="12" t="s">
        <v>3673</v>
      </c>
      <c r="J565" s="12" t="s">
        <v>5549</v>
      </c>
      <c r="K565" s="12" t="s">
        <v>362</v>
      </c>
      <c r="L565" s="12" t="s">
        <v>362</v>
      </c>
      <c r="M565" s="12" t="s">
        <v>362</v>
      </c>
      <c r="N565" s="12" t="s">
        <v>362</v>
      </c>
      <c r="O565" s="12" t="s">
        <v>362</v>
      </c>
      <c r="P565" s="12" t="s">
        <v>362</v>
      </c>
      <c r="Q565" s="12" t="s">
        <v>362</v>
      </c>
      <c r="R565" s="12" t="s">
        <v>362</v>
      </c>
      <c r="S565" s="12" t="s">
        <v>362</v>
      </c>
      <c r="T565" s="12" t="s">
        <v>362</v>
      </c>
      <c r="U565" s="12" t="s">
        <v>5550</v>
      </c>
      <c r="V565" s="12">
        <v>86358241</v>
      </c>
      <c r="W565" s="12" t="s">
        <v>362</v>
      </c>
      <c r="X565" s="12" t="s">
        <v>5551</v>
      </c>
      <c r="Y565" s="12" t="s">
        <v>470</v>
      </c>
      <c r="Z565" s="12" t="s">
        <v>39</v>
      </c>
      <c r="AA565" s="12">
        <v>2746866</v>
      </c>
      <c r="AB565" s="12">
        <v>2748525</v>
      </c>
      <c r="AC565" s="12" t="s">
        <v>362</v>
      </c>
      <c r="AD565" s="12">
        <v>538</v>
      </c>
    </row>
    <row r="566" spans="1:30" x14ac:dyDescent="0.35">
      <c r="A566" s="12" t="s">
        <v>5552</v>
      </c>
      <c r="B566" s="12">
        <v>1372.92873964963</v>
      </c>
      <c r="C566" s="12">
        <v>433.26248232585402</v>
      </c>
      <c r="D566" s="12">
        <v>2.4160166657445101</v>
      </c>
      <c r="E566" s="12">
        <v>1</v>
      </c>
      <c r="F566" s="12">
        <v>1.6639435266817699</v>
      </c>
      <c r="G566" s="12" t="s">
        <v>362</v>
      </c>
      <c r="H566" s="12" t="s">
        <v>5553</v>
      </c>
      <c r="I566" s="12" t="s">
        <v>5554</v>
      </c>
      <c r="J566" s="12" t="s">
        <v>4773</v>
      </c>
      <c r="K566" s="12" t="s">
        <v>1521</v>
      </c>
      <c r="L566" s="12" t="s">
        <v>1522</v>
      </c>
      <c r="M566" s="12" t="s">
        <v>3545</v>
      </c>
      <c r="N566" s="12" t="s">
        <v>3546</v>
      </c>
      <c r="O566" s="12" t="s">
        <v>3547</v>
      </c>
      <c r="P566" s="12" t="s">
        <v>362</v>
      </c>
      <c r="Q566" s="12" t="s">
        <v>395</v>
      </c>
      <c r="R566" s="12" t="s">
        <v>3548</v>
      </c>
      <c r="S566" s="12" t="s">
        <v>3549</v>
      </c>
      <c r="T566" s="12" t="s">
        <v>362</v>
      </c>
      <c r="U566" s="12" t="s">
        <v>5555</v>
      </c>
      <c r="V566" s="12">
        <v>86358991</v>
      </c>
      <c r="W566" s="12" t="s">
        <v>362</v>
      </c>
      <c r="X566" s="12" t="s">
        <v>5556</v>
      </c>
      <c r="Y566" s="12" t="s">
        <v>470</v>
      </c>
      <c r="Z566" s="12" t="s">
        <v>39</v>
      </c>
      <c r="AA566" s="12">
        <v>3566782</v>
      </c>
      <c r="AB566" s="12">
        <v>3567891</v>
      </c>
      <c r="AC566" s="12" t="s">
        <v>362</v>
      </c>
      <c r="AD566" s="12">
        <v>369</v>
      </c>
    </row>
    <row r="567" spans="1:30" x14ac:dyDescent="0.35">
      <c r="A567" s="12" t="s">
        <v>5557</v>
      </c>
      <c r="B567" s="12">
        <v>513.44752434885697</v>
      </c>
      <c r="C567" s="12">
        <v>161.98356065048</v>
      </c>
      <c r="D567" s="12">
        <v>1.9310510522003601</v>
      </c>
      <c r="E567" s="12">
        <v>0.99999998443493798</v>
      </c>
      <c r="F567" s="12">
        <v>1.6643694323079901</v>
      </c>
      <c r="G567" s="12" t="s">
        <v>362</v>
      </c>
      <c r="H567" s="12" t="s">
        <v>5558</v>
      </c>
      <c r="I567" s="12" t="s">
        <v>2647</v>
      </c>
      <c r="J567" s="12" t="s">
        <v>362</v>
      </c>
      <c r="K567" s="12" t="s">
        <v>940</v>
      </c>
      <c r="L567" s="12" t="s">
        <v>941</v>
      </c>
      <c r="M567" s="12" t="s">
        <v>2648</v>
      </c>
      <c r="N567" s="12" t="s">
        <v>2649</v>
      </c>
      <c r="O567" s="12" t="s">
        <v>946</v>
      </c>
      <c r="P567" s="12" t="s">
        <v>362</v>
      </c>
      <c r="Q567" s="12" t="s">
        <v>362</v>
      </c>
      <c r="R567" s="12" t="s">
        <v>946</v>
      </c>
      <c r="S567" s="12" t="s">
        <v>947</v>
      </c>
      <c r="T567" s="12" t="s">
        <v>362</v>
      </c>
      <c r="U567" s="12" t="s">
        <v>5559</v>
      </c>
      <c r="V567" s="12">
        <v>86361129</v>
      </c>
      <c r="W567" s="12" t="s">
        <v>362</v>
      </c>
      <c r="X567" s="12" t="s">
        <v>362</v>
      </c>
      <c r="Y567" s="12" t="s">
        <v>373</v>
      </c>
      <c r="Z567" s="12" t="s">
        <v>374</v>
      </c>
      <c r="AA567" s="12">
        <v>452187</v>
      </c>
      <c r="AB567" s="12">
        <v>452903</v>
      </c>
      <c r="AC567" s="12" t="s">
        <v>362</v>
      </c>
      <c r="AD567" s="12">
        <v>238</v>
      </c>
    </row>
    <row r="568" spans="1:30" x14ac:dyDescent="0.35">
      <c r="A568" s="12" t="s">
        <v>5560</v>
      </c>
      <c r="B568" s="12">
        <v>6387.9569559355796</v>
      </c>
      <c r="C568" s="12">
        <v>2014.2651622281401</v>
      </c>
      <c r="D568" s="12">
        <v>2.51377385484097</v>
      </c>
      <c r="E568" s="12">
        <v>1</v>
      </c>
      <c r="F568" s="12">
        <v>1.6651009761026101</v>
      </c>
      <c r="G568" s="12" t="s">
        <v>5561</v>
      </c>
      <c r="H568" s="12" t="s">
        <v>5562</v>
      </c>
      <c r="I568" s="12" t="s">
        <v>4937</v>
      </c>
      <c r="J568" s="12" t="s">
        <v>5563</v>
      </c>
      <c r="K568" s="12" t="s">
        <v>365</v>
      </c>
      <c r="L568" s="12" t="s">
        <v>366</v>
      </c>
      <c r="M568" s="12" t="s">
        <v>4938</v>
      </c>
      <c r="N568" s="12" t="s">
        <v>5564</v>
      </c>
      <c r="O568" s="12" t="s">
        <v>5565</v>
      </c>
      <c r="P568" s="12" t="s">
        <v>362</v>
      </c>
      <c r="Q568" s="12" t="s">
        <v>478</v>
      </c>
      <c r="R568" s="12" t="s">
        <v>5566</v>
      </c>
      <c r="S568" s="12" t="s">
        <v>480</v>
      </c>
      <c r="T568" s="12" t="s">
        <v>5567</v>
      </c>
      <c r="U568" s="12" t="s">
        <v>5568</v>
      </c>
      <c r="V568" s="12">
        <v>86357418</v>
      </c>
      <c r="W568" s="12" t="s">
        <v>5569</v>
      </c>
      <c r="X568" s="12" t="s">
        <v>5570</v>
      </c>
      <c r="Y568" s="12" t="s">
        <v>470</v>
      </c>
      <c r="Z568" s="12" t="s">
        <v>39</v>
      </c>
      <c r="AA568" s="12">
        <v>1876830</v>
      </c>
      <c r="AB568" s="12">
        <v>1878368</v>
      </c>
      <c r="AC568" s="12" t="s">
        <v>375</v>
      </c>
      <c r="AD568" s="12">
        <v>512</v>
      </c>
    </row>
    <row r="569" spans="1:30" x14ac:dyDescent="0.35">
      <c r="A569" s="12" t="s">
        <v>5571</v>
      </c>
      <c r="B569" s="12">
        <v>31862.699914539899</v>
      </c>
      <c r="C569" s="12">
        <v>9995.4557545341595</v>
      </c>
      <c r="D569" s="12">
        <v>4.3496797780941803</v>
      </c>
      <c r="E569" s="12">
        <v>1</v>
      </c>
      <c r="F569" s="12">
        <v>1.6725242651494301</v>
      </c>
      <c r="G569" s="12" t="s">
        <v>362</v>
      </c>
      <c r="H569" s="12" t="s">
        <v>5572</v>
      </c>
      <c r="I569" s="12" t="s">
        <v>5573</v>
      </c>
      <c r="J569" s="12" t="s">
        <v>362</v>
      </c>
      <c r="K569" s="12" t="s">
        <v>1253</v>
      </c>
      <c r="L569" s="12" t="s">
        <v>1254</v>
      </c>
      <c r="M569" s="12" t="s">
        <v>5574</v>
      </c>
      <c r="N569" s="12" t="s">
        <v>5575</v>
      </c>
      <c r="O569" s="12" t="s">
        <v>5576</v>
      </c>
      <c r="P569" s="12" t="s">
        <v>5577</v>
      </c>
      <c r="Q569" s="12" t="s">
        <v>416</v>
      </c>
      <c r="R569" s="12" t="s">
        <v>5578</v>
      </c>
      <c r="S569" s="12" t="s">
        <v>5579</v>
      </c>
      <c r="T569" s="12" t="s">
        <v>5580</v>
      </c>
      <c r="U569" s="12" t="s">
        <v>5581</v>
      </c>
      <c r="V569" s="12">
        <v>86360735</v>
      </c>
      <c r="W569" s="12" t="s">
        <v>362</v>
      </c>
      <c r="X569" s="12" t="s">
        <v>362</v>
      </c>
      <c r="Y569" s="12" t="s">
        <v>373</v>
      </c>
      <c r="Z569" s="12" t="s">
        <v>374</v>
      </c>
      <c r="AA569" s="12">
        <v>709</v>
      </c>
      <c r="AB569" s="12">
        <v>1602</v>
      </c>
      <c r="AC569" s="12" t="s">
        <v>375</v>
      </c>
      <c r="AD569" s="12">
        <v>297</v>
      </c>
    </row>
    <row r="570" spans="1:30" x14ac:dyDescent="0.35">
      <c r="A570" s="12" t="s">
        <v>5582</v>
      </c>
      <c r="B570" s="12">
        <v>1121.1943370049401</v>
      </c>
      <c r="C570" s="12">
        <v>351.54844188799302</v>
      </c>
      <c r="D570" s="12">
        <v>1.67502404696326</v>
      </c>
      <c r="E570" s="12">
        <v>0.99993562324820695</v>
      </c>
      <c r="F570" s="12">
        <v>1.6732409572700699</v>
      </c>
      <c r="G570" s="12" t="s">
        <v>362</v>
      </c>
      <c r="H570" s="12" t="s">
        <v>5583</v>
      </c>
      <c r="I570" s="12" t="s">
        <v>5584</v>
      </c>
      <c r="J570" s="12" t="s">
        <v>362</v>
      </c>
      <c r="K570" s="12" t="s">
        <v>5585</v>
      </c>
      <c r="L570" s="12" t="s">
        <v>5586</v>
      </c>
      <c r="M570" s="12" t="s">
        <v>5587</v>
      </c>
      <c r="N570" s="12" t="s">
        <v>5588</v>
      </c>
      <c r="O570" s="12" t="s">
        <v>5589</v>
      </c>
      <c r="P570" s="12" t="s">
        <v>362</v>
      </c>
      <c r="Q570" s="12" t="s">
        <v>362</v>
      </c>
      <c r="R570" s="12" t="s">
        <v>5589</v>
      </c>
      <c r="S570" s="12" t="s">
        <v>5590</v>
      </c>
      <c r="T570" s="12" t="s">
        <v>5591</v>
      </c>
      <c r="U570" s="12" t="s">
        <v>5592</v>
      </c>
      <c r="V570" s="12">
        <v>21492713</v>
      </c>
      <c r="W570" s="12" t="s">
        <v>362</v>
      </c>
      <c r="X570" s="12" t="s">
        <v>362</v>
      </c>
      <c r="Y570" s="12" t="s">
        <v>532</v>
      </c>
      <c r="Z570" s="12" t="s">
        <v>533</v>
      </c>
      <c r="AA570" s="12">
        <v>271801</v>
      </c>
      <c r="AB570" s="12">
        <v>273081</v>
      </c>
      <c r="AC570" s="12" t="s">
        <v>362</v>
      </c>
      <c r="AD570" s="12">
        <v>426</v>
      </c>
    </row>
    <row r="571" spans="1:30" x14ac:dyDescent="0.35">
      <c r="A571" s="12" t="s">
        <v>5593</v>
      </c>
      <c r="B571" s="12">
        <v>1365.6806306906301</v>
      </c>
      <c r="C571" s="12">
        <v>428.043389229789</v>
      </c>
      <c r="D571" s="12">
        <v>1.86076928173069</v>
      </c>
      <c r="E571" s="12">
        <v>0.99960511977655797</v>
      </c>
      <c r="F571" s="12">
        <v>1.67379119366954</v>
      </c>
      <c r="G571" s="12" t="s">
        <v>362</v>
      </c>
      <c r="H571" s="12" t="s">
        <v>5594</v>
      </c>
      <c r="I571" s="12" t="s">
        <v>2004</v>
      </c>
      <c r="J571" s="12" t="s">
        <v>362</v>
      </c>
      <c r="K571" s="12" t="s">
        <v>523</v>
      </c>
      <c r="L571" s="12" t="s">
        <v>524</v>
      </c>
      <c r="M571" s="12" t="s">
        <v>2006</v>
      </c>
      <c r="N571" s="12" t="s">
        <v>2007</v>
      </c>
      <c r="O571" s="12" t="s">
        <v>2008</v>
      </c>
      <c r="P571" s="12" t="s">
        <v>362</v>
      </c>
      <c r="Q571" s="12" t="s">
        <v>362</v>
      </c>
      <c r="R571" s="12" t="s">
        <v>2008</v>
      </c>
      <c r="S571" s="12" t="s">
        <v>2009</v>
      </c>
      <c r="T571" s="12" t="s">
        <v>3583</v>
      </c>
      <c r="U571" s="12" t="s">
        <v>5595</v>
      </c>
      <c r="V571" s="12">
        <v>86361068</v>
      </c>
      <c r="W571" s="12" t="s">
        <v>362</v>
      </c>
      <c r="X571" s="12" t="s">
        <v>362</v>
      </c>
      <c r="Y571" s="12" t="s">
        <v>373</v>
      </c>
      <c r="Z571" s="12" t="s">
        <v>374</v>
      </c>
      <c r="AA571" s="12">
        <v>378653</v>
      </c>
      <c r="AB571" s="12">
        <v>380116</v>
      </c>
      <c r="AC571" s="12" t="s">
        <v>375</v>
      </c>
      <c r="AD571" s="12">
        <v>487</v>
      </c>
    </row>
    <row r="572" spans="1:30" x14ac:dyDescent="0.35">
      <c r="A572" s="12" t="s">
        <v>5596</v>
      </c>
      <c r="B572" s="12">
        <v>2289.7006825793601</v>
      </c>
      <c r="C572" s="12">
        <v>717.42200155089097</v>
      </c>
      <c r="D572" s="12">
        <v>1.89009861150334</v>
      </c>
      <c r="E572" s="12">
        <v>0.99996104563950805</v>
      </c>
      <c r="F572" s="12">
        <v>1.6742651217105999</v>
      </c>
      <c r="G572" s="12" t="s">
        <v>362</v>
      </c>
      <c r="H572" s="12" t="s">
        <v>362</v>
      </c>
      <c r="I572" s="12" t="s">
        <v>5597</v>
      </c>
      <c r="J572" s="12" t="s">
        <v>362</v>
      </c>
      <c r="K572" s="12" t="s">
        <v>362</v>
      </c>
      <c r="L572" s="12" t="s">
        <v>362</v>
      </c>
      <c r="M572" s="12" t="s">
        <v>362</v>
      </c>
      <c r="N572" s="12" t="s">
        <v>362</v>
      </c>
      <c r="O572" s="12" t="s">
        <v>362</v>
      </c>
      <c r="P572" s="12" t="s">
        <v>362</v>
      </c>
      <c r="Q572" s="12" t="s">
        <v>362</v>
      </c>
      <c r="R572" s="12" t="s">
        <v>362</v>
      </c>
      <c r="S572" s="12" t="s">
        <v>362</v>
      </c>
      <c r="T572" s="12" t="s">
        <v>362</v>
      </c>
      <c r="U572" s="12" t="s">
        <v>5598</v>
      </c>
      <c r="V572" s="12" t="s">
        <v>362</v>
      </c>
      <c r="W572" s="12" t="s">
        <v>362</v>
      </c>
      <c r="X572" s="12" t="s">
        <v>362</v>
      </c>
      <c r="Y572" s="12" t="s">
        <v>373</v>
      </c>
      <c r="Z572" s="12" t="s">
        <v>374</v>
      </c>
      <c r="AA572" s="12">
        <v>364312</v>
      </c>
      <c r="AB572" s="12">
        <v>364554</v>
      </c>
      <c r="AC572" s="12" t="s">
        <v>375</v>
      </c>
      <c r="AD572" s="12">
        <v>80</v>
      </c>
    </row>
    <row r="573" spans="1:30" x14ac:dyDescent="0.35">
      <c r="A573" s="12" t="s">
        <v>5599</v>
      </c>
      <c r="B573" s="12">
        <v>3378.6162467853901</v>
      </c>
      <c r="C573" s="12">
        <v>1057.11079374732</v>
      </c>
      <c r="D573" s="12">
        <v>3.1476741930081098</v>
      </c>
      <c r="E573" s="12">
        <v>1</v>
      </c>
      <c r="F573" s="12">
        <v>1.67630590350738</v>
      </c>
      <c r="G573" s="12" t="s">
        <v>5600</v>
      </c>
      <c r="H573" s="12" t="s">
        <v>5601</v>
      </c>
      <c r="I573" s="12" t="s">
        <v>5602</v>
      </c>
      <c r="J573" s="12" t="s">
        <v>362</v>
      </c>
      <c r="K573" s="12" t="s">
        <v>503</v>
      </c>
      <c r="L573" s="12" t="s">
        <v>504</v>
      </c>
      <c r="M573" s="12" t="s">
        <v>505</v>
      </c>
      <c r="N573" s="12" t="s">
        <v>5603</v>
      </c>
      <c r="O573" s="12" t="s">
        <v>5604</v>
      </c>
      <c r="P573" s="12" t="s">
        <v>5605</v>
      </c>
      <c r="Q573" s="12" t="s">
        <v>369</v>
      </c>
      <c r="R573" s="12" t="s">
        <v>5606</v>
      </c>
      <c r="S573" s="12" t="s">
        <v>506</v>
      </c>
      <c r="T573" s="12" t="s">
        <v>1209</v>
      </c>
      <c r="U573" s="12" t="s">
        <v>5607</v>
      </c>
      <c r="V573" s="12">
        <v>86360917</v>
      </c>
      <c r="W573" s="12" t="s">
        <v>362</v>
      </c>
      <c r="X573" s="12" t="s">
        <v>362</v>
      </c>
      <c r="Y573" s="12" t="s">
        <v>373</v>
      </c>
      <c r="Z573" s="12" t="s">
        <v>374</v>
      </c>
      <c r="AA573" s="12">
        <v>196135</v>
      </c>
      <c r="AB573" s="12">
        <v>196983</v>
      </c>
      <c r="AC573" s="12" t="s">
        <v>362</v>
      </c>
      <c r="AD573" s="12">
        <v>282</v>
      </c>
    </row>
    <row r="574" spans="1:30" x14ac:dyDescent="0.35">
      <c r="A574" s="12" t="s">
        <v>5608</v>
      </c>
      <c r="B574" s="12">
        <v>392.63201201044001</v>
      </c>
      <c r="C574" s="12">
        <v>122.833379661137</v>
      </c>
      <c r="D574" s="12">
        <v>1.5422893405912299</v>
      </c>
      <c r="E574" s="12">
        <v>0.99996711640345104</v>
      </c>
      <c r="F574" s="12">
        <v>1.6764751404551601</v>
      </c>
      <c r="G574" s="12" t="s">
        <v>362</v>
      </c>
      <c r="H574" s="12" t="s">
        <v>362</v>
      </c>
      <c r="I574" s="12" t="s">
        <v>522</v>
      </c>
      <c r="J574" s="12" t="s">
        <v>362</v>
      </c>
      <c r="K574" s="12" t="s">
        <v>362</v>
      </c>
      <c r="L574" s="12" t="s">
        <v>362</v>
      </c>
      <c r="M574" s="12" t="s">
        <v>362</v>
      </c>
      <c r="N574" s="12" t="s">
        <v>362</v>
      </c>
      <c r="O574" s="12" t="s">
        <v>362</v>
      </c>
      <c r="P574" s="12" t="s">
        <v>362</v>
      </c>
      <c r="Q574" s="12" t="s">
        <v>362</v>
      </c>
      <c r="R574" s="12" t="s">
        <v>362</v>
      </c>
      <c r="S574" s="12" t="s">
        <v>362</v>
      </c>
      <c r="T574" s="12" t="s">
        <v>362</v>
      </c>
      <c r="U574" s="12" t="s">
        <v>5609</v>
      </c>
      <c r="V574" s="12" t="s">
        <v>362</v>
      </c>
      <c r="W574" s="12" t="s">
        <v>362</v>
      </c>
      <c r="X574" s="12" t="s">
        <v>362</v>
      </c>
      <c r="Y574" s="12" t="s">
        <v>470</v>
      </c>
      <c r="Z574" s="12" t="s">
        <v>39</v>
      </c>
      <c r="AA574" s="12">
        <v>1085640</v>
      </c>
      <c r="AB574" s="12">
        <v>1085903</v>
      </c>
      <c r="AC574" s="12" t="s">
        <v>362</v>
      </c>
      <c r="AD574" s="12">
        <v>87</v>
      </c>
    </row>
    <row r="575" spans="1:30" x14ac:dyDescent="0.35">
      <c r="A575" s="12" t="s">
        <v>5610</v>
      </c>
      <c r="B575" s="12">
        <v>37042.269599109597</v>
      </c>
      <c r="C575" s="12">
        <v>11576.736665636001</v>
      </c>
      <c r="D575" s="12">
        <v>7.3077409713714996</v>
      </c>
      <c r="E575" s="12">
        <v>1</v>
      </c>
      <c r="F575" s="12">
        <v>1.6779438626716101</v>
      </c>
      <c r="G575" s="12" t="s">
        <v>362</v>
      </c>
      <c r="H575" s="12" t="s">
        <v>362</v>
      </c>
      <c r="I575" s="12" t="s">
        <v>522</v>
      </c>
      <c r="J575" s="12" t="s">
        <v>362</v>
      </c>
      <c r="K575" s="12" t="s">
        <v>362</v>
      </c>
      <c r="L575" s="12" t="s">
        <v>362</v>
      </c>
      <c r="M575" s="12" t="s">
        <v>362</v>
      </c>
      <c r="N575" s="12" t="s">
        <v>362</v>
      </c>
      <c r="O575" s="12" t="s">
        <v>362</v>
      </c>
      <c r="P575" s="12" t="s">
        <v>362</v>
      </c>
      <c r="Q575" s="12" t="s">
        <v>362</v>
      </c>
      <c r="R575" s="12" t="s">
        <v>362</v>
      </c>
      <c r="S575" s="12" t="s">
        <v>362</v>
      </c>
      <c r="T575" s="12" t="s">
        <v>362</v>
      </c>
      <c r="U575" s="12" t="s">
        <v>5611</v>
      </c>
      <c r="V575" s="12" t="s">
        <v>362</v>
      </c>
      <c r="W575" s="12" t="s">
        <v>362</v>
      </c>
      <c r="X575" s="12" t="s">
        <v>362</v>
      </c>
      <c r="Y575" s="12" t="s">
        <v>373</v>
      </c>
      <c r="Z575" s="12" t="s">
        <v>374</v>
      </c>
      <c r="AA575" s="12">
        <v>371369</v>
      </c>
      <c r="AB575" s="12">
        <v>371620</v>
      </c>
      <c r="AC575" s="12" t="s">
        <v>375</v>
      </c>
      <c r="AD575" s="12">
        <v>83</v>
      </c>
    </row>
    <row r="576" spans="1:30" x14ac:dyDescent="0.35">
      <c r="A576" s="12" t="s">
        <v>5612</v>
      </c>
      <c r="B576" s="12">
        <v>1047.92266572471</v>
      </c>
      <c r="C576" s="12">
        <v>327.22513936519198</v>
      </c>
      <c r="D576" s="12">
        <v>2.05389221644861</v>
      </c>
      <c r="E576" s="12">
        <v>1</v>
      </c>
      <c r="F576" s="12">
        <v>1.6791767592456399</v>
      </c>
      <c r="G576" s="12" t="s">
        <v>362</v>
      </c>
      <c r="H576" s="12" t="s">
        <v>5613</v>
      </c>
      <c r="I576" s="12" t="s">
        <v>2385</v>
      </c>
      <c r="J576" s="12" t="s">
        <v>362</v>
      </c>
      <c r="K576" s="12" t="s">
        <v>1385</v>
      </c>
      <c r="L576" s="12" t="s">
        <v>1386</v>
      </c>
      <c r="M576" s="12" t="s">
        <v>5614</v>
      </c>
      <c r="N576" s="12" t="s">
        <v>5615</v>
      </c>
      <c r="O576" s="12" t="s">
        <v>5616</v>
      </c>
      <c r="P576" s="12" t="s">
        <v>362</v>
      </c>
      <c r="Q576" s="12" t="s">
        <v>1773</v>
      </c>
      <c r="R576" s="12" t="s">
        <v>5617</v>
      </c>
      <c r="S576" s="12" t="s">
        <v>5618</v>
      </c>
      <c r="T576" s="12" t="s">
        <v>5619</v>
      </c>
      <c r="U576" s="12" t="s">
        <v>5620</v>
      </c>
      <c r="V576" s="12">
        <v>86361184</v>
      </c>
      <c r="W576" s="12" t="s">
        <v>362</v>
      </c>
      <c r="X576" s="12" t="s">
        <v>362</v>
      </c>
      <c r="Y576" s="12" t="s">
        <v>373</v>
      </c>
      <c r="Z576" s="12" t="s">
        <v>374</v>
      </c>
      <c r="AA576" s="12">
        <v>510937</v>
      </c>
      <c r="AB576" s="12">
        <v>511734</v>
      </c>
      <c r="AC576" s="12" t="s">
        <v>375</v>
      </c>
      <c r="AD576" s="12">
        <v>265</v>
      </c>
    </row>
    <row r="577" spans="1:30" x14ac:dyDescent="0.35">
      <c r="A577" s="12" t="s">
        <v>5621</v>
      </c>
      <c r="B577" s="12">
        <v>45372.899946450802</v>
      </c>
      <c r="C577" s="12">
        <v>14165.8555603693</v>
      </c>
      <c r="D577" s="12">
        <v>4.6865456528498601</v>
      </c>
      <c r="E577" s="12">
        <v>1</v>
      </c>
      <c r="F577" s="12">
        <v>1.6794131332117801</v>
      </c>
      <c r="G577" s="12" t="s">
        <v>362</v>
      </c>
      <c r="H577" s="12" t="s">
        <v>5622</v>
      </c>
      <c r="I577" s="12" t="s">
        <v>4764</v>
      </c>
      <c r="J577" s="12" t="s">
        <v>1992</v>
      </c>
      <c r="K577" s="12" t="s">
        <v>365</v>
      </c>
      <c r="L577" s="12" t="s">
        <v>366</v>
      </c>
      <c r="M577" s="12" t="s">
        <v>1993</v>
      </c>
      <c r="N577" s="12" t="s">
        <v>362</v>
      </c>
      <c r="O577" s="12" t="s">
        <v>362</v>
      </c>
      <c r="P577" s="12" t="s">
        <v>362</v>
      </c>
      <c r="Q577" s="12" t="s">
        <v>362</v>
      </c>
      <c r="R577" s="12" t="s">
        <v>362</v>
      </c>
      <c r="S577" s="12" t="s">
        <v>1998</v>
      </c>
      <c r="T577" s="12" t="s">
        <v>5623</v>
      </c>
      <c r="U577" s="12" t="s">
        <v>5624</v>
      </c>
      <c r="V577" s="12">
        <v>86359234</v>
      </c>
      <c r="W577" s="12" t="s">
        <v>362</v>
      </c>
      <c r="X577" s="12" t="s">
        <v>5625</v>
      </c>
      <c r="Y577" s="12" t="s">
        <v>470</v>
      </c>
      <c r="Z577" s="12" t="s">
        <v>39</v>
      </c>
      <c r="AA577" s="12">
        <v>3856280</v>
      </c>
      <c r="AB577" s="12">
        <v>3857227</v>
      </c>
      <c r="AC577" s="12" t="s">
        <v>362</v>
      </c>
      <c r="AD577" s="12">
        <v>315</v>
      </c>
    </row>
    <row r="578" spans="1:30" x14ac:dyDescent="0.35">
      <c r="A578" s="12" t="s">
        <v>5626</v>
      </c>
      <c r="B578" s="12">
        <v>466.30819889944303</v>
      </c>
      <c r="C578" s="12">
        <v>145.53444456635299</v>
      </c>
      <c r="D578" s="12">
        <v>2.0719906319521799</v>
      </c>
      <c r="E578" s="12">
        <v>1</v>
      </c>
      <c r="F578" s="12">
        <v>1.67992315080146</v>
      </c>
      <c r="G578" s="12" t="s">
        <v>362</v>
      </c>
      <c r="H578" s="12" t="s">
        <v>362</v>
      </c>
      <c r="I578" s="12" t="s">
        <v>4788</v>
      </c>
      <c r="J578" s="12" t="s">
        <v>362</v>
      </c>
      <c r="K578" s="12" t="s">
        <v>362</v>
      </c>
      <c r="L578" s="12" t="s">
        <v>362</v>
      </c>
      <c r="M578" s="12" t="s">
        <v>362</v>
      </c>
      <c r="N578" s="12" t="s">
        <v>362</v>
      </c>
      <c r="O578" s="12" t="s">
        <v>362</v>
      </c>
      <c r="P578" s="12" t="s">
        <v>362</v>
      </c>
      <c r="Q578" s="12" t="s">
        <v>362</v>
      </c>
      <c r="R578" s="12" t="s">
        <v>362</v>
      </c>
      <c r="S578" s="12" t="s">
        <v>362</v>
      </c>
      <c r="T578" s="12" t="s">
        <v>362</v>
      </c>
      <c r="U578" s="12" t="s">
        <v>5627</v>
      </c>
      <c r="V578" s="12" t="s">
        <v>362</v>
      </c>
      <c r="W578" s="12" t="s">
        <v>362</v>
      </c>
      <c r="X578" s="12" t="s">
        <v>362</v>
      </c>
      <c r="Y578" s="12" t="s">
        <v>470</v>
      </c>
      <c r="Z578" s="12" t="s">
        <v>39</v>
      </c>
      <c r="AA578" s="12">
        <v>2670830</v>
      </c>
      <c r="AB578" s="12">
        <v>2671057</v>
      </c>
      <c r="AC578" s="12" t="s">
        <v>362</v>
      </c>
      <c r="AD578" s="12">
        <v>75</v>
      </c>
    </row>
    <row r="579" spans="1:30" x14ac:dyDescent="0.35">
      <c r="A579" s="12" t="s">
        <v>5628</v>
      </c>
      <c r="B579" s="12">
        <v>20720.402168022101</v>
      </c>
      <c r="C579" s="12">
        <v>6466.4471023700398</v>
      </c>
      <c r="D579" s="12">
        <v>2.68250161840206</v>
      </c>
      <c r="E579" s="12">
        <v>1</v>
      </c>
      <c r="F579" s="12">
        <v>1.68000683827752</v>
      </c>
      <c r="G579" s="12" t="s">
        <v>362</v>
      </c>
      <c r="H579" s="12" t="s">
        <v>5629</v>
      </c>
      <c r="I579" s="12" t="s">
        <v>5630</v>
      </c>
      <c r="J579" s="12" t="s">
        <v>465</v>
      </c>
      <c r="K579" s="12" t="s">
        <v>362</v>
      </c>
      <c r="L579" s="12" t="s">
        <v>362</v>
      </c>
      <c r="M579" s="12" t="s">
        <v>362</v>
      </c>
      <c r="N579" s="12" t="s">
        <v>362</v>
      </c>
      <c r="O579" s="12" t="s">
        <v>362</v>
      </c>
      <c r="P579" s="12" t="s">
        <v>362</v>
      </c>
      <c r="Q579" s="12" t="s">
        <v>362</v>
      </c>
      <c r="R579" s="12" t="s">
        <v>362</v>
      </c>
      <c r="S579" s="12" t="s">
        <v>362</v>
      </c>
      <c r="T579" s="12" t="s">
        <v>362</v>
      </c>
      <c r="U579" s="12" t="s">
        <v>5631</v>
      </c>
      <c r="V579" s="12">
        <v>86358594</v>
      </c>
      <c r="W579" s="12" t="s">
        <v>362</v>
      </c>
      <c r="X579" s="12" t="s">
        <v>5632</v>
      </c>
      <c r="Y579" s="12" t="s">
        <v>470</v>
      </c>
      <c r="Z579" s="12" t="s">
        <v>39</v>
      </c>
      <c r="AA579" s="12">
        <v>3133196</v>
      </c>
      <c r="AB579" s="12">
        <v>3133483</v>
      </c>
      <c r="AC579" s="12" t="s">
        <v>362</v>
      </c>
      <c r="AD579" s="12">
        <v>95</v>
      </c>
    </row>
    <row r="580" spans="1:30" x14ac:dyDescent="0.35">
      <c r="A580" s="12" t="s">
        <v>5633</v>
      </c>
      <c r="B580" s="12">
        <v>112899.002318762</v>
      </c>
      <c r="C580" s="12">
        <v>35212.5833676279</v>
      </c>
      <c r="D580" s="12">
        <v>5.05481479246881</v>
      </c>
      <c r="E580" s="12">
        <v>1</v>
      </c>
      <c r="F580" s="12">
        <v>1.68086975779111</v>
      </c>
      <c r="G580" s="12" t="s">
        <v>362</v>
      </c>
      <c r="H580" s="12" t="s">
        <v>5634</v>
      </c>
      <c r="I580" s="12" t="s">
        <v>522</v>
      </c>
      <c r="J580" s="12" t="s">
        <v>1127</v>
      </c>
      <c r="K580" s="12" t="s">
        <v>362</v>
      </c>
      <c r="L580" s="12" t="s">
        <v>362</v>
      </c>
      <c r="M580" s="12" t="s">
        <v>362</v>
      </c>
      <c r="N580" s="12" t="s">
        <v>362</v>
      </c>
      <c r="O580" s="12" t="s">
        <v>362</v>
      </c>
      <c r="P580" s="12" t="s">
        <v>362</v>
      </c>
      <c r="Q580" s="12" t="s">
        <v>362</v>
      </c>
      <c r="R580" s="12" t="s">
        <v>362</v>
      </c>
      <c r="S580" s="12" t="s">
        <v>362</v>
      </c>
      <c r="T580" s="12" t="s">
        <v>362</v>
      </c>
      <c r="U580" s="12" t="s">
        <v>5635</v>
      </c>
      <c r="V580" s="12">
        <v>86355889</v>
      </c>
      <c r="W580" s="12" t="s">
        <v>362</v>
      </c>
      <c r="X580" s="12" t="s">
        <v>5636</v>
      </c>
      <c r="Y580" s="12" t="s">
        <v>470</v>
      </c>
      <c r="Z580" s="12" t="s">
        <v>39</v>
      </c>
      <c r="AA580" s="12">
        <v>246037</v>
      </c>
      <c r="AB580" s="12">
        <v>246369</v>
      </c>
      <c r="AC580" s="12" t="s">
        <v>375</v>
      </c>
      <c r="AD580" s="12">
        <v>110</v>
      </c>
    </row>
    <row r="581" spans="1:30" x14ac:dyDescent="0.35">
      <c r="A581" s="12" t="s">
        <v>5637</v>
      </c>
      <c r="B581" s="12">
        <v>574.15034178961002</v>
      </c>
      <c r="C581" s="12">
        <v>179.06155436587201</v>
      </c>
      <c r="D581" s="12">
        <v>1.2610244640724</v>
      </c>
      <c r="E581" s="12">
        <v>0.99926465375720597</v>
      </c>
      <c r="F581" s="12">
        <v>1.68097294244299</v>
      </c>
      <c r="G581" s="12" t="s">
        <v>362</v>
      </c>
      <c r="H581" s="12" t="s">
        <v>5638</v>
      </c>
      <c r="I581" s="12" t="s">
        <v>1991</v>
      </c>
      <c r="J581" s="12" t="s">
        <v>362</v>
      </c>
      <c r="K581" s="12" t="s">
        <v>1385</v>
      </c>
      <c r="L581" s="12" t="s">
        <v>1386</v>
      </c>
      <c r="M581" s="12" t="s">
        <v>5639</v>
      </c>
      <c r="N581" s="12" t="s">
        <v>362</v>
      </c>
      <c r="O581" s="12" t="s">
        <v>362</v>
      </c>
      <c r="P581" s="12" t="s">
        <v>362</v>
      </c>
      <c r="Q581" s="12" t="s">
        <v>362</v>
      </c>
      <c r="R581" s="12" t="s">
        <v>362</v>
      </c>
      <c r="S581" s="12" t="s">
        <v>5640</v>
      </c>
      <c r="T581" s="12" t="s">
        <v>362</v>
      </c>
      <c r="U581" s="12" t="s">
        <v>5641</v>
      </c>
      <c r="V581" s="12">
        <v>86360211</v>
      </c>
      <c r="W581" s="12" t="s">
        <v>362</v>
      </c>
      <c r="X581" s="12" t="s">
        <v>362</v>
      </c>
      <c r="Y581" s="12" t="s">
        <v>400</v>
      </c>
      <c r="Z581" s="12" t="s">
        <v>401</v>
      </c>
      <c r="AA581" s="12">
        <v>178123</v>
      </c>
      <c r="AB581" s="12">
        <v>179106</v>
      </c>
      <c r="AC581" s="12" t="s">
        <v>362</v>
      </c>
      <c r="AD581" s="12">
        <v>327</v>
      </c>
    </row>
    <row r="582" spans="1:30" x14ac:dyDescent="0.35">
      <c r="A582" s="12" t="s">
        <v>5642</v>
      </c>
      <c r="B582" s="12">
        <v>1239732.2051972901</v>
      </c>
      <c r="C582" s="12">
        <v>386152.367058745</v>
      </c>
      <c r="D582" s="12">
        <v>5.5105109251628601</v>
      </c>
      <c r="E582" s="12">
        <v>1</v>
      </c>
      <c r="F582" s="12">
        <v>1.68278639738794</v>
      </c>
      <c r="G582" s="12" t="s">
        <v>5643</v>
      </c>
      <c r="H582" s="12" t="s">
        <v>5644</v>
      </c>
      <c r="I582" s="12" t="s">
        <v>5645</v>
      </c>
      <c r="J582" s="12" t="s">
        <v>5646</v>
      </c>
      <c r="K582" s="12" t="s">
        <v>1076</v>
      </c>
      <c r="L582" s="12" t="s">
        <v>1077</v>
      </c>
      <c r="M582" s="12" t="s">
        <v>5647</v>
      </c>
      <c r="N582" s="12" t="s">
        <v>5648</v>
      </c>
      <c r="O582" s="12" t="s">
        <v>5649</v>
      </c>
      <c r="P582" s="12" t="s">
        <v>4719</v>
      </c>
      <c r="Q582" s="12" t="s">
        <v>362</v>
      </c>
      <c r="R582" s="12" t="s">
        <v>5650</v>
      </c>
      <c r="S582" s="12" t="s">
        <v>5651</v>
      </c>
      <c r="T582" s="12" t="s">
        <v>5652</v>
      </c>
      <c r="U582" s="12" t="s">
        <v>5653</v>
      </c>
      <c r="V582" s="12">
        <v>86355805</v>
      </c>
      <c r="W582" s="12" t="s">
        <v>362</v>
      </c>
      <c r="X582" s="12" t="s">
        <v>5654</v>
      </c>
      <c r="Y582" s="12" t="s">
        <v>470</v>
      </c>
      <c r="Z582" s="12" t="s">
        <v>39</v>
      </c>
      <c r="AA582" s="12">
        <v>153088</v>
      </c>
      <c r="AB582" s="12">
        <v>155004</v>
      </c>
      <c r="AC582" s="12" t="s">
        <v>362</v>
      </c>
      <c r="AD582" s="12">
        <v>638</v>
      </c>
    </row>
    <row r="583" spans="1:30" x14ac:dyDescent="0.35">
      <c r="A583" s="12" t="s">
        <v>5655</v>
      </c>
      <c r="B583" s="12">
        <v>1060.5504094503201</v>
      </c>
      <c r="C583" s="12">
        <v>329.688159810336</v>
      </c>
      <c r="D583" s="12">
        <v>2.6016567987072201</v>
      </c>
      <c r="E583" s="12">
        <v>1</v>
      </c>
      <c r="F583" s="12">
        <v>1.6856392147075001</v>
      </c>
      <c r="G583" s="12" t="s">
        <v>5656</v>
      </c>
      <c r="H583" s="12" t="s">
        <v>5657</v>
      </c>
      <c r="I583" s="12" t="s">
        <v>5658</v>
      </c>
      <c r="J583" s="12" t="s">
        <v>5659</v>
      </c>
      <c r="K583" s="12" t="s">
        <v>390</v>
      </c>
      <c r="L583" s="12" t="s">
        <v>391</v>
      </c>
      <c r="M583" s="12" t="s">
        <v>5660</v>
      </c>
      <c r="N583" s="12" t="s">
        <v>5661</v>
      </c>
      <c r="O583" s="12" t="s">
        <v>5662</v>
      </c>
      <c r="P583" s="12" t="s">
        <v>362</v>
      </c>
      <c r="Q583" s="12" t="s">
        <v>362</v>
      </c>
      <c r="R583" s="12" t="s">
        <v>5662</v>
      </c>
      <c r="S583" s="12" t="s">
        <v>5663</v>
      </c>
      <c r="T583" s="12" t="s">
        <v>5664</v>
      </c>
      <c r="U583" s="12" t="s">
        <v>5665</v>
      </c>
      <c r="V583" s="12">
        <v>86357645</v>
      </c>
      <c r="W583" s="12" t="s">
        <v>5666</v>
      </c>
      <c r="X583" s="12" t="s">
        <v>5667</v>
      </c>
      <c r="Y583" s="12" t="s">
        <v>470</v>
      </c>
      <c r="Z583" s="12" t="s">
        <v>39</v>
      </c>
      <c r="AA583" s="12">
        <v>2119476</v>
      </c>
      <c r="AB583" s="12">
        <v>2120471</v>
      </c>
      <c r="AC583" s="12" t="s">
        <v>375</v>
      </c>
      <c r="AD583" s="12">
        <v>331</v>
      </c>
    </row>
    <row r="584" spans="1:30" x14ac:dyDescent="0.35">
      <c r="A584" s="12" t="s">
        <v>5668</v>
      </c>
      <c r="B584" s="12">
        <v>29462.274433258201</v>
      </c>
      <c r="C584" s="12">
        <v>9145.7266759449903</v>
      </c>
      <c r="D584" s="12">
        <v>5.2657043800355403</v>
      </c>
      <c r="E584" s="12">
        <v>1</v>
      </c>
      <c r="F584" s="12">
        <v>1.6876990987423499</v>
      </c>
      <c r="G584" s="12" t="s">
        <v>362</v>
      </c>
      <c r="H584" s="12" t="s">
        <v>5669</v>
      </c>
      <c r="I584" s="12" t="s">
        <v>4907</v>
      </c>
      <c r="J584" s="12" t="s">
        <v>465</v>
      </c>
      <c r="K584" s="12" t="s">
        <v>365</v>
      </c>
      <c r="L584" s="12" t="s">
        <v>366</v>
      </c>
      <c r="M584" s="12" t="s">
        <v>4908</v>
      </c>
      <c r="N584" s="12" t="s">
        <v>362</v>
      </c>
      <c r="O584" s="12" t="s">
        <v>362</v>
      </c>
      <c r="P584" s="12" t="s">
        <v>362</v>
      </c>
      <c r="Q584" s="12" t="s">
        <v>362</v>
      </c>
      <c r="R584" s="12" t="s">
        <v>362</v>
      </c>
      <c r="S584" s="12" t="s">
        <v>4909</v>
      </c>
      <c r="T584" s="12" t="s">
        <v>362</v>
      </c>
      <c r="U584" s="12" t="s">
        <v>5670</v>
      </c>
      <c r="V584" s="12">
        <v>86358966</v>
      </c>
      <c r="W584" s="12" t="s">
        <v>362</v>
      </c>
      <c r="X584" s="12" t="s">
        <v>5671</v>
      </c>
      <c r="Y584" s="12" t="s">
        <v>470</v>
      </c>
      <c r="Z584" s="12" t="s">
        <v>39</v>
      </c>
      <c r="AA584" s="12">
        <v>3538131</v>
      </c>
      <c r="AB584" s="12">
        <v>3538604</v>
      </c>
      <c r="AC584" s="12" t="s">
        <v>375</v>
      </c>
      <c r="AD584" s="12">
        <v>157</v>
      </c>
    </row>
    <row r="585" spans="1:30" x14ac:dyDescent="0.35">
      <c r="A585" s="12" t="s">
        <v>5672</v>
      </c>
      <c r="B585" s="12">
        <v>560.65069042199798</v>
      </c>
      <c r="C585" s="12">
        <v>173.97073421446501</v>
      </c>
      <c r="D585" s="12">
        <v>1.19221175419047</v>
      </c>
      <c r="E585" s="12">
        <v>0.99897199962259697</v>
      </c>
      <c r="F585" s="12">
        <v>1.68825755668411</v>
      </c>
      <c r="G585" s="12" t="s">
        <v>362</v>
      </c>
      <c r="H585" s="12" t="s">
        <v>5673</v>
      </c>
      <c r="I585" s="12" t="s">
        <v>522</v>
      </c>
      <c r="J585" s="12" t="s">
        <v>362</v>
      </c>
      <c r="K585" s="12" t="s">
        <v>362</v>
      </c>
      <c r="L585" s="12" t="s">
        <v>362</v>
      </c>
      <c r="M585" s="12" t="s">
        <v>362</v>
      </c>
      <c r="N585" s="12" t="s">
        <v>362</v>
      </c>
      <c r="O585" s="12" t="s">
        <v>362</v>
      </c>
      <c r="P585" s="12" t="s">
        <v>362</v>
      </c>
      <c r="Q585" s="12" t="s">
        <v>362</v>
      </c>
      <c r="R585" s="12" t="s">
        <v>362</v>
      </c>
      <c r="S585" s="12" t="s">
        <v>362</v>
      </c>
      <c r="T585" s="12" t="s">
        <v>362</v>
      </c>
      <c r="U585" s="12" t="s">
        <v>5674</v>
      </c>
      <c r="V585" s="12">
        <v>86359844</v>
      </c>
      <c r="W585" s="12" t="s">
        <v>362</v>
      </c>
      <c r="X585" s="12" t="s">
        <v>362</v>
      </c>
      <c r="Y585" s="12" t="s">
        <v>599</v>
      </c>
      <c r="Z585" s="12" t="s">
        <v>600</v>
      </c>
      <c r="AA585" s="12">
        <v>160935</v>
      </c>
      <c r="AB585" s="12">
        <v>161294</v>
      </c>
      <c r="AC585" s="12" t="s">
        <v>375</v>
      </c>
      <c r="AD585" s="12">
        <v>119</v>
      </c>
    </row>
    <row r="586" spans="1:30" x14ac:dyDescent="0.35">
      <c r="A586" s="12" t="s">
        <v>5675</v>
      </c>
      <c r="B586" s="12">
        <v>18090.177168644699</v>
      </c>
      <c r="C586" s="12">
        <v>5609.1567301043997</v>
      </c>
      <c r="D586" s="12">
        <v>2.8982930902858102</v>
      </c>
      <c r="E586" s="12">
        <v>1</v>
      </c>
      <c r="F586" s="12">
        <v>1.6893507370259</v>
      </c>
      <c r="G586" s="12" t="s">
        <v>362</v>
      </c>
      <c r="H586" s="12" t="s">
        <v>5676</v>
      </c>
      <c r="I586" s="12" t="s">
        <v>522</v>
      </c>
      <c r="J586" s="12" t="s">
        <v>465</v>
      </c>
      <c r="K586" s="12" t="s">
        <v>362</v>
      </c>
      <c r="L586" s="12" t="s">
        <v>362</v>
      </c>
      <c r="M586" s="12" t="s">
        <v>362</v>
      </c>
      <c r="N586" s="12" t="s">
        <v>362</v>
      </c>
      <c r="O586" s="12" t="s">
        <v>362</v>
      </c>
      <c r="P586" s="12" t="s">
        <v>362</v>
      </c>
      <c r="Q586" s="12" t="s">
        <v>362</v>
      </c>
      <c r="R586" s="12" t="s">
        <v>362</v>
      </c>
      <c r="S586" s="12" t="s">
        <v>362</v>
      </c>
      <c r="T586" s="12" t="s">
        <v>362</v>
      </c>
      <c r="U586" s="12" t="s">
        <v>5677</v>
      </c>
      <c r="V586" s="12">
        <v>86356652</v>
      </c>
      <c r="W586" s="12" t="s">
        <v>362</v>
      </c>
      <c r="X586" s="12" t="s">
        <v>5678</v>
      </c>
      <c r="Y586" s="12" t="s">
        <v>470</v>
      </c>
      <c r="Z586" s="12" t="s">
        <v>39</v>
      </c>
      <c r="AA586" s="12">
        <v>1056889</v>
      </c>
      <c r="AB586" s="12">
        <v>1057278</v>
      </c>
      <c r="AC586" s="12" t="s">
        <v>362</v>
      </c>
      <c r="AD586" s="12">
        <v>129</v>
      </c>
    </row>
    <row r="587" spans="1:30" x14ac:dyDescent="0.35">
      <c r="A587" s="12" t="s">
        <v>5679</v>
      </c>
      <c r="B587" s="12">
        <v>828.81857653842098</v>
      </c>
      <c r="C587" s="12">
        <v>256.72837708921401</v>
      </c>
      <c r="D587" s="12">
        <v>1.70468677372689</v>
      </c>
      <c r="E587" s="12">
        <v>0.99960779437387504</v>
      </c>
      <c r="F587" s="12">
        <v>1.6908135680299501</v>
      </c>
      <c r="G587" s="12" t="s">
        <v>362</v>
      </c>
      <c r="H587" s="12" t="s">
        <v>5680</v>
      </c>
      <c r="I587" s="12" t="s">
        <v>5681</v>
      </c>
      <c r="J587" s="12" t="s">
        <v>362</v>
      </c>
      <c r="K587" s="12" t="s">
        <v>1385</v>
      </c>
      <c r="L587" s="12" t="s">
        <v>1386</v>
      </c>
      <c r="M587" s="12" t="s">
        <v>5682</v>
      </c>
      <c r="N587" s="12" t="s">
        <v>362</v>
      </c>
      <c r="O587" s="12" t="s">
        <v>362</v>
      </c>
      <c r="P587" s="12" t="s">
        <v>362</v>
      </c>
      <c r="Q587" s="12" t="s">
        <v>362</v>
      </c>
      <c r="R587" s="12" t="s">
        <v>362</v>
      </c>
      <c r="S587" s="12" t="s">
        <v>5683</v>
      </c>
      <c r="T587" s="12" t="s">
        <v>362</v>
      </c>
      <c r="U587" s="12" t="s">
        <v>5684</v>
      </c>
      <c r="V587" s="12">
        <v>86360792</v>
      </c>
      <c r="W587" s="12" t="s">
        <v>362</v>
      </c>
      <c r="X587" s="12" t="s">
        <v>362</v>
      </c>
      <c r="Y587" s="12" t="s">
        <v>373</v>
      </c>
      <c r="Z587" s="12" t="s">
        <v>374</v>
      </c>
      <c r="AA587" s="12">
        <v>59245</v>
      </c>
      <c r="AB587" s="12">
        <v>59757</v>
      </c>
      <c r="AC587" s="12" t="s">
        <v>362</v>
      </c>
      <c r="AD587" s="12">
        <v>170</v>
      </c>
    </row>
    <row r="588" spans="1:30" x14ac:dyDescent="0.35">
      <c r="A588" s="12" t="s">
        <v>5685</v>
      </c>
      <c r="B588" s="12">
        <v>759.91717940140404</v>
      </c>
      <c r="C588" s="12">
        <v>235.22036022682599</v>
      </c>
      <c r="D588" s="12">
        <v>1.4181578533266399</v>
      </c>
      <c r="E588" s="12">
        <v>0.99940671425479399</v>
      </c>
      <c r="F588" s="12">
        <v>1.69182925054232</v>
      </c>
      <c r="G588" s="12" t="s">
        <v>362</v>
      </c>
      <c r="H588" s="12" t="s">
        <v>5686</v>
      </c>
      <c r="I588" s="12" t="s">
        <v>4675</v>
      </c>
      <c r="J588" s="12" t="s">
        <v>5687</v>
      </c>
      <c r="K588" s="12" t="s">
        <v>1521</v>
      </c>
      <c r="L588" s="12" t="s">
        <v>1522</v>
      </c>
      <c r="M588" s="12" t="s">
        <v>5688</v>
      </c>
      <c r="N588" s="12" t="s">
        <v>5689</v>
      </c>
      <c r="O588" s="12" t="s">
        <v>5690</v>
      </c>
      <c r="P588" s="12" t="s">
        <v>362</v>
      </c>
      <c r="Q588" s="12" t="s">
        <v>362</v>
      </c>
      <c r="R588" s="12" t="s">
        <v>5690</v>
      </c>
      <c r="S588" s="12" t="s">
        <v>5691</v>
      </c>
      <c r="T588" s="12" t="s">
        <v>5692</v>
      </c>
      <c r="U588" s="12" t="s">
        <v>5693</v>
      </c>
      <c r="V588" s="12">
        <v>86355729</v>
      </c>
      <c r="W588" s="12" t="s">
        <v>5694</v>
      </c>
      <c r="X588" s="12" t="s">
        <v>5695</v>
      </c>
      <c r="Y588" s="12" t="s">
        <v>470</v>
      </c>
      <c r="Z588" s="12" t="s">
        <v>39</v>
      </c>
      <c r="AA588" s="12">
        <v>72592</v>
      </c>
      <c r="AB588" s="12">
        <v>73614</v>
      </c>
      <c r="AC588" s="12" t="s">
        <v>375</v>
      </c>
      <c r="AD588" s="12">
        <v>340</v>
      </c>
    </row>
    <row r="589" spans="1:30" x14ac:dyDescent="0.35">
      <c r="A589" s="12" t="s">
        <v>5696</v>
      </c>
      <c r="B589" s="12">
        <v>7087.4640984108601</v>
      </c>
      <c r="C589" s="12">
        <v>2192.66219638231</v>
      </c>
      <c r="D589" s="12">
        <v>3.61943027902795</v>
      </c>
      <c r="E589" s="12">
        <v>1</v>
      </c>
      <c r="F589" s="12">
        <v>1.69258595592917</v>
      </c>
      <c r="G589" s="12" t="s">
        <v>5697</v>
      </c>
      <c r="H589" s="12" t="s">
        <v>5698</v>
      </c>
      <c r="I589" s="12" t="s">
        <v>1144</v>
      </c>
      <c r="J589" s="12" t="s">
        <v>5699</v>
      </c>
      <c r="K589" s="12" t="s">
        <v>523</v>
      </c>
      <c r="L589" s="12" t="s">
        <v>524</v>
      </c>
      <c r="M589" s="12" t="s">
        <v>1145</v>
      </c>
      <c r="N589" s="12" t="s">
        <v>1146</v>
      </c>
      <c r="O589" s="12" t="s">
        <v>1147</v>
      </c>
      <c r="P589" s="12" t="s">
        <v>1148</v>
      </c>
      <c r="Q589" s="12" t="s">
        <v>383</v>
      </c>
      <c r="R589" s="12" t="s">
        <v>1149</v>
      </c>
      <c r="S589" s="12" t="s">
        <v>1150</v>
      </c>
      <c r="T589" s="12" t="s">
        <v>2501</v>
      </c>
      <c r="U589" s="12" t="s">
        <v>5700</v>
      </c>
      <c r="V589" s="12">
        <v>86358222</v>
      </c>
      <c r="W589" s="12" t="s">
        <v>362</v>
      </c>
      <c r="X589" s="12" t="s">
        <v>5701</v>
      </c>
      <c r="Y589" s="12" t="s">
        <v>470</v>
      </c>
      <c r="Z589" s="12" t="s">
        <v>39</v>
      </c>
      <c r="AA589" s="12">
        <v>2728138</v>
      </c>
      <c r="AB589" s="12">
        <v>2728851</v>
      </c>
      <c r="AC589" s="12" t="s">
        <v>362</v>
      </c>
      <c r="AD589" s="12">
        <v>237</v>
      </c>
    </row>
    <row r="590" spans="1:30" x14ac:dyDescent="0.35">
      <c r="A590" s="12" t="s">
        <v>5702</v>
      </c>
      <c r="B590" s="12">
        <v>882.28305675410695</v>
      </c>
      <c r="C590" s="12">
        <v>272.35731178980302</v>
      </c>
      <c r="D590" s="12">
        <v>1.59957300955253</v>
      </c>
      <c r="E590" s="12">
        <v>0.99978823159881802</v>
      </c>
      <c r="F590" s="12">
        <v>1.69574098114767</v>
      </c>
      <c r="G590" s="12" t="s">
        <v>362</v>
      </c>
      <c r="H590" s="12" t="s">
        <v>5703</v>
      </c>
      <c r="I590" s="12" t="s">
        <v>2251</v>
      </c>
      <c r="J590" s="12" t="s">
        <v>362</v>
      </c>
      <c r="K590" s="12" t="s">
        <v>3256</v>
      </c>
      <c r="L590" s="12" t="s">
        <v>3257</v>
      </c>
      <c r="M590" s="12" t="s">
        <v>5704</v>
      </c>
      <c r="N590" s="12" t="s">
        <v>2625</v>
      </c>
      <c r="O590" s="12" t="s">
        <v>2626</v>
      </c>
      <c r="P590" s="12" t="s">
        <v>362</v>
      </c>
      <c r="Q590" s="12" t="s">
        <v>362</v>
      </c>
      <c r="R590" s="12" t="s">
        <v>2626</v>
      </c>
      <c r="S590" s="12" t="s">
        <v>5705</v>
      </c>
      <c r="T590" s="12" t="s">
        <v>362</v>
      </c>
      <c r="U590" s="12" t="s">
        <v>5706</v>
      </c>
      <c r="V590" s="12">
        <v>86360068</v>
      </c>
      <c r="W590" s="12" t="s">
        <v>362</v>
      </c>
      <c r="X590" s="12" t="s">
        <v>362</v>
      </c>
      <c r="Y590" s="12" t="s">
        <v>400</v>
      </c>
      <c r="Z590" s="12" t="s">
        <v>401</v>
      </c>
      <c r="AA590" s="12">
        <v>19597</v>
      </c>
      <c r="AB590" s="12">
        <v>20439</v>
      </c>
      <c r="AC590" s="12" t="s">
        <v>375</v>
      </c>
      <c r="AD590" s="12">
        <v>280</v>
      </c>
    </row>
    <row r="591" spans="1:30" x14ac:dyDescent="0.35">
      <c r="A591" s="12" t="s">
        <v>5707</v>
      </c>
      <c r="B591" s="12">
        <v>13600.5192107156</v>
      </c>
      <c r="C591" s="12">
        <v>4186.6694954220502</v>
      </c>
      <c r="D591" s="12">
        <v>2.79532759753056</v>
      </c>
      <c r="E591" s="12">
        <v>1</v>
      </c>
      <c r="F591" s="12">
        <v>1.6997867902891</v>
      </c>
      <c r="G591" s="12" t="s">
        <v>362</v>
      </c>
      <c r="H591" s="12" t="s">
        <v>362</v>
      </c>
      <c r="I591" s="12" t="s">
        <v>522</v>
      </c>
      <c r="J591" s="12" t="s">
        <v>362</v>
      </c>
      <c r="K591" s="12" t="s">
        <v>362</v>
      </c>
      <c r="L591" s="12" t="s">
        <v>362</v>
      </c>
      <c r="M591" s="12" t="s">
        <v>362</v>
      </c>
      <c r="N591" s="12" t="s">
        <v>362</v>
      </c>
      <c r="O591" s="12" t="s">
        <v>362</v>
      </c>
      <c r="P591" s="12" t="s">
        <v>362</v>
      </c>
      <c r="Q591" s="12" t="s">
        <v>362</v>
      </c>
      <c r="R591" s="12" t="s">
        <v>362</v>
      </c>
      <c r="S591" s="12" t="s">
        <v>362</v>
      </c>
      <c r="T591" s="12" t="s">
        <v>362</v>
      </c>
      <c r="U591" s="12" t="s">
        <v>5708</v>
      </c>
      <c r="V591" s="12" t="s">
        <v>362</v>
      </c>
      <c r="W591" s="12" t="s">
        <v>362</v>
      </c>
      <c r="X591" s="12" t="s">
        <v>362</v>
      </c>
      <c r="Y591" s="12" t="s">
        <v>470</v>
      </c>
      <c r="Z591" s="12" t="s">
        <v>39</v>
      </c>
      <c r="AA591" s="12">
        <v>198219</v>
      </c>
      <c r="AB591" s="12">
        <v>198458</v>
      </c>
      <c r="AC591" s="12" t="s">
        <v>362</v>
      </c>
      <c r="AD591" s="12">
        <v>79</v>
      </c>
    </row>
    <row r="592" spans="1:30" x14ac:dyDescent="0.35">
      <c r="A592" s="12" t="s">
        <v>5709</v>
      </c>
      <c r="B592" s="12">
        <v>20210.8038461172</v>
      </c>
      <c r="C592" s="12">
        <v>6221.0644265257897</v>
      </c>
      <c r="D592" s="12">
        <v>3.3993244429888398</v>
      </c>
      <c r="E592" s="12">
        <v>1</v>
      </c>
      <c r="F592" s="12">
        <v>1.6998933510310099</v>
      </c>
      <c r="G592" s="12" t="s">
        <v>362</v>
      </c>
      <c r="H592" s="12" t="s">
        <v>5710</v>
      </c>
      <c r="I592" s="12" t="s">
        <v>582</v>
      </c>
      <c r="J592" s="12" t="s">
        <v>362</v>
      </c>
      <c r="K592" s="12" t="s">
        <v>365</v>
      </c>
      <c r="L592" s="12" t="s">
        <v>366</v>
      </c>
      <c r="M592" s="12" t="s">
        <v>583</v>
      </c>
      <c r="N592" s="12" t="s">
        <v>362</v>
      </c>
      <c r="O592" s="12" t="s">
        <v>362</v>
      </c>
      <c r="P592" s="12" t="s">
        <v>362</v>
      </c>
      <c r="Q592" s="12" t="s">
        <v>362</v>
      </c>
      <c r="R592" s="12" t="s">
        <v>362</v>
      </c>
      <c r="S592" s="12" t="s">
        <v>584</v>
      </c>
      <c r="T592" s="12" t="s">
        <v>362</v>
      </c>
      <c r="U592" s="12" t="s">
        <v>5711</v>
      </c>
      <c r="V592" s="12">
        <v>86361112</v>
      </c>
      <c r="W592" s="12" t="s">
        <v>362</v>
      </c>
      <c r="X592" s="12" t="s">
        <v>362</v>
      </c>
      <c r="Y592" s="12" t="s">
        <v>373</v>
      </c>
      <c r="Z592" s="12" t="s">
        <v>374</v>
      </c>
      <c r="AA592" s="12">
        <v>430482</v>
      </c>
      <c r="AB592" s="12">
        <v>431369</v>
      </c>
      <c r="AC592" s="12" t="s">
        <v>362</v>
      </c>
      <c r="AD592" s="12">
        <v>295</v>
      </c>
    </row>
    <row r="593" spans="1:30" x14ac:dyDescent="0.35">
      <c r="A593" s="12" t="s">
        <v>5712</v>
      </c>
      <c r="B593" s="12">
        <v>3730.9181310159902</v>
      </c>
      <c r="C593" s="12">
        <v>1148.3947081317799</v>
      </c>
      <c r="D593" s="12">
        <v>2.8751794018757799</v>
      </c>
      <c r="E593" s="12">
        <v>1</v>
      </c>
      <c r="F593" s="12">
        <v>1.6999121152329</v>
      </c>
      <c r="G593" s="12" t="s">
        <v>362</v>
      </c>
      <c r="H593" s="12" t="s">
        <v>5713</v>
      </c>
      <c r="I593" s="12" t="s">
        <v>2221</v>
      </c>
      <c r="J593" s="12" t="s">
        <v>5714</v>
      </c>
      <c r="K593" s="12" t="s">
        <v>362</v>
      </c>
      <c r="L593" s="12" t="s">
        <v>362</v>
      </c>
      <c r="M593" s="12" t="s">
        <v>362</v>
      </c>
      <c r="N593" s="12" t="s">
        <v>2223</v>
      </c>
      <c r="O593" s="12" t="s">
        <v>1117</v>
      </c>
      <c r="P593" s="12" t="s">
        <v>362</v>
      </c>
      <c r="Q593" s="12" t="s">
        <v>362</v>
      </c>
      <c r="R593" s="12" t="s">
        <v>1117</v>
      </c>
      <c r="S593" s="12" t="s">
        <v>362</v>
      </c>
      <c r="T593" s="12" t="s">
        <v>362</v>
      </c>
      <c r="U593" s="12" t="s">
        <v>5715</v>
      </c>
      <c r="V593" s="12">
        <v>86356664</v>
      </c>
      <c r="W593" s="12" t="s">
        <v>362</v>
      </c>
      <c r="X593" s="12" t="s">
        <v>5716</v>
      </c>
      <c r="Y593" s="12" t="s">
        <v>470</v>
      </c>
      <c r="Z593" s="12" t="s">
        <v>39</v>
      </c>
      <c r="AA593" s="12">
        <v>1069095</v>
      </c>
      <c r="AB593" s="12">
        <v>1069712</v>
      </c>
      <c r="AC593" s="12" t="s">
        <v>362</v>
      </c>
      <c r="AD593" s="12">
        <v>205</v>
      </c>
    </row>
    <row r="594" spans="1:30" x14ac:dyDescent="0.35">
      <c r="A594" s="12" t="s">
        <v>5717</v>
      </c>
      <c r="B594" s="12">
        <v>2547.32242264141</v>
      </c>
      <c r="C594" s="12">
        <v>783.92424821783902</v>
      </c>
      <c r="D594" s="12">
        <v>2.8191279840549601</v>
      </c>
      <c r="E594" s="12">
        <v>1</v>
      </c>
      <c r="F594" s="12">
        <v>1.70019542124463</v>
      </c>
      <c r="G594" s="12" t="s">
        <v>362</v>
      </c>
      <c r="H594" s="12" t="s">
        <v>362</v>
      </c>
      <c r="I594" s="12" t="s">
        <v>522</v>
      </c>
      <c r="J594" s="12" t="s">
        <v>362</v>
      </c>
      <c r="K594" s="12" t="s">
        <v>362</v>
      </c>
      <c r="L594" s="12" t="s">
        <v>362</v>
      </c>
      <c r="M594" s="12" t="s">
        <v>362</v>
      </c>
      <c r="N594" s="12" t="s">
        <v>362</v>
      </c>
      <c r="O594" s="12" t="s">
        <v>362</v>
      </c>
      <c r="P594" s="12" t="s">
        <v>362</v>
      </c>
      <c r="Q594" s="12" t="s">
        <v>362</v>
      </c>
      <c r="R594" s="12" t="s">
        <v>362</v>
      </c>
      <c r="S594" s="12" t="s">
        <v>362</v>
      </c>
      <c r="T594" s="12" t="s">
        <v>362</v>
      </c>
      <c r="U594" s="12" t="s">
        <v>5718</v>
      </c>
      <c r="V594" s="12" t="s">
        <v>362</v>
      </c>
      <c r="W594" s="12" t="s">
        <v>362</v>
      </c>
      <c r="X594" s="12" t="s">
        <v>362</v>
      </c>
      <c r="Y594" s="12" t="s">
        <v>470</v>
      </c>
      <c r="Z594" s="12" t="s">
        <v>39</v>
      </c>
      <c r="AA594" s="12">
        <v>3071379</v>
      </c>
      <c r="AB594" s="12">
        <v>3071609</v>
      </c>
      <c r="AC594" s="12" t="s">
        <v>362</v>
      </c>
      <c r="AD594" s="12">
        <v>76</v>
      </c>
    </row>
    <row r="595" spans="1:30" x14ac:dyDescent="0.35">
      <c r="A595" s="12" t="s">
        <v>5719</v>
      </c>
      <c r="B595" s="12">
        <v>6036.1578236181404</v>
      </c>
      <c r="C595" s="12">
        <v>1856.8484705412</v>
      </c>
      <c r="D595" s="12">
        <v>2.9181454447244</v>
      </c>
      <c r="E595" s="12">
        <v>1</v>
      </c>
      <c r="F595" s="12">
        <v>1.70077443968918</v>
      </c>
      <c r="G595" s="12" t="s">
        <v>362</v>
      </c>
      <c r="H595" s="12" t="s">
        <v>5720</v>
      </c>
      <c r="I595" s="12" t="s">
        <v>2221</v>
      </c>
      <c r="J595" s="12" t="s">
        <v>3847</v>
      </c>
      <c r="K595" s="12" t="s">
        <v>940</v>
      </c>
      <c r="L595" s="12" t="s">
        <v>941</v>
      </c>
      <c r="M595" s="12" t="s">
        <v>2222</v>
      </c>
      <c r="N595" s="12" t="s">
        <v>2223</v>
      </c>
      <c r="O595" s="12" t="s">
        <v>1117</v>
      </c>
      <c r="P595" s="12" t="s">
        <v>362</v>
      </c>
      <c r="Q595" s="12" t="s">
        <v>362</v>
      </c>
      <c r="R595" s="12" t="s">
        <v>1117</v>
      </c>
      <c r="S595" s="12" t="s">
        <v>2224</v>
      </c>
      <c r="T595" s="12" t="s">
        <v>5721</v>
      </c>
      <c r="U595" s="12" t="s">
        <v>5722</v>
      </c>
      <c r="V595" s="12">
        <v>86359359</v>
      </c>
      <c r="W595" s="12" t="s">
        <v>362</v>
      </c>
      <c r="X595" s="12" t="s">
        <v>5723</v>
      </c>
      <c r="Y595" s="12" t="s">
        <v>470</v>
      </c>
      <c r="Z595" s="12" t="s">
        <v>39</v>
      </c>
      <c r="AA595" s="12">
        <v>4004411</v>
      </c>
      <c r="AB595" s="12">
        <v>4004989</v>
      </c>
      <c r="AC595" s="12" t="s">
        <v>362</v>
      </c>
      <c r="AD595" s="12">
        <v>192</v>
      </c>
    </row>
    <row r="596" spans="1:30" x14ac:dyDescent="0.35">
      <c r="A596" s="12" t="s">
        <v>5724</v>
      </c>
      <c r="B596" s="12">
        <v>20428.206229294301</v>
      </c>
      <c r="C596" s="12">
        <v>6280.1922856313104</v>
      </c>
      <c r="D596" s="12">
        <v>2.9851851002956198</v>
      </c>
      <c r="E596" s="12">
        <v>1</v>
      </c>
      <c r="F596" s="12">
        <v>1.70168189166087</v>
      </c>
      <c r="G596" s="12" t="s">
        <v>362</v>
      </c>
      <c r="H596" s="12" t="s">
        <v>5725</v>
      </c>
      <c r="I596" s="12" t="s">
        <v>522</v>
      </c>
      <c r="J596" s="12" t="s">
        <v>362</v>
      </c>
      <c r="K596" s="12" t="s">
        <v>362</v>
      </c>
      <c r="L596" s="12" t="s">
        <v>362</v>
      </c>
      <c r="M596" s="12" t="s">
        <v>362</v>
      </c>
      <c r="N596" s="12" t="s">
        <v>362</v>
      </c>
      <c r="O596" s="12" t="s">
        <v>362</v>
      </c>
      <c r="P596" s="12" t="s">
        <v>362</v>
      </c>
      <c r="Q596" s="12" t="s">
        <v>362</v>
      </c>
      <c r="R596" s="12" t="s">
        <v>362</v>
      </c>
      <c r="S596" s="12" t="s">
        <v>362</v>
      </c>
      <c r="T596" s="12" t="s">
        <v>362</v>
      </c>
      <c r="U596" s="12" t="s">
        <v>5726</v>
      </c>
      <c r="V596" s="12">
        <v>89255326</v>
      </c>
      <c r="W596" s="12" t="s">
        <v>362</v>
      </c>
      <c r="X596" s="12" t="s">
        <v>362</v>
      </c>
      <c r="Y596" s="12" t="s">
        <v>532</v>
      </c>
      <c r="Z596" s="12" t="s">
        <v>533</v>
      </c>
      <c r="AA596" s="12">
        <v>96152</v>
      </c>
      <c r="AB596" s="12">
        <v>96535</v>
      </c>
      <c r="AC596" s="12" t="s">
        <v>375</v>
      </c>
      <c r="AD596" s="12">
        <v>127</v>
      </c>
    </row>
    <row r="597" spans="1:30" x14ac:dyDescent="0.35">
      <c r="A597" s="12" t="s">
        <v>5727</v>
      </c>
      <c r="B597" s="12">
        <v>15322.117742169101</v>
      </c>
      <c r="C597" s="12">
        <v>4709.0273331940098</v>
      </c>
      <c r="D597" s="12">
        <v>2.4468483498248998</v>
      </c>
      <c r="E597" s="12">
        <v>1</v>
      </c>
      <c r="F597" s="12">
        <v>1.7021147109422601</v>
      </c>
      <c r="G597" s="12" t="s">
        <v>362</v>
      </c>
      <c r="H597" s="12" t="s">
        <v>5728</v>
      </c>
      <c r="I597" s="12" t="s">
        <v>3110</v>
      </c>
      <c r="J597" s="12" t="s">
        <v>5729</v>
      </c>
      <c r="K597" s="12" t="s">
        <v>455</v>
      </c>
      <c r="L597" s="12" t="s">
        <v>456</v>
      </c>
      <c r="M597" s="12" t="s">
        <v>5730</v>
      </c>
      <c r="N597" s="12" t="s">
        <v>3414</v>
      </c>
      <c r="O597" s="12" t="s">
        <v>3415</v>
      </c>
      <c r="P597" s="12" t="s">
        <v>362</v>
      </c>
      <c r="Q597" s="12" t="s">
        <v>362</v>
      </c>
      <c r="R597" s="12" t="s">
        <v>3415</v>
      </c>
      <c r="S597" s="12" t="s">
        <v>5731</v>
      </c>
      <c r="T597" s="12" t="s">
        <v>362</v>
      </c>
      <c r="U597" s="12" t="s">
        <v>5732</v>
      </c>
      <c r="V597" s="12">
        <v>86357752</v>
      </c>
      <c r="W597" s="12" t="s">
        <v>362</v>
      </c>
      <c r="X597" s="12" t="s">
        <v>5733</v>
      </c>
      <c r="Y597" s="12" t="s">
        <v>470</v>
      </c>
      <c r="Z597" s="12" t="s">
        <v>39</v>
      </c>
      <c r="AA597" s="12">
        <v>2233397</v>
      </c>
      <c r="AB597" s="12">
        <v>2234077</v>
      </c>
      <c r="AC597" s="12" t="s">
        <v>362</v>
      </c>
      <c r="AD597" s="12">
        <v>226</v>
      </c>
    </row>
    <row r="598" spans="1:30" x14ac:dyDescent="0.35">
      <c r="A598" s="12" t="s">
        <v>5734</v>
      </c>
      <c r="B598" s="12">
        <v>1647.8282245396399</v>
      </c>
      <c r="C598" s="12">
        <v>506.39062632458598</v>
      </c>
      <c r="D598" s="12">
        <v>1.84546849648877</v>
      </c>
      <c r="E598" s="12">
        <v>0.99953131020599495</v>
      </c>
      <c r="F598" s="12">
        <v>1.7022432539655299</v>
      </c>
      <c r="G598" s="12" t="s">
        <v>362</v>
      </c>
      <c r="H598" s="12" t="s">
        <v>5735</v>
      </c>
      <c r="I598" s="12" t="s">
        <v>522</v>
      </c>
      <c r="J598" s="12" t="s">
        <v>1127</v>
      </c>
      <c r="K598" s="12" t="s">
        <v>362</v>
      </c>
      <c r="L598" s="12" t="s">
        <v>362</v>
      </c>
      <c r="M598" s="12" t="s">
        <v>362</v>
      </c>
      <c r="N598" s="12" t="s">
        <v>362</v>
      </c>
      <c r="O598" s="12" t="s">
        <v>362</v>
      </c>
      <c r="P598" s="12" t="s">
        <v>362</v>
      </c>
      <c r="Q598" s="12" t="s">
        <v>362</v>
      </c>
      <c r="R598" s="12" t="s">
        <v>362</v>
      </c>
      <c r="S598" s="12" t="s">
        <v>362</v>
      </c>
      <c r="T598" s="12" t="s">
        <v>362</v>
      </c>
      <c r="U598" s="12" t="s">
        <v>5736</v>
      </c>
      <c r="V598" s="12">
        <v>86357608</v>
      </c>
      <c r="W598" s="12" t="s">
        <v>362</v>
      </c>
      <c r="X598" s="12" t="s">
        <v>5737</v>
      </c>
      <c r="Y598" s="12" t="s">
        <v>470</v>
      </c>
      <c r="Z598" s="12" t="s">
        <v>39</v>
      </c>
      <c r="AA598" s="12">
        <v>2075176</v>
      </c>
      <c r="AB598" s="12">
        <v>2075688</v>
      </c>
      <c r="AC598" s="12" t="s">
        <v>375</v>
      </c>
      <c r="AD598" s="12">
        <v>170</v>
      </c>
    </row>
    <row r="599" spans="1:30" x14ac:dyDescent="0.35">
      <c r="A599" s="12" t="s">
        <v>5738</v>
      </c>
      <c r="B599" s="12">
        <v>282.02004234280798</v>
      </c>
      <c r="C599" s="12">
        <v>86.595667996276802</v>
      </c>
      <c r="D599" s="12">
        <v>1.2390769549234399</v>
      </c>
      <c r="E599" s="12">
        <v>0.99896766292721895</v>
      </c>
      <c r="F599" s="12">
        <v>1.70343093427415</v>
      </c>
      <c r="G599" s="12" t="s">
        <v>362</v>
      </c>
      <c r="H599" s="12" t="s">
        <v>5739</v>
      </c>
      <c r="I599" s="12" t="s">
        <v>5740</v>
      </c>
      <c r="J599" s="12" t="s">
        <v>362</v>
      </c>
      <c r="K599" s="12" t="s">
        <v>365</v>
      </c>
      <c r="L599" s="12" t="s">
        <v>366</v>
      </c>
      <c r="M599" s="12" t="s">
        <v>5741</v>
      </c>
      <c r="N599" s="12" t="s">
        <v>5742</v>
      </c>
      <c r="O599" s="12" t="s">
        <v>5743</v>
      </c>
      <c r="P599" s="12" t="s">
        <v>2599</v>
      </c>
      <c r="Q599" s="12" t="s">
        <v>362</v>
      </c>
      <c r="R599" s="12" t="s">
        <v>5744</v>
      </c>
      <c r="S599" s="12" t="s">
        <v>5745</v>
      </c>
      <c r="T599" s="12" t="s">
        <v>5746</v>
      </c>
      <c r="U599" s="12" t="s">
        <v>5747</v>
      </c>
      <c r="V599" s="12">
        <v>86360773</v>
      </c>
      <c r="W599" s="12" t="s">
        <v>362</v>
      </c>
      <c r="X599" s="12" t="s">
        <v>362</v>
      </c>
      <c r="Y599" s="12" t="s">
        <v>373</v>
      </c>
      <c r="Z599" s="12" t="s">
        <v>374</v>
      </c>
      <c r="AA599" s="12">
        <v>40431</v>
      </c>
      <c r="AB599" s="12">
        <v>40877</v>
      </c>
      <c r="AC599" s="12" t="s">
        <v>362</v>
      </c>
      <c r="AD599" s="12">
        <v>148</v>
      </c>
    </row>
    <row r="600" spans="1:30" x14ac:dyDescent="0.35">
      <c r="A600" s="12" t="s">
        <v>5748</v>
      </c>
      <c r="B600" s="12">
        <v>560.93935465704396</v>
      </c>
      <c r="C600" s="12">
        <v>172.07994559335299</v>
      </c>
      <c r="D600" s="12">
        <v>1.43904120772429</v>
      </c>
      <c r="E600" s="12">
        <v>0.999623845325051</v>
      </c>
      <c r="F600" s="12">
        <v>1.70476583013766</v>
      </c>
      <c r="G600" s="12" t="s">
        <v>362</v>
      </c>
      <c r="H600" s="12" t="s">
        <v>5749</v>
      </c>
      <c r="I600" s="12" t="s">
        <v>5750</v>
      </c>
      <c r="J600" s="12" t="s">
        <v>5751</v>
      </c>
      <c r="K600" s="12" t="s">
        <v>1385</v>
      </c>
      <c r="L600" s="12" t="s">
        <v>1386</v>
      </c>
      <c r="M600" s="12" t="s">
        <v>5752</v>
      </c>
      <c r="N600" s="12" t="s">
        <v>393</v>
      </c>
      <c r="O600" s="12" t="s">
        <v>394</v>
      </c>
      <c r="P600" s="12" t="s">
        <v>362</v>
      </c>
      <c r="Q600" s="12" t="s">
        <v>395</v>
      </c>
      <c r="R600" s="12" t="s">
        <v>396</v>
      </c>
      <c r="S600" s="12" t="s">
        <v>5753</v>
      </c>
      <c r="T600" s="12" t="s">
        <v>5754</v>
      </c>
      <c r="U600" s="12" t="s">
        <v>5755</v>
      </c>
      <c r="V600" s="12">
        <v>86357413</v>
      </c>
      <c r="W600" s="12" t="s">
        <v>362</v>
      </c>
      <c r="X600" s="12" t="s">
        <v>5756</v>
      </c>
      <c r="Y600" s="12" t="s">
        <v>470</v>
      </c>
      <c r="Z600" s="12" t="s">
        <v>39</v>
      </c>
      <c r="AA600" s="12">
        <v>1870680</v>
      </c>
      <c r="AB600" s="12">
        <v>1871921</v>
      </c>
      <c r="AC600" s="12" t="s">
        <v>362</v>
      </c>
      <c r="AD600" s="12">
        <v>413</v>
      </c>
    </row>
    <row r="601" spans="1:30" x14ac:dyDescent="0.35">
      <c r="A601" s="12" t="s">
        <v>5757</v>
      </c>
      <c r="B601" s="12">
        <v>441.63100411758302</v>
      </c>
      <c r="C601" s="12">
        <v>135.39261483777199</v>
      </c>
      <c r="D601" s="12">
        <v>1.18838996960326</v>
      </c>
      <c r="E601" s="12">
        <v>0.99910364875983704</v>
      </c>
      <c r="F601" s="12">
        <v>1.7056924107342899</v>
      </c>
      <c r="G601" s="12" t="s">
        <v>362</v>
      </c>
      <c r="H601" s="12" t="s">
        <v>5758</v>
      </c>
      <c r="I601" s="12" t="s">
        <v>522</v>
      </c>
      <c r="J601" s="12" t="s">
        <v>465</v>
      </c>
      <c r="K601" s="12" t="s">
        <v>362</v>
      </c>
      <c r="L601" s="12" t="s">
        <v>362</v>
      </c>
      <c r="M601" s="12" t="s">
        <v>362</v>
      </c>
      <c r="N601" s="12" t="s">
        <v>362</v>
      </c>
      <c r="O601" s="12" t="s">
        <v>362</v>
      </c>
      <c r="P601" s="12" t="s">
        <v>362</v>
      </c>
      <c r="Q601" s="12" t="s">
        <v>362</v>
      </c>
      <c r="R601" s="12" t="s">
        <v>362</v>
      </c>
      <c r="S601" s="12" t="s">
        <v>362</v>
      </c>
      <c r="T601" s="12" t="s">
        <v>362</v>
      </c>
      <c r="U601" s="12" t="s">
        <v>5759</v>
      </c>
      <c r="V601" s="12">
        <v>86356743</v>
      </c>
      <c r="W601" s="12" t="s">
        <v>362</v>
      </c>
      <c r="X601" s="12" t="s">
        <v>5760</v>
      </c>
      <c r="Y601" s="12" t="s">
        <v>470</v>
      </c>
      <c r="Z601" s="12" t="s">
        <v>39</v>
      </c>
      <c r="AA601" s="12">
        <v>1148966</v>
      </c>
      <c r="AB601" s="12">
        <v>1149673</v>
      </c>
      <c r="AC601" s="12" t="s">
        <v>375</v>
      </c>
      <c r="AD601" s="12">
        <v>235</v>
      </c>
    </row>
    <row r="602" spans="1:30" x14ac:dyDescent="0.35">
      <c r="A602" s="12" t="s">
        <v>5761</v>
      </c>
      <c r="B602" s="12">
        <v>19340.496498320401</v>
      </c>
      <c r="C602" s="12">
        <v>5925.2334544176201</v>
      </c>
      <c r="D602" s="12">
        <v>3.0562039736717299</v>
      </c>
      <c r="E602" s="12">
        <v>1</v>
      </c>
      <c r="F602" s="12">
        <v>1.7066809288623199</v>
      </c>
      <c r="G602" s="12" t="s">
        <v>362</v>
      </c>
      <c r="H602" s="12" t="s">
        <v>5762</v>
      </c>
      <c r="I602" s="12" t="s">
        <v>5763</v>
      </c>
      <c r="J602" s="12" t="s">
        <v>5764</v>
      </c>
      <c r="K602" s="12" t="s">
        <v>940</v>
      </c>
      <c r="L602" s="12" t="s">
        <v>941</v>
      </c>
      <c r="M602" s="12" t="s">
        <v>5765</v>
      </c>
      <c r="N602" s="12" t="s">
        <v>448</v>
      </c>
      <c r="O602" s="12" t="s">
        <v>449</v>
      </c>
      <c r="P602" s="12" t="s">
        <v>362</v>
      </c>
      <c r="Q602" s="12" t="s">
        <v>362</v>
      </c>
      <c r="R602" s="12" t="s">
        <v>449</v>
      </c>
      <c r="S602" s="12" t="s">
        <v>5766</v>
      </c>
      <c r="T602" s="12" t="s">
        <v>362</v>
      </c>
      <c r="U602" s="12" t="s">
        <v>5767</v>
      </c>
      <c r="V602" s="12">
        <v>86357395</v>
      </c>
      <c r="W602" s="12" t="s">
        <v>362</v>
      </c>
      <c r="X602" s="12" t="s">
        <v>5768</v>
      </c>
      <c r="Y602" s="12" t="s">
        <v>470</v>
      </c>
      <c r="Z602" s="12" t="s">
        <v>39</v>
      </c>
      <c r="AA602" s="12">
        <v>1851350</v>
      </c>
      <c r="AB602" s="12">
        <v>1852318</v>
      </c>
      <c r="AC602" s="12" t="s">
        <v>375</v>
      </c>
      <c r="AD602" s="12">
        <v>322</v>
      </c>
    </row>
    <row r="603" spans="1:30" x14ac:dyDescent="0.35">
      <c r="A603" s="12" t="s">
        <v>5769</v>
      </c>
      <c r="B603" s="12">
        <v>745.63106262318195</v>
      </c>
      <c r="C603" s="12">
        <v>227.90331211176999</v>
      </c>
      <c r="D603" s="12">
        <v>1.54818285094719</v>
      </c>
      <c r="E603" s="12">
        <v>0.99993117756778604</v>
      </c>
      <c r="F603" s="12">
        <v>1.7100400718117901</v>
      </c>
      <c r="G603" s="12" t="s">
        <v>362</v>
      </c>
      <c r="H603" s="12" t="s">
        <v>5770</v>
      </c>
      <c r="I603" s="12" t="s">
        <v>522</v>
      </c>
      <c r="J603" s="12" t="s">
        <v>1127</v>
      </c>
      <c r="K603" s="12" t="s">
        <v>362</v>
      </c>
      <c r="L603" s="12" t="s">
        <v>362</v>
      </c>
      <c r="M603" s="12" t="s">
        <v>362</v>
      </c>
      <c r="N603" s="12" t="s">
        <v>362</v>
      </c>
      <c r="O603" s="12" t="s">
        <v>362</v>
      </c>
      <c r="P603" s="12" t="s">
        <v>362</v>
      </c>
      <c r="Q603" s="12" t="s">
        <v>362</v>
      </c>
      <c r="R603" s="12" t="s">
        <v>362</v>
      </c>
      <c r="S603" s="12" t="s">
        <v>362</v>
      </c>
      <c r="T603" s="12" t="s">
        <v>362</v>
      </c>
      <c r="U603" s="12" t="s">
        <v>5771</v>
      </c>
      <c r="V603" s="12">
        <v>86356741</v>
      </c>
      <c r="W603" s="12" t="s">
        <v>362</v>
      </c>
      <c r="X603" s="12" t="s">
        <v>5772</v>
      </c>
      <c r="Y603" s="12" t="s">
        <v>470</v>
      </c>
      <c r="Z603" s="12" t="s">
        <v>39</v>
      </c>
      <c r="AA603" s="12">
        <v>1147187</v>
      </c>
      <c r="AB603" s="12">
        <v>1147972</v>
      </c>
      <c r="AC603" s="12" t="s">
        <v>375</v>
      </c>
      <c r="AD603" s="12">
        <v>261</v>
      </c>
    </row>
    <row r="604" spans="1:30" x14ac:dyDescent="0.35">
      <c r="A604" s="12" t="s">
        <v>5773</v>
      </c>
      <c r="B604" s="12">
        <v>15773.8190819969</v>
      </c>
      <c r="C604" s="12">
        <v>4819.1695853908004</v>
      </c>
      <c r="D604" s="12">
        <v>3.89762089758886</v>
      </c>
      <c r="E604" s="12">
        <v>1</v>
      </c>
      <c r="F604" s="12">
        <v>1.71067552570995</v>
      </c>
      <c r="G604" s="12" t="s">
        <v>362</v>
      </c>
      <c r="H604" s="12" t="s">
        <v>5774</v>
      </c>
      <c r="I604" s="12" t="s">
        <v>4860</v>
      </c>
      <c r="J604" s="12" t="s">
        <v>792</v>
      </c>
      <c r="K604" s="12" t="s">
        <v>455</v>
      </c>
      <c r="L604" s="12" t="s">
        <v>456</v>
      </c>
      <c r="M604" s="12" t="s">
        <v>5247</v>
      </c>
      <c r="N604" s="12" t="s">
        <v>4931</v>
      </c>
      <c r="O604" s="12" t="s">
        <v>1138</v>
      </c>
      <c r="P604" s="12" t="s">
        <v>1138</v>
      </c>
      <c r="Q604" s="12" t="s">
        <v>362</v>
      </c>
      <c r="R604" s="12" t="s">
        <v>362</v>
      </c>
      <c r="S604" s="12" t="s">
        <v>5248</v>
      </c>
      <c r="T604" s="12" t="s">
        <v>362</v>
      </c>
      <c r="U604" s="12" t="s">
        <v>5775</v>
      </c>
      <c r="V604" s="12">
        <v>86357407</v>
      </c>
      <c r="W604" s="12" t="s">
        <v>362</v>
      </c>
      <c r="X604" s="12" t="s">
        <v>5776</v>
      </c>
      <c r="Y604" s="12" t="s">
        <v>470</v>
      </c>
      <c r="Z604" s="12" t="s">
        <v>39</v>
      </c>
      <c r="AA604" s="12">
        <v>1862896</v>
      </c>
      <c r="AB604" s="12">
        <v>1863720</v>
      </c>
      <c r="AC604" s="12" t="s">
        <v>375</v>
      </c>
      <c r="AD604" s="12">
        <v>274</v>
      </c>
    </row>
    <row r="605" spans="1:30" x14ac:dyDescent="0.35">
      <c r="A605" s="12" t="s">
        <v>5777</v>
      </c>
      <c r="B605" s="12">
        <v>370.07563157682603</v>
      </c>
      <c r="C605" s="12">
        <v>112.987966566582</v>
      </c>
      <c r="D605" s="12">
        <v>2.0120267718637699</v>
      </c>
      <c r="E605" s="12">
        <v>1</v>
      </c>
      <c r="F605" s="12">
        <v>1.71165101036338</v>
      </c>
      <c r="G605" s="12" t="s">
        <v>362</v>
      </c>
      <c r="H605" s="12" t="s">
        <v>5778</v>
      </c>
      <c r="I605" s="12" t="s">
        <v>5779</v>
      </c>
      <c r="J605" s="12" t="s">
        <v>5780</v>
      </c>
      <c r="K605" s="12" t="s">
        <v>1385</v>
      </c>
      <c r="L605" s="12" t="s">
        <v>1386</v>
      </c>
      <c r="M605" s="12" t="s">
        <v>5235</v>
      </c>
      <c r="N605" s="12" t="s">
        <v>5236</v>
      </c>
      <c r="O605" s="12" t="s">
        <v>5237</v>
      </c>
      <c r="P605" s="12" t="s">
        <v>362</v>
      </c>
      <c r="Q605" s="12" t="s">
        <v>362</v>
      </c>
      <c r="R605" s="12" t="s">
        <v>5237</v>
      </c>
      <c r="S605" s="12" t="s">
        <v>5238</v>
      </c>
      <c r="T605" s="12" t="s">
        <v>362</v>
      </c>
      <c r="U605" s="12" t="s">
        <v>5781</v>
      </c>
      <c r="V605" s="12">
        <v>86358377</v>
      </c>
      <c r="W605" s="12" t="s">
        <v>5782</v>
      </c>
      <c r="X605" s="12" t="s">
        <v>5783</v>
      </c>
      <c r="Y605" s="12" t="s">
        <v>470</v>
      </c>
      <c r="Z605" s="12" t="s">
        <v>39</v>
      </c>
      <c r="AA605" s="12">
        <v>2889405</v>
      </c>
      <c r="AB605" s="12">
        <v>2889884</v>
      </c>
      <c r="AC605" s="12" t="s">
        <v>375</v>
      </c>
      <c r="AD605" s="12">
        <v>159</v>
      </c>
    </row>
    <row r="606" spans="1:30" x14ac:dyDescent="0.35">
      <c r="A606" s="12" t="s">
        <v>5784</v>
      </c>
      <c r="B606" s="12">
        <v>3349.43241881945</v>
      </c>
      <c r="C606" s="12">
        <v>1019.9777986797</v>
      </c>
      <c r="D606" s="12">
        <v>1.91802666950233</v>
      </c>
      <c r="E606" s="12">
        <v>0.99999964450051104</v>
      </c>
      <c r="F606" s="12">
        <v>1.71537889289972</v>
      </c>
      <c r="G606" s="12" t="s">
        <v>5785</v>
      </c>
      <c r="H606" s="12" t="s">
        <v>5786</v>
      </c>
      <c r="I606" s="12" t="s">
        <v>5787</v>
      </c>
      <c r="J606" s="12" t="s">
        <v>362</v>
      </c>
      <c r="K606" s="12" t="s">
        <v>365</v>
      </c>
      <c r="L606" s="12" t="s">
        <v>366</v>
      </c>
      <c r="M606" s="12" t="s">
        <v>5788</v>
      </c>
      <c r="N606" s="12" t="s">
        <v>5789</v>
      </c>
      <c r="O606" s="12" t="s">
        <v>5790</v>
      </c>
      <c r="P606" s="12" t="s">
        <v>5791</v>
      </c>
      <c r="Q606" s="12" t="s">
        <v>416</v>
      </c>
      <c r="R606" s="12" t="s">
        <v>5792</v>
      </c>
      <c r="S606" s="12" t="s">
        <v>5793</v>
      </c>
      <c r="T606" s="12" t="s">
        <v>5794</v>
      </c>
      <c r="U606" s="12" t="s">
        <v>5795</v>
      </c>
      <c r="V606" s="12">
        <v>86360993</v>
      </c>
      <c r="W606" s="12" t="s">
        <v>362</v>
      </c>
      <c r="X606" s="12" t="s">
        <v>362</v>
      </c>
      <c r="Y606" s="12" t="s">
        <v>373</v>
      </c>
      <c r="Z606" s="12" t="s">
        <v>374</v>
      </c>
      <c r="AA606" s="12">
        <v>280757</v>
      </c>
      <c r="AB606" s="12">
        <v>282550</v>
      </c>
      <c r="AC606" s="12" t="s">
        <v>362</v>
      </c>
      <c r="AD606" s="12">
        <v>597</v>
      </c>
    </row>
    <row r="607" spans="1:30" x14ac:dyDescent="0.35">
      <c r="A607" s="12" t="s">
        <v>5796</v>
      </c>
      <c r="B607" s="12">
        <v>1175.8390623068001</v>
      </c>
      <c r="C607" s="12">
        <v>358.01980367996998</v>
      </c>
      <c r="D607" s="12">
        <v>1.4265407914085899</v>
      </c>
      <c r="E607" s="12">
        <v>0.99953246596141898</v>
      </c>
      <c r="F607" s="12">
        <v>1.7155793145409499</v>
      </c>
      <c r="G607" s="12" t="s">
        <v>362</v>
      </c>
      <c r="H607" s="12" t="s">
        <v>5797</v>
      </c>
      <c r="I607" s="12" t="s">
        <v>522</v>
      </c>
      <c r="J607" s="12" t="s">
        <v>465</v>
      </c>
      <c r="K607" s="12" t="s">
        <v>362</v>
      </c>
      <c r="L607" s="12" t="s">
        <v>362</v>
      </c>
      <c r="M607" s="12" t="s">
        <v>362</v>
      </c>
      <c r="N607" s="12" t="s">
        <v>362</v>
      </c>
      <c r="O607" s="12" t="s">
        <v>362</v>
      </c>
      <c r="P607" s="12" t="s">
        <v>362</v>
      </c>
      <c r="Q607" s="12" t="s">
        <v>362</v>
      </c>
      <c r="R607" s="12" t="s">
        <v>362</v>
      </c>
      <c r="S607" s="12" t="s">
        <v>362</v>
      </c>
      <c r="T607" s="12" t="s">
        <v>362</v>
      </c>
      <c r="U607" s="12" t="s">
        <v>5798</v>
      </c>
      <c r="V607" s="12">
        <v>86356737</v>
      </c>
      <c r="W607" s="12" t="s">
        <v>362</v>
      </c>
      <c r="X607" s="12" t="s">
        <v>5799</v>
      </c>
      <c r="Y607" s="12" t="s">
        <v>470</v>
      </c>
      <c r="Z607" s="12" t="s">
        <v>39</v>
      </c>
      <c r="AA607" s="12">
        <v>1142594</v>
      </c>
      <c r="AB607" s="12">
        <v>1144699</v>
      </c>
      <c r="AC607" s="12" t="s">
        <v>375</v>
      </c>
      <c r="AD607" s="12">
        <v>701</v>
      </c>
    </row>
    <row r="608" spans="1:30" x14ac:dyDescent="0.35">
      <c r="A608" s="12" t="s">
        <v>5800</v>
      </c>
      <c r="B608" s="12">
        <v>648.10734957825798</v>
      </c>
      <c r="C608" s="12">
        <v>197.32107262344499</v>
      </c>
      <c r="D608" s="12">
        <v>1.219284271739</v>
      </c>
      <c r="E608" s="12">
        <v>0.99852723799252396</v>
      </c>
      <c r="F608" s="12">
        <v>1.7156877595470701</v>
      </c>
      <c r="G608" s="12" t="s">
        <v>362</v>
      </c>
      <c r="H608" s="12" t="s">
        <v>5801</v>
      </c>
      <c r="I608" s="12" t="s">
        <v>1537</v>
      </c>
      <c r="J608" s="12" t="s">
        <v>362</v>
      </c>
      <c r="K608" s="12" t="s">
        <v>365</v>
      </c>
      <c r="L608" s="12" t="s">
        <v>366</v>
      </c>
      <c r="M608" s="12" t="s">
        <v>5802</v>
      </c>
      <c r="N608" s="12" t="s">
        <v>1540</v>
      </c>
      <c r="O608" s="12" t="s">
        <v>1541</v>
      </c>
      <c r="P608" s="12" t="s">
        <v>362</v>
      </c>
      <c r="Q608" s="12" t="s">
        <v>383</v>
      </c>
      <c r="R608" s="12" t="s">
        <v>396</v>
      </c>
      <c r="S608" s="12" t="s">
        <v>5803</v>
      </c>
      <c r="T608" s="12" t="s">
        <v>1543</v>
      </c>
      <c r="U608" s="12" t="s">
        <v>5804</v>
      </c>
      <c r="V608" s="12">
        <v>86360003</v>
      </c>
      <c r="W608" s="12" t="s">
        <v>362</v>
      </c>
      <c r="X608" s="12" t="s">
        <v>362</v>
      </c>
      <c r="Y608" s="12" t="s">
        <v>4649</v>
      </c>
      <c r="Z608" s="12" t="s">
        <v>4650</v>
      </c>
      <c r="AA608" s="12">
        <v>139026</v>
      </c>
      <c r="AB608" s="12">
        <v>140084</v>
      </c>
      <c r="AC608" s="12" t="s">
        <v>375</v>
      </c>
      <c r="AD608" s="12">
        <v>352</v>
      </c>
    </row>
    <row r="609" spans="1:30" x14ac:dyDescent="0.35">
      <c r="A609" s="12" t="s">
        <v>5805</v>
      </c>
      <c r="B609" s="12">
        <v>2493.1628341833698</v>
      </c>
      <c r="C609" s="12">
        <v>758.87805131266498</v>
      </c>
      <c r="D609" s="12">
        <v>2.01400393709786</v>
      </c>
      <c r="E609" s="12">
        <v>1</v>
      </c>
      <c r="F609" s="12">
        <v>1.7160371376103101</v>
      </c>
      <c r="G609" s="12" t="s">
        <v>362</v>
      </c>
      <c r="H609" s="12" t="s">
        <v>5806</v>
      </c>
      <c r="I609" s="12" t="s">
        <v>5030</v>
      </c>
      <c r="J609" s="12" t="s">
        <v>1992</v>
      </c>
      <c r="K609" s="12" t="s">
        <v>365</v>
      </c>
      <c r="L609" s="12" t="s">
        <v>366</v>
      </c>
      <c r="M609" s="12" t="s">
        <v>367</v>
      </c>
      <c r="N609" s="12" t="s">
        <v>368</v>
      </c>
      <c r="O609" s="12" t="s">
        <v>369</v>
      </c>
      <c r="P609" s="12" t="s">
        <v>362</v>
      </c>
      <c r="Q609" s="12" t="s">
        <v>369</v>
      </c>
      <c r="R609" s="12" t="s">
        <v>362</v>
      </c>
      <c r="S609" s="12" t="s">
        <v>370</v>
      </c>
      <c r="T609" s="12" t="s">
        <v>371</v>
      </c>
      <c r="U609" s="12" t="s">
        <v>5807</v>
      </c>
      <c r="V609" s="12">
        <v>86358266</v>
      </c>
      <c r="W609" s="12" t="s">
        <v>362</v>
      </c>
      <c r="X609" s="12" t="s">
        <v>5808</v>
      </c>
      <c r="Y609" s="12" t="s">
        <v>470</v>
      </c>
      <c r="Z609" s="12" t="s">
        <v>39</v>
      </c>
      <c r="AA609" s="12">
        <v>2773440</v>
      </c>
      <c r="AB609" s="12">
        <v>2774714</v>
      </c>
      <c r="AC609" s="12" t="s">
        <v>362</v>
      </c>
      <c r="AD609" s="12">
        <v>424</v>
      </c>
    </row>
    <row r="610" spans="1:30" x14ac:dyDescent="0.35">
      <c r="A610" s="12" t="s">
        <v>5809</v>
      </c>
      <c r="B610" s="12">
        <v>468.03137677504998</v>
      </c>
      <c r="C610" s="12">
        <v>142.46028649626899</v>
      </c>
      <c r="D610" s="12">
        <v>1.28778372859998</v>
      </c>
      <c r="E610" s="12">
        <v>0.99953033952998305</v>
      </c>
      <c r="F610" s="12">
        <v>1.7160454544266901</v>
      </c>
      <c r="G610" s="12" t="s">
        <v>362</v>
      </c>
      <c r="H610" s="12" t="s">
        <v>5810</v>
      </c>
      <c r="I610" s="12" t="s">
        <v>5811</v>
      </c>
      <c r="J610" s="12" t="s">
        <v>362</v>
      </c>
      <c r="K610" s="12" t="s">
        <v>390</v>
      </c>
      <c r="L610" s="12" t="s">
        <v>391</v>
      </c>
      <c r="M610" s="12" t="s">
        <v>5812</v>
      </c>
      <c r="N610" s="12" t="s">
        <v>5813</v>
      </c>
      <c r="O610" s="12" t="s">
        <v>5814</v>
      </c>
      <c r="P610" s="12" t="s">
        <v>5815</v>
      </c>
      <c r="Q610" s="12" t="s">
        <v>362</v>
      </c>
      <c r="R610" s="12" t="s">
        <v>5816</v>
      </c>
      <c r="S610" s="12" t="s">
        <v>5817</v>
      </c>
      <c r="T610" s="12" t="s">
        <v>5818</v>
      </c>
      <c r="U610" s="12" t="s">
        <v>5819</v>
      </c>
      <c r="V610" s="12">
        <v>86360207</v>
      </c>
      <c r="W610" s="12" t="s">
        <v>362</v>
      </c>
      <c r="X610" s="12" t="s">
        <v>362</v>
      </c>
      <c r="Y610" s="12" t="s">
        <v>400</v>
      </c>
      <c r="Z610" s="12" t="s">
        <v>401</v>
      </c>
      <c r="AA610" s="12">
        <v>173813</v>
      </c>
      <c r="AB610" s="12">
        <v>174721</v>
      </c>
      <c r="AC610" s="12" t="s">
        <v>375</v>
      </c>
      <c r="AD610" s="12">
        <v>302</v>
      </c>
    </row>
    <row r="611" spans="1:30" x14ac:dyDescent="0.35">
      <c r="A611" s="12" t="s">
        <v>5820</v>
      </c>
      <c r="B611" s="12">
        <v>42306.6672960953</v>
      </c>
      <c r="C611" s="12">
        <v>12859.5108510911</v>
      </c>
      <c r="D611" s="12">
        <v>8.1354808773632392</v>
      </c>
      <c r="E611" s="12">
        <v>1</v>
      </c>
      <c r="F611" s="12">
        <v>1.7180492753922201</v>
      </c>
      <c r="G611" s="12" t="s">
        <v>5821</v>
      </c>
      <c r="H611" s="12" t="s">
        <v>5822</v>
      </c>
      <c r="I611" s="12" t="s">
        <v>5823</v>
      </c>
      <c r="J611" s="12" t="s">
        <v>5824</v>
      </c>
      <c r="K611" s="12" t="s">
        <v>764</v>
      </c>
      <c r="L611" s="12" t="s">
        <v>765</v>
      </c>
      <c r="M611" s="12" t="s">
        <v>5825</v>
      </c>
      <c r="N611" s="12" t="s">
        <v>5826</v>
      </c>
      <c r="O611" s="12" t="s">
        <v>5827</v>
      </c>
      <c r="P611" s="12" t="s">
        <v>5828</v>
      </c>
      <c r="Q611" s="12" t="s">
        <v>416</v>
      </c>
      <c r="R611" s="12" t="s">
        <v>5829</v>
      </c>
      <c r="S611" s="12" t="s">
        <v>5830</v>
      </c>
      <c r="T611" s="12" t="s">
        <v>5831</v>
      </c>
      <c r="U611" s="12" t="s">
        <v>5832</v>
      </c>
      <c r="V611" s="12">
        <v>86358673</v>
      </c>
      <c r="W611" s="12" t="s">
        <v>5833</v>
      </c>
      <c r="X611" s="12" t="s">
        <v>5834</v>
      </c>
      <c r="Y611" s="12" t="s">
        <v>470</v>
      </c>
      <c r="Z611" s="12" t="s">
        <v>39</v>
      </c>
      <c r="AA611" s="12">
        <v>3212512</v>
      </c>
      <c r="AB611" s="12">
        <v>3212976</v>
      </c>
      <c r="AC611" s="12" t="s">
        <v>362</v>
      </c>
      <c r="AD611" s="12">
        <v>154</v>
      </c>
    </row>
    <row r="612" spans="1:30" x14ac:dyDescent="0.35">
      <c r="A612" s="12" t="s">
        <v>5835</v>
      </c>
      <c r="B612" s="12">
        <v>86053.444184217005</v>
      </c>
      <c r="C612" s="12">
        <v>26151.323430712699</v>
      </c>
      <c r="D612" s="12">
        <v>12.1401458838768</v>
      </c>
      <c r="E612" s="12">
        <v>0.999999999999998</v>
      </c>
      <c r="F612" s="12">
        <v>1.7183489772577401</v>
      </c>
      <c r="G612" s="12" t="s">
        <v>5836</v>
      </c>
      <c r="H612" s="12" t="s">
        <v>5837</v>
      </c>
      <c r="I612" s="12" t="s">
        <v>5838</v>
      </c>
      <c r="J612" s="12" t="s">
        <v>5839</v>
      </c>
      <c r="K612" s="12" t="s">
        <v>365</v>
      </c>
      <c r="L612" s="12" t="s">
        <v>366</v>
      </c>
      <c r="M612" s="12" t="s">
        <v>1993</v>
      </c>
      <c r="N612" s="12" t="s">
        <v>362</v>
      </c>
      <c r="O612" s="12" t="s">
        <v>362</v>
      </c>
      <c r="P612" s="12" t="s">
        <v>362</v>
      </c>
      <c r="Q612" s="12" t="s">
        <v>362</v>
      </c>
      <c r="R612" s="12" t="s">
        <v>362</v>
      </c>
      <c r="S612" s="12" t="s">
        <v>1998</v>
      </c>
      <c r="T612" s="12" t="s">
        <v>5623</v>
      </c>
      <c r="U612" s="12" t="s">
        <v>5840</v>
      </c>
      <c r="V612" s="12">
        <v>86356263</v>
      </c>
      <c r="W612" s="12" t="s">
        <v>362</v>
      </c>
      <c r="X612" s="12" t="s">
        <v>5841</v>
      </c>
      <c r="Y612" s="12" t="s">
        <v>470</v>
      </c>
      <c r="Z612" s="12" t="s">
        <v>39</v>
      </c>
      <c r="AA612" s="12">
        <v>629635</v>
      </c>
      <c r="AB612" s="12">
        <v>630621</v>
      </c>
      <c r="AC612" s="12" t="s">
        <v>375</v>
      </c>
      <c r="AD612" s="12">
        <v>328</v>
      </c>
    </row>
    <row r="613" spans="1:30" x14ac:dyDescent="0.35">
      <c r="A613" s="12" t="s">
        <v>5842</v>
      </c>
      <c r="B613" s="12">
        <v>343.42291876350998</v>
      </c>
      <c r="C613" s="12">
        <v>104.23376387029499</v>
      </c>
      <c r="D613" s="12">
        <v>1.2301767232879799</v>
      </c>
      <c r="E613" s="12">
        <v>0.99875401975629297</v>
      </c>
      <c r="F613" s="12">
        <v>1.72016364503629</v>
      </c>
      <c r="G613" s="12" t="s">
        <v>362</v>
      </c>
      <c r="H613" s="12" t="s">
        <v>5843</v>
      </c>
      <c r="I613" s="12" t="s">
        <v>522</v>
      </c>
      <c r="J613" s="12" t="s">
        <v>362</v>
      </c>
      <c r="K613" s="12" t="s">
        <v>1480</v>
      </c>
      <c r="L613" s="12" t="s">
        <v>1481</v>
      </c>
      <c r="M613" s="12" t="s">
        <v>3751</v>
      </c>
      <c r="N613" s="12" t="s">
        <v>362</v>
      </c>
      <c r="O613" s="12" t="s">
        <v>362</v>
      </c>
      <c r="P613" s="12" t="s">
        <v>362</v>
      </c>
      <c r="Q613" s="12" t="s">
        <v>362</v>
      </c>
      <c r="R613" s="12" t="s">
        <v>362</v>
      </c>
      <c r="S613" s="12" t="s">
        <v>3757</v>
      </c>
      <c r="T613" s="12" t="s">
        <v>362</v>
      </c>
      <c r="U613" s="12" t="s">
        <v>5844</v>
      </c>
      <c r="V613" s="12">
        <v>86360234</v>
      </c>
      <c r="W613" s="12" t="s">
        <v>362</v>
      </c>
      <c r="X613" s="12" t="s">
        <v>362</v>
      </c>
      <c r="Y613" s="12" t="s">
        <v>400</v>
      </c>
      <c r="Z613" s="12" t="s">
        <v>401</v>
      </c>
      <c r="AA613" s="12">
        <v>201668</v>
      </c>
      <c r="AB613" s="12">
        <v>202090</v>
      </c>
      <c r="AC613" s="12" t="s">
        <v>362</v>
      </c>
      <c r="AD613" s="12">
        <v>140</v>
      </c>
    </row>
    <row r="614" spans="1:30" x14ac:dyDescent="0.35">
      <c r="A614" s="12" t="s">
        <v>5845</v>
      </c>
      <c r="B614" s="12">
        <v>4682.9410610677196</v>
      </c>
      <c r="C614" s="12">
        <v>1420.80863457892</v>
      </c>
      <c r="D614" s="12">
        <v>3.0549221278733998</v>
      </c>
      <c r="E614" s="12">
        <v>1</v>
      </c>
      <c r="F614" s="12">
        <v>1.72070262615028</v>
      </c>
      <c r="G614" s="12" t="s">
        <v>362</v>
      </c>
      <c r="H614" s="12" t="s">
        <v>5846</v>
      </c>
      <c r="I614" s="12" t="s">
        <v>5763</v>
      </c>
      <c r="J614" s="12" t="s">
        <v>5764</v>
      </c>
      <c r="K614" s="12" t="s">
        <v>940</v>
      </c>
      <c r="L614" s="12" t="s">
        <v>941</v>
      </c>
      <c r="M614" s="12" t="s">
        <v>5765</v>
      </c>
      <c r="N614" s="12" t="s">
        <v>448</v>
      </c>
      <c r="O614" s="12" t="s">
        <v>449</v>
      </c>
      <c r="P614" s="12" t="s">
        <v>362</v>
      </c>
      <c r="Q614" s="12" t="s">
        <v>362</v>
      </c>
      <c r="R614" s="12" t="s">
        <v>449</v>
      </c>
      <c r="S614" s="12" t="s">
        <v>5766</v>
      </c>
      <c r="T614" s="12" t="s">
        <v>362</v>
      </c>
      <c r="U614" s="12" t="s">
        <v>5847</v>
      </c>
      <c r="V614" s="12">
        <v>86358885</v>
      </c>
      <c r="W614" s="12" t="s">
        <v>362</v>
      </c>
      <c r="X614" s="12" t="s">
        <v>5848</v>
      </c>
      <c r="Y614" s="12" t="s">
        <v>470</v>
      </c>
      <c r="Z614" s="12" t="s">
        <v>39</v>
      </c>
      <c r="AA614" s="12">
        <v>3449841</v>
      </c>
      <c r="AB614" s="12">
        <v>3450740</v>
      </c>
      <c r="AC614" s="12" t="s">
        <v>375</v>
      </c>
      <c r="AD614" s="12">
        <v>299</v>
      </c>
    </row>
    <row r="615" spans="1:30" x14ac:dyDescent="0.35">
      <c r="A615" s="12" t="s">
        <v>5849</v>
      </c>
      <c r="B615" s="12">
        <v>205041.68585737099</v>
      </c>
      <c r="C615" s="12">
        <v>62183.041141228103</v>
      </c>
      <c r="D615" s="12">
        <v>3.5788529212351499</v>
      </c>
      <c r="E615" s="12">
        <v>1</v>
      </c>
      <c r="F615" s="12">
        <v>1.7213241652973099</v>
      </c>
      <c r="G615" s="12" t="s">
        <v>362</v>
      </c>
      <c r="H615" s="12" t="s">
        <v>5850</v>
      </c>
      <c r="I615" s="12" t="s">
        <v>5851</v>
      </c>
      <c r="J615" s="12" t="s">
        <v>465</v>
      </c>
      <c r="K615" s="12" t="s">
        <v>1124</v>
      </c>
      <c r="L615" s="12" t="s">
        <v>1125</v>
      </c>
      <c r="M615" s="12" t="s">
        <v>5852</v>
      </c>
      <c r="N615" s="12" t="s">
        <v>813</v>
      </c>
      <c r="O615" s="12" t="s">
        <v>395</v>
      </c>
      <c r="P615" s="12" t="s">
        <v>362</v>
      </c>
      <c r="Q615" s="12" t="s">
        <v>395</v>
      </c>
      <c r="R615" s="12" t="s">
        <v>362</v>
      </c>
      <c r="S615" s="12" t="s">
        <v>5853</v>
      </c>
      <c r="T615" s="12" t="s">
        <v>362</v>
      </c>
      <c r="U615" s="12" t="s">
        <v>5854</v>
      </c>
      <c r="V615" s="12">
        <v>86356916</v>
      </c>
      <c r="W615" s="12" t="s">
        <v>362</v>
      </c>
      <c r="X615" s="12" t="s">
        <v>5855</v>
      </c>
      <c r="Y615" s="12" t="s">
        <v>470</v>
      </c>
      <c r="Z615" s="12" t="s">
        <v>39</v>
      </c>
      <c r="AA615" s="12">
        <v>1325047</v>
      </c>
      <c r="AB615" s="12">
        <v>1325415</v>
      </c>
      <c r="AC615" s="12" t="s">
        <v>375</v>
      </c>
      <c r="AD615" s="12">
        <v>122</v>
      </c>
    </row>
    <row r="616" spans="1:30" x14ac:dyDescent="0.35">
      <c r="A616" s="12" t="s">
        <v>5856</v>
      </c>
      <c r="B616" s="12">
        <v>463.084738361012</v>
      </c>
      <c r="C616" s="12">
        <v>140.22135000636101</v>
      </c>
      <c r="D616" s="12">
        <v>1.49918907538984</v>
      </c>
      <c r="E616" s="12">
        <v>0.99999780385997905</v>
      </c>
      <c r="F616" s="12">
        <v>1.7235701818586999</v>
      </c>
      <c r="G616" s="12" t="s">
        <v>362</v>
      </c>
      <c r="H616" s="12" t="s">
        <v>5857</v>
      </c>
      <c r="I616" s="12" t="s">
        <v>5858</v>
      </c>
      <c r="J616" s="12" t="s">
        <v>362</v>
      </c>
      <c r="K616" s="12" t="s">
        <v>455</v>
      </c>
      <c r="L616" s="12" t="s">
        <v>456</v>
      </c>
      <c r="M616" s="12" t="s">
        <v>4795</v>
      </c>
      <c r="N616" s="12" t="s">
        <v>362</v>
      </c>
      <c r="O616" s="12" t="s">
        <v>362</v>
      </c>
      <c r="P616" s="12" t="s">
        <v>362</v>
      </c>
      <c r="Q616" s="12" t="s">
        <v>362</v>
      </c>
      <c r="R616" s="12" t="s">
        <v>362</v>
      </c>
      <c r="S616" s="12" t="s">
        <v>4796</v>
      </c>
      <c r="T616" s="12" t="s">
        <v>362</v>
      </c>
      <c r="U616" s="12" t="s">
        <v>5859</v>
      </c>
      <c r="V616" s="12">
        <v>86360951</v>
      </c>
      <c r="W616" s="12" t="s">
        <v>362</v>
      </c>
      <c r="X616" s="12" t="s">
        <v>362</v>
      </c>
      <c r="Y616" s="12" t="s">
        <v>373</v>
      </c>
      <c r="Z616" s="12" t="s">
        <v>374</v>
      </c>
      <c r="AA616" s="12">
        <v>233514</v>
      </c>
      <c r="AB616" s="12">
        <v>234265</v>
      </c>
      <c r="AC616" s="12" t="s">
        <v>362</v>
      </c>
      <c r="AD616" s="12">
        <v>416</v>
      </c>
    </row>
    <row r="617" spans="1:30" x14ac:dyDescent="0.35">
      <c r="A617" s="12" t="s">
        <v>5860</v>
      </c>
      <c r="B617" s="12">
        <v>7310.7755503542303</v>
      </c>
      <c r="C617" s="12">
        <v>2210.59694561177</v>
      </c>
      <c r="D617" s="12">
        <v>3.3333651266622302</v>
      </c>
      <c r="E617" s="12">
        <v>1</v>
      </c>
      <c r="F617" s="12">
        <v>1.72558845498697</v>
      </c>
      <c r="G617" s="12" t="s">
        <v>362</v>
      </c>
      <c r="H617" s="12" t="s">
        <v>5861</v>
      </c>
      <c r="I617" s="12" t="s">
        <v>522</v>
      </c>
      <c r="J617" s="12" t="s">
        <v>465</v>
      </c>
      <c r="K617" s="12" t="s">
        <v>362</v>
      </c>
      <c r="L617" s="12" t="s">
        <v>362</v>
      </c>
      <c r="M617" s="12" t="s">
        <v>362</v>
      </c>
      <c r="N617" s="12" t="s">
        <v>362</v>
      </c>
      <c r="O617" s="12" t="s">
        <v>362</v>
      </c>
      <c r="P617" s="12" t="s">
        <v>362</v>
      </c>
      <c r="Q617" s="12" t="s">
        <v>362</v>
      </c>
      <c r="R617" s="12" t="s">
        <v>362</v>
      </c>
      <c r="S617" s="12" t="s">
        <v>362</v>
      </c>
      <c r="T617" s="12" t="s">
        <v>362</v>
      </c>
      <c r="U617" s="12" t="s">
        <v>5862</v>
      </c>
      <c r="V617" s="12">
        <v>86358605</v>
      </c>
      <c r="W617" s="12" t="s">
        <v>362</v>
      </c>
      <c r="X617" s="12" t="s">
        <v>5863</v>
      </c>
      <c r="Y617" s="12" t="s">
        <v>470</v>
      </c>
      <c r="Z617" s="12" t="s">
        <v>39</v>
      </c>
      <c r="AA617" s="12">
        <v>3146113</v>
      </c>
      <c r="AB617" s="12">
        <v>3146583</v>
      </c>
      <c r="AC617" s="12" t="s">
        <v>362</v>
      </c>
      <c r="AD617" s="12">
        <v>156</v>
      </c>
    </row>
    <row r="618" spans="1:30" x14ac:dyDescent="0.35">
      <c r="A618" s="12" t="s">
        <v>5864</v>
      </c>
      <c r="B618" s="12">
        <v>24872.1586706977</v>
      </c>
      <c r="C618" s="12">
        <v>7512.8191424157703</v>
      </c>
      <c r="D618" s="12">
        <v>4.0471411248195901</v>
      </c>
      <c r="E618" s="12">
        <v>0.999999999999999</v>
      </c>
      <c r="F618" s="12">
        <v>1.72710544790983</v>
      </c>
      <c r="G618" s="12" t="s">
        <v>362</v>
      </c>
      <c r="H618" s="12" t="s">
        <v>5865</v>
      </c>
      <c r="I618" s="12" t="s">
        <v>5866</v>
      </c>
      <c r="J618" s="12" t="s">
        <v>5867</v>
      </c>
      <c r="K618" s="12" t="s">
        <v>1385</v>
      </c>
      <c r="L618" s="12" t="s">
        <v>1386</v>
      </c>
      <c r="M618" s="12" t="s">
        <v>5868</v>
      </c>
      <c r="N618" s="12" t="s">
        <v>5869</v>
      </c>
      <c r="O618" s="12" t="s">
        <v>5870</v>
      </c>
      <c r="P618" s="12" t="s">
        <v>5871</v>
      </c>
      <c r="Q618" s="12" t="s">
        <v>395</v>
      </c>
      <c r="R618" s="12" t="s">
        <v>5872</v>
      </c>
      <c r="S618" s="12" t="s">
        <v>5873</v>
      </c>
      <c r="T618" s="12" t="s">
        <v>5874</v>
      </c>
      <c r="U618" s="12" t="s">
        <v>5875</v>
      </c>
      <c r="V618" s="12">
        <v>86356284</v>
      </c>
      <c r="W618" s="12" t="s">
        <v>362</v>
      </c>
      <c r="X618" s="12" t="s">
        <v>5876</v>
      </c>
      <c r="Y618" s="12" t="s">
        <v>470</v>
      </c>
      <c r="Z618" s="12" t="s">
        <v>39</v>
      </c>
      <c r="AA618" s="12">
        <v>654122</v>
      </c>
      <c r="AB618" s="12">
        <v>655939</v>
      </c>
      <c r="AC618" s="12" t="s">
        <v>362</v>
      </c>
      <c r="AD618" s="12">
        <v>605</v>
      </c>
    </row>
    <row r="619" spans="1:30" x14ac:dyDescent="0.35">
      <c r="A619" s="12" t="s">
        <v>5877</v>
      </c>
      <c r="B619" s="12">
        <v>20917.024972296698</v>
      </c>
      <c r="C619" s="12">
        <v>6310.2614050973098</v>
      </c>
      <c r="D619" s="12">
        <v>4.3398424340783697</v>
      </c>
      <c r="E619" s="12">
        <v>1</v>
      </c>
      <c r="F619" s="12">
        <v>1.72890599593626</v>
      </c>
      <c r="G619" s="12" t="s">
        <v>362</v>
      </c>
      <c r="H619" s="12" t="s">
        <v>362</v>
      </c>
      <c r="I619" s="12" t="s">
        <v>522</v>
      </c>
      <c r="J619" s="12" t="s">
        <v>362</v>
      </c>
      <c r="K619" s="12" t="s">
        <v>362</v>
      </c>
      <c r="L619" s="12" t="s">
        <v>362</v>
      </c>
      <c r="M619" s="12" t="s">
        <v>362</v>
      </c>
      <c r="N619" s="12" t="s">
        <v>362</v>
      </c>
      <c r="O619" s="12" t="s">
        <v>362</v>
      </c>
      <c r="P619" s="12" t="s">
        <v>362</v>
      </c>
      <c r="Q619" s="12" t="s">
        <v>362</v>
      </c>
      <c r="R619" s="12" t="s">
        <v>362</v>
      </c>
      <c r="S619" s="12" t="s">
        <v>362</v>
      </c>
      <c r="T619" s="12" t="s">
        <v>362</v>
      </c>
      <c r="U619" s="12" t="s">
        <v>5878</v>
      </c>
      <c r="V619" s="12" t="s">
        <v>362</v>
      </c>
      <c r="W619" s="12" t="s">
        <v>362</v>
      </c>
      <c r="X619" s="12" t="s">
        <v>362</v>
      </c>
      <c r="Y619" s="12" t="s">
        <v>470</v>
      </c>
      <c r="Z619" s="12" t="s">
        <v>39</v>
      </c>
      <c r="AA619" s="12">
        <v>1221127</v>
      </c>
      <c r="AB619" s="12">
        <v>1221351</v>
      </c>
      <c r="AC619" s="12" t="s">
        <v>375</v>
      </c>
      <c r="AD619" s="12">
        <v>74</v>
      </c>
    </row>
    <row r="620" spans="1:30" x14ac:dyDescent="0.35">
      <c r="A620" s="12" t="s">
        <v>5879</v>
      </c>
      <c r="B620" s="12">
        <v>1376.7796110096201</v>
      </c>
      <c r="C620" s="12">
        <v>415.26447190691999</v>
      </c>
      <c r="D620" s="12">
        <v>2.4299305090429399</v>
      </c>
      <c r="E620" s="12">
        <v>1</v>
      </c>
      <c r="F620" s="12">
        <v>1.72919528561409</v>
      </c>
      <c r="G620" s="12" t="s">
        <v>362</v>
      </c>
      <c r="H620" s="12" t="s">
        <v>5880</v>
      </c>
      <c r="I620" s="12" t="s">
        <v>5881</v>
      </c>
      <c r="J620" s="12" t="s">
        <v>465</v>
      </c>
      <c r="K620" s="12" t="s">
        <v>1253</v>
      </c>
      <c r="L620" s="12" t="s">
        <v>1254</v>
      </c>
      <c r="M620" s="12" t="s">
        <v>5882</v>
      </c>
      <c r="N620" s="12" t="s">
        <v>362</v>
      </c>
      <c r="O620" s="12" t="s">
        <v>362</v>
      </c>
      <c r="P620" s="12" t="s">
        <v>362</v>
      </c>
      <c r="Q620" s="12" t="s">
        <v>362</v>
      </c>
      <c r="R620" s="12" t="s">
        <v>362</v>
      </c>
      <c r="S620" s="12" t="s">
        <v>5883</v>
      </c>
      <c r="T620" s="12" t="s">
        <v>362</v>
      </c>
      <c r="U620" s="12" t="s">
        <v>5884</v>
      </c>
      <c r="V620" s="12">
        <v>86358540</v>
      </c>
      <c r="W620" s="12" t="s">
        <v>362</v>
      </c>
      <c r="X620" s="12" t="s">
        <v>5885</v>
      </c>
      <c r="Y620" s="12" t="s">
        <v>470</v>
      </c>
      <c r="Z620" s="12" t="s">
        <v>39</v>
      </c>
      <c r="AA620" s="12">
        <v>3068865</v>
      </c>
      <c r="AB620" s="12">
        <v>3069287</v>
      </c>
      <c r="AC620" s="12" t="s">
        <v>362</v>
      </c>
      <c r="AD620" s="12">
        <v>140</v>
      </c>
    </row>
    <row r="621" spans="1:30" x14ac:dyDescent="0.35">
      <c r="A621" s="12" t="s">
        <v>5886</v>
      </c>
      <c r="B621" s="12">
        <v>16735.335983487999</v>
      </c>
      <c r="C621" s="12">
        <v>5041.9931798213602</v>
      </c>
      <c r="D621" s="12">
        <v>5.1840615487769099</v>
      </c>
      <c r="E621" s="12">
        <v>1</v>
      </c>
      <c r="F621" s="12">
        <v>1.73083144346901</v>
      </c>
      <c r="G621" s="12" t="s">
        <v>5887</v>
      </c>
      <c r="H621" s="12" t="s">
        <v>5888</v>
      </c>
      <c r="I621" s="12" t="s">
        <v>5889</v>
      </c>
      <c r="J621" s="12" t="s">
        <v>5890</v>
      </c>
      <c r="K621" s="12" t="s">
        <v>1253</v>
      </c>
      <c r="L621" s="12" t="s">
        <v>1254</v>
      </c>
      <c r="M621" s="12" t="s">
        <v>5891</v>
      </c>
      <c r="N621" s="12" t="s">
        <v>5892</v>
      </c>
      <c r="O621" s="12" t="s">
        <v>5893</v>
      </c>
      <c r="P621" s="12" t="s">
        <v>5894</v>
      </c>
      <c r="Q621" s="12" t="s">
        <v>362</v>
      </c>
      <c r="R621" s="12" t="s">
        <v>5895</v>
      </c>
      <c r="S621" s="12" t="s">
        <v>5896</v>
      </c>
      <c r="T621" s="12" t="s">
        <v>5897</v>
      </c>
      <c r="U621" s="12" t="s">
        <v>5898</v>
      </c>
      <c r="V621" s="12">
        <v>86359485</v>
      </c>
      <c r="W621" s="12" t="s">
        <v>5899</v>
      </c>
      <c r="X621" s="12" t="s">
        <v>5900</v>
      </c>
      <c r="Y621" s="12" t="s">
        <v>470</v>
      </c>
      <c r="Z621" s="12" t="s">
        <v>39</v>
      </c>
      <c r="AA621" s="12">
        <v>4135810</v>
      </c>
      <c r="AB621" s="12">
        <v>4136739</v>
      </c>
      <c r="AC621" s="12" t="s">
        <v>375</v>
      </c>
      <c r="AD621" s="12">
        <v>309</v>
      </c>
    </row>
    <row r="622" spans="1:30" x14ac:dyDescent="0.35">
      <c r="A622" s="12" t="s">
        <v>5901</v>
      </c>
      <c r="B622" s="12">
        <v>1178.1474119878999</v>
      </c>
      <c r="C622" s="12">
        <v>354.67014774898001</v>
      </c>
      <c r="D622" s="12">
        <v>1.73629380279094</v>
      </c>
      <c r="E622" s="12">
        <v>0.99986062945889698</v>
      </c>
      <c r="F622" s="12">
        <v>1.73197025292176</v>
      </c>
      <c r="G622" s="12" t="s">
        <v>362</v>
      </c>
      <c r="H622" s="12" t="s">
        <v>5902</v>
      </c>
      <c r="I622" s="12" t="s">
        <v>4675</v>
      </c>
      <c r="J622" s="12" t="s">
        <v>362</v>
      </c>
      <c r="K622" s="12" t="s">
        <v>523</v>
      </c>
      <c r="L622" s="12" t="s">
        <v>524</v>
      </c>
      <c r="M622" s="12" t="s">
        <v>4930</v>
      </c>
      <c r="N622" s="12" t="s">
        <v>458</v>
      </c>
      <c r="O622" s="12" t="s">
        <v>459</v>
      </c>
      <c r="P622" s="12" t="s">
        <v>362</v>
      </c>
      <c r="Q622" s="12" t="s">
        <v>362</v>
      </c>
      <c r="R622" s="12" t="s">
        <v>459</v>
      </c>
      <c r="S622" s="12" t="s">
        <v>4932</v>
      </c>
      <c r="T622" s="12" t="s">
        <v>362</v>
      </c>
      <c r="U622" s="12" t="s">
        <v>5903</v>
      </c>
      <c r="V622" s="12">
        <v>89255312</v>
      </c>
      <c r="W622" s="12" t="s">
        <v>362</v>
      </c>
      <c r="X622" s="12" t="s">
        <v>362</v>
      </c>
      <c r="Y622" s="12" t="s">
        <v>532</v>
      </c>
      <c r="Z622" s="12" t="s">
        <v>533</v>
      </c>
      <c r="AA622" s="12">
        <v>43098</v>
      </c>
      <c r="AB622" s="12">
        <v>43840</v>
      </c>
      <c r="AC622" s="12" t="s">
        <v>375</v>
      </c>
      <c r="AD622" s="12">
        <v>247</v>
      </c>
    </row>
    <row r="623" spans="1:30" x14ac:dyDescent="0.35">
      <c r="A623" s="12" t="s">
        <v>5904</v>
      </c>
      <c r="B623" s="12">
        <v>1873.1809635367299</v>
      </c>
      <c r="C623" s="12">
        <v>563.85376052226195</v>
      </c>
      <c r="D623" s="12">
        <v>2.83934119122934</v>
      </c>
      <c r="E623" s="12">
        <v>1</v>
      </c>
      <c r="F623" s="12">
        <v>1.7320973385896701</v>
      </c>
      <c r="G623" s="12" t="s">
        <v>362</v>
      </c>
      <c r="H623" s="12" t="s">
        <v>5905</v>
      </c>
      <c r="I623" s="12" t="s">
        <v>5906</v>
      </c>
      <c r="J623" s="12" t="s">
        <v>5907</v>
      </c>
      <c r="K623" s="12" t="s">
        <v>940</v>
      </c>
      <c r="L623" s="12" t="s">
        <v>941</v>
      </c>
      <c r="M623" s="12" t="s">
        <v>5908</v>
      </c>
      <c r="N623" s="12" t="s">
        <v>5909</v>
      </c>
      <c r="O623" s="12" t="s">
        <v>5910</v>
      </c>
      <c r="P623" s="12" t="s">
        <v>362</v>
      </c>
      <c r="Q623" s="12" t="s">
        <v>362</v>
      </c>
      <c r="R623" s="12" t="s">
        <v>5910</v>
      </c>
      <c r="S623" s="12" t="s">
        <v>5911</v>
      </c>
      <c r="T623" s="12" t="s">
        <v>362</v>
      </c>
      <c r="U623" s="12" t="s">
        <v>5912</v>
      </c>
      <c r="V623" s="12">
        <v>86357374</v>
      </c>
      <c r="W623" s="12" t="s">
        <v>362</v>
      </c>
      <c r="X623" s="12" t="s">
        <v>5913</v>
      </c>
      <c r="Y623" s="12" t="s">
        <v>470</v>
      </c>
      <c r="Z623" s="12" t="s">
        <v>39</v>
      </c>
      <c r="AA623" s="12">
        <v>1826968</v>
      </c>
      <c r="AB623" s="12">
        <v>1827468</v>
      </c>
      <c r="AC623" s="12" t="s">
        <v>362</v>
      </c>
      <c r="AD623" s="12">
        <v>166</v>
      </c>
    </row>
    <row r="624" spans="1:30" x14ac:dyDescent="0.35">
      <c r="A624" s="12" t="s">
        <v>5914</v>
      </c>
      <c r="B624" s="12">
        <v>9312.5407616533794</v>
      </c>
      <c r="C624" s="12">
        <v>2797.11105834814</v>
      </c>
      <c r="D624" s="12">
        <v>2.5424170985686199</v>
      </c>
      <c r="E624" s="12">
        <v>1</v>
      </c>
      <c r="F624" s="12">
        <v>1.7352372985850499</v>
      </c>
      <c r="G624" s="12" t="s">
        <v>5915</v>
      </c>
      <c r="H624" s="12" t="s">
        <v>5916</v>
      </c>
      <c r="I624" s="12" t="s">
        <v>5917</v>
      </c>
      <c r="J624" s="12" t="s">
        <v>5918</v>
      </c>
      <c r="K624" s="12" t="s">
        <v>823</v>
      </c>
      <c r="L624" s="12" t="s">
        <v>824</v>
      </c>
      <c r="M624" s="12" t="s">
        <v>5919</v>
      </c>
      <c r="N624" s="12" t="s">
        <v>5920</v>
      </c>
      <c r="O624" s="12" t="s">
        <v>5921</v>
      </c>
      <c r="P624" s="12" t="s">
        <v>5922</v>
      </c>
      <c r="Q624" s="12" t="s">
        <v>478</v>
      </c>
      <c r="R624" s="12" t="s">
        <v>5923</v>
      </c>
      <c r="S624" s="12" t="s">
        <v>5924</v>
      </c>
      <c r="T624" s="12" t="s">
        <v>5925</v>
      </c>
      <c r="U624" s="12" t="s">
        <v>5926</v>
      </c>
      <c r="V624" s="12">
        <v>86357049</v>
      </c>
      <c r="W624" s="12" t="s">
        <v>5927</v>
      </c>
      <c r="X624" s="12" t="s">
        <v>5928</v>
      </c>
      <c r="Y624" s="12" t="s">
        <v>470</v>
      </c>
      <c r="Z624" s="12" t="s">
        <v>39</v>
      </c>
      <c r="AA624" s="12">
        <v>1482198</v>
      </c>
      <c r="AB624" s="12">
        <v>1482896</v>
      </c>
      <c r="AC624" s="12" t="s">
        <v>362</v>
      </c>
      <c r="AD624" s="12">
        <v>232</v>
      </c>
    </row>
    <row r="625" spans="1:30" x14ac:dyDescent="0.35">
      <c r="A625" s="12" t="s">
        <v>5929</v>
      </c>
      <c r="B625" s="12">
        <v>3832.65897855193</v>
      </c>
      <c r="C625" s="12">
        <v>1148.9561168465</v>
      </c>
      <c r="D625" s="12">
        <v>3.1313531614221901</v>
      </c>
      <c r="E625" s="12">
        <v>1</v>
      </c>
      <c r="F625" s="12">
        <v>1.7380219392240199</v>
      </c>
      <c r="G625" s="12" t="s">
        <v>362</v>
      </c>
      <c r="H625" s="12" t="s">
        <v>5930</v>
      </c>
      <c r="I625" s="12" t="s">
        <v>522</v>
      </c>
      <c r="J625" s="12" t="s">
        <v>1127</v>
      </c>
      <c r="K625" s="12" t="s">
        <v>362</v>
      </c>
      <c r="L625" s="12" t="s">
        <v>362</v>
      </c>
      <c r="M625" s="12" t="s">
        <v>362</v>
      </c>
      <c r="N625" s="12" t="s">
        <v>362</v>
      </c>
      <c r="O625" s="12" t="s">
        <v>362</v>
      </c>
      <c r="P625" s="12" t="s">
        <v>362</v>
      </c>
      <c r="Q625" s="12" t="s">
        <v>362</v>
      </c>
      <c r="R625" s="12" t="s">
        <v>362</v>
      </c>
      <c r="S625" s="12" t="s">
        <v>362</v>
      </c>
      <c r="T625" s="12" t="s">
        <v>362</v>
      </c>
      <c r="U625" s="12" t="s">
        <v>5931</v>
      </c>
      <c r="V625" s="12">
        <v>86358311</v>
      </c>
      <c r="W625" s="12" t="s">
        <v>362</v>
      </c>
      <c r="X625" s="12" t="s">
        <v>5932</v>
      </c>
      <c r="Y625" s="12" t="s">
        <v>470</v>
      </c>
      <c r="Z625" s="12" t="s">
        <v>39</v>
      </c>
      <c r="AA625" s="12">
        <v>2817928</v>
      </c>
      <c r="AB625" s="12">
        <v>2818299</v>
      </c>
      <c r="AC625" s="12" t="s">
        <v>375</v>
      </c>
      <c r="AD625" s="12">
        <v>123</v>
      </c>
    </row>
    <row r="626" spans="1:30" x14ac:dyDescent="0.35">
      <c r="A626" s="12" t="s">
        <v>5933</v>
      </c>
      <c r="B626" s="12">
        <v>9578.3127977175209</v>
      </c>
      <c r="C626" s="12">
        <v>2871.0867817305002</v>
      </c>
      <c r="D626" s="12">
        <v>3.0671894346195701</v>
      </c>
      <c r="E626" s="12">
        <v>1</v>
      </c>
      <c r="F626" s="12">
        <v>1.73817461201206</v>
      </c>
      <c r="G626" s="12" t="s">
        <v>362</v>
      </c>
      <c r="H626" s="12" t="s">
        <v>5934</v>
      </c>
      <c r="I626" s="12" t="s">
        <v>5838</v>
      </c>
      <c r="J626" s="12" t="s">
        <v>362</v>
      </c>
      <c r="K626" s="12" t="s">
        <v>365</v>
      </c>
      <c r="L626" s="12" t="s">
        <v>366</v>
      </c>
      <c r="M626" s="12" t="s">
        <v>367</v>
      </c>
      <c r="N626" s="12" t="s">
        <v>368</v>
      </c>
      <c r="O626" s="12" t="s">
        <v>369</v>
      </c>
      <c r="P626" s="12" t="s">
        <v>362</v>
      </c>
      <c r="Q626" s="12" t="s">
        <v>369</v>
      </c>
      <c r="R626" s="12" t="s">
        <v>362</v>
      </c>
      <c r="S626" s="12" t="s">
        <v>370</v>
      </c>
      <c r="T626" s="12" t="s">
        <v>371</v>
      </c>
      <c r="U626" s="12" t="s">
        <v>5935</v>
      </c>
      <c r="V626" s="12">
        <v>86361033</v>
      </c>
      <c r="W626" s="12" t="s">
        <v>362</v>
      </c>
      <c r="X626" s="12" t="s">
        <v>362</v>
      </c>
      <c r="Y626" s="12" t="s">
        <v>373</v>
      </c>
      <c r="Z626" s="12" t="s">
        <v>374</v>
      </c>
      <c r="AA626" s="12">
        <v>340481</v>
      </c>
      <c r="AB626" s="12">
        <v>341704</v>
      </c>
      <c r="AC626" s="12" t="s">
        <v>362</v>
      </c>
      <c r="AD626" s="12">
        <v>407</v>
      </c>
    </row>
    <row r="627" spans="1:30" x14ac:dyDescent="0.35">
      <c r="A627" s="12" t="s">
        <v>5936</v>
      </c>
      <c r="B627" s="12">
        <v>621.31814798282096</v>
      </c>
      <c r="C627" s="12">
        <v>186.21026086363199</v>
      </c>
      <c r="D627" s="12">
        <v>1.5175042179081599</v>
      </c>
      <c r="E627" s="12">
        <v>0.99999920291042899</v>
      </c>
      <c r="F627" s="12">
        <v>1.7383996215059001</v>
      </c>
      <c r="G627" s="12" t="s">
        <v>362</v>
      </c>
      <c r="H627" s="12" t="s">
        <v>5937</v>
      </c>
      <c r="I627" s="12" t="s">
        <v>5938</v>
      </c>
      <c r="J627" s="12" t="s">
        <v>465</v>
      </c>
      <c r="K627" s="12" t="s">
        <v>780</v>
      </c>
      <c r="L627" s="12" t="s">
        <v>781</v>
      </c>
      <c r="M627" s="12" t="s">
        <v>5939</v>
      </c>
      <c r="N627" s="12" t="s">
        <v>362</v>
      </c>
      <c r="O627" s="12" t="s">
        <v>362</v>
      </c>
      <c r="P627" s="12" t="s">
        <v>362</v>
      </c>
      <c r="Q627" s="12" t="s">
        <v>362</v>
      </c>
      <c r="R627" s="12" t="s">
        <v>362</v>
      </c>
      <c r="S627" s="12" t="s">
        <v>5940</v>
      </c>
      <c r="T627" s="12" t="s">
        <v>362</v>
      </c>
      <c r="U627" s="12" t="s">
        <v>5941</v>
      </c>
      <c r="V627" s="12">
        <v>86358205</v>
      </c>
      <c r="W627" s="12" t="s">
        <v>362</v>
      </c>
      <c r="X627" s="12" t="s">
        <v>5942</v>
      </c>
      <c r="Y627" s="12" t="s">
        <v>470</v>
      </c>
      <c r="Z627" s="12" t="s">
        <v>39</v>
      </c>
      <c r="AA627" s="12">
        <v>2707288</v>
      </c>
      <c r="AB627" s="12">
        <v>2708211</v>
      </c>
      <c r="AC627" s="12" t="s">
        <v>375</v>
      </c>
      <c r="AD627" s="12">
        <v>307</v>
      </c>
    </row>
    <row r="628" spans="1:30" x14ac:dyDescent="0.35">
      <c r="A628" s="12" t="s">
        <v>5943</v>
      </c>
      <c r="B628" s="12">
        <v>15015.142706483801</v>
      </c>
      <c r="C628" s="12">
        <v>4493.6036387066497</v>
      </c>
      <c r="D628" s="12">
        <v>2.68460708621559</v>
      </c>
      <c r="E628" s="12">
        <v>1</v>
      </c>
      <c r="F628" s="12">
        <v>1.74047340521244</v>
      </c>
      <c r="G628" s="12" t="s">
        <v>362</v>
      </c>
      <c r="H628" s="12" t="s">
        <v>5944</v>
      </c>
      <c r="I628" s="12" t="s">
        <v>582</v>
      </c>
      <c r="J628" s="12" t="s">
        <v>362</v>
      </c>
      <c r="K628" s="12" t="s">
        <v>365</v>
      </c>
      <c r="L628" s="12" t="s">
        <v>366</v>
      </c>
      <c r="M628" s="12" t="s">
        <v>583</v>
      </c>
      <c r="N628" s="12" t="s">
        <v>362</v>
      </c>
      <c r="O628" s="12" t="s">
        <v>362</v>
      </c>
      <c r="P628" s="12" t="s">
        <v>362</v>
      </c>
      <c r="Q628" s="12" t="s">
        <v>362</v>
      </c>
      <c r="R628" s="12" t="s">
        <v>362</v>
      </c>
      <c r="S628" s="12" t="s">
        <v>584</v>
      </c>
      <c r="T628" s="12" t="s">
        <v>5945</v>
      </c>
      <c r="U628" s="12" t="s">
        <v>5946</v>
      </c>
      <c r="V628" s="12">
        <v>86361113</v>
      </c>
      <c r="W628" s="12" t="s">
        <v>362</v>
      </c>
      <c r="X628" s="12" t="s">
        <v>362</v>
      </c>
      <c r="Y628" s="12" t="s">
        <v>373</v>
      </c>
      <c r="Z628" s="12" t="s">
        <v>374</v>
      </c>
      <c r="AA628" s="12">
        <v>431707</v>
      </c>
      <c r="AB628" s="12">
        <v>432558</v>
      </c>
      <c r="AC628" s="12" t="s">
        <v>375</v>
      </c>
      <c r="AD628" s="12">
        <v>283</v>
      </c>
    </row>
    <row r="629" spans="1:30" x14ac:dyDescent="0.35">
      <c r="A629" s="12" t="s">
        <v>5947</v>
      </c>
      <c r="B629" s="12">
        <v>1660.8174103999399</v>
      </c>
      <c r="C629" s="12">
        <v>496.058465431125</v>
      </c>
      <c r="D629" s="12">
        <v>1.871016693439</v>
      </c>
      <c r="E629" s="12">
        <v>0.99976496979556695</v>
      </c>
      <c r="F629" s="12">
        <v>1.7433114009778701</v>
      </c>
      <c r="G629" s="12" t="s">
        <v>362</v>
      </c>
      <c r="H629" s="12" t="s">
        <v>5948</v>
      </c>
      <c r="I629" s="12" t="s">
        <v>2623</v>
      </c>
      <c r="J629" s="12" t="s">
        <v>5949</v>
      </c>
      <c r="K629" s="12" t="s">
        <v>3256</v>
      </c>
      <c r="L629" s="12" t="s">
        <v>3257</v>
      </c>
      <c r="M629" s="12" t="s">
        <v>5704</v>
      </c>
      <c r="N629" s="12" t="s">
        <v>813</v>
      </c>
      <c r="O629" s="12" t="s">
        <v>395</v>
      </c>
      <c r="P629" s="12" t="s">
        <v>362</v>
      </c>
      <c r="Q629" s="12" t="s">
        <v>395</v>
      </c>
      <c r="R629" s="12" t="s">
        <v>362</v>
      </c>
      <c r="S629" s="12" t="s">
        <v>5705</v>
      </c>
      <c r="T629" s="12" t="s">
        <v>362</v>
      </c>
      <c r="U629" s="12" t="s">
        <v>5950</v>
      </c>
      <c r="V629" s="12">
        <v>86356728</v>
      </c>
      <c r="W629" s="12" t="s">
        <v>362</v>
      </c>
      <c r="X629" s="12" t="s">
        <v>5951</v>
      </c>
      <c r="Y629" s="12" t="s">
        <v>470</v>
      </c>
      <c r="Z629" s="12" t="s">
        <v>39</v>
      </c>
      <c r="AA629" s="12">
        <v>1135612</v>
      </c>
      <c r="AB629" s="12">
        <v>1136508</v>
      </c>
      <c r="AC629" s="12" t="s">
        <v>375</v>
      </c>
      <c r="AD629" s="12">
        <v>298</v>
      </c>
    </row>
    <row r="630" spans="1:30" x14ac:dyDescent="0.35">
      <c r="A630" s="12" t="s">
        <v>5952</v>
      </c>
      <c r="B630" s="12">
        <v>5324.1881664256798</v>
      </c>
      <c r="C630" s="12">
        <v>1589.57567888324</v>
      </c>
      <c r="D630" s="12">
        <v>3.40853274136549</v>
      </c>
      <c r="E630" s="12">
        <v>1</v>
      </c>
      <c r="F630" s="12">
        <v>1.74391985551683</v>
      </c>
      <c r="G630" s="12" t="s">
        <v>362</v>
      </c>
      <c r="H630" s="12" t="s">
        <v>5953</v>
      </c>
      <c r="I630" s="12" t="s">
        <v>5954</v>
      </c>
      <c r="J630" s="12" t="s">
        <v>362</v>
      </c>
      <c r="K630" s="12" t="s">
        <v>523</v>
      </c>
      <c r="L630" s="12" t="s">
        <v>524</v>
      </c>
      <c r="M630" s="12" t="s">
        <v>5464</v>
      </c>
      <c r="N630" s="12" t="s">
        <v>458</v>
      </c>
      <c r="O630" s="12" t="s">
        <v>459</v>
      </c>
      <c r="P630" s="12" t="s">
        <v>362</v>
      </c>
      <c r="Q630" s="12" t="s">
        <v>362</v>
      </c>
      <c r="R630" s="12" t="s">
        <v>459</v>
      </c>
      <c r="S630" s="12" t="s">
        <v>5465</v>
      </c>
      <c r="T630" s="12" t="s">
        <v>5955</v>
      </c>
      <c r="U630" s="12" t="s">
        <v>5956</v>
      </c>
      <c r="V630" s="12">
        <v>86360248</v>
      </c>
      <c r="W630" s="12" t="s">
        <v>362</v>
      </c>
      <c r="X630" s="12" t="s">
        <v>362</v>
      </c>
      <c r="Y630" s="12" t="s">
        <v>400</v>
      </c>
      <c r="Z630" s="12" t="s">
        <v>401</v>
      </c>
      <c r="AA630" s="12">
        <v>218490</v>
      </c>
      <c r="AB630" s="12">
        <v>219365</v>
      </c>
      <c r="AC630" s="12" t="s">
        <v>362</v>
      </c>
      <c r="AD630" s="12">
        <v>291</v>
      </c>
    </row>
    <row r="631" spans="1:30" x14ac:dyDescent="0.35">
      <c r="A631" s="12" t="s">
        <v>5957</v>
      </c>
      <c r="B631" s="12">
        <v>11390.328632259099</v>
      </c>
      <c r="C631" s="12">
        <v>3399.2183340305901</v>
      </c>
      <c r="D631" s="12">
        <v>2.7319981773468802</v>
      </c>
      <c r="E631" s="12">
        <v>1</v>
      </c>
      <c r="F631" s="12">
        <v>1.74453443687329</v>
      </c>
      <c r="G631" s="12" t="s">
        <v>362</v>
      </c>
      <c r="H631" s="12" t="s">
        <v>5958</v>
      </c>
      <c r="I631" s="12" t="s">
        <v>3241</v>
      </c>
      <c r="J631" s="12" t="s">
        <v>362</v>
      </c>
      <c r="K631" s="12" t="s">
        <v>365</v>
      </c>
      <c r="L631" s="12" t="s">
        <v>366</v>
      </c>
      <c r="M631" s="12" t="s">
        <v>5959</v>
      </c>
      <c r="N631" s="12" t="s">
        <v>5960</v>
      </c>
      <c r="O631" s="12" t="s">
        <v>5961</v>
      </c>
      <c r="P631" s="12" t="s">
        <v>382</v>
      </c>
      <c r="Q631" s="12" t="s">
        <v>3021</v>
      </c>
      <c r="R631" s="12" t="s">
        <v>362</v>
      </c>
      <c r="S631" s="12" t="s">
        <v>5962</v>
      </c>
      <c r="T631" s="12" t="s">
        <v>5963</v>
      </c>
      <c r="U631" s="12" t="s">
        <v>5964</v>
      </c>
      <c r="V631" s="12">
        <v>86360257</v>
      </c>
      <c r="W631" s="12" t="s">
        <v>362</v>
      </c>
      <c r="X631" s="12" t="s">
        <v>362</v>
      </c>
      <c r="Y631" s="12" t="s">
        <v>400</v>
      </c>
      <c r="Z631" s="12" t="s">
        <v>401</v>
      </c>
      <c r="AA631" s="12">
        <v>227161</v>
      </c>
      <c r="AB631" s="12">
        <v>228177</v>
      </c>
      <c r="AC631" s="12" t="s">
        <v>375</v>
      </c>
      <c r="AD631" s="12">
        <v>338</v>
      </c>
    </row>
    <row r="632" spans="1:30" x14ac:dyDescent="0.35">
      <c r="A632" s="12" t="s">
        <v>5965</v>
      </c>
      <c r="B632" s="12">
        <v>697.42445086351302</v>
      </c>
      <c r="C632" s="12">
        <v>207.572521156768</v>
      </c>
      <c r="D632" s="12">
        <v>1.44300763262874</v>
      </c>
      <c r="E632" s="12">
        <v>0.99964474720259</v>
      </c>
      <c r="F632" s="12">
        <v>1.7484214745203499</v>
      </c>
      <c r="G632" s="12" t="s">
        <v>362</v>
      </c>
      <c r="H632" s="12" t="s">
        <v>5966</v>
      </c>
      <c r="I632" s="12" t="s">
        <v>2765</v>
      </c>
      <c r="J632" s="12" t="s">
        <v>362</v>
      </c>
      <c r="K632" s="12" t="s">
        <v>1838</v>
      </c>
      <c r="L632" s="12" t="s">
        <v>1839</v>
      </c>
      <c r="M632" s="12" t="s">
        <v>5967</v>
      </c>
      <c r="N632" s="12" t="s">
        <v>662</v>
      </c>
      <c r="O632" s="12" t="s">
        <v>663</v>
      </c>
      <c r="P632" s="12" t="s">
        <v>362</v>
      </c>
      <c r="Q632" s="12" t="s">
        <v>362</v>
      </c>
      <c r="R632" s="12" t="s">
        <v>663</v>
      </c>
      <c r="S632" s="12" t="s">
        <v>5968</v>
      </c>
      <c r="T632" s="12" t="s">
        <v>362</v>
      </c>
      <c r="U632" s="12" t="s">
        <v>5969</v>
      </c>
      <c r="V632" s="12">
        <v>86359774</v>
      </c>
      <c r="W632" s="12" t="s">
        <v>362</v>
      </c>
      <c r="X632" s="12" t="s">
        <v>362</v>
      </c>
      <c r="Y632" s="12" t="s">
        <v>599</v>
      </c>
      <c r="Z632" s="12" t="s">
        <v>600</v>
      </c>
      <c r="AA632" s="12">
        <v>80247</v>
      </c>
      <c r="AB632" s="12">
        <v>81128</v>
      </c>
      <c r="AC632" s="12" t="s">
        <v>375</v>
      </c>
      <c r="AD632" s="12">
        <v>293</v>
      </c>
    </row>
    <row r="633" spans="1:30" x14ac:dyDescent="0.35">
      <c r="A633" s="12" t="s">
        <v>5970</v>
      </c>
      <c r="B633" s="12">
        <v>784.19673771062401</v>
      </c>
      <c r="C633" s="12">
        <v>233.28238680409601</v>
      </c>
      <c r="D633" s="12">
        <v>1.8696696874596399</v>
      </c>
      <c r="E633" s="12">
        <v>0.99974369790307605</v>
      </c>
      <c r="F633" s="12">
        <v>1.7491382545637799</v>
      </c>
      <c r="G633" s="12" t="s">
        <v>362</v>
      </c>
      <c r="H633" s="12" t="s">
        <v>5971</v>
      </c>
      <c r="I633" s="12" t="s">
        <v>5972</v>
      </c>
      <c r="J633" s="12" t="s">
        <v>362</v>
      </c>
      <c r="K633" s="12" t="s">
        <v>1124</v>
      </c>
      <c r="L633" s="12" t="s">
        <v>1125</v>
      </c>
      <c r="M633" s="12" t="s">
        <v>5973</v>
      </c>
      <c r="N633" s="12" t="s">
        <v>362</v>
      </c>
      <c r="O633" s="12" t="s">
        <v>362</v>
      </c>
      <c r="P633" s="12" t="s">
        <v>362</v>
      </c>
      <c r="Q633" s="12" t="s">
        <v>362</v>
      </c>
      <c r="R633" s="12" t="s">
        <v>362</v>
      </c>
      <c r="S633" s="12" t="s">
        <v>5974</v>
      </c>
      <c r="T633" s="12" t="s">
        <v>5975</v>
      </c>
      <c r="U633" s="12" t="s">
        <v>5976</v>
      </c>
      <c r="V633" s="12">
        <v>86360397</v>
      </c>
      <c r="W633" s="12" t="s">
        <v>362</v>
      </c>
      <c r="X633" s="12" t="s">
        <v>362</v>
      </c>
      <c r="Y633" s="12" t="s">
        <v>421</v>
      </c>
      <c r="Z633" s="12" t="s">
        <v>23</v>
      </c>
      <c r="AA633" s="12">
        <v>142383</v>
      </c>
      <c r="AB633" s="12">
        <v>143204</v>
      </c>
      <c r="AC633" s="12" t="s">
        <v>362</v>
      </c>
      <c r="AD633" s="12">
        <v>273</v>
      </c>
    </row>
    <row r="634" spans="1:30" x14ac:dyDescent="0.35">
      <c r="A634" s="12" t="s">
        <v>5977</v>
      </c>
      <c r="B634" s="12">
        <v>653212.71524852305</v>
      </c>
      <c r="C634" s="12">
        <v>194257.155433348</v>
      </c>
      <c r="D634" s="12">
        <v>12.6834305876237</v>
      </c>
      <c r="E634" s="12">
        <v>1</v>
      </c>
      <c r="F634" s="12">
        <v>1.7495851331861401</v>
      </c>
      <c r="G634" s="12" t="s">
        <v>362</v>
      </c>
      <c r="H634" s="12" t="s">
        <v>5978</v>
      </c>
      <c r="I634" s="12" t="s">
        <v>5979</v>
      </c>
      <c r="J634" s="12" t="s">
        <v>362</v>
      </c>
      <c r="K634" s="12" t="s">
        <v>362</v>
      </c>
      <c r="L634" s="12" t="s">
        <v>362</v>
      </c>
      <c r="M634" s="12" t="s">
        <v>362</v>
      </c>
      <c r="N634" s="12" t="s">
        <v>362</v>
      </c>
      <c r="O634" s="12" t="s">
        <v>362</v>
      </c>
      <c r="P634" s="12" t="s">
        <v>362</v>
      </c>
      <c r="Q634" s="12" t="s">
        <v>362</v>
      </c>
      <c r="R634" s="12" t="s">
        <v>362</v>
      </c>
      <c r="S634" s="12" t="s">
        <v>5980</v>
      </c>
      <c r="T634" s="12" t="s">
        <v>5981</v>
      </c>
      <c r="U634" s="12" t="s">
        <v>5982</v>
      </c>
      <c r="V634" s="12" t="s">
        <v>362</v>
      </c>
      <c r="W634" s="12" t="s">
        <v>362</v>
      </c>
      <c r="X634" s="12" t="s">
        <v>362</v>
      </c>
      <c r="Y634" s="12" t="s">
        <v>373</v>
      </c>
      <c r="Z634" s="12" t="s">
        <v>374</v>
      </c>
      <c r="AA634" s="12">
        <v>532575</v>
      </c>
      <c r="AB634" s="12">
        <v>533045</v>
      </c>
      <c r="AC634" s="12" t="s">
        <v>362</v>
      </c>
      <c r="AD634" s="12">
        <v>156</v>
      </c>
    </row>
    <row r="635" spans="1:30" x14ac:dyDescent="0.35">
      <c r="A635" s="12" t="s">
        <v>5983</v>
      </c>
      <c r="B635" s="12">
        <v>439.53275557627001</v>
      </c>
      <c r="C635" s="12">
        <v>130.665774050869</v>
      </c>
      <c r="D635" s="12">
        <v>1.29306697708479</v>
      </c>
      <c r="E635" s="12">
        <v>0.99956882444387196</v>
      </c>
      <c r="F635" s="12">
        <v>1.7500893860611599</v>
      </c>
      <c r="G635" s="12" t="s">
        <v>362</v>
      </c>
      <c r="H635" s="12" t="s">
        <v>5984</v>
      </c>
      <c r="I635" s="12" t="s">
        <v>4675</v>
      </c>
      <c r="J635" s="12" t="s">
        <v>362</v>
      </c>
      <c r="K635" s="12" t="s">
        <v>523</v>
      </c>
      <c r="L635" s="12" t="s">
        <v>524</v>
      </c>
      <c r="M635" s="12" t="s">
        <v>4930</v>
      </c>
      <c r="N635" s="12" t="s">
        <v>458</v>
      </c>
      <c r="O635" s="12" t="s">
        <v>459</v>
      </c>
      <c r="P635" s="12" t="s">
        <v>362</v>
      </c>
      <c r="Q635" s="12" t="s">
        <v>362</v>
      </c>
      <c r="R635" s="12" t="s">
        <v>459</v>
      </c>
      <c r="S635" s="12" t="s">
        <v>4932</v>
      </c>
      <c r="T635" s="12" t="s">
        <v>362</v>
      </c>
      <c r="U635" s="12" t="s">
        <v>5985</v>
      </c>
      <c r="V635" s="12">
        <v>86361196</v>
      </c>
      <c r="W635" s="12" t="s">
        <v>362</v>
      </c>
      <c r="X635" s="12" t="s">
        <v>362</v>
      </c>
      <c r="Y635" s="12" t="s">
        <v>373</v>
      </c>
      <c r="Z635" s="12" t="s">
        <v>374</v>
      </c>
      <c r="AA635" s="12">
        <v>525920</v>
      </c>
      <c r="AB635" s="12">
        <v>526669</v>
      </c>
      <c r="AC635" s="12" t="s">
        <v>362</v>
      </c>
      <c r="AD635" s="12">
        <v>249</v>
      </c>
    </row>
    <row r="636" spans="1:30" x14ac:dyDescent="0.35">
      <c r="A636" s="12" t="s">
        <v>5986</v>
      </c>
      <c r="B636" s="12">
        <v>40005.306121138899</v>
      </c>
      <c r="C636" s="12">
        <v>11868.3938870901</v>
      </c>
      <c r="D636" s="12">
        <v>6.21050933729612</v>
      </c>
      <c r="E636" s="12">
        <v>1</v>
      </c>
      <c r="F636" s="12">
        <v>1.7530666524274301</v>
      </c>
      <c r="G636" s="12" t="s">
        <v>5987</v>
      </c>
      <c r="H636" s="12" t="s">
        <v>5988</v>
      </c>
      <c r="I636" s="12" t="s">
        <v>542</v>
      </c>
      <c r="J636" s="12" t="s">
        <v>5989</v>
      </c>
      <c r="K636" s="12" t="s">
        <v>544</v>
      </c>
      <c r="L636" s="12" t="s">
        <v>545</v>
      </c>
      <c r="M636" s="12" t="s">
        <v>3104</v>
      </c>
      <c r="N636" s="12" t="s">
        <v>5990</v>
      </c>
      <c r="O636" s="12" t="s">
        <v>5991</v>
      </c>
      <c r="P636" s="12" t="s">
        <v>5992</v>
      </c>
      <c r="Q636" s="12" t="s">
        <v>362</v>
      </c>
      <c r="R636" s="12" t="s">
        <v>5993</v>
      </c>
      <c r="S636" s="12" t="s">
        <v>3105</v>
      </c>
      <c r="T636" s="12" t="s">
        <v>362</v>
      </c>
      <c r="U636" s="12" t="s">
        <v>5994</v>
      </c>
      <c r="V636" s="12">
        <v>86358874</v>
      </c>
      <c r="W636" s="12" t="s">
        <v>362</v>
      </c>
      <c r="X636" s="12" t="s">
        <v>5995</v>
      </c>
      <c r="Y636" s="12" t="s">
        <v>470</v>
      </c>
      <c r="Z636" s="12" t="s">
        <v>39</v>
      </c>
      <c r="AA636" s="12">
        <v>3437035</v>
      </c>
      <c r="AB636" s="12">
        <v>3437829</v>
      </c>
      <c r="AC636" s="12" t="s">
        <v>375</v>
      </c>
      <c r="AD636" s="12">
        <v>264</v>
      </c>
    </row>
    <row r="637" spans="1:30" x14ac:dyDescent="0.35">
      <c r="A637" s="12" t="s">
        <v>5996</v>
      </c>
      <c r="B637" s="12">
        <v>786.45211244245604</v>
      </c>
      <c r="C637" s="12">
        <v>233.20071808352799</v>
      </c>
      <c r="D637" s="12">
        <v>1.11063661575727</v>
      </c>
      <c r="E637" s="12">
        <v>0.998424724909872</v>
      </c>
      <c r="F637" s="12">
        <v>1.7537866907530699</v>
      </c>
      <c r="G637" s="12" t="s">
        <v>362</v>
      </c>
      <c r="H637" s="12" t="s">
        <v>5997</v>
      </c>
      <c r="I637" s="12" t="s">
        <v>4937</v>
      </c>
      <c r="J637" s="12" t="s">
        <v>362</v>
      </c>
      <c r="K637" s="12" t="s">
        <v>365</v>
      </c>
      <c r="L637" s="12" t="s">
        <v>366</v>
      </c>
      <c r="M637" s="12" t="s">
        <v>4938</v>
      </c>
      <c r="N637" s="12" t="s">
        <v>662</v>
      </c>
      <c r="O637" s="12" t="s">
        <v>663</v>
      </c>
      <c r="P637" s="12" t="s">
        <v>362</v>
      </c>
      <c r="Q637" s="12" t="s">
        <v>362</v>
      </c>
      <c r="R637" s="12" t="s">
        <v>663</v>
      </c>
      <c r="S637" s="12" t="s">
        <v>480</v>
      </c>
      <c r="T637" s="12" t="s">
        <v>3890</v>
      </c>
      <c r="U637" s="12" t="s">
        <v>5998</v>
      </c>
      <c r="V637" s="12">
        <v>86360002</v>
      </c>
      <c r="W637" s="12" t="s">
        <v>362</v>
      </c>
      <c r="X637" s="12" t="s">
        <v>362</v>
      </c>
      <c r="Y637" s="12" t="s">
        <v>4649</v>
      </c>
      <c r="Z637" s="12" t="s">
        <v>4650</v>
      </c>
      <c r="AA637" s="12">
        <v>137545</v>
      </c>
      <c r="AB637" s="12">
        <v>139029</v>
      </c>
      <c r="AC637" s="12" t="s">
        <v>375</v>
      </c>
      <c r="AD637" s="12">
        <v>494</v>
      </c>
    </row>
    <row r="638" spans="1:30" x14ac:dyDescent="0.35">
      <c r="A638" s="12" t="s">
        <v>5999</v>
      </c>
      <c r="B638" s="12">
        <v>3073.14329242024</v>
      </c>
      <c r="C638" s="12">
        <v>910.45012166308504</v>
      </c>
      <c r="D638" s="12">
        <v>1.8957404985219499</v>
      </c>
      <c r="E638" s="12">
        <v>0.99998173782921695</v>
      </c>
      <c r="F638" s="12">
        <v>1.75506314999701</v>
      </c>
      <c r="G638" s="12" t="s">
        <v>362</v>
      </c>
      <c r="H638" s="12" t="s">
        <v>6000</v>
      </c>
      <c r="I638" s="12" t="s">
        <v>2221</v>
      </c>
      <c r="J638" s="12" t="s">
        <v>3847</v>
      </c>
      <c r="K638" s="12" t="s">
        <v>940</v>
      </c>
      <c r="L638" s="12" t="s">
        <v>941</v>
      </c>
      <c r="M638" s="12" t="s">
        <v>2222</v>
      </c>
      <c r="N638" s="12" t="s">
        <v>2223</v>
      </c>
      <c r="O638" s="12" t="s">
        <v>1117</v>
      </c>
      <c r="P638" s="12" t="s">
        <v>362</v>
      </c>
      <c r="Q638" s="12" t="s">
        <v>362</v>
      </c>
      <c r="R638" s="12" t="s">
        <v>1117</v>
      </c>
      <c r="S638" s="12" t="s">
        <v>2224</v>
      </c>
      <c r="T638" s="12" t="s">
        <v>5721</v>
      </c>
      <c r="U638" s="12" t="s">
        <v>6001</v>
      </c>
      <c r="V638" s="12">
        <v>86356117</v>
      </c>
      <c r="W638" s="12" t="s">
        <v>362</v>
      </c>
      <c r="X638" s="12" t="s">
        <v>6002</v>
      </c>
      <c r="Y638" s="12" t="s">
        <v>470</v>
      </c>
      <c r="Z638" s="12" t="s">
        <v>39</v>
      </c>
      <c r="AA638" s="12">
        <v>473887</v>
      </c>
      <c r="AB638" s="12">
        <v>474468</v>
      </c>
      <c r="AC638" s="12" t="s">
        <v>362</v>
      </c>
      <c r="AD638" s="12">
        <v>193</v>
      </c>
    </row>
    <row r="639" spans="1:30" x14ac:dyDescent="0.35">
      <c r="A639" s="12" t="s">
        <v>6003</v>
      </c>
      <c r="B639" s="12">
        <v>780.00615556486298</v>
      </c>
      <c r="C639" s="12">
        <v>231.01479853464099</v>
      </c>
      <c r="D639" s="12">
        <v>1.36376189965726</v>
      </c>
      <c r="E639" s="12">
        <v>0.99977079185536599</v>
      </c>
      <c r="F639" s="12">
        <v>1.7555002373795401</v>
      </c>
      <c r="G639" s="12" t="s">
        <v>362</v>
      </c>
      <c r="H639" s="12" t="s">
        <v>6004</v>
      </c>
      <c r="I639" s="12" t="s">
        <v>6005</v>
      </c>
      <c r="J639" s="12" t="s">
        <v>4953</v>
      </c>
      <c r="K639" s="12" t="s">
        <v>365</v>
      </c>
      <c r="L639" s="12" t="s">
        <v>366</v>
      </c>
      <c r="M639" s="12" t="s">
        <v>4699</v>
      </c>
      <c r="N639" s="12" t="s">
        <v>1540</v>
      </c>
      <c r="O639" s="12" t="s">
        <v>1541</v>
      </c>
      <c r="P639" s="12" t="s">
        <v>362</v>
      </c>
      <c r="Q639" s="12" t="s">
        <v>383</v>
      </c>
      <c r="R639" s="12" t="s">
        <v>396</v>
      </c>
      <c r="S639" s="12" t="s">
        <v>4700</v>
      </c>
      <c r="T639" s="12" t="s">
        <v>6006</v>
      </c>
      <c r="U639" s="12" t="s">
        <v>6007</v>
      </c>
      <c r="V639" s="12">
        <v>86356833</v>
      </c>
      <c r="W639" s="12" t="s">
        <v>362</v>
      </c>
      <c r="X639" s="12" t="s">
        <v>6008</v>
      </c>
      <c r="Y639" s="12" t="s">
        <v>470</v>
      </c>
      <c r="Z639" s="12" t="s">
        <v>39</v>
      </c>
      <c r="AA639" s="12">
        <v>1246655</v>
      </c>
      <c r="AB639" s="12">
        <v>1248274</v>
      </c>
      <c r="AC639" s="12" t="s">
        <v>375</v>
      </c>
      <c r="AD639" s="12">
        <v>539</v>
      </c>
    </row>
    <row r="640" spans="1:30" x14ac:dyDescent="0.35">
      <c r="A640" s="12" t="s">
        <v>6009</v>
      </c>
      <c r="B640" s="12">
        <v>567.45108055690002</v>
      </c>
      <c r="C640" s="12">
        <v>167.691991314235</v>
      </c>
      <c r="D640" s="12">
        <v>1.5007937873869099</v>
      </c>
      <c r="E640" s="12">
        <v>0.99999812925184794</v>
      </c>
      <c r="F640" s="12">
        <v>1.75868223445961</v>
      </c>
      <c r="G640" s="12" t="s">
        <v>362</v>
      </c>
      <c r="H640" s="12" t="s">
        <v>6010</v>
      </c>
      <c r="I640" s="12" t="s">
        <v>522</v>
      </c>
      <c r="J640" s="12" t="s">
        <v>362</v>
      </c>
      <c r="K640" s="12" t="s">
        <v>362</v>
      </c>
      <c r="L640" s="12" t="s">
        <v>362</v>
      </c>
      <c r="M640" s="12" t="s">
        <v>362</v>
      </c>
      <c r="N640" s="12" t="s">
        <v>362</v>
      </c>
      <c r="O640" s="12" t="s">
        <v>362</v>
      </c>
      <c r="P640" s="12" t="s">
        <v>362</v>
      </c>
      <c r="Q640" s="12" t="s">
        <v>362</v>
      </c>
      <c r="R640" s="12" t="s">
        <v>362</v>
      </c>
      <c r="S640" s="12" t="s">
        <v>362</v>
      </c>
      <c r="T640" s="12" t="s">
        <v>362</v>
      </c>
      <c r="U640" s="12" t="s">
        <v>6011</v>
      </c>
      <c r="V640" s="12">
        <v>86359842</v>
      </c>
      <c r="W640" s="12" t="s">
        <v>362</v>
      </c>
      <c r="X640" s="12" t="s">
        <v>362</v>
      </c>
      <c r="Y640" s="12" t="s">
        <v>599</v>
      </c>
      <c r="Z640" s="12" t="s">
        <v>600</v>
      </c>
      <c r="AA640" s="12">
        <v>159581</v>
      </c>
      <c r="AB640" s="12">
        <v>160057</v>
      </c>
      <c r="AC640" s="12" t="s">
        <v>375</v>
      </c>
      <c r="AD640" s="12">
        <v>158</v>
      </c>
    </row>
    <row r="641" spans="1:30" x14ac:dyDescent="0.35">
      <c r="A641" s="12" t="s">
        <v>6012</v>
      </c>
      <c r="B641" s="12">
        <v>55613.256265050601</v>
      </c>
      <c r="C641" s="12">
        <v>16387.408931160899</v>
      </c>
      <c r="D641" s="12">
        <v>6.4566398140185797</v>
      </c>
      <c r="E641" s="12">
        <v>1</v>
      </c>
      <c r="F641" s="12">
        <v>1.76284104917517</v>
      </c>
      <c r="G641" s="12" t="s">
        <v>362</v>
      </c>
      <c r="H641" s="12" t="s">
        <v>362</v>
      </c>
      <c r="I641" s="12" t="s">
        <v>522</v>
      </c>
      <c r="J641" s="12" t="s">
        <v>362</v>
      </c>
      <c r="K641" s="12" t="s">
        <v>362</v>
      </c>
      <c r="L641" s="12" t="s">
        <v>362</v>
      </c>
      <c r="M641" s="12" t="s">
        <v>362</v>
      </c>
      <c r="N641" s="12" t="s">
        <v>362</v>
      </c>
      <c r="O641" s="12" t="s">
        <v>362</v>
      </c>
      <c r="P641" s="12" t="s">
        <v>362</v>
      </c>
      <c r="Q641" s="12" t="s">
        <v>362</v>
      </c>
      <c r="R641" s="12" t="s">
        <v>362</v>
      </c>
      <c r="S641" s="12" t="s">
        <v>362</v>
      </c>
      <c r="T641" s="12" t="s">
        <v>362</v>
      </c>
      <c r="U641" s="12" t="s">
        <v>6013</v>
      </c>
      <c r="V641" s="12" t="s">
        <v>362</v>
      </c>
      <c r="W641" s="12" t="s">
        <v>362</v>
      </c>
      <c r="X641" s="12" t="s">
        <v>362</v>
      </c>
      <c r="Y641" s="12" t="s">
        <v>470</v>
      </c>
      <c r="Z641" s="12" t="s">
        <v>39</v>
      </c>
      <c r="AA641" s="12">
        <v>2635120</v>
      </c>
      <c r="AB641" s="12">
        <v>2635320</v>
      </c>
      <c r="AC641" s="12" t="s">
        <v>375</v>
      </c>
      <c r="AD641" s="12">
        <v>66</v>
      </c>
    </row>
    <row r="642" spans="1:30" x14ac:dyDescent="0.35">
      <c r="A642" s="12" t="s">
        <v>6014</v>
      </c>
      <c r="B642" s="12">
        <v>22888.0575297904</v>
      </c>
      <c r="C642" s="12">
        <v>6737.4489338134499</v>
      </c>
      <c r="D642" s="12">
        <v>4.3282684375392897</v>
      </c>
      <c r="E642" s="12">
        <v>1</v>
      </c>
      <c r="F642" s="12">
        <v>1.7643206908557001</v>
      </c>
      <c r="G642" s="12" t="s">
        <v>362</v>
      </c>
      <c r="H642" s="12" t="s">
        <v>6015</v>
      </c>
      <c r="I642" s="12" t="s">
        <v>6016</v>
      </c>
      <c r="J642" s="12" t="s">
        <v>6017</v>
      </c>
      <c r="K642" s="12" t="s">
        <v>6018</v>
      </c>
      <c r="L642" s="12" t="s">
        <v>6019</v>
      </c>
      <c r="M642" s="12" t="s">
        <v>6020</v>
      </c>
      <c r="N642" s="12" t="s">
        <v>362</v>
      </c>
      <c r="O642" s="12" t="s">
        <v>362</v>
      </c>
      <c r="P642" s="12" t="s">
        <v>362</v>
      </c>
      <c r="Q642" s="12" t="s">
        <v>362</v>
      </c>
      <c r="R642" s="12" t="s">
        <v>362</v>
      </c>
      <c r="S642" s="12" t="s">
        <v>6021</v>
      </c>
      <c r="T642" s="12" t="s">
        <v>362</v>
      </c>
      <c r="U642" s="12" t="s">
        <v>6022</v>
      </c>
      <c r="V642" s="12">
        <v>86356563</v>
      </c>
      <c r="W642" s="12" t="s">
        <v>362</v>
      </c>
      <c r="X642" s="12" t="s">
        <v>6023</v>
      </c>
      <c r="Y642" s="12" t="s">
        <v>470</v>
      </c>
      <c r="Z642" s="12" t="s">
        <v>39</v>
      </c>
      <c r="AA642" s="12">
        <v>966444</v>
      </c>
      <c r="AB642" s="12">
        <v>967379</v>
      </c>
      <c r="AC642" s="12" t="s">
        <v>362</v>
      </c>
      <c r="AD642" s="12">
        <v>311</v>
      </c>
    </row>
    <row r="643" spans="1:30" x14ac:dyDescent="0.35">
      <c r="A643" s="12" t="s">
        <v>6024</v>
      </c>
      <c r="B643" s="12">
        <v>4928.5114216749898</v>
      </c>
      <c r="C643" s="12">
        <v>1449.6685017441901</v>
      </c>
      <c r="D643" s="12">
        <v>3.3666324510023098</v>
      </c>
      <c r="E643" s="12">
        <v>1</v>
      </c>
      <c r="F643" s="12">
        <v>1.7654289350188499</v>
      </c>
      <c r="G643" s="12" t="s">
        <v>362</v>
      </c>
      <c r="H643" s="12" t="s">
        <v>6025</v>
      </c>
      <c r="I643" s="12" t="s">
        <v>4874</v>
      </c>
      <c r="J643" s="12" t="s">
        <v>362</v>
      </c>
      <c r="K643" s="12" t="s">
        <v>455</v>
      </c>
      <c r="L643" s="12" t="s">
        <v>456</v>
      </c>
      <c r="M643" s="12" t="s">
        <v>4875</v>
      </c>
      <c r="N643" s="12" t="s">
        <v>362</v>
      </c>
      <c r="O643" s="12" t="s">
        <v>362</v>
      </c>
      <c r="P643" s="12" t="s">
        <v>362</v>
      </c>
      <c r="Q643" s="12" t="s">
        <v>362</v>
      </c>
      <c r="R643" s="12" t="s">
        <v>362</v>
      </c>
      <c r="S643" s="12" t="s">
        <v>4876</v>
      </c>
      <c r="T643" s="12" t="s">
        <v>362</v>
      </c>
      <c r="U643" s="12" t="s">
        <v>6026</v>
      </c>
      <c r="V643" s="12">
        <v>86360301</v>
      </c>
      <c r="W643" s="12" t="s">
        <v>362</v>
      </c>
      <c r="X643" s="12" t="s">
        <v>362</v>
      </c>
      <c r="Y643" s="12" t="s">
        <v>421</v>
      </c>
      <c r="Z643" s="12" t="s">
        <v>23</v>
      </c>
      <c r="AA643" s="12">
        <v>30310</v>
      </c>
      <c r="AB643" s="12">
        <v>31716</v>
      </c>
      <c r="AC643" s="12" t="s">
        <v>375</v>
      </c>
      <c r="AD643" s="12">
        <v>468</v>
      </c>
    </row>
    <row r="644" spans="1:30" x14ac:dyDescent="0.35">
      <c r="A644" s="12" t="s">
        <v>6027</v>
      </c>
      <c r="B644" s="12">
        <v>4645.3378163325197</v>
      </c>
      <c r="C644" s="12">
        <v>1365.7708827880899</v>
      </c>
      <c r="D644" s="12">
        <v>2.1858035880589699</v>
      </c>
      <c r="E644" s="12">
        <v>1</v>
      </c>
      <c r="F644" s="12">
        <v>1.76606803332255</v>
      </c>
      <c r="G644" s="12" t="s">
        <v>362</v>
      </c>
      <c r="H644" s="12" t="s">
        <v>6028</v>
      </c>
      <c r="I644" s="12" t="s">
        <v>5269</v>
      </c>
      <c r="J644" s="12" t="s">
        <v>362</v>
      </c>
      <c r="K644" s="12" t="s">
        <v>1838</v>
      </c>
      <c r="L644" s="12" t="s">
        <v>1839</v>
      </c>
      <c r="M644" s="12" t="s">
        <v>5270</v>
      </c>
      <c r="N644" s="12" t="s">
        <v>5271</v>
      </c>
      <c r="O644" s="12" t="s">
        <v>5272</v>
      </c>
      <c r="P644" s="12" t="s">
        <v>5273</v>
      </c>
      <c r="Q644" s="12" t="s">
        <v>362</v>
      </c>
      <c r="R644" s="12" t="s">
        <v>5274</v>
      </c>
      <c r="S644" s="12" t="s">
        <v>5275</v>
      </c>
      <c r="T644" s="12" t="s">
        <v>6029</v>
      </c>
      <c r="U644" s="12" t="s">
        <v>6030</v>
      </c>
      <c r="V644" s="12">
        <v>86360523</v>
      </c>
      <c r="W644" s="12" t="s">
        <v>362</v>
      </c>
      <c r="X644" s="12" t="s">
        <v>362</v>
      </c>
      <c r="Y644" s="12" t="s">
        <v>421</v>
      </c>
      <c r="Z644" s="12" t="s">
        <v>23</v>
      </c>
      <c r="AA644" s="12">
        <v>279267</v>
      </c>
      <c r="AB644" s="12">
        <v>280166</v>
      </c>
      <c r="AC644" s="12" t="s">
        <v>375</v>
      </c>
      <c r="AD644" s="12">
        <v>299</v>
      </c>
    </row>
    <row r="645" spans="1:30" x14ac:dyDescent="0.35">
      <c r="A645" s="12" t="s">
        <v>6031</v>
      </c>
      <c r="B645" s="12">
        <v>426.08415075938899</v>
      </c>
      <c r="C645" s="12">
        <v>125.034665319133</v>
      </c>
      <c r="D645" s="12">
        <v>1.48441528589238</v>
      </c>
      <c r="E645" s="12">
        <v>0.99997569305915501</v>
      </c>
      <c r="F645" s="12">
        <v>1.76881025665626</v>
      </c>
      <c r="G645" s="12" t="s">
        <v>362</v>
      </c>
      <c r="H645" s="12" t="s">
        <v>6032</v>
      </c>
      <c r="I645" s="12" t="s">
        <v>6033</v>
      </c>
      <c r="J645" s="12" t="s">
        <v>362</v>
      </c>
      <c r="K645" s="12" t="s">
        <v>940</v>
      </c>
      <c r="L645" s="12" t="s">
        <v>941</v>
      </c>
      <c r="M645" s="12" t="s">
        <v>6034</v>
      </c>
      <c r="N645" s="12" t="s">
        <v>6035</v>
      </c>
      <c r="O645" s="12" t="s">
        <v>6036</v>
      </c>
      <c r="P645" s="12" t="s">
        <v>6037</v>
      </c>
      <c r="Q645" s="12" t="s">
        <v>362</v>
      </c>
      <c r="R645" s="12" t="s">
        <v>5993</v>
      </c>
      <c r="S645" s="12" t="s">
        <v>6038</v>
      </c>
      <c r="T645" s="12" t="s">
        <v>6039</v>
      </c>
      <c r="U645" s="12" t="s">
        <v>6040</v>
      </c>
      <c r="V645" s="12">
        <v>86360786</v>
      </c>
      <c r="W645" s="12" t="s">
        <v>362</v>
      </c>
      <c r="X645" s="12" t="s">
        <v>362</v>
      </c>
      <c r="Y645" s="12" t="s">
        <v>373</v>
      </c>
      <c r="Z645" s="12" t="s">
        <v>374</v>
      </c>
      <c r="AA645" s="12">
        <v>54673</v>
      </c>
      <c r="AB645" s="12">
        <v>55200</v>
      </c>
      <c r="AC645" s="12" t="s">
        <v>375</v>
      </c>
      <c r="AD645" s="12">
        <v>175</v>
      </c>
    </row>
    <row r="646" spans="1:30" x14ac:dyDescent="0.35">
      <c r="A646" s="12" t="s">
        <v>6041</v>
      </c>
      <c r="B646" s="12">
        <v>31986.262817590101</v>
      </c>
      <c r="C646" s="12">
        <v>9378.1512250854794</v>
      </c>
      <c r="D646" s="12">
        <v>5.3618517902444696</v>
      </c>
      <c r="E646" s="12">
        <v>1</v>
      </c>
      <c r="F646" s="12">
        <v>1.7700769937998599</v>
      </c>
      <c r="G646" s="12" t="s">
        <v>362</v>
      </c>
      <c r="H646" s="12" t="s">
        <v>6042</v>
      </c>
      <c r="I646" s="12" t="s">
        <v>364</v>
      </c>
      <c r="J646" s="12" t="s">
        <v>362</v>
      </c>
      <c r="K646" s="12" t="s">
        <v>365</v>
      </c>
      <c r="L646" s="12" t="s">
        <v>366</v>
      </c>
      <c r="M646" s="12" t="s">
        <v>367</v>
      </c>
      <c r="N646" s="12" t="s">
        <v>368</v>
      </c>
      <c r="O646" s="12" t="s">
        <v>369</v>
      </c>
      <c r="P646" s="12" t="s">
        <v>362</v>
      </c>
      <c r="Q646" s="12" t="s">
        <v>369</v>
      </c>
      <c r="R646" s="12" t="s">
        <v>362</v>
      </c>
      <c r="S646" s="12" t="s">
        <v>370</v>
      </c>
      <c r="T646" s="12" t="s">
        <v>371</v>
      </c>
      <c r="U646" s="12" t="s">
        <v>6043</v>
      </c>
      <c r="V646" s="12">
        <v>86361104</v>
      </c>
      <c r="W646" s="12" t="s">
        <v>362</v>
      </c>
      <c r="X646" s="12" t="s">
        <v>362</v>
      </c>
      <c r="Y646" s="12" t="s">
        <v>373</v>
      </c>
      <c r="Z646" s="12" t="s">
        <v>374</v>
      </c>
      <c r="AA646" s="12">
        <v>421774</v>
      </c>
      <c r="AB646" s="12">
        <v>423084</v>
      </c>
      <c r="AC646" s="12" t="s">
        <v>375</v>
      </c>
      <c r="AD646" s="12">
        <v>436</v>
      </c>
    </row>
    <row r="647" spans="1:30" x14ac:dyDescent="0.35">
      <c r="A647" s="12" t="s">
        <v>6044</v>
      </c>
      <c r="B647" s="12">
        <v>10372.6116897142</v>
      </c>
      <c r="C647" s="12">
        <v>3038.37091183235</v>
      </c>
      <c r="D647" s="12">
        <v>4.5040930801849601</v>
      </c>
      <c r="E647" s="12">
        <v>1</v>
      </c>
      <c r="F647" s="12">
        <v>1.77140928789205</v>
      </c>
      <c r="G647" s="12" t="s">
        <v>362</v>
      </c>
      <c r="H647" s="12" t="s">
        <v>6045</v>
      </c>
      <c r="I647" s="12" t="s">
        <v>464</v>
      </c>
      <c r="J647" s="12" t="s">
        <v>6046</v>
      </c>
      <c r="K647" s="12" t="s">
        <v>455</v>
      </c>
      <c r="L647" s="12" t="s">
        <v>456</v>
      </c>
      <c r="M647" s="12" t="s">
        <v>6047</v>
      </c>
      <c r="N647" s="12" t="s">
        <v>362</v>
      </c>
      <c r="O647" s="12" t="s">
        <v>362</v>
      </c>
      <c r="P647" s="12" t="s">
        <v>362</v>
      </c>
      <c r="Q647" s="12" t="s">
        <v>362</v>
      </c>
      <c r="R647" s="12" t="s">
        <v>362</v>
      </c>
      <c r="S647" s="12" t="s">
        <v>6048</v>
      </c>
      <c r="T647" s="12" t="s">
        <v>362</v>
      </c>
      <c r="U647" s="12" t="s">
        <v>6049</v>
      </c>
      <c r="V647" s="12">
        <v>86358295</v>
      </c>
      <c r="W647" s="12" t="s">
        <v>362</v>
      </c>
      <c r="X647" s="12" t="s">
        <v>6050</v>
      </c>
      <c r="Y647" s="12" t="s">
        <v>470</v>
      </c>
      <c r="Z647" s="12" t="s">
        <v>39</v>
      </c>
      <c r="AA647" s="12">
        <v>2800571</v>
      </c>
      <c r="AB647" s="12">
        <v>2801260</v>
      </c>
      <c r="AC647" s="12" t="s">
        <v>375</v>
      </c>
      <c r="AD647" s="12">
        <v>229</v>
      </c>
    </row>
    <row r="648" spans="1:30" x14ac:dyDescent="0.35">
      <c r="A648" s="12" t="s">
        <v>6051</v>
      </c>
      <c r="B648" s="12">
        <v>12683.9781360753</v>
      </c>
      <c r="C648" s="12">
        <v>3709.4617916874599</v>
      </c>
      <c r="D648" s="12">
        <v>3.8481157786461302</v>
      </c>
      <c r="E648" s="12">
        <v>1</v>
      </c>
      <c r="F648" s="12">
        <v>1.7737255101740601</v>
      </c>
      <c r="G648" s="12" t="s">
        <v>362</v>
      </c>
      <c r="H648" s="12" t="s">
        <v>6052</v>
      </c>
      <c r="I648" s="12" t="s">
        <v>6053</v>
      </c>
      <c r="J648" s="12" t="s">
        <v>6054</v>
      </c>
      <c r="K648" s="12" t="s">
        <v>764</v>
      </c>
      <c r="L648" s="12" t="s">
        <v>765</v>
      </c>
      <c r="M648" s="12" t="s">
        <v>6055</v>
      </c>
      <c r="N648" s="12" t="s">
        <v>362</v>
      </c>
      <c r="O648" s="12" t="s">
        <v>362</v>
      </c>
      <c r="P648" s="12" t="s">
        <v>362</v>
      </c>
      <c r="Q648" s="12" t="s">
        <v>362</v>
      </c>
      <c r="R648" s="12" t="s">
        <v>362</v>
      </c>
      <c r="S648" s="12" t="s">
        <v>6056</v>
      </c>
      <c r="T648" s="12" t="s">
        <v>362</v>
      </c>
      <c r="U648" s="12" t="s">
        <v>6057</v>
      </c>
      <c r="V648" s="12">
        <v>86358231</v>
      </c>
      <c r="W648" s="12" t="s">
        <v>362</v>
      </c>
      <c r="X648" s="12" t="s">
        <v>6058</v>
      </c>
      <c r="Y648" s="12" t="s">
        <v>470</v>
      </c>
      <c r="Z648" s="12" t="s">
        <v>39</v>
      </c>
      <c r="AA648" s="12">
        <v>2736347</v>
      </c>
      <c r="AB648" s="12">
        <v>2736877</v>
      </c>
      <c r="AC648" s="12" t="s">
        <v>375</v>
      </c>
      <c r="AD648" s="12">
        <v>176</v>
      </c>
    </row>
    <row r="649" spans="1:30" x14ac:dyDescent="0.35">
      <c r="A649" s="12" t="s">
        <v>6059</v>
      </c>
      <c r="B649" s="12">
        <v>523.39088352839406</v>
      </c>
      <c r="C649" s="12">
        <v>152.97245500250901</v>
      </c>
      <c r="D649" s="12">
        <v>1.21736376412651</v>
      </c>
      <c r="E649" s="12">
        <v>0.99850225567605799</v>
      </c>
      <c r="F649" s="12">
        <v>1.7746168983025901</v>
      </c>
      <c r="G649" s="12" t="s">
        <v>362</v>
      </c>
      <c r="H649" s="12" t="s">
        <v>6060</v>
      </c>
      <c r="I649" s="12" t="s">
        <v>6061</v>
      </c>
      <c r="J649" s="12" t="s">
        <v>362</v>
      </c>
      <c r="K649" s="12" t="s">
        <v>365</v>
      </c>
      <c r="L649" s="12" t="s">
        <v>366</v>
      </c>
      <c r="M649" s="12" t="s">
        <v>6062</v>
      </c>
      <c r="N649" s="12" t="s">
        <v>6063</v>
      </c>
      <c r="O649" s="12" t="s">
        <v>6064</v>
      </c>
      <c r="P649" s="12" t="s">
        <v>6065</v>
      </c>
      <c r="Q649" s="12" t="s">
        <v>416</v>
      </c>
      <c r="R649" s="12" t="s">
        <v>6066</v>
      </c>
      <c r="S649" s="12" t="s">
        <v>6067</v>
      </c>
      <c r="T649" s="12" t="s">
        <v>6068</v>
      </c>
      <c r="U649" s="12" t="s">
        <v>6069</v>
      </c>
      <c r="V649" s="12">
        <v>86360774</v>
      </c>
      <c r="W649" s="12" t="s">
        <v>362</v>
      </c>
      <c r="X649" s="12" t="s">
        <v>362</v>
      </c>
      <c r="Y649" s="12" t="s">
        <v>373</v>
      </c>
      <c r="Z649" s="12" t="s">
        <v>374</v>
      </c>
      <c r="AA649" s="12">
        <v>40874</v>
      </c>
      <c r="AB649" s="12">
        <v>41677</v>
      </c>
      <c r="AC649" s="12" t="s">
        <v>362</v>
      </c>
      <c r="AD649" s="12">
        <v>267</v>
      </c>
    </row>
    <row r="650" spans="1:30" x14ac:dyDescent="0.35">
      <c r="A650" s="12" t="s">
        <v>6070</v>
      </c>
      <c r="B650" s="12">
        <v>367.06818711504502</v>
      </c>
      <c r="C650" s="12">
        <v>106.889753402856</v>
      </c>
      <c r="D650" s="12">
        <v>1.3788466267499699</v>
      </c>
      <c r="E650" s="12">
        <v>0.99948789518527603</v>
      </c>
      <c r="F650" s="12">
        <v>1.7799245240938599</v>
      </c>
      <c r="G650" s="12" t="s">
        <v>362</v>
      </c>
      <c r="H650" s="12" t="s">
        <v>6071</v>
      </c>
      <c r="I650" s="12" t="s">
        <v>6072</v>
      </c>
      <c r="J650" s="12" t="s">
        <v>6073</v>
      </c>
      <c r="K650" s="12" t="s">
        <v>1521</v>
      </c>
      <c r="L650" s="12" t="s">
        <v>1522</v>
      </c>
      <c r="M650" s="12" t="s">
        <v>6074</v>
      </c>
      <c r="N650" s="12" t="s">
        <v>6075</v>
      </c>
      <c r="O650" s="12" t="s">
        <v>6076</v>
      </c>
      <c r="P650" s="12" t="s">
        <v>6077</v>
      </c>
      <c r="Q650" s="12" t="s">
        <v>362</v>
      </c>
      <c r="R650" s="12" t="s">
        <v>6078</v>
      </c>
      <c r="S650" s="12" t="s">
        <v>6079</v>
      </c>
      <c r="T650" s="12" t="s">
        <v>6080</v>
      </c>
      <c r="U650" s="12" t="s">
        <v>6081</v>
      </c>
      <c r="V650" s="12">
        <v>86356755</v>
      </c>
      <c r="W650" s="12" t="s">
        <v>6082</v>
      </c>
      <c r="X650" s="12" t="s">
        <v>6083</v>
      </c>
      <c r="Y650" s="12" t="s">
        <v>470</v>
      </c>
      <c r="Z650" s="12" t="s">
        <v>39</v>
      </c>
      <c r="AA650" s="12">
        <v>1163371</v>
      </c>
      <c r="AB650" s="12">
        <v>1163835</v>
      </c>
      <c r="AC650" s="12" t="s">
        <v>375</v>
      </c>
      <c r="AD650" s="12">
        <v>154</v>
      </c>
    </row>
    <row r="651" spans="1:30" x14ac:dyDescent="0.35">
      <c r="A651" s="12" t="s">
        <v>6084</v>
      </c>
      <c r="B651" s="12">
        <v>2477.2025279404902</v>
      </c>
      <c r="C651" s="12">
        <v>720.69183023475398</v>
      </c>
      <c r="D651" s="12">
        <v>2.68522836023025</v>
      </c>
      <c r="E651" s="12">
        <v>1</v>
      </c>
      <c r="F651" s="12">
        <v>1.7812574272581201</v>
      </c>
      <c r="G651" s="12" t="s">
        <v>362</v>
      </c>
      <c r="H651" s="12" t="s">
        <v>6085</v>
      </c>
      <c r="I651" s="12" t="s">
        <v>464</v>
      </c>
      <c r="J651" s="12" t="s">
        <v>6046</v>
      </c>
      <c r="K651" s="12" t="s">
        <v>780</v>
      </c>
      <c r="L651" s="12" t="s">
        <v>781</v>
      </c>
      <c r="M651" s="12" t="s">
        <v>4944</v>
      </c>
      <c r="N651" s="12" t="s">
        <v>362</v>
      </c>
      <c r="O651" s="12" t="s">
        <v>362</v>
      </c>
      <c r="P651" s="12" t="s">
        <v>362</v>
      </c>
      <c r="Q651" s="12" t="s">
        <v>362</v>
      </c>
      <c r="R651" s="12" t="s">
        <v>362</v>
      </c>
      <c r="S651" s="12" t="s">
        <v>4947</v>
      </c>
      <c r="T651" s="12" t="s">
        <v>362</v>
      </c>
      <c r="U651" s="12" t="s">
        <v>6086</v>
      </c>
      <c r="V651" s="12">
        <v>86355790</v>
      </c>
      <c r="W651" s="12" t="s">
        <v>362</v>
      </c>
      <c r="X651" s="12" t="s">
        <v>6087</v>
      </c>
      <c r="Y651" s="12" t="s">
        <v>470</v>
      </c>
      <c r="Z651" s="12" t="s">
        <v>39</v>
      </c>
      <c r="AA651" s="12">
        <v>141037</v>
      </c>
      <c r="AB651" s="12">
        <v>141405</v>
      </c>
      <c r="AC651" s="12" t="s">
        <v>375</v>
      </c>
      <c r="AD651" s="12">
        <v>122</v>
      </c>
    </row>
    <row r="652" spans="1:30" x14ac:dyDescent="0.35">
      <c r="A652" s="12" t="s">
        <v>6088</v>
      </c>
      <c r="B652" s="12">
        <v>16832.499663831801</v>
      </c>
      <c r="C652" s="12">
        <v>4879.3954898314996</v>
      </c>
      <c r="D652" s="12">
        <v>2.70991742391712</v>
      </c>
      <c r="E652" s="12">
        <v>1</v>
      </c>
      <c r="F652" s="12">
        <v>1.78647510808341</v>
      </c>
      <c r="G652" s="12" t="s">
        <v>362</v>
      </c>
      <c r="H652" s="12" t="s">
        <v>362</v>
      </c>
      <c r="I652" s="12" t="s">
        <v>522</v>
      </c>
      <c r="J652" s="12" t="s">
        <v>362</v>
      </c>
      <c r="K652" s="12" t="s">
        <v>362</v>
      </c>
      <c r="L652" s="12" t="s">
        <v>362</v>
      </c>
      <c r="M652" s="12" t="s">
        <v>362</v>
      </c>
      <c r="N652" s="12" t="s">
        <v>362</v>
      </c>
      <c r="O652" s="12" t="s">
        <v>362</v>
      </c>
      <c r="P652" s="12" t="s">
        <v>362</v>
      </c>
      <c r="Q652" s="12" t="s">
        <v>362</v>
      </c>
      <c r="R652" s="12" t="s">
        <v>362</v>
      </c>
      <c r="S652" s="12" t="s">
        <v>362</v>
      </c>
      <c r="T652" s="12" t="s">
        <v>362</v>
      </c>
      <c r="U652" s="12" t="s">
        <v>6089</v>
      </c>
      <c r="V652" s="12" t="s">
        <v>362</v>
      </c>
      <c r="W652" s="12" t="s">
        <v>362</v>
      </c>
      <c r="X652" s="12" t="s">
        <v>362</v>
      </c>
      <c r="Y652" s="12" t="s">
        <v>470</v>
      </c>
      <c r="Z652" s="12" t="s">
        <v>39</v>
      </c>
      <c r="AA652" s="12">
        <v>4222267</v>
      </c>
      <c r="AB652" s="12">
        <v>4222458</v>
      </c>
      <c r="AC652" s="12" t="s">
        <v>375</v>
      </c>
      <c r="AD652" s="12">
        <v>63</v>
      </c>
    </row>
    <row r="653" spans="1:30" x14ac:dyDescent="0.35">
      <c r="A653" s="12" t="s">
        <v>6090</v>
      </c>
      <c r="B653" s="12">
        <v>2479.2015759781402</v>
      </c>
      <c r="C653" s="12">
        <v>714.68524292106395</v>
      </c>
      <c r="D653" s="12">
        <v>2.2756334037805099</v>
      </c>
      <c r="E653" s="12">
        <v>1</v>
      </c>
      <c r="F653" s="12">
        <v>1.7944956727236201</v>
      </c>
      <c r="G653" s="12" t="s">
        <v>362</v>
      </c>
      <c r="H653" s="12" t="s">
        <v>6091</v>
      </c>
      <c r="I653" s="12" t="s">
        <v>4675</v>
      </c>
      <c r="J653" s="12" t="s">
        <v>792</v>
      </c>
      <c r="K653" s="12" t="s">
        <v>4676</v>
      </c>
      <c r="L653" s="12" t="s">
        <v>4677</v>
      </c>
      <c r="M653" s="12" t="s">
        <v>4678</v>
      </c>
      <c r="N653" s="12" t="s">
        <v>4931</v>
      </c>
      <c r="O653" s="12" t="s">
        <v>1138</v>
      </c>
      <c r="P653" s="12" t="s">
        <v>1138</v>
      </c>
      <c r="Q653" s="12" t="s">
        <v>362</v>
      </c>
      <c r="R653" s="12" t="s">
        <v>362</v>
      </c>
      <c r="S653" s="12" t="s">
        <v>4682</v>
      </c>
      <c r="T653" s="12" t="s">
        <v>362</v>
      </c>
      <c r="U653" s="12" t="s">
        <v>6092</v>
      </c>
      <c r="V653" s="12">
        <v>86359281</v>
      </c>
      <c r="W653" s="12" t="s">
        <v>362</v>
      </c>
      <c r="X653" s="12" t="s">
        <v>6093</v>
      </c>
      <c r="Y653" s="12" t="s">
        <v>470</v>
      </c>
      <c r="Z653" s="12" t="s">
        <v>39</v>
      </c>
      <c r="AA653" s="12">
        <v>3910208</v>
      </c>
      <c r="AB653" s="12">
        <v>3910987</v>
      </c>
      <c r="AC653" s="12" t="s">
        <v>362</v>
      </c>
      <c r="AD653" s="12">
        <v>259</v>
      </c>
    </row>
    <row r="654" spans="1:30" x14ac:dyDescent="0.35">
      <c r="A654" s="12" t="s">
        <v>6094</v>
      </c>
      <c r="B654" s="12">
        <v>50154.525478192198</v>
      </c>
      <c r="C654" s="12">
        <v>14406.4907222742</v>
      </c>
      <c r="D654" s="12">
        <v>10.4992951637473</v>
      </c>
      <c r="E654" s="12">
        <v>1</v>
      </c>
      <c r="F654" s="12">
        <v>1.79966092994385</v>
      </c>
      <c r="G654" s="12" t="s">
        <v>6095</v>
      </c>
      <c r="H654" s="12" t="s">
        <v>6096</v>
      </c>
      <c r="I654" s="12" t="s">
        <v>4278</v>
      </c>
      <c r="J654" s="12" t="s">
        <v>3658</v>
      </c>
      <c r="K654" s="12" t="s">
        <v>940</v>
      </c>
      <c r="L654" s="12" t="s">
        <v>941</v>
      </c>
      <c r="M654" s="12" t="s">
        <v>3659</v>
      </c>
      <c r="N654" s="12" t="s">
        <v>6097</v>
      </c>
      <c r="O654" s="12" t="s">
        <v>6098</v>
      </c>
      <c r="P654" s="12" t="s">
        <v>362</v>
      </c>
      <c r="Q654" s="12" t="s">
        <v>416</v>
      </c>
      <c r="R654" s="12" t="s">
        <v>3661</v>
      </c>
      <c r="S654" s="12" t="s">
        <v>3662</v>
      </c>
      <c r="T654" s="12" t="s">
        <v>3663</v>
      </c>
      <c r="U654" s="12" t="s">
        <v>6099</v>
      </c>
      <c r="V654" s="12">
        <v>86356809</v>
      </c>
      <c r="W654" s="12" t="s">
        <v>362</v>
      </c>
      <c r="X654" s="12" t="s">
        <v>6100</v>
      </c>
      <c r="Y654" s="12" t="s">
        <v>470</v>
      </c>
      <c r="Z654" s="12" t="s">
        <v>39</v>
      </c>
      <c r="AA654" s="12">
        <v>1224132</v>
      </c>
      <c r="AB654" s="12">
        <v>1224341</v>
      </c>
      <c r="AC654" s="12" t="s">
        <v>375</v>
      </c>
      <c r="AD654" s="12">
        <v>69</v>
      </c>
    </row>
    <row r="655" spans="1:30" x14ac:dyDescent="0.35">
      <c r="A655" s="12" t="s">
        <v>6101</v>
      </c>
      <c r="B655" s="12">
        <v>7546.5086314217497</v>
      </c>
      <c r="C655" s="12">
        <v>2162.4628941569899</v>
      </c>
      <c r="D655" s="12">
        <v>2.7688545208276301</v>
      </c>
      <c r="E655" s="12">
        <v>1</v>
      </c>
      <c r="F655" s="12">
        <v>1.8031339627848899</v>
      </c>
      <c r="G655" s="12" t="s">
        <v>362</v>
      </c>
      <c r="H655" s="12" t="s">
        <v>6102</v>
      </c>
      <c r="I655" s="12" t="s">
        <v>6103</v>
      </c>
      <c r="J655" s="12" t="s">
        <v>465</v>
      </c>
      <c r="K655" s="12" t="s">
        <v>362</v>
      </c>
      <c r="L655" s="12" t="s">
        <v>362</v>
      </c>
      <c r="M655" s="12" t="s">
        <v>362</v>
      </c>
      <c r="N655" s="12" t="s">
        <v>362</v>
      </c>
      <c r="O655" s="12" t="s">
        <v>362</v>
      </c>
      <c r="P655" s="12" t="s">
        <v>362</v>
      </c>
      <c r="Q655" s="12" t="s">
        <v>362</v>
      </c>
      <c r="R655" s="12" t="s">
        <v>362</v>
      </c>
      <c r="S655" s="12" t="s">
        <v>362</v>
      </c>
      <c r="T655" s="12" t="s">
        <v>362</v>
      </c>
      <c r="U655" s="12" t="s">
        <v>6104</v>
      </c>
      <c r="V655" s="12">
        <v>86356817</v>
      </c>
      <c r="W655" s="12" t="s">
        <v>362</v>
      </c>
      <c r="X655" s="12" t="s">
        <v>6105</v>
      </c>
      <c r="Y655" s="12" t="s">
        <v>470</v>
      </c>
      <c r="Z655" s="12" t="s">
        <v>39</v>
      </c>
      <c r="AA655" s="12">
        <v>1228115</v>
      </c>
      <c r="AB655" s="12">
        <v>1228582</v>
      </c>
      <c r="AC655" s="12" t="s">
        <v>375</v>
      </c>
      <c r="AD655" s="12">
        <v>155</v>
      </c>
    </row>
    <row r="656" spans="1:30" x14ac:dyDescent="0.35">
      <c r="A656" s="12" t="s">
        <v>6106</v>
      </c>
      <c r="B656" s="12">
        <v>2260.2870802645002</v>
      </c>
      <c r="C656" s="12">
        <v>647.481920268164</v>
      </c>
      <c r="D656" s="12">
        <v>2.34709844979476</v>
      </c>
      <c r="E656" s="12">
        <v>1</v>
      </c>
      <c r="F656" s="12">
        <v>1.8035942078518401</v>
      </c>
      <c r="G656" s="12" t="s">
        <v>362</v>
      </c>
      <c r="H656" s="12" t="s">
        <v>6107</v>
      </c>
      <c r="I656" s="12" t="s">
        <v>4675</v>
      </c>
      <c r="J656" s="12" t="s">
        <v>362</v>
      </c>
      <c r="K656" s="12" t="s">
        <v>455</v>
      </c>
      <c r="L656" s="12" t="s">
        <v>456</v>
      </c>
      <c r="M656" s="12" t="s">
        <v>6108</v>
      </c>
      <c r="N656" s="12" t="s">
        <v>362</v>
      </c>
      <c r="O656" s="12" t="s">
        <v>362</v>
      </c>
      <c r="P656" s="12" t="s">
        <v>362</v>
      </c>
      <c r="Q656" s="12" t="s">
        <v>362</v>
      </c>
      <c r="R656" s="12" t="s">
        <v>362</v>
      </c>
      <c r="S656" s="12" t="s">
        <v>6109</v>
      </c>
      <c r="T656" s="12" t="s">
        <v>362</v>
      </c>
      <c r="U656" s="12" t="s">
        <v>6110</v>
      </c>
      <c r="V656" s="12">
        <v>86360093</v>
      </c>
      <c r="W656" s="12" t="s">
        <v>362</v>
      </c>
      <c r="X656" s="12" t="s">
        <v>362</v>
      </c>
      <c r="Y656" s="12" t="s">
        <v>400</v>
      </c>
      <c r="Z656" s="12" t="s">
        <v>401</v>
      </c>
      <c r="AA656" s="12">
        <v>45571</v>
      </c>
      <c r="AB656" s="12">
        <v>46215</v>
      </c>
      <c r="AC656" s="12" t="s">
        <v>375</v>
      </c>
      <c r="AD656" s="12">
        <v>214</v>
      </c>
    </row>
    <row r="657" spans="1:30" x14ac:dyDescent="0.35">
      <c r="A657" s="12" t="s">
        <v>6111</v>
      </c>
      <c r="B657" s="12">
        <v>5762.3395130519102</v>
      </c>
      <c r="C657" s="12">
        <v>1648.7218082895399</v>
      </c>
      <c r="D657" s="12">
        <v>2.8989003142172201</v>
      </c>
      <c r="E657" s="12">
        <v>1</v>
      </c>
      <c r="F657" s="12">
        <v>1.8053066747383399</v>
      </c>
      <c r="G657" s="12" t="s">
        <v>362</v>
      </c>
      <c r="H657" s="12" t="s">
        <v>6112</v>
      </c>
      <c r="I657" s="12" t="s">
        <v>6113</v>
      </c>
      <c r="J657" s="12" t="s">
        <v>362</v>
      </c>
      <c r="K657" s="12" t="s">
        <v>365</v>
      </c>
      <c r="L657" s="12" t="s">
        <v>366</v>
      </c>
      <c r="M657" s="12" t="s">
        <v>6114</v>
      </c>
      <c r="N657" s="12" t="s">
        <v>4931</v>
      </c>
      <c r="O657" s="12" t="s">
        <v>1138</v>
      </c>
      <c r="P657" s="12" t="s">
        <v>1138</v>
      </c>
      <c r="Q657" s="12" t="s">
        <v>362</v>
      </c>
      <c r="R657" s="12" t="s">
        <v>362</v>
      </c>
      <c r="S657" s="12" t="s">
        <v>6115</v>
      </c>
      <c r="T657" s="12" t="s">
        <v>362</v>
      </c>
      <c r="U657" s="12" t="s">
        <v>6116</v>
      </c>
      <c r="V657" s="12">
        <v>86360565</v>
      </c>
      <c r="W657" s="12" t="s">
        <v>362</v>
      </c>
      <c r="X657" s="12" t="s">
        <v>362</v>
      </c>
      <c r="Y657" s="12" t="s">
        <v>421</v>
      </c>
      <c r="Z657" s="12" t="s">
        <v>23</v>
      </c>
      <c r="AA657" s="12">
        <v>326105</v>
      </c>
      <c r="AB657" s="12">
        <v>328201</v>
      </c>
      <c r="AC657" s="12" t="s">
        <v>375</v>
      </c>
      <c r="AD657" s="12">
        <v>698</v>
      </c>
    </row>
    <row r="658" spans="1:30" x14ac:dyDescent="0.35">
      <c r="A658" s="12" t="s">
        <v>6117</v>
      </c>
      <c r="B658" s="12">
        <v>6643.8782136702102</v>
      </c>
      <c r="C658" s="12">
        <v>1900.62892761176</v>
      </c>
      <c r="D658" s="12">
        <v>4.1601620689363097</v>
      </c>
      <c r="E658" s="12">
        <v>1</v>
      </c>
      <c r="F658" s="12">
        <v>1.80554873550516</v>
      </c>
      <c r="G658" s="12" t="s">
        <v>362</v>
      </c>
      <c r="H658" s="12" t="s">
        <v>6118</v>
      </c>
      <c r="I658" s="12" t="s">
        <v>2221</v>
      </c>
      <c r="J658" s="12" t="s">
        <v>5714</v>
      </c>
      <c r="K658" s="12" t="s">
        <v>940</v>
      </c>
      <c r="L658" s="12" t="s">
        <v>941</v>
      </c>
      <c r="M658" s="12" t="s">
        <v>2222</v>
      </c>
      <c r="N658" s="12" t="s">
        <v>2223</v>
      </c>
      <c r="O658" s="12" t="s">
        <v>1117</v>
      </c>
      <c r="P658" s="12" t="s">
        <v>362</v>
      </c>
      <c r="Q658" s="12" t="s">
        <v>362</v>
      </c>
      <c r="R658" s="12" t="s">
        <v>1117</v>
      </c>
      <c r="S658" s="12" t="s">
        <v>2224</v>
      </c>
      <c r="T658" s="12" t="s">
        <v>362</v>
      </c>
      <c r="U658" s="12" t="s">
        <v>6119</v>
      </c>
      <c r="V658" s="12">
        <v>86356218</v>
      </c>
      <c r="W658" s="12" t="s">
        <v>362</v>
      </c>
      <c r="X658" s="12" t="s">
        <v>6120</v>
      </c>
      <c r="Y658" s="12" t="s">
        <v>470</v>
      </c>
      <c r="Z658" s="12" t="s">
        <v>39</v>
      </c>
      <c r="AA658" s="12">
        <v>585662</v>
      </c>
      <c r="AB658" s="12">
        <v>586219</v>
      </c>
      <c r="AC658" s="12" t="s">
        <v>375</v>
      </c>
      <c r="AD658" s="12">
        <v>185</v>
      </c>
    </row>
    <row r="659" spans="1:30" x14ac:dyDescent="0.35">
      <c r="A659" s="12" t="s">
        <v>6121</v>
      </c>
      <c r="B659" s="12">
        <v>15720.532365380101</v>
      </c>
      <c r="C659" s="12">
        <v>4491.5607648403902</v>
      </c>
      <c r="D659" s="12">
        <v>4.4717430196498604</v>
      </c>
      <c r="E659" s="12">
        <v>1</v>
      </c>
      <c r="F659" s="12">
        <v>1.8073613174763801</v>
      </c>
      <c r="G659" s="12" t="s">
        <v>362</v>
      </c>
      <c r="H659" s="12" t="s">
        <v>6122</v>
      </c>
      <c r="I659" s="12" t="s">
        <v>6123</v>
      </c>
      <c r="J659" s="12" t="s">
        <v>362</v>
      </c>
      <c r="K659" s="12" t="s">
        <v>1521</v>
      </c>
      <c r="L659" s="12" t="s">
        <v>1522</v>
      </c>
      <c r="M659" s="12" t="s">
        <v>6124</v>
      </c>
      <c r="N659" s="12" t="s">
        <v>813</v>
      </c>
      <c r="O659" s="12" t="s">
        <v>395</v>
      </c>
      <c r="P659" s="12" t="s">
        <v>362</v>
      </c>
      <c r="Q659" s="12" t="s">
        <v>395</v>
      </c>
      <c r="R659" s="12" t="s">
        <v>362</v>
      </c>
      <c r="S659" s="12" t="s">
        <v>6125</v>
      </c>
      <c r="T659" s="12" t="s">
        <v>362</v>
      </c>
      <c r="U659" s="12" t="s">
        <v>6126</v>
      </c>
      <c r="V659" s="12">
        <v>86360406</v>
      </c>
      <c r="W659" s="12" t="s">
        <v>362</v>
      </c>
      <c r="X659" s="12" t="s">
        <v>362</v>
      </c>
      <c r="Y659" s="12" t="s">
        <v>421</v>
      </c>
      <c r="Z659" s="12" t="s">
        <v>23</v>
      </c>
      <c r="AA659" s="12">
        <v>153175</v>
      </c>
      <c r="AB659" s="12">
        <v>155136</v>
      </c>
      <c r="AC659" s="12" t="s">
        <v>375</v>
      </c>
      <c r="AD659" s="12">
        <v>653</v>
      </c>
    </row>
    <row r="660" spans="1:30" x14ac:dyDescent="0.35">
      <c r="A660" s="12" t="s">
        <v>6127</v>
      </c>
      <c r="B660" s="12">
        <v>14782.9199515325</v>
      </c>
      <c r="C660" s="12">
        <v>4219.4526631417502</v>
      </c>
      <c r="D660" s="12">
        <v>2.8714082212919099</v>
      </c>
      <c r="E660" s="12">
        <v>1</v>
      </c>
      <c r="F660" s="12">
        <v>1.80880348821827</v>
      </c>
      <c r="G660" s="12" t="s">
        <v>362</v>
      </c>
      <c r="H660" s="12" t="s">
        <v>6128</v>
      </c>
      <c r="I660" s="12" t="s">
        <v>522</v>
      </c>
      <c r="J660" s="12" t="s">
        <v>362</v>
      </c>
      <c r="K660" s="12" t="s">
        <v>362</v>
      </c>
      <c r="L660" s="12" t="s">
        <v>362</v>
      </c>
      <c r="M660" s="12" t="s">
        <v>362</v>
      </c>
      <c r="N660" s="12" t="s">
        <v>362</v>
      </c>
      <c r="O660" s="12" t="s">
        <v>362</v>
      </c>
      <c r="P660" s="12" t="s">
        <v>362</v>
      </c>
      <c r="Q660" s="12" t="s">
        <v>362</v>
      </c>
      <c r="R660" s="12" t="s">
        <v>362</v>
      </c>
      <c r="S660" s="12" t="s">
        <v>362</v>
      </c>
      <c r="T660" s="12" t="s">
        <v>362</v>
      </c>
      <c r="U660" s="12" t="s">
        <v>6129</v>
      </c>
      <c r="V660" s="12" t="s">
        <v>362</v>
      </c>
      <c r="W660" s="12" t="s">
        <v>362</v>
      </c>
      <c r="X660" s="12" t="s">
        <v>362</v>
      </c>
      <c r="Y660" s="12" t="s">
        <v>373</v>
      </c>
      <c r="Z660" s="12" t="s">
        <v>374</v>
      </c>
      <c r="AA660" s="12">
        <v>133963</v>
      </c>
      <c r="AB660" s="12">
        <v>134256</v>
      </c>
      <c r="AC660" s="12" t="s">
        <v>362</v>
      </c>
      <c r="AD660" s="12">
        <v>97</v>
      </c>
    </row>
    <row r="661" spans="1:30" x14ac:dyDescent="0.35">
      <c r="A661" s="12" t="s">
        <v>6130</v>
      </c>
      <c r="B661" s="12">
        <v>3716.89412612755</v>
      </c>
      <c r="C661" s="12">
        <v>1060.6981857266201</v>
      </c>
      <c r="D661" s="12">
        <v>2.6196923918388602</v>
      </c>
      <c r="E661" s="12">
        <v>1</v>
      </c>
      <c r="F661" s="12">
        <v>1.8090833885072399</v>
      </c>
      <c r="G661" s="12" t="s">
        <v>362</v>
      </c>
      <c r="H661" s="12" t="s">
        <v>6131</v>
      </c>
      <c r="I661" s="12" t="s">
        <v>1537</v>
      </c>
      <c r="J661" s="12" t="s">
        <v>362</v>
      </c>
      <c r="K661" s="12" t="s">
        <v>4423</v>
      </c>
      <c r="L661" s="12" t="s">
        <v>4424</v>
      </c>
      <c r="M661" s="12" t="s">
        <v>4425</v>
      </c>
      <c r="N661" s="12" t="s">
        <v>380</v>
      </c>
      <c r="O661" s="12" t="s">
        <v>381</v>
      </c>
      <c r="P661" s="12" t="s">
        <v>382</v>
      </c>
      <c r="Q661" s="12" t="s">
        <v>383</v>
      </c>
      <c r="R661" s="12" t="s">
        <v>362</v>
      </c>
      <c r="S661" s="12" t="s">
        <v>4426</v>
      </c>
      <c r="T661" s="12" t="s">
        <v>6132</v>
      </c>
      <c r="U661" s="12" t="s">
        <v>6133</v>
      </c>
      <c r="V661" s="12">
        <v>86361082</v>
      </c>
      <c r="W661" s="12" t="s">
        <v>362</v>
      </c>
      <c r="X661" s="12" t="s">
        <v>362</v>
      </c>
      <c r="Y661" s="12" t="s">
        <v>373</v>
      </c>
      <c r="Z661" s="12" t="s">
        <v>374</v>
      </c>
      <c r="AA661" s="12">
        <v>394959</v>
      </c>
      <c r="AB661" s="12">
        <v>395909</v>
      </c>
      <c r="AC661" s="12" t="s">
        <v>375</v>
      </c>
      <c r="AD661" s="12">
        <v>316</v>
      </c>
    </row>
    <row r="662" spans="1:30" x14ac:dyDescent="0.35">
      <c r="A662" s="12" t="s">
        <v>6134</v>
      </c>
      <c r="B662" s="12">
        <v>20703.737946002198</v>
      </c>
      <c r="C662" s="12">
        <v>5905.5117840898201</v>
      </c>
      <c r="D662" s="12">
        <v>2.8004311423239301</v>
      </c>
      <c r="E662" s="12">
        <v>1</v>
      </c>
      <c r="F662" s="12">
        <v>1.8097572647506901</v>
      </c>
      <c r="G662" s="12" t="s">
        <v>362</v>
      </c>
      <c r="H662" s="12" t="s">
        <v>6135</v>
      </c>
      <c r="I662" s="12" t="s">
        <v>522</v>
      </c>
      <c r="J662" s="12" t="s">
        <v>362</v>
      </c>
      <c r="K662" s="12" t="s">
        <v>362</v>
      </c>
      <c r="L662" s="12" t="s">
        <v>362</v>
      </c>
      <c r="M662" s="12" t="s">
        <v>362</v>
      </c>
      <c r="N662" s="12" t="s">
        <v>362</v>
      </c>
      <c r="O662" s="12" t="s">
        <v>362</v>
      </c>
      <c r="P662" s="12" t="s">
        <v>362</v>
      </c>
      <c r="Q662" s="12" t="s">
        <v>362</v>
      </c>
      <c r="R662" s="12" t="s">
        <v>362</v>
      </c>
      <c r="S662" s="12" t="s">
        <v>362</v>
      </c>
      <c r="T662" s="12" t="s">
        <v>362</v>
      </c>
      <c r="U662" s="12" t="s">
        <v>6136</v>
      </c>
      <c r="V662" s="12" t="s">
        <v>362</v>
      </c>
      <c r="W662" s="12" t="s">
        <v>362</v>
      </c>
      <c r="X662" s="12" t="s">
        <v>362</v>
      </c>
      <c r="Y662" s="12" t="s">
        <v>400</v>
      </c>
      <c r="Z662" s="12" t="s">
        <v>401</v>
      </c>
      <c r="AA662" s="12">
        <v>65583</v>
      </c>
      <c r="AB662" s="12">
        <v>66002</v>
      </c>
      <c r="AC662" s="12" t="s">
        <v>375</v>
      </c>
      <c r="AD662" s="12">
        <v>139</v>
      </c>
    </row>
    <row r="663" spans="1:30" x14ac:dyDescent="0.35">
      <c r="A663" s="12" t="s">
        <v>6137</v>
      </c>
      <c r="B663" s="12">
        <v>35310.014280448202</v>
      </c>
      <c r="C663" s="12">
        <v>10050.8782448563</v>
      </c>
      <c r="D663" s="12">
        <v>4.9886101565779501</v>
      </c>
      <c r="E663" s="12">
        <v>1</v>
      </c>
      <c r="F663" s="12">
        <v>1.81275583508969</v>
      </c>
      <c r="G663" s="12" t="s">
        <v>362</v>
      </c>
      <c r="H663" s="12" t="s">
        <v>6138</v>
      </c>
      <c r="I663" s="12" t="s">
        <v>6139</v>
      </c>
      <c r="J663" s="12" t="s">
        <v>362</v>
      </c>
      <c r="K663" s="12" t="s">
        <v>365</v>
      </c>
      <c r="L663" s="12" t="s">
        <v>366</v>
      </c>
      <c r="M663" s="12" t="s">
        <v>5959</v>
      </c>
      <c r="N663" s="12" t="s">
        <v>5960</v>
      </c>
      <c r="O663" s="12" t="s">
        <v>5961</v>
      </c>
      <c r="P663" s="12" t="s">
        <v>382</v>
      </c>
      <c r="Q663" s="12" t="s">
        <v>3021</v>
      </c>
      <c r="R663" s="12" t="s">
        <v>362</v>
      </c>
      <c r="S663" s="12" t="s">
        <v>5962</v>
      </c>
      <c r="T663" s="12" t="s">
        <v>362</v>
      </c>
      <c r="U663" s="12" t="s">
        <v>6140</v>
      </c>
      <c r="V663" s="12">
        <v>86360801</v>
      </c>
      <c r="W663" s="12" t="s">
        <v>362</v>
      </c>
      <c r="X663" s="12" t="s">
        <v>362</v>
      </c>
      <c r="Y663" s="12" t="s">
        <v>373</v>
      </c>
      <c r="Z663" s="12" t="s">
        <v>374</v>
      </c>
      <c r="AA663" s="12">
        <v>67868</v>
      </c>
      <c r="AB663" s="12">
        <v>68842</v>
      </c>
      <c r="AC663" s="12" t="s">
        <v>375</v>
      </c>
      <c r="AD663" s="12">
        <v>324</v>
      </c>
    </row>
    <row r="664" spans="1:30" x14ac:dyDescent="0.35">
      <c r="A664" s="12" t="s">
        <v>6141</v>
      </c>
      <c r="B664" s="12">
        <v>9003.3600443639898</v>
      </c>
      <c r="C664" s="12">
        <v>2562.1481679171302</v>
      </c>
      <c r="D664" s="12">
        <v>4.0058956618238204</v>
      </c>
      <c r="E664" s="12">
        <v>1</v>
      </c>
      <c r="F664" s="12">
        <v>1.8131096056645599</v>
      </c>
      <c r="G664" s="12" t="s">
        <v>6142</v>
      </c>
      <c r="H664" s="12" t="s">
        <v>6143</v>
      </c>
      <c r="I664" s="12" t="s">
        <v>6144</v>
      </c>
      <c r="J664" s="12" t="s">
        <v>5699</v>
      </c>
      <c r="K664" s="12" t="s">
        <v>523</v>
      </c>
      <c r="L664" s="12" t="s">
        <v>524</v>
      </c>
      <c r="M664" s="12" t="s">
        <v>1145</v>
      </c>
      <c r="N664" s="12" t="s">
        <v>1146</v>
      </c>
      <c r="O664" s="12" t="s">
        <v>1147</v>
      </c>
      <c r="P664" s="12" t="s">
        <v>1148</v>
      </c>
      <c r="Q664" s="12" t="s">
        <v>383</v>
      </c>
      <c r="R664" s="12" t="s">
        <v>1149</v>
      </c>
      <c r="S664" s="12" t="s">
        <v>1150</v>
      </c>
      <c r="T664" s="12" t="s">
        <v>2501</v>
      </c>
      <c r="U664" s="12" t="s">
        <v>6145</v>
      </c>
      <c r="V664" s="12">
        <v>86358221</v>
      </c>
      <c r="W664" s="12" t="s">
        <v>362</v>
      </c>
      <c r="X664" s="12" t="s">
        <v>6146</v>
      </c>
      <c r="Y664" s="12" t="s">
        <v>470</v>
      </c>
      <c r="Z664" s="12" t="s">
        <v>39</v>
      </c>
      <c r="AA664" s="12">
        <v>2727407</v>
      </c>
      <c r="AB664" s="12">
        <v>2728126</v>
      </c>
      <c r="AC664" s="12" t="s">
        <v>362</v>
      </c>
      <c r="AD664" s="12">
        <v>239</v>
      </c>
    </row>
    <row r="665" spans="1:30" x14ac:dyDescent="0.35">
      <c r="A665" s="12" t="s">
        <v>6147</v>
      </c>
      <c r="B665" s="12">
        <v>1272.9317073976899</v>
      </c>
      <c r="C665" s="12">
        <v>361.51153691643202</v>
      </c>
      <c r="D665" s="12">
        <v>2.3136202253812401</v>
      </c>
      <c r="E665" s="12">
        <v>1</v>
      </c>
      <c r="F665" s="12">
        <v>1.81604142718925</v>
      </c>
      <c r="G665" s="12" t="s">
        <v>362</v>
      </c>
      <c r="H665" s="12" t="s">
        <v>6148</v>
      </c>
      <c r="I665" s="12" t="s">
        <v>4675</v>
      </c>
      <c r="J665" s="12" t="s">
        <v>6149</v>
      </c>
      <c r="K665" s="12" t="s">
        <v>1521</v>
      </c>
      <c r="L665" s="12" t="s">
        <v>1522</v>
      </c>
      <c r="M665" s="12" t="s">
        <v>4795</v>
      </c>
      <c r="N665" s="12" t="s">
        <v>362</v>
      </c>
      <c r="O665" s="12" t="s">
        <v>362</v>
      </c>
      <c r="P665" s="12" t="s">
        <v>362</v>
      </c>
      <c r="Q665" s="12" t="s">
        <v>362</v>
      </c>
      <c r="R665" s="12" t="s">
        <v>362</v>
      </c>
      <c r="S665" s="12" t="s">
        <v>4796</v>
      </c>
      <c r="T665" s="12" t="s">
        <v>6150</v>
      </c>
      <c r="U665" s="12" t="s">
        <v>6151</v>
      </c>
      <c r="V665" s="12">
        <v>86356673</v>
      </c>
      <c r="W665" s="12" t="s">
        <v>362</v>
      </c>
      <c r="X665" s="12" t="s">
        <v>6152</v>
      </c>
      <c r="Y665" s="12" t="s">
        <v>470</v>
      </c>
      <c r="Z665" s="12" t="s">
        <v>39</v>
      </c>
      <c r="AA665" s="12">
        <v>1083154</v>
      </c>
      <c r="AB665" s="12">
        <v>1084002</v>
      </c>
      <c r="AC665" s="12" t="s">
        <v>375</v>
      </c>
      <c r="AD665" s="12">
        <v>282</v>
      </c>
    </row>
    <row r="666" spans="1:30" x14ac:dyDescent="0.35">
      <c r="A666" s="12" t="s">
        <v>6153</v>
      </c>
      <c r="B666" s="12">
        <v>15421.349465383801</v>
      </c>
      <c r="C666" s="12">
        <v>4374.0635663109197</v>
      </c>
      <c r="D666" s="12">
        <v>5.2455651058465902</v>
      </c>
      <c r="E666" s="12">
        <v>1</v>
      </c>
      <c r="F666" s="12">
        <v>1.81788292400284</v>
      </c>
      <c r="G666" s="12" t="s">
        <v>362</v>
      </c>
      <c r="H666" s="12" t="s">
        <v>6154</v>
      </c>
      <c r="I666" s="12" t="s">
        <v>464</v>
      </c>
      <c r="J666" s="12" t="s">
        <v>465</v>
      </c>
      <c r="K666" s="12" t="s">
        <v>455</v>
      </c>
      <c r="L666" s="12" t="s">
        <v>456</v>
      </c>
      <c r="M666" s="12" t="s">
        <v>6155</v>
      </c>
      <c r="N666" s="12" t="s">
        <v>362</v>
      </c>
      <c r="O666" s="12" t="s">
        <v>362</v>
      </c>
      <c r="P666" s="12" t="s">
        <v>362</v>
      </c>
      <c r="Q666" s="12" t="s">
        <v>362</v>
      </c>
      <c r="R666" s="12" t="s">
        <v>362</v>
      </c>
      <c r="S666" s="12" t="s">
        <v>6156</v>
      </c>
      <c r="T666" s="12" t="s">
        <v>362</v>
      </c>
      <c r="U666" s="12" t="s">
        <v>6157</v>
      </c>
      <c r="V666" s="12">
        <v>86358198</v>
      </c>
      <c r="W666" s="12" t="s">
        <v>362</v>
      </c>
      <c r="X666" s="12" t="s">
        <v>6158</v>
      </c>
      <c r="Y666" s="12" t="s">
        <v>470</v>
      </c>
      <c r="Z666" s="12" t="s">
        <v>39</v>
      </c>
      <c r="AA666" s="12">
        <v>2701909</v>
      </c>
      <c r="AB666" s="12">
        <v>2702382</v>
      </c>
      <c r="AC666" s="12" t="s">
        <v>362</v>
      </c>
      <c r="AD666" s="12">
        <v>157</v>
      </c>
    </row>
    <row r="667" spans="1:30" x14ac:dyDescent="0.35">
      <c r="A667" s="12" t="s">
        <v>6159</v>
      </c>
      <c r="B667" s="12">
        <v>64847.106689731801</v>
      </c>
      <c r="C667" s="12">
        <v>18309.787283716101</v>
      </c>
      <c r="D667" s="12">
        <v>5.4762867378128801</v>
      </c>
      <c r="E667" s="12">
        <v>1</v>
      </c>
      <c r="F667" s="12">
        <v>1.82442717605025</v>
      </c>
      <c r="G667" s="12" t="s">
        <v>362</v>
      </c>
      <c r="H667" s="12" t="s">
        <v>6160</v>
      </c>
      <c r="I667" s="12" t="s">
        <v>6161</v>
      </c>
      <c r="J667" s="12" t="s">
        <v>6162</v>
      </c>
      <c r="K667" s="12" t="s">
        <v>1076</v>
      </c>
      <c r="L667" s="12" t="s">
        <v>1077</v>
      </c>
      <c r="M667" s="12" t="s">
        <v>6163</v>
      </c>
      <c r="N667" s="12" t="s">
        <v>362</v>
      </c>
      <c r="O667" s="12" t="s">
        <v>362</v>
      </c>
      <c r="P667" s="12" t="s">
        <v>362</v>
      </c>
      <c r="Q667" s="12" t="s">
        <v>362</v>
      </c>
      <c r="R667" s="12" t="s">
        <v>362</v>
      </c>
      <c r="S667" s="12" t="s">
        <v>6164</v>
      </c>
      <c r="T667" s="12" t="s">
        <v>6165</v>
      </c>
      <c r="U667" s="12" t="s">
        <v>6166</v>
      </c>
      <c r="V667" s="12">
        <v>86356890</v>
      </c>
      <c r="W667" s="12" t="s">
        <v>362</v>
      </c>
      <c r="X667" s="12" t="s">
        <v>6167</v>
      </c>
      <c r="Y667" s="12" t="s">
        <v>470</v>
      </c>
      <c r="Z667" s="12" t="s">
        <v>39</v>
      </c>
      <c r="AA667" s="12">
        <v>1302661</v>
      </c>
      <c r="AB667" s="12">
        <v>1303083</v>
      </c>
      <c r="AC667" s="12" t="s">
        <v>362</v>
      </c>
      <c r="AD667" s="12">
        <v>140</v>
      </c>
    </row>
    <row r="668" spans="1:30" x14ac:dyDescent="0.35">
      <c r="A668" s="12" t="s">
        <v>6168</v>
      </c>
      <c r="B668" s="12">
        <v>26726.2985306546</v>
      </c>
      <c r="C668" s="12">
        <v>7535.2678858851996</v>
      </c>
      <c r="D668" s="12">
        <v>5.4354926858230197</v>
      </c>
      <c r="E668" s="12">
        <v>1</v>
      </c>
      <c r="F668" s="12">
        <v>1.8265293377745599</v>
      </c>
      <c r="G668" s="12" t="s">
        <v>362</v>
      </c>
      <c r="H668" s="12" t="s">
        <v>6169</v>
      </c>
      <c r="I668" s="12" t="s">
        <v>6170</v>
      </c>
      <c r="J668" s="12" t="s">
        <v>465</v>
      </c>
      <c r="K668" s="12" t="s">
        <v>362</v>
      </c>
      <c r="L668" s="12" t="s">
        <v>362</v>
      </c>
      <c r="M668" s="12" t="s">
        <v>362</v>
      </c>
      <c r="N668" s="12" t="s">
        <v>6171</v>
      </c>
      <c r="O668" s="12" t="s">
        <v>6172</v>
      </c>
      <c r="P668" s="12" t="s">
        <v>362</v>
      </c>
      <c r="Q668" s="12" t="s">
        <v>362</v>
      </c>
      <c r="R668" s="12" t="s">
        <v>6172</v>
      </c>
      <c r="S668" s="12" t="s">
        <v>362</v>
      </c>
      <c r="T668" s="12" t="s">
        <v>362</v>
      </c>
      <c r="U668" s="12" t="s">
        <v>6173</v>
      </c>
      <c r="V668" s="12">
        <v>86356769</v>
      </c>
      <c r="W668" s="12" t="s">
        <v>362</v>
      </c>
      <c r="X668" s="12" t="s">
        <v>6174</v>
      </c>
      <c r="Y668" s="12" t="s">
        <v>470</v>
      </c>
      <c r="Z668" s="12" t="s">
        <v>39</v>
      </c>
      <c r="AA668" s="12">
        <v>1179555</v>
      </c>
      <c r="AB668" s="12">
        <v>1180196</v>
      </c>
      <c r="AC668" s="12" t="s">
        <v>362</v>
      </c>
      <c r="AD668" s="12">
        <v>213</v>
      </c>
    </row>
    <row r="669" spans="1:30" x14ac:dyDescent="0.35">
      <c r="A669" s="12" t="s">
        <v>6175</v>
      </c>
      <c r="B669" s="12">
        <v>2909.6972756975401</v>
      </c>
      <c r="C669" s="12">
        <v>819.57540672415098</v>
      </c>
      <c r="D669" s="12">
        <v>2.64481657657536</v>
      </c>
      <c r="E669" s="12">
        <v>1</v>
      </c>
      <c r="F669" s="12">
        <v>1.8279204645732801</v>
      </c>
      <c r="G669" s="12" t="s">
        <v>6176</v>
      </c>
      <c r="H669" s="12" t="s">
        <v>6177</v>
      </c>
      <c r="I669" s="12" t="s">
        <v>6178</v>
      </c>
      <c r="J669" s="12" t="s">
        <v>362</v>
      </c>
      <c r="K669" s="12" t="s">
        <v>523</v>
      </c>
      <c r="L669" s="12" t="s">
        <v>524</v>
      </c>
      <c r="M669" s="12" t="s">
        <v>6179</v>
      </c>
      <c r="N669" s="12" t="s">
        <v>6180</v>
      </c>
      <c r="O669" s="12" t="s">
        <v>6181</v>
      </c>
      <c r="P669" s="12" t="s">
        <v>6182</v>
      </c>
      <c r="Q669" s="12" t="s">
        <v>6183</v>
      </c>
      <c r="R669" s="12" t="s">
        <v>6184</v>
      </c>
      <c r="S669" s="12" t="s">
        <v>6185</v>
      </c>
      <c r="T669" s="12" t="s">
        <v>6186</v>
      </c>
      <c r="U669" s="12" t="s">
        <v>6187</v>
      </c>
      <c r="V669" s="12">
        <v>86359900</v>
      </c>
      <c r="W669" s="12" t="s">
        <v>362</v>
      </c>
      <c r="X669" s="12" t="s">
        <v>362</v>
      </c>
      <c r="Y669" s="12" t="s">
        <v>4649</v>
      </c>
      <c r="Z669" s="12" t="s">
        <v>4650</v>
      </c>
      <c r="AA669" s="12">
        <v>19559</v>
      </c>
      <c r="AB669" s="12">
        <v>21073</v>
      </c>
      <c r="AC669" s="12" t="s">
        <v>375</v>
      </c>
      <c r="AD669" s="12">
        <v>504</v>
      </c>
    </row>
    <row r="670" spans="1:30" x14ac:dyDescent="0.35">
      <c r="A670" s="12" t="s">
        <v>6188</v>
      </c>
      <c r="B670" s="12">
        <v>8071.8786302961598</v>
      </c>
      <c r="C670" s="12">
        <v>2272.4731441120298</v>
      </c>
      <c r="D670" s="12">
        <v>3.5366090791186702</v>
      </c>
      <c r="E670" s="12">
        <v>1</v>
      </c>
      <c r="F670" s="12">
        <v>1.8286412372004099</v>
      </c>
      <c r="G670" s="12" t="s">
        <v>362</v>
      </c>
      <c r="H670" s="12" t="s">
        <v>362</v>
      </c>
      <c r="I670" s="12" t="s">
        <v>4851</v>
      </c>
      <c r="J670" s="12" t="s">
        <v>362</v>
      </c>
      <c r="K670" s="12" t="s">
        <v>362</v>
      </c>
      <c r="L670" s="12" t="s">
        <v>362</v>
      </c>
      <c r="M670" s="12" t="s">
        <v>362</v>
      </c>
      <c r="N670" s="12" t="s">
        <v>362</v>
      </c>
      <c r="O670" s="12" t="s">
        <v>362</v>
      </c>
      <c r="P670" s="12" t="s">
        <v>362</v>
      </c>
      <c r="Q670" s="12" t="s">
        <v>362</v>
      </c>
      <c r="R670" s="12" t="s">
        <v>362</v>
      </c>
      <c r="S670" s="12" t="s">
        <v>362</v>
      </c>
      <c r="T670" s="12" t="s">
        <v>362</v>
      </c>
      <c r="U670" s="12" t="s">
        <v>6189</v>
      </c>
      <c r="V670" s="12" t="s">
        <v>362</v>
      </c>
      <c r="W670" s="12" t="s">
        <v>362</v>
      </c>
      <c r="X670" s="12" t="s">
        <v>362</v>
      </c>
      <c r="Y670" s="12" t="s">
        <v>470</v>
      </c>
      <c r="Z670" s="12" t="s">
        <v>39</v>
      </c>
      <c r="AA670" s="12">
        <v>3315718</v>
      </c>
      <c r="AB670" s="12">
        <v>3315960</v>
      </c>
      <c r="AC670" s="12" t="s">
        <v>362</v>
      </c>
      <c r="AD670" s="12">
        <v>80</v>
      </c>
    </row>
    <row r="671" spans="1:30" x14ac:dyDescent="0.35">
      <c r="A671" s="12" t="s">
        <v>6190</v>
      </c>
      <c r="B671" s="12">
        <v>3071.8572271767898</v>
      </c>
      <c r="C671" s="12">
        <v>863.38563912535096</v>
      </c>
      <c r="D671" s="12">
        <v>2.46693500423497</v>
      </c>
      <c r="E671" s="12">
        <v>1</v>
      </c>
      <c r="F671" s="12">
        <v>1.8310341630246101</v>
      </c>
      <c r="G671" s="12" t="s">
        <v>362</v>
      </c>
      <c r="H671" s="12" t="s">
        <v>6191</v>
      </c>
      <c r="I671" s="12" t="s">
        <v>522</v>
      </c>
      <c r="J671" s="12" t="s">
        <v>465</v>
      </c>
      <c r="K671" s="12" t="s">
        <v>362</v>
      </c>
      <c r="L671" s="12" t="s">
        <v>362</v>
      </c>
      <c r="M671" s="12" t="s">
        <v>362</v>
      </c>
      <c r="N671" s="12" t="s">
        <v>362</v>
      </c>
      <c r="O671" s="12" t="s">
        <v>362</v>
      </c>
      <c r="P671" s="12" t="s">
        <v>362</v>
      </c>
      <c r="Q671" s="12" t="s">
        <v>362</v>
      </c>
      <c r="R671" s="12" t="s">
        <v>362</v>
      </c>
      <c r="S671" s="12" t="s">
        <v>362</v>
      </c>
      <c r="T671" s="12" t="s">
        <v>362</v>
      </c>
      <c r="U671" s="12" t="s">
        <v>6192</v>
      </c>
      <c r="V671" s="12">
        <v>86359361</v>
      </c>
      <c r="W671" s="12" t="s">
        <v>362</v>
      </c>
      <c r="X671" s="12" t="s">
        <v>6193</v>
      </c>
      <c r="Y671" s="12" t="s">
        <v>470</v>
      </c>
      <c r="Z671" s="12" t="s">
        <v>39</v>
      </c>
      <c r="AA671" s="12">
        <v>4006824</v>
      </c>
      <c r="AB671" s="12">
        <v>4007111</v>
      </c>
      <c r="AC671" s="12" t="s">
        <v>362</v>
      </c>
      <c r="AD671" s="12">
        <v>95</v>
      </c>
    </row>
    <row r="672" spans="1:30" x14ac:dyDescent="0.35">
      <c r="A672" s="12" t="s">
        <v>6194</v>
      </c>
      <c r="B672" s="12">
        <v>10204.131404465101</v>
      </c>
      <c r="C672" s="12">
        <v>2862.0333265497202</v>
      </c>
      <c r="D672" s="12">
        <v>3.4311265854167599</v>
      </c>
      <c r="E672" s="12">
        <v>1</v>
      </c>
      <c r="F672" s="12">
        <v>1.83404100604876</v>
      </c>
      <c r="G672" s="12" t="s">
        <v>362</v>
      </c>
      <c r="H672" s="12" t="s">
        <v>6195</v>
      </c>
      <c r="I672" s="12" t="s">
        <v>6196</v>
      </c>
      <c r="J672" s="12" t="s">
        <v>362</v>
      </c>
      <c r="K672" s="12" t="s">
        <v>365</v>
      </c>
      <c r="L672" s="12" t="s">
        <v>366</v>
      </c>
      <c r="M672" s="12" t="s">
        <v>6197</v>
      </c>
      <c r="N672" s="12" t="s">
        <v>6198</v>
      </c>
      <c r="O672" s="12" t="s">
        <v>6199</v>
      </c>
      <c r="P672" s="12" t="s">
        <v>6200</v>
      </c>
      <c r="Q672" s="12" t="s">
        <v>362</v>
      </c>
      <c r="R672" s="12" t="s">
        <v>6201</v>
      </c>
      <c r="S672" s="12" t="s">
        <v>6202</v>
      </c>
      <c r="T672" s="12" t="s">
        <v>6203</v>
      </c>
      <c r="U672" s="12" t="s">
        <v>6204</v>
      </c>
      <c r="V672" s="12">
        <v>86361034</v>
      </c>
      <c r="W672" s="12" t="s">
        <v>362</v>
      </c>
      <c r="X672" s="12" t="s">
        <v>362</v>
      </c>
      <c r="Y672" s="12" t="s">
        <v>373</v>
      </c>
      <c r="Z672" s="12" t="s">
        <v>374</v>
      </c>
      <c r="AA672" s="12">
        <v>341754</v>
      </c>
      <c r="AB672" s="12">
        <v>343052</v>
      </c>
      <c r="AC672" s="12" t="s">
        <v>362</v>
      </c>
      <c r="AD672" s="12">
        <v>432</v>
      </c>
    </row>
    <row r="673" spans="1:30" x14ac:dyDescent="0.35">
      <c r="A673" s="12" t="s">
        <v>6205</v>
      </c>
      <c r="B673" s="12">
        <v>3605.3798396755901</v>
      </c>
      <c r="C673" s="12">
        <v>1010.86845138681</v>
      </c>
      <c r="D673" s="12">
        <v>2.74294344544627</v>
      </c>
      <c r="E673" s="12">
        <v>1</v>
      </c>
      <c r="F673" s="12">
        <v>1.83455599515048</v>
      </c>
      <c r="G673" s="12" t="s">
        <v>6206</v>
      </c>
      <c r="H673" s="12" t="s">
        <v>6207</v>
      </c>
      <c r="I673" s="12" t="s">
        <v>6208</v>
      </c>
      <c r="J673" s="12" t="s">
        <v>6209</v>
      </c>
      <c r="K673" s="12" t="s">
        <v>1124</v>
      </c>
      <c r="L673" s="12" t="s">
        <v>1125</v>
      </c>
      <c r="M673" s="12" t="s">
        <v>6210</v>
      </c>
      <c r="N673" s="12" t="s">
        <v>362</v>
      </c>
      <c r="O673" s="12" t="s">
        <v>362</v>
      </c>
      <c r="P673" s="12" t="s">
        <v>362</v>
      </c>
      <c r="Q673" s="12" t="s">
        <v>362</v>
      </c>
      <c r="R673" s="12" t="s">
        <v>362</v>
      </c>
      <c r="S673" s="12" t="s">
        <v>6211</v>
      </c>
      <c r="T673" s="12" t="s">
        <v>6212</v>
      </c>
      <c r="U673" s="12" t="s">
        <v>6213</v>
      </c>
      <c r="V673" s="12">
        <v>162329647</v>
      </c>
      <c r="W673" s="12" t="s">
        <v>362</v>
      </c>
      <c r="X673" s="12" t="s">
        <v>6214</v>
      </c>
      <c r="Y673" s="12" t="s">
        <v>470</v>
      </c>
      <c r="Z673" s="12" t="s">
        <v>39</v>
      </c>
      <c r="AA673" s="12">
        <v>101158</v>
      </c>
      <c r="AB673" s="12">
        <v>101367</v>
      </c>
      <c r="AC673" s="12" t="s">
        <v>375</v>
      </c>
      <c r="AD673" s="12">
        <v>69</v>
      </c>
    </row>
    <row r="674" spans="1:30" x14ac:dyDescent="0.35">
      <c r="A674" s="12" t="s">
        <v>6215</v>
      </c>
      <c r="B674" s="12">
        <v>636.92292702787699</v>
      </c>
      <c r="C674" s="12">
        <v>178.401904006227</v>
      </c>
      <c r="D674" s="12">
        <v>1.3557724463386001</v>
      </c>
      <c r="E674" s="12">
        <v>0.99979656712606402</v>
      </c>
      <c r="F674" s="12">
        <v>1.8359877923435901</v>
      </c>
      <c r="G674" s="12" t="s">
        <v>362</v>
      </c>
      <c r="H674" s="12" t="s">
        <v>6216</v>
      </c>
      <c r="I674" s="12" t="s">
        <v>522</v>
      </c>
      <c r="J674" s="12" t="s">
        <v>465</v>
      </c>
      <c r="K674" s="12" t="s">
        <v>362</v>
      </c>
      <c r="L674" s="12" t="s">
        <v>362</v>
      </c>
      <c r="M674" s="12" t="s">
        <v>362</v>
      </c>
      <c r="N674" s="12" t="s">
        <v>362</v>
      </c>
      <c r="O674" s="12" t="s">
        <v>362</v>
      </c>
      <c r="P674" s="12" t="s">
        <v>362</v>
      </c>
      <c r="Q674" s="12" t="s">
        <v>362</v>
      </c>
      <c r="R674" s="12" t="s">
        <v>362</v>
      </c>
      <c r="S674" s="12" t="s">
        <v>362</v>
      </c>
      <c r="T674" s="12" t="s">
        <v>362</v>
      </c>
      <c r="U674" s="12" t="s">
        <v>6217</v>
      </c>
      <c r="V674" s="12">
        <v>86356739</v>
      </c>
      <c r="W674" s="12" t="s">
        <v>362</v>
      </c>
      <c r="X674" s="12" t="s">
        <v>6218</v>
      </c>
      <c r="Y674" s="12" t="s">
        <v>470</v>
      </c>
      <c r="Z674" s="12" t="s">
        <v>39</v>
      </c>
      <c r="AA674" s="12">
        <v>1145120</v>
      </c>
      <c r="AB674" s="12">
        <v>1146157</v>
      </c>
      <c r="AC674" s="12" t="s">
        <v>375</v>
      </c>
      <c r="AD674" s="12">
        <v>345</v>
      </c>
    </row>
    <row r="675" spans="1:30" x14ac:dyDescent="0.35">
      <c r="A675" s="12" t="s">
        <v>6219</v>
      </c>
      <c r="B675" s="12">
        <v>19779.3997289248</v>
      </c>
      <c r="C675" s="12">
        <v>5527.3966114121704</v>
      </c>
      <c r="D675" s="12">
        <v>4.3044415131746403</v>
      </c>
      <c r="E675" s="12">
        <v>1</v>
      </c>
      <c r="F675" s="12">
        <v>1.8393266032731801</v>
      </c>
      <c r="G675" s="12" t="s">
        <v>362</v>
      </c>
      <c r="H675" s="12" t="s">
        <v>6220</v>
      </c>
      <c r="I675" s="12" t="s">
        <v>6221</v>
      </c>
      <c r="J675" s="12" t="s">
        <v>362</v>
      </c>
      <c r="K675" s="12" t="s">
        <v>390</v>
      </c>
      <c r="L675" s="12" t="s">
        <v>391</v>
      </c>
      <c r="M675" s="12" t="s">
        <v>6222</v>
      </c>
      <c r="N675" s="12" t="s">
        <v>6223</v>
      </c>
      <c r="O675" s="12" t="s">
        <v>6224</v>
      </c>
      <c r="P675" s="12" t="s">
        <v>6225</v>
      </c>
      <c r="Q675" s="12" t="s">
        <v>362</v>
      </c>
      <c r="R675" s="12" t="s">
        <v>6226</v>
      </c>
      <c r="S675" s="12" t="s">
        <v>6227</v>
      </c>
      <c r="T675" s="12" t="s">
        <v>6228</v>
      </c>
      <c r="U675" s="12" t="s">
        <v>6229</v>
      </c>
      <c r="V675" s="12">
        <v>86360753</v>
      </c>
      <c r="W675" s="12" t="s">
        <v>362</v>
      </c>
      <c r="X675" s="12" t="s">
        <v>362</v>
      </c>
      <c r="Y675" s="12" t="s">
        <v>373</v>
      </c>
      <c r="Z675" s="12" t="s">
        <v>374</v>
      </c>
      <c r="AA675" s="12">
        <v>18139</v>
      </c>
      <c r="AB675" s="12">
        <v>19422</v>
      </c>
      <c r="AC675" s="12" t="s">
        <v>362</v>
      </c>
      <c r="AD675" s="12">
        <v>427</v>
      </c>
    </row>
    <row r="676" spans="1:30" x14ac:dyDescent="0.35">
      <c r="A676" s="12" t="s">
        <v>6230</v>
      </c>
      <c r="B676" s="12">
        <v>3729.2970462418398</v>
      </c>
      <c r="C676" s="12">
        <v>1041.18216202549</v>
      </c>
      <c r="D676" s="12">
        <v>2.5962511641659201</v>
      </c>
      <c r="E676" s="12">
        <v>1</v>
      </c>
      <c r="F676" s="12">
        <v>1.8406812151366501</v>
      </c>
      <c r="G676" s="12" t="s">
        <v>362</v>
      </c>
      <c r="H676" s="12" t="s">
        <v>6231</v>
      </c>
      <c r="I676" s="12" t="s">
        <v>6232</v>
      </c>
      <c r="J676" s="12" t="s">
        <v>6233</v>
      </c>
      <c r="K676" s="12" t="s">
        <v>4676</v>
      </c>
      <c r="L676" s="12" t="s">
        <v>4677</v>
      </c>
      <c r="M676" s="12" t="s">
        <v>4678</v>
      </c>
      <c r="N676" s="12" t="s">
        <v>458</v>
      </c>
      <c r="O676" s="12" t="s">
        <v>459</v>
      </c>
      <c r="P676" s="12" t="s">
        <v>362</v>
      </c>
      <c r="Q676" s="12" t="s">
        <v>362</v>
      </c>
      <c r="R676" s="12" t="s">
        <v>459</v>
      </c>
      <c r="S676" s="12" t="s">
        <v>4682</v>
      </c>
      <c r="T676" s="12" t="s">
        <v>6234</v>
      </c>
      <c r="U676" s="12" t="s">
        <v>6235</v>
      </c>
      <c r="V676" s="12">
        <v>86358018</v>
      </c>
      <c r="W676" s="12" t="s">
        <v>362</v>
      </c>
      <c r="X676" s="12" t="s">
        <v>6236</v>
      </c>
      <c r="Y676" s="12" t="s">
        <v>470</v>
      </c>
      <c r="Z676" s="12" t="s">
        <v>39</v>
      </c>
      <c r="AA676" s="12">
        <v>2514227</v>
      </c>
      <c r="AB676" s="12">
        <v>2515009</v>
      </c>
      <c r="AC676" s="12" t="s">
        <v>375</v>
      </c>
      <c r="AD676" s="12">
        <v>260</v>
      </c>
    </row>
    <row r="677" spans="1:30" x14ac:dyDescent="0.35">
      <c r="A677" s="12" t="s">
        <v>6237</v>
      </c>
      <c r="B677" s="12">
        <v>10011.405641094299</v>
      </c>
      <c r="C677" s="12">
        <v>2783.9878936916002</v>
      </c>
      <c r="D677" s="12">
        <v>2.5602576476138501</v>
      </c>
      <c r="E677" s="12">
        <v>1</v>
      </c>
      <c r="F677" s="12">
        <v>1.84641970582365</v>
      </c>
      <c r="G677" s="12" t="s">
        <v>6238</v>
      </c>
      <c r="H677" s="12" t="s">
        <v>6239</v>
      </c>
      <c r="I677" s="12" t="s">
        <v>6240</v>
      </c>
      <c r="J677" s="12" t="s">
        <v>5989</v>
      </c>
      <c r="K677" s="12" t="s">
        <v>1111</v>
      </c>
      <c r="L677" s="12" t="s">
        <v>1112</v>
      </c>
      <c r="M677" s="12" t="s">
        <v>1113</v>
      </c>
      <c r="N677" s="12" t="s">
        <v>1114</v>
      </c>
      <c r="O677" s="12" t="s">
        <v>1115</v>
      </c>
      <c r="P677" s="12" t="s">
        <v>1116</v>
      </c>
      <c r="Q677" s="12" t="s">
        <v>362</v>
      </c>
      <c r="R677" s="12" t="s">
        <v>1117</v>
      </c>
      <c r="S677" s="12" t="s">
        <v>1118</v>
      </c>
      <c r="T677" s="12" t="s">
        <v>6241</v>
      </c>
      <c r="U677" s="12" t="s">
        <v>6242</v>
      </c>
      <c r="V677" s="12">
        <v>86356934</v>
      </c>
      <c r="W677" s="12" t="s">
        <v>362</v>
      </c>
      <c r="X677" s="12" t="s">
        <v>6243</v>
      </c>
      <c r="Y677" s="12" t="s">
        <v>470</v>
      </c>
      <c r="Z677" s="12" t="s">
        <v>39</v>
      </c>
      <c r="AA677" s="12">
        <v>1341315</v>
      </c>
      <c r="AB677" s="12">
        <v>1341992</v>
      </c>
      <c r="AC677" s="12" t="s">
        <v>375</v>
      </c>
      <c r="AD677" s="12">
        <v>225</v>
      </c>
    </row>
    <row r="678" spans="1:30" x14ac:dyDescent="0.35">
      <c r="A678" s="12" t="s">
        <v>6244</v>
      </c>
      <c r="B678" s="12">
        <v>5492.8460855325202</v>
      </c>
      <c r="C678" s="12">
        <v>1527.2710276139801</v>
      </c>
      <c r="D678" s="12">
        <v>3.16131994349904</v>
      </c>
      <c r="E678" s="12">
        <v>1</v>
      </c>
      <c r="F678" s="12">
        <v>1.84659776309687</v>
      </c>
      <c r="G678" s="12" t="s">
        <v>362</v>
      </c>
      <c r="H678" s="12" t="s">
        <v>6245</v>
      </c>
      <c r="I678" s="12" t="s">
        <v>364</v>
      </c>
      <c r="J678" s="12" t="s">
        <v>1992</v>
      </c>
      <c r="K678" s="12" t="s">
        <v>365</v>
      </c>
      <c r="L678" s="12" t="s">
        <v>366</v>
      </c>
      <c r="M678" s="12" t="s">
        <v>367</v>
      </c>
      <c r="N678" s="12" t="s">
        <v>368</v>
      </c>
      <c r="O678" s="12" t="s">
        <v>369</v>
      </c>
      <c r="P678" s="12" t="s">
        <v>362</v>
      </c>
      <c r="Q678" s="12" t="s">
        <v>369</v>
      </c>
      <c r="R678" s="12" t="s">
        <v>362</v>
      </c>
      <c r="S678" s="12" t="s">
        <v>370</v>
      </c>
      <c r="T678" s="12" t="s">
        <v>6246</v>
      </c>
      <c r="U678" s="12" t="s">
        <v>6247</v>
      </c>
      <c r="V678" s="12">
        <v>86357672</v>
      </c>
      <c r="W678" s="12" t="s">
        <v>362</v>
      </c>
      <c r="X678" s="12" t="s">
        <v>6248</v>
      </c>
      <c r="Y678" s="12" t="s">
        <v>470</v>
      </c>
      <c r="Z678" s="12" t="s">
        <v>39</v>
      </c>
      <c r="AA678" s="12">
        <v>2145263</v>
      </c>
      <c r="AB678" s="12">
        <v>2146567</v>
      </c>
      <c r="AC678" s="12" t="s">
        <v>375</v>
      </c>
      <c r="AD678" s="12">
        <v>434</v>
      </c>
    </row>
    <row r="679" spans="1:30" x14ac:dyDescent="0.35">
      <c r="A679" s="12" t="s">
        <v>6249</v>
      </c>
      <c r="B679" s="12">
        <v>6889.9088276920802</v>
      </c>
      <c r="C679" s="12">
        <v>1913.0869573084599</v>
      </c>
      <c r="D679" s="12">
        <v>3.03625045646963</v>
      </c>
      <c r="E679" s="12">
        <v>1</v>
      </c>
      <c r="F679" s="12">
        <v>1.8485824409363201</v>
      </c>
      <c r="G679" s="12" t="s">
        <v>362</v>
      </c>
      <c r="H679" s="12" t="s">
        <v>6250</v>
      </c>
      <c r="I679" s="12" t="s">
        <v>6251</v>
      </c>
      <c r="J679" s="12" t="s">
        <v>362</v>
      </c>
      <c r="K679" s="12" t="s">
        <v>4968</v>
      </c>
      <c r="L679" s="12" t="s">
        <v>4969</v>
      </c>
      <c r="M679" s="12" t="s">
        <v>4970</v>
      </c>
      <c r="N679" s="12" t="s">
        <v>6252</v>
      </c>
      <c r="O679" s="12" t="s">
        <v>6253</v>
      </c>
      <c r="P679" s="12" t="s">
        <v>362</v>
      </c>
      <c r="Q679" s="12" t="s">
        <v>362</v>
      </c>
      <c r="R679" s="12" t="s">
        <v>6253</v>
      </c>
      <c r="S679" s="12" t="s">
        <v>4973</v>
      </c>
      <c r="T679" s="12" t="s">
        <v>6254</v>
      </c>
      <c r="U679" s="12" t="s">
        <v>6255</v>
      </c>
      <c r="V679" s="12">
        <v>86360934</v>
      </c>
      <c r="W679" s="12" t="s">
        <v>362</v>
      </c>
      <c r="X679" s="12" t="s">
        <v>362</v>
      </c>
      <c r="Y679" s="12" t="s">
        <v>373</v>
      </c>
      <c r="Z679" s="12" t="s">
        <v>374</v>
      </c>
      <c r="AA679" s="12">
        <v>214238</v>
      </c>
      <c r="AB679" s="12">
        <v>215311</v>
      </c>
      <c r="AC679" s="12" t="s">
        <v>375</v>
      </c>
      <c r="AD679" s="12">
        <v>357</v>
      </c>
    </row>
    <row r="680" spans="1:30" x14ac:dyDescent="0.35">
      <c r="A680" s="12" t="s">
        <v>6256</v>
      </c>
      <c r="B680" s="12">
        <v>10188.235643562701</v>
      </c>
      <c r="C680" s="12">
        <v>2828.46530690806</v>
      </c>
      <c r="D680" s="12">
        <v>2.0538089614768902</v>
      </c>
      <c r="E680" s="12">
        <v>1</v>
      </c>
      <c r="F680" s="12">
        <v>1.8488128526385501</v>
      </c>
      <c r="G680" s="12" t="s">
        <v>362</v>
      </c>
      <c r="H680" s="12" t="s">
        <v>6257</v>
      </c>
      <c r="I680" s="12" t="s">
        <v>5368</v>
      </c>
      <c r="J680" s="12" t="s">
        <v>362</v>
      </c>
      <c r="K680" s="12" t="s">
        <v>455</v>
      </c>
      <c r="L680" s="12" t="s">
        <v>456</v>
      </c>
      <c r="M680" s="12" t="s">
        <v>5369</v>
      </c>
      <c r="N680" s="12" t="s">
        <v>362</v>
      </c>
      <c r="O680" s="12" t="s">
        <v>362</v>
      </c>
      <c r="P680" s="12" t="s">
        <v>362</v>
      </c>
      <c r="Q680" s="12" t="s">
        <v>362</v>
      </c>
      <c r="R680" s="12" t="s">
        <v>362</v>
      </c>
      <c r="S680" s="12" t="s">
        <v>5372</v>
      </c>
      <c r="T680" s="12" t="s">
        <v>362</v>
      </c>
      <c r="U680" s="12" t="s">
        <v>6258</v>
      </c>
      <c r="V680" s="12">
        <v>86361283</v>
      </c>
      <c r="W680" s="12" t="s">
        <v>362</v>
      </c>
      <c r="X680" s="12" t="s">
        <v>362</v>
      </c>
      <c r="Y680" s="12" t="s">
        <v>373</v>
      </c>
      <c r="Z680" s="12" t="s">
        <v>374</v>
      </c>
      <c r="AA680" s="12">
        <v>622087</v>
      </c>
      <c r="AB680" s="12">
        <v>622452</v>
      </c>
      <c r="AC680" s="12" t="s">
        <v>362</v>
      </c>
      <c r="AD680" s="12">
        <v>121</v>
      </c>
    </row>
    <row r="681" spans="1:30" x14ac:dyDescent="0.35">
      <c r="A681" s="12" t="s">
        <v>6259</v>
      </c>
      <c r="B681" s="12">
        <v>207612.129528057</v>
      </c>
      <c r="C681" s="12">
        <v>57630.775622774599</v>
      </c>
      <c r="D681" s="12">
        <v>4.5442634715579899</v>
      </c>
      <c r="E681" s="12">
        <v>1</v>
      </c>
      <c r="F681" s="12">
        <v>1.8489793926987499</v>
      </c>
      <c r="G681" s="12" t="s">
        <v>362</v>
      </c>
      <c r="H681" s="12" t="s">
        <v>6260</v>
      </c>
      <c r="I681" s="12" t="s">
        <v>6261</v>
      </c>
      <c r="J681" s="12" t="s">
        <v>465</v>
      </c>
      <c r="K681" s="12" t="s">
        <v>1124</v>
      </c>
      <c r="L681" s="12" t="s">
        <v>1125</v>
      </c>
      <c r="M681" s="12" t="s">
        <v>6262</v>
      </c>
      <c r="N681" s="12" t="s">
        <v>362</v>
      </c>
      <c r="O681" s="12" t="s">
        <v>362</v>
      </c>
      <c r="P681" s="12" t="s">
        <v>362</v>
      </c>
      <c r="Q681" s="12" t="s">
        <v>362</v>
      </c>
      <c r="R681" s="12" t="s">
        <v>362</v>
      </c>
      <c r="S681" s="12" t="s">
        <v>1127</v>
      </c>
      <c r="T681" s="12" t="s">
        <v>362</v>
      </c>
      <c r="U681" s="12" t="s">
        <v>6263</v>
      </c>
      <c r="V681" s="12">
        <v>86356025</v>
      </c>
      <c r="W681" s="12" t="s">
        <v>362</v>
      </c>
      <c r="X681" s="12" t="s">
        <v>6264</v>
      </c>
      <c r="Y681" s="12" t="s">
        <v>470</v>
      </c>
      <c r="Z681" s="12" t="s">
        <v>39</v>
      </c>
      <c r="AA681" s="12">
        <v>380050</v>
      </c>
      <c r="AB681" s="12">
        <v>380307</v>
      </c>
      <c r="AC681" s="12" t="s">
        <v>375</v>
      </c>
      <c r="AD681" s="12">
        <v>85</v>
      </c>
    </row>
    <row r="682" spans="1:30" x14ac:dyDescent="0.35">
      <c r="A682" s="12" t="s">
        <v>6265</v>
      </c>
      <c r="B682" s="12">
        <v>60384.178265064598</v>
      </c>
      <c r="C682" s="12">
        <v>16692.040545866501</v>
      </c>
      <c r="D682" s="12">
        <v>3.9379950854599102</v>
      </c>
      <c r="E682" s="12">
        <v>1</v>
      </c>
      <c r="F682" s="12">
        <v>1.8550102570529099</v>
      </c>
      <c r="G682" s="12" t="s">
        <v>362</v>
      </c>
      <c r="H682" s="12" t="s">
        <v>362</v>
      </c>
      <c r="I682" s="12" t="s">
        <v>6266</v>
      </c>
      <c r="J682" s="12" t="s">
        <v>362</v>
      </c>
      <c r="K682" s="12" t="s">
        <v>362</v>
      </c>
      <c r="L682" s="12" t="s">
        <v>362</v>
      </c>
      <c r="M682" s="12" t="s">
        <v>362</v>
      </c>
      <c r="N682" s="12" t="s">
        <v>362</v>
      </c>
      <c r="O682" s="12" t="s">
        <v>362</v>
      </c>
      <c r="P682" s="12" t="s">
        <v>362</v>
      </c>
      <c r="Q682" s="12" t="s">
        <v>362</v>
      </c>
      <c r="R682" s="12" t="s">
        <v>362</v>
      </c>
      <c r="S682" s="12" t="s">
        <v>362</v>
      </c>
      <c r="T682" s="12" t="s">
        <v>362</v>
      </c>
      <c r="U682" s="12" t="s">
        <v>6267</v>
      </c>
      <c r="V682" s="12" t="s">
        <v>362</v>
      </c>
      <c r="W682" s="12" t="s">
        <v>362</v>
      </c>
      <c r="X682" s="12" t="s">
        <v>362</v>
      </c>
      <c r="Y682" s="12" t="s">
        <v>470</v>
      </c>
      <c r="Z682" s="12" t="s">
        <v>39</v>
      </c>
      <c r="AA682" s="12">
        <v>1192263</v>
      </c>
      <c r="AB682" s="12">
        <v>1192505</v>
      </c>
      <c r="AC682" s="12" t="s">
        <v>375</v>
      </c>
      <c r="AD682" s="12">
        <v>80</v>
      </c>
    </row>
    <row r="683" spans="1:30" x14ac:dyDescent="0.35">
      <c r="A683" s="12" t="s">
        <v>6268</v>
      </c>
      <c r="B683" s="12">
        <v>298.56937718826202</v>
      </c>
      <c r="C683" s="12">
        <v>82.207078119178504</v>
      </c>
      <c r="D683" s="12">
        <v>1.2105021779404901</v>
      </c>
      <c r="E683" s="12">
        <v>0.99848989465837701</v>
      </c>
      <c r="F683" s="12">
        <v>1.8607316808471701</v>
      </c>
      <c r="G683" s="12" t="s">
        <v>362</v>
      </c>
      <c r="H683" s="12" t="s">
        <v>362</v>
      </c>
      <c r="I683" s="12" t="s">
        <v>522</v>
      </c>
      <c r="J683" s="12" t="s">
        <v>362</v>
      </c>
      <c r="K683" s="12" t="s">
        <v>362</v>
      </c>
      <c r="L683" s="12" t="s">
        <v>362</v>
      </c>
      <c r="M683" s="12" t="s">
        <v>362</v>
      </c>
      <c r="N683" s="12" t="s">
        <v>362</v>
      </c>
      <c r="O683" s="12" t="s">
        <v>362</v>
      </c>
      <c r="P683" s="12" t="s">
        <v>362</v>
      </c>
      <c r="Q683" s="12" t="s">
        <v>362</v>
      </c>
      <c r="R683" s="12" t="s">
        <v>362</v>
      </c>
      <c r="S683" s="12" t="s">
        <v>362</v>
      </c>
      <c r="T683" s="12" t="s">
        <v>362</v>
      </c>
      <c r="U683" s="12" t="s">
        <v>6269</v>
      </c>
      <c r="V683" s="12" t="s">
        <v>362</v>
      </c>
      <c r="W683" s="12" t="s">
        <v>362</v>
      </c>
      <c r="X683" s="12" t="s">
        <v>362</v>
      </c>
      <c r="Y683" s="12" t="s">
        <v>470</v>
      </c>
      <c r="Z683" s="12" t="s">
        <v>600</v>
      </c>
      <c r="AA683" s="12">
        <v>119261</v>
      </c>
      <c r="AB683" s="12">
        <v>119437</v>
      </c>
      <c r="AC683" s="12" t="s">
        <v>362</v>
      </c>
      <c r="AD683" s="12">
        <v>177</v>
      </c>
    </row>
    <row r="684" spans="1:30" x14ac:dyDescent="0.35">
      <c r="A684" s="12" t="s">
        <v>6270</v>
      </c>
      <c r="B684" s="12">
        <v>3154.2267725985598</v>
      </c>
      <c r="C684" s="12">
        <v>866.73229782761996</v>
      </c>
      <c r="D684" s="12">
        <v>3.4750593961535001</v>
      </c>
      <c r="E684" s="12">
        <v>1</v>
      </c>
      <c r="F684" s="12">
        <v>1.8636280149873099</v>
      </c>
      <c r="G684" s="12" t="s">
        <v>362</v>
      </c>
      <c r="H684" s="12" t="s">
        <v>6271</v>
      </c>
      <c r="I684" s="12" t="s">
        <v>6272</v>
      </c>
      <c r="J684" s="12" t="s">
        <v>556</v>
      </c>
      <c r="K684" s="12" t="s">
        <v>390</v>
      </c>
      <c r="L684" s="12" t="s">
        <v>391</v>
      </c>
      <c r="M684" s="12" t="s">
        <v>6273</v>
      </c>
      <c r="N684" s="12" t="s">
        <v>558</v>
      </c>
      <c r="O684" s="12" t="s">
        <v>559</v>
      </c>
      <c r="P684" s="12" t="s">
        <v>560</v>
      </c>
      <c r="Q684" s="12" t="s">
        <v>383</v>
      </c>
      <c r="R684" s="12" t="s">
        <v>362</v>
      </c>
      <c r="S684" s="12" t="s">
        <v>6274</v>
      </c>
      <c r="T684" s="12" t="s">
        <v>6275</v>
      </c>
      <c r="U684" s="12" t="s">
        <v>6276</v>
      </c>
      <c r="V684" s="12">
        <v>86358111</v>
      </c>
      <c r="W684" s="12" t="s">
        <v>362</v>
      </c>
      <c r="X684" s="12" t="s">
        <v>6277</v>
      </c>
      <c r="Y684" s="12" t="s">
        <v>470</v>
      </c>
      <c r="Z684" s="12" t="s">
        <v>39</v>
      </c>
      <c r="AA684" s="12">
        <v>2614168</v>
      </c>
      <c r="AB684" s="12">
        <v>2614776</v>
      </c>
      <c r="AC684" s="12" t="s">
        <v>362</v>
      </c>
      <c r="AD684" s="12">
        <v>202</v>
      </c>
    </row>
    <row r="685" spans="1:30" x14ac:dyDescent="0.35">
      <c r="A685" s="12" t="s">
        <v>6278</v>
      </c>
      <c r="B685" s="12">
        <v>279.83538737083501</v>
      </c>
      <c r="C685" s="12">
        <v>76.873545459849893</v>
      </c>
      <c r="D685" s="12">
        <v>2.1780860819990702</v>
      </c>
      <c r="E685" s="12">
        <v>1</v>
      </c>
      <c r="F685" s="12">
        <v>1.8640193009167201</v>
      </c>
      <c r="G685" s="12" t="s">
        <v>362</v>
      </c>
      <c r="H685" s="12" t="s">
        <v>362</v>
      </c>
      <c r="I685" s="12" t="s">
        <v>522</v>
      </c>
      <c r="J685" s="12" t="s">
        <v>362</v>
      </c>
      <c r="K685" s="12" t="s">
        <v>362</v>
      </c>
      <c r="L685" s="12" t="s">
        <v>362</v>
      </c>
      <c r="M685" s="12" t="s">
        <v>362</v>
      </c>
      <c r="N685" s="12" t="s">
        <v>362</v>
      </c>
      <c r="O685" s="12" t="s">
        <v>362</v>
      </c>
      <c r="P685" s="12" t="s">
        <v>362</v>
      </c>
      <c r="Q685" s="12" t="s">
        <v>362</v>
      </c>
      <c r="R685" s="12" t="s">
        <v>362</v>
      </c>
      <c r="S685" s="12" t="s">
        <v>362</v>
      </c>
      <c r="T685" s="12" t="s">
        <v>362</v>
      </c>
      <c r="U685" s="12" t="s">
        <v>6279</v>
      </c>
      <c r="V685" s="12" t="s">
        <v>362</v>
      </c>
      <c r="W685" s="12" t="s">
        <v>362</v>
      </c>
      <c r="X685" s="12" t="s">
        <v>362</v>
      </c>
      <c r="Y685" s="12" t="s">
        <v>470</v>
      </c>
      <c r="Z685" s="12" t="s">
        <v>39</v>
      </c>
      <c r="AA685" s="12">
        <v>3122872</v>
      </c>
      <c r="AB685" s="12">
        <v>3123057</v>
      </c>
      <c r="AC685" s="12" t="s">
        <v>362</v>
      </c>
      <c r="AD685" s="12">
        <v>61</v>
      </c>
    </row>
    <row r="686" spans="1:30" x14ac:dyDescent="0.35">
      <c r="A686" s="12" t="s">
        <v>6280</v>
      </c>
      <c r="B686" s="12">
        <v>840.81794524320901</v>
      </c>
      <c r="C686" s="12">
        <v>230.87837457381701</v>
      </c>
      <c r="D686" s="12">
        <v>1.46223710991255</v>
      </c>
      <c r="E686" s="12">
        <v>0.99981978944874195</v>
      </c>
      <c r="F686" s="12">
        <v>1.8646604123562001</v>
      </c>
      <c r="G686" s="12" t="s">
        <v>362</v>
      </c>
      <c r="H686" s="12" t="s">
        <v>6281</v>
      </c>
      <c r="I686" s="12" t="s">
        <v>1537</v>
      </c>
      <c r="J686" s="12" t="s">
        <v>362</v>
      </c>
      <c r="K686" s="12" t="s">
        <v>455</v>
      </c>
      <c r="L686" s="12" t="s">
        <v>456</v>
      </c>
      <c r="M686" s="12" t="s">
        <v>1539</v>
      </c>
      <c r="N686" s="12" t="s">
        <v>1540</v>
      </c>
      <c r="O686" s="12" t="s">
        <v>1541</v>
      </c>
      <c r="P686" s="12" t="s">
        <v>362</v>
      </c>
      <c r="Q686" s="12" t="s">
        <v>383</v>
      </c>
      <c r="R686" s="12" t="s">
        <v>396</v>
      </c>
      <c r="S686" s="12" t="s">
        <v>1542</v>
      </c>
      <c r="T686" s="12" t="s">
        <v>1543</v>
      </c>
      <c r="U686" s="12" t="s">
        <v>6282</v>
      </c>
      <c r="V686" s="12">
        <v>86360391</v>
      </c>
      <c r="W686" s="12" t="s">
        <v>362</v>
      </c>
      <c r="X686" s="12" t="s">
        <v>362</v>
      </c>
      <c r="Y686" s="12" t="s">
        <v>421</v>
      </c>
      <c r="Z686" s="12" t="s">
        <v>23</v>
      </c>
      <c r="AA686" s="12">
        <v>132806</v>
      </c>
      <c r="AB686" s="12">
        <v>133936</v>
      </c>
      <c r="AC686" s="12" t="s">
        <v>362</v>
      </c>
      <c r="AD686" s="12">
        <v>376</v>
      </c>
    </row>
    <row r="687" spans="1:30" x14ac:dyDescent="0.35">
      <c r="A687" s="12" t="s">
        <v>6283</v>
      </c>
      <c r="B687" s="12">
        <v>6073.31720632631</v>
      </c>
      <c r="C687" s="12">
        <v>1655.94491932139</v>
      </c>
      <c r="D687" s="12">
        <v>1.7815180862201401</v>
      </c>
      <c r="E687" s="12">
        <v>0.99999938291470303</v>
      </c>
      <c r="F687" s="12">
        <v>1.8748300362413199</v>
      </c>
      <c r="G687" s="12" t="s">
        <v>362</v>
      </c>
      <c r="H687" s="12" t="s">
        <v>6284</v>
      </c>
      <c r="I687" s="12" t="s">
        <v>6285</v>
      </c>
      <c r="J687" s="12" t="s">
        <v>362</v>
      </c>
      <c r="K687" s="12" t="s">
        <v>365</v>
      </c>
      <c r="L687" s="12" t="s">
        <v>366</v>
      </c>
      <c r="M687" s="12" t="s">
        <v>6286</v>
      </c>
      <c r="N687" s="12" t="s">
        <v>6287</v>
      </c>
      <c r="O687" s="12" t="s">
        <v>6288</v>
      </c>
      <c r="P687" s="12" t="s">
        <v>6289</v>
      </c>
      <c r="Q687" s="12" t="s">
        <v>362</v>
      </c>
      <c r="R687" s="12" t="s">
        <v>6290</v>
      </c>
      <c r="S687" s="12" t="s">
        <v>6291</v>
      </c>
      <c r="T687" s="12" t="s">
        <v>6292</v>
      </c>
      <c r="U687" s="12" t="s">
        <v>6293</v>
      </c>
      <c r="V687" s="12">
        <v>21492835</v>
      </c>
      <c r="W687" s="12" t="s">
        <v>362</v>
      </c>
      <c r="X687" s="12" t="s">
        <v>362</v>
      </c>
      <c r="Y687" s="12" t="s">
        <v>532</v>
      </c>
      <c r="Z687" s="12" t="s">
        <v>533</v>
      </c>
      <c r="AA687" s="12">
        <v>142846</v>
      </c>
      <c r="AB687" s="12">
        <v>143475</v>
      </c>
      <c r="AC687" s="12" t="s">
        <v>362</v>
      </c>
      <c r="AD687" s="12">
        <v>209</v>
      </c>
    </row>
    <row r="688" spans="1:30" x14ac:dyDescent="0.35">
      <c r="A688" s="12" t="s">
        <v>6294</v>
      </c>
      <c r="B688" s="12">
        <v>1870.81758076657</v>
      </c>
      <c r="C688" s="12">
        <v>508.88530804447299</v>
      </c>
      <c r="D688" s="12">
        <v>2.45638183437933</v>
      </c>
      <c r="E688" s="12">
        <v>1</v>
      </c>
      <c r="F688" s="12">
        <v>1.87825644628833</v>
      </c>
      <c r="G688" s="12" t="s">
        <v>362</v>
      </c>
      <c r="H688" s="12" t="s">
        <v>6295</v>
      </c>
      <c r="I688" s="12" t="s">
        <v>6296</v>
      </c>
      <c r="J688" s="12" t="s">
        <v>465</v>
      </c>
      <c r="K688" s="12" t="s">
        <v>362</v>
      </c>
      <c r="L688" s="12" t="s">
        <v>362</v>
      </c>
      <c r="M688" s="12" t="s">
        <v>362</v>
      </c>
      <c r="N688" s="12" t="s">
        <v>2223</v>
      </c>
      <c r="O688" s="12" t="s">
        <v>1117</v>
      </c>
      <c r="P688" s="12" t="s">
        <v>362</v>
      </c>
      <c r="Q688" s="12" t="s">
        <v>362</v>
      </c>
      <c r="R688" s="12" t="s">
        <v>1117</v>
      </c>
      <c r="S688" s="12" t="s">
        <v>362</v>
      </c>
      <c r="T688" s="12" t="s">
        <v>362</v>
      </c>
      <c r="U688" s="12" t="s">
        <v>6297</v>
      </c>
      <c r="V688" s="12">
        <v>86356285</v>
      </c>
      <c r="W688" s="12" t="s">
        <v>362</v>
      </c>
      <c r="X688" s="12" t="s">
        <v>6298</v>
      </c>
      <c r="Y688" s="12" t="s">
        <v>470</v>
      </c>
      <c r="Z688" s="12" t="s">
        <v>39</v>
      </c>
      <c r="AA688" s="12">
        <v>655974</v>
      </c>
      <c r="AB688" s="12">
        <v>656270</v>
      </c>
      <c r="AC688" s="12" t="s">
        <v>375</v>
      </c>
      <c r="AD688" s="12">
        <v>98</v>
      </c>
    </row>
    <row r="689" spans="1:30" x14ac:dyDescent="0.35">
      <c r="A689" s="12" t="s">
        <v>6299</v>
      </c>
      <c r="B689" s="12">
        <v>1194.9942186030701</v>
      </c>
      <c r="C689" s="12">
        <v>324.946280543471</v>
      </c>
      <c r="D689" s="12">
        <v>2.9345315050119498</v>
      </c>
      <c r="E689" s="12">
        <v>1</v>
      </c>
      <c r="F689" s="12">
        <v>1.87873049888279</v>
      </c>
      <c r="G689" s="12" t="s">
        <v>362</v>
      </c>
      <c r="H689" s="12" t="s">
        <v>6300</v>
      </c>
      <c r="I689" s="12" t="s">
        <v>6301</v>
      </c>
      <c r="J689" s="12" t="s">
        <v>465</v>
      </c>
      <c r="K689" s="12" t="s">
        <v>1124</v>
      </c>
      <c r="L689" s="12" t="s">
        <v>1125</v>
      </c>
      <c r="M689" s="12" t="s">
        <v>6302</v>
      </c>
      <c r="N689" s="12" t="s">
        <v>362</v>
      </c>
      <c r="O689" s="12" t="s">
        <v>362</v>
      </c>
      <c r="P689" s="12" t="s">
        <v>362</v>
      </c>
      <c r="Q689" s="12" t="s">
        <v>362</v>
      </c>
      <c r="R689" s="12" t="s">
        <v>362</v>
      </c>
      <c r="S689" s="12" t="s">
        <v>6303</v>
      </c>
      <c r="T689" s="12" t="s">
        <v>362</v>
      </c>
      <c r="U689" s="12" t="s">
        <v>6304</v>
      </c>
      <c r="V689" s="12">
        <v>86357511</v>
      </c>
      <c r="W689" s="12" t="s">
        <v>362</v>
      </c>
      <c r="X689" s="12" t="s">
        <v>6305</v>
      </c>
      <c r="Y689" s="12" t="s">
        <v>470</v>
      </c>
      <c r="Z689" s="12" t="s">
        <v>39</v>
      </c>
      <c r="AA689" s="12">
        <v>1971157</v>
      </c>
      <c r="AB689" s="12">
        <v>1971504</v>
      </c>
      <c r="AC689" s="12" t="s">
        <v>375</v>
      </c>
      <c r="AD689" s="12">
        <v>115</v>
      </c>
    </row>
    <row r="690" spans="1:30" x14ac:dyDescent="0.35">
      <c r="A690" s="12" t="s">
        <v>6306</v>
      </c>
      <c r="B690" s="12">
        <v>1264.71056189449</v>
      </c>
      <c r="C690" s="12">
        <v>342.32094727461799</v>
      </c>
      <c r="D690" s="12">
        <v>1.9841097730930699</v>
      </c>
      <c r="E690" s="12">
        <v>1</v>
      </c>
      <c r="F690" s="12">
        <v>1.8853857701264201</v>
      </c>
      <c r="G690" s="12" t="s">
        <v>362</v>
      </c>
      <c r="H690" s="12" t="s">
        <v>6307</v>
      </c>
      <c r="I690" s="12" t="s">
        <v>1991</v>
      </c>
      <c r="J690" s="12" t="s">
        <v>362</v>
      </c>
      <c r="K690" s="12" t="s">
        <v>390</v>
      </c>
      <c r="L690" s="12" t="s">
        <v>391</v>
      </c>
      <c r="M690" s="12" t="s">
        <v>2849</v>
      </c>
      <c r="N690" s="12" t="s">
        <v>2850</v>
      </c>
      <c r="O690" s="12" t="s">
        <v>2851</v>
      </c>
      <c r="P690" s="12" t="s">
        <v>382</v>
      </c>
      <c r="Q690" s="12" t="s">
        <v>2852</v>
      </c>
      <c r="R690" s="12" t="s">
        <v>362</v>
      </c>
      <c r="S690" s="12" t="s">
        <v>2853</v>
      </c>
      <c r="T690" s="12" t="s">
        <v>2854</v>
      </c>
      <c r="U690" s="12" t="s">
        <v>6308</v>
      </c>
      <c r="V690" s="12">
        <v>86360614</v>
      </c>
      <c r="W690" s="12" t="s">
        <v>362</v>
      </c>
      <c r="X690" s="12" t="s">
        <v>362</v>
      </c>
      <c r="Y690" s="12" t="s">
        <v>421</v>
      </c>
      <c r="Z690" s="12" t="s">
        <v>23</v>
      </c>
      <c r="AA690" s="12">
        <v>374136</v>
      </c>
      <c r="AB690" s="12">
        <v>375662</v>
      </c>
      <c r="AC690" s="12" t="s">
        <v>375</v>
      </c>
      <c r="AD690" s="12">
        <v>508</v>
      </c>
    </row>
    <row r="691" spans="1:30" x14ac:dyDescent="0.35">
      <c r="A691" s="12" t="s">
        <v>6309</v>
      </c>
      <c r="B691" s="12">
        <v>2642.7891619618199</v>
      </c>
      <c r="C691" s="12">
        <v>713.44064877777805</v>
      </c>
      <c r="D691" s="12">
        <v>3.00683873737235</v>
      </c>
      <c r="E691" s="12">
        <v>1</v>
      </c>
      <c r="F691" s="12">
        <v>1.88919601155582</v>
      </c>
      <c r="G691" s="12" t="s">
        <v>362</v>
      </c>
      <c r="H691" s="12" t="s">
        <v>6310</v>
      </c>
      <c r="I691" s="12" t="s">
        <v>6311</v>
      </c>
      <c r="J691" s="12" t="s">
        <v>465</v>
      </c>
      <c r="K691" s="12" t="s">
        <v>1124</v>
      </c>
      <c r="L691" s="12" t="s">
        <v>1125</v>
      </c>
      <c r="M691" s="12" t="s">
        <v>6312</v>
      </c>
      <c r="N691" s="12" t="s">
        <v>6313</v>
      </c>
      <c r="O691" s="12" t="s">
        <v>6314</v>
      </c>
      <c r="P691" s="12" t="s">
        <v>362</v>
      </c>
      <c r="Q691" s="12" t="s">
        <v>362</v>
      </c>
      <c r="R691" s="12" t="s">
        <v>6314</v>
      </c>
      <c r="S691" s="12" t="s">
        <v>6303</v>
      </c>
      <c r="T691" s="12" t="s">
        <v>362</v>
      </c>
      <c r="U691" s="12" t="s">
        <v>6315</v>
      </c>
      <c r="V691" s="12">
        <v>86356215</v>
      </c>
      <c r="W691" s="12" t="s">
        <v>362</v>
      </c>
      <c r="X691" s="12" t="s">
        <v>6316</v>
      </c>
      <c r="Y691" s="12" t="s">
        <v>470</v>
      </c>
      <c r="Z691" s="12" t="s">
        <v>39</v>
      </c>
      <c r="AA691" s="12">
        <v>583340</v>
      </c>
      <c r="AB691" s="12">
        <v>583744</v>
      </c>
      <c r="AC691" s="12" t="s">
        <v>375</v>
      </c>
      <c r="AD691" s="12">
        <v>134</v>
      </c>
    </row>
    <row r="692" spans="1:30" x14ac:dyDescent="0.35">
      <c r="A692" s="12" t="s">
        <v>6317</v>
      </c>
      <c r="B692" s="12">
        <v>143582.99041665799</v>
      </c>
      <c r="C692" s="12">
        <v>38757.681778450897</v>
      </c>
      <c r="D692" s="12">
        <v>5.8446094867243996</v>
      </c>
      <c r="E692" s="12">
        <v>1</v>
      </c>
      <c r="F692" s="12">
        <v>1.88933066395283</v>
      </c>
      <c r="G692" s="12" t="s">
        <v>6318</v>
      </c>
      <c r="H692" s="12" t="s">
        <v>6319</v>
      </c>
      <c r="I692" s="12" t="s">
        <v>6320</v>
      </c>
      <c r="J692" s="12" t="s">
        <v>6321</v>
      </c>
      <c r="K692" s="12" t="s">
        <v>544</v>
      </c>
      <c r="L692" s="12" t="s">
        <v>545</v>
      </c>
      <c r="M692" s="12" t="s">
        <v>6322</v>
      </c>
      <c r="N692" s="12" t="s">
        <v>362</v>
      </c>
      <c r="O692" s="12" t="s">
        <v>362</v>
      </c>
      <c r="P692" s="12" t="s">
        <v>362</v>
      </c>
      <c r="Q692" s="12" t="s">
        <v>362</v>
      </c>
      <c r="R692" s="12" t="s">
        <v>362</v>
      </c>
      <c r="S692" s="12" t="s">
        <v>6323</v>
      </c>
      <c r="T692" s="12" t="s">
        <v>6324</v>
      </c>
      <c r="U692" s="12" t="s">
        <v>6325</v>
      </c>
      <c r="V692" s="12">
        <v>86358435</v>
      </c>
      <c r="W692" s="12" t="s">
        <v>362</v>
      </c>
      <c r="X692" s="12" t="s">
        <v>6326</v>
      </c>
      <c r="Y692" s="12" t="s">
        <v>470</v>
      </c>
      <c r="Z692" s="12" t="s">
        <v>39</v>
      </c>
      <c r="AA692" s="12">
        <v>2955079</v>
      </c>
      <c r="AB692" s="12">
        <v>2955570</v>
      </c>
      <c r="AC692" s="12" t="s">
        <v>362</v>
      </c>
      <c r="AD692" s="12">
        <v>163</v>
      </c>
    </row>
    <row r="693" spans="1:30" x14ac:dyDescent="0.35">
      <c r="A693" s="12" t="s">
        <v>6327</v>
      </c>
      <c r="B693" s="12">
        <v>708.57254933469505</v>
      </c>
      <c r="C693" s="12">
        <v>191.22820998555801</v>
      </c>
      <c r="D693" s="12">
        <v>1.4038613336353301</v>
      </c>
      <c r="E693" s="12">
        <v>0.99915783718026097</v>
      </c>
      <c r="F693" s="12">
        <v>1.8896202099922299</v>
      </c>
      <c r="G693" s="12" t="s">
        <v>362</v>
      </c>
      <c r="H693" s="12" t="s">
        <v>6328</v>
      </c>
      <c r="I693" s="12" t="s">
        <v>2765</v>
      </c>
      <c r="J693" s="12" t="s">
        <v>362</v>
      </c>
      <c r="K693" s="12" t="s">
        <v>1838</v>
      </c>
      <c r="L693" s="12" t="s">
        <v>1839</v>
      </c>
      <c r="M693" s="12" t="s">
        <v>5967</v>
      </c>
      <c r="N693" s="12" t="s">
        <v>662</v>
      </c>
      <c r="O693" s="12" t="s">
        <v>663</v>
      </c>
      <c r="P693" s="12" t="s">
        <v>362</v>
      </c>
      <c r="Q693" s="12" t="s">
        <v>362</v>
      </c>
      <c r="R693" s="12" t="s">
        <v>663</v>
      </c>
      <c r="S693" s="12" t="s">
        <v>5968</v>
      </c>
      <c r="T693" s="12" t="s">
        <v>362</v>
      </c>
      <c r="U693" s="12" t="s">
        <v>5969</v>
      </c>
      <c r="V693" s="12">
        <v>86359778</v>
      </c>
      <c r="W693" s="12" t="s">
        <v>362</v>
      </c>
      <c r="X693" s="12" t="s">
        <v>362</v>
      </c>
      <c r="Y693" s="12" t="s">
        <v>599</v>
      </c>
      <c r="Z693" s="12" t="s">
        <v>600</v>
      </c>
      <c r="AA693" s="12">
        <v>86869</v>
      </c>
      <c r="AB693" s="12">
        <v>87750</v>
      </c>
      <c r="AC693" s="12" t="s">
        <v>362</v>
      </c>
      <c r="AD693" s="12">
        <v>293</v>
      </c>
    </row>
    <row r="694" spans="1:30" x14ac:dyDescent="0.35">
      <c r="A694" s="12" t="s">
        <v>6329</v>
      </c>
      <c r="B694" s="12">
        <v>1554.55797006493</v>
      </c>
      <c r="C694" s="12">
        <v>419.50653014265902</v>
      </c>
      <c r="D694" s="12">
        <v>2.4334693067923099</v>
      </c>
      <c r="E694" s="12">
        <v>1</v>
      </c>
      <c r="F694" s="12">
        <v>1.88973924303412</v>
      </c>
      <c r="G694" s="12" t="s">
        <v>362</v>
      </c>
      <c r="H694" s="12" t="s">
        <v>6330</v>
      </c>
      <c r="I694" s="12" t="s">
        <v>1346</v>
      </c>
      <c r="J694" s="12" t="s">
        <v>362</v>
      </c>
      <c r="K694" s="12" t="s">
        <v>1348</v>
      </c>
      <c r="L694" s="12" t="s">
        <v>1349</v>
      </c>
      <c r="M694" s="12" t="s">
        <v>1350</v>
      </c>
      <c r="N694" s="12" t="s">
        <v>362</v>
      </c>
      <c r="O694" s="12" t="s">
        <v>362</v>
      </c>
      <c r="P694" s="12" t="s">
        <v>362</v>
      </c>
      <c r="Q694" s="12" t="s">
        <v>362</v>
      </c>
      <c r="R694" s="12" t="s">
        <v>362</v>
      </c>
      <c r="S694" s="12" t="s">
        <v>1351</v>
      </c>
      <c r="T694" s="12" t="s">
        <v>362</v>
      </c>
      <c r="U694" s="12" t="s">
        <v>6331</v>
      </c>
      <c r="V694" s="12">
        <v>86360471</v>
      </c>
      <c r="W694" s="12" t="s">
        <v>362</v>
      </c>
      <c r="X694" s="12" t="s">
        <v>362</v>
      </c>
      <c r="Y694" s="12" t="s">
        <v>421</v>
      </c>
      <c r="Z694" s="12" t="s">
        <v>23</v>
      </c>
      <c r="AA694" s="12">
        <v>230918</v>
      </c>
      <c r="AB694" s="12">
        <v>232000</v>
      </c>
      <c r="AC694" s="12" t="s">
        <v>375</v>
      </c>
      <c r="AD694" s="12">
        <v>360</v>
      </c>
    </row>
    <row r="695" spans="1:30" x14ac:dyDescent="0.35">
      <c r="A695" s="12" t="s">
        <v>6332</v>
      </c>
      <c r="B695" s="12">
        <v>34699.934031209697</v>
      </c>
      <c r="C695" s="12">
        <v>9346.6415581373003</v>
      </c>
      <c r="D695" s="12">
        <v>3.4361646683793401</v>
      </c>
      <c r="E695" s="12">
        <v>1</v>
      </c>
      <c r="F695" s="12">
        <v>1.8924129470464399</v>
      </c>
      <c r="G695" s="12" t="s">
        <v>362</v>
      </c>
      <c r="H695" s="12" t="s">
        <v>362</v>
      </c>
      <c r="I695" s="12" t="s">
        <v>522</v>
      </c>
      <c r="J695" s="12" t="s">
        <v>362</v>
      </c>
      <c r="K695" s="12" t="s">
        <v>362</v>
      </c>
      <c r="L695" s="12" t="s">
        <v>362</v>
      </c>
      <c r="M695" s="12" t="s">
        <v>362</v>
      </c>
      <c r="N695" s="12" t="s">
        <v>362</v>
      </c>
      <c r="O695" s="12" t="s">
        <v>362</v>
      </c>
      <c r="P695" s="12" t="s">
        <v>362</v>
      </c>
      <c r="Q695" s="12" t="s">
        <v>362</v>
      </c>
      <c r="R695" s="12" t="s">
        <v>362</v>
      </c>
      <c r="S695" s="12" t="s">
        <v>362</v>
      </c>
      <c r="T695" s="12" t="s">
        <v>362</v>
      </c>
      <c r="U695" s="12" t="s">
        <v>6333</v>
      </c>
      <c r="V695" s="12" t="s">
        <v>362</v>
      </c>
      <c r="W695" s="12" t="s">
        <v>362</v>
      </c>
      <c r="X695" s="12" t="s">
        <v>362</v>
      </c>
      <c r="Y695" s="12" t="s">
        <v>470</v>
      </c>
      <c r="Z695" s="12" t="s">
        <v>39</v>
      </c>
      <c r="AA695" s="12">
        <v>4222583</v>
      </c>
      <c r="AB695" s="12">
        <v>4222747</v>
      </c>
      <c r="AC695" s="12" t="s">
        <v>375</v>
      </c>
      <c r="AD695" s="12">
        <v>54</v>
      </c>
    </row>
    <row r="696" spans="1:30" x14ac:dyDescent="0.35">
      <c r="A696" s="12" t="s">
        <v>6334</v>
      </c>
      <c r="B696" s="12">
        <v>4324.31305787159</v>
      </c>
      <c r="C696" s="12">
        <v>1163.0425328524</v>
      </c>
      <c r="D696" s="12">
        <v>3.7830635402176398</v>
      </c>
      <c r="E696" s="12">
        <v>1</v>
      </c>
      <c r="F696" s="12">
        <v>1.89456711288963</v>
      </c>
      <c r="G696" s="12" t="s">
        <v>362</v>
      </c>
      <c r="H696" s="12" t="s">
        <v>6335</v>
      </c>
      <c r="I696" s="12" t="s">
        <v>522</v>
      </c>
      <c r="J696" s="12" t="s">
        <v>465</v>
      </c>
      <c r="K696" s="12" t="s">
        <v>362</v>
      </c>
      <c r="L696" s="12" t="s">
        <v>362</v>
      </c>
      <c r="M696" s="12" t="s">
        <v>362</v>
      </c>
      <c r="N696" s="12" t="s">
        <v>362</v>
      </c>
      <c r="O696" s="12" t="s">
        <v>362</v>
      </c>
      <c r="P696" s="12" t="s">
        <v>362</v>
      </c>
      <c r="Q696" s="12" t="s">
        <v>362</v>
      </c>
      <c r="R696" s="12" t="s">
        <v>362</v>
      </c>
      <c r="S696" s="12" t="s">
        <v>362</v>
      </c>
      <c r="T696" s="12" t="s">
        <v>362</v>
      </c>
      <c r="U696" s="12" t="s">
        <v>6336</v>
      </c>
      <c r="V696" s="12">
        <v>86357370</v>
      </c>
      <c r="W696" s="12" t="s">
        <v>362</v>
      </c>
      <c r="X696" s="12" t="s">
        <v>6337</v>
      </c>
      <c r="Y696" s="12" t="s">
        <v>470</v>
      </c>
      <c r="Z696" s="12" t="s">
        <v>39</v>
      </c>
      <c r="AA696" s="12">
        <v>1823567</v>
      </c>
      <c r="AB696" s="12">
        <v>1824451</v>
      </c>
      <c r="AC696" s="12" t="s">
        <v>375</v>
      </c>
      <c r="AD696" s="12">
        <v>294</v>
      </c>
    </row>
    <row r="697" spans="1:30" x14ac:dyDescent="0.35">
      <c r="A697" s="12" t="s">
        <v>6338</v>
      </c>
      <c r="B697" s="12">
        <v>624.02908487415505</v>
      </c>
      <c r="C697" s="12">
        <v>167.83078745559899</v>
      </c>
      <c r="D697" s="12">
        <v>1.2245399188619599</v>
      </c>
      <c r="E697" s="12">
        <v>0.99862573358812801</v>
      </c>
      <c r="F697" s="12">
        <v>1.8946058790933</v>
      </c>
      <c r="G697" s="12" t="s">
        <v>362</v>
      </c>
      <c r="H697" s="12" t="s">
        <v>6339</v>
      </c>
      <c r="I697" s="12" t="s">
        <v>1991</v>
      </c>
      <c r="J697" s="12" t="s">
        <v>362</v>
      </c>
      <c r="K697" s="12" t="s">
        <v>1385</v>
      </c>
      <c r="L697" s="12" t="s">
        <v>1386</v>
      </c>
      <c r="M697" s="12" t="s">
        <v>5639</v>
      </c>
      <c r="N697" s="12" t="s">
        <v>362</v>
      </c>
      <c r="O697" s="12" t="s">
        <v>362</v>
      </c>
      <c r="P697" s="12" t="s">
        <v>362</v>
      </c>
      <c r="Q697" s="12" t="s">
        <v>362</v>
      </c>
      <c r="R697" s="12" t="s">
        <v>362</v>
      </c>
      <c r="S697" s="12" t="s">
        <v>5640</v>
      </c>
      <c r="T697" s="12" t="s">
        <v>6340</v>
      </c>
      <c r="U697" s="12" t="s">
        <v>6341</v>
      </c>
      <c r="V697" s="12">
        <v>86361182</v>
      </c>
      <c r="W697" s="12" t="s">
        <v>362</v>
      </c>
      <c r="X697" s="12" t="s">
        <v>362</v>
      </c>
      <c r="Y697" s="12" t="s">
        <v>373</v>
      </c>
      <c r="Z697" s="12" t="s">
        <v>374</v>
      </c>
      <c r="AA697" s="12">
        <v>508662</v>
      </c>
      <c r="AB697" s="12">
        <v>509975</v>
      </c>
      <c r="AC697" s="12" t="s">
        <v>375</v>
      </c>
      <c r="AD697" s="12">
        <v>437</v>
      </c>
    </row>
    <row r="698" spans="1:30" x14ac:dyDescent="0.35">
      <c r="A698" s="12" t="s">
        <v>6342</v>
      </c>
      <c r="B698" s="12">
        <v>1859.4683184315199</v>
      </c>
      <c r="C698" s="12">
        <v>499.46519282267599</v>
      </c>
      <c r="D698" s="12">
        <v>1.80582224992651</v>
      </c>
      <c r="E698" s="12">
        <v>0.99997454180825096</v>
      </c>
      <c r="F698" s="12">
        <v>1.8964341207517501</v>
      </c>
      <c r="G698" s="12" t="s">
        <v>362</v>
      </c>
      <c r="H698" s="12" t="s">
        <v>6343</v>
      </c>
      <c r="I698" s="12" t="s">
        <v>6344</v>
      </c>
      <c r="J698" s="12" t="s">
        <v>465</v>
      </c>
      <c r="K698" s="12" t="s">
        <v>1385</v>
      </c>
      <c r="L698" s="12" t="s">
        <v>1386</v>
      </c>
      <c r="M698" s="12" t="s">
        <v>6345</v>
      </c>
      <c r="N698" s="12" t="s">
        <v>362</v>
      </c>
      <c r="O698" s="12" t="s">
        <v>362</v>
      </c>
      <c r="P698" s="12" t="s">
        <v>362</v>
      </c>
      <c r="Q698" s="12" t="s">
        <v>362</v>
      </c>
      <c r="R698" s="12" t="s">
        <v>362</v>
      </c>
      <c r="S698" s="12" t="s">
        <v>6346</v>
      </c>
      <c r="T698" s="12" t="s">
        <v>6347</v>
      </c>
      <c r="U698" s="12" t="s">
        <v>6348</v>
      </c>
      <c r="V698" s="12">
        <v>86356118</v>
      </c>
      <c r="W698" s="12" t="s">
        <v>362</v>
      </c>
      <c r="X698" s="12" t="s">
        <v>6349</v>
      </c>
      <c r="Y698" s="12" t="s">
        <v>470</v>
      </c>
      <c r="Z698" s="12" t="s">
        <v>39</v>
      </c>
      <c r="AA698" s="12">
        <v>474735</v>
      </c>
      <c r="AB698" s="12">
        <v>476012</v>
      </c>
      <c r="AC698" s="12" t="s">
        <v>362</v>
      </c>
      <c r="AD698" s="12">
        <v>425</v>
      </c>
    </row>
    <row r="699" spans="1:30" x14ac:dyDescent="0.35">
      <c r="A699" s="12" t="s">
        <v>6350</v>
      </c>
      <c r="B699" s="12">
        <v>16330.7077548531</v>
      </c>
      <c r="C699" s="12">
        <v>4373.9275849204196</v>
      </c>
      <c r="D699" s="12">
        <v>4.0229716912728897</v>
      </c>
      <c r="E699" s="12">
        <v>1</v>
      </c>
      <c r="F699" s="12">
        <v>1.90058607673864</v>
      </c>
      <c r="G699" s="12" t="s">
        <v>6351</v>
      </c>
      <c r="H699" s="12" t="s">
        <v>6352</v>
      </c>
      <c r="I699" s="12" t="s">
        <v>5088</v>
      </c>
      <c r="J699" s="12" t="s">
        <v>6353</v>
      </c>
      <c r="K699" s="12" t="s">
        <v>1838</v>
      </c>
      <c r="L699" s="12" t="s">
        <v>1839</v>
      </c>
      <c r="M699" s="12" t="s">
        <v>4530</v>
      </c>
      <c r="N699" s="12" t="s">
        <v>5089</v>
      </c>
      <c r="O699" s="12" t="s">
        <v>5090</v>
      </c>
      <c r="P699" s="12" t="s">
        <v>4123</v>
      </c>
      <c r="Q699" s="12" t="s">
        <v>362</v>
      </c>
      <c r="R699" s="12" t="s">
        <v>4532</v>
      </c>
      <c r="S699" s="12" t="s">
        <v>4533</v>
      </c>
      <c r="T699" s="12" t="s">
        <v>4534</v>
      </c>
      <c r="U699" s="12" t="s">
        <v>6354</v>
      </c>
      <c r="V699" s="12">
        <v>86356376</v>
      </c>
      <c r="W699" s="12" t="s">
        <v>4536</v>
      </c>
      <c r="X699" s="12" t="s">
        <v>6355</v>
      </c>
      <c r="Y699" s="12" t="s">
        <v>470</v>
      </c>
      <c r="Z699" s="12" t="s">
        <v>39</v>
      </c>
      <c r="AA699" s="12">
        <v>761414</v>
      </c>
      <c r="AB699" s="12">
        <v>766087</v>
      </c>
      <c r="AC699" s="12" t="s">
        <v>375</v>
      </c>
      <c r="AD699" s="12">
        <v>1557</v>
      </c>
    </row>
    <row r="700" spans="1:30" x14ac:dyDescent="0.35">
      <c r="A700" s="12" t="s">
        <v>6356</v>
      </c>
      <c r="B700" s="12">
        <v>3928.6275055862302</v>
      </c>
      <c r="C700" s="12">
        <v>1050.56461533844</v>
      </c>
      <c r="D700" s="12">
        <v>2.9692687231716501</v>
      </c>
      <c r="E700" s="12">
        <v>1</v>
      </c>
      <c r="F700" s="12">
        <v>1.90286048636922</v>
      </c>
      <c r="G700" s="12" t="s">
        <v>362</v>
      </c>
      <c r="H700" s="12" t="s">
        <v>6357</v>
      </c>
      <c r="I700" s="12" t="s">
        <v>6358</v>
      </c>
      <c r="J700" s="12" t="s">
        <v>362</v>
      </c>
      <c r="K700" s="12" t="s">
        <v>523</v>
      </c>
      <c r="L700" s="12" t="s">
        <v>524</v>
      </c>
      <c r="M700" s="12" t="s">
        <v>6359</v>
      </c>
      <c r="N700" s="12" t="s">
        <v>6360</v>
      </c>
      <c r="O700" s="12" t="s">
        <v>6361</v>
      </c>
      <c r="P700" s="12" t="s">
        <v>362</v>
      </c>
      <c r="Q700" s="12" t="s">
        <v>362</v>
      </c>
      <c r="R700" s="12" t="s">
        <v>6361</v>
      </c>
      <c r="S700" s="12" t="s">
        <v>6362</v>
      </c>
      <c r="T700" s="12" t="s">
        <v>6363</v>
      </c>
      <c r="U700" s="12" t="s">
        <v>6364</v>
      </c>
      <c r="V700" s="12">
        <v>86360092</v>
      </c>
      <c r="W700" s="12" t="s">
        <v>362</v>
      </c>
      <c r="X700" s="12" t="s">
        <v>362</v>
      </c>
      <c r="Y700" s="12" t="s">
        <v>400</v>
      </c>
      <c r="Z700" s="12" t="s">
        <v>401</v>
      </c>
      <c r="AA700" s="12">
        <v>44911</v>
      </c>
      <c r="AB700" s="12">
        <v>45531</v>
      </c>
      <c r="AC700" s="12" t="s">
        <v>375</v>
      </c>
      <c r="AD700" s="12">
        <v>206</v>
      </c>
    </row>
    <row r="701" spans="1:30" x14ac:dyDescent="0.35">
      <c r="A701" s="12" t="s">
        <v>6365</v>
      </c>
      <c r="B701" s="12">
        <v>7905.7394214927099</v>
      </c>
      <c r="C701" s="12">
        <v>2108.9421641775498</v>
      </c>
      <c r="D701" s="12">
        <v>3.9572984551613102</v>
      </c>
      <c r="E701" s="12">
        <v>1</v>
      </c>
      <c r="F701" s="12">
        <v>1.90638087266531</v>
      </c>
      <c r="G701" s="12" t="s">
        <v>362</v>
      </c>
      <c r="H701" s="12" t="s">
        <v>6366</v>
      </c>
      <c r="I701" s="12" t="s">
        <v>2221</v>
      </c>
      <c r="J701" s="12" t="s">
        <v>5714</v>
      </c>
      <c r="K701" s="12" t="s">
        <v>940</v>
      </c>
      <c r="L701" s="12" t="s">
        <v>941</v>
      </c>
      <c r="M701" s="12" t="s">
        <v>2222</v>
      </c>
      <c r="N701" s="12" t="s">
        <v>2223</v>
      </c>
      <c r="O701" s="12" t="s">
        <v>1117</v>
      </c>
      <c r="P701" s="12" t="s">
        <v>362</v>
      </c>
      <c r="Q701" s="12" t="s">
        <v>362</v>
      </c>
      <c r="R701" s="12" t="s">
        <v>1117</v>
      </c>
      <c r="S701" s="12" t="s">
        <v>2224</v>
      </c>
      <c r="T701" s="12" t="s">
        <v>362</v>
      </c>
      <c r="U701" s="12" t="s">
        <v>6367</v>
      </c>
      <c r="V701" s="12">
        <v>86356252</v>
      </c>
      <c r="W701" s="12" t="s">
        <v>362</v>
      </c>
      <c r="X701" s="12" t="s">
        <v>6368</v>
      </c>
      <c r="Y701" s="12" t="s">
        <v>470</v>
      </c>
      <c r="Z701" s="12" t="s">
        <v>39</v>
      </c>
      <c r="AA701" s="12">
        <v>618817</v>
      </c>
      <c r="AB701" s="12">
        <v>619410</v>
      </c>
      <c r="AC701" s="12" t="s">
        <v>362</v>
      </c>
      <c r="AD701" s="12">
        <v>197</v>
      </c>
    </row>
    <row r="702" spans="1:30" x14ac:dyDescent="0.35">
      <c r="A702" s="12" t="s">
        <v>6369</v>
      </c>
      <c r="B702" s="12">
        <v>102548.680837323</v>
      </c>
      <c r="C702" s="12">
        <v>27228.4725172529</v>
      </c>
      <c r="D702" s="12">
        <v>3.8570758653105202</v>
      </c>
      <c r="E702" s="12">
        <v>1</v>
      </c>
      <c r="F702" s="12">
        <v>1.9131209770356701</v>
      </c>
      <c r="G702" s="12" t="s">
        <v>362</v>
      </c>
      <c r="H702" s="12" t="s">
        <v>6370</v>
      </c>
      <c r="I702" s="12" t="s">
        <v>6371</v>
      </c>
      <c r="J702" s="12" t="s">
        <v>362</v>
      </c>
      <c r="K702" s="12" t="s">
        <v>390</v>
      </c>
      <c r="L702" s="12" t="s">
        <v>391</v>
      </c>
      <c r="M702" s="12" t="s">
        <v>6372</v>
      </c>
      <c r="N702" s="12" t="s">
        <v>1702</v>
      </c>
      <c r="O702" s="12" t="s">
        <v>1703</v>
      </c>
      <c r="P702" s="12" t="s">
        <v>362</v>
      </c>
      <c r="Q702" s="12" t="s">
        <v>362</v>
      </c>
      <c r="R702" s="12" t="s">
        <v>1703</v>
      </c>
      <c r="S702" s="12" t="s">
        <v>6373</v>
      </c>
      <c r="T702" s="12" t="s">
        <v>362</v>
      </c>
      <c r="U702" s="12" t="s">
        <v>6374</v>
      </c>
      <c r="V702" s="12">
        <v>86360495</v>
      </c>
      <c r="W702" s="12" t="s">
        <v>362</v>
      </c>
      <c r="X702" s="12" t="s">
        <v>362</v>
      </c>
      <c r="Y702" s="12" t="s">
        <v>421</v>
      </c>
      <c r="Z702" s="12" t="s">
        <v>23</v>
      </c>
      <c r="AA702" s="12">
        <v>253420</v>
      </c>
      <c r="AB702" s="12">
        <v>254919</v>
      </c>
      <c r="AC702" s="12" t="s">
        <v>362</v>
      </c>
      <c r="AD702" s="12">
        <v>499</v>
      </c>
    </row>
    <row r="703" spans="1:30" x14ac:dyDescent="0.35">
      <c r="A703" s="12" t="s">
        <v>6375</v>
      </c>
      <c r="B703" s="12">
        <v>8055.5227457204301</v>
      </c>
      <c r="C703" s="12">
        <v>2135.74114236797</v>
      </c>
      <c r="D703" s="12">
        <v>3.7926454661271798</v>
      </c>
      <c r="E703" s="12">
        <v>1</v>
      </c>
      <c r="F703" s="12">
        <v>1.9152414134823801</v>
      </c>
      <c r="G703" s="12" t="s">
        <v>362</v>
      </c>
      <c r="H703" s="12" t="s">
        <v>6376</v>
      </c>
      <c r="I703" s="12" t="s">
        <v>1375</v>
      </c>
      <c r="J703" s="12" t="s">
        <v>362</v>
      </c>
      <c r="K703" s="12" t="s">
        <v>1253</v>
      </c>
      <c r="L703" s="12" t="s">
        <v>1254</v>
      </c>
      <c r="M703" s="12" t="s">
        <v>1376</v>
      </c>
      <c r="N703" s="12" t="s">
        <v>2086</v>
      </c>
      <c r="O703" s="12" t="s">
        <v>2087</v>
      </c>
      <c r="P703" s="12" t="s">
        <v>2088</v>
      </c>
      <c r="Q703" s="12" t="s">
        <v>362</v>
      </c>
      <c r="R703" s="12" t="s">
        <v>1378</v>
      </c>
      <c r="S703" s="12" t="s">
        <v>1379</v>
      </c>
      <c r="T703" s="12" t="s">
        <v>362</v>
      </c>
      <c r="U703" s="12" t="s">
        <v>6377</v>
      </c>
      <c r="V703" s="12">
        <v>86360099</v>
      </c>
      <c r="W703" s="12" t="s">
        <v>362</v>
      </c>
      <c r="X703" s="12" t="s">
        <v>362</v>
      </c>
      <c r="Y703" s="12" t="s">
        <v>400</v>
      </c>
      <c r="Z703" s="12" t="s">
        <v>401</v>
      </c>
      <c r="AA703" s="12">
        <v>49792</v>
      </c>
      <c r="AB703" s="12">
        <v>50655</v>
      </c>
      <c r="AC703" s="12" t="s">
        <v>375</v>
      </c>
      <c r="AD703" s="12">
        <v>287</v>
      </c>
    </row>
    <row r="704" spans="1:30" x14ac:dyDescent="0.35">
      <c r="A704" s="12" t="s">
        <v>6378</v>
      </c>
      <c r="B704" s="12">
        <v>1901.7610404285699</v>
      </c>
      <c r="C704" s="12">
        <v>503.383879494133</v>
      </c>
      <c r="D704" s="12">
        <v>2.3246478611311598</v>
      </c>
      <c r="E704" s="12">
        <v>1</v>
      </c>
      <c r="F704" s="12">
        <v>1.9176050593710099</v>
      </c>
      <c r="G704" s="12" t="s">
        <v>362</v>
      </c>
      <c r="H704" s="12" t="s">
        <v>362</v>
      </c>
      <c r="I704" s="12" t="s">
        <v>522</v>
      </c>
      <c r="J704" s="12" t="s">
        <v>362</v>
      </c>
      <c r="K704" s="12" t="s">
        <v>362</v>
      </c>
      <c r="L704" s="12" t="s">
        <v>362</v>
      </c>
      <c r="M704" s="12" t="s">
        <v>362</v>
      </c>
      <c r="N704" s="12" t="s">
        <v>362</v>
      </c>
      <c r="O704" s="12" t="s">
        <v>362</v>
      </c>
      <c r="P704" s="12" t="s">
        <v>362</v>
      </c>
      <c r="Q704" s="12" t="s">
        <v>362</v>
      </c>
      <c r="R704" s="12" t="s">
        <v>362</v>
      </c>
      <c r="S704" s="12" t="s">
        <v>362</v>
      </c>
      <c r="T704" s="12" t="s">
        <v>362</v>
      </c>
      <c r="U704" s="12" t="s">
        <v>6379</v>
      </c>
      <c r="V704" s="12" t="s">
        <v>362</v>
      </c>
      <c r="W704" s="12" t="s">
        <v>362</v>
      </c>
      <c r="X704" s="12" t="s">
        <v>362</v>
      </c>
      <c r="Y704" s="12" t="s">
        <v>373</v>
      </c>
      <c r="Z704" s="12" t="s">
        <v>374</v>
      </c>
      <c r="AA704" s="12">
        <v>108307</v>
      </c>
      <c r="AB704" s="12">
        <v>108510</v>
      </c>
      <c r="AC704" s="12" t="s">
        <v>375</v>
      </c>
      <c r="AD704" s="12">
        <v>67</v>
      </c>
    </row>
    <row r="705" spans="1:30" x14ac:dyDescent="0.35">
      <c r="A705" s="12" t="s">
        <v>6380</v>
      </c>
      <c r="B705" s="12">
        <v>24715.101593354499</v>
      </c>
      <c r="C705" s="12">
        <v>6538.6126129511404</v>
      </c>
      <c r="D705" s="12">
        <v>3.7652230105173601</v>
      </c>
      <c r="E705" s="12">
        <v>1</v>
      </c>
      <c r="F705" s="12">
        <v>1.91833637987137</v>
      </c>
      <c r="G705" s="12" t="s">
        <v>6381</v>
      </c>
      <c r="H705" s="12" t="s">
        <v>6382</v>
      </c>
      <c r="I705" s="12" t="s">
        <v>6383</v>
      </c>
      <c r="J705" s="12" t="s">
        <v>362</v>
      </c>
      <c r="K705" s="12" t="s">
        <v>365</v>
      </c>
      <c r="L705" s="12" t="s">
        <v>366</v>
      </c>
      <c r="M705" s="12" t="s">
        <v>1993</v>
      </c>
      <c r="N705" s="12" t="s">
        <v>6384</v>
      </c>
      <c r="O705" s="12" t="s">
        <v>6385</v>
      </c>
      <c r="P705" s="12" t="s">
        <v>6386</v>
      </c>
      <c r="Q705" s="12" t="s">
        <v>2852</v>
      </c>
      <c r="R705" s="12" t="s">
        <v>362</v>
      </c>
      <c r="S705" s="12" t="s">
        <v>1998</v>
      </c>
      <c r="T705" s="12" t="s">
        <v>6387</v>
      </c>
      <c r="U705" s="12" t="s">
        <v>6388</v>
      </c>
      <c r="V705" s="12">
        <v>86360563</v>
      </c>
      <c r="W705" s="12" t="s">
        <v>362</v>
      </c>
      <c r="X705" s="12" t="s">
        <v>362</v>
      </c>
      <c r="Y705" s="12" t="s">
        <v>421</v>
      </c>
      <c r="Z705" s="12" t="s">
        <v>23</v>
      </c>
      <c r="AA705" s="12">
        <v>324051</v>
      </c>
      <c r="AB705" s="12">
        <v>325046</v>
      </c>
      <c r="AC705" s="12" t="s">
        <v>362</v>
      </c>
      <c r="AD705" s="12">
        <v>331</v>
      </c>
    </row>
    <row r="706" spans="1:30" x14ac:dyDescent="0.35">
      <c r="A706" s="12" t="s">
        <v>6389</v>
      </c>
      <c r="B706" s="12">
        <v>9140.5406380365694</v>
      </c>
      <c r="C706" s="12">
        <v>2415.9420137962502</v>
      </c>
      <c r="D706" s="12">
        <v>2.7238760026399098</v>
      </c>
      <c r="E706" s="12">
        <v>1</v>
      </c>
      <c r="F706" s="12">
        <v>1.9196936710314101</v>
      </c>
      <c r="G706" s="12" t="s">
        <v>6390</v>
      </c>
      <c r="H706" s="12" t="s">
        <v>6391</v>
      </c>
      <c r="I706" s="12" t="s">
        <v>1537</v>
      </c>
      <c r="J706" s="12" t="s">
        <v>6392</v>
      </c>
      <c r="K706" s="12" t="s">
        <v>365</v>
      </c>
      <c r="L706" s="12" t="s">
        <v>366</v>
      </c>
      <c r="M706" s="12" t="s">
        <v>5802</v>
      </c>
      <c r="N706" s="12" t="s">
        <v>1540</v>
      </c>
      <c r="O706" s="12" t="s">
        <v>1541</v>
      </c>
      <c r="P706" s="12" t="s">
        <v>362</v>
      </c>
      <c r="Q706" s="12" t="s">
        <v>383</v>
      </c>
      <c r="R706" s="12" t="s">
        <v>396</v>
      </c>
      <c r="S706" s="12" t="s">
        <v>5803</v>
      </c>
      <c r="T706" s="12" t="s">
        <v>6393</v>
      </c>
      <c r="U706" s="12" t="s">
        <v>6394</v>
      </c>
      <c r="V706" s="12">
        <v>86356265</v>
      </c>
      <c r="W706" s="12" t="s">
        <v>362</v>
      </c>
      <c r="X706" s="12" t="s">
        <v>6395</v>
      </c>
      <c r="Y706" s="12" t="s">
        <v>470</v>
      </c>
      <c r="Z706" s="12" t="s">
        <v>39</v>
      </c>
      <c r="AA706" s="12">
        <v>632253</v>
      </c>
      <c r="AB706" s="12">
        <v>633275</v>
      </c>
      <c r="AC706" s="12" t="s">
        <v>375</v>
      </c>
      <c r="AD706" s="12">
        <v>340</v>
      </c>
    </row>
    <row r="707" spans="1:30" x14ac:dyDescent="0.35">
      <c r="A707" s="12" t="s">
        <v>6396</v>
      </c>
      <c r="B707" s="12">
        <v>1105.48746485842</v>
      </c>
      <c r="C707" s="12">
        <v>291.71313287307902</v>
      </c>
      <c r="D707" s="12">
        <v>1.7465065076617901</v>
      </c>
      <c r="E707" s="12">
        <v>0.99994656481863198</v>
      </c>
      <c r="F707" s="12">
        <v>1.9220604238191901</v>
      </c>
      <c r="G707" s="12" t="s">
        <v>362</v>
      </c>
      <c r="H707" s="12" t="s">
        <v>6397</v>
      </c>
      <c r="I707" s="12" t="s">
        <v>6240</v>
      </c>
      <c r="J707" s="12" t="s">
        <v>362</v>
      </c>
      <c r="K707" s="12" t="s">
        <v>1111</v>
      </c>
      <c r="L707" s="12" t="s">
        <v>1112</v>
      </c>
      <c r="M707" s="12" t="s">
        <v>6398</v>
      </c>
      <c r="N707" s="12" t="s">
        <v>1114</v>
      </c>
      <c r="O707" s="12" t="s">
        <v>1115</v>
      </c>
      <c r="P707" s="12" t="s">
        <v>1116</v>
      </c>
      <c r="Q707" s="12" t="s">
        <v>362</v>
      </c>
      <c r="R707" s="12" t="s">
        <v>1117</v>
      </c>
      <c r="S707" s="12" t="s">
        <v>6399</v>
      </c>
      <c r="T707" s="12" t="s">
        <v>362</v>
      </c>
      <c r="U707" s="12" t="s">
        <v>6400</v>
      </c>
      <c r="V707" s="12">
        <v>86360953</v>
      </c>
      <c r="W707" s="12" t="s">
        <v>362</v>
      </c>
      <c r="X707" s="12" t="s">
        <v>362</v>
      </c>
      <c r="Y707" s="12" t="s">
        <v>373</v>
      </c>
      <c r="Z707" s="12" t="s">
        <v>374</v>
      </c>
      <c r="AA707" s="12">
        <v>238234</v>
      </c>
      <c r="AB707" s="12">
        <v>238875</v>
      </c>
      <c r="AC707" s="12" t="s">
        <v>375</v>
      </c>
      <c r="AD707" s="12">
        <v>213</v>
      </c>
    </row>
    <row r="708" spans="1:30" x14ac:dyDescent="0.35">
      <c r="A708" s="12" t="s">
        <v>6401</v>
      </c>
      <c r="B708" s="12">
        <v>14438.588096330999</v>
      </c>
      <c r="C708" s="12">
        <v>3806.0237582893101</v>
      </c>
      <c r="D708" s="12">
        <v>4.1269686095287197</v>
      </c>
      <c r="E708" s="12">
        <v>0.999999999999999</v>
      </c>
      <c r="F708" s="12">
        <v>1.92357320008878</v>
      </c>
      <c r="G708" s="12" t="s">
        <v>362</v>
      </c>
      <c r="H708" s="12" t="s">
        <v>6402</v>
      </c>
      <c r="I708" s="12" t="s">
        <v>6403</v>
      </c>
      <c r="J708" s="12" t="s">
        <v>465</v>
      </c>
      <c r="K708" s="12" t="s">
        <v>362</v>
      </c>
      <c r="L708" s="12" t="s">
        <v>362</v>
      </c>
      <c r="M708" s="12" t="s">
        <v>362</v>
      </c>
      <c r="N708" s="12" t="s">
        <v>362</v>
      </c>
      <c r="O708" s="12" t="s">
        <v>362</v>
      </c>
      <c r="P708" s="12" t="s">
        <v>362</v>
      </c>
      <c r="Q708" s="12" t="s">
        <v>362</v>
      </c>
      <c r="R708" s="12" t="s">
        <v>362</v>
      </c>
      <c r="S708" s="12" t="s">
        <v>362</v>
      </c>
      <c r="T708" s="12" t="s">
        <v>362</v>
      </c>
      <c r="U708" s="12" t="s">
        <v>6404</v>
      </c>
      <c r="V708" s="12">
        <v>86356806</v>
      </c>
      <c r="W708" s="12" t="s">
        <v>362</v>
      </c>
      <c r="X708" s="12" t="s">
        <v>6405</v>
      </c>
      <c r="Y708" s="12" t="s">
        <v>470</v>
      </c>
      <c r="Z708" s="12" t="s">
        <v>39</v>
      </c>
      <c r="AA708" s="12">
        <v>1221407</v>
      </c>
      <c r="AB708" s="12">
        <v>1222105</v>
      </c>
      <c r="AC708" s="12" t="s">
        <v>375</v>
      </c>
      <c r="AD708" s="12">
        <v>232</v>
      </c>
    </row>
    <row r="709" spans="1:30" x14ac:dyDescent="0.35">
      <c r="A709" s="12" t="s">
        <v>6406</v>
      </c>
      <c r="B709" s="12">
        <v>980.39097740525494</v>
      </c>
      <c r="C709" s="12">
        <v>258.182566548046</v>
      </c>
      <c r="D709" s="12">
        <v>1.9425341444253801</v>
      </c>
      <c r="E709" s="12">
        <v>0.99999999893781999</v>
      </c>
      <c r="F709" s="12">
        <v>1.92496561928803</v>
      </c>
      <c r="G709" s="12" t="s">
        <v>362</v>
      </c>
      <c r="H709" s="12" t="s">
        <v>6407</v>
      </c>
      <c r="I709" s="12" t="s">
        <v>5763</v>
      </c>
      <c r="J709" s="12" t="s">
        <v>5764</v>
      </c>
      <c r="K709" s="12" t="s">
        <v>940</v>
      </c>
      <c r="L709" s="12" t="s">
        <v>941</v>
      </c>
      <c r="M709" s="12" t="s">
        <v>5765</v>
      </c>
      <c r="N709" s="12" t="s">
        <v>448</v>
      </c>
      <c r="O709" s="12" t="s">
        <v>449</v>
      </c>
      <c r="P709" s="12" t="s">
        <v>362</v>
      </c>
      <c r="Q709" s="12" t="s">
        <v>362</v>
      </c>
      <c r="R709" s="12" t="s">
        <v>449</v>
      </c>
      <c r="S709" s="12" t="s">
        <v>5766</v>
      </c>
      <c r="T709" s="12" t="s">
        <v>362</v>
      </c>
      <c r="U709" s="12" t="s">
        <v>6408</v>
      </c>
      <c r="V709" s="12">
        <v>86356634</v>
      </c>
      <c r="W709" s="12" t="s">
        <v>362</v>
      </c>
      <c r="X709" s="12" t="s">
        <v>6409</v>
      </c>
      <c r="Y709" s="12" t="s">
        <v>470</v>
      </c>
      <c r="Z709" s="12" t="s">
        <v>39</v>
      </c>
      <c r="AA709" s="12">
        <v>1038395</v>
      </c>
      <c r="AB709" s="12">
        <v>1039291</v>
      </c>
      <c r="AC709" s="12" t="s">
        <v>375</v>
      </c>
      <c r="AD709" s="12">
        <v>298</v>
      </c>
    </row>
    <row r="710" spans="1:30" x14ac:dyDescent="0.35">
      <c r="A710" s="12" t="s">
        <v>6410</v>
      </c>
      <c r="B710" s="12">
        <v>32989.966676931501</v>
      </c>
      <c r="C710" s="12">
        <v>8686.8122504024104</v>
      </c>
      <c r="D710" s="12">
        <v>3.8253376763949398</v>
      </c>
      <c r="E710" s="12">
        <v>1</v>
      </c>
      <c r="F710" s="12">
        <v>1.92512855888718</v>
      </c>
      <c r="G710" s="12" t="s">
        <v>362</v>
      </c>
      <c r="H710" s="12" t="s">
        <v>6411</v>
      </c>
      <c r="I710" s="12" t="s">
        <v>6412</v>
      </c>
      <c r="J710" s="12" t="s">
        <v>362</v>
      </c>
      <c r="K710" s="12" t="s">
        <v>362</v>
      </c>
      <c r="L710" s="12" t="s">
        <v>362</v>
      </c>
      <c r="M710" s="12" t="s">
        <v>362</v>
      </c>
      <c r="N710" s="12" t="s">
        <v>362</v>
      </c>
      <c r="O710" s="12" t="s">
        <v>362</v>
      </c>
      <c r="P710" s="12" t="s">
        <v>362</v>
      </c>
      <c r="Q710" s="12" t="s">
        <v>362</v>
      </c>
      <c r="R710" s="12" t="s">
        <v>362</v>
      </c>
      <c r="S710" s="12" t="s">
        <v>362</v>
      </c>
      <c r="T710" s="12" t="s">
        <v>362</v>
      </c>
      <c r="U710" s="12" t="s">
        <v>6413</v>
      </c>
      <c r="V710" s="12">
        <v>21492807</v>
      </c>
      <c r="W710" s="12" t="s">
        <v>362</v>
      </c>
      <c r="X710" s="12" t="s">
        <v>362</v>
      </c>
      <c r="Y710" s="12" t="s">
        <v>532</v>
      </c>
      <c r="Z710" s="12" t="s">
        <v>533</v>
      </c>
      <c r="AA710" s="12">
        <v>172105</v>
      </c>
      <c r="AB710" s="12">
        <v>172626</v>
      </c>
      <c r="AC710" s="12" t="s">
        <v>362</v>
      </c>
      <c r="AD710" s="12">
        <v>173</v>
      </c>
    </row>
    <row r="711" spans="1:30" x14ac:dyDescent="0.35">
      <c r="A711" s="12" t="s">
        <v>6414</v>
      </c>
      <c r="B711" s="12">
        <v>12966.1043877992</v>
      </c>
      <c r="C711" s="12">
        <v>3411.6222306013801</v>
      </c>
      <c r="D711" s="12">
        <v>4.9887281046524699</v>
      </c>
      <c r="E711" s="12">
        <v>1</v>
      </c>
      <c r="F711" s="12">
        <v>1.9262152821665</v>
      </c>
      <c r="G711" s="12" t="s">
        <v>362</v>
      </c>
      <c r="H711" s="12" t="s">
        <v>6415</v>
      </c>
      <c r="I711" s="12" t="s">
        <v>6416</v>
      </c>
      <c r="J711" s="12" t="s">
        <v>6417</v>
      </c>
      <c r="K711" s="12" t="s">
        <v>780</v>
      </c>
      <c r="L711" s="12" t="s">
        <v>781</v>
      </c>
      <c r="M711" s="12" t="s">
        <v>6418</v>
      </c>
      <c r="N711" s="12" t="s">
        <v>2625</v>
      </c>
      <c r="O711" s="12" t="s">
        <v>2626</v>
      </c>
      <c r="P711" s="12" t="s">
        <v>362</v>
      </c>
      <c r="Q711" s="12" t="s">
        <v>362</v>
      </c>
      <c r="R711" s="12" t="s">
        <v>2626</v>
      </c>
      <c r="S711" s="12" t="s">
        <v>6419</v>
      </c>
      <c r="T711" s="12" t="s">
        <v>6420</v>
      </c>
      <c r="U711" s="12" t="s">
        <v>6421</v>
      </c>
      <c r="V711" s="12">
        <v>86357377</v>
      </c>
      <c r="W711" s="12" t="s">
        <v>362</v>
      </c>
      <c r="X711" s="12" t="s">
        <v>6422</v>
      </c>
      <c r="Y711" s="12" t="s">
        <v>470</v>
      </c>
      <c r="Z711" s="12" t="s">
        <v>39</v>
      </c>
      <c r="AA711" s="12">
        <v>1830148</v>
      </c>
      <c r="AB711" s="12">
        <v>1831173</v>
      </c>
      <c r="AC711" s="12" t="s">
        <v>375</v>
      </c>
      <c r="AD711" s="12">
        <v>341</v>
      </c>
    </row>
    <row r="712" spans="1:30" x14ac:dyDescent="0.35">
      <c r="A712" s="12" t="s">
        <v>6423</v>
      </c>
      <c r="B712" s="12">
        <v>7986.5663154943504</v>
      </c>
      <c r="C712" s="12">
        <v>2099.6075723015001</v>
      </c>
      <c r="D712" s="12">
        <v>3.18434238260128</v>
      </c>
      <c r="E712" s="12">
        <v>1</v>
      </c>
      <c r="F712" s="12">
        <v>1.92745566915337</v>
      </c>
      <c r="G712" s="12" t="s">
        <v>362</v>
      </c>
      <c r="H712" s="12" t="s">
        <v>6424</v>
      </c>
      <c r="I712" s="12" t="s">
        <v>5220</v>
      </c>
      <c r="J712" s="12" t="s">
        <v>6425</v>
      </c>
      <c r="K712" s="12" t="s">
        <v>6426</v>
      </c>
      <c r="L712" s="12" t="s">
        <v>6427</v>
      </c>
      <c r="M712" s="12" t="s">
        <v>6428</v>
      </c>
      <c r="N712" s="12" t="s">
        <v>2625</v>
      </c>
      <c r="O712" s="12" t="s">
        <v>2626</v>
      </c>
      <c r="P712" s="12" t="s">
        <v>362</v>
      </c>
      <c r="Q712" s="12" t="s">
        <v>362</v>
      </c>
      <c r="R712" s="12" t="s">
        <v>2626</v>
      </c>
      <c r="S712" s="12" t="s">
        <v>6429</v>
      </c>
      <c r="T712" s="12" t="s">
        <v>362</v>
      </c>
      <c r="U712" s="12" t="s">
        <v>6430</v>
      </c>
      <c r="V712" s="12">
        <v>86358353</v>
      </c>
      <c r="W712" s="12" t="s">
        <v>362</v>
      </c>
      <c r="X712" s="12" t="s">
        <v>6431</v>
      </c>
      <c r="Y712" s="12" t="s">
        <v>470</v>
      </c>
      <c r="Z712" s="12" t="s">
        <v>39</v>
      </c>
      <c r="AA712" s="12">
        <v>2861998</v>
      </c>
      <c r="AB712" s="12">
        <v>2862714</v>
      </c>
      <c r="AC712" s="12" t="s">
        <v>362</v>
      </c>
      <c r="AD712" s="12">
        <v>238</v>
      </c>
    </row>
    <row r="713" spans="1:30" x14ac:dyDescent="0.35">
      <c r="A713" s="12" t="s">
        <v>6432</v>
      </c>
      <c r="B713" s="12">
        <v>3713.6296502548298</v>
      </c>
      <c r="C713" s="12">
        <v>975.81318869777397</v>
      </c>
      <c r="D713" s="12">
        <v>2.0891784816211199</v>
      </c>
      <c r="E713" s="12">
        <v>1</v>
      </c>
      <c r="F713" s="12">
        <v>1.9281530591721201</v>
      </c>
      <c r="G713" s="12" t="s">
        <v>6433</v>
      </c>
      <c r="H713" s="12" t="s">
        <v>6434</v>
      </c>
      <c r="I713" s="12" t="s">
        <v>6435</v>
      </c>
      <c r="J713" s="12" t="s">
        <v>362</v>
      </c>
      <c r="K713" s="12" t="s">
        <v>1385</v>
      </c>
      <c r="L713" s="12" t="s">
        <v>1386</v>
      </c>
      <c r="M713" s="12" t="s">
        <v>6436</v>
      </c>
      <c r="N713" s="12" t="s">
        <v>6437</v>
      </c>
      <c r="O713" s="12" t="s">
        <v>6438</v>
      </c>
      <c r="P713" s="12" t="s">
        <v>362</v>
      </c>
      <c r="Q713" s="12" t="s">
        <v>383</v>
      </c>
      <c r="R713" s="12" t="s">
        <v>6439</v>
      </c>
      <c r="S713" s="12" t="s">
        <v>6440</v>
      </c>
      <c r="T713" s="12" t="s">
        <v>6441</v>
      </c>
      <c r="U713" s="12" t="s">
        <v>6442</v>
      </c>
      <c r="V713" s="12">
        <v>86360532</v>
      </c>
      <c r="W713" s="12" t="s">
        <v>362</v>
      </c>
      <c r="X713" s="12" t="s">
        <v>362</v>
      </c>
      <c r="Y713" s="12" t="s">
        <v>421</v>
      </c>
      <c r="Z713" s="12" t="s">
        <v>23</v>
      </c>
      <c r="AA713" s="12">
        <v>289784</v>
      </c>
      <c r="AB713" s="12">
        <v>290641</v>
      </c>
      <c r="AC713" s="12" t="s">
        <v>362</v>
      </c>
      <c r="AD713" s="12">
        <v>285</v>
      </c>
    </row>
    <row r="714" spans="1:30" x14ac:dyDescent="0.35">
      <c r="A714" s="12" t="s">
        <v>6443</v>
      </c>
      <c r="B714" s="12">
        <v>8902.56401211095</v>
      </c>
      <c r="C714" s="12">
        <v>2334.1540195377202</v>
      </c>
      <c r="D714" s="12">
        <v>3.1331351737242099</v>
      </c>
      <c r="E714" s="12">
        <v>1</v>
      </c>
      <c r="F714" s="12">
        <v>1.9313211433803299</v>
      </c>
      <c r="G714" s="12" t="s">
        <v>362</v>
      </c>
      <c r="H714" s="12" t="s">
        <v>6444</v>
      </c>
      <c r="I714" s="12" t="s">
        <v>6445</v>
      </c>
      <c r="J714" s="12" t="s">
        <v>465</v>
      </c>
      <c r="K714" s="12" t="s">
        <v>362</v>
      </c>
      <c r="L714" s="12" t="s">
        <v>362</v>
      </c>
      <c r="M714" s="12" t="s">
        <v>362</v>
      </c>
      <c r="N714" s="12" t="s">
        <v>362</v>
      </c>
      <c r="O714" s="12" t="s">
        <v>362</v>
      </c>
      <c r="P714" s="12" t="s">
        <v>362</v>
      </c>
      <c r="Q714" s="12" t="s">
        <v>362</v>
      </c>
      <c r="R714" s="12" t="s">
        <v>362</v>
      </c>
      <c r="S714" s="12" t="s">
        <v>362</v>
      </c>
      <c r="T714" s="12" t="s">
        <v>362</v>
      </c>
      <c r="U714" s="12" t="s">
        <v>6446</v>
      </c>
      <c r="V714" s="12">
        <v>86356611</v>
      </c>
      <c r="W714" s="12" t="s">
        <v>362</v>
      </c>
      <c r="X714" s="12" t="s">
        <v>6447</v>
      </c>
      <c r="Y714" s="12" t="s">
        <v>470</v>
      </c>
      <c r="Z714" s="12" t="s">
        <v>39</v>
      </c>
      <c r="AA714" s="12">
        <v>1013375</v>
      </c>
      <c r="AB714" s="12">
        <v>1013566</v>
      </c>
      <c r="AC714" s="12" t="s">
        <v>362</v>
      </c>
      <c r="AD714" s="12">
        <v>63</v>
      </c>
    </row>
    <row r="715" spans="1:30" x14ac:dyDescent="0.35">
      <c r="A715" s="12" t="s">
        <v>6448</v>
      </c>
      <c r="B715" s="12">
        <v>25259.686083645502</v>
      </c>
      <c r="C715" s="12">
        <v>6584.4744317659897</v>
      </c>
      <c r="D715" s="12">
        <v>5.1015863928754799</v>
      </c>
      <c r="E715" s="12">
        <v>1</v>
      </c>
      <c r="F715" s="12">
        <v>1.93969651479144</v>
      </c>
      <c r="G715" s="12" t="s">
        <v>362</v>
      </c>
      <c r="H715" s="12" t="s">
        <v>6449</v>
      </c>
      <c r="I715" s="12" t="s">
        <v>522</v>
      </c>
      <c r="J715" s="12" t="s">
        <v>465</v>
      </c>
      <c r="K715" s="12" t="s">
        <v>362</v>
      </c>
      <c r="L715" s="12" t="s">
        <v>362</v>
      </c>
      <c r="M715" s="12" t="s">
        <v>362</v>
      </c>
      <c r="N715" s="12" t="s">
        <v>362</v>
      </c>
      <c r="O715" s="12" t="s">
        <v>362</v>
      </c>
      <c r="P715" s="12" t="s">
        <v>362</v>
      </c>
      <c r="Q715" s="12" t="s">
        <v>362</v>
      </c>
      <c r="R715" s="12" t="s">
        <v>362</v>
      </c>
      <c r="S715" s="12" t="s">
        <v>362</v>
      </c>
      <c r="T715" s="12" t="s">
        <v>362</v>
      </c>
      <c r="U715" s="12" t="s">
        <v>6450</v>
      </c>
      <c r="V715" s="12">
        <v>86358997</v>
      </c>
      <c r="W715" s="12" t="s">
        <v>362</v>
      </c>
      <c r="X715" s="12" t="s">
        <v>6451</v>
      </c>
      <c r="Y715" s="12" t="s">
        <v>470</v>
      </c>
      <c r="Z715" s="12" t="s">
        <v>39</v>
      </c>
      <c r="AA715" s="12">
        <v>3579009</v>
      </c>
      <c r="AB715" s="12">
        <v>3579215</v>
      </c>
      <c r="AC715" s="12" t="s">
        <v>375</v>
      </c>
      <c r="AD715" s="12">
        <v>68</v>
      </c>
    </row>
    <row r="716" spans="1:30" x14ac:dyDescent="0.35">
      <c r="A716" s="12" t="s">
        <v>6452</v>
      </c>
      <c r="B716" s="12">
        <v>58655.619917383701</v>
      </c>
      <c r="C716" s="12">
        <v>15240.7425358533</v>
      </c>
      <c r="D716" s="12">
        <v>9.5749167924806695</v>
      </c>
      <c r="E716" s="12">
        <v>0.999999999999995</v>
      </c>
      <c r="F716" s="12">
        <v>1.9443361492026301</v>
      </c>
      <c r="G716" s="12" t="s">
        <v>6453</v>
      </c>
      <c r="H716" s="12" t="s">
        <v>6454</v>
      </c>
      <c r="I716" s="12" t="s">
        <v>6455</v>
      </c>
      <c r="J716" s="12" t="s">
        <v>6456</v>
      </c>
      <c r="K716" s="12" t="s">
        <v>590</v>
      </c>
      <c r="L716" s="12" t="s">
        <v>591</v>
      </c>
      <c r="M716" s="12" t="s">
        <v>6457</v>
      </c>
      <c r="N716" s="12" t="s">
        <v>6458</v>
      </c>
      <c r="O716" s="12" t="s">
        <v>6459</v>
      </c>
      <c r="P716" s="12" t="s">
        <v>6460</v>
      </c>
      <c r="Q716" s="12" t="s">
        <v>383</v>
      </c>
      <c r="R716" s="12" t="s">
        <v>6461</v>
      </c>
      <c r="S716" s="12" t="s">
        <v>6462</v>
      </c>
      <c r="T716" s="12" t="s">
        <v>6463</v>
      </c>
      <c r="U716" s="12" t="s">
        <v>6464</v>
      </c>
      <c r="V716" s="12">
        <v>86356282</v>
      </c>
      <c r="W716" s="12" t="s">
        <v>362</v>
      </c>
      <c r="X716" s="12" t="s">
        <v>6465</v>
      </c>
      <c r="Y716" s="12" t="s">
        <v>470</v>
      </c>
      <c r="Z716" s="12" t="s">
        <v>39</v>
      </c>
      <c r="AA716" s="12">
        <v>651050</v>
      </c>
      <c r="AB716" s="12">
        <v>653599</v>
      </c>
      <c r="AC716" s="12" t="s">
        <v>362</v>
      </c>
      <c r="AD716" s="12">
        <v>849</v>
      </c>
    </row>
    <row r="717" spans="1:30" x14ac:dyDescent="0.35">
      <c r="A717" s="12" t="s">
        <v>6466</v>
      </c>
      <c r="B717" s="12">
        <v>982.76123931154405</v>
      </c>
      <c r="C717" s="12">
        <v>254.70550536891099</v>
      </c>
      <c r="D717" s="12">
        <v>1.48961756729646</v>
      </c>
      <c r="E717" s="12">
        <v>0.99998937934106702</v>
      </c>
      <c r="F717" s="12">
        <v>1.9480108147813699</v>
      </c>
      <c r="G717" s="12" t="s">
        <v>362</v>
      </c>
      <c r="H717" s="12" t="s">
        <v>6467</v>
      </c>
      <c r="I717" s="12" t="s">
        <v>522</v>
      </c>
      <c r="J717" s="12" t="s">
        <v>362</v>
      </c>
      <c r="K717" s="12" t="s">
        <v>362</v>
      </c>
      <c r="L717" s="12" t="s">
        <v>362</v>
      </c>
      <c r="M717" s="12" t="s">
        <v>362</v>
      </c>
      <c r="N717" s="12" t="s">
        <v>362</v>
      </c>
      <c r="O717" s="12" t="s">
        <v>362</v>
      </c>
      <c r="P717" s="12" t="s">
        <v>362</v>
      </c>
      <c r="Q717" s="12" t="s">
        <v>362</v>
      </c>
      <c r="R717" s="12" t="s">
        <v>362</v>
      </c>
      <c r="S717" s="12" t="s">
        <v>362</v>
      </c>
      <c r="T717" s="12" t="s">
        <v>362</v>
      </c>
      <c r="U717" s="12" t="s">
        <v>6468</v>
      </c>
      <c r="V717" s="12">
        <v>86359846</v>
      </c>
      <c r="W717" s="12" t="s">
        <v>362</v>
      </c>
      <c r="X717" s="12" t="s">
        <v>362</v>
      </c>
      <c r="Y717" s="12" t="s">
        <v>599</v>
      </c>
      <c r="Z717" s="12" t="s">
        <v>600</v>
      </c>
      <c r="AA717" s="12">
        <v>162066</v>
      </c>
      <c r="AB717" s="12">
        <v>162653</v>
      </c>
      <c r="AC717" s="12" t="s">
        <v>375</v>
      </c>
      <c r="AD717" s="12">
        <v>195</v>
      </c>
    </row>
    <row r="718" spans="1:30" x14ac:dyDescent="0.35">
      <c r="A718" s="12" t="s">
        <v>6469</v>
      </c>
      <c r="B718" s="12">
        <v>54435.169541606097</v>
      </c>
      <c r="C718" s="12">
        <v>14100.784970504799</v>
      </c>
      <c r="D718" s="12">
        <v>6.0927622398578496</v>
      </c>
      <c r="E718" s="12">
        <v>1</v>
      </c>
      <c r="F718" s="12">
        <v>1.94876357327942</v>
      </c>
      <c r="G718" s="12" t="s">
        <v>6470</v>
      </c>
      <c r="H718" s="12" t="s">
        <v>6471</v>
      </c>
      <c r="I718" s="12" t="s">
        <v>1991</v>
      </c>
      <c r="J718" s="12" t="s">
        <v>6472</v>
      </c>
      <c r="K718" s="12" t="s">
        <v>390</v>
      </c>
      <c r="L718" s="12" t="s">
        <v>391</v>
      </c>
      <c r="M718" s="12" t="s">
        <v>2849</v>
      </c>
      <c r="N718" s="12" t="s">
        <v>2850</v>
      </c>
      <c r="O718" s="12" t="s">
        <v>2851</v>
      </c>
      <c r="P718" s="12" t="s">
        <v>382</v>
      </c>
      <c r="Q718" s="12" t="s">
        <v>2852</v>
      </c>
      <c r="R718" s="12" t="s">
        <v>362</v>
      </c>
      <c r="S718" s="12" t="s">
        <v>2853</v>
      </c>
      <c r="T718" s="12" t="s">
        <v>2854</v>
      </c>
      <c r="U718" s="12" t="s">
        <v>6473</v>
      </c>
      <c r="V718" s="12">
        <v>86357679</v>
      </c>
      <c r="W718" s="12" t="s">
        <v>362</v>
      </c>
      <c r="X718" s="12" t="s">
        <v>6474</v>
      </c>
      <c r="Y718" s="12" t="s">
        <v>470</v>
      </c>
      <c r="Z718" s="12" t="s">
        <v>39</v>
      </c>
      <c r="AA718" s="12">
        <v>2152621</v>
      </c>
      <c r="AB718" s="12">
        <v>2154216</v>
      </c>
      <c r="AC718" s="12" t="s">
        <v>375</v>
      </c>
      <c r="AD718" s="12">
        <v>531</v>
      </c>
    </row>
    <row r="719" spans="1:30" x14ac:dyDescent="0.35">
      <c r="A719" s="12" t="s">
        <v>6475</v>
      </c>
      <c r="B719" s="12">
        <v>12324.3370452</v>
      </c>
      <c r="C719" s="12">
        <v>3191.7317281149399</v>
      </c>
      <c r="D719" s="12">
        <v>4.8233757670492201</v>
      </c>
      <c r="E719" s="12">
        <v>1</v>
      </c>
      <c r="F719" s="12">
        <v>1.9490987426014601</v>
      </c>
      <c r="G719" s="12" t="s">
        <v>362</v>
      </c>
      <c r="H719" s="12" t="s">
        <v>6476</v>
      </c>
      <c r="I719" s="12" t="s">
        <v>1537</v>
      </c>
      <c r="J719" s="12" t="s">
        <v>1538</v>
      </c>
      <c r="K719" s="12" t="s">
        <v>365</v>
      </c>
      <c r="L719" s="12" t="s">
        <v>366</v>
      </c>
      <c r="M719" s="12" t="s">
        <v>5802</v>
      </c>
      <c r="N719" s="12" t="s">
        <v>1540</v>
      </c>
      <c r="O719" s="12" t="s">
        <v>1541</v>
      </c>
      <c r="P719" s="12" t="s">
        <v>362</v>
      </c>
      <c r="Q719" s="12" t="s">
        <v>383</v>
      </c>
      <c r="R719" s="12" t="s">
        <v>396</v>
      </c>
      <c r="S719" s="12" t="s">
        <v>5803</v>
      </c>
      <c r="T719" s="12" t="s">
        <v>6393</v>
      </c>
      <c r="U719" s="12" t="s">
        <v>6477</v>
      </c>
      <c r="V719" s="12">
        <v>86359235</v>
      </c>
      <c r="W719" s="12" t="s">
        <v>362</v>
      </c>
      <c r="X719" s="12" t="s">
        <v>6478</v>
      </c>
      <c r="Y719" s="12" t="s">
        <v>470</v>
      </c>
      <c r="Z719" s="12" t="s">
        <v>39</v>
      </c>
      <c r="AA719" s="12">
        <v>3857315</v>
      </c>
      <c r="AB719" s="12">
        <v>3858319</v>
      </c>
      <c r="AC719" s="12" t="s">
        <v>362</v>
      </c>
      <c r="AD719" s="12">
        <v>334</v>
      </c>
    </row>
    <row r="720" spans="1:30" x14ac:dyDescent="0.35">
      <c r="A720" s="12" t="s">
        <v>6479</v>
      </c>
      <c r="B720" s="12">
        <v>474.73751714389101</v>
      </c>
      <c r="C720" s="12">
        <v>122.933521233299</v>
      </c>
      <c r="D720" s="12">
        <v>1.61370555700709</v>
      </c>
      <c r="E720" s="12">
        <v>0.999930819768724</v>
      </c>
      <c r="F720" s="12">
        <v>1.94925170616126</v>
      </c>
      <c r="G720" s="12" t="s">
        <v>362</v>
      </c>
      <c r="H720" s="12" t="s">
        <v>6480</v>
      </c>
      <c r="I720" s="12" t="s">
        <v>522</v>
      </c>
      <c r="J720" s="12" t="s">
        <v>465</v>
      </c>
      <c r="K720" s="12" t="s">
        <v>362</v>
      </c>
      <c r="L720" s="12" t="s">
        <v>362</v>
      </c>
      <c r="M720" s="12" t="s">
        <v>362</v>
      </c>
      <c r="N720" s="12" t="s">
        <v>362</v>
      </c>
      <c r="O720" s="12" t="s">
        <v>362</v>
      </c>
      <c r="P720" s="12" t="s">
        <v>362</v>
      </c>
      <c r="Q720" s="12" t="s">
        <v>362</v>
      </c>
      <c r="R720" s="12" t="s">
        <v>362</v>
      </c>
      <c r="S720" s="12" t="s">
        <v>362</v>
      </c>
      <c r="T720" s="12" t="s">
        <v>362</v>
      </c>
      <c r="U720" s="12" t="s">
        <v>6481</v>
      </c>
      <c r="V720" s="12">
        <v>86356635</v>
      </c>
      <c r="W720" s="12" t="s">
        <v>362</v>
      </c>
      <c r="X720" s="12" t="s">
        <v>6482</v>
      </c>
      <c r="Y720" s="12" t="s">
        <v>470</v>
      </c>
      <c r="Z720" s="12" t="s">
        <v>39</v>
      </c>
      <c r="AA720" s="12">
        <v>1039404</v>
      </c>
      <c r="AB720" s="12">
        <v>1039847</v>
      </c>
      <c r="AC720" s="12" t="s">
        <v>362</v>
      </c>
      <c r="AD720" s="12">
        <v>147</v>
      </c>
    </row>
    <row r="721" spans="1:30" x14ac:dyDescent="0.35">
      <c r="A721" s="12" t="s">
        <v>6483</v>
      </c>
      <c r="B721" s="12">
        <v>6585.129182912</v>
      </c>
      <c r="C721" s="12">
        <v>1701.0980152273401</v>
      </c>
      <c r="D721" s="12">
        <v>3.2054858001028501</v>
      </c>
      <c r="E721" s="12">
        <v>1</v>
      </c>
      <c r="F721" s="12">
        <v>1.95274547288691</v>
      </c>
      <c r="G721" s="12" t="s">
        <v>362</v>
      </c>
      <c r="H721" s="12" t="s">
        <v>6484</v>
      </c>
      <c r="I721" s="12" t="s">
        <v>6485</v>
      </c>
      <c r="J721" s="12" t="s">
        <v>362</v>
      </c>
      <c r="K721" s="12" t="s">
        <v>940</v>
      </c>
      <c r="L721" s="12" t="s">
        <v>941</v>
      </c>
      <c r="M721" s="12" t="s">
        <v>6486</v>
      </c>
      <c r="N721" s="12" t="s">
        <v>4645</v>
      </c>
      <c r="O721" s="12" t="s">
        <v>4646</v>
      </c>
      <c r="P721" s="12" t="s">
        <v>362</v>
      </c>
      <c r="Q721" s="12" t="s">
        <v>362</v>
      </c>
      <c r="R721" s="12" t="s">
        <v>4646</v>
      </c>
      <c r="S721" s="12" t="s">
        <v>6487</v>
      </c>
      <c r="T721" s="12" t="s">
        <v>362</v>
      </c>
      <c r="U721" s="12" t="s">
        <v>6488</v>
      </c>
      <c r="V721" s="12">
        <v>86360168</v>
      </c>
      <c r="W721" s="12" t="s">
        <v>362</v>
      </c>
      <c r="X721" s="12" t="s">
        <v>362</v>
      </c>
      <c r="Y721" s="12" t="s">
        <v>400</v>
      </c>
      <c r="Z721" s="12" t="s">
        <v>401</v>
      </c>
      <c r="AA721" s="12">
        <v>130057</v>
      </c>
      <c r="AB721" s="12">
        <v>131046</v>
      </c>
      <c r="AC721" s="12" t="s">
        <v>362</v>
      </c>
      <c r="AD721" s="12">
        <v>329</v>
      </c>
    </row>
    <row r="722" spans="1:30" x14ac:dyDescent="0.35">
      <c r="A722" s="12" t="s">
        <v>6489</v>
      </c>
      <c r="B722" s="12">
        <v>407.77531395913002</v>
      </c>
      <c r="C722" s="12">
        <v>105.30014543716401</v>
      </c>
      <c r="D722" s="12">
        <v>1.72608835162591</v>
      </c>
      <c r="E722" s="12">
        <v>0.999725261221036</v>
      </c>
      <c r="F722" s="12">
        <v>1.95326701066535</v>
      </c>
      <c r="G722" s="12" t="s">
        <v>362</v>
      </c>
      <c r="H722" s="12" t="s">
        <v>6490</v>
      </c>
      <c r="I722" s="12" t="s">
        <v>4907</v>
      </c>
      <c r="J722" s="12" t="s">
        <v>465</v>
      </c>
      <c r="K722" s="12" t="s">
        <v>365</v>
      </c>
      <c r="L722" s="12" t="s">
        <v>366</v>
      </c>
      <c r="M722" s="12" t="s">
        <v>6491</v>
      </c>
      <c r="N722" s="12" t="s">
        <v>362</v>
      </c>
      <c r="O722" s="12" t="s">
        <v>362</v>
      </c>
      <c r="P722" s="12" t="s">
        <v>362</v>
      </c>
      <c r="Q722" s="12" t="s">
        <v>362</v>
      </c>
      <c r="R722" s="12" t="s">
        <v>362</v>
      </c>
      <c r="S722" s="12" t="s">
        <v>6492</v>
      </c>
      <c r="T722" s="12" t="s">
        <v>362</v>
      </c>
      <c r="U722" s="12" t="s">
        <v>6493</v>
      </c>
      <c r="V722" s="12">
        <v>86356243</v>
      </c>
      <c r="W722" s="12" t="s">
        <v>362</v>
      </c>
      <c r="X722" s="12" t="s">
        <v>6494</v>
      </c>
      <c r="Y722" s="12" t="s">
        <v>470</v>
      </c>
      <c r="Z722" s="12" t="s">
        <v>39</v>
      </c>
      <c r="AA722" s="12">
        <v>612031</v>
      </c>
      <c r="AB722" s="12">
        <v>612492</v>
      </c>
      <c r="AC722" s="12" t="s">
        <v>362</v>
      </c>
      <c r="AD722" s="12">
        <v>153</v>
      </c>
    </row>
    <row r="723" spans="1:30" x14ac:dyDescent="0.35">
      <c r="A723" s="12" t="s">
        <v>6495</v>
      </c>
      <c r="B723" s="12">
        <v>1034.3385363249699</v>
      </c>
      <c r="C723" s="12">
        <v>266.86586002924599</v>
      </c>
      <c r="D723" s="12">
        <v>2.2621144230943799</v>
      </c>
      <c r="E723" s="12">
        <v>1</v>
      </c>
      <c r="F723" s="12">
        <v>1.9545217939081001</v>
      </c>
      <c r="G723" s="12" t="s">
        <v>362</v>
      </c>
      <c r="H723" s="12" t="s">
        <v>6496</v>
      </c>
      <c r="I723" s="12" t="s">
        <v>1214</v>
      </c>
      <c r="J723" s="12" t="s">
        <v>1215</v>
      </c>
      <c r="K723" s="12" t="s">
        <v>940</v>
      </c>
      <c r="L723" s="12" t="s">
        <v>941</v>
      </c>
      <c r="M723" s="12" t="s">
        <v>1216</v>
      </c>
      <c r="N723" s="12" t="s">
        <v>448</v>
      </c>
      <c r="O723" s="12" t="s">
        <v>449</v>
      </c>
      <c r="P723" s="12" t="s">
        <v>362</v>
      </c>
      <c r="Q723" s="12" t="s">
        <v>362</v>
      </c>
      <c r="R723" s="12" t="s">
        <v>449</v>
      </c>
      <c r="S723" s="12" t="s">
        <v>1217</v>
      </c>
      <c r="T723" s="12" t="s">
        <v>362</v>
      </c>
      <c r="U723" s="12" t="s">
        <v>6497</v>
      </c>
      <c r="V723" s="12">
        <v>86356719</v>
      </c>
      <c r="W723" s="12" t="s">
        <v>362</v>
      </c>
      <c r="X723" s="12" t="s">
        <v>6498</v>
      </c>
      <c r="Y723" s="12" t="s">
        <v>470</v>
      </c>
      <c r="Z723" s="12" t="s">
        <v>39</v>
      </c>
      <c r="AA723" s="12">
        <v>1129379</v>
      </c>
      <c r="AB723" s="12">
        <v>1129708</v>
      </c>
      <c r="AC723" s="12" t="s">
        <v>362</v>
      </c>
      <c r="AD723" s="12">
        <v>109</v>
      </c>
    </row>
    <row r="724" spans="1:30" x14ac:dyDescent="0.35">
      <c r="A724" s="12" t="s">
        <v>6499</v>
      </c>
      <c r="B724" s="12">
        <v>12547.8799404083</v>
      </c>
      <c r="C724" s="12">
        <v>3233.0989581181502</v>
      </c>
      <c r="D724" s="12">
        <v>3.7615322085122198</v>
      </c>
      <c r="E724" s="12">
        <v>1</v>
      </c>
      <c r="F724" s="12">
        <v>1.95645405947852</v>
      </c>
      <c r="G724" s="12" t="s">
        <v>362</v>
      </c>
      <c r="H724" s="12" t="s">
        <v>6500</v>
      </c>
      <c r="I724" s="12" t="s">
        <v>6501</v>
      </c>
      <c r="J724" s="12" t="s">
        <v>465</v>
      </c>
      <c r="K724" s="12" t="s">
        <v>1124</v>
      </c>
      <c r="L724" s="12" t="s">
        <v>1125</v>
      </c>
      <c r="M724" s="12" t="s">
        <v>6502</v>
      </c>
      <c r="N724" s="12" t="s">
        <v>362</v>
      </c>
      <c r="O724" s="12" t="s">
        <v>362</v>
      </c>
      <c r="P724" s="12" t="s">
        <v>362</v>
      </c>
      <c r="Q724" s="12" t="s">
        <v>362</v>
      </c>
      <c r="R724" s="12" t="s">
        <v>362</v>
      </c>
      <c r="S724" s="12" t="s">
        <v>6503</v>
      </c>
      <c r="T724" s="12" t="s">
        <v>6504</v>
      </c>
      <c r="U724" s="12" t="s">
        <v>6505</v>
      </c>
      <c r="V724" s="12">
        <v>86358619</v>
      </c>
      <c r="W724" s="12" t="s">
        <v>362</v>
      </c>
      <c r="X724" s="12" t="s">
        <v>6506</v>
      </c>
      <c r="Y724" s="12" t="s">
        <v>470</v>
      </c>
      <c r="Z724" s="12" t="s">
        <v>39</v>
      </c>
      <c r="AA724" s="12">
        <v>3157385</v>
      </c>
      <c r="AB724" s="12">
        <v>3157645</v>
      </c>
      <c r="AC724" s="12" t="s">
        <v>362</v>
      </c>
      <c r="AD724" s="12">
        <v>86</v>
      </c>
    </row>
    <row r="725" spans="1:30" x14ac:dyDescent="0.35">
      <c r="A725" s="12" t="s">
        <v>6507</v>
      </c>
      <c r="B725" s="12">
        <v>887.667642258309</v>
      </c>
      <c r="C725" s="12">
        <v>228.53129947999801</v>
      </c>
      <c r="D725" s="12">
        <v>1.5304797766187099</v>
      </c>
      <c r="E725" s="12">
        <v>0.99999264891416995</v>
      </c>
      <c r="F725" s="12">
        <v>1.9576278390349899</v>
      </c>
      <c r="G725" s="12" t="s">
        <v>362</v>
      </c>
      <c r="H725" s="12" t="s">
        <v>6508</v>
      </c>
      <c r="I725" s="12" t="s">
        <v>522</v>
      </c>
      <c r="J725" s="12" t="s">
        <v>465</v>
      </c>
      <c r="K725" s="12" t="s">
        <v>362</v>
      </c>
      <c r="L725" s="12" t="s">
        <v>362</v>
      </c>
      <c r="M725" s="12" t="s">
        <v>362</v>
      </c>
      <c r="N725" s="12" t="s">
        <v>813</v>
      </c>
      <c r="O725" s="12" t="s">
        <v>395</v>
      </c>
      <c r="P725" s="12" t="s">
        <v>362</v>
      </c>
      <c r="Q725" s="12" t="s">
        <v>395</v>
      </c>
      <c r="R725" s="12" t="s">
        <v>362</v>
      </c>
      <c r="S725" s="12" t="s">
        <v>362</v>
      </c>
      <c r="T725" s="12" t="s">
        <v>362</v>
      </c>
      <c r="U725" s="12" t="s">
        <v>6509</v>
      </c>
      <c r="V725" s="12">
        <v>86358279</v>
      </c>
      <c r="W725" s="12" t="s">
        <v>362</v>
      </c>
      <c r="X725" s="12" t="s">
        <v>6510</v>
      </c>
      <c r="Y725" s="12" t="s">
        <v>470</v>
      </c>
      <c r="Z725" s="12" t="s">
        <v>39</v>
      </c>
      <c r="AA725" s="12">
        <v>2785975</v>
      </c>
      <c r="AB725" s="12">
        <v>2786304</v>
      </c>
      <c r="AC725" s="12" t="s">
        <v>375</v>
      </c>
      <c r="AD725" s="12">
        <v>109</v>
      </c>
    </row>
    <row r="726" spans="1:30" x14ac:dyDescent="0.35">
      <c r="A726" s="12" t="s">
        <v>6511</v>
      </c>
      <c r="B726" s="12">
        <v>47265.080275795997</v>
      </c>
      <c r="C726" s="12">
        <v>12153.624024668101</v>
      </c>
      <c r="D726" s="12">
        <v>4.5636226494825598</v>
      </c>
      <c r="E726" s="12">
        <v>1</v>
      </c>
      <c r="F726" s="12">
        <v>1.95938813781391</v>
      </c>
      <c r="G726" s="12" t="s">
        <v>362</v>
      </c>
      <c r="H726" s="12" t="s">
        <v>6512</v>
      </c>
      <c r="I726" s="12" t="s">
        <v>6513</v>
      </c>
      <c r="J726" s="12" t="s">
        <v>362</v>
      </c>
      <c r="K726" s="12" t="s">
        <v>1385</v>
      </c>
      <c r="L726" s="12" t="s">
        <v>1386</v>
      </c>
      <c r="M726" s="12" t="s">
        <v>6514</v>
      </c>
      <c r="N726" s="12" t="s">
        <v>6515</v>
      </c>
      <c r="O726" s="12" t="s">
        <v>6516</v>
      </c>
      <c r="P726" s="12" t="s">
        <v>6517</v>
      </c>
      <c r="Q726" s="12" t="s">
        <v>369</v>
      </c>
      <c r="R726" s="12" t="s">
        <v>2843</v>
      </c>
      <c r="S726" s="12" t="s">
        <v>6518</v>
      </c>
      <c r="T726" s="12" t="s">
        <v>362</v>
      </c>
      <c r="U726" s="12" t="s">
        <v>6519</v>
      </c>
      <c r="V726" s="12">
        <v>86360541</v>
      </c>
      <c r="W726" s="12" t="s">
        <v>362</v>
      </c>
      <c r="X726" s="12" t="s">
        <v>362</v>
      </c>
      <c r="Y726" s="12" t="s">
        <v>421</v>
      </c>
      <c r="Z726" s="12" t="s">
        <v>23</v>
      </c>
      <c r="AA726" s="12">
        <v>302081</v>
      </c>
      <c r="AB726" s="12">
        <v>302443</v>
      </c>
      <c r="AC726" s="12" t="s">
        <v>362</v>
      </c>
      <c r="AD726" s="12">
        <v>120</v>
      </c>
    </row>
    <row r="727" spans="1:30" x14ac:dyDescent="0.35">
      <c r="A727" s="12" t="s">
        <v>6520</v>
      </c>
      <c r="B727" s="12">
        <v>1004064.55369342</v>
      </c>
      <c r="C727" s="12">
        <v>258011.30826487701</v>
      </c>
      <c r="D727" s="12">
        <v>13.2331265220791</v>
      </c>
      <c r="E727" s="12">
        <v>0.999999999999999</v>
      </c>
      <c r="F727" s="12">
        <v>1.9603458231617501</v>
      </c>
      <c r="G727" s="12" t="s">
        <v>362</v>
      </c>
      <c r="H727" s="12" t="s">
        <v>6521</v>
      </c>
      <c r="I727" s="12" t="s">
        <v>6522</v>
      </c>
      <c r="J727" s="12" t="s">
        <v>465</v>
      </c>
      <c r="K727" s="12" t="s">
        <v>455</v>
      </c>
      <c r="L727" s="12" t="s">
        <v>456</v>
      </c>
      <c r="M727" s="12" t="s">
        <v>6523</v>
      </c>
      <c r="N727" s="12" t="s">
        <v>813</v>
      </c>
      <c r="O727" s="12" t="s">
        <v>395</v>
      </c>
      <c r="P727" s="12" t="s">
        <v>362</v>
      </c>
      <c r="Q727" s="12" t="s">
        <v>395</v>
      </c>
      <c r="R727" s="12" t="s">
        <v>362</v>
      </c>
      <c r="S727" s="12" t="s">
        <v>6524</v>
      </c>
      <c r="T727" s="12" t="s">
        <v>6525</v>
      </c>
      <c r="U727" s="12" t="s">
        <v>6526</v>
      </c>
      <c r="V727" s="12">
        <v>86359520</v>
      </c>
      <c r="W727" s="12" t="s">
        <v>362</v>
      </c>
      <c r="X727" s="12" t="s">
        <v>6527</v>
      </c>
      <c r="Y727" s="12" t="s">
        <v>470</v>
      </c>
      <c r="Z727" s="12" t="s">
        <v>39</v>
      </c>
      <c r="AA727" s="12">
        <v>4169130</v>
      </c>
      <c r="AB727" s="12">
        <v>4169858</v>
      </c>
      <c r="AC727" s="12" t="s">
        <v>375</v>
      </c>
      <c r="AD727" s="12">
        <v>242</v>
      </c>
    </row>
    <row r="728" spans="1:30" x14ac:dyDescent="0.35">
      <c r="A728" s="12" t="s">
        <v>6528</v>
      </c>
      <c r="B728" s="12">
        <v>581.46229137234002</v>
      </c>
      <c r="C728" s="12">
        <v>149.14702836633501</v>
      </c>
      <c r="D728" s="12">
        <v>1.7333975981610901</v>
      </c>
      <c r="E728" s="12">
        <v>0.99982551955495402</v>
      </c>
      <c r="F728" s="12">
        <v>1.9629504005486</v>
      </c>
      <c r="G728" s="12" t="s">
        <v>362</v>
      </c>
      <c r="H728" s="12" t="s">
        <v>6529</v>
      </c>
      <c r="I728" s="12" t="s">
        <v>6530</v>
      </c>
      <c r="J728" s="12" t="s">
        <v>465</v>
      </c>
      <c r="K728" s="12" t="s">
        <v>362</v>
      </c>
      <c r="L728" s="12" t="s">
        <v>362</v>
      </c>
      <c r="M728" s="12" t="s">
        <v>362</v>
      </c>
      <c r="N728" s="12" t="s">
        <v>813</v>
      </c>
      <c r="O728" s="12" t="s">
        <v>395</v>
      </c>
      <c r="P728" s="12" t="s">
        <v>362</v>
      </c>
      <c r="Q728" s="12" t="s">
        <v>395</v>
      </c>
      <c r="R728" s="12" t="s">
        <v>362</v>
      </c>
      <c r="S728" s="12" t="s">
        <v>362</v>
      </c>
      <c r="T728" s="12" t="s">
        <v>362</v>
      </c>
      <c r="U728" s="12" t="s">
        <v>6531</v>
      </c>
      <c r="V728" s="12">
        <v>86358304</v>
      </c>
      <c r="W728" s="12" t="s">
        <v>362</v>
      </c>
      <c r="X728" s="12" t="s">
        <v>6532</v>
      </c>
      <c r="Y728" s="12" t="s">
        <v>470</v>
      </c>
      <c r="Z728" s="12" t="s">
        <v>39</v>
      </c>
      <c r="AA728" s="12">
        <v>2811883</v>
      </c>
      <c r="AB728" s="12">
        <v>2812440</v>
      </c>
      <c r="AC728" s="12" t="s">
        <v>375</v>
      </c>
      <c r="AD728" s="12">
        <v>185</v>
      </c>
    </row>
    <row r="729" spans="1:30" x14ac:dyDescent="0.35">
      <c r="A729" s="12" t="s">
        <v>6533</v>
      </c>
      <c r="B729" s="12">
        <v>603.99707019828998</v>
      </c>
      <c r="C729" s="12">
        <v>154.52150332173201</v>
      </c>
      <c r="D729" s="12">
        <v>1.60260704051741</v>
      </c>
      <c r="E729" s="12">
        <v>0.99982533452003297</v>
      </c>
      <c r="F729" s="12">
        <v>1.96673393293993</v>
      </c>
      <c r="G729" s="12" t="s">
        <v>362</v>
      </c>
      <c r="H729" s="12" t="s">
        <v>6534</v>
      </c>
      <c r="I729" s="12" t="s">
        <v>6535</v>
      </c>
      <c r="J729" s="12" t="s">
        <v>6536</v>
      </c>
      <c r="K729" s="12" t="s">
        <v>362</v>
      </c>
      <c r="L729" s="12" t="s">
        <v>362</v>
      </c>
      <c r="M729" s="12" t="s">
        <v>362</v>
      </c>
      <c r="N729" s="12" t="s">
        <v>6537</v>
      </c>
      <c r="O729" s="12" t="s">
        <v>6538</v>
      </c>
      <c r="P729" s="12" t="s">
        <v>6539</v>
      </c>
      <c r="Q729" s="12" t="s">
        <v>362</v>
      </c>
      <c r="R729" s="12" t="s">
        <v>1117</v>
      </c>
      <c r="S729" s="12" t="s">
        <v>362</v>
      </c>
      <c r="T729" s="12" t="s">
        <v>362</v>
      </c>
      <c r="U729" s="12" t="s">
        <v>6540</v>
      </c>
      <c r="V729" s="12">
        <v>86357607</v>
      </c>
      <c r="W729" s="12" t="s">
        <v>362</v>
      </c>
      <c r="X729" s="12" t="s">
        <v>6541</v>
      </c>
      <c r="Y729" s="12" t="s">
        <v>470</v>
      </c>
      <c r="Z729" s="12" t="s">
        <v>39</v>
      </c>
      <c r="AA729" s="12">
        <v>2073297</v>
      </c>
      <c r="AB729" s="12">
        <v>2074172</v>
      </c>
      <c r="AC729" s="12" t="s">
        <v>362</v>
      </c>
      <c r="AD729" s="12">
        <v>291</v>
      </c>
    </row>
    <row r="730" spans="1:30" x14ac:dyDescent="0.35">
      <c r="A730" s="12" t="s">
        <v>6542</v>
      </c>
      <c r="B730" s="12">
        <v>5649.94232354223</v>
      </c>
      <c r="C730" s="12">
        <v>1444.60723720588</v>
      </c>
      <c r="D730" s="12">
        <v>2.92558105935192</v>
      </c>
      <c r="E730" s="12">
        <v>1</v>
      </c>
      <c r="F730" s="12">
        <v>1.96755883696456</v>
      </c>
      <c r="G730" s="12" t="s">
        <v>362</v>
      </c>
      <c r="H730" s="12" t="s">
        <v>6543</v>
      </c>
      <c r="I730" s="12" t="s">
        <v>6544</v>
      </c>
      <c r="J730" s="12" t="s">
        <v>3507</v>
      </c>
      <c r="K730" s="12" t="s">
        <v>362</v>
      </c>
      <c r="L730" s="12" t="s">
        <v>362</v>
      </c>
      <c r="M730" s="12" t="s">
        <v>362</v>
      </c>
      <c r="N730" s="12" t="s">
        <v>1524</v>
      </c>
      <c r="O730" s="12" t="s">
        <v>383</v>
      </c>
      <c r="P730" s="12" t="s">
        <v>362</v>
      </c>
      <c r="Q730" s="12" t="s">
        <v>383</v>
      </c>
      <c r="R730" s="12" t="s">
        <v>362</v>
      </c>
      <c r="S730" s="12" t="s">
        <v>362</v>
      </c>
      <c r="T730" s="12" t="s">
        <v>362</v>
      </c>
      <c r="U730" s="12" t="s">
        <v>6545</v>
      </c>
      <c r="V730" s="12">
        <v>86357560</v>
      </c>
      <c r="W730" s="12" t="s">
        <v>362</v>
      </c>
      <c r="X730" s="12" t="s">
        <v>6546</v>
      </c>
      <c r="Y730" s="12" t="s">
        <v>470</v>
      </c>
      <c r="Z730" s="12" t="s">
        <v>39</v>
      </c>
      <c r="AA730" s="12">
        <v>2023273</v>
      </c>
      <c r="AB730" s="12">
        <v>2023527</v>
      </c>
      <c r="AC730" s="12" t="s">
        <v>375</v>
      </c>
      <c r="AD730" s="12">
        <v>84</v>
      </c>
    </row>
    <row r="731" spans="1:30" x14ac:dyDescent="0.35">
      <c r="A731" s="12" t="s">
        <v>6547</v>
      </c>
      <c r="B731" s="12">
        <v>64565.046133299496</v>
      </c>
      <c r="C731" s="12">
        <v>16489.024406662</v>
      </c>
      <c r="D731" s="12">
        <v>3.4581318933011702</v>
      </c>
      <c r="E731" s="12">
        <v>1</v>
      </c>
      <c r="F731" s="12">
        <v>1.96924729553747</v>
      </c>
      <c r="G731" s="12" t="s">
        <v>362</v>
      </c>
      <c r="H731" s="12" t="s">
        <v>6548</v>
      </c>
      <c r="I731" s="12" t="s">
        <v>4851</v>
      </c>
      <c r="J731" s="12" t="s">
        <v>362</v>
      </c>
      <c r="K731" s="12" t="s">
        <v>362</v>
      </c>
      <c r="L731" s="12" t="s">
        <v>362</v>
      </c>
      <c r="M731" s="12" t="s">
        <v>362</v>
      </c>
      <c r="N731" s="12" t="s">
        <v>362</v>
      </c>
      <c r="O731" s="12" t="s">
        <v>362</v>
      </c>
      <c r="P731" s="12" t="s">
        <v>362</v>
      </c>
      <c r="Q731" s="12" t="s">
        <v>362</v>
      </c>
      <c r="R731" s="12" t="s">
        <v>362</v>
      </c>
      <c r="S731" s="12" t="s">
        <v>362</v>
      </c>
      <c r="T731" s="12" t="s">
        <v>362</v>
      </c>
      <c r="U731" s="12" t="s">
        <v>6549</v>
      </c>
      <c r="V731" s="12">
        <v>86359965</v>
      </c>
      <c r="W731" s="12" t="s">
        <v>362</v>
      </c>
      <c r="X731" s="12" t="s">
        <v>362</v>
      </c>
      <c r="Y731" s="12" t="s">
        <v>4649</v>
      </c>
      <c r="Z731" s="12" t="s">
        <v>4650</v>
      </c>
      <c r="AA731" s="12">
        <v>99414</v>
      </c>
      <c r="AB731" s="12">
        <v>99668</v>
      </c>
      <c r="AC731" s="12" t="s">
        <v>362</v>
      </c>
      <c r="AD731" s="12">
        <v>84</v>
      </c>
    </row>
    <row r="732" spans="1:30" x14ac:dyDescent="0.35">
      <c r="A732" s="12" t="s">
        <v>6550</v>
      </c>
      <c r="B732" s="12">
        <v>604.27885529720299</v>
      </c>
      <c r="C732" s="12">
        <v>153.57883375607801</v>
      </c>
      <c r="D732" s="12">
        <v>2.0687660965622401</v>
      </c>
      <c r="E732" s="12">
        <v>1</v>
      </c>
      <c r="F732" s="12">
        <v>1.9762350632243399</v>
      </c>
      <c r="G732" s="12" t="s">
        <v>362</v>
      </c>
      <c r="H732" s="12" t="s">
        <v>6551</v>
      </c>
      <c r="I732" s="12" t="s">
        <v>2385</v>
      </c>
      <c r="J732" s="12" t="s">
        <v>6552</v>
      </c>
      <c r="K732" s="12" t="s">
        <v>1521</v>
      </c>
      <c r="L732" s="12" t="s">
        <v>1522</v>
      </c>
      <c r="M732" s="12" t="s">
        <v>6553</v>
      </c>
      <c r="N732" s="12" t="s">
        <v>3463</v>
      </c>
      <c r="O732" s="12" t="s">
        <v>3464</v>
      </c>
      <c r="P732" s="12" t="s">
        <v>362</v>
      </c>
      <c r="Q732" s="12" t="s">
        <v>362</v>
      </c>
      <c r="R732" s="12" t="s">
        <v>479</v>
      </c>
      <c r="S732" s="12" t="s">
        <v>6554</v>
      </c>
      <c r="T732" s="12" t="s">
        <v>6555</v>
      </c>
      <c r="U732" s="12" t="s">
        <v>6556</v>
      </c>
      <c r="V732" s="12">
        <v>86358216</v>
      </c>
      <c r="W732" s="12" t="s">
        <v>362</v>
      </c>
      <c r="X732" s="12" t="s">
        <v>6557</v>
      </c>
      <c r="Y732" s="12" t="s">
        <v>470</v>
      </c>
      <c r="Z732" s="12" t="s">
        <v>39</v>
      </c>
      <c r="AA732" s="12">
        <v>2722983</v>
      </c>
      <c r="AB732" s="12">
        <v>2723684</v>
      </c>
      <c r="AC732" s="12" t="s">
        <v>362</v>
      </c>
      <c r="AD732" s="12">
        <v>233</v>
      </c>
    </row>
    <row r="733" spans="1:30" x14ac:dyDescent="0.35">
      <c r="A733" s="12" t="s">
        <v>6558</v>
      </c>
      <c r="B733" s="12">
        <v>14790.580938400701</v>
      </c>
      <c r="C733" s="12">
        <v>3756.95080535946</v>
      </c>
      <c r="D733" s="12">
        <v>5.9033663223439703</v>
      </c>
      <c r="E733" s="12">
        <v>1</v>
      </c>
      <c r="F733" s="12">
        <v>1.9770445890022901</v>
      </c>
      <c r="G733" s="12" t="s">
        <v>362</v>
      </c>
      <c r="H733" s="12" t="s">
        <v>6559</v>
      </c>
      <c r="I733" s="12" t="s">
        <v>6560</v>
      </c>
      <c r="J733" s="12" t="s">
        <v>6561</v>
      </c>
      <c r="K733" s="12" t="s">
        <v>455</v>
      </c>
      <c r="L733" s="12" t="s">
        <v>456</v>
      </c>
      <c r="M733" s="12" t="s">
        <v>6562</v>
      </c>
      <c r="N733" s="12" t="s">
        <v>3463</v>
      </c>
      <c r="O733" s="12" t="s">
        <v>3464</v>
      </c>
      <c r="P733" s="12" t="s">
        <v>362</v>
      </c>
      <c r="Q733" s="12" t="s">
        <v>362</v>
      </c>
      <c r="R733" s="12" t="s">
        <v>479</v>
      </c>
      <c r="S733" s="12" t="s">
        <v>6563</v>
      </c>
      <c r="T733" s="12" t="s">
        <v>362</v>
      </c>
      <c r="U733" s="12" t="s">
        <v>6564</v>
      </c>
      <c r="V733" s="12">
        <v>86356819</v>
      </c>
      <c r="W733" s="12" t="s">
        <v>362</v>
      </c>
      <c r="X733" s="12" t="s">
        <v>6565</v>
      </c>
      <c r="Y733" s="12" t="s">
        <v>470</v>
      </c>
      <c r="Z733" s="12" t="s">
        <v>39</v>
      </c>
      <c r="AA733" s="12">
        <v>1229659</v>
      </c>
      <c r="AB733" s="12">
        <v>1231179</v>
      </c>
      <c r="AC733" s="12" t="s">
        <v>362</v>
      </c>
      <c r="AD733" s="12">
        <v>506</v>
      </c>
    </row>
    <row r="734" spans="1:30" x14ac:dyDescent="0.35">
      <c r="A734" s="12" t="s">
        <v>6566</v>
      </c>
      <c r="B734" s="12">
        <v>1098.8470935118401</v>
      </c>
      <c r="C734" s="12">
        <v>278.89042632673699</v>
      </c>
      <c r="D734" s="12">
        <v>2.2932523375565399</v>
      </c>
      <c r="E734" s="12">
        <v>1</v>
      </c>
      <c r="F734" s="12">
        <v>1.9782203308308099</v>
      </c>
      <c r="G734" s="12" t="s">
        <v>6567</v>
      </c>
      <c r="H734" s="12" t="s">
        <v>362</v>
      </c>
      <c r="I734" s="12" t="s">
        <v>6568</v>
      </c>
      <c r="J734" s="12" t="s">
        <v>362</v>
      </c>
      <c r="K734" s="12" t="s">
        <v>362</v>
      </c>
      <c r="L734" s="12" t="s">
        <v>362</v>
      </c>
      <c r="M734" s="12" t="s">
        <v>362</v>
      </c>
      <c r="N734" s="12" t="s">
        <v>362</v>
      </c>
      <c r="O734" s="12" t="s">
        <v>362</v>
      </c>
      <c r="P734" s="12" t="s">
        <v>362</v>
      </c>
      <c r="Q734" s="12" t="s">
        <v>362</v>
      </c>
      <c r="R734" s="12" t="s">
        <v>362</v>
      </c>
      <c r="S734" s="12" t="s">
        <v>362</v>
      </c>
      <c r="T734" s="12" t="s">
        <v>362</v>
      </c>
      <c r="U734" s="12" t="s">
        <v>6569</v>
      </c>
      <c r="V734" s="12" t="s">
        <v>362</v>
      </c>
      <c r="W734" s="12" t="s">
        <v>362</v>
      </c>
      <c r="X734" s="12" t="s">
        <v>362</v>
      </c>
      <c r="Y734" s="12" t="s">
        <v>421</v>
      </c>
      <c r="Z734" s="12" t="s">
        <v>23</v>
      </c>
      <c r="AA734" s="12">
        <v>301695</v>
      </c>
      <c r="AB734" s="12">
        <v>301784</v>
      </c>
      <c r="AC734" s="12" t="s">
        <v>362</v>
      </c>
      <c r="AD734" s="12">
        <v>29</v>
      </c>
    </row>
    <row r="735" spans="1:30" x14ac:dyDescent="0.35">
      <c r="A735" s="12" t="s">
        <v>6570</v>
      </c>
      <c r="B735" s="12">
        <v>4080.3834552475901</v>
      </c>
      <c r="C735" s="12">
        <v>1034.31568858469</v>
      </c>
      <c r="D735" s="12">
        <v>3.68838550946416</v>
      </c>
      <c r="E735" s="12">
        <v>1</v>
      </c>
      <c r="F735" s="12">
        <v>1.9800281513404601</v>
      </c>
      <c r="G735" s="12" t="s">
        <v>362</v>
      </c>
      <c r="H735" s="12" t="s">
        <v>6571</v>
      </c>
      <c r="I735" s="12" t="s">
        <v>1877</v>
      </c>
      <c r="J735" s="12" t="s">
        <v>362</v>
      </c>
      <c r="K735" s="12" t="s">
        <v>523</v>
      </c>
      <c r="L735" s="12" t="s">
        <v>524</v>
      </c>
      <c r="M735" s="12" t="s">
        <v>6572</v>
      </c>
      <c r="N735" s="12" t="s">
        <v>5542</v>
      </c>
      <c r="O735" s="12" t="s">
        <v>1880</v>
      </c>
      <c r="P735" s="12" t="s">
        <v>362</v>
      </c>
      <c r="Q735" s="12" t="s">
        <v>362</v>
      </c>
      <c r="R735" s="12" t="s">
        <v>1880</v>
      </c>
      <c r="S735" s="12" t="s">
        <v>6573</v>
      </c>
      <c r="T735" s="12" t="s">
        <v>362</v>
      </c>
      <c r="U735" s="12" t="s">
        <v>6574</v>
      </c>
      <c r="V735" s="12">
        <v>86360447</v>
      </c>
      <c r="W735" s="12" t="s">
        <v>362</v>
      </c>
      <c r="X735" s="12" t="s">
        <v>362</v>
      </c>
      <c r="Y735" s="12" t="s">
        <v>421</v>
      </c>
      <c r="Z735" s="12" t="s">
        <v>23</v>
      </c>
      <c r="AA735" s="12">
        <v>198756</v>
      </c>
      <c r="AB735" s="12">
        <v>199283</v>
      </c>
      <c r="AC735" s="12" t="s">
        <v>362</v>
      </c>
      <c r="AD735" s="12">
        <v>175</v>
      </c>
    </row>
    <row r="736" spans="1:30" x14ac:dyDescent="0.35">
      <c r="A736" s="12" t="s">
        <v>6575</v>
      </c>
      <c r="B736" s="12">
        <v>578640.295948165</v>
      </c>
      <c r="C736" s="12">
        <v>146523.77938042901</v>
      </c>
      <c r="D736" s="12">
        <v>11.405205724591299</v>
      </c>
      <c r="E736" s="12">
        <v>1</v>
      </c>
      <c r="F736" s="12">
        <v>1.98153197566339</v>
      </c>
      <c r="G736" s="12" t="s">
        <v>6576</v>
      </c>
      <c r="H736" s="12" t="s">
        <v>6577</v>
      </c>
      <c r="I736" s="12" t="s">
        <v>6578</v>
      </c>
      <c r="J736" s="12" t="s">
        <v>6578</v>
      </c>
      <c r="K736" s="12" t="s">
        <v>1076</v>
      </c>
      <c r="L736" s="12" t="s">
        <v>1077</v>
      </c>
      <c r="M736" s="12" t="s">
        <v>6579</v>
      </c>
      <c r="N736" s="12" t="s">
        <v>6580</v>
      </c>
      <c r="O736" s="12" t="s">
        <v>6581</v>
      </c>
      <c r="P736" s="12" t="s">
        <v>4719</v>
      </c>
      <c r="Q736" s="12" t="s">
        <v>362</v>
      </c>
      <c r="R736" s="12" t="s">
        <v>6582</v>
      </c>
      <c r="S736" s="12" t="s">
        <v>6583</v>
      </c>
      <c r="T736" s="12" t="s">
        <v>6584</v>
      </c>
      <c r="U736" s="12" t="s">
        <v>6585</v>
      </c>
      <c r="V736" s="12">
        <v>86357225</v>
      </c>
      <c r="W736" s="12" t="s">
        <v>362</v>
      </c>
      <c r="X736" s="12" t="s">
        <v>6586</v>
      </c>
      <c r="Y736" s="12" t="s">
        <v>470</v>
      </c>
      <c r="Z736" s="12" t="s">
        <v>39</v>
      </c>
      <c r="AA736" s="12">
        <v>1669980</v>
      </c>
      <c r="AB736" s="12">
        <v>1671257</v>
      </c>
      <c r="AC736" s="12" t="s">
        <v>375</v>
      </c>
      <c r="AD736" s="12">
        <v>425</v>
      </c>
    </row>
    <row r="737" spans="1:30" x14ac:dyDescent="0.35">
      <c r="A737" s="12" t="s">
        <v>6587</v>
      </c>
      <c r="B737" s="12">
        <v>14400.4286794991</v>
      </c>
      <c r="C737" s="12">
        <v>3640.5998928183199</v>
      </c>
      <c r="D737" s="12">
        <v>2.7759231564380298</v>
      </c>
      <c r="E737" s="12">
        <v>1</v>
      </c>
      <c r="F737" s="12">
        <v>1.9838636588677501</v>
      </c>
      <c r="G737" s="12" t="s">
        <v>362</v>
      </c>
      <c r="H737" s="12" t="s">
        <v>362</v>
      </c>
      <c r="I737" s="12" t="s">
        <v>522</v>
      </c>
      <c r="J737" s="12" t="s">
        <v>362</v>
      </c>
      <c r="K737" s="12" t="s">
        <v>362</v>
      </c>
      <c r="L737" s="12" t="s">
        <v>362</v>
      </c>
      <c r="M737" s="12" t="s">
        <v>362</v>
      </c>
      <c r="N737" s="12" t="s">
        <v>362</v>
      </c>
      <c r="O737" s="12" t="s">
        <v>362</v>
      </c>
      <c r="P737" s="12" t="s">
        <v>362</v>
      </c>
      <c r="Q737" s="12" t="s">
        <v>362</v>
      </c>
      <c r="R737" s="12" t="s">
        <v>362</v>
      </c>
      <c r="S737" s="12" t="s">
        <v>362</v>
      </c>
      <c r="T737" s="12" t="s">
        <v>362</v>
      </c>
      <c r="U737" s="12" t="s">
        <v>6588</v>
      </c>
      <c r="V737" s="12" t="s">
        <v>362</v>
      </c>
      <c r="W737" s="12" t="s">
        <v>362</v>
      </c>
      <c r="X737" s="12" t="s">
        <v>362</v>
      </c>
      <c r="Y737" s="12" t="s">
        <v>470</v>
      </c>
      <c r="Z737" s="12" t="s">
        <v>39</v>
      </c>
      <c r="AA737" s="12">
        <v>600026</v>
      </c>
      <c r="AB737" s="12">
        <v>600283</v>
      </c>
      <c r="AC737" s="12" t="s">
        <v>375</v>
      </c>
      <c r="AD737" s="12">
        <v>85</v>
      </c>
    </row>
    <row r="738" spans="1:30" x14ac:dyDescent="0.35">
      <c r="A738" s="12" t="s">
        <v>6589</v>
      </c>
      <c r="B738" s="12">
        <v>2397.5124163271898</v>
      </c>
      <c r="C738" s="12">
        <v>605.54288299158804</v>
      </c>
      <c r="D738" s="12">
        <v>2.8778720177315402</v>
      </c>
      <c r="E738" s="12">
        <v>1</v>
      </c>
      <c r="F738" s="12">
        <v>1.9852372501387501</v>
      </c>
      <c r="G738" s="12" t="s">
        <v>362</v>
      </c>
      <c r="H738" s="12" t="s">
        <v>6590</v>
      </c>
      <c r="I738" s="12" t="s">
        <v>6591</v>
      </c>
      <c r="J738" s="12" t="s">
        <v>465</v>
      </c>
      <c r="K738" s="12" t="s">
        <v>362</v>
      </c>
      <c r="L738" s="12" t="s">
        <v>362</v>
      </c>
      <c r="M738" s="12" t="s">
        <v>362</v>
      </c>
      <c r="N738" s="12" t="s">
        <v>362</v>
      </c>
      <c r="O738" s="12" t="s">
        <v>362</v>
      </c>
      <c r="P738" s="12" t="s">
        <v>362</v>
      </c>
      <c r="Q738" s="12" t="s">
        <v>362</v>
      </c>
      <c r="R738" s="12" t="s">
        <v>362</v>
      </c>
      <c r="S738" s="12" t="s">
        <v>362</v>
      </c>
      <c r="T738" s="12" t="s">
        <v>362</v>
      </c>
      <c r="U738" s="12" t="s">
        <v>6592</v>
      </c>
      <c r="V738" s="12">
        <v>86356839</v>
      </c>
      <c r="W738" s="12" t="s">
        <v>362</v>
      </c>
      <c r="X738" s="12" t="s">
        <v>6593</v>
      </c>
      <c r="Y738" s="12" t="s">
        <v>470</v>
      </c>
      <c r="Z738" s="12" t="s">
        <v>39</v>
      </c>
      <c r="AA738" s="12">
        <v>1253419</v>
      </c>
      <c r="AB738" s="12">
        <v>1253760</v>
      </c>
      <c r="AC738" s="12" t="s">
        <v>375</v>
      </c>
      <c r="AD738" s="12">
        <v>113</v>
      </c>
    </row>
    <row r="739" spans="1:30" x14ac:dyDescent="0.35">
      <c r="A739" s="12" t="s">
        <v>6594</v>
      </c>
      <c r="B739" s="12">
        <v>2362.1487299117698</v>
      </c>
      <c r="C739" s="12">
        <v>595.67633525234601</v>
      </c>
      <c r="D739" s="12">
        <v>1.8733451769234499</v>
      </c>
      <c r="E739" s="12">
        <v>0.99980189415786203</v>
      </c>
      <c r="F739" s="12">
        <v>1.9874992545619701</v>
      </c>
      <c r="G739" s="12" t="s">
        <v>362</v>
      </c>
      <c r="H739" s="12" t="s">
        <v>6595</v>
      </c>
      <c r="I739" s="12" t="s">
        <v>6596</v>
      </c>
      <c r="J739" s="12" t="s">
        <v>465</v>
      </c>
      <c r="K739" s="12" t="s">
        <v>362</v>
      </c>
      <c r="L739" s="12" t="s">
        <v>362</v>
      </c>
      <c r="M739" s="12" t="s">
        <v>362</v>
      </c>
      <c r="N739" s="12" t="s">
        <v>362</v>
      </c>
      <c r="O739" s="12" t="s">
        <v>362</v>
      </c>
      <c r="P739" s="12" t="s">
        <v>362</v>
      </c>
      <c r="Q739" s="12" t="s">
        <v>362</v>
      </c>
      <c r="R739" s="12" t="s">
        <v>362</v>
      </c>
      <c r="S739" s="12" t="s">
        <v>362</v>
      </c>
      <c r="T739" s="12" t="s">
        <v>362</v>
      </c>
      <c r="U739" s="12" t="s">
        <v>6597</v>
      </c>
      <c r="V739" s="12">
        <v>86356798</v>
      </c>
      <c r="W739" s="12" t="s">
        <v>362</v>
      </c>
      <c r="X739" s="12" t="s">
        <v>6598</v>
      </c>
      <c r="Y739" s="12" t="s">
        <v>470</v>
      </c>
      <c r="Z739" s="12" t="s">
        <v>39</v>
      </c>
      <c r="AA739" s="12">
        <v>1209168</v>
      </c>
      <c r="AB739" s="12">
        <v>1210535</v>
      </c>
      <c r="AC739" s="12" t="s">
        <v>362</v>
      </c>
      <c r="AD739" s="12">
        <v>455</v>
      </c>
    </row>
    <row r="740" spans="1:30" x14ac:dyDescent="0.35">
      <c r="A740" s="12" t="s">
        <v>6599</v>
      </c>
      <c r="B740" s="12">
        <v>645.52602233291395</v>
      </c>
      <c r="C740" s="12">
        <v>162.74913313458799</v>
      </c>
      <c r="D740" s="12">
        <v>1.57362852837663</v>
      </c>
      <c r="E740" s="12">
        <v>0.99967539570196295</v>
      </c>
      <c r="F740" s="12">
        <v>1.98782539532224</v>
      </c>
      <c r="G740" s="12" t="s">
        <v>362</v>
      </c>
      <c r="H740" s="12" t="s">
        <v>6600</v>
      </c>
      <c r="I740" s="12" t="s">
        <v>1537</v>
      </c>
      <c r="J740" s="12" t="s">
        <v>362</v>
      </c>
      <c r="K740" s="12" t="s">
        <v>455</v>
      </c>
      <c r="L740" s="12" t="s">
        <v>456</v>
      </c>
      <c r="M740" s="12" t="s">
        <v>6601</v>
      </c>
      <c r="N740" s="12" t="s">
        <v>1540</v>
      </c>
      <c r="O740" s="12" t="s">
        <v>1541</v>
      </c>
      <c r="P740" s="12" t="s">
        <v>362</v>
      </c>
      <c r="Q740" s="12" t="s">
        <v>383</v>
      </c>
      <c r="R740" s="12" t="s">
        <v>396</v>
      </c>
      <c r="S740" s="12" t="s">
        <v>1542</v>
      </c>
      <c r="T740" s="12" t="s">
        <v>1543</v>
      </c>
      <c r="U740" s="12" t="s">
        <v>6602</v>
      </c>
      <c r="V740" s="12">
        <v>86360390</v>
      </c>
      <c r="W740" s="12" t="s">
        <v>362</v>
      </c>
      <c r="X740" s="12" t="s">
        <v>362</v>
      </c>
      <c r="Y740" s="12" t="s">
        <v>421</v>
      </c>
      <c r="Z740" s="12" t="s">
        <v>23</v>
      </c>
      <c r="AA740" s="12">
        <v>131880</v>
      </c>
      <c r="AB740" s="12">
        <v>132806</v>
      </c>
      <c r="AC740" s="12" t="s">
        <v>362</v>
      </c>
      <c r="AD740" s="12">
        <v>308</v>
      </c>
    </row>
    <row r="741" spans="1:30" x14ac:dyDescent="0.35">
      <c r="A741" s="12" t="s">
        <v>6603</v>
      </c>
      <c r="B741" s="12">
        <v>1374.0294574412801</v>
      </c>
      <c r="C741" s="12">
        <v>345.66732110171802</v>
      </c>
      <c r="D741" s="12">
        <v>1.7283219732683299</v>
      </c>
      <c r="E741" s="12">
        <v>0.99975554393453503</v>
      </c>
      <c r="F741" s="12">
        <v>1.9909568092148799</v>
      </c>
      <c r="G741" s="12" t="s">
        <v>362</v>
      </c>
      <c r="H741" s="12" t="s">
        <v>6604</v>
      </c>
      <c r="I741" s="12" t="s">
        <v>5293</v>
      </c>
      <c r="J741" s="12" t="s">
        <v>6605</v>
      </c>
      <c r="K741" s="12" t="s">
        <v>365</v>
      </c>
      <c r="L741" s="12" t="s">
        <v>366</v>
      </c>
      <c r="M741" s="12" t="s">
        <v>5295</v>
      </c>
      <c r="N741" s="12" t="s">
        <v>362</v>
      </c>
      <c r="O741" s="12" t="s">
        <v>362</v>
      </c>
      <c r="P741" s="12" t="s">
        <v>362</v>
      </c>
      <c r="Q741" s="12" t="s">
        <v>362</v>
      </c>
      <c r="R741" s="12" t="s">
        <v>362</v>
      </c>
      <c r="S741" s="12" t="s">
        <v>5296</v>
      </c>
      <c r="T741" s="12" t="s">
        <v>362</v>
      </c>
      <c r="U741" s="12" t="s">
        <v>6606</v>
      </c>
      <c r="V741" s="12">
        <v>86358345</v>
      </c>
      <c r="W741" s="12" t="s">
        <v>362</v>
      </c>
      <c r="X741" s="12" t="s">
        <v>6607</v>
      </c>
      <c r="Y741" s="12" t="s">
        <v>470</v>
      </c>
      <c r="Z741" s="12" t="s">
        <v>39</v>
      </c>
      <c r="AA741" s="12">
        <v>2853517</v>
      </c>
      <c r="AB741" s="12">
        <v>2854116</v>
      </c>
      <c r="AC741" s="12" t="s">
        <v>375</v>
      </c>
      <c r="AD741" s="12">
        <v>199</v>
      </c>
    </row>
    <row r="742" spans="1:30" x14ac:dyDescent="0.35">
      <c r="A742" s="12" t="s">
        <v>6608</v>
      </c>
      <c r="B742" s="12">
        <v>5448.3253756069098</v>
      </c>
      <c r="C742" s="12">
        <v>1370.0474717924999</v>
      </c>
      <c r="D742" s="12">
        <v>3.4451975087842901</v>
      </c>
      <c r="E742" s="12">
        <v>1</v>
      </c>
      <c r="F742" s="12">
        <v>1.99158698103444</v>
      </c>
      <c r="G742" s="12" t="s">
        <v>362</v>
      </c>
      <c r="H742" s="12" t="s">
        <v>6609</v>
      </c>
      <c r="I742" s="12" t="s">
        <v>4181</v>
      </c>
      <c r="J742" s="12" t="s">
        <v>362</v>
      </c>
      <c r="K742" s="12" t="s">
        <v>390</v>
      </c>
      <c r="L742" s="12" t="s">
        <v>391</v>
      </c>
      <c r="M742" s="12" t="s">
        <v>4183</v>
      </c>
      <c r="N742" s="12" t="s">
        <v>4184</v>
      </c>
      <c r="O742" s="12" t="s">
        <v>4185</v>
      </c>
      <c r="P742" s="12" t="s">
        <v>560</v>
      </c>
      <c r="Q742" s="12" t="s">
        <v>516</v>
      </c>
      <c r="R742" s="12" t="s">
        <v>396</v>
      </c>
      <c r="S742" s="12" t="s">
        <v>4186</v>
      </c>
      <c r="T742" s="12" t="s">
        <v>6610</v>
      </c>
      <c r="U742" s="12" t="s">
        <v>6611</v>
      </c>
      <c r="V742" s="12">
        <v>86360504</v>
      </c>
      <c r="W742" s="12" t="s">
        <v>362</v>
      </c>
      <c r="X742" s="12" t="s">
        <v>362</v>
      </c>
      <c r="Y742" s="12" t="s">
        <v>421</v>
      </c>
      <c r="Z742" s="12" t="s">
        <v>23</v>
      </c>
      <c r="AA742" s="12">
        <v>261748</v>
      </c>
      <c r="AB742" s="12">
        <v>262440</v>
      </c>
      <c r="AC742" s="12" t="s">
        <v>375</v>
      </c>
      <c r="AD742" s="12">
        <v>230</v>
      </c>
    </row>
    <row r="743" spans="1:30" x14ac:dyDescent="0.35">
      <c r="A743" s="12" t="s">
        <v>6612</v>
      </c>
      <c r="B743" s="12">
        <v>3061.1666192636399</v>
      </c>
      <c r="C743" s="12">
        <v>769.47951056521299</v>
      </c>
      <c r="D743" s="12">
        <v>3.8394460271128001</v>
      </c>
      <c r="E743" s="12">
        <v>1</v>
      </c>
      <c r="F743" s="12">
        <v>1.9921267562844001</v>
      </c>
      <c r="G743" s="12" t="s">
        <v>362</v>
      </c>
      <c r="H743" s="12" t="s">
        <v>6613</v>
      </c>
      <c r="I743" s="12" t="s">
        <v>6296</v>
      </c>
      <c r="J743" s="12" t="s">
        <v>5167</v>
      </c>
      <c r="K743" s="12" t="s">
        <v>940</v>
      </c>
      <c r="L743" s="12" t="s">
        <v>941</v>
      </c>
      <c r="M743" s="12" t="s">
        <v>6614</v>
      </c>
      <c r="N743" s="12" t="s">
        <v>362</v>
      </c>
      <c r="O743" s="12" t="s">
        <v>362</v>
      </c>
      <c r="P743" s="12" t="s">
        <v>362</v>
      </c>
      <c r="Q743" s="12" t="s">
        <v>362</v>
      </c>
      <c r="R743" s="12" t="s">
        <v>362</v>
      </c>
      <c r="S743" s="12" t="s">
        <v>6615</v>
      </c>
      <c r="T743" s="12" t="s">
        <v>362</v>
      </c>
      <c r="U743" s="12" t="s">
        <v>6616</v>
      </c>
      <c r="V743" s="12">
        <v>86358194</v>
      </c>
      <c r="W743" s="12" t="s">
        <v>362</v>
      </c>
      <c r="X743" s="12" t="s">
        <v>6617</v>
      </c>
      <c r="Y743" s="12" t="s">
        <v>470</v>
      </c>
      <c r="Z743" s="12" t="s">
        <v>39</v>
      </c>
      <c r="AA743" s="12">
        <v>2696663</v>
      </c>
      <c r="AB743" s="12">
        <v>2697040</v>
      </c>
      <c r="AC743" s="12" t="s">
        <v>362</v>
      </c>
      <c r="AD743" s="12">
        <v>125</v>
      </c>
    </row>
    <row r="744" spans="1:30" x14ac:dyDescent="0.35">
      <c r="A744" s="12" t="s">
        <v>6618</v>
      </c>
      <c r="B744" s="12">
        <v>935.67296041285999</v>
      </c>
      <c r="C744" s="12">
        <v>234.882590930585</v>
      </c>
      <c r="D744" s="12">
        <v>1.53649823488757</v>
      </c>
      <c r="E744" s="12">
        <v>0.99998222749741394</v>
      </c>
      <c r="F744" s="12">
        <v>1.9940645748616299</v>
      </c>
      <c r="G744" s="12" t="s">
        <v>362</v>
      </c>
      <c r="H744" s="12" t="s">
        <v>6619</v>
      </c>
      <c r="I744" s="12" t="s">
        <v>522</v>
      </c>
      <c r="J744" s="12" t="s">
        <v>362</v>
      </c>
      <c r="K744" s="12" t="s">
        <v>362</v>
      </c>
      <c r="L744" s="12" t="s">
        <v>362</v>
      </c>
      <c r="M744" s="12" t="s">
        <v>362</v>
      </c>
      <c r="N744" s="12" t="s">
        <v>362</v>
      </c>
      <c r="O744" s="12" t="s">
        <v>362</v>
      </c>
      <c r="P744" s="12" t="s">
        <v>362</v>
      </c>
      <c r="Q744" s="12" t="s">
        <v>362</v>
      </c>
      <c r="R744" s="12" t="s">
        <v>362</v>
      </c>
      <c r="S744" s="12" t="s">
        <v>362</v>
      </c>
      <c r="T744" s="12" t="s">
        <v>362</v>
      </c>
      <c r="U744" s="12" t="s">
        <v>6620</v>
      </c>
      <c r="V744" s="12">
        <v>86359843</v>
      </c>
      <c r="W744" s="12" t="s">
        <v>362</v>
      </c>
      <c r="X744" s="12" t="s">
        <v>362</v>
      </c>
      <c r="Y744" s="12" t="s">
        <v>599</v>
      </c>
      <c r="Z744" s="12" t="s">
        <v>600</v>
      </c>
      <c r="AA744" s="12">
        <v>160054</v>
      </c>
      <c r="AB744" s="12">
        <v>160938</v>
      </c>
      <c r="AC744" s="12" t="s">
        <v>375</v>
      </c>
      <c r="AD744" s="12">
        <v>294</v>
      </c>
    </row>
    <row r="745" spans="1:30" x14ac:dyDescent="0.35">
      <c r="A745" s="12" t="s">
        <v>6621</v>
      </c>
      <c r="B745" s="12">
        <v>615.59976662970598</v>
      </c>
      <c r="C745" s="12">
        <v>154.50762084680099</v>
      </c>
      <c r="D745" s="12">
        <v>1.3249922741637901</v>
      </c>
      <c r="E745" s="12">
        <v>0.99950037303141104</v>
      </c>
      <c r="F745" s="12">
        <v>1.99431468618731</v>
      </c>
      <c r="G745" s="12" t="s">
        <v>362</v>
      </c>
      <c r="H745" s="12" t="s">
        <v>6622</v>
      </c>
      <c r="I745" s="12" t="s">
        <v>6623</v>
      </c>
      <c r="J745" s="12" t="s">
        <v>362</v>
      </c>
      <c r="K745" s="12" t="s">
        <v>3256</v>
      </c>
      <c r="L745" s="12" t="s">
        <v>3257</v>
      </c>
      <c r="M745" s="12" t="s">
        <v>5327</v>
      </c>
      <c r="N745" s="12" t="s">
        <v>6624</v>
      </c>
      <c r="O745" s="12" t="s">
        <v>6625</v>
      </c>
      <c r="P745" s="12" t="s">
        <v>362</v>
      </c>
      <c r="Q745" s="12" t="s">
        <v>362</v>
      </c>
      <c r="R745" s="12" t="s">
        <v>6625</v>
      </c>
      <c r="S745" s="12" t="s">
        <v>5330</v>
      </c>
      <c r="T745" s="12" t="s">
        <v>362</v>
      </c>
      <c r="U745" s="12" t="s">
        <v>6626</v>
      </c>
      <c r="V745" s="12">
        <v>86360048</v>
      </c>
      <c r="W745" s="12" t="s">
        <v>362</v>
      </c>
      <c r="X745" s="12" t="s">
        <v>362</v>
      </c>
      <c r="Y745" s="12" t="s">
        <v>400</v>
      </c>
      <c r="Z745" s="12" t="s">
        <v>401</v>
      </c>
      <c r="AA745" s="12">
        <v>905</v>
      </c>
      <c r="AB745" s="12">
        <v>1897</v>
      </c>
      <c r="AC745" s="12" t="s">
        <v>375</v>
      </c>
      <c r="AD745" s="12">
        <v>330</v>
      </c>
    </row>
    <row r="746" spans="1:30" x14ac:dyDescent="0.35">
      <c r="A746" s="12" t="s">
        <v>6627</v>
      </c>
      <c r="B746" s="12">
        <v>31621.909683646001</v>
      </c>
      <c r="C746" s="12">
        <v>7919.9835690522395</v>
      </c>
      <c r="D746" s="12">
        <v>7.0471035620057201</v>
      </c>
      <c r="E746" s="12">
        <v>1</v>
      </c>
      <c r="F746" s="12">
        <v>1.9973551539687</v>
      </c>
      <c r="G746" s="12" t="s">
        <v>362</v>
      </c>
      <c r="H746" s="12" t="s">
        <v>6628</v>
      </c>
      <c r="I746" s="12" t="s">
        <v>6623</v>
      </c>
      <c r="J746" s="12" t="s">
        <v>792</v>
      </c>
      <c r="K746" s="12" t="s">
        <v>3256</v>
      </c>
      <c r="L746" s="12" t="s">
        <v>3257</v>
      </c>
      <c r="M746" s="12" t="s">
        <v>5327</v>
      </c>
      <c r="N746" s="12" t="s">
        <v>6624</v>
      </c>
      <c r="O746" s="12" t="s">
        <v>6625</v>
      </c>
      <c r="P746" s="12" t="s">
        <v>362</v>
      </c>
      <c r="Q746" s="12" t="s">
        <v>362</v>
      </c>
      <c r="R746" s="12" t="s">
        <v>6625</v>
      </c>
      <c r="S746" s="12" t="s">
        <v>5330</v>
      </c>
      <c r="T746" s="12" t="s">
        <v>362</v>
      </c>
      <c r="U746" s="12" t="s">
        <v>6629</v>
      </c>
      <c r="V746" s="12">
        <v>86358718</v>
      </c>
      <c r="W746" s="12" t="s">
        <v>362</v>
      </c>
      <c r="X746" s="12" t="s">
        <v>6630</v>
      </c>
      <c r="Y746" s="12" t="s">
        <v>470</v>
      </c>
      <c r="Z746" s="12" t="s">
        <v>39</v>
      </c>
      <c r="AA746" s="12">
        <v>3265117</v>
      </c>
      <c r="AB746" s="12">
        <v>3266178</v>
      </c>
      <c r="AC746" s="12" t="s">
        <v>362</v>
      </c>
      <c r="AD746" s="12">
        <v>353</v>
      </c>
    </row>
    <row r="747" spans="1:30" x14ac:dyDescent="0.35">
      <c r="A747" s="12" t="s">
        <v>6631</v>
      </c>
      <c r="B747" s="12">
        <v>898.96791618241502</v>
      </c>
      <c r="C747" s="12">
        <v>224.70799379265901</v>
      </c>
      <c r="D747" s="12">
        <v>1.7361437423196699</v>
      </c>
      <c r="E747" s="12">
        <v>0.99985919903672205</v>
      </c>
      <c r="F747" s="12">
        <v>2.0002181793700902</v>
      </c>
      <c r="G747" s="12" t="s">
        <v>362</v>
      </c>
      <c r="H747" s="12" t="s">
        <v>6632</v>
      </c>
      <c r="I747" s="12" t="s">
        <v>522</v>
      </c>
      <c r="J747" s="12" t="s">
        <v>465</v>
      </c>
      <c r="K747" s="12" t="s">
        <v>362</v>
      </c>
      <c r="L747" s="12" t="s">
        <v>362</v>
      </c>
      <c r="M747" s="12" t="s">
        <v>362</v>
      </c>
      <c r="N747" s="12" t="s">
        <v>362</v>
      </c>
      <c r="O747" s="12" t="s">
        <v>362</v>
      </c>
      <c r="P747" s="12" t="s">
        <v>362</v>
      </c>
      <c r="Q747" s="12" t="s">
        <v>362</v>
      </c>
      <c r="R747" s="12" t="s">
        <v>362</v>
      </c>
      <c r="S747" s="12" t="s">
        <v>362</v>
      </c>
      <c r="T747" s="12" t="s">
        <v>362</v>
      </c>
      <c r="U747" s="12" t="s">
        <v>6633</v>
      </c>
      <c r="V747" s="12">
        <v>86358341</v>
      </c>
      <c r="W747" s="12" t="s">
        <v>362</v>
      </c>
      <c r="X747" s="12" t="s">
        <v>6634</v>
      </c>
      <c r="Y747" s="12" t="s">
        <v>470</v>
      </c>
      <c r="Z747" s="12" t="s">
        <v>39</v>
      </c>
      <c r="AA747" s="12">
        <v>2849002</v>
      </c>
      <c r="AB747" s="12">
        <v>2849325</v>
      </c>
      <c r="AC747" s="12" t="s">
        <v>375</v>
      </c>
      <c r="AD747" s="12">
        <v>107</v>
      </c>
    </row>
    <row r="748" spans="1:30" x14ac:dyDescent="0.35">
      <c r="A748" s="12" t="s">
        <v>6635</v>
      </c>
      <c r="B748" s="12">
        <v>987473.66185462696</v>
      </c>
      <c r="C748" s="12">
        <v>246498.574720334</v>
      </c>
      <c r="D748" s="12">
        <v>19.530376619628001</v>
      </c>
      <c r="E748" s="12">
        <v>1</v>
      </c>
      <c r="F748" s="12">
        <v>2.0021629639472001</v>
      </c>
      <c r="G748" s="12" t="s">
        <v>6636</v>
      </c>
      <c r="H748" s="12" t="s">
        <v>6637</v>
      </c>
      <c r="I748" s="12" t="s">
        <v>6638</v>
      </c>
      <c r="J748" s="12" t="s">
        <v>6639</v>
      </c>
      <c r="K748" s="12" t="s">
        <v>1076</v>
      </c>
      <c r="L748" s="12" t="s">
        <v>1077</v>
      </c>
      <c r="M748" s="12" t="s">
        <v>6640</v>
      </c>
      <c r="N748" s="12" t="s">
        <v>6641</v>
      </c>
      <c r="O748" s="12" t="s">
        <v>6642</v>
      </c>
      <c r="P748" s="12" t="s">
        <v>6643</v>
      </c>
      <c r="Q748" s="12" t="s">
        <v>416</v>
      </c>
      <c r="R748" s="12" t="s">
        <v>6644</v>
      </c>
      <c r="S748" s="12" t="s">
        <v>6645</v>
      </c>
      <c r="T748" s="12" t="s">
        <v>6646</v>
      </c>
      <c r="U748" s="12" t="s">
        <v>6647</v>
      </c>
      <c r="V748" s="12">
        <v>86359337</v>
      </c>
      <c r="W748" s="12" t="s">
        <v>362</v>
      </c>
      <c r="X748" s="12" t="s">
        <v>6648</v>
      </c>
      <c r="Y748" s="12" t="s">
        <v>470</v>
      </c>
      <c r="Z748" s="12" t="s">
        <v>39</v>
      </c>
      <c r="AA748" s="12">
        <v>3977528</v>
      </c>
      <c r="AB748" s="12">
        <v>3980128</v>
      </c>
      <c r="AC748" s="12" t="s">
        <v>362</v>
      </c>
      <c r="AD748" s="12">
        <v>866</v>
      </c>
    </row>
    <row r="749" spans="1:30" x14ac:dyDescent="0.35">
      <c r="A749" s="12" t="s">
        <v>6649</v>
      </c>
      <c r="B749" s="12">
        <v>1465.8063083892901</v>
      </c>
      <c r="C749" s="12">
        <v>365.35798987306299</v>
      </c>
      <c r="D749" s="12">
        <v>1.98020906972845</v>
      </c>
      <c r="E749" s="12">
        <v>0.999999999999999</v>
      </c>
      <c r="F749" s="12">
        <v>2.00431181583525</v>
      </c>
      <c r="G749" s="12" t="s">
        <v>362</v>
      </c>
      <c r="H749" s="12" t="s">
        <v>6650</v>
      </c>
      <c r="I749" s="12" t="s">
        <v>4743</v>
      </c>
      <c r="J749" s="12" t="s">
        <v>362</v>
      </c>
      <c r="K749" s="12" t="s">
        <v>1124</v>
      </c>
      <c r="L749" s="12" t="s">
        <v>1125</v>
      </c>
      <c r="M749" s="12" t="s">
        <v>6651</v>
      </c>
      <c r="N749" s="12" t="s">
        <v>362</v>
      </c>
      <c r="O749" s="12" t="s">
        <v>362</v>
      </c>
      <c r="P749" s="12" t="s">
        <v>362</v>
      </c>
      <c r="Q749" s="12" t="s">
        <v>362</v>
      </c>
      <c r="R749" s="12" t="s">
        <v>362</v>
      </c>
      <c r="S749" s="12" t="s">
        <v>6652</v>
      </c>
      <c r="T749" s="12" t="s">
        <v>6653</v>
      </c>
      <c r="U749" s="12" t="s">
        <v>6654</v>
      </c>
      <c r="V749" s="12">
        <v>86361150</v>
      </c>
      <c r="W749" s="12" t="s">
        <v>362</v>
      </c>
      <c r="X749" s="12" t="s">
        <v>362</v>
      </c>
      <c r="Y749" s="12" t="s">
        <v>373</v>
      </c>
      <c r="Z749" s="12" t="s">
        <v>374</v>
      </c>
      <c r="AA749" s="12">
        <v>474512</v>
      </c>
      <c r="AB749" s="12">
        <v>475033</v>
      </c>
      <c r="AC749" s="12" t="s">
        <v>375</v>
      </c>
      <c r="AD749" s="12">
        <v>173</v>
      </c>
    </row>
    <row r="750" spans="1:30" x14ac:dyDescent="0.35">
      <c r="A750" s="12" t="s">
        <v>6655</v>
      </c>
      <c r="B750" s="12">
        <v>501.67792999298399</v>
      </c>
      <c r="C750" s="12">
        <v>124.929169787782</v>
      </c>
      <c r="D750" s="12">
        <v>1.3696608216930199</v>
      </c>
      <c r="E750" s="12">
        <v>0.99969373777257198</v>
      </c>
      <c r="F750" s="12">
        <v>2.0056510998869701</v>
      </c>
      <c r="G750" s="12" t="s">
        <v>362</v>
      </c>
      <c r="H750" s="12" t="s">
        <v>362</v>
      </c>
      <c r="I750" s="12" t="s">
        <v>522</v>
      </c>
      <c r="J750" s="12" t="s">
        <v>362</v>
      </c>
      <c r="K750" s="12" t="s">
        <v>362</v>
      </c>
      <c r="L750" s="12" t="s">
        <v>362</v>
      </c>
      <c r="M750" s="12" t="s">
        <v>362</v>
      </c>
      <c r="N750" s="12" t="s">
        <v>362</v>
      </c>
      <c r="O750" s="12" t="s">
        <v>362</v>
      </c>
      <c r="P750" s="12" t="s">
        <v>362</v>
      </c>
      <c r="Q750" s="12" t="s">
        <v>362</v>
      </c>
      <c r="R750" s="12" t="s">
        <v>362</v>
      </c>
      <c r="S750" s="12" t="s">
        <v>362</v>
      </c>
      <c r="T750" s="12" t="s">
        <v>362</v>
      </c>
      <c r="U750" s="12" t="s">
        <v>6656</v>
      </c>
      <c r="V750" s="12" t="s">
        <v>362</v>
      </c>
      <c r="W750" s="12" t="s">
        <v>362</v>
      </c>
      <c r="X750" s="12" t="s">
        <v>362</v>
      </c>
      <c r="Y750" s="12" t="s">
        <v>599</v>
      </c>
      <c r="Z750" s="12" t="s">
        <v>600</v>
      </c>
      <c r="AA750" s="12">
        <v>161773</v>
      </c>
      <c r="AB750" s="12">
        <v>162027</v>
      </c>
      <c r="AC750" s="12" t="s">
        <v>375</v>
      </c>
      <c r="AD750" s="12">
        <v>84</v>
      </c>
    </row>
    <row r="751" spans="1:30" x14ac:dyDescent="0.35">
      <c r="A751" s="12" t="s">
        <v>6657</v>
      </c>
      <c r="B751" s="12">
        <v>4133.8491591450502</v>
      </c>
      <c r="C751" s="12">
        <v>1029.3168368354</v>
      </c>
      <c r="D751" s="12">
        <v>2.0008463303564401</v>
      </c>
      <c r="E751" s="12">
        <v>1</v>
      </c>
      <c r="F751" s="12">
        <v>2.00579861642824</v>
      </c>
      <c r="G751" s="12" t="s">
        <v>362</v>
      </c>
      <c r="H751" s="12" t="s">
        <v>6658</v>
      </c>
      <c r="I751" s="12" t="s">
        <v>5763</v>
      </c>
      <c r="J751" s="12" t="s">
        <v>5764</v>
      </c>
      <c r="K751" s="12" t="s">
        <v>940</v>
      </c>
      <c r="L751" s="12" t="s">
        <v>941</v>
      </c>
      <c r="M751" s="12" t="s">
        <v>5765</v>
      </c>
      <c r="N751" s="12" t="s">
        <v>448</v>
      </c>
      <c r="O751" s="12" t="s">
        <v>449</v>
      </c>
      <c r="P751" s="12" t="s">
        <v>362</v>
      </c>
      <c r="Q751" s="12" t="s">
        <v>362</v>
      </c>
      <c r="R751" s="12" t="s">
        <v>449</v>
      </c>
      <c r="S751" s="12" t="s">
        <v>5766</v>
      </c>
      <c r="T751" s="12" t="s">
        <v>362</v>
      </c>
      <c r="U751" s="12" t="s">
        <v>6659</v>
      </c>
      <c r="V751" s="12">
        <v>86355925</v>
      </c>
      <c r="W751" s="12" t="s">
        <v>362</v>
      </c>
      <c r="X751" s="12" t="s">
        <v>6660</v>
      </c>
      <c r="Y751" s="12" t="s">
        <v>470</v>
      </c>
      <c r="Z751" s="12" t="s">
        <v>39</v>
      </c>
      <c r="AA751" s="12">
        <v>278641</v>
      </c>
      <c r="AB751" s="12">
        <v>279549</v>
      </c>
      <c r="AC751" s="12" t="s">
        <v>375</v>
      </c>
      <c r="AD751" s="12">
        <v>302</v>
      </c>
    </row>
    <row r="752" spans="1:30" x14ac:dyDescent="0.35">
      <c r="A752" s="12" t="s">
        <v>6661</v>
      </c>
      <c r="B752" s="12">
        <v>455986.83114125702</v>
      </c>
      <c r="C752" s="12">
        <v>113283.691248858</v>
      </c>
      <c r="D752" s="12">
        <v>12.504918956182699</v>
      </c>
      <c r="E752" s="12">
        <v>1</v>
      </c>
      <c r="F752" s="12">
        <v>2.0090519798473898</v>
      </c>
      <c r="G752" s="12" t="s">
        <v>6662</v>
      </c>
      <c r="H752" s="12" t="s">
        <v>6663</v>
      </c>
      <c r="I752" s="12" t="s">
        <v>6664</v>
      </c>
      <c r="J752" s="12" t="s">
        <v>362</v>
      </c>
      <c r="K752" s="12" t="s">
        <v>1076</v>
      </c>
      <c r="L752" s="12" t="s">
        <v>1077</v>
      </c>
      <c r="M752" s="12" t="s">
        <v>6665</v>
      </c>
      <c r="N752" s="12" t="s">
        <v>6666</v>
      </c>
      <c r="O752" s="12" t="s">
        <v>6667</v>
      </c>
      <c r="P752" s="12" t="s">
        <v>6668</v>
      </c>
      <c r="Q752" s="12" t="s">
        <v>416</v>
      </c>
      <c r="R752" s="12" t="s">
        <v>5650</v>
      </c>
      <c r="S752" s="12" t="s">
        <v>6669</v>
      </c>
      <c r="T752" s="12" t="s">
        <v>6670</v>
      </c>
      <c r="U752" s="12" t="s">
        <v>6671</v>
      </c>
      <c r="V752" s="12">
        <v>86361060</v>
      </c>
      <c r="W752" s="12" t="s">
        <v>362</v>
      </c>
      <c r="X752" s="12" t="s">
        <v>362</v>
      </c>
      <c r="Y752" s="12" t="s">
        <v>373</v>
      </c>
      <c r="Z752" s="12" t="s">
        <v>374</v>
      </c>
      <c r="AA752" s="12">
        <v>369683</v>
      </c>
      <c r="AB752" s="12">
        <v>371311</v>
      </c>
      <c r="AC752" s="12" t="s">
        <v>375</v>
      </c>
      <c r="AD752" s="12">
        <v>542</v>
      </c>
    </row>
    <row r="753" spans="1:30" x14ac:dyDescent="0.35">
      <c r="A753" s="12" t="s">
        <v>6672</v>
      </c>
      <c r="B753" s="12">
        <v>26781.0984537484</v>
      </c>
      <c r="C753" s="12">
        <v>6633.2825233045196</v>
      </c>
      <c r="D753" s="12">
        <v>6.96783366348998</v>
      </c>
      <c r="E753" s="12">
        <v>1</v>
      </c>
      <c r="F753" s="12">
        <v>2.0134202562219801</v>
      </c>
      <c r="G753" s="12" t="s">
        <v>362</v>
      </c>
      <c r="H753" s="12" t="s">
        <v>6673</v>
      </c>
      <c r="I753" s="12" t="s">
        <v>464</v>
      </c>
      <c r="J753" s="12" t="s">
        <v>6674</v>
      </c>
      <c r="K753" s="12" t="s">
        <v>780</v>
      </c>
      <c r="L753" s="12" t="s">
        <v>781</v>
      </c>
      <c r="M753" s="12" t="s">
        <v>6675</v>
      </c>
      <c r="N753" s="12" t="s">
        <v>6676</v>
      </c>
      <c r="O753" s="12" t="s">
        <v>6677</v>
      </c>
      <c r="P753" s="12" t="s">
        <v>362</v>
      </c>
      <c r="Q753" s="12" t="s">
        <v>362</v>
      </c>
      <c r="R753" s="12" t="s">
        <v>6677</v>
      </c>
      <c r="S753" s="12" t="s">
        <v>6678</v>
      </c>
      <c r="T753" s="12" t="s">
        <v>6679</v>
      </c>
      <c r="U753" s="12" t="s">
        <v>6680</v>
      </c>
      <c r="V753" s="12">
        <v>86356872</v>
      </c>
      <c r="W753" s="12" t="s">
        <v>362</v>
      </c>
      <c r="X753" s="12" t="s">
        <v>6681</v>
      </c>
      <c r="Y753" s="12" t="s">
        <v>470</v>
      </c>
      <c r="Z753" s="12" t="s">
        <v>39</v>
      </c>
      <c r="AA753" s="12">
        <v>1287729</v>
      </c>
      <c r="AB753" s="12">
        <v>1288589</v>
      </c>
      <c r="AC753" s="12" t="s">
        <v>362</v>
      </c>
      <c r="AD753" s="12">
        <v>286</v>
      </c>
    </row>
    <row r="754" spans="1:30" x14ac:dyDescent="0.35">
      <c r="A754" s="12" t="s">
        <v>6682</v>
      </c>
      <c r="B754" s="12">
        <v>74352.119594907796</v>
      </c>
      <c r="C754" s="12">
        <v>18389.806933890301</v>
      </c>
      <c r="D754" s="12">
        <v>9.0316294320276995</v>
      </c>
      <c r="E754" s="12">
        <v>1</v>
      </c>
      <c r="F754" s="12">
        <v>2.0154675368900099</v>
      </c>
      <c r="G754" s="12" t="s">
        <v>362</v>
      </c>
      <c r="H754" s="12" t="s">
        <v>6683</v>
      </c>
      <c r="I754" s="12" t="s">
        <v>6684</v>
      </c>
      <c r="J754" s="12" t="s">
        <v>362</v>
      </c>
      <c r="K754" s="12" t="s">
        <v>823</v>
      </c>
      <c r="L754" s="12" t="s">
        <v>824</v>
      </c>
      <c r="M754" s="12" t="s">
        <v>6685</v>
      </c>
      <c r="N754" s="12" t="s">
        <v>813</v>
      </c>
      <c r="O754" s="12" t="s">
        <v>395</v>
      </c>
      <c r="P754" s="12" t="s">
        <v>362</v>
      </c>
      <c r="Q754" s="12" t="s">
        <v>395</v>
      </c>
      <c r="R754" s="12" t="s">
        <v>362</v>
      </c>
      <c r="S754" s="12" t="s">
        <v>6686</v>
      </c>
      <c r="T754" s="12" t="s">
        <v>6687</v>
      </c>
      <c r="U754" s="12" t="s">
        <v>6688</v>
      </c>
      <c r="V754" s="12">
        <v>86360361</v>
      </c>
      <c r="W754" s="12" t="s">
        <v>362</v>
      </c>
      <c r="X754" s="12" t="s">
        <v>362</v>
      </c>
      <c r="Y754" s="12" t="s">
        <v>421</v>
      </c>
      <c r="Z754" s="12" t="s">
        <v>23</v>
      </c>
      <c r="AA754" s="12">
        <v>95796</v>
      </c>
      <c r="AB754" s="12">
        <v>96533</v>
      </c>
      <c r="AC754" s="12" t="s">
        <v>375</v>
      </c>
      <c r="AD754" s="12">
        <v>245</v>
      </c>
    </row>
    <row r="755" spans="1:30" x14ac:dyDescent="0.35">
      <c r="A755" s="12" t="s">
        <v>6689</v>
      </c>
      <c r="B755" s="12">
        <v>2506.0811705425699</v>
      </c>
      <c r="C755" s="12">
        <v>619.81523084693504</v>
      </c>
      <c r="D755" s="12">
        <v>3.5089890901354002</v>
      </c>
      <c r="E755" s="12">
        <v>1</v>
      </c>
      <c r="F755" s="12">
        <v>2.0155230313738599</v>
      </c>
      <c r="G755" s="12" t="s">
        <v>362</v>
      </c>
      <c r="H755" s="12" t="s">
        <v>6690</v>
      </c>
      <c r="I755" s="12" t="s">
        <v>4675</v>
      </c>
      <c r="J755" s="12" t="s">
        <v>362</v>
      </c>
      <c r="K755" s="12" t="s">
        <v>4676</v>
      </c>
      <c r="L755" s="12" t="s">
        <v>4677</v>
      </c>
      <c r="M755" s="12" t="s">
        <v>4678</v>
      </c>
      <c r="N755" s="12" t="s">
        <v>458</v>
      </c>
      <c r="O755" s="12" t="s">
        <v>459</v>
      </c>
      <c r="P755" s="12" t="s">
        <v>362</v>
      </c>
      <c r="Q755" s="12" t="s">
        <v>362</v>
      </c>
      <c r="R755" s="12" t="s">
        <v>459</v>
      </c>
      <c r="S755" s="12" t="s">
        <v>4682</v>
      </c>
      <c r="T755" s="12" t="s">
        <v>362</v>
      </c>
      <c r="U755" s="12" t="s">
        <v>6691</v>
      </c>
      <c r="V755" s="12">
        <v>86360265</v>
      </c>
      <c r="W755" s="12" t="s">
        <v>362</v>
      </c>
      <c r="X755" s="12" t="s">
        <v>362</v>
      </c>
      <c r="Y755" s="12" t="s">
        <v>400</v>
      </c>
      <c r="Z755" s="12" t="s">
        <v>401</v>
      </c>
      <c r="AA755" s="12">
        <v>238143</v>
      </c>
      <c r="AB755" s="12">
        <v>238907</v>
      </c>
      <c r="AC755" s="12" t="s">
        <v>362</v>
      </c>
      <c r="AD755" s="12">
        <v>254</v>
      </c>
    </row>
    <row r="756" spans="1:30" x14ac:dyDescent="0.35">
      <c r="A756" s="12" t="s">
        <v>6692</v>
      </c>
      <c r="B756" s="12">
        <v>8582.1579866781503</v>
      </c>
      <c r="C756" s="12">
        <v>2122.0350129089302</v>
      </c>
      <c r="D756" s="12">
        <v>3.2021975189491498</v>
      </c>
      <c r="E756" s="12">
        <v>1</v>
      </c>
      <c r="F756" s="12">
        <v>2.0158919990599098</v>
      </c>
      <c r="G756" s="12" t="s">
        <v>362</v>
      </c>
      <c r="H756" s="12" t="s">
        <v>6693</v>
      </c>
      <c r="I756" s="12" t="s">
        <v>522</v>
      </c>
      <c r="J756" s="12" t="s">
        <v>362</v>
      </c>
      <c r="K756" s="12" t="s">
        <v>1124</v>
      </c>
      <c r="L756" s="12" t="s">
        <v>1125</v>
      </c>
      <c r="M756" s="12" t="s">
        <v>6694</v>
      </c>
      <c r="N756" s="12" t="s">
        <v>362</v>
      </c>
      <c r="O756" s="12" t="s">
        <v>362</v>
      </c>
      <c r="P756" s="12" t="s">
        <v>362</v>
      </c>
      <c r="Q756" s="12" t="s">
        <v>362</v>
      </c>
      <c r="R756" s="12" t="s">
        <v>362</v>
      </c>
      <c r="S756" s="12" t="s">
        <v>6695</v>
      </c>
      <c r="T756" s="12" t="s">
        <v>362</v>
      </c>
      <c r="U756" s="12" t="s">
        <v>6696</v>
      </c>
      <c r="V756" s="12">
        <v>86360498</v>
      </c>
      <c r="W756" s="12" t="s">
        <v>362</v>
      </c>
      <c r="X756" s="12" t="s">
        <v>362</v>
      </c>
      <c r="Y756" s="12" t="s">
        <v>421</v>
      </c>
      <c r="Z756" s="12" t="s">
        <v>23</v>
      </c>
      <c r="AA756" s="12">
        <v>256275</v>
      </c>
      <c r="AB756" s="12">
        <v>256757</v>
      </c>
      <c r="AC756" s="12" t="s">
        <v>362</v>
      </c>
      <c r="AD756" s="12">
        <v>160</v>
      </c>
    </row>
    <row r="757" spans="1:30" x14ac:dyDescent="0.35">
      <c r="A757" s="12" t="s">
        <v>6697</v>
      </c>
      <c r="B757" s="12">
        <v>1609.27341512665</v>
      </c>
      <c r="C757" s="12">
        <v>397.47142591670598</v>
      </c>
      <c r="D757" s="12">
        <v>2.7052017641792498</v>
      </c>
      <c r="E757" s="12">
        <v>1</v>
      </c>
      <c r="F757" s="12">
        <v>2.0174864060009901</v>
      </c>
      <c r="G757" s="12" t="s">
        <v>6698</v>
      </c>
      <c r="H757" s="12" t="s">
        <v>6699</v>
      </c>
      <c r="I757" s="12" t="s">
        <v>6362</v>
      </c>
      <c r="J757" s="12" t="s">
        <v>6700</v>
      </c>
      <c r="K757" s="12" t="s">
        <v>523</v>
      </c>
      <c r="L757" s="12" t="s">
        <v>524</v>
      </c>
      <c r="M757" s="12" t="s">
        <v>6359</v>
      </c>
      <c r="N757" s="12" t="s">
        <v>6360</v>
      </c>
      <c r="O757" s="12" t="s">
        <v>6361</v>
      </c>
      <c r="P757" s="12" t="s">
        <v>362</v>
      </c>
      <c r="Q757" s="12" t="s">
        <v>362</v>
      </c>
      <c r="R757" s="12" t="s">
        <v>6361</v>
      </c>
      <c r="S757" s="12" t="s">
        <v>6362</v>
      </c>
      <c r="T757" s="12" t="s">
        <v>6363</v>
      </c>
      <c r="U757" s="12" t="s">
        <v>6701</v>
      </c>
      <c r="V757" s="12">
        <v>86357394</v>
      </c>
      <c r="W757" s="12" t="s">
        <v>6702</v>
      </c>
      <c r="X757" s="12" t="s">
        <v>6703</v>
      </c>
      <c r="Y757" s="12" t="s">
        <v>470</v>
      </c>
      <c r="Z757" s="12" t="s">
        <v>39</v>
      </c>
      <c r="AA757" s="12">
        <v>1850596</v>
      </c>
      <c r="AB757" s="12">
        <v>1851210</v>
      </c>
      <c r="AC757" s="12" t="s">
        <v>362</v>
      </c>
      <c r="AD757" s="12">
        <v>204</v>
      </c>
    </row>
    <row r="758" spans="1:30" x14ac:dyDescent="0.35">
      <c r="A758" s="12" t="s">
        <v>6704</v>
      </c>
      <c r="B758" s="12">
        <v>551.57923888446203</v>
      </c>
      <c r="C758" s="12">
        <v>135.84816674853499</v>
      </c>
      <c r="D758" s="12">
        <v>1.4984124053864101</v>
      </c>
      <c r="E758" s="12">
        <v>0.99999760146397498</v>
      </c>
      <c r="F758" s="12">
        <v>2.0215730589585701</v>
      </c>
      <c r="G758" s="12" t="s">
        <v>362</v>
      </c>
      <c r="H758" s="12" t="s">
        <v>6705</v>
      </c>
      <c r="I758" s="12" t="s">
        <v>2385</v>
      </c>
      <c r="J758" s="12" t="s">
        <v>362</v>
      </c>
      <c r="K758" s="12" t="s">
        <v>1385</v>
      </c>
      <c r="L758" s="12" t="s">
        <v>1386</v>
      </c>
      <c r="M758" s="12" t="s">
        <v>5614</v>
      </c>
      <c r="N758" s="12" t="s">
        <v>3463</v>
      </c>
      <c r="O758" s="12" t="s">
        <v>3464</v>
      </c>
      <c r="P758" s="12" t="s">
        <v>362</v>
      </c>
      <c r="Q758" s="12" t="s">
        <v>362</v>
      </c>
      <c r="R758" s="12" t="s">
        <v>479</v>
      </c>
      <c r="S758" s="12" t="s">
        <v>5618</v>
      </c>
      <c r="T758" s="12" t="s">
        <v>6706</v>
      </c>
      <c r="U758" s="12" t="s">
        <v>6707</v>
      </c>
      <c r="V758" s="12">
        <v>86360398</v>
      </c>
      <c r="W758" s="12" t="s">
        <v>362</v>
      </c>
      <c r="X758" s="12" t="s">
        <v>362</v>
      </c>
      <c r="Y758" s="12" t="s">
        <v>421</v>
      </c>
      <c r="Z758" s="12" t="s">
        <v>23</v>
      </c>
      <c r="AA758" s="12">
        <v>143201</v>
      </c>
      <c r="AB758" s="12">
        <v>144025</v>
      </c>
      <c r="AC758" s="12" t="s">
        <v>362</v>
      </c>
      <c r="AD758" s="12">
        <v>274</v>
      </c>
    </row>
    <row r="759" spans="1:30" x14ac:dyDescent="0.35">
      <c r="A759" s="12" t="s">
        <v>6708</v>
      </c>
      <c r="B759" s="12">
        <v>66998.350558859805</v>
      </c>
      <c r="C759" s="12">
        <v>16428.5379481735</v>
      </c>
      <c r="D759" s="12">
        <v>10.205513275840699</v>
      </c>
      <c r="E759" s="12">
        <v>1</v>
      </c>
      <c r="F759" s="12">
        <v>2.0279214842356099</v>
      </c>
      <c r="G759" s="12" t="s">
        <v>362</v>
      </c>
      <c r="H759" s="12" t="s">
        <v>362</v>
      </c>
      <c r="I759" s="12" t="s">
        <v>522</v>
      </c>
      <c r="J759" s="12" t="s">
        <v>362</v>
      </c>
      <c r="K759" s="12" t="s">
        <v>362</v>
      </c>
      <c r="L759" s="12" t="s">
        <v>362</v>
      </c>
      <c r="M759" s="12" t="s">
        <v>362</v>
      </c>
      <c r="N759" s="12" t="s">
        <v>362</v>
      </c>
      <c r="O759" s="12" t="s">
        <v>362</v>
      </c>
      <c r="P759" s="12" t="s">
        <v>362</v>
      </c>
      <c r="Q759" s="12" t="s">
        <v>362</v>
      </c>
      <c r="R759" s="12" t="s">
        <v>362</v>
      </c>
      <c r="S759" s="12" t="s">
        <v>362</v>
      </c>
      <c r="T759" s="12" t="s">
        <v>362</v>
      </c>
      <c r="U759" s="12" t="s">
        <v>6709</v>
      </c>
      <c r="V759" s="12" t="s">
        <v>362</v>
      </c>
      <c r="W759" s="12" t="s">
        <v>362</v>
      </c>
      <c r="X759" s="12" t="s">
        <v>362</v>
      </c>
      <c r="Y759" s="12" t="s">
        <v>470</v>
      </c>
      <c r="Z759" s="12" t="s">
        <v>39</v>
      </c>
      <c r="AA759" s="12">
        <v>3050934</v>
      </c>
      <c r="AB759" s="12">
        <v>3051125</v>
      </c>
      <c r="AC759" s="12" t="s">
        <v>375</v>
      </c>
      <c r="AD759" s="12">
        <v>63</v>
      </c>
    </row>
    <row r="760" spans="1:30" x14ac:dyDescent="0.35">
      <c r="A760" s="12" t="s">
        <v>6710</v>
      </c>
      <c r="B760" s="12">
        <v>2916.3582844525099</v>
      </c>
      <c r="C760" s="12">
        <v>712.37973121100299</v>
      </c>
      <c r="D760" s="12">
        <v>3.4541839403274901</v>
      </c>
      <c r="E760" s="12">
        <v>1</v>
      </c>
      <c r="F760" s="12">
        <v>2.0334495962541999</v>
      </c>
      <c r="G760" s="12" t="s">
        <v>362</v>
      </c>
      <c r="H760" s="12" t="s">
        <v>6711</v>
      </c>
      <c r="I760" s="12" t="s">
        <v>4675</v>
      </c>
      <c r="J760" s="12" t="s">
        <v>4861</v>
      </c>
      <c r="K760" s="12" t="s">
        <v>455</v>
      </c>
      <c r="L760" s="12" t="s">
        <v>456</v>
      </c>
      <c r="M760" s="12" t="s">
        <v>5247</v>
      </c>
      <c r="N760" s="12" t="s">
        <v>458</v>
      </c>
      <c r="O760" s="12" t="s">
        <v>459</v>
      </c>
      <c r="P760" s="12" t="s">
        <v>362</v>
      </c>
      <c r="Q760" s="12" t="s">
        <v>362</v>
      </c>
      <c r="R760" s="12" t="s">
        <v>459</v>
      </c>
      <c r="S760" s="12" t="s">
        <v>5248</v>
      </c>
      <c r="T760" s="12" t="s">
        <v>362</v>
      </c>
      <c r="U760" s="12" t="s">
        <v>6712</v>
      </c>
      <c r="V760" s="12">
        <v>86357656</v>
      </c>
      <c r="W760" s="12" t="s">
        <v>362</v>
      </c>
      <c r="X760" s="12" t="s">
        <v>6713</v>
      </c>
      <c r="Y760" s="12" t="s">
        <v>470</v>
      </c>
      <c r="Z760" s="12" t="s">
        <v>39</v>
      </c>
      <c r="AA760" s="12">
        <v>2129937</v>
      </c>
      <c r="AB760" s="12">
        <v>2130740</v>
      </c>
      <c r="AC760" s="12" t="s">
        <v>362</v>
      </c>
      <c r="AD760" s="12">
        <v>267</v>
      </c>
    </row>
    <row r="761" spans="1:30" x14ac:dyDescent="0.35">
      <c r="A761" s="12" t="s">
        <v>6714</v>
      </c>
      <c r="B761" s="12">
        <v>8735.3627832278507</v>
      </c>
      <c r="C761" s="12">
        <v>2132.3467037762698</v>
      </c>
      <c r="D761" s="12">
        <v>2.9351242083324598</v>
      </c>
      <c r="E761" s="12">
        <v>1</v>
      </c>
      <c r="F761" s="12">
        <v>2.0344255914135299</v>
      </c>
      <c r="G761" s="12" t="s">
        <v>362</v>
      </c>
      <c r="H761" s="12" t="s">
        <v>6715</v>
      </c>
      <c r="I761" s="12" t="s">
        <v>6716</v>
      </c>
      <c r="J761" s="12" t="s">
        <v>6717</v>
      </c>
      <c r="K761" s="12" t="s">
        <v>6718</v>
      </c>
      <c r="L761" s="12" t="s">
        <v>6719</v>
      </c>
      <c r="M761" s="12" t="s">
        <v>6720</v>
      </c>
      <c r="N761" s="12" t="s">
        <v>6721</v>
      </c>
      <c r="O761" s="12" t="s">
        <v>6722</v>
      </c>
      <c r="P761" s="12" t="s">
        <v>1498</v>
      </c>
      <c r="Q761" s="12" t="s">
        <v>362</v>
      </c>
      <c r="R761" s="12" t="s">
        <v>6723</v>
      </c>
      <c r="S761" s="12" t="s">
        <v>6724</v>
      </c>
      <c r="T761" s="12" t="s">
        <v>362</v>
      </c>
      <c r="U761" s="12" t="s">
        <v>6725</v>
      </c>
      <c r="V761" s="12">
        <v>86358272</v>
      </c>
      <c r="W761" s="12" t="s">
        <v>362</v>
      </c>
      <c r="X761" s="12" t="s">
        <v>6726</v>
      </c>
      <c r="Y761" s="12" t="s">
        <v>470</v>
      </c>
      <c r="Z761" s="12" t="s">
        <v>39</v>
      </c>
      <c r="AA761" s="12">
        <v>2778923</v>
      </c>
      <c r="AB761" s="12">
        <v>2780335</v>
      </c>
      <c r="AC761" s="12" t="s">
        <v>375</v>
      </c>
      <c r="AD761" s="12">
        <v>470</v>
      </c>
    </row>
    <row r="762" spans="1:30" x14ac:dyDescent="0.35">
      <c r="A762" s="12" t="s">
        <v>6727</v>
      </c>
      <c r="B762" s="12">
        <v>34049.615937268798</v>
      </c>
      <c r="C762" s="12">
        <v>8311.5317939881006</v>
      </c>
      <c r="D762" s="12">
        <v>6.21844918428451</v>
      </c>
      <c r="E762" s="12">
        <v>1</v>
      </c>
      <c r="F762" s="12">
        <v>2.0344522338393398</v>
      </c>
      <c r="G762" s="12" t="s">
        <v>6728</v>
      </c>
      <c r="H762" s="12" t="s">
        <v>6729</v>
      </c>
      <c r="I762" s="12" t="s">
        <v>522</v>
      </c>
      <c r="J762" s="12" t="s">
        <v>6730</v>
      </c>
      <c r="K762" s="12" t="s">
        <v>362</v>
      </c>
      <c r="L762" s="12" t="s">
        <v>362</v>
      </c>
      <c r="M762" s="12" t="s">
        <v>362</v>
      </c>
      <c r="N762" s="12" t="s">
        <v>362</v>
      </c>
      <c r="O762" s="12" t="s">
        <v>362</v>
      </c>
      <c r="P762" s="12" t="s">
        <v>362</v>
      </c>
      <c r="Q762" s="12" t="s">
        <v>362</v>
      </c>
      <c r="R762" s="12" t="s">
        <v>362</v>
      </c>
      <c r="S762" s="12" t="s">
        <v>362</v>
      </c>
      <c r="T762" s="12" t="s">
        <v>362</v>
      </c>
      <c r="U762" s="12" t="s">
        <v>6731</v>
      </c>
      <c r="V762" s="12">
        <v>86359145</v>
      </c>
      <c r="W762" s="12" t="s">
        <v>362</v>
      </c>
      <c r="X762" s="12" t="s">
        <v>6732</v>
      </c>
      <c r="Y762" s="12" t="s">
        <v>470</v>
      </c>
      <c r="Z762" s="12" t="s">
        <v>39</v>
      </c>
      <c r="AA762" s="12">
        <v>3743220</v>
      </c>
      <c r="AB762" s="12">
        <v>3743588</v>
      </c>
      <c r="AC762" s="12" t="s">
        <v>375</v>
      </c>
      <c r="AD762" s="12">
        <v>122</v>
      </c>
    </row>
    <row r="763" spans="1:30" x14ac:dyDescent="0.35">
      <c r="A763" s="12" t="s">
        <v>6733</v>
      </c>
      <c r="B763" s="12">
        <v>5816.2261239457002</v>
      </c>
      <c r="C763" s="12">
        <v>1417.59366945954</v>
      </c>
      <c r="D763" s="12">
        <v>4.3345642732097902</v>
      </c>
      <c r="E763" s="12">
        <v>1</v>
      </c>
      <c r="F763" s="12">
        <v>2.0366392932364601</v>
      </c>
      <c r="G763" s="12" t="s">
        <v>362</v>
      </c>
      <c r="H763" s="12" t="s">
        <v>6734</v>
      </c>
      <c r="I763" s="12" t="s">
        <v>6735</v>
      </c>
      <c r="J763" s="12" t="s">
        <v>6736</v>
      </c>
      <c r="K763" s="12" t="s">
        <v>5121</v>
      </c>
      <c r="L763" s="12" t="s">
        <v>5122</v>
      </c>
      <c r="M763" s="12" t="s">
        <v>5123</v>
      </c>
      <c r="N763" s="12" t="s">
        <v>6737</v>
      </c>
      <c r="O763" s="12" t="s">
        <v>6738</v>
      </c>
      <c r="P763" s="12" t="s">
        <v>362</v>
      </c>
      <c r="Q763" s="12" t="s">
        <v>362</v>
      </c>
      <c r="R763" s="12" t="s">
        <v>6738</v>
      </c>
      <c r="S763" s="12" t="s">
        <v>5126</v>
      </c>
      <c r="T763" s="12" t="s">
        <v>6739</v>
      </c>
      <c r="U763" s="12" t="s">
        <v>6740</v>
      </c>
      <c r="V763" s="12">
        <v>86357642</v>
      </c>
      <c r="W763" s="12" t="s">
        <v>362</v>
      </c>
      <c r="X763" s="12" t="s">
        <v>6741</v>
      </c>
      <c r="Y763" s="12" t="s">
        <v>470</v>
      </c>
      <c r="Z763" s="12" t="s">
        <v>39</v>
      </c>
      <c r="AA763" s="12">
        <v>2115079</v>
      </c>
      <c r="AB763" s="12">
        <v>2116572</v>
      </c>
      <c r="AC763" s="12" t="s">
        <v>375</v>
      </c>
      <c r="AD763" s="12">
        <v>497</v>
      </c>
    </row>
    <row r="764" spans="1:30" x14ac:dyDescent="0.35">
      <c r="A764" s="12" t="s">
        <v>6742</v>
      </c>
      <c r="B764" s="12">
        <v>83917.792801305797</v>
      </c>
      <c r="C764" s="12">
        <v>20400.554173001201</v>
      </c>
      <c r="D764" s="12">
        <v>4.1606702752249998</v>
      </c>
      <c r="E764" s="12">
        <v>1</v>
      </c>
      <c r="F764" s="12">
        <v>2.0403683898007801</v>
      </c>
      <c r="G764" s="12" t="s">
        <v>362</v>
      </c>
      <c r="H764" s="12" t="s">
        <v>6743</v>
      </c>
      <c r="I764" s="12" t="s">
        <v>2623</v>
      </c>
      <c r="J764" s="12" t="s">
        <v>362</v>
      </c>
      <c r="K764" s="12" t="s">
        <v>3256</v>
      </c>
      <c r="L764" s="12" t="s">
        <v>3257</v>
      </c>
      <c r="M764" s="12" t="s">
        <v>5704</v>
      </c>
      <c r="N764" s="12" t="s">
        <v>2625</v>
      </c>
      <c r="O764" s="12" t="s">
        <v>2626</v>
      </c>
      <c r="P764" s="12" t="s">
        <v>362</v>
      </c>
      <c r="Q764" s="12" t="s">
        <v>362</v>
      </c>
      <c r="R764" s="12" t="s">
        <v>2626</v>
      </c>
      <c r="S764" s="12" t="s">
        <v>5705</v>
      </c>
      <c r="T764" s="12" t="s">
        <v>362</v>
      </c>
      <c r="U764" s="12" t="s">
        <v>6744</v>
      </c>
      <c r="V764" s="12">
        <v>86359988</v>
      </c>
      <c r="W764" s="12" t="s">
        <v>362</v>
      </c>
      <c r="X764" s="12" t="s">
        <v>362</v>
      </c>
      <c r="Y764" s="12" t="s">
        <v>4649</v>
      </c>
      <c r="Z764" s="12" t="s">
        <v>4650</v>
      </c>
      <c r="AA764" s="12">
        <v>121960</v>
      </c>
      <c r="AB764" s="12">
        <v>122838</v>
      </c>
      <c r="AC764" s="12" t="s">
        <v>375</v>
      </c>
      <c r="AD764" s="12">
        <v>292</v>
      </c>
    </row>
    <row r="765" spans="1:30" x14ac:dyDescent="0.35">
      <c r="A765" s="12" t="s">
        <v>6745</v>
      </c>
      <c r="B765" s="12">
        <v>531.90660820350195</v>
      </c>
      <c r="C765" s="12">
        <v>129.16481358991501</v>
      </c>
      <c r="D765" s="12">
        <v>1.1437711810872699</v>
      </c>
      <c r="E765" s="12">
        <v>0.99887017479882101</v>
      </c>
      <c r="F765" s="12">
        <v>2.0419598485222701</v>
      </c>
      <c r="G765" s="12" t="s">
        <v>362</v>
      </c>
      <c r="H765" s="12" t="s">
        <v>6746</v>
      </c>
      <c r="I765" s="12" t="s">
        <v>522</v>
      </c>
      <c r="J765" s="12" t="s">
        <v>362</v>
      </c>
      <c r="K765" s="12" t="s">
        <v>362</v>
      </c>
      <c r="L765" s="12" t="s">
        <v>362</v>
      </c>
      <c r="M765" s="12" t="s">
        <v>362</v>
      </c>
      <c r="N765" s="12" t="s">
        <v>362</v>
      </c>
      <c r="O765" s="12" t="s">
        <v>362</v>
      </c>
      <c r="P765" s="12" t="s">
        <v>362</v>
      </c>
      <c r="Q765" s="12" t="s">
        <v>362</v>
      </c>
      <c r="R765" s="12" t="s">
        <v>362</v>
      </c>
      <c r="S765" s="12" t="s">
        <v>362</v>
      </c>
      <c r="T765" s="12" t="s">
        <v>362</v>
      </c>
      <c r="U765" s="12" t="s">
        <v>6747</v>
      </c>
      <c r="V765" s="12">
        <v>86359845</v>
      </c>
      <c r="W765" s="12" t="s">
        <v>362</v>
      </c>
      <c r="X765" s="12" t="s">
        <v>362</v>
      </c>
      <c r="Y765" s="12" t="s">
        <v>470</v>
      </c>
      <c r="Z765" s="12" t="s">
        <v>600</v>
      </c>
      <c r="AA765" s="12">
        <v>161291</v>
      </c>
      <c r="AB765" s="12">
        <v>161698</v>
      </c>
      <c r="AC765" s="12" t="s">
        <v>375</v>
      </c>
      <c r="AD765" s="12">
        <v>408</v>
      </c>
    </row>
    <row r="766" spans="1:30" x14ac:dyDescent="0.35">
      <c r="A766" s="12" t="s">
        <v>6748</v>
      </c>
      <c r="B766" s="12">
        <v>4879.0056911163601</v>
      </c>
      <c r="C766" s="12">
        <v>1183.61887809271</v>
      </c>
      <c r="D766" s="12">
        <v>3.3670040533699299</v>
      </c>
      <c r="E766" s="12">
        <v>1</v>
      </c>
      <c r="F766" s="12">
        <v>2.0433825540486699</v>
      </c>
      <c r="G766" s="12" t="s">
        <v>362</v>
      </c>
      <c r="H766" s="12" t="s">
        <v>362</v>
      </c>
      <c r="I766" s="12" t="s">
        <v>6749</v>
      </c>
      <c r="J766" s="12" t="s">
        <v>362</v>
      </c>
      <c r="K766" s="12" t="s">
        <v>362</v>
      </c>
      <c r="L766" s="12" t="s">
        <v>362</v>
      </c>
      <c r="M766" s="12" t="s">
        <v>362</v>
      </c>
      <c r="N766" s="12" t="s">
        <v>362</v>
      </c>
      <c r="O766" s="12" t="s">
        <v>362</v>
      </c>
      <c r="P766" s="12" t="s">
        <v>362</v>
      </c>
      <c r="Q766" s="12" t="s">
        <v>362</v>
      </c>
      <c r="R766" s="12" t="s">
        <v>362</v>
      </c>
      <c r="S766" s="12" t="s">
        <v>362</v>
      </c>
      <c r="T766" s="12" t="s">
        <v>362</v>
      </c>
      <c r="U766" s="12" t="s">
        <v>6750</v>
      </c>
      <c r="V766" s="12" t="s">
        <v>362</v>
      </c>
      <c r="W766" s="12" t="s">
        <v>362</v>
      </c>
      <c r="X766" s="12" t="s">
        <v>362</v>
      </c>
      <c r="Y766" s="12" t="s">
        <v>470</v>
      </c>
      <c r="Z766" s="12" t="s">
        <v>39</v>
      </c>
      <c r="AA766" s="12">
        <v>1288589</v>
      </c>
      <c r="AB766" s="12">
        <v>1288681</v>
      </c>
      <c r="AC766" s="12" t="s">
        <v>362</v>
      </c>
      <c r="AD766" s="12">
        <v>30</v>
      </c>
    </row>
    <row r="767" spans="1:30" x14ac:dyDescent="0.35">
      <c r="A767" s="12" t="s">
        <v>6751</v>
      </c>
      <c r="B767" s="12">
        <v>10163.556334630501</v>
      </c>
      <c r="C767" s="12">
        <v>2464.3831804431602</v>
      </c>
      <c r="D767" s="12">
        <v>3.0364913408207599</v>
      </c>
      <c r="E767" s="12">
        <v>1</v>
      </c>
      <c r="F767" s="12">
        <v>2.0441068050951099</v>
      </c>
      <c r="G767" s="12" t="s">
        <v>362</v>
      </c>
      <c r="H767" s="12" t="s">
        <v>6752</v>
      </c>
      <c r="I767" s="12" t="s">
        <v>1537</v>
      </c>
      <c r="J767" s="12" t="s">
        <v>362</v>
      </c>
      <c r="K767" s="12" t="s">
        <v>4423</v>
      </c>
      <c r="L767" s="12" t="s">
        <v>4424</v>
      </c>
      <c r="M767" s="12" t="s">
        <v>5252</v>
      </c>
      <c r="N767" s="12" t="s">
        <v>380</v>
      </c>
      <c r="O767" s="12" t="s">
        <v>381</v>
      </c>
      <c r="P767" s="12" t="s">
        <v>382</v>
      </c>
      <c r="Q767" s="12" t="s">
        <v>383</v>
      </c>
      <c r="R767" s="12" t="s">
        <v>362</v>
      </c>
      <c r="S767" s="12" t="s">
        <v>4426</v>
      </c>
      <c r="T767" s="12" t="s">
        <v>5253</v>
      </c>
      <c r="U767" s="12" t="s">
        <v>6753</v>
      </c>
      <c r="V767" s="12">
        <v>86359915</v>
      </c>
      <c r="W767" s="12" t="s">
        <v>362</v>
      </c>
      <c r="X767" s="12" t="s">
        <v>362</v>
      </c>
      <c r="Y767" s="12" t="s">
        <v>4649</v>
      </c>
      <c r="Z767" s="12" t="s">
        <v>4650</v>
      </c>
      <c r="AA767" s="12">
        <v>37495</v>
      </c>
      <c r="AB767" s="12">
        <v>38454</v>
      </c>
      <c r="AC767" s="12" t="s">
        <v>375</v>
      </c>
      <c r="AD767" s="12">
        <v>319</v>
      </c>
    </row>
    <row r="768" spans="1:30" x14ac:dyDescent="0.35">
      <c r="A768" s="12" t="s">
        <v>6754</v>
      </c>
      <c r="B768" s="12">
        <v>14513.671539798601</v>
      </c>
      <c r="C768" s="12">
        <v>3507.9000395715698</v>
      </c>
      <c r="D768" s="12">
        <v>6.0134776660804796</v>
      </c>
      <c r="E768" s="12">
        <v>1</v>
      </c>
      <c r="F768" s="12">
        <v>2.0487329830329402</v>
      </c>
      <c r="G768" s="12" t="s">
        <v>362</v>
      </c>
      <c r="H768" s="12" t="s">
        <v>6755</v>
      </c>
      <c r="I768" s="12" t="s">
        <v>6756</v>
      </c>
      <c r="J768" s="12" t="s">
        <v>6757</v>
      </c>
      <c r="K768" s="12" t="s">
        <v>1838</v>
      </c>
      <c r="L768" s="12" t="s">
        <v>1839</v>
      </c>
      <c r="M768" s="12" t="s">
        <v>6758</v>
      </c>
      <c r="N768" s="12" t="s">
        <v>6759</v>
      </c>
      <c r="O768" s="12" t="s">
        <v>6760</v>
      </c>
      <c r="P768" s="12" t="s">
        <v>6761</v>
      </c>
      <c r="Q768" s="12" t="s">
        <v>362</v>
      </c>
      <c r="R768" s="12" t="s">
        <v>6762</v>
      </c>
      <c r="S768" s="12" t="s">
        <v>6763</v>
      </c>
      <c r="T768" s="12" t="s">
        <v>6764</v>
      </c>
      <c r="U768" s="12" t="s">
        <v>6765</v>
      </c>
      <c r="V768" s="12">
        <v>86355944</v>
      </c>
      <c r="W768" s="12" t="s">
        <v>6766</v>
      </c>
      <c r="X768" s="12" t="s">
        <v>6767</v>
      </c>
      <c r="Y768" s="12" t="s">
        <v>470</v>
      </c>
      <c r="Z768" s="12" t="s">
        <v>39</v>
      </c>
      <c r="AA768" s="12">
        <v>296158</v>
      </c>
      <c r="AB768" s="12">
        <v>296721</v>
      </c>
      <c r="AC768" s="12" t="s">
        <v>375</v>
      </c>
      <c r="AD768" s="12">
        <v>187</v>
      </c>
    </row>
    <row r="769" spans="1:30" x14ac:dyDescent="0.35">
      <c r="A769" s="12" t="s">
        <v>6768</v>
      </c>
      <c r="B769" s="12">
        <v>2797.1697718251098</v>
      </c>
      <c r="C769" s="12">
        <v>675.86303151625805</v>
      </c>
      <c r="D769" s="12">
        <v>2.5291651091570899</v>
      </c>
      <c r="E769" s="12">
        <v>1</v>
      </c>
      <c r="F769" s="12">
        <v>2.04916501085272</v>
      </c>
      <c r="G769" s="12" t="s">
        <v>362</v>
      </c>
      <c r="H769" s="12" t="s">
        <v>6769</v>
      </c>
      <c r="I769" s="12" t="s">
        <v>1537</v>
      </c>
      <c r="J769" s="12" t="s">
        <v>362</v>
      </c>
      <c r="K769" s="12" t="s">
        <v>1385</v>
      </c>
      <c r="L769" s="12" t="s">
        <v>1386</v>
      </c>
      <c r="M769" s="12" t="s">
        <v>4689</v>
      </c>
      <c r="N769" s="12" t="s">
        <v>380</v>
      </c>
      <c r="O769" s="12" t="s">
        <v>381</v>
      </c>
      <c r="P769" s="12" t="s">
        <v>382</v>
      </c>
      <c r="Q769" s="12" t="s">
        <v>383</v>
      </c>
      <c r="R769" s="12" t="s">
        <v>362</v>
      </c>
      <c r="S769" s="12" t="s">
        <v>4693</v>
      </c>
      <c r="T769" s="12" t="s">
        <v>5230</v>
      </c>
      <c r="U769" s="12" t="s">
        <v>6770</v>
      </c>
      <c r="V769" s="12">
        <v>86361039</v>
      </c>
      <c r="W769" s="12" t="s">
        <v>362</v>
      </c>
      <c r="X769" s="12" t="s">
        <v>362</v>
      </c>
      <c r="Y769" s="12" t="s">
        <v>373</v>
      </c>
      <c r="Z769" s="12" t="s">
        <v>374</v>
      </c>
      <c r="AA769" s="12">
        <v>347540</v>
      </c>
      <c r="AB769" s="12">
        <v>348421</v>
      </c>
      <c r="AC769" s="12" t="s">
        <v>375</v>
      </c>
      <c r="AD769" s="12">
        <v>293</v>
      </c>
    </row>
    <row r="770" spans="1:30" x14ac:dyDescent="0.35">
      <c r="A770" s="12" t="s">
        <v>6771</v>
      </c>
      <c r="B770" s="12">
        <v>97241.171892591403</v>
      </c>
      <c r="C770" s="12">
        <v>23478.852608638601</v>
      </c>
      <c r="D770" s="12">
        <v>9.1680819517009091</v>
      </c>
      <c r="E770" s="12">
        <v>0.999999999999999</v>
      </c>
      <c r="F770" s="12">
        <v>2.0502053730682701</v>
      </c>
      <c r="G770" s="12" t="s">
        <v>362</v>
      </c>
      <c r="H770" s="12" t="s">
        <v>6772</v>
      </c>
      <c r="I770" s="12" t="s">
        <v>6773</v>
      </c>
      <c r="J770" s="12" t="s">
        <v>362</v>
      </c>
      <c r="K770" s="12" t="s">
        <v>544</v>
      </c>
      <c r="L770" s="12" t="s">
        <v>545</v>
      </c>
      <c r="M770" s="12" t="s">
        <v>6774</v>
      </c>
      <c r="N770" s="12" t="s">
        <v>813</v>
      </c>
      <c r="O770" s="12" t="s">
        <v>395</v>
      </c>
      <c r="P770" s="12" t="s">
        <v>362</v>
      </c>
      <c r="Q770" s="12" t="s">
        <v>395</v>
      </c>
      <c r="R770" s="12" t="s">
        <v>362</v>
      </c>
      <c r="S770" s="12" t="s">
        <v>6775</v>
      </c>
      <c r="T770" s="12" t="s">
        <v>6776</v>
      </c>
      <c r="U770" s="12" t="s">
        <v>6777</v>
      </c>
      <c r="V770" s="12">
        <v>86360649</v>
      </c>
      <c r="W770" s="12" t="s">
        <v>362</v>
      </c>
      <c r="X770" s="12" t="s">
        <v>362</v>
      </c>
      <c r="Y770" s="12" t="s">
        <v>421</v>
      </c>
      <c r="Z770" s="12" t="s">
        <v>23</v>
      </c>
      <c r="AA770" s="12">
        <v>414537</v>
      </c>
      <c r="AB770" s="12">
        <v>415025</v>
      </c>
      <c r="AC770" s="12" t="s">
        <v>375</v>
      </c>
      <c r="AD770" s="12">
        <v>162</v>
      </c>
    </row>
    <row r="771" spans="1:30" x14ac:dyDescent="0.35">
      <c r="A771" s="12" t="s">
        <v>6778</v>
      </c>
      <c r="B771" s="12">
        <v>1132.6624730527701</v>
      </c>
      <c r="C771" s="12">
        <v>273.47861537496101</v>
      </c>
      <c r="D771" s="12">
        <v>2.3225523125589498</v>
      </c>
      <c r="E771" s="12">
        <v>1</v>
      </c>
      <c r="F771" s="12">
        <v>2.05021807913193</v>
      </c>
      <c r="G771" s="12" t="s">
        <v>362</v>
      </c>
      <c r="H771" s="12" t="s">
        <v>6779</v>
      </c>
      <c r="I771" s="12" t="s">
        <v>2221</v>
      </c>
      <c r="J771" s="12" t="s">
        <v>5714</v>
      </c>
      <c r="K771" s="12" t="s">
        <v>940</v>
      </c>
      <c r="L771" s="12" t="s">
        <v>941</v>
      </c>
      <c r="M771" s="12" t="s">
        <v>2222</v>
      </c>
      <c r="N771" s="12" t="s">
        <v>2223</v>
      </c>
      <c r="O771" s="12" t="s">
        <v>1117</v>
      </c>
      <c r="P771" s="12" t="s">
        <v>362</v>
      </c>
      <c r="Q771" s="12" t="s">
        <v>362</v>
      </c>
      <c r="R771" s="12" t="s">
        <v>1117</v>
      </c>
      <c r="S771" s="12" t="s">
        <v>2224</v>
      </c>
      <c r="T771" s="12" t="s">
        <v>5721</v>
      </c>
      <c r="U771" s="12" t="s">
        <v>6780</v>
      </c>
      <c r="V771" s="12">
        <v>86356179</v>
      </c>
      <c r="W771" s="12" t="s">
        <v>362</v>
      </c>
      <c r="X771" s="12" t="s">
        <v>6781</v>
      </c>
      <c r="Y771" s="12" t="s">
        <v>470</v>
      </c>
      <c r="Z771" s="12" t="s">
        <v>39</v>
      </c>
      <c r="AA771" s="12">
        <v>543216</v>
      </c>
      <c r="AB771" s="12">
        <v>543803</v>
      </c>
      <c r="AC771" s="12" t="s">
        <v>362</v>
      </c>
      <c r="AD771" s="12">
        <v>195</v>
      </c>
    </row>
    <row r="772" spans="1:30" x14ac:dyDescent="0.35">
      <c r="A772" s="12" t="s">
        <v>6782</v>
      </c>
      <c r="B772" s="12">
        <v>14462.5553306577</v>
      </c>
      <c r="C772" s="12">
        <v>3484.8484664708499</v>
      </c>
      <c r="D772" s="12">
        <v>3.7472743236375399</v>
      </c>
      <c r="E772" s="12">
        <v>1</v>
      </c>
      <c r="F772" s="12">
        <v>2.0531546496970199</v>
      </c>
      <c r="G772" s="12" t="s">
        <v>362</v>
      </c>
      <c r="H772" s="12" t="s">
        <v>6783</v>
      </c>
      <c r="I772" s="12" t="s">
        <v>3110</v>
      </c>
      <c r="J772" s="12" t="s">
        <v>4773</v>
      </c>
      <c r="K772" s="12" t="s">
        <v>764</v>
      </c>
      <c r="L772" s="12" t="s">
        <v>765</v>
      </c>
      <c r="M772" s="12" t="s">
        <v>3413</v>
      </c>
      <c r="N772" s="12" t="s">
        <v>3414</v>
      </c>
      <c r="O772" s="12" t="s">
        <v>3415</v>
      </c>
      <c r="P772" s="12" t="s">
        <v>362</v>
      </c>
      <c r="Q772" s="12" t="s">
        <v>362</v>
      </c>
      <c r="R772" s="12" t="s">
        <v>3415</v>
      </c>
      <c r="S772" s="12" t="s">
        <v>3416</v>
      </c>
      <c r="T772" s="12" t="s">
        <v>6784</v>
      </c>
      <c r="U772" s="12" t="s">
        <v>6785</v>
      </c>
      <c r="V772" s="12">
        <v>86357806</v>
      </c>
      <c r="W772" s="12" t="s">
        <v>362</v>
      </c>
      <c r="X772" s="12" t="s">
        <v>6786</v>
      </c>
      <c r="Y772" s="12" t="s">
        <v>470</v>
      </c>
      <c r="Z772" s="12" t="s">
        <v>39</v>
      </c>
      <c r="AA772" s="12">
        <v>2297734</v>
      </c>
      <c r="AB772" s="12">
        <v>2298192</v>
      </c>
      <c r="AC772" s="12" t="s">
        <v>362</v>
      </c>
      <c r="AD772" s="12">
        <v>152</v>
      </c>
    </row>
    <row r="773" spans="1:30" x14ac:dyDescent="0.35">
      <c r="A773" s="12" t="s">
        <v>6787</v>
      </c>
      <c r="B773" s="12">
        <v>3742.6416295587301</v>
      </c>
      <c r="C773" s="12">
        <v>900.79690086716596</v>
      </c>
      <c r="D773" s="12">
        <v>4.0496253056881697</v>
      </c>
      <c r="E773" s="12">
        <v>0.999999999999999</v>
      </c>
      <c r="F773" s="12">
        <v>2.05478314293928</v>
      </c>
      <c r="G773" s="12" t="s">
        <v>6788</v>
      </c>
      <c r="H773" s="12" t="s">
        <v>6789</v>
      </c>
      <c r="I773" s="12" t="s">
        <v>6790</v>
      </c>
      <c r="J773" s="12" t="s">
        <v>6791</v>
      </c>
      <c r="K773" s="12" t="s">
        <v>1385</v>
      </c>
      <c r="L773" s="12" t="s">
        <v>1386</v>
      </c>
      <c r="M773" s="12" t="s">
        <v>6792</v>
      </c>
      <c r="N773" s="12" t="s">
        <v>6793</v>
      </c>
      <c r="O773" s="12" t="s">
        <v>6794</v>
      </c>
      <c r="P773" s="12" t="s">
        <v>6795</v>
      </c>
      <c r="Q773" s="12" t="s">
        <v>362</v>
      </c>
      <c r="R773" s="12" t="s">
        <v>4946</v>
      </c>
      <c r="S773" s="12" t="s">
        <v>6796</v>
      </c>
      <c r="T773" s="12" t="s">
        <v>6797</v>
      </c>
      <c r="U773" s="12" t="s">
        <v>6798</v>
      </c>
      <c r="V773" s="12">
        <v>86355826</v>
      </c>
      <c r="W773" s="12" t="s">
        <v>362</v>
      </c>
      <c r="X773" s="12" t="s">
        <v>6799</v>
      </c>
      <c r="Y773" s="12" t="s">
        <v>470</v>
      </c>
      <c r="Z773" s="12" t="s">
        <v>39</v>
      </c>
      <c r="AA773" s="12">
        <v>181230</v>
      </c>
      <c r="AB773" s="12">
        <v>181838</v>
      </c>
      <c r="AC773" s="12" t="s">
        <v>362</v>
      </c>
      <c r="AD773" s="12">
        <v>202</v>
      </c>
    </row>
    <row r="774" spans="1:30" x14ac:dyDescent="0.35">
      <c r="A774" s="12" t="s">
        <v>6800</v>
      </c>
      <c r="B774" s="12">
        <v>44765.827846390901</v>
      </c>
      <c r="C774" s="12">
        <v>10643.4804048442</v>
      </c>
      <c r="D774" s="12">
        <v>4.2273247658984001</v>
      </c>
      <c r="E774" s="12">
        <v>1</v>
      </c>
      <c r="F774" s="12">
        <v>2.0724278785524599</v>
      </c>
      <c r="G774" s="12" t="s">
        <v>362</v>
      </c>
      <c r="H774" s="12" t="s">
        <v>6801</v>
      </c>
      <c r="I774" s="12" t="s">
        <v>6802</v>
      </c>
      <c r="J774" s="12" t="s">
        <v>362</v>
      </c>
      <c r="K774" s="12" t="s">
        <v>523</v>
      </c>
      <c r="L774" s="12" t="s">
        <v>524</v>
      </c>
      <c r="M774" s="12" t="s">
        <v>6803</v>
      </c>
      <c r="N774" s="12" t="s">
        <v>6804</v>
      </c>
      <c r="O774" s="12" t="s">
        <v>6805</v>
      </c>
      <c r="P774" s="12" t="s">
        <v>362</v>
      </c>
      <c r="Q774" s="12" t="s">
        <v>362</v>
      </c>
      <c r="R774" s="12" t="s">
        <v>6805</v>
      </c>
      <c r="S774" s="12" t="s">
        <v>6806</v>
      </c>
      <c r="T774" s="12" t="s">
        <v>362</v>
      </c>
      <c r="U774" s="12" t="s">
        <v>6807</v>
      </c>
      <c r="V774" s="12">
        <v>86361096</v>
      </c>
      <c r="W774" s="12" t="s">
        <v>362</v>
      </c>
      <c r="X774" s="12" t="s">
        <v>362</v>
      </c>
      <c r="Y774" s="12" t="s">
        <v>373</v>
      </c>
      <c r="Z774" s="12" t="s">
        <v>374</v>
      </c>
      <c r="AA774" s="12">
        <v>414417</v>
      </c>
      <c r="AB774" s="12">
        <v>415451</v>
      </c>
      <c r="AC774" s="12" t="s">
        <v>362</v>
      </c>
      <c r="AD774" s="12">
        <v>344</v>
      </c>
    </row>
    <row r="775" spans="1:30" x14ac:dyDescent="0.35">
      <c r="A775" s="12" t="s">
        <v>6808</v>
      </c>
      <c r="B775" s="12">
        <v>5648.9073747728398</v>
      </c>
      <c r="C775" s="12">
        <v>1336.2452647253101</v>
      </c>
      <c r="D775" s="12">
        <v>2.8105056807115401</v>
      </c>
      <c r="E775" s="12">
        <v>1</v>
      </c>
      <c r="F775" s="12">
        <v>2.0797870095206301</v>
      </c>
      <c r="G775" s="12" t="s">
        <v>362</v>
      </c>
      <c r="H775" s="12" t="s">
        <v>6809</v>
      </c>
      <c r="I775" s="12" t="s">
        <v>4504</v>
      </c>
      <c r="J775" s="12" t="s">
        <v>465</v>
      </c>
      <c r="K775" s="12" t="s">
        <v>544</v>
      </c>
      <c r="L775" s="12" t="s">
        <v>545</v>
      </c>
      <c r="M775" s="12" t="s">
        <v>6810</v>
      </c>
      <c r="N775" s="12" t="s">
        <v>362</v>
      </c>
      <c r="O775" s="12" t="s">
        <v>362</v>
      </c>
      <c r="P775" s="12" t="s">
        <v>362</v>
      </c>
      <c r="Q775" s="12" t="s">
        <v>362</v>
      </c>
      <c r="R775" s="12" t="s">
        <v>362</v>
      </c>
      <c r="S775" s="12" t="s">
        <v>6811</v>
      </c>
      <c r="T775" s="12" t="s">
        <v>362</v>
      </c>
      <c r="U775" s="12" t="s">
        <v>6812</v>
      </c>
      <c r="V775" s="12">
        <v>86359333</v>
      </c>
      <c r="W775" s="12" t="s">
        <v>362</v>
      </c>
      <c r="X775" s="12" t="s">
        <v>6813</v>
      </c>
      <c r="Y775" s="12" t="s">
        <v>470</v>
      </c>
      <c r="Z775" s="12" t="s">
        <v>39</v>
      </c>
      <c r="AA775" s="12">
        <v>3966419</v>
      </c>
      <c r="AB775" s="12">
        <v>3966859</v>
      </c>
      <c r="AC775" s="12" t="s">
        <v>362</v>
      </c>
      <c r="AD775" s="12">
        <v>146</v>
      </c>
    </row>
    <row r="776" spans="1:30" x14ac:dyDescent="0.35">
      <c r="A776" s="12" t="s">
        <v>6814</v>
      </c>
      <c r="B776" s="12">
        <v>26690.432407819</v>
      </c>
      <c r="C776" s="12">
        <v>6310.6727023980002</v>
      </c>
      <c r="D776" s="12">
        <v>3.5539914339034602</v>
      </c>
      <c r="E776" s="12">
        <v>1</v>
      </c>
      <c r="F776" s="12">
        <v>2.0804569722534501</v>
      </c>
      <c r="G776" s="12" t="s">
        <v>362</v>
      </c>
      <c r="H776" s="12" t="s">
        <v>6815</v>
      </c>
      <c r="I776" s="12" t="s">
        <v>464</v>
      </c>
      <c r="J776" s="12" t="s">
        <v>6816</v>
      </c>
      <c r="K776" s="12" t="s">
        <v>455</v>
      </c>
      <c r="L776" s="12" t="s">
        <v>456</v>
      </c>
      <c r="M776" s="12" t="s">
        <v>6817</v>
      </c>
      <c r="N776" s="12" t="s">
        <v>362</v>
      </c>
      <c r="O776" s="12" t="s">
        <v>362</v>
      </c>
      <c r="P776" s="12" t="s">
        <v>362</v>
      </c>
      <c r="Q776" s="12" t="s">
        <v>362</v>
      </c>
      <c r="R776" s="12" t="s">
        <v>362</v>
      </c>
      <c r="S776" s="12" t="s">
        <v>6818</v>
      </c>
      <c r="T776" s="12" t="s">
        <v>362</v>
      </c>
      <c r="U776" s="12" t="s">
        <v>6819</v>
      </c>
      <c r="V776" s="12">
        <v>86359263</v>
      </c>
      <c r="W776" s="12" t="s">
        <v>362</v>
      </c>
      <c r="X776" s="12" t="s">
        <v>6820</v>
      </c>
      <c r="Y776" s="12" t="s">
        <v>470</v>
      </c>
      <c r="Z776" s="12" t="s">
        <v>39</v>
      </c>
      <c r="AA776" s="12">
        <v>3888633</v>
      </c>
      <c r="AB776" s="12">
        <v>3889070</v>
      </c>
      <c r="AC776" s="12" t="s">
        <v>375</v>
      </c>
      <c r="AD776" s="12">
        <v>145</v>
      </c>
    </row>
    <row r="777" spans="1:30" x14ac:dyDescent="0.35">
      <c r="A777" s="12" t="s">
        <v>6821</v>
      </c>
      <c r="B777" s="12">
        <v>3169.0677817811902</v>
      </c>
      <c r="C777" s="12">
        <v>749.23451503751903</v>
      </c>
      <c r="D777" s="12">
        <v>2.3057042623970001</v>
      </c>
      <c r="E777" s="12">
        <v>1</v>
      </c>
      <c r="F777" s="12">
        <v>2.0805692502573301</v>
      </c>
      <c r="G777" s="12" t="s">
        <v>362</v>
      </c>
      <c r="H777" s="12" t="s">
        <v>6822</v>
      </c>
      <c r="I777" s="12" t="s">
        <v>6823</v>
      </c>
      <c r="J777" s="12" t="s">
        <v>465</v>
      </c>
      <c r="K777" s="12" t="s">
        <v>362</v>
      </c>
      <c r="L777" s="12" t="s">
        <v>362</v>
      </c>
      <c r="M777" s="12" t="s">
        <v>362</v>
      </c>
      <c r="N777" s="12" t="s">
        <v>362</v>
      </c>
      <c r="O777" s="12" t="s">
        <v>362</v>
      </c>
      <c r="P777" s="12" t="s">
        <v>362</v>
      </c>
      <c r="Q777" s="12" t="s">
        <v>362</v>
      </c>
      <c r="R777" s="12" t="s">
        <v>362</v>
      </c>
      <c r="S777" s="12" t="s">
        <v>362</v>
      </c>
      <c r="T777" s="12" t="s">
        <v>362</v>
      </c>
      <c r="U777" s="12" t="s">
        <v>6824</v>
      </c>
      <c r="V777" s="12">
        <v>86358516</v>
      </c>
      <c r="W777" s="12" t="s">
        <v>362</v>
      </c>
      <c r="X777" s="12" t="s">
        <v>6825</v>
      </c>
      <c r="Y777" s="12" t="s">
        <v>470</v>
      </c>
      <c r="Z777" s="12" t="s">
        <v>39</v>
      </c>
      <c r="AA777" s="12">
        <v>3048283</v>
      </c>
      <c r="AB777" s="12">
        <v>3048522</v>
      </c>
      <c r="AC777" s="12" t="s">
        <v>375</v>
      </c>
      <c r="AD777" s="12">
        <v>79</v>
      </c>
    </row>
    <row r="778" spans="1:30" x14ac:dyDescent="0.35">
      <c r="A778" s="12" t="s">
        <v>6826</v>
      </c>
      <c r="B778" s="12">
        <v>3326.7197466533298</v>
      </c>
      <c r="C778" s="12">
        <v>785.26765428352496</v>
      </c>
      <c r="D778" s="12">
        <v>2.7658832773234701</v>
      </c>
      <c r="E778" s="12">
        <v>1</v>
      </c>
      <c r="F778" s="12">
        <v>2.0828439563332699</v>
      </c>
      <c r="G778" s="12" t="s">
        <v>362</v>
      </c>
      <c r="H778" s="12" t="s">
        <v>6827</v>
      </c>
      <c r="I778" s="12" t="s">
        <v>6828</v>
      </c>
      <c r="J778" s="12" t="s">
        <v>465</v>
      </c>
      <c r="K778" s="12" t="s">
        <v>362</v>
      </c>
      <c r="L778" s="12" t="s">
        <v>362</v>
      </c>
      <c r="M778" s="12" t="s">
        <v>362</v>
      </c>
      <c r="N778" s="12" t="s">
        <v>813</v>
      </c>
      <c r="O778" s="12" t="s">
        <v>395</v>
      </c>
      <c r="P778" s="12" t="s">
        <v>362</v>
      </c>
      <c r="Q778" s="12" t="s">
        <v>395</v>
      </c>
      <c r="R778" s="12" t="s">
        <v>362</v>
      </c>
      <c r="S778" s="12" t="s">
        <v>362</v>
      </c>
      <c r="T778" s="12" t="s">
        <v>362</v>
      </c>
      <c r="U778" s="12" t="s">
        <v>6829</v>
      </c>
      <c r="V778" s="12">
        <v>86357201</v>
      </c>
      <c r="W778" s="12" t="s">
        <v>362</v>
      </c>
      <c r="X778" s="12" t="s">
        <v>6830</v>
      </c>
      <c r="Y778" s="12" t="s">
        <v>470</v>
      </c>
      <c r="Z778" s="12" t="s">
        <v>39</v>
      </c>
      <c r="AA778" s="12">
        <v>1646063</v>
      </c>
      <c r="AB778" s="12">
        <v>1646272</v>
      </c>
      <c r="AC778" s="12" t="s">
        <v>362</v>
      </c>
      <c r="AD778" s="12">
        <v>69</v>
      </c>
    </row>
    <row r="779" spans="1:30" x14ac:dyDescent="0.35">
      <c r="A779" s="12" t="s">
        <v>6831</v>
      </c>
      <c r="B779" s="12">
        <v>178725.71556090799</v>
      </c>
      <c r="C779" s="12">
        <v>41898.471963810203</v>
      </c>
      <c r="D779" s="12">
        <v>4.44960064542291</v>
      </c>
      <c r="E779" s="12">
        <v>1</v>
      </c>
      <c r="F779" s="12">
        <v>2.0927776934070801</v>
      </c>
      <c r="G779" s="12" t="s">
        <v>362</v>
      </c>
      <c r="H779" s="12" t="s">
        <v>6832</v>
      </c>
      <c r="I779" s="12" t="s">
        <v>522</v>
      </c>
      <c r="J779" s="12" t="s">
        <v>465</v>
      </c>
      <c r="K779" s="12" t="s">
        <v>362</v>
      </c>
      <c r="L779" s="12" t="s">
        <v>362</v>
      </c>
      <c r="M779" s="12" t="s">
        <v>362</v>
      </c>
      <c r="N779" s="12" t="s">
        <v>362</v>
      </c>
      <c r="O779" s="12" t="s">
        <v>362</v>
      </c>
      <c r="P779" s="12" t="s">
        <v>362</v>
      </c>
      <c r="Q779" s="12" t="s">
        <v>362</v>
      </c>
      <c r="R779" s="12" t="s">
        <v>362</v>
      </c>
      <c r="S779" s="12" t="s">
        <v>362</v>
      </c>
      <c r="T779" s="12" t="s">
        <v>362</v>
      </c>
      <c r="U779" s="12" t="s">
        <v>6833</v>
      </c>
      <c r="V779" s="12">
        <v>86358649</v>
      </c>
      <c r="W779" s="12" t="s">
        <v>362</v>
      </c>
      <c r="X779" s="12" t="s">
        <v>6834</v>
      </c>
      <c r="Y779" s="12" t="s">
        <v>470</v>
      </c>
      <c r="Z779" s="12" t="s">
        <v>39</v>
      </c>
      <c r="AA779" s="12">
        <v>3188472</v>
      </c>
      <c r="AB779" s="12">
        <v>3188735</v>
      </c>
      <c r="AC779" s="12" t="s">
        <v>375</v>
      </c>
      <c r="AD779" s="12">
        <v>87</v>
      </c>
    </row>
    <row r="780" spans="1:30" x14ac:dyDescent="0.35">
      <c r="A780" s="12" t="s">
        <v>6835</v>
      </c>
      <c r="B780" s="12">
        <v>21596.784129086602</v>
      </c>
      <c r="C780" s="12">
        <v>5033.5841338065702</v>
      </c>
      <c r="D780" s="12">
        <v>3.0684858364552201</v>
      </c>
      <c r="E780" s="12">
        <v>1</v>
      </c>
      <c r="F780" s="12">
        <v>2.10115857024301</v>
      </c>
      <c r="G780" s="12" t="s">
        <v>362</v>
      </c>
      <c r="H780" s="12" t="s">
        <v>6836</v>
      </c>
      <c r="I780" s="12" t="s">
        <v>6837</v>
      </c>
      <c r="J780" s="12" t="s">
        <v>6838</v>
      </c>
      <c r="K780" s="12" t="s">
        <v>1048</v>
      </c>
      <c r="L780" s="12" t="s">
        <v>1049</v>
      </c>
      <c r="M780" s="12" t="s">
        <v>6839</v>
      </c>
      <c r="N780" s="12" t="s">
        <v>1524</v>
      </c>
      <c r="O780" s="12" t="s">
        <v>383</v>
      </c>
      <c r="P780" s="12" t="s">
        <v>362</v>
      </c>
      <c r="Q780" s="12" t="s">
        <v>383</v>
      </c>
      <c r="R780" s="12" t="s">
        <v>362</v>
      </c>
      <c r="S780" s="12" t="s">
        <v>6840</v>
      </c>
      <c r="T780" s="12" t="s">
        <v>6841</v>
      </c>
      <c r="U780" s="12" t="s">
        <v>6842</v>
      </c>
      <c r="V780" s="12">
        <v>86358856</v>
      </c>
      <c r="W780" s="12" t="s">
        <v>362</v>
      </c>
      <c r="X780" s="12" t="s">
        <v>6843</v>
      </c>
      <c r="Y780" s="12" t="s">
        <v>470</v>
      </c>
      <c r="Z780" s="12" t="s">
        <v>39</v>
      </c>
      <c r="AA780" s="12">
        <v>3425453</v>
      </c>
      <c r="AB780" s="12">
        <v>3425794</v>
      </c>
      <c r="AC780" s="12" t="s">
        <v>362</v>
      </c>
      <c r="AD780" s="12">
        <v>113</v>
      </c>
    </row>
    <row r="781" spans="1:30" x14ac:dyDescent="0.35">
      <c r="A781" s="12" t="s">
        <v>6844</v>
      </c>
      <c r="B781" s="12">
        <v>166504.98815008</v>
      </c>
      <c r="C781" s="12">
        <v>38698.485747553801</v>
      </c>
      <c r="D781" s="12">
        <v>9.0781106563276595</v>
      </c>
      <c r="E781" s="12">
        <v>0.999999999999999</v>
      </c>
      <c r="F781" s="12">
        <v>2.1052163774975501</v>
      </c>
      <c r="G781" s="12" t="s">
        <v>362</v>
      </c>
      <c r="H781" s="12" t="s">
        <v>6845</v>
      </c>
      <c r="I781" s="12" t="s">
        <v>6623</v>
      </c>
      <c r="J781" s="12" t="s">
        <v>792</v>
      </c>
      <c r="K781" s="12" t="s">
        <v>3256</v>
      </c>
      <c r="L781" s="12" t="s">
        <v>3257</v>
      </c>
      <c r="M781" s="12" t="s">
        <v>5327</v>
      </c>
      <c r="N781" s="12" t="s">
        <v>6624</v>
      </c>
      <c r="O781" s="12" t="s">
        <v>6625</v>
      </c>
      <c r="P781" s="12" t="s">
        <v>362</v>
      </c>
      <c r="Q781" s="12" t="s">
        <v>362</v>
      </c>
      <c r="R781" s="12" t="s">
        <v>6625</v>
      </c>
      <c r="S781" s="12" t="s">
        <v>5330</v>
      </c>
      <c r="T781" s="12" t="s">
        <v>362</v>
      </c>
      <c r="U781" s="12" t="s">
        <v>6846</v>
      </c>
      <c r="V781" s="12">
        <v>86359067</v>
      </c>
      <c r="W781" s="12" t="s">
        <v>362</v>
      </c>
      <c r="X781" s="12" t="s">
        <v>6847</v>
      </c>
      <c r="Y781" s="12" t="s">
        <v>470</v>
      </c>
      <c r="Z781" s="12" t="s">
        <v>39</v>
      </c>
      <c r="AA781" s="12">
        <v>3660596</v>
      </c>
      <c r="AB781" s="12">
        <v>3661597</v>
      </c>
      <c r="AC781" s="12" t="s">
        <v>362</v>
      </c>
      <c r="AD781" s="12">
        <v>333</v>
      </c>
    </row>
    <row r="782" spans="1:30" x14ac:dyDescent="0.35">
      <c r="A782" s="12" t="s">
        <v>6848</v>
      </c>
      <c r="B782" s="12">
        <v>1393.94851334123</v>
      </c>
      <c r="C782" s="12">
        <v>321.543248115523</v>
      </c>
      <c r="D782" s="12">
        <v>2.4928117861224601</v>
      </c>
      <c r="E782" s="12">
        <v>1</v>
      </c>
      <c r="F782" s="12">
        <v>2.1160925743763199</v>
      </c>
      <c r="G782" s="12" t="s">
        <v>362</v>
      </c>
      <c r="H782" s="12" t="s">
        <v>6849</v>
      </c>
      <c r="I782" s="12" t="s">
        <v>6850</v>
      </c>
      <c r="J782" s="12" t="s">
        <v>362</v>
      </c>
      <c r="K782" s="12" t="s">
        <v>362</v>
      </c>
      <c r="L782" s="12" t="s">
        <v>362</v>
      </c>
      <c r="M782" s="12" t="s">
        <v>362</v>
      </c>
      <c r="N782" s="12" t="s">
        <v>362</v>
      </c>
      <c r="O782" s="12" t="s">
        <v>362</v>
      </c>
      <c r="P782" s="12" t="s">
        <v>362</v>
      </c>
      <c r="Q782" s="12" t="s">
        <v>362</v>
      </c>
      <c r="R782" s="12" t="s">
        <v>362</v>
      </c>
      <c r="S782" s="12" t="s">
        <v>362</v>
      </c>
      <c r="T782" s="12" t="s">
        <v>362</v>
      </c>
      <c r="U782" s="12" t="s">
        <v>6851</v>
      </c>
      <c r="V782" s="12">
        <v>86359929</v>
      </c>
      <c r="W782" s="12" t="s">
        <v>362</v>
      </c>
      <c r="X782" s="12" t="s">
        <v>362</v>
      </c>
      <c r="Y782" s="12" t="s">
        <v>4649</v>
      </c>
      <c r="Z782" s="12" t="s">
        <v>4650</v>
      </c>
      <c r="AA782" s="12">
        <v>51788</v>
      </c>
      <c r="AB782" s="12">
        <v>52594</v>
      </c>
      <c r="AC782" s="12" t="s">
        <v>362</v>
      </c>
      <c r="AD782" s="12">
        <v>268</v>
      </c>
    </row>
    <row r="783" spans="1:30" x14ac:dyDescent="0.35">
      <c r="A783" s="12" t="s">
        <v>6852</v>
      </c>
      <c r="B783" s="12">
        <v>9831.2168952669399</v>
      </c>
      <c r="C783" s="12">
        <v>2260.71387324119</v>
      </c>
      <c r="D783" s="12">
        <v>2.3509889886470301</v>
      </c>
      <c r="E783" s="12">
        <v>1</v>
      </c>
      <c r="F783" s="12">
        <v>2.1205915932783301</v>
      </c>
      <c r="G783" s="12" t="s">
        <v>362</v>
      </c>
      <c r="H783" s="12" t="s">
        <v>6853</v>
      </c>
      <c r="I783" s="12" t="s">
        <v>5341</v>
      </c>
      <c r="J783" s="12" t="s">
        <v>362</v>
      </c>
      <c r="K783" s="12" t="s">
        <v>362</v>
      </c>
      <c r="L783" s="12" t="s">
        <v>362</v>
      </c>
      <c r="M783" s="12" t="s">
        <v>362</v>
      </c>
      <c r="N783" s="12" t="s">
        <v>6854</v>
      </c>
      <c r="O783" s="12" t="s">
        <v>2295</v>
      </c>
      <c r="P783" s="12" t="s">
        <v>2295</v>
      </c>
      <c r="Q783" s="12" t="s">
        <v>362</v>
      </c>
      <c r="R783" s="12" t="s">
        <v>362</v>
      </c>
      <c r="S783" s="12" t="s">
        <v>362</v>
      </c>
      <c r="T783" s="12" t="s">
        <v>362</v>
      </c>
      <c r="U783" s="12" t="s">
        <v>6855</v>
      </c>
      <c r="V783" s="12">
        <v>86361284</v>
      </c>
      <c r="W783" s="12" t="s">
        <v>362</v>
      </c>
      <c r="X783" s="12" t="s">
        <v>362</v>
      </c>
      <c r="Y783" s="12" t="s">
        <v>373</v>
      </c>
      <c r="Z783" s="12" t="s">
        <v>374</v>
      </c>
      <c r="AA783" s="12">
        <v>622446</v>
      </c>
      <c r="AB783" s="12">
        <v>622661</v>
      </c>
      <c r="AC783" s="12" t="s">
        <v>362</v>
      </c>
      <c r="AD783" s="12">
        <v>71</v>
      </c>
    </row>
    <row r="784" spans="1:30" x14ac:dyDescent="0.35">
      <c r="A784" s="12" t="s">
        <v>6856</v>
      </c>
      <c r="B784" s="12">
        <v>13432.313645677499</v>
      </c>
      <c r="C784" s="12">
        <v>3079.59640168238</v>
      </c>
      <c r="D784" s="12">
        <v>3.9961518669213101</v>
      </c>
      <c r="E784" s="12">
        <v>1</v>
      </c>
      <c r="F784" s="12">
        <v>2.1248946276598102</v>
      </c>
      <c r="G784" s="12" t="s">
        <v>6857</v>
      </c>
      <c r="H784" s="12" t="s">
        <v>6858</v>
      </c>
      <c r="I784" s="12" t="s">
        <v>6859</v>
      </c>
      <c r="J784" s="12" t="s">
        <v>6860</v>
      </c>
      <c r="K784" s="12" t="s">
        <v>362</v>
      </c>
      <c r="L784" s="12" t="s">
        <v>362</v>
      </c>
      <c r="M784" s="12" t="s">
        <v>362</v>
      </c>
      <c r="N784" s="12" t="s">
        <v>362</v>
      </c>
      <c r="O784" s="12" t="s">
        <v>362</v>
      </c>
      <c r="P784" s="12" t="s">
        <v>362</v>
      </c>
      <c r="Q784" s="12" t="s">
        <v>362</v>
      </c>
      <c r="R784" s="12" t="s">
        <v>362</v>
      </c>
      <c r="S784" s="12" t="s">
        <v>362</v>
      </c>
      <c r="T784" s="12" t="s">
        <v>362</v>
      </c>
      <c r="U784" s="12" t="s">
        <v>6861</v>
      </c>
      <c r="V784" s="12">
        <v>86358704</v>
      </c>
      <c r="W784" s="12" t="s">
        <v>362</v>
      </c>
      <c r="X784" s="12" t="s">
        <v>6862</v>
      </c>
      <c r="Y784" s="12" t="s">
        <v>470</v>
      </c>
      <c r="Z784" s="12" t="s">
        <v>39</v>
      </c>
      <c r="AA784" s="12">
        <v>3249907</v>
      </c>
      <c r="AB784" s="12">
        <v>3250098</v>
      </c>
      <c r="AC784" s="12" t="s">
        <v>362</v>
      </c>
      <c r="AD784" s="12">
        <v>63</v>
      </c>
    </row>
    <row r="785" spans="1:30" x14ac:dyDescent="0.35">
      <c r="A785" s="12" t="s">
        <v>6863</v>
      </c>
      <c r="B785" s="12">
        <v>12050.640371203101</v>
      </c>
      <c r="C785" s="12">
        <v>2756.5601100571098</v>
      </c>
      <c r="D785" s="12">
        <v>4.3533959750372704</v>
      </c>
      <c r="E785" s="12">
        <v>1</v>
      </c>
      <c r="F785" s="12">
        <v>2.1281688467693001</v>
      </c>
      <c r="G785" s="12" t="s">
        <v>362</v>
      </c>
      <c r="H785" s="12" t="s">
        <v>6864</v>
      </c>
      <c r="I785" s="12" t="s">
        <v>6865</v>
      </c>
      <c r="J785" s="12" t="s">
        <v>1959</v>
      </c>
      <c r="K785" s="12" t="s">
        <v>523</v>
      </c>
      <c r="L785" s="12" t="s">
        <v>524</v>
      </c>
      <c r="M785" s="12" t="s">
        <v>1421</v>
      </c>
      <c r="N785" s="12" t="s">
        <v>458</v>
      </c>
      <c r="O785" s="12" t="s">
        <v>459</v>
      </c>
      <c r="P785" s="12" t="s">
        <v>362</v>
      </c>
      <c r="Q785" s="12" t="s">
        <v>362</v>
      </c>
      <c r="R785" s="12" t="s">
        <v>459</v>
      </c>
      <c r="S785" s="12" t="s">
        <v>1426</v>
      </c>
      <c r="T785" s="12" t="s">
        <v>362</v>
      </c>
      <c r="U785" s="12" t="s">
        <v>6866</v>
      </c>
      <c r="V785" s="12">
        <v>86357360</v>
      </c>
      <c r="W785" s="12" t="s">
        <v>362</v>
      </c>
      <c r="X785" s="12" t="s">
        <v>6867</v>
      </c>
      <c r="Y785" s="12" t="s">
        <v>470</v>
      </c>
      <c r="Z785" s="12" t="s">
        <v>39</v>
      </c>
      <c r="AA785" s="12">
        <v>1813211</v>
      </c>
      <c r="AB785" s="12">
        <v>1815307</v>
      </c>
      <c r="AC785" s="12" t="s">
        <v>375</v>
      </c>
      <c r="AD785" s="12">
        <v>698</v>
      </c>
    </row>
    <row r="786" spans="1:30" x14ac:dyDescent="0.35">
      <c r="A786" s="12" t="s">
        <v>6868</v>
      </c>
      <c r="B786" s="12">
        <v>2771.7954106611</v>
      </c>
      <c r="C786" s="12">
        <v>633.36876614335597</v>
      </c>
      <c r="D786" s="12">
        <v>2.9925828913329902</v>
      </c>
      <c r="E786" s="12">
        <v>1</v>
      </c>
      <c r="F786" s="12">
        <v>2.1297031450839601</v>
      </c>
      <c r="G786" s="12" t="s">
        <v>362</v>
      </c>
      <c r="H786" s="12" t="s">
        <v>6869</v>
      </c>
      <c r="I786" s="12" t="s">
        <v>6870</v>
      </c>
      <c r="J786" s="12" t="s">
        <v>362</v>
      </c>
      <c r="K786" s="12" t="s">
        <v>1253</v>
      </c>
      <c r="L786" s="12" t="s">
        <v>1254</v>
      </c>
      <c r="M786" s="12" t="s">
        <v>6871</v>
      </c>
      <c r="N786" s="12" t="s">
        <v>6872</v>
      </c>
      <c r="O786" s="12" t="s">
        <v>6873</v>
      </c>
      <c r="P786" s="12" t="s">
        <v>362</v>
      </c>
      <c r="Q786" s="12" t="s">
        <v>362</v>
      </c>
      <c r="R786" s="12" t="s">
        <v>6873</v>
      </c>
      <c r="S786" s="12" t="s">
        <v>6874</v>
      </c>
      <c r="T786" s="12" t="s">
        <v>362</v>
      </c>
      <c r="U786" s="12" t="s">
        <v>6875</v>
      </c>
      <c r="V786" s="12">
        <v>86361079</v>
      </c>
      <c r="W786" s="12" t="s">
        <v>362</v>
      </c>
      <c r="X786" s="12" t="s">
        <v>362</v>
      </c>
      <c r="Y786" s="12" t="s">
        <v>373</v>
      </c>
      <c r="Z786" s="12" t="s">
        <v>374</v>
      </c>
      <c r="AA786" s="12">
        <v>390889</v>
      </c>
      <c r="AB786" s="12">
        <v>392265</v>
      </c>
      <c r="AC786" s="12" t="s">
        <v>375</v>
      </c>
      <c r="AD786" s="12">
        <v>458</v>
      </c>
    </row>
    <row r="787" spans="1:30" x14ac:dyDescent="0.35">
      <c r="A787" s="12" t="s">
        <v>6876</v>
      </c>
      <c r="B787" s="12">
        <v>85938.723200117602</v>
      </c>
      <c r="C787" s="12">
        <v>19546.520645322998</v>
      </c>
      <c r="D787" s="12">
        <v>4.7624143861341999</v>
      </c>
      <c r="E787" s="12">
        <v>1</v>
      </c>
      <c r="F787" s="12">
        <v>2.13639651780518</v>
      </c>
      <c r="G787" s="12" t="s">
        <v>362</v>
      </c>
      <c r="H787" s="12" t="s">
        <v>362</v>
      </c>
      <c r="I787" s="12" t="s">
        <v>522</v>
      </c>
      <c r="J787" s="12" t="s">
        <v>362</v>
      </c>
      <c r="K787" s="12" t="s">
        <v>362</v>
      </c>
      <c r="L787" s="12" t="s">
        <v>362</v>
      </c>
      <c r="M787" s="12" t="s">
        <v>362</v>
      </c>
      <c r="N787" s="12" t="s">
        <v>362</v>
      </c>
      <c r="O787" s="12" t="s">
        <v>362</v>
      </c>
      <c r="P787" s="12" t="s">
        <v>362</v>
      </c>
      <c r="Q787" s="12" t="s">
        <v>362</v>
      </c>
      <c r="R787" s="12" t="s">
        <v>362</v>
      </c>
      <c r="S787" s="12" t="s">
        <v>362</v>
      </c>
      <c r="T787" s="12" t="s">
        <v>362</v>
      </c>
      <c r="U787" s="12" t="s">
        <v>6877</v>
      </c>
      <c r="V787" s="12" t="s">
        <v>362</v>
      </c>
      <c r="W787" s="12" t="s">
        <v>362</v>
      </c>
      <c r="X787" s="12" t="s">
        <v>362</v>
      </c>
      <c r="Y787" s="12" t="s">
        <v>470</v>
      </c>
      <c r="Z787" s="12" t="s">
        <v>39</v>
      </c>
      <c r="AA787" s="12">
        <v>730013</v>
      </c>
      <c r="AB787" s="12">
        <v>730156</v>
      </c>
      <c r="AC787" s="12" t="s">
        <v>375</v>
      </c>
      <c r="AD787" s="12">
        <v>47</v>
      </c>
    </row>
    <row r="788" spans="1:30" x14ac:dyDescent="0.35">
      <c r="A788" s="12" t="s">
        <v>6878</v>
      </c>
      <c r="B788" s="12">
        <v>26583.608247335102</v>
      </c>
      <c r="C788" s="12">
        <v>6039.8117727092103</v>
      </c>
      <c r="D788" s="12">
        <v>7.9864248911095101</v>
      </c>
      <c r="E788" s="12">
        <v>1</v>
      </c>
      <c r="F788" s="12">
        <v>2.1379614432484302</v>
      </c>
      <c r="G788" s="12" t="s">
        <v>362</v>
      </c>
      <c r="H788" s="12" t="s">
        <v>362</v>
      </c>
      <c r="I788" s="12" t="s">
        <v>522</v>
      </c>
      <c r="J788" s="12" t="s">
        <v>362</v>
      </c>
      <c r="K788" s="12" t="s">
        <v>362</v>
      </c>
      <c r="L788" s="12" t="s">
        <v>362</v>
      </c>
      <c r="M788" s="12" t="s">
        <v>362</v>
      </c>
      <c r="N788" s="12" t="s">
        <v>362</v>
      </c>
      <c r="O788" s="12" t="s">
        <v>362</v>
      </c>
      <c r="P788" s="12" t="s">
        <v>362</v>
      </c>
      <c r="Q788" s="12" t="s">
        <v>362</v>
      </c>
      <c r="R788" s="12" t="s">
        <v>362</v>
      </c>
      <c r="S788" s="12" t="s">
        <v>362</v>
      </c>
      <c r="T788" s="12" t="s">
        <v>362</v>
      </c>
      <c r="U788" s="12" t="s">
        <v>6879</v>
      </c>
      <c r="V788" s="12" t="s">
        <v>362</v>
      </c>
      <c r="W788" s="12" t="s">
        <v>362</v>
      </c>
      <c r="X788" s="12" t="s">
        <v>362</v>
      </c>
      <c r="Y788" s="12" t="s">
        <v>421</v>
      </c>
      <c r="Z788" s="12" t="s">
        <v>23</v>
      </c>
      <c r="AA788" s="12">
        <v>339601</v>
      </c>
      <c r="AB788" s="12">
        <v>339816</v>
      </c>
      <c r="AC788" s="12" t="s">
        <v>362</v>
      </c>
      <c r="AD788" s="12">
        <v>71</v>
      </c>
    </row>
    <row r="789" spans="1:30" x14ac:dyDescent="0.35">
      <c r="A789" s="12" t="s">
        <v>6880</v>
      </c>
      <c r="B789" s="12">
        <v>13413.425681749901</v>
      </c>
      <c r="C789" s="12">
        <v>3044.9135918531401</v>
      </c>
      <c r="D789" s="12">
        <v>3.2257741147073</v>
      </c>
      <c r="E789" s="12">
        <v>1</v>
      </c>
      <c r="F789" s="12">
        <v>2.1392045438670699</v>
      </c>
      <c r="G789" s="12" t="s">
        <v>362</v>
      </c>
      <c r="H789" s="12" t="s">
        <v>6881</v>
      </c>
      <c r="I789" s="12" t="s">
        <v>6445</v>
      </c>
      <c r="J789" s="12" t="s">
        <v>465</v>
      </c>
      <c r="K789" s="12" t="s">
        <v>1124</v>
      </c>
      <c r="L789" s="12" t="s">
        <v>1125</v>
      </c>
      <c r="M789" s="12" t="s">
        <v>6882</v>
      </c>
      <c r="N789" s="12" t="s">
        <v>362</v>
      </c>
      <c r="O789" s="12" t="s">
        <v>362</v>
      </c>
      <c r="P789" s="12" t="s">
        <v>362</v>
      </c>
      <c r="Q789" s="12" t="s">
        <v>362</v>
      </c>
      <c r="R789" s="12" t="s">
        <v>362</v>
      </c>
      <c r="S789" s="12" t="s">
        <v>6883</v>
      </c>
      <c r="T789" s="12" t="s">
        <v>362</v>
      </c>
      <c r="U789" s="12" t="s">
        <v>6884</v>
      </c>
      <c r="V789" s="12">
        <v>86357432</v>
      </c>
      <c r="W789" s="12" t="s">
        <v>362</v>
      </c>
      <c r="X789" s="12" t="s">
        <v>6885</v>
      </c>
      <c r="Y789" s="12" t="s">
        <v>470</v>
      </c>
      <c r="Z789" s="12" t="s">
        <v>39</v>
      </c>
      <c r="AA789" s="12">
        <v>1889285</v>
      </c>
      <c r="AB789" s="12">
        <v>1889488</v>
      </c>
      <c r="AC789" s="12" t="s">
        <v>375</v>
      </c>
      <c r="AD789" s="12">
        <v>67</v>
      </c>
    </row>
    <row r="790" spans="1:30" x14ac:dyDescent="0.35">
      <c r="A790" s="12" t="s">
        <v>6886</v>
      </c>
      <c r="B790" s="12">
        <v>394384.37021384801</v>
      </c>
      <c r="C790" s="12">
        <v>89112.584541955599</v>
      </c>
      <c r="D790" s="12">
        <v>22.434198762049199</v>
      </c>
      <c r="E790" s="12">
        <v>1</v>
      </c>
      <c r="F790" s="12">
        <v>2.1459012879670101</v>
      </c>
      <c r="G790" s="12" t="s">
        <v>6887</v>
      </c>
      <c r="H790" s="12" t="s">
        <v>6888</v>
      </c>
      <c r="I790" s="12" t="s">
        <v>6889</v>
      </c>
      <c r="J790" s="12" t="s">
        <v>6890</v>
      </c>
      <c r="K790" s="12" t="s">
        <v>1076</v>
      </c>
      <c r="L790" s="12" t="s">
        <v>1077</v>
      </c>
      <c r="M790" s="12" t="s">
        <v>6891</v>
      </c>
      <c r="N790" s="12" t="s">
        <v>6892</v>
      </c>
      <c r="O790" s="12" t="s">
        <v>6893</v>
      </c>
      <c r="P790" s="12" t="s">
        <v>6894</v>
      </c>
      <c r="Q790" s="12" t="s">
        <v>362</v>
      </c>
      <c r="R790" s="12" t="s">
        <v>4846</v>
      </c>
      <c r="S790" s="12" t="s">
        <v>6895</v>
      </c>
      <c r="T790" s="12" t="s">
        <v>6896</v>
      </c>
      <c r="U790" s="12" t="s">
        <v>6897</v>
      </c>
      <c r="V790" s="12">
        <v>86355693</v>
      </c>
      <c r="W790" s="12" t="s">
        <v>362</v>
      </c>
      <c r="X790" s="12" t="s">
        <v>6898</v>
      </c>
      <c r="Y790" s="12" t="s">
        <v>470</v>
      </c>
      <c r="Z790" s="12" t="s">
        <v>39</v>
      </c>
      <c r="AA790" s="12">
        <v>21976</v>
      </c>
      <c r="AB790" s="12">
        <v>22296</v>
      </c>
      <c r="AC790" s="12" t="s">
        <v>362</v>
      </c>
      <c r="AD790" s="12">
        <v>106</v>
      </c>
    </row>
    <row r="791" spans="1:30" x14ac:dyDescent="0.35">
      <c r="A791" s="12" t="s">
        <v>6899</v>
      </c>
      <c r="B791" s="12">
        <v>24421.0931777226</v>
      </c>
      <c r="C791" s="12">
        <v>5496.0497716628697</v>
      </c>
      <c r="D791" s="12">
        <v>3.4983704393588302</v>
      </c>
      <c r="E791" s="12">
        <v>1</v>
      </c>
      <c r="F791" s="12">
        <v>2.1516608078674402</v>
      </c>
      <c r="G791" s="12" t="s">
        <v>6900</v>
      </c>
      <c r="H791" s="12" t="s">
        <v>6901</v>
      </c>
      <c r="I791" s="12" t="s">
        <v>6902</v>
      </c>
      <c r="J791" s="12" t="s">
        <v>362</v>
      </c>
      <c r="K791" s="12" t="s">
        <v>365</v>
      </c>
      <c r="L791" s="12" t="s">
        <v>366</v>
      </c>
      <c r="M791" s="12" t="s">
        <v>6903</v>
      </c>
      <c r="N791" s="12" t="s">
        <v>6904</v>
      </c>
      <c r="O791" s="12" t="s">
        <v>6905</v>
      </c>
      <c r="P791" s="12" t="s">
        <v>6906</v>
      </c>
      <c r="Q791" s="12" t="s">
        <v>362</v>
      </c>
      <c r="R791" s="12" t="s">
        <v>6907</v>
      </c>
      <c r="S791" s="12" t="s">
        <v>6908</v>
      </c>
      <c r="T791" s="12" t="s">
        <v>6909</v>
      </c>
      <c r="U791" s="12" t="s">
        <v>6910</v>
      </c>
      <c r="V791" s="12">
        <v>86360482</v>
      </c>
      <c r="W791" s="12" t="s">
        <v>362</v>
      </c>
      <c r="X791" s="12" t="s">
        <v>362</v>
      </c>
      <c r="Y791" s="12" t="s">
        <v>421</v>
      </c>
      <c r="Z791" s="12" t="s">
        <v>23</v>
      </c>
      <c r="AA791" s="12">
        <v>242790</v>
      </c>
      <c r="AB791" s="12">
        <v>244946</v>
      </c>
      <c r="AC791" s="12" t="s">
        <v>375</v>
      </c>
      <c r="AD791" s="12">
        <v>718</v>
      </c>
    </row>
    <row r="792" spans="1:30" x14ac:dyDescent="0.35">
      <c r="A792" s="12" t="s">
        <v>6911</v>
      </c>
      <c r="B792" s="12">
        <v>1221.08336121856</v>
      </c>
      <c r="C792" s="12">
        <v>274.09601001573998</v>
      </c>
      <c r="D792" s="12">
        <v>2.6945041752554602</v>
      </c>
      <c r="E792" s="12">
        <v>1</v>
      </c>
      <c r="F792" s="12">
        <v>2.1554084616639102</v>
      </c>
      <c r="G792" s="12" t="s">
        <v>362</v>
      </c>
      <c r="H792" s="12" t="s">
        <v>6912</v>
      </c>
      <c r="I792" s="12" t="s">
        <v>542</v>
      </c>
      <c r="J792" s="12" t="s">
        <v>362</v>
      </c>
      <c r="K792" s="12" t="s">
        <v>544</v>
      </c>
      <c r="L792" s="12" t="s">
        <v>545</v>
      </c>
      <c r="M792" s="12" t="s">
        <v>3104</v>
      </c>
      <c r="N792" s="12" t="s">
        <v>547</v>
      </c>
      <c r="O792" s="12" t="s">
        <v>548</v>
      </c>
      <c r="P792" s="12" t="s">
        <v>548</v>
      </c>
      <c r="Q792" s="12" t="s">
        <v>362</v>
      </c>
      <c r="R792" s="12" t="s">
        <v>362</v>
      </c>
      <c r="S792" s="12" t="s">
        <v>3105</v>
      </c>
      <c r="T792" s="12" t="s">
        <v>362</v>
      </c>
      <c r="U792" s="12" t="s">
        <v>6913</v>
      </c>
      <c r="V792" s="12">
        <v>86360807</v>
      </c>
      <c r="W792" s="12" t="s">
        <v>362</v>
      </c>
      <c r="X792" s="12" t="s">
        <v>362</v>
      </c>
      <c r="Y792" s="12" t="s">
        <v>373</v>
      </c>
      <c r="Z792" s="12" t="s">
        <v>374</v>
      </c>
      <c r="AA792" s="12">
        <v>73942</v>
      </c>
      <c r="AB792" s="12">
        <v>74334</v>
      </c>
      <c r="AC792" s="12" t="s">
        <v>375</v>
      </c>
      <c r="AD792" s="12">
        <v>130</v>
      </c>
    </row>
    <row r="793" spans="1:30" x14ac:dyDescent="0.35">
      <c r="A793" s="12" t="s">
        <v>6914</v>
      </c>
      <c r="B793" s="12">
        <v>427.87997679339099</v>
      </c>
      <c r="C793" s="12">
        <v>95.976531844378798</v>
      </c>
      <c r="D793" s="12">
        <v>2.5040854918329698</v>
      </c>
      <c r="E793" s="12">
        <v>1</v>
      </c>
      <c r="F793" s="12">
        <v>2.1564525810606798</v>
      </c>
      <c r="G793" s="12" t="s">
        <v>362</v>
      </c>
      <c r="H793" s="12" t="s">
        <v>6915</v>
      </c>
      <c r="I793" s="12" t="s">
        <v>530</v>
      </c>
      <c r="J793" s="12" t="s">
        <v>1127</v>
      </c>
      <c r="K793" s="12" t="s">
        <v>362</v>
      </c>
      <c r="L793" s="12" t="s">
        <v>362</v>
      </c>
      <c r="M793" s="12" t="s">
        <v>362</v>
      </c>
      <c r="N793" s="12" t="s">
        <v>362</v>
      </c>
      <c r="O793" s="12" t="s">
        <v>362</v>
      </c>
      <c r="P793" s="12" t="s">
        <v>362</v>
      </c>
      <c r="Q793" s="12" t="s">
        <v>362</v>
      </c>
      <c r="R793" s="12" t="s">
        <v>362</v>
      </c>
      <c r="S793" s="12" t="s">
        <v>362</v>
      </c>
      <c r="T793" s="12" t="s">
        <v>362</v>
      </c>
      <c r="U793" s="12" t="s">
        <v>6916</v>
      </c>
      <c r="V793" s="12">
        <v>86357215</v>
      </c>
      <c r="W793" s="12" t="s">
        <v>362</v>
      </c>
      <c r="X793" s="12" t="s">
        <v>6917</v>
      </c>
      <c r="Y793" s="12" t="s">
        <v>470</v>
      </c>
      <c r="Z793" s="12" t="s">
        <v>39</v>
      </c>
      <c r="AA793" s="12">
        <v>1659686</v>
      </c>
      <c r="AB793" s="12">
        <v>1659928</v>
      </c>
      <c r="AC793" s="12" t="s">
        <v>362</v>
      </c>
      <c r="AD793" s="12">
        <v>80</v>
      </c>
    </row>
    <row r="794" spans="1:30" x14ac:dyDescent="0.35">
      <c r="A794" s="12" t="s">
        <v>6918</v>
      </c>
      <c r="B794" s="12">
        <v>63012.626684103197</v>
      </c>
      <c r="C794" s="12">
        <v>14046.2448403288</v>
      </c>
      <c r="D794" s="12">
        <v>6.3675150927655801</v>
      </c>
      <c r="E794" s="12">
        <v>1</v>
      </c>
      <c r="F794" s="12">
        <v>2.1654564615679401</v>
      </c>
      <c r="G794" s="12" t="s">
        <v>362</v>
      </c>
      <c r="H794" s="12" t="s">
        <v>6919</v>
      </c>
      <c r="I794" s="12" t="s">
        <v>6920</v>
      </c>
      <c r="J794" s="12" t="s">
        <v>6921</v>
      </c>
      <c r="K794" s="12" t="s">
        <v>365</v>
      </c>
      <c r="L794" s="12" t="s">
        <v>366</v>
      </c>
      <c r="M794" s="12" t="s">
        <v>6922</v>
      </c>
      <c r="N794" s="12" t="s">
        <v>1702</v>
      </c>
      <c r="O794" s="12" t="s">
        <v>1703</v>
      </c>
      <c r="P794" s="12" t="s">
        <v>362</v>
      </c>
      <c r="Q794" s="12" t="s">
        <v>362</v>
      </c>
      <c r="R794" s="12" t="s">
        <v>1703</v>
      </c>
      <c r="S794" s="12" t="s">
        <v>6923</v>
      </c>
      <c r="T794" s="12" t="s">
        <v>6924</v>
      </c>
      <c r="U794" s="12" t="s">
        <v>6925</v>
      </c>
      <c r="V794" s="12">
        <v>86358604</v>
      </c>
      <c r="W794" s="12" t="s">
        <v>362</v>
      </c>
      <c r="X794" s="12" t="s">
        <v>6926</v>
      </c>
      <c r="Y794" s="12" t="s">
        <v>470</v>
      </c>
      <c r="Z794" s="12" t="s">
        <v>39</v>
      </c>
      <c r="AA794" s="12">
        <v>3144966</v>
      </c>
      <c r="AB794" s="12">
        <v>3146108</v>
      </c>
      <c r="AC794" s="12" t="s">
        <v>375</v>
      </c>
      <c r="AD794" s="12">
        <v>380</v>
      </c>
    </row>
    <row r="795" spans="1:30" x14ac:dyDescent="0.35">
      <c r="A795" s="12" t="s">
        <v>6927</v>
      </c>
      <c r="B795" s="12">
        <v>2173.7258587564402</v>
      </c>
      <c r="C795" s="12">
        <v>483.60137415120801</v>
      </c>
      <c r="D795" s="12">
        <v>3.2110464384997002</v>
      </c>
      <c r="E795" s="12">
        <v>1</v>
      </c>
      <c r="F795" s="12">
        <v>2.1682797560359299</v>
      </c>
      <c r="G795" s="12" t="s">
        <v>362</v>
      </c>
      <c r="H795" s="12" t="s">
        <v>6928</v>
      </c>
      <c r="I795" s="12" t="s">
        <v>2385</v>
      </c>
      <c r="J795" s="12" t="s">
        <v>362</v>
      </c>
      <c r="K795" s="12" t="s">
        <v>1385</v>
      </c>
      <c r="L795" s="12" t="s">
        <v>1386</v>
      </c>
      <c r="M795" s="12" t="s">
        <v>5614</v>
      </c>
      <c r="N795" s="12" t="s">
        <v>3463</v>
      </c>
      <c r="O795" s="12" t="s">
        <v>3464</v>
      </c>
      <c r="P795" s="12" t="s">
        <v>362</v>
      </c>
      <c r="Q795" s="12" t="s">
        <v>362</v>
      </c>
      <c r="R795" s="12" t="s">
        <v>479</v>
      </c>
      <c r="S795" s="12" t="s">
        <v>5618</v>
      </c>
      <c r="T795" s="12" t="s">
        <v>6706</v>
      </c>
      <c r="U795" s="12" t="s">
        <v>6929</v>
      </c>
      <c r="V795" s="12">
        <v>86361038</v>
      </c>
      <c r="W795" s="12" t="s">
        <v>362</v>
      </c>
      <c r="X795" s="12" t="s">
        <v>362</v>
      </c>
      <c r="Y795" s="12" t="s">
        <v>373</v>
      </c>
      <c r="Z795" s="12" t="s">
        <v>374</v>
      </c>
      <c r="AA795" s="12">
        <v>346710</v>
      </c>
      <c r="AB795" s="12">
        <v>347528</v>
      </c>
      <c r="AC795" s="12" t="s">
        <v>375</v>
      </c>
      <c r="AD795" s="12">
        <v>272</v>
      </c>
    </row>
    <row r="796" spans="1:30" x14ac:dyDescent="0.35">
      <c r="A796" s="12" t="s">
        <v>6930</v>
      </c>
      <c r="B796" s="12">
        <v>3696.32123680205</v>
      </c>
      <c r="C796" s="12">
        <v>821.19954083562902</v>
      </c>
      <c r="D796" s="12">
        <v>3.2610557819960602</v>
      </c>
      <c r="E796" s="12">
        <v>1</v>
      </c>
      <c r="F796" s="12">
        <v>2.17028541684655</v>
      </c>
      <c r="G796" s="12" t="s">
        <v>362</v>
      </c>
      <c r="H796" s="12" t="s">
        <v>6931</v>
      </c>
      <c r="I796" s="12" t="s">
        <v>6932</v>
      </c>
      <c r="J796" s="12" t="s">
        <v>6933</v>
      </c>
      <c r="K796" s="12" t="s">
        <v>940</v>
      </c>
      <c r="L796" s="12" t="s">
        <v>941</v>
      </c>
      <c r="M796" s="12" t="s">
        <v>6934</v>
      </c>
      <c r="N796" s="12" t="s">
        <v>4446</v>
      </c>
      <c r="O796" s="12" t="s">
        <v>4447</v>
      </c>
      <c r="P796" s="12" t="s">
        <v>2295</v>
      </c>
      <c r="Q796" s="12" t="s">
        <v>362</v>
      </c>
      <c r="R796" s="12" t="s">
        <v>1117</v>
      </c>
      <c r="S796" s="12" t="s">
        <v>6935</v>
      </c>
      <c r="T796" s="12" t="s">
        <v>362</v>
      </c>
      <c r="U796" s="12" t="s">
        <v>6936</v>
      </c>
      <c r="V796" s="12">
        <v>86356502</v>
      </c>
      <c r="W796" s="12" t="s">
        <v>362</v>
      </c>
      <c r="X796" s="12" t="s">
        <v>6937</v>
      </c>
      <c r="Y796" s="12" t="s">
        <v>470</v>
      </c>
      <c r="Z796" s="12" t="s">
        <v>39</v>
      </c>
      <c r="AA796" s="12">
        <v>897493</v>
      </c>
      <c r="AB796" s="12">
        <v>898287</v>
      </c>
      <c r="AC796" s="12" t="s">
        <v>375</v>
      </c>
      <c r="AD796" s="12">
        <v>264</v>
      </c>
    </row>
    <row r="797" spans="1:30" x14ac:dyDescent="0.35">
      <c r="A797" s="12" t="s">
        <v>6938</v>
      </c>
      <c r="B797" s="12">
        <v>266069.20973296801</v>
      </c>
      <c r="C797" s="12">
        <v>59102.920563320396</v>
      </c>
      <c r="D797" s="12">
        <v>23.751890290441398</v>
      </c>
      <c r="E797" s="12">
        <v>1</v>
      </c>
      <c r="F797" s="12">
        <v>2.1705002394780002</v>
      </c>
      <c r="G797" s="12" t="s">
        <v>6939</v>
      </c>
      <c r="H797" s="12" t="s">
        <v>6940</v>
      </c>
      <c r="I797" s="12" t="s">
        <v>6941</v>
      </c>
      <c r="J797" s="12" t="s">
        <v>6942</v>
      </c>
      <c r="K797" s="12" t="s">
        <v>544</v>
      </c>
      <c r="L797" s="12" t="s">
        <v>545</v>
      </c>
      <c r="M797" s="12" t="s">
        <v>6943</v>
      </c>
      <c r="N797" s="12" t="s">
        <v>6944</v>
      </c>
      <c r="O797" s="12" t="s">
        <v>6945</v>
      </c>
      <c r="P797" s="12" t="s">
        <v>6946</v>
      </c>
      <c r="Q797" s="12" t="s">
        <v>362</v>
      </c>
      <c r="R797" s="12" t="s">
        <v>6947</v>
      </c>
      <c r="S797" s="12" t="s">
        <v>6948</v>
      </c>
      <c r="T797" s="12" t="s">
        <v>6949</v>
      </c>
      <c r="U797" s="12" t="s">
        <v>6950</v>
      </c>
      <c r="V797" s="12">
        <v>86358519</v>
      </c>
      <c r="W797" s="12" t="s">
        <v>6951</v>
      </c>
      <c r="X797" s="12" t="s">
        <v>6952</v>
      </c>
      <c r="Y797" s="12" t="s">
        <v>470</v>
      </c>
      <c r="Z797" s="12" t="s">
        <v>39</v>
      </c>
      <c r="AA797" s="12">
        <v>3050272</v>
      </c>
      <c r="AB797" s="12">
        <v>3050937</v>
      </c>
      <c r="AC797" s="12" t="s">
        <v>375</v>
      </c>
      <c r="AD797" s="12">
        <v>221</v>
      </c>
    </row>
    <row r="798" spans="1:30" x14ac:dyDescent="0.35">
      <c r="A798" s="12" t="s">
        <v>6953</v>
      </c>
      <c r="B798" s="12">
        <v>55869.557544188501</v>
      </c>
      <c r="C798" s="12">
        <v>12390.173030239401</v>
      </c>
      <c r="D798" s="12">
        <v>10.112506967069599</v>
      </c>
      <c r="E798" s="12">
        <v>1</v>
      </c>
      <c r="F798" s="12">
        <v>2.1728660599681802</v>
      </c>
      <c r="G798" s="12" t="s">
        <v>362</v>
      </c>
      <c r="H798" s="12" t="s">
        <v>6954</v>
      </c>
      <c r="I798" s="12" t="s">
        <v>6955</v>
      </c>
      <c r="J798" s="12" t="s">
        <v>465</v>
      </c>
      <c r="K798" s="12" t="s">
        <v>1124</v>
      </c>
      <c r="L798" s="12" t="s">
        <v>1125</v>
      </c>
      <c r="M798" s="12" t="s">
        <v>6956</v>
      </c>
      <c r="N798" s="12" t="s">
        <v>362</v>
      </c>
      <c r="O798" s="12" t="s">
        <v>362</v>
      </c>
      <c r="P798" s="12" t="s">
        <v>362</v>
      </c>
      <c r="Q798" s="12" t="s">
        <v>362</v>
      </c>
      <c r="R798" s="12" t="s">
        <v>362</v>
      </c>
      <c r="S798" s="12" t="s">
        <v>6957</v>
      </c>
      <c r="T798" s="12" t="s">
        <v>362</v>
      </c>
      <c r="U798" s="12" t="s">
        <v>6958</v>
      </c>
      <c r="V798" s="12">
        <v>86357021</v>
      </c>
      <c r="W798" s="12" t="s">
        <v>362</v>
      </c>
      <c r="X798" s="12" t="s">
        <v>6959</v>
      </c>
      <c r="Y798" s="12" t="s">
        <v>470</v>
      </c>
      <c r="Z798" s="12" t="s">
        <v>39</v>
      </c>
      <c r="AA798" s="12">
        <v>1457890</v>
      </c>
      <c r="AB798" s="12">
        <v>1458471</v>
      </c>
      <c r="AC798" s="12" t="s">
        <v>362</v>
      </c>
      <c r="AD798" s="12">
        <v>193</v>
      </c>
    </row>
    <row r="799" spans="1:30" x14ac:dyDescent="0.35">
      <c r="A799" s="12" t="s">
        <v>6960</v>
      </c>
      <c r="B799" s="12">
        <v>24815.184513072101</v>
      </c>
      <c r="C799" s="12">
        <v>5480.6918042043699</v>
      </c>
      <c r="D799" s="12">
        <v>8.1010762685967705</v>
      </c>
      <c r="E799" s="12">
        <v>1</v>
      </c>
      <c r="F799" s="12">
        <v>2.1787932668245502</v>
      </c>
      <c r="G799" s="12" t="s">
        <v>6961</v>
      </c>
      <c r="H799" s="12" t="s">
        <v>6962</v>
      </c>
      <c r="I799" s="12" t="s">
        <v>6963</v>
      </c>
      <c r="J799" s="12" t="s">
        <v>6964</v>
      </c>
      <c r="K799" s="12" t="s">
        <v>390</v>
      </c>
      <c r="L799" s="12" t="s">
        <v>391</v>
      </c>
      <c r="M799" s="12" t="s">
        <v>6965</v>
      </c>
      <c r="N799" s="12" t="s">
        <v>6966</v>
      </c>
      <c r="O799" s="12" t="s">
        <v>6967</v>
      </c>
      <c r="P799" s="12" t="s">
        <v>6968</v>
      </c>
      <c r="Q799" s="12" t="s">
        <v>362</v>
      </c>
      <c r="R799" s="12" t="s">
        <v>6969</v>
      </c>
      <c r="S799" s="12" t="s">
        <v>6970</v>
      </c>
      <c r="T799" s="12" t="s">
        <v>6971</v>
      </c>
      <c r="U799" s="12" t="s">
        <v>6972</v>
      </c>
      <c r="V799" s="12">
        <v>162329632</v>
      </c>
      <c r="W799" s="12" t="s">
        <v>6973</v>
      </c>
      <c r="X799" s="12" t="s">
        <v>6974</v>
      </c>
      <c r="Y799" s="12" t="s">
        <v>470</v>
      </c>
      <c r="Z799" s="12" t="s">
        <v>39</v>
      </c>
      <c r="AA799" s="12">
        <v>3207366</v>
      </c>
      <c r="AB799" s="12">
        <v>3209084</v>
      </c>
      <c r="AC799" s="12" t="s">
        <v>362</v>
      </c>
      <c r="AD799" s="12">
        <v>572</v>
      </c>
    </row>
    <row r="800" spans="1:30" x14ac:dyDescent="0.35">
      <c r="A800" s="12" t="s">
        <v>6975</v>
      </c>
      <c r="B800" s="12">
        <v>8223.4744314279505</v>
      </c>
      <c r="C800" s="12">
        <v>1813.91250723903</v>
      </c>
      <c r="D800" s="12">
        <v>2.7952558175856201</v>
      </c>
      <c r="E800" s="12">
        <v>1</v>
      </c>
      <c r="F800" s="12">
        <v>2.1806431935387498</v>
      </c>
      <c r="G800" s="12" t="s">
        <v>362</v>
      </c>
      <c r="H800" s="12" t="s">
        <v>6976</v>
      </c>
      <c r="I800" s="12" t="s">
        <v>6977</v>
      </c>
      <c r="J800" s="12" t="s">
        <v>6978</v>
      </c>
      <c r="K800" s="12" t="s">
        <v>823</v>
      </c>
      <c r="L800" s="12" t="s">
        <v>824</v>
      </c>
      <c r="M800" s="12" t="s">
        <v>6979</v>
      </c>
      <c r="N800" s="12" t="s">
        <v>6980</v>
      </c>
      <c r="O800" s="12" t="s">
        <v>6981</v>
      </c>
      <c r="P800" s="12" t="s">
        <v>6982</v>
      </c>
      <c r="Q800" s="12" t="s">
        <v>395</v>
      </c>
      <c r="R800" s="12" t="s">
        <v>6983</v>
      </c>
      <c r="S800" s="12" t="s">
        <v>6984</v>
      </c>
      <c r="T800" s="12" t="s">
        <v>6985</v>
      </c>
      <c r="U800" s="12" t="s">
        <v>6986</v>
      </c>
      <c r="V800" s="12">
        <v>86358736</v>
      </c>
      <c r="W800" s="12" t="s">
        <v>362</v>
      </c>
      <c r="X800" s="12" t="s">
        <v>6987</v>
      </c>
      <c r="Y800" s="12" t="s">
        <v>470</v>
      </c>
      <c r="Z800" s="12" t="s">
        <v>39</v>
      </c>
      <c r="AA800" s="12">
        <v>3286319</v>
      </c>
      <c r="AB800" s="12">
        <v>3286930</v>
      </c>
      <c r="AC800" s="12" t="s">
        <v>375</v>
      </c>
      <c r="AD800" s="12">
        <v>203</v>
      </c>
    </row>
    <row r="801" spans="1:30" x14ac:dyDescent="0.35">
      <c r="A801" s="12" t="s">
        <v>6988</v>
      </c>
      <c r="B801" s="12">
        <v>20896.893126131199</v>
      </c>
      <c r="C801" s="12">
        <v>4608.5109663702397</v>
      </c>
      <c r="D801" s="12">
        <v>2.6742461787177398</v>
      </c>
      <c r="E801" s="12">
        <v>1</v>
      </c>
      <c r="F801" s="12">
        <v>2.1809158747528001</v>
      </c>
      <c r="G801" s="12" t="s">
        <v>362</v>
      </c>
      <c r="H801" s="12" t="s">
        <v>362</v>
      </c>
      <c r="I801" s="12" t="s">
        <v>522</v>
      </c>
      <c r="J801" s="12" t="s">
        <v>362</v>
      </c>
      <c r="K801" s="12" t="s">
        <v>362</v>
      </c>
      <c r="L801" s="12" t="s">
        <v>362</v>
      </c>
      <c r="M801" s="12" t="s">
        <v>362</v>
      </c>
      <c r="N801" s="12" t="s">
        <v>362</v>
      </c>
      <c r="O801" s="12" t="s">
        <v>362</v>
      </c>
      <c r="P801" s="12" t="s">
        <v>362</v>
      </c>
      <c r="Q801" s="12" t="s">
        <v>362</v>
      </c>
      <c r="R801" s="12" t="s">
        <v>362</v>
      </c>
      <c r="S801" s="12" t="s">
        <v>362</v>
      </c>
      <c r="T801" s="12" t="s">
        <v>362</v>
      </c>
      <c r="U801" s="12" t="s">
        <v>6989</v>
      </c>
      <c r="V801" s="12" t="s">
        <v>362</v>
      </c>
      <c r="W801" s="12" t="s">
        <v>362</v>
      </c>
      <c r="X801" s="12" t="s">
        <v>362</v>
      </c>
      <c r="Y801" s="12" t="s">
        <v>470</v>
      </c>
      <c r="Z801" s="12" t="s">
        <v>39</v>
      </c>
      <c r="AA801" s="12">
        <v>2545803</v>
      </c>
      <c r="AB801" s="12">
        <v>2545970</v>
      </c>
      <c r="AC801" s="12" t="s">
        <v>362</v>
      </c>
      <c r="AD801" s="12">
        <v>55</v>
      </c>
    </row>
    <row r="802" spans="1:30" x14ac:dyDescent="0.35">
      <c r="A802" s="12" t="s">
        <v>6990</v>
      </c>
      <c r="B802" s="12">
        <v>57133.348174229301</v>
      </c>
      <c r="C802" s="12">
        <v>12544.1184301741</v>
      </c>
      <c r="D802" s="12">
        <v>10.7277359863655</v>
      </c>
      <c r="E802" s="12">
        <v>0.999999999999999</v>
      </c>
      <c r="F802" s="12">
        <v>2.18732199312312</v>
      </c>
      <c r="G802" s="12" t="s">
        <v>362</v>
      </c>
      <c r="H802" s="12" t="s">
        <v>6991</v>
      </c>
      <c r="I802" s="12" t="s">
        <v>1991</v>
      </c>
      <c r="J802" s="12" t="s">
        <v>362</v>
      </c>
      <c r="K802" s="12" t="s">
        <v>390</v>
      </c>
      <c r="L802" s="12" t="s">
        <v>391</v>
      </c>
      <c r="M802" s="12" t="s">
        <v>2849</v>
      </c>
      <c r="N802" s="12" t="s">
        <v>2850</v>
      </c>
      <c r="O802" s="12" t="s">
        <v>2851</v>
      </c>
      <c r="P802" s="12" t="s">
        <v>382</v>
      </c>
      <c r="Q802" s="12" t="s">
        <v>2852</v>
      </c>
      <c r="R802" s="12" t="s">
        <v>362</v>
      </c>
      <c r="S802" s="12" t="s">
        <v>2853</v>
      </c>
      <c r="T802" s="12" t="s">
        <v>2854</v>
      </c>
      <c r="U802" s="12" t="s">
        <v>6992</v>
      </c>
      <c r="V802" s="12">
        <v>86359913</v>
      </c>
      <c r="W802" s="12" t="s">
        <v>362</v>
      </c>
      <c r="X802" s="12" t="s">
        <v>362</v>
      </c>
      <c r="Y802" s="12" t="s">
        <v>4649</v>
      </c>
      <c r="Z802" s="12" t="s">
        <v>4650</v>
      </c>
      <c r="AA802" s="12">
        <v>34769</v>
      </c>
      <c r="AB802" s="12">
        <v>36406</v>
      </c>
      <c r="AC802" s="12" t="s">
        <v>375</v>
      </c>
      <c r="AD802" s="12">
        <v>545</v>
      </c>
    </row>
    <row r="803" spans="1:30" x14ac:dyDescent="0.35">
      <c r="A803" s="12" t="s">
        <v>6993</v>
      </c>
      <c r="B803" s="12">
        <v>2795.5751096549702</v>
      </c>
      <c r="C803" s="12">
        <v>612.815924294929</v>
      </c>
      <c r="D803" s="12">
        <v>3.1810047434539301</v>
      </c>
      <c r="E803" s="12">
        <v>1</v>
      </c>
      <c r="F803" s="12">
        <v>2.1896194149236199</v>
      </c>
      <c r="G803" s="12" t="s">
        <v>362</v>
      </c>
      <c r="H803" s="12" t="s">
        <v>6994</v>
      </c>
      <c r="I803" s="12" t="s">
        <v>6995</v>
      </c>
      <c r="J803" s="12" t="s">
        <v>465</v>
      </c>
      <c r="K803" s="12" t="s">
        <v>362</v>
      </c>
      <c r="L803" s="12" t="s">
        <v>362</v>
      </c>
      <c r="M803" s="12" t="s">
        <v>362</v>
      </c>
      <c r="N803" s="12" t="s">
        <v>362</v>
      </c>
      <c r="O803" s="12" t="s">
        <v>362</v>
      </c>
      <c r="P803" s="12" t="s">
        <v>362</v>
      </c>
      <c r="Q803" s="12" t="s">
        <v>362</v>
      </c>
      <c r="R803" s="12" t="s">
        <v>362</v>
      </c>
      <c r="S803" s="12" t="s">
        <v>362</v>
      </c>
      <c r="T803" s="12" t="s">
        <v>362</v>
      </c>
      <c r="U803" s="12" t="s">
        <v>6996</v>
      </c>
      <c r="V803" s="12" t="s">
        <v>362</v>
      </c>
      <c r="W803" s="12" t="s">
        <v>362</v>
      </c>
      <c r="X803" s="12" t="s">
        <v>6997</v>
      </c>
      <c r="Y803" s="12" t="s">
        <v>470</v>
      </c>
      <c r="Z803" s="12" t="s">
        <v>39</v>
      </c>
      <c r="AA803" s="12">
        <v>2539805</v>
      </c>
      <c r="AB803" s="12">
        <v>2540215</v>
      </c>
      <c r="AC803" s="12" t="s">
        <v>362</v>
      </c>
      <c r="AD803" s="12">
        <v>136</v>
      </c>
    </row>
    <row r="804" spans="1:30" x14ac:dyDescent="0.35">
      <c r="A804" s="12" t="s">
        <v>6998</v>
      </c>
      <c r="B804" s="12">
        <v>6223.9063536807598</v>
      </c>
      <c r="C804" s="12">
        <v>1353.0552347109301</v>
      </c>
      <c r="D804" s="12">
        <v>2.99328484334682</v>
      </c>
      <c r="E804" s="12">
        <v>1</v>
      </c>
      <c r="F804" s="12">
        <v>2.2015996188447899</v>
      </c>
      <c r="G804" s="12" t="s">
        <v>362</v>
      </c>
      <c r="H804" s="12" t="s">
        <v>6999</v>
      </c>
      <c r="I804" s="12" t="s">
        <v>5315</v>
      </c>
      <c r="J804" s="12" t="s">
        <v>362</v>
      </c>
      <c r="K804" s="12" t="s">
        <v>940</v>
      </c>
      <c r="L804" s="12" t="s">
        <v>941</v>
      </c>
      <c r="M804" s="12" t="s">
        <v>5317</v>
      </c>
      <c r="N804" s="12" t="s">
        <v>4446</v>
      </c>
      <c r="O804" s="12" t="s">
        <v>4447</v>
      </c>
      <c r="P804" s="12" t="s">
        <v>2295</v>
      </c>
      <c r="Q804" s="12" t="s">
        <v>362</v>
      </c>
      <c r="R804" s="12" t="s">
        <v>1117</v>
      </c>
      <c r="S804" s="12" t="s">
        <v>5318</v>
      </c>
      <c r="T804" s="12" t="s">
        <v>5319</v>
      </c>
      <c r="U804" s="12" t="s">
        <v>7000</v>
      </c>
      <c r="V804" s="12">
        <v>86360986</v>
      </c>
      <c r="W804" s="12" t="s">
        <v>362</v>
      </c>
      <c r="X804" s="12" t="s">
        <v>362</v>
      </c>
      <c r="Y804" s="12" t="s">
        <v>373</v>
      </c>
      <c r="Z804" s="12" t="s">
        <v>374</v>
      </c>
      <c r="AA804" s="12">
        <v>274051</v>
      </c>
      <c r="AB804" s="12">
        <v>275121</v>
      </c>
      <c r="AC804" s="12" t="s">
        <v>375</v>
      </c>
      <c r="AD804" s="12">
        <v>356</v>
      </c>
    </row>
    <row r="805" spans="1:30" x14ac:dyDescent="0.35">
      <c r="A805" s="12" t="s">
        <v>7001</v>
      </c>
      <c r="B805" s="12">
        <v>474.85240431834899</v>
      </c>
      <c r="C805" s="12">
        <v>103.144714931023</v>
      </c>
      <c r="D805" s="12">
        <v>1.3003380279021</v>
      </c>
      <c r="E805" s="12">
        <v>0.99958941826278702</v>
      </c>
      <c r="F805" s="12">
        <v>2.2028092580460998</v>
      </c>
      <c r="G805" s="12" t="s">
        <v>362</v>
      </c>
      <c r="H805" s="12" t="s">
        <v>7002</v>
      </c>
      <c r="I805" s="12" t="s">
        <v>7003</v>
      </c>
      <c r="J805" s="12" t="s">
        <v>362</v>
      </c>
      <c r="K805" s="12" t="s">
        <v>1124</v>
      </c>
      <c r="L805" s="12" t="s">
        <v>1125</v>
      </c>
      <c r="M805" s="12" t="s">
        <v>7004</v>
      </c>
      <c r="N805" s="12" t="s">
        <v>362</v>
      </c>
      <c r="O805" s="12" t="s">
        <v>362</v>
      </c>
      <c r="P805" s="12" t="s">
        <v>362</v>
      </c>
      <c r="Q805" s="12" t="s">
        <v>362</v>
      </c>
      <c r="R805" s="12" t="s">
        <v>362</v>
      </c>
      <c r="S805" s="12" t="s">
        <v>7005</v>
      </c>
      <c r="T805" s="12" t="s">
        <v>362</v>
      </c>
      <c r="U805" s="12" t="s">
        <v>7006</v>
      </c>
      <c r="V805" s="12">
        <v>86359812</v>
      </c>
      <c r="W805" s="12" t="s">
        <v>362</v>
      </c>
      <c r="X805" s="12" t="s">
        <v>362</v>
      </c>
      <c r="Y805" s="12" t="s">
        <v>599</v>
      </c>
      <c r="Z805" s="12" t="s">
        <v>600</v>
      </c>
      <c r="AA805" s="12">
        <v>119918</v>
      </c>
      <c r="AB805" s="12">
        <v>120226</v>
      </c>
      <c r="AC805" s="12" t="s">
        <v>375</v>
      </c>
      <c r="AD805" s="12">
        <v>102</v>
      </c>
    </row>
    <row r="806" spans="1:30" x14ac:dyDescent="0.35">
      <c r="A806" s="12" t="s">
        <v>7007</v>
      </c>
      <c r="B806" s="12">
        <v>7481.32547365967</v>
      </c>
      <c r="C806" s="12">
        <v>1621.5250667943601</v>
      </c>
      <c r="D806" s="12">
        <v>4.1602952997290297</v>
      </c>
      <c r="E806" s="12">
        <v>1</v>
      </c>
      <c r="F806" s="12">
        <v>2.2059425701651398</v>
      </c>
      <c r="G806" s="12" t="s">
        <v>362</v>
      </c>
      <c r="H806" s="12" t="s">
        <v>7008</v>
      </c>
      <c r="I806" s="12" t="s">
        <v>522</v>
      </c>
      <c r="J806" s="12" t="s">
        <v>465</v>
      </c>
      <c r="K806" s="12" t="s">
        <v>362</v>
      </c>
      <c r="L806" s="12" t="s">
        <v>362</v>
      </c>
      <c r="M806" s="12" t="s">
        <v>362</v>
      </c>
      <c r="N806" s="12" t="s">
        <v>362</v>
      </c>
      <c r="O806" s="12" t="s">
        <v>362</v>
      </c>
      <c r="P806" s="12" t="s">
        <v>362</v>
      </c>
      <c r="Q806" s="12" t="s">
        <v>362</v>
      </c>
      <c r="R806" s="12" t="s">
        <v>362</v>
      </c>
      <c r="S806" s="12" t="s">
        <v>362</v>
      </c>
      <c r="T806" s="12" t="s">
        <v>362</v>
      </c>
      <c r="U806" s="12" t="s">
        <v>7009</v>
      </c>
      <c r="V806" s="12">
        <v>86358873</v>
      </c>
      <c r="W806" s="12" t="s">
        <v>362</v>
      </c>
      <c r="X806" s="12" t="s">
        <v>7010</v>
      </c>
      <c r="Y806" s="12" t="s">
        <v>470</v>
      </c>
      <c r="Z806" s="12" t="s">
        <v>39</v>
      </c>
      <c r="AA806" s="12">
        <v>3436581</v>
      </c>
      <c r="AB806" s="12">
        <v>3436787</v>
      </c>
      <c r="AC806" s="12" t="s">
        <v>362</v>
      </c>
      <c r="AD806" s="12">
        <v>68</v>
      </c>
    </row>
    <row r="807" spans="1:30" x14ac:dyDescent="0.35">
      <c r="A807" s="12" t="s">
        <v>7011</v>
      </c>
      <c r="B807" s="12">
        <v>2184.0138794593499</v>
      </c>
      <c r="C807" s="12">
        <v>472.84798192125101</v>
      </c>
      <c r="D807" s="12">
        <v>2.38511517997207</v>
      </c>
      <c r="E807" s="12">
        <v>1</v>
      </c>
      <c r="F807" s="12">
        <v>2.2075336801119501</v>
      </c>
      <c r="G807" s="12" t="s">
        <v>362</v>
      </c>
      <c r="H807" s="12" t="s">
        <v>7012</v>
      </c>
      <c r="I807" s="12" t="s">
        <v>454</v>
      </c>
      <c r="J807" s="12" t="s">
        <v>362</v>
      </c>
      <c r="K807" s="12" t="s">
        <v>455</v>
      </c>
      <c r="L807" s="12" t="s">
        <v>456</v>
      </c>
      <c r="M807" s="12" t="s">
        <v>457</v>
      </c>
      <c r="N807" s="12" t="s">
        <v>458</v>
      </c>
      <c r="O807" s="12" t="s">
        <v>459</v>
      </c>
      <c r="P807" s="12" t="s">
        <v>362</v>
      </c>
      <c r="Q807" s="12" t="s">
        <v>362</v>
      </c>
      <c r="R807" s="12" t="s">
        <v>459</v>
      </c>
      <c r="S807" s="12" t="s">
        <v>460</v>
      </c>
      <c r="T807" s="12" t="s">
        <v>362</v>
      </c>
      <c r="U807" s="12" t="s">
        <v>7013</v>
      </c>
      <c r="V807" s="12">
        <v>86359931</v>
      </c>
      <c r="W807" s="12" t="s">
        <v>362</v>
      </c>
      <c r="X807" s="12" t="s">
        <v>362</v>
      </c>
      <c r="Y807" s="12" t="s">
        <v>4649</v>
      </c>
      <c r="Z807" s="12" t="s">
        <v>4650</v>
      </c>
      <c r="AA807" s="12">
        <v>53376</v>
      </c>
      <c r="AB807" s="12">
        <v>54401</v>
      </c>
      <c r="AC807" s="12" t="s">
        <v>362</v>
      </c>
      <c r="AD807" s="12">
        <v>341</v>
      </c>
    </row>
    <row r="808" spans="1:30" x14ac:dyDescent="0.35">
      <c r="A808" s="12" t="s">
        <v>7014</v>
      </c>
      <c r="B808" s="12">
        <v>19607.406670195898</v>
      </c>
      <c r="C808" s="12">
        <v>4244.1210255114001</v>
      </c>
      <c r="D808" s="12">
        <v>3.9452300818545898</v>
      </c>
      <c r="E808" s="12">
        <v>1</v>
      </c>
      <c r="F808" s="12">
        <v>2.2078610314170599</v>
      </c>
      <c r="G808" s="12" t="s">
        <v>362</v>
      </c>
      <c r="H808" s="12" t="s">
        <v>7015</v>
      </c>
      <c r="I808" s="12" t="s">
        <v>6296</v>
      </c>
      <c r="J808" s="12" t="s">
        <v>7016</v>
      </c>
      <c r="K808" s="12" t="s">
        <v>940</v>
      </c>
      <c r="L808" s="12" t="s">
        <v>941</v>
      </c>
      <c r="M808" s="12" t="s">
        <v>1216</v>
      </c>
      <c r="N808" s="12" t="s">
        <v>448</v>
      </c>
      <c r="O808" s="12" t="s">
        <v>449</v>
      </c>
      <c r="P808" s="12" t="s">
        <v>362</v>
      </c>
      <c r="Q808" s="12" t="s">
        <v>362</v>
      </c>
      <c r="R808" s="12" t="s">
        <v>449</v>
      </c>
      <c r="S808" s="12" t="s">
        <v>1217</v>
      </c>
      <c r="T808" s="12" t="s">
        <v>362</v>
      </c>
      <c r="U808" s="12" t="s">
        <v>7017</v>
      </c>
      <c r="V808" s="12">
        <v>86356690</v>
      </c>
      <c r="W808" s="12" t="s">
        <v>362</v>
      </c>
      <c r="X808" s="12" t="s">
        <v>7018</v>
      </c>
      <c r="Y808" s="12" t="s">
        <v>470</v>
      </c>
      <c r="Z808" s="12" t="s">
        <v>39</v>
      </c>
      <c r="AA808" s="12">
        <v>1099101</v>
      </c>
      <c r="AB808" s="12">
        <v>1099445</v>
      </c>
      <c r="AC808" s="12" t="s">
        <v>362</v>
      </c>
      <c r="AD808" s="12">
        <v>114</v>
      </c>
    </row>
    <row r="809" spans="1:30" x14ac:dyDescent="0.35">
      <c r="A809" s="12" t="s">
        <v>7019</v>
      </c>
      <c r="B809" s="12">
        <v>10676.7943328151</v>
      </c>
      <c r="C809" s="12">
        <v>2299.0163616223999</v>
      </c>
      <c r="D809" s="12">
        <v>4.8930258463888903</v>
      </c>
      <c r="E809" s="12">
        <v>1</v>
      </c>
      <c r="F809" s="12">
        <v>2.2153899097351402</v>
      </c>
      <c r="G809" s="12" t="s">
        <v>362</v>
      </c>
      <c r="H809" s="12" t="s">
        <v>362</v>
      </c>
      <c r="I809" s="12" t="s">
        <v>522</v>
      </c>
      <c r="J809" s="12" t="s">
        <v>362</v>
      </c>
      <c r="K809" s="12" t="s">
        <v>362</v>
      </c>
      <c r="L809" s="12" t="s">
        <v>362</v>
      </c>
      <c r="M809" s="12" t="s">
        <v>362</v>
      </c>
      <c r="N809" s="12" t="s">
        <v>362</v>
      </c>
      <c r="O809" s="12" t="s">
        <v>362</v>
      </c>
      <c r="P809" s="12" t="s">
        <v>362</v>
      </c>
      <c r="Q809" s="12" t="s">
        <v>362</v>
      </c>
      <c r="R809" s="12" t="s">
        <v>362</v>
      </c>
      <c r="S809" s="12" t="s">
        <v>362</v>
      </c>
      <c r="T809" s="12" t="s">
        <v>362</v>
      </c>
      <c r="U809" s="12" t="s">
        <v>7020</v>
      </c>
      <c r="V809" s="12" t="s">
        <v>362</v>
      </c>
      <c r="W809" s="12" t="s">
        <v>362</v>
      </c>
      <c r="X809" s="12" t="s">
        <v>362</v>
      </c>
      <c r="Y809" s="12" t="s">
        <v>470</v>
      </c>
      <c r="Z809" s="12" t="s">
        <v>39</v>
      </c>
      <c r="AA809" s="12">
        <v>1206176</v>
      </c>
      <c r="AB809" s="12">
        <v>1206367</v>
      </c>
      <c r="AC809" s="12" t="s">
        <v>362</v>
      </c>
      <c r="AD809" s="12">
        <v>63</v>
      </c>
    </row>
    <row r="810" spans="1:30" x14ac:dyDescent="0.35">
      <c r="A810" s="12" t="s">
        <v>7021</v>
      </c>
      <c r="B810" s="12">
        <v>648.85061177353805</v>
      </c>
      <c r="C810" s="12">
        <v>138.901778395051</v>
      </c>
      <c r="D810" s="12">
        <v>2.22451556322555</v>
      </c>
      <c r="E810" s="12">
        <v>1</v>
      </c>
      <c r="F810" s="12">
        <v>2.2238212866960501</v>
      </c>
      <c r="G810" s="12" t="s">
        <v>362</v>
      </c>
      <c r="H810" s="12" t="s">
        <v>7022</v>
      </c>
      <c r="I810" s="12" t="s">
        <v>522</v>
      </c>
      <c r="J810" s="12" t="s">
        <v>362</v>
      </c>
      <c r="K810" s="12" t="s">
        <v>940</v>
      </c>
      <c r="L810" s="12" t="s">
        <v>941</v>
      </c>
      <c r="M810" s="12" t="s">
        <v>5765</v>
      </c>
      <c r="N810" s="12" t="s">
        <v>362</v>
      </c>
      <c r="O810" s="12" t="s">
        <v>362</v>
      </c>
      <c r="P810" s="12" t="s">
        <v>362</v>
      </c>
      <c r="Q810" s="12" t="s">
        <v>362</v>
      </c>
      <c r="R810" s="12" t="s">
        <v>362</v>
      </c>
      <c r="S810" s="12" t="s">
        <v>5766</v>
      </c>
      <c r="T810" s="12" t="s">
        <v>362</v>
      </c>
      <c r="U810" s="12" t="s">
        <v>7023</v>
      </c>
      <c r="V810" s="12">
        <v>86360300</v>
      </c>
      <c r="W810" s="12" t="s">
        <v>362</v>
      </c>
      <c r="X810" s="12" t="s">
        <v>362</v>
      </c>
      <c r="Y810" s="12" t="s">
        <v>470</v>
      </c>
      <c r="Z810" s="12" t="s">
        <v>23</v>
      </c>
      <c r="AA810" s="12">
        <v>29520</v>
      </c>
      <c r="AB810" s="12">
        <v>29848</v>
      </c>
      <c r="AC810" s="12" t="s">
        <v>375</v>
      </c>
      <c r="AD810" s="12">
        <v>109</v>
      </c>
    </row>
    <row r="811" spans="1:30" x14ac:dyDescent="0.35">
      <c r="A811" s="12" t="s">
        <v>7024</v>
      </c>
      <c r="B811" s="12">
        <v>8801.2963418038507</v>
      </c>
      <c r="C811" s="12">
        <v>1881.2897988540001</v>
      </c>
      <c r="D811" s="12">
        <v>4.4959857109735397</v>
      </c>
      <c r="E811" s="12">
        <v>1</v>
      </c>
      <c r="F811" s="12">
        <v>2.2259939312294099</v>
      </c>
      <c r="G811" s="12" t="s">
        <v>362</v>
      </c>
      <c r="H811" s="12" t="s">
        <v>7025</v>
      </c>
      <c r="I811" s="12" t="s">
        <v>5102</v>
      </c>
      <c r="J811" s="12" t="s">
        <v>362</v>
      </c>
      <c r="K811" s="12" t="s">
        <v>5215</v>
      </c>
      <c r="L811" s="12" t="s">
        <v>5105</v>
      </c>
      <c r="M811" s="12" t="s">
        <v>5106</v>
      </c>
      <c r="N811" s="12" t="s">
        <v>5107</v>
      </c>
      <c r="O811" s="12" t="s">
        <v>5108</v>
      </c>
      <c r="P811" s="12" t="s">
        <v>362</v>
      </c>
      <c r="Q811" s="12" t="s">
        <v>1773</v>
      </c>
      <c r="R811" s="12" t="s">
        <v>396</v>
      </c>
      <c r="S811" s="12" t="s">
        <v>5109</v>
      </c>
      <c r="T811" s="12" t="s">
        <v>7026</v>
      </c>
      <c r="U811" s="12" t="s">
        <v>7027</v>
      </c>
      <c r="V811" s="12">
        <v>86361016</v>
      </c>
      <c r="W811" s="12" t="s">
        <v>362</v>
      </c>
      <c r="X811" s="12" t="s">
        <v>362</v>
      </c>
      <c r="Y811" s="12" t="s">
        <v>373</v>
      </c>
      <c r="Z811" s="12" t="s">
        <v>374</v>
      </c>
      <c r="AA811" s="12">
        <v>318654</v>
      </c>
      <c r="AB811" s="12">
        <v>319727</v>
      </c>
      <c r="AC811" s="12" t="s">
        <v>362</v>
      </c>
      <c r="AD811" s="12">
        <v>357</v>
      </c>
    </row>
    <row r="812" spans="1:30" x14ac:dyDescent="0.35">
      <c r="A812" s="12" t="s">
        <v>7028</v>
      </c>
      <c r="B812" s="12">
        <v>24775.6455979684</v>
      </c>
      <c r="C812" s="12">
        <v>5286.9028200818602</v>
      </c>
      <c r="D812" s="12">
        <v>2.9224679003023999</v>
      </c>
      <c r="E812" s="12">
        <v>1</v>
      </c>
      <c r="F812" s="12">
        <v>2.2284279377836902</v>
      </c>
      <c r="G812" s="12" t="s">
        <v>362</v>
      </c>
      <c r="H812" s="12" t="s">
        <v>7029</v>
      </c>
      <c r="I812" s="12" t="s">
        <v>2385</v>
      </c>
      <c r="J812" s="12" t="s">
        <v>7030</v>
      </c>
      <c r="K812" s="12" t="s">
        <v>1048</v>
      </c>
      <c r="L812" s="12" t="s">
        <v>1049</v>
      </c>
      <c r="M812" s="12" t="s">
        <v>3133</v>
      </c>
      <c r="N812" s="12" t="s">
        <v>7031</v>
      </c>
      <c r="O812" s="12" t="s">
        <v>7032</v>
      </c>
      <c r="P812" s="12" t="s">
        <v>7033</v>
      </c>
      <c r="Q812" s="12" t="s">
        <v>395</v>
      </c>
      <c r="R812" s="12" t="s">
        <v>7034</v>
      </c>
      <c r="S812" s="12" t="s">
        <v>3137</v>
      </c>
      <c r="T812" s="12" t="s">
        <v>7035</v>
      </c>
      <c r="U812" s="12" t="s">
        <v>7036</v>
      </c>
      <c r="V812" s="12">
        <v>86357989</v>
      </c>
      <c r="W812" s="12" t="s">
        <v>362</v>
      </c>
      <c r="X812" s="12" t="s">
        <v>7037</v>
      </c>
      <c r="Y812" s="12" t="s">
        <v>470</v>
      </c>
      <c r="Z812" s="12" t="s">
        <v>39</v>
      </c>
      <c r="AA812" s="12">
        <v>2481141</v>
      </c>
      <c r="AB812" s="12">
        <v>2482979</v>
      </c>
      <c r="AC812" s="12" t="s">
        <v>375</v>
      </c>
      <c r="AD812" s="12">
        <v>612</v>
      </c>
    </row>
    <row r="813" spans="1:30" x14ac:dyDescent="0.35">
      <c r="A813" s="12" t="s">
        <v>7038</v>
      </c>
      <c r="B813" s="12">
        <v>32596.525837175501</v>
      </c>
      <c r="C813" s="12">
        <v>6917.6665456356704</v>
      </c>
      <c r="D813" s="12">
        <v>6.0114438841240503</v>
      </c>
      <c r="E813" s="12">
        <v>1</v>
      </c>
      <c r="F813" s="12">
        <v>2.2363608312656198</v>
      </c>
      <c r="G813" s="12" t="s">
        <v>7039</v>
      </c>
      <c r="H813" s="12" t="s">
        <v>7040</v>
      </c>
      <c r="I813" s="12" t="s">
        <v>7041</v>
      </c>
      <c r="J813" s="12" t="s">
        <v>7042</v>
      </c>
      <c r="K813" s="12" t="s">
        <v>1967</v>
      </c>
      <c r="L813" s="12" t="s">
        <v>1968</v>
      </c>
      <c r="M813" s="12" t="s">
        <v>7043</v>
      </c>
      <c r="N813" s="12" t="s">
        <v>7044</v>
      </c>
      <c r="O813" s="12" t="s">
        <v>7045</v>
      </c>
      <c r="P813" s="12" t="s">
        <v>362</v>
      </c>
      <c r="Q813" s="12" t="s">
        <v>416</v>
      </c>
      <c r="R813" s="12" t="s">
        <v>7046</v>
      </c>
      <c r="S813" s="12" t="s">
        <v>7047</v>
      </c>
      <c r="T813" s="12" t="s">
        <v>7048</v>
      </c>
      <c r="U813" s="12" t="s">
        <v>7049</v>
      </c>
      <c r="V813" s="12">
        <v>86358877</v>
      </c>
      <c r="W813" s="12" t="s">
        <v>7050</v>
      </c>
      <c r="X813" s="12" t="s">
        <v>7051</v>
      </c>
      <c r="Y813" s="12" t="s">
        <v>470</v>
      </c>
      <c r="Z813" s="12" t="s">
        <v>39</v>
      </c>
      <c r="AA813" s="12">
        <v>3440803</v>
      </c>
      <c r="AB813" s="12">
        <v>3442116</v>
      </c>
      <c r="AC813" s="12" t="s">
        <v>375</v>
      </c>
      <c r="AD813" s="12">
        <v>437</v>
      </c>
    </row>
    <row r="814" spans="1:30" x14ac:dyDescent="0.35">
      <c r="A814" s="12" t="s">
        <v>7052</v>
      </c>
      <c r="B814" s="12">
        <v>12925.880209917899</v>
      </c>
      <c r="C814" s="12">
        <v>2740.6189161498501</v>
      </c>
      <c r="D814" s="12">
        <v>5.1991557269728901</v>
      </c>
      <c r="E814" s="12">
        <v>1</v>
      </c>
      <c r="F814" s="12">
        <v>2.2376888866103299</v>
      </c>
      <c r="G814" s="12" t="s">
        <v>7053</v>
      </c>
      <c r="H814" s="12" t="s">
        <v>7054</v>
      </c>
      <c r="I814" s="12" t="s">
        <v>7055</v>
      </c>
      <c r="J814" s="12" t="s">
        <v>7056</v>
      </c>
      <c r="K814" s="12" t="s">
        <v>940</v>
      </c>
      <c r="L814" s="12" t="s">
        <v>941</v>
      </c>
      <c r="M814" s="12" t="s">
        <v>6034</v>
      </c>
      <c r="N814" s="12" t="s">
        <v>6035</v>
      </c>
      <c r="O814" s="12" t="s">
        <v>6036</v>
      </c>
      <c r="P814" s="12" t="s">
        <v>6037</v>
      </c>
      <c r="Q814" s="12" t="s">
        <v>362</v>
      </c>
      <c r="R814" s="12" t="s">
        <v>5993</v>
      </c>
      <c r="S814" s="12" t="s">
        <v>6038</v>
      </c>
      <c r="T814" s="12" t="s">
        <v>6039</v>
      </c>
      <c r="U814" s="12" t="s">
        <v>7057</v>
      </c>
      <c r="V814" s="12">
        <v>86358383</v>
      </c>
      <c r="W814" s="12" t="s">
        <v>362</v>
      </c>
      <c r="X814" s="12" t="s">
        <v>7058</v>
      </c>
      <c r="Y814" s="12" t="s">
        <v>470</v>
      </c>
      <c r="Z814" s="12" t="s">
        <v>39</v>
      </c>
      <c r="AA814" s="12">
        <v>2894086</v>
      </c>
      <c r="AB814" s="12">
        <v>2894601</v>
      </c>
      <c r="AC814" s="12" t="s">
        <v>375</v>
      </c>
      <c r="AD814" s="12">
        <v>171</v>
      </c>
    </row>
    <row r="815" spans="1:30" x14ac:dyDescent="0.35">
      <c r="A815" s="12" t="s">
        <v>7059</v>
      </c>
      <c r="B815" s="12">
        <v>10335.959879915599</v>
      </c>
      <c r="C815" s="12">
        <v>2190.6971793654102</v>
      </c>
      <c r="D815" s="12">
        <v>3.8215212802607499</v>
      </c>
      <c r="E815" s="12">
        <v>1</v>
      </c>
      <c r="F815" s="12">
        <v>2.2382103960709898</v>
      </c>
      <c r="G815" s="12" t="s">
        <v>362</v>
      </c>
      <c r="H815" s="12" t="s">
        <v>7060</v>
      </c>
      <c r="I815" s="12" t="s">
        <v>4643</v>
      </c>
      <c r="J815" s="12" t="s">
        <v>362</v>
      </c>
      <c r="K815" s="12" t="s">
        <v>544</v>
      </c>
      <c r="L815" s="12" t="s">
        <v>545</v>
      </c>
      <c r="M815" s="12" t="s">
        <v>1827</v>
      </c>
      <c r="N815" s="12" t="s">
        <v>1114</v>
      </c>
      <c r="O815" s="12" t="s">
        <v>1115</v>
      </c>
      <c r="P815" s="12" t="s">
        <v>1116</v>
      </c>
      <c r="Q815" s="12" t="s">
        <v>362</v>
      </c>
      <c r="R815" s="12" t="s">
        <v>1117</v>
      </c>
      <c r="S815" s="12" t="s">
        <v>1830</v>
      </c>
      <c r="T815" s="12" t="s">
        <v>362</v>
      </c>
      <c r="U815" s="12" t="s">
        <v>7061</v>
      </c>
      <c r="V815" s="12">
        <v>86360805</v>
      </c>
      <c r="W815" s="12" t="s">
        <v>362</v>
      </c>
      <c r="X815" s="12" t="s">
        <v>362</v>
      </c>
      <c r="Y815" s="12" t="s">
        <v>373</v>
      </c>
      <c r="Z815" s="12" t="s">
        <v>374</v>
      </c>
      <c r="AA815" s="12">
        <v>72240</v>
      </c>
      <c r="AB815" s="12">
        <v>73412</v>
      </c>
      <c r="AC815" s="12" t="s">
        <v>375</v>
      </c>
      <c r="AD815" s="12">
        <v>390</v>
      </c>
    </row>
    <row r="816" spans="1:30" x14ac:dyDescent="0.35">
      <c r="A816" s="12" t="s">
        <v>7062</v>
      </c>
      <c r="B816" s="12">
        <v>3244.85777414106</v>
      </c>
      <c r="C816" s="12">
        <v>685.89339581663296</v>
      </c>
      <c r="D816" s="12">
        <v>3.5677585223434001</v>
      </c>
      <c r="E816" s="12">
        <v>1</v>
      </c>
      <c r="F816" s="12">
        <v>2.24209897488723</v>
      </c>
      <c r="G816" s="12" t="s">
        <v>362</v>
      </c>
      <c r="H816" s="12" t="s">
        <v>7063</v>
      </c>
      <c r="I816" s="12" t="s">
        <v>7064</v>
      </c>
      <c r="J816" s="12" t="s">
        <v>362</v>
      </c>
      <c r="K816" s="12" t="s">
        <v>445</v>
      </c>
      <c r="L816" s="12" t="s">
        <v>446</v>
      </c>
      <c r="M816" s="12" t="s">
        <v>7065</v>
      </c>
      <c r="N816" s="12" t="s">
        <v>2649</v>
      </c>
      <c r="O816" s="12" t="s">
        <v>946</v>
      </c>
      <c r="P816" s="12" t="s">
        <v>362</v>
      </c>
      <c r="Q816" s="12" t="s">
        <v>362</v>
      </c>
      <c r="R816" s="12" t="s">
        <v>946</v>
      </c>
      <c r="S816" s="12" t="s">
        <v>7066</v>
      </c>
      <c r="T816" s="12" t="s">
        <v>7067</v>
      </c>
      <c r="U816" s="12" t="s">
        <v>7068</v>
      </c>
      <c r="V816" s="12">
        <v>86360564</v>
      </c>
      <c r="W816" s="12" t="s">
        <v>362</v>
      </c>
      <c r="X816" s="12" t="s">
        <v>362</v>
      </c>
      <c r="Y816" s="12" t="s">
        <v>421</v>
      </c>
      <c r="Z816" s="12" t="s">
        <v>23</v>
      </c>
      <c r="AA816" s="12">
        <v>325094</v>
      </c>
      <c r="AB816" s="12">
        <v>325906</v>
      </c>
      <c r="AC816" s="12" t="s">
        <v>362</v>
      </c>
      <c r="AD816" s="12">
        <v>270</v>
      </c>
    </row>
    <row r="817" spans="1:30" x14ac:dyDescent="0.35">
      <c r="A817" s="12" t="s">
        <v>7069</v>
      </c>
      <c r="B817" s="12">
        <v>150609.97375838301</v>
      </c>
      <c r="C817" s="12">
        <v>31827.868771436199</v>
      </c>
      <c r="D817" s="12">
        <v>7.1786298328657896</v>
      </c>
      <c r="E817" s="12">
        <v>1</v>
      </c>
      <c r="F817" s="12">
        <v>2.2424548510458902</v>
      </c>
      <c r="G817" s="12" t="s">
        <v>362</v>
      </c>
      <c r="H817" s="12" t="s">
        <v>7070</v>
      </c>
      <c r="I817" s="12" t="s">
        <v>7071</v>
      </c>
      <c r="J817" s="12" t="s">
        <v>7072</v>
      </c>
      <c r="K817" s="12" t="s">
        <v>544</v>
      </c>
      <c r="L817" s="12" t="s">
        <v>545</v>
      </c>
      <c r="M817" s="12" t="s">
        <v>7073</v>
      </c>
      <c r="N817" s="12" t="s">
        <v>362</v>
      </c>
      <c r="O817" s="12" t="s">
        <v>362</v>
      </c>
      <c r="P817" s="12" t="s">
        <v>362</v>
      </c>
      <c r="Q817" s="12" t="s">
        <v>362</v>
      </c>
      <c r="R817" s="12" t="s">
        <v>362</v>
      </c>
      <c r="S817" s="12" t="s">
        <v>7074</v>
      </c>
      <c r="T817" s="12" t="s">
        <v>362</v>
      </c>
      <c r="U817" s="12" t="s">
        <v>7075</v>
      </c>
      <c r="V817" s="12">
        <v>86356873</v>
      </c>
      <c r="W817" s="12" t="s">
        <v>362</v>
      </c>
      <c r="X817" s="12" t="s">
        <v>7076</v>
      </c>
      <c r="Y817" s="12" t="s">
        <v>470</v>
      </c>
      <c r="Z817" s="12" t="s">
        <v>39</v>
      </c>
      <c r="AA817" s="12">
        <v>1288871</v>
      </c>
      <c r="AB817" s="12">
        <v>1289290</v>
      </c>
      <c r="AC817" s="12" t="s">
        <v>375</v>
      </c>
      <c r="AD817" s="12">
        <v>139</v>
      </c>
    </row>
    <row r="818" spans="1:30" x14ac:dyDescent="0.35">
      <c r="A818" s="12" t="s">
        <v>7077</v>
      </c>
      <c r="B818" s="12">
        <v>1192.89597006176</v>
      </c>
      <c r="C818" s="12">
        <v>248.62440769047001</v>
      </c>
      <c r="D818" s="12">
        <v>2.7572950308842001</v>
      </c>
      <c r="E818" s="12">
        <v>1</v>
      </c>
      <c r="F818" s="12">
        <v>2.2624283949551498</v>
      </c>
      <c r="G818" s="12" t="s">
        <v>362</v>
      </c>
      <c r="H818" s="12" t="s">
        <v>7078</v>
      </c>
      <c r="I818" s="12" t="s">
        <v>7079</v>
      </c>
      <c r="J818" s="12" t="s">
        <v>362</v>
      </c>
      <c r="K818" s="12" t="s">
        <v>365</v>
      </c>
      <c r="L818" s="12" t="s">
        <v>366</v>
      </c>
      <c r="M818" s="12" t="s">
        <v>7080</v>
      </c>
      <c r="N818" s="12" t="s">
        <v>7081</v>
      </c>
      <c r="O818" s="12" t="s">
        <v>7082</v>
      </c>
      <c r="P818" s="12" t="s">
        <v>362</v>
      </c>
      <c r="Q818" s="12" t="s">
        <v>362</v>
      </c>
      <c r="R818" s="12" t="s">
        <v>7082</v>
      </c>
      <c r="S818" s="12" t="s">
        <v>7083</v>
      </c>
      <c r="T818" s="12" t="s">
        <v>7084</v>
      </c>
      <c r="U818" s="12" t="s">
        <v>7085</v>
      </c>
      <c r="V818" s="12">
        <v>86361076</v>
      </c>
      <c r="W818" s="12" t="s">
        <v>362</v>
      </c>
      <c r="X818" s="12" t="s">
        <v>362</v>
      </c>
      <c r="Y818" s="12" t="s">
        <v>373</v>
      </c>
      <c r="Z818" s="12" t="s">
        <v>374</v>
      </c>
      <c r="AA818" s="12">
        <v>387802</v>
      </c>
      <c r="AB818" s="12">
        <v>388578</v>
      </c>
      <c r="AC818" s="12" t="s">
        <v>375</v>
      </c>
      <c r="AD818" s="12">
        <v>258</v>
      </c>
    </row>
    <row r="819" spans="1:30" x14ac:dyDescent="0.35">
      <c r="A819" s="12" t="s">
        <v>7086</v>
      </c>
      <c r="B819" s="12">
        <v>4293.7544406092302</v>
      </c>
      <c r="C819" s="12">
        <v>894.64462136494205</v>
      </c>
      <c r="D819" s="12">
        <v>3.85701749282789</v>
      </c>
      <c r="E819" s="12">
        <v>1</v>
      </c>
      <c r="F819" s="12">
        <v>2.2628530647494598</v>
      </c>
      <c r="G819" s="12" t="s">
        <v>362</v>
      </c>
      <c r="H819" s="12" t="s">
        <v>7087</v>
      </c>
      <c r="I819" s="12" t="s">
        <v>7088</v>
      </c>
      <c r="J819" s="12" t="s">
        <v>465</v>
      </c>
      <c r="K819" s="12" t="s">
        <v>7089</v>
      </c>
      <c r="L819" s="12" t="s">
        <v>7090</v>
      </c>
      <c r="M819" s="12" t="s">
        <v>7091</v>
      </c>
      <c r="N819" s="12" t="s">
        <v>362</v>
      </c>
      <c r="O819" s="12" t="s">
        <v>362</v>
      </c>
      <c r="P819" s="12" t="s">
        <v>362</v>
      </c>
      <c r="Q819" s="12" t="s">
        <v>362</v>
      </c>
      <c r="R819" s="12" t="s">
        <v>362</v>
      </c>
      <c r="S819" s="12" t="s">
        <v>7092</v>
      </c>
      <c r="T819" s="12" t="s">
        <v>362</v>
      </c>
      <c r="U819" s="12" t="s">
        <v>7093</v>
      </c>
      <c r="V819" s="12">
        <v>86358737</v>
      </c>
      <c r="W819" s="12" t="s">
        <v>362</v>
      </c>
      <c r="X819" s="12" t="s">
        <v>7094</v>
      </c>
      <c r="Y819" s="12" t="s">
        <v>470</v>
      </c>
      <c r="Z819" s="12" t="s">
        <v>39</v>
      </c>
      <c r="AA819" s="12">
        <v>3287061</v>
      </c>
      <c r="AB819" s="12">
        <v>3288200</v>
      </c>
      <c r="AC819" s="12" t="s">
        <v>375</v>
      </c>
      <c r="AD819" s="12">
        <v>379</v>
      </c>
    </row>
    <row r="820" spans="1:30" x14ac:dyDescent="0.35">
      <c r="A820" s="12" t="s">
        <v>7095</v>
      </c>
      <c r="B820" s="12">
        <v>22888.553847801701</v>
      </c>
      <c r="C820" s="12">
        <v>4742.2060190826896</v>
      </c>
      <c r="D820" s="12">
        <v>3.27753436069943</v>
      </c>
      <c r="E820" s="12">
        <v>1</v>
      </c>
      <c r="F820" s="12">
        <v>2.27099606759952</v>
      </c>
      <c r="G820" s="12" t="s">
        <v>362</v>
      </c>
      <c r="H820" s="12" t="s">
        <v>7096</v>
      </c>
      <c r="I820" s="12" t="s">
        <v>530</v>
      </c>
      <c r="J820" s="12" t="s">
        <v>1127</v>
      </c>
      <c r="K820" s="12" t="s">
        <v>1124</v>
      </c>
      <c r="L820" s="12" t="s">
        <v>1125</v>
      </c>
      <c r="M820" s="12" t="s">
        <v>7097</v>
      </c>
      <c r="N820" s="12" t="s">
        <v>362</v>
      </c>
      <c r="O820" s="12" t="s">
        <v>362</v>
      </c>
      <c r="P820" s="12" t="s">
        <v>362</v>
      </c>
      <c r="Q820" s="12" t="s">
        <v>362</v>
      </c>
      <c r="R820" s="12" t="s">
        <v>362</v>
      </c>
      <c r="S820" s="12" t="s">
        <v>7098</v>
      </c>
      <c r="T820" s="12" t="s">
        <v>362</v>
      </c>
      <c r="U820" s="12" t="s">
        <v>7099</v>
      </c>
      <c r="V820" s="12">
        <v>86358787</v>
      </c>
      <c r="W820" s="12" t="s">
        <v>362</v>
      </c>
      <c r="X820" s="12" t="s">
        <v>7100</v>
      </c>
      <c r="Y820" s="12" t="s">
        <v>470</v>
      </c>
      <c r="Z820" s="12" t="s">
        <v>39</v>
      </c>
      <c r="AA820" s="12">
        <v>3347317</v>
      </c>
      <c r="AB820" s="12">
        <v>3347586</v>
      </c>
      <c r="AC820" s="12" t="s">
        <v>375</v>
      </c>
      <c r="AD820" s="12">
        <v>89</v>
      </c>
    </row>
    <row r="821" spans="1:30" x14ac:dyDescent="0.35">
      <c r="A821" s="12" t="s">
        <v>7101</v>
      </c>
      <c r="B821" s="12">
        <v>15867.997252699801</v>
      </c>
      <c r="C821" s="12">
        <v>3283.4625232366898</v>
      </c>
      <c r="D821" s="12">
        <v>3.7944651369406999</v>
      </c>
      <c r="E821" s="12">
        <v>1</v>
      </c>
      <c r="F821" s="12">
        <v>2.2728301589920501</v>
      </c>
      <c r="G821" s="12" t="s">
        <v>362</v>
      </c>
      <c r="H821" s="12" t="s">
        <v>7102</v>
      </c>
      <c r="I821" s="12" t="s">
        <v>6544</v>
      </c>
      <c r="J821" s="12" t="s">
        <v>3507</v>
      </c>
      <c r="K821" s="12" t="s">
        <v>455</v>
      </c>
      <c r="L821" s="12" t="s">
        <v>456</v>
      </c>
      <c r="M821" s="12" t="s">
        <v>7103</v>
      </c>
      <c r="N821" s="12" t="s">
        <v>1524</v>
      </c>
      <c r="O821" s="12" t="s">
        <v>383</v>
      </c>
      <c r="P821" s="12" t="s">
        <v>362</v>
      </c>
      <c r="Q821" s="12" t="s">
        <v>383</v>
      </c>
      <c r="R821" s="12" t="s">
        <v>362</v>
      </c>
      <c r="S821" s="12" t="s">
        <v>7104</v>
      </c>
      <c r="T821" s="12" t="s">
        <v>362</v>
      </c>
      <c r="U821" s="12" t="s">
        <v>7105</v>
      </c>
      <c r="V821" s="12">
        <v>86357788</v>
      </c>
      <c r="W821" s="12" t="s">
        <v>362</v>
      </c>
      <c r="X821" s="12" t="s">
        <v>7106</v>
      </c>
      <c r="Y821" s="12" t="s">
        <v>470</v>
      </c>
      <c r="Z821" s="12" t="s">
        <v>39</v>
      </c>
      <c r="AA821" s="12">
        <v>2275611</v>
      </c>
      <c r="AB821" s="12">
        <v>2275865</v>
      </c>
      <c r="AC821" s="12" t="s">
        <v>375</v>
      </c>
      <c r="AD821" s="12">
        <v>84</v>
      </c>
    </row>
    <row r="822" spans="1:30" x14ac:dyDescent="0.35">
      <c r="A822" s="12" t="s">
        <v>7107</v>
      </c>
      <c r="B822" s="12">
        <v>177108.19770918501</v>
      </c>
      <c r="C822" s="12">
        <v>36629.942009047198</v>
      </c>
      <c r="D822" s="12">
        <v>17.384635089235601</v>
      </c>
      <c r="E822" s="12">
        <v>1</v>
      </c>
      <c r="F822" s="12">
        <v>2.2735356687146702</v>
      </c>
      <c r="G822" s="12" t="s">
        <v>7108</v>
      </c>
      <c r="H822" s="12" t="s">
        <v>7109</v>
      </c>
      <c r="I822" s="12" t="s">
        <v>7110</v>
      </c>
      <c r="J822" s="12" t="s">
        <v>465</v>
      </c>
      <c r="K822" s="12" t="s">
        <v>1124</v>
      </c>
      <c r="L822" s="12" t="s">
        <v>1125</v>
      </c>
      <c r="M822" s="12" t="s">
        <v>7111</v>
      </c>
      <c r="N822" s="12" t="s">
        <v>362</v>
      </c>
      <c r="O822" s="12" t="s">
        <v>362</v>
      </c>
      <c r="P822" s="12" t="s">
        <v>362</v>
      </c>
      <c r="Q822" s="12" t="s">
        <v>362</v>
      </c>
      <c r="R822" s="12" t="s">
        <v>362</v>
      </c>
      <c r="S822" s="12" t="s">
        <v>7112</v>
      </c>
      <c r="T822" s="12" t="s">
        <v>7113</v>
      </c>
      <c r="U822" s="12" t="s">
        <v>7114</v>
      </c>
      <c r="V822" s="12">
        <v>86359096</v>
      </c>
      <c r="W822" s="12" t="s">
        <v>362</v>
      </c>
      <c r="X822" s="12" t="s">
        <v>7115</v>
      </c>
      <c r="Y822" s="12" t="s">
        <v>470</v>
      </c>
      <c r="Z822" s="12" t="s">
        <v>39</v>
      </c>
      <c r="AA822" s="12">
        <v>3693161</v>
      </c>
      <c r="AB822" s="12">
        <v>3693676</v>
      </c>
      <c r="AC822" s="12" t="s">
        <v>375</v>
      </c>
      <c r="AD822" s="12">
        <v>171</v>
      </c>
    </row>
    <row r="823" spans="1:30" x14ac:dyDescent="0.35">
      <c r="A823" s="12" t="s">
        <v>7116</v>
      </c>
      <c r="B823" s="12">
        <v>37691.7669056901</v>
      </c>
      <c r="C823" s="12">
        <v>7778.0068580905199</v>
      </c>
      <c r="D823" s="12">
        <v>6.7735155772267097</v>
      </c>
      <c r="E823" s="12">
        <v>0.999999999999999</v>
      </c>
      <c r="F823" s="12">
        <v>2.2767770149520201</v>
      </c>
      <c r="G823" s="12" t="s">
        <v>362</v>
      </c>
      <c r="H823" s="12" t="s">
        <v>7117</v>
      </c>
      <c r="I823" s="12" t="s">
        <v>7118</v>
      </c>
      <c r="J823" s="12" t="s">
        <v>7119</v>
      </c>
      <c r="K823" s="12" t="s">
        <v>1838</v>
      </c>
      <c r="L823" s="12" t="s">
        <v>1839</v>
      </c>
      <c r="M823" s="12" t="s">
        <v>6758</v>
      </c>
      <c r="N823" s="12" t="s">
        <v>7120</v>
      </c>
      <c r="O823" s="12" t="s">
        <v>7121</v>
      </c>
      <c r="P823" s="12" t="s">
        <v>6761</v>
      </c>
      <c r="Q823" s="12" t="s">
        <v>362</v>
      </c>
      <c r="R823" s="12" t="s">
        <v>7122</v>
      </c>
      <c r="S823" s="12" t="s">
        <v>6763</v>
      </c>
      <c r="T823" s="12" t="s">
        <v>7123</v>
      </c>
      <c r="U823" s="12" t="s">
        <v>7124</v>
      </c>
      <c r="V823" s="12">
        <v>86359259</v>
      </c>
      <c r="W823" s="12" t="s">
        <v>6766</v>
      </c>
      <c r="X823" s="12" t="s">
        <v>7125</v>
      </c>
      <c r="Y823" s="12" t="s">
        <v>470</v>
      </c>
      <c r="Z823" s="12" t="s">
        <v>39</v>
      </c>
      <c r="AA823" s="12">
        <v>3885767</v>
      </c>
      <c r="AB823" s="12">
        <v>3886639</v>
      </c>
      <c r="AC823" s="12" t="s">
        <v>362</v>
      </c>
      <c r="AD823" s="12">
        <v>290</v>
      </c>
    </row>
    <row r="824" spans="1:30" x14ac:dyDescent="0.35">
      <c r="A824" s="12" t="s">
        <v>7126</v>
      </c>
      <c r="B824" s="12">
        <v>51198.0043871573</v>
      </c>
      <c r="C824" s="12">
        <v>10511.6352554437</v>
      </c>
      <c r="D824" s="12">
        <v>12.137078458247901</v>
      </c>
      <c r="E824" s="12">
        <v>0.999999999999998</v>
      </c>
      <c r="F824" s="12">
        <v>2.2841004560897198</v>
      </c>
      <c r="G824" s="12" t="s">
        <v>362</v>
      </c>
      <c r="H824" s="12" t="s">
        <v>7127</v>
      </c>
      <c r="I824" s="12" t="s">
        <v>7128</v>
      </c>
      <c r="J824" s="12" t="s">
        <v>465</v>
      </c>
      <c r="K824" s="12" t="s">
        <v>1124</v>
      </c>
      <c r="L824" s="12" t="s">
        <v>1125</v>
      </c>
      <c r="M824" s="12" t="s">
        <v>7129</v>
      </c>
      <c r="N824" s="12" t="s">
        <v>362</v>
      </c>
      <c r="O824" s="12" t="s">
        <v>362</v>
      </c>
      <c r="P824" s="12" t="s">
        <v>362</v>
      </c>
      <c r="Q824" s="12" t="s">
        <v>362</v>
      </c>
      <c r="R824" s="12" t="s">
        <v>362</v>
      </c>
      <c r="S824" s="12" t="s">
        <v>7130</v>
      </c>
      <c r="T824" s="12" t="s">
        <v>362</v>
      </c>
      <c r="U824" s="12" t="s">
        <v>7131</v>
      </c>
      <c r="V824" s="12">
        <v>86358545</v>
      </c>
      <c r="W824" s="12" t="s">
        <v>362</v>
      </c>
      <c r="X824" s="12" t="s">
        <v>7132</v>
      </c>
      <c r="Y824" s="12" t="s">
        <v>470</v>
      </c>
      <c r="Z824" s="12" t="s">
        <v>39</v>
      </c>
      <c r="AA824" s="12">
        <v>3071697</v>
      </c>
      <c r="AB824" s="12">
        <v>3072095</v>
      </c>
      <c r="AC824" s="12" t="s">
        <v>362</v>
      </c>
      <c r="AD824" s="12">
        <v>132</v>
      </c>
    </row>
    <row r="825" spans="1:30" x14ac:dyDescent="0.35">
      <c r="A825" s="12" t="s">
        <v>7133</v>
      </c>
      <c r="B825" s="12">
        <v>36670.2811961845</v>
      </c>
      <c r="C825" s="12">
        <v>7454.2597041752197</v>
      </c>
      <c r="D825" s="12">
        <v>8.4171791384093595</v>
      </c>
      <c r="E825" s="12">
        <v>1</v>
      </c>
      <c r="F825" s="12">
        <v>2.29847434089266</v>
      </c>
      <c r="G825" s="12" t="s">
        <v>362</v>
      </c>
      <c r="H825" s="12" t="s">
        <v>7134</v>
      </c>
      <c r="I825" s="12" t="s">
        <v>522</v>
      </c>
      <c r="J825" s="12" t="s">
        <v>465</v>
      </c>
      <c r="K825" s="12" t="s">
        <v>362</v>
      </c>
      <c r="L825" s="12" t="s">
        <v>362</v>
      </c>
      <c r="M825" s="12" t="s">
        <v>362</v>
      </c>
      <c r="N825" s="12" t="s">
        <v>362</v>
      </c>
      <c r="O825" s="12" t="s">
        <v>362</v>
      </c>
      <c r="P825" s="12" t="s">
        <v>362</v>
      </c>
      <c r="Q825" s="12" t="s">
        <v>362</v>
      </c>
      <c r="R825" s="12" t="s">
        <v>362</v>
      </c>
      <c r="S825" s="12" t="s">
        <v>362</v>
      </c>
      <c r="T825" s="12" t="s">
        <v>362</v>
      </c>
      <c r="U825" s="12" t="s">
        <v>7135</v>
      </c>
      <c r="V825" s="12">
        <v>86356822</v>
      </c>
      <c r="W825" s="12" t="s">
        <v>362</v>
      </c>
      <c r="X825" s="12" t="s">
        <v>7136</v>
      </c>
      <c r="Y825" s="12" t="s">
        <v>470</v>
      </c>
      <c r="Z825" s="12" t="s">
        <v>39</v>
      </c>
      <c r="AA825" s="12">
        <v>1235367</v>
      </c>
      <c r="AB825" s="12">
        <v>1235759</v>
      </c>
      <c r="AC825" s="12" t="s">
        <v>375</v>
      </c>
      <c r="AD825" s="12">
        <v>130</v>
      </c>
    </row>
    <row r="826" spans="1:30" x14ac:dyDescent="0.35">
      <c r="A826" s="12" t="s">
        <v>7137</v>
      </c>
      <c r="B826" s="12">
        <v>481.25612217987998</v>
      </c>
      <c r="C826" s="12">
        <v>97.539873004678597</v>
      </c>
      <c r="D826" s="12">
        <v>1.7054002876499901</v>
      </c>
      <c r="E826" s="12">
        <v>0.99960296713642205</v>
      </c>
      <c r="F826" s="12">
        <v>2.3027408945749701</v>
      </c>
      <c r="G826" s="12" t="s">
        <v>362</v>
      </c>
      <c r="H826" s="12" t="s">
        <v>7138</v>
      </c>
      <c r="I826" s="12" t="s">
        <v>522</v>
      </c>
      <c r="J826" s="12" t="s">
        <v>465</v>
      </c>
      <c r="K826" s="12" t="s">
        <v>362</v>
      </c>
      <c r="L826" s="12" t="s">
        <v>362</v>
      </c>
      <c r="M826" s="12" t="s">
        <v>362</v>
      </c>
      <c r="N826" s="12" t="s">
        <v>362</v>
      </c>
      <c r="O826" s="12" t="s">
        <v>362</v>
      </c>
      <c r="P826" s="12" t="s">
        <v>362</v>
      </c>
      <c r="Q826" s="12" t="s">
        <v>362</v>
      </c>
      <c r="R826" s="12" t="s">
        <v>362</v>
      </c>
      <c r="S826" s="12" t="s">
        <v>362</v>
      </c>
      <c r="T826" s="12" t="s">
        <v>362</v>
      </c>
      <c r="U826" s="12" t="s">
        <v>7139</v>
      </c>
      <c r="V826" s="12">
        <v>86356636</v>
      </c>
      <c r="W826" s="12" t="s">
        <v>362</v>
      </c>
      <c r="X826" s="12" t="s">
        <v>7140</v>
      </c>
      <c r="Y826" s="12" t="s">
        <v>470</v>
      </c>
      <c r="Z826" s="12" t="s">
        <v>39</v>
      </c>
      <c r="AA826" s="12">
        <v>1039857</v>
      </c>
      <c r="AB826" s="12">
        <v>1040201</v>
      </c>
      <c r="AC826" s="12" t="s">
        <v>362</v>
      </c>
      <c r="AD826" s="12">
        <v>114</v>
      </c>
    </row>
    <row r="827" spans="1:30" x14ac:dyDescent="0.35">
      <c r="A827" s="12" t="s">
        <v>7141</v>
      </c>
      <c r="B827" s="12">
        <v>5762.4286823391203</v>
      </c>
      <c r="C827" s="12">
        <v>1166.1271100052099</v>
      </c>
      <c r="D827" s="12">
        <v>4.0070149854076602</v>
      </c>
      <c r="E827" s="12">
        <v>1</v>
      </c>
      <c r="F827" s="12">
        <v>2.30495193686781</v>
      </c>
      <c r="G827" s="12" t="s">
        <v>362</v>
      </c>
      <c r="H827" s="12" t="s">
        <v>7142</v>
      </c>
      <c r="I827" s="12" t="s">
        <v>7143</v>
      </c>
      <c r="J827" s="12" t="s">
        <v>362</v>
      </c>
      <c r="K827" s="12" t="s">
        <v>1253</v>
      </c>
      <c r="L827" s="12" t="s">
        <v>1254</v>
      </c>
      <c r="M827" s="12" t="s">
        <v>7144</v>
      </c>
      <c r="N827" s="12" t="s">
        <v>7145</v>
      </c>
      <c r="O827" s="12" t="s">
        <v>7146</v>
      </c>
      <c r="P827" s="12" t="s">
        <v>362</v>
      </c>
      <c r="Q827" s="12" t="s">
        <v>362</v>
      </c>
      <c r="R827" s="12" t="s">
        <v>7146</v>
      </c>
      <c r="S827" s="12" t="s">
        <v>7147</v>
      </c>
      <c r="T827" s="12" t="s">
        <v>7148</v>
      </c>
      <c r="U827" s="12" t="s">
        <v>7149</v>
      </c>
      <c r="V827" s="12">
        <v>86361072</v>
      </c>
      <c r="W827" s="12" t="s">
        <v>362</v>
      </c>
      <c r="X827" s="12" t="s">
        <v>362</v>
      </c>
      <c r="Y827" s="12" t="s">
        <v>373</v>
      </c>
      <c r="Z827" s="12" t="s">
        <v>374</v>
      </c>
      <c r="AA827" s="12">
        <v>384118</v>
      </c>
      <c r="AB827" s="12">
        <v>384786</v>
      </c>
      <c r="AC827" s="12" t="s">
        <v>362</v>
      </c>
      <c r="AD827" s="12">
        <v>222</v>
      </c>
    </row>
    <row r="828" spans="1:30" x14ac:dyDescent="0.35">
      <c r="A828" s="12" t="s">
        <v>7150</v>
      </c>
      <c r="B828" s="12">
        <v>11694.272174511399</v>
      </c>
      <c r="C828" s="12">
        <v>2366.2299682570301</v>
      </c>
      <c r="D828" s="12">
        <v>4.2634207807723596</v>
      </c>
      <c r="E828" s="12">
        <v>1</v>
      </c>
      <c r="F828" s="12">
        <v>2.3051398766535902</v>
      </c>
      <c r="G828" s="12" t="s">
        <v>362</v>
      </c>
      <c r="H828" s="12" t="s">
        <v>7151</v>
      </c>
      <c r="I828" s="12" t="s">
        <v>7152</v>
      </c>
      <c r="J828" s="12" t="s">
        <v>7153</v>
      </c>
      <c r="K828" s="12" t="s">
        <v>940</v>
      </c>
      <c r="L828" s="12" t="s">
        <v>941</v>
      </c>
      <c r="M828" s="12" t="s">
        <v>7154</v>
      </c>
      <c r="N828" s="12" t="s">
        <v>7155</v>
      </c>
      <c r="O828" s="12" t="s">
        <v>7156</v>
      </c>
      <c r="P828" s="12" t="s">
        <v>362</v>
      </c>
      <c r="Q828" s="12" t="s">
        <v>362</v>
      </c>
      <c r="R828" s="12" t="s">
        <v>7156</v>
      </c>
      <c r="S828" s="12" t="s">
        <v>7157</v>
      </c>
      <c r="T828" s="12" t="s">
        <v>362</v>
      </c>
      <c r="U828" s="12" t="s">
        <v>7158</v>
      </c>
      <c r="V828" s="12">
        <v>86358368</v>
      </c>
      <c r="W828" s="12" t="s">
        <v>362</v>
      </c>
      <c r="X828" s="12" t="s">
        <v>7159</v>
      </c>
      <c r="Y828" s="12" t="s">
        <v>470</v>
      </c>
      <c r="Z828" s="12" t="s">
        <v>39</v>
      </c>
      <c r="AA828" s="12">
        <v>2880587</v>
      </c>
      <c r="AB828" s="12">
        <v>2881504</v>
      </c>
      <c r="AC828" s="12" t="s">
        <v>375</v>
      </c>
      <c r="AD828" s="12">
        <v>305</v>
      </c>
    </row>
    <row r="829" spans="1:30" x14ac:dyDescent="0.35">
      <c r="A829" s="12" t="s">
        <v>7160</v>
      </c>
      <c r="B829" s="12">
        <v>421.33192681433701</v>
      </c>
      <c r="C829" s="12">
        <v>84.9922342927823</v>
      </c>
      <c r="D829" s="12">
        <v>1.45953133608499</v>
      </c>
      <c r="E829" s="12">
        <v>0.99978993977710395</v>
      </c>
      <c r="F829" s="12">
        <v>2.30955430768332</v>
      </c>
      <c r="G829" s="12" t="s">
        <v>362</v>
      </c>
      <c r="H829" s="12" t="s">
        <v>362</v>
      </c>
      <c r="I829" s="12" t="s">
        <v>1011</v>
      </c>
      <c r="J829" s="12" t="s">
        <v>522</v>
      </c>
      <c r="K829" s="12" t="s">
        <v>362</v>
      </c>
      <c r="L829" s="12" t="s">
        <v>362</v>
      </c>
      <c r="M829" s="12" t="s">
        <v>362</v>
      </c>
      <c r="N829" s="12" t="s">
        <v>362</v>
      </c>
      <c r="O829" s="12" t="s">
        <v>362</v>
      </c>
      <c r="P829" s="12" t="s">
        <v>362</v>
      </c>
      <c r="Q829" s="12" t="s">
        <v>362</v>
      </c>
      <c r="R829" s="12" t="s">
        <v>362</v>
      </c>
      <c r="S829" s="12" t="s">
        <v>362</v>
      </c>
      <c r="T829" s="12" t="s">
        <v>362</v>
      </c>
      <c r="U829" s="12" t="s">
        <v>362</v>
      </c>
      <c r="V829" s="12" t="s">
        <v>362</v>
      </c>
      <c r="W829" s="12" t="s">
        <v>362</v>
      </c>
      <c r="X829" s="12" t="s">
        <v>362</v>
      </c>
      <c r="Y829" s="12" t="s">
        <v>470</v>
      </c>
      <c r="Z829" s="12" t="s">
        <v>39</v>
      </c>
      <c r="AA829" s="12">
        <v>2820142</v>
      </c>
      <c r="AB829" s="12">
        <v>2820639</v>
      </c>
      <c r="AC829" s="12" t="s">
        <v>375</v>
      </c>
      <c r="AD829" s="12">
        <v>498</v>
      </c>
    </row>
    <row r="830" spans="1:30" x14ac:dyDescent="0.35">
      <c r="A830" s="12" t="s">
        <v>7161</v>
      </c>
      <c r="B830" s="12">
        <v>27584.633006081302</v>
      </c>
      <c r="C830" s="12">
        <v>5519.3164398036197</v>
      </c>
      <c r="D830" s="12">
        <v>3.87457871287496</v>
      </c>
      <c r="E830" s="12">
        <v>1</v>
      </c>
      <c r="F830" s="12">
        <v>2.3213032793011901</v>
      </c>
      <c r="G830" s="12" t="s">
        <v>362</v>
      </c>
      <c r="H830" s="12" t="s">
        <v>7162</v>
      </c>
      <c r="I830" s="12" t="s">
        <v>7163</v>
      </c>
      <c r="J830" s="12" t="s">
        <v>362</v>
      </c>
      <c r="K830" s="12" t="s">
        <v>780</v>
      </c>
      <c r="L830" s="12" t="s">
        <v>781</v>
      </c>
      <c r="M830" s="12" t="s">
        <v>7164</v>
      </c>
      <c r="N830" s="12" t="s">
        <v>7165</v>
      </c>
      <c r="O830" s="12" t="s">
        <v>7166</v>
      </c>
      <c r="P830" s="12" t="s">
        <v>362</v>
      </c>
      <c r="Q830" s="12" t="s">
        <v>362</v>
      </c>
      <c r="R830" s="12" t="s">
        <v>7166</v>
      </c>
      <c r="S830" s="12" t="s">
        <v>7167</v>
      </c>
      <c r="T830" s="12" t="s">
        <v>7168</v>
      </c>
      <c r="U830" s="12" t="s">
        <v>7169</v>
      </c>
      <c r="V830" s="12">
        <v>86360640</v>
      </c>
      <c r="W830" s="12" t="s">
        <v>362</v>
      </c>
      <c r="X830" s="12" t="s">
        <v>362</v>
      </c>
      <c r="Y830" s="12" t="s">
        <v>421</v>
      </c>
      <c r="Z830" s="12" t="s">
        <v>23</v>
      </c>
      <c r="AA830" s="12">
        <v>406186</v>
      </c>
      <c r="AB830" s="12">
        <v>407073</v>
      </c>
      <c r="AC830" s="12" t="s">
        <v>362</v>
      </c>
      <c r="AD830" s="12">
        <v>295</v>
      </c>
    </row>
    <row r="831" spans="1:30" x14ac:dyDescent="0.35">
      <c r="A831" s="12" t="s">
        <v>7170</v>
      </c>
      <c r="B831" s="12">
        <v>2670.78708938723</v>
      </c>
      <c r="C831" s="12">
        <v>529.14008190688105</v>
      </c>
      <c r="D831" s="12">
        <v>2.67946454959724</v>
      </c>
      <c r="E831" s="12">
        <v>1</v>
      </c>
      <c r="F831" s="12">
        <v>2.3355433614496599</v>
      </c>
      <c r="G831" s="12" t="s">
        <v>362</v>
      </c>
      <c r="H831" s="12" t="s">
        <v>7171</v>
      </c>
      <c r="I831" s="12" t="s">
        <v>542</v>
      </c>
      <c r="J831" s="12" t="s">
        <v>362</v>
      </c>
      <c r="K831" s="12" t="s">
        <v>544</v>
      </c>
      <c r="L831" s="12" t="s">
        <v>545</v>
      </c>
      <c r="M831" s="12" t="s">
        <v>546</v>
      </c>
      <c r="N831" s="12" t="s">
        <v>547</v>
      </c>
      <c r="O831" s="12" t="s">
        <v>548</v>
      </c>
      <c r="P831" s="12" t="s">
        <v>548</v>
      </c>
      <c r="Q831" s="12" t="s">
        <v>362</v>
      </c>
      <c r="R831" s="12" t="s">
        <v>362</v>
      </c>
      <c r="S831" s="12" t="s">
        <v>549</v>
      </c>
      <c r="T831" s="12" t="s">
        <v>362</v>
      </c>
      <c r="U831" s="12" t="s">
        <v>7172</v>
      </c>
      <c r="V831" s="12">
        <v>86360806</v>
      </c>
      <c r="W831" s="12" t="s">
        <v>362</v>
      </c>
      <c r="X831" s="12" t="s">
        <v>362</v>
      </c>
      <c r="Y831" s="12" t="s">
        <v>373</v>
      </c>
      <c r="Z831" s="12" t="s">
        <v>374</v>
      </c>
      <c r="AA831" s="12">
        <v>73511</v>
      </c>
      <c r="AB831" s="12">
        <v>73915</v>
      </c>
      <c r="AC831" s="12" t="s">
        <v>375</v>
      </c>
      <c r="AD831" s="12">
        <v>134</v>
      </c>
    </row>
    <row r="832" spans="1:30" x14ac:dyDescent="0.35">
      <c r="A832" s="12" t="s">
        <v>7173</v>
      </c>
      <c r="B832" s="12">
        <v>16529.6697631854</v>
      </c>
      <c r="C832" s="12">
        <v>3250.9810147652702</v>
      </c>
      <c r="D832" s="12">
        <v>5.5311504485601199</v>
      </c>
      <c r="E832" s="12">
        <v>1</v>
      </c>
      <c r="F832" s="12">
        <v>2.3461108660934999</v>
      </c>
      <c r="G832" s="12" t="s">
        <v>362</v>
      </c>
      <c r="H832" s="12" t="s">
        <v>7174</v>
      </c>
      <c r="I832" s="12" t="s">
        <v>5341</v>
      </c>
      <c r="J832" s="12" t="s">
        <v>465</v>
      </c>
      <c r="K832" s="12" t="s">
        <v>362</v>
      </c>
      <c r="L832" s="12" t="s">
        <v>362</v>
      </c>
      <c r="M832" s="12" t="s">
        <v>362</v>
      </c>
      <c r="N832" s="12" t="s">
        <v>6854</v>
      </c>
      <c r="O832" s="12" t="s">
        <v>2295</v>
      </c>
      <c r="P832" s="12" t="s">
        <v>2295</v>
      </c>
      <c r="Q832" s="12" t="s">
        <v>362</v>
      </c>
      <c r="R832" s="12" t="s">
        <v>362</v>
      </c>
      <c r="S832" s="12" t="s">
        <v>362</v>
      </c>
      <c r="T832" s="12" t="s">
        <v>362</v>
      </c>
      <c r="U832" s="12" t="s">
        <v>7175</v>
      </c>
      <c r="V832" s="12">
        <v>86358643</v>
      </c>
      <c r="W832" s="12" t="s">
        <v>362</v>
      </c>
      <c r="X832" s="12" t="s">
        <v>7176</v>
      </c>
      <c r="Y832" s="12" t="s">
        <v>470</v>
      </c>
      <c r="Z832" s="12" t="s">
        <v>39</v>
      </c>
      <c r="AA832" s="12">
        <v>3181805</v>
      </c>
      <c r="AB832" s="12">
        <v>3182035</v>
      </c>
      <c r="AC832" s="12" t="s">
        <v>375</v>
      </c>
      <c r="AD832" s="12">
        <v>76</v>
      </c>
    </row>
    <row r="833" spans="1:30" x14ac:dyDescent="0.35">
      <c r="A833" s="12" t="s">
        <v>7177</v>
      </c>
      <c r="B833" s="12">
        <v>4413.8298428326798</v>
      </c>
      <c r="C833" s="12">
        <v>865.84995504965195</v>
      </c>
      <c r="D833" s="12">
        <v>2.48179654154454</v>
      </c>
      <c r="E833" s="12">
        <v>1</v>
      </c>
      <c r="F833" s="12">
        <v>2.3498420693974098</v>
      </c>
      <c r="G833" s="12" t="s">
        <v>362</v>
      </c>
      <c r="H833" s="12" t="s">
        <v>7178</v>
      </c>
      <c r="I833" s="12" t="s">
        <v>5269</v>
      </c>
      <c r="J833" s="12" t="s">
        <v>7179</v>
      </c>
      <c r="K833" s="12" t="s">
        <v>1838</v>
      </c>
      <c r="L833" s="12" t="s">
        <v>1839</v>
      </c>
      <c r="M833" s="12" t="s">
        <v>5270</v>
      </c>
      <c r="N833" s="12" t="s">
        <v>7180</v>
      </c>
      <c r="O833" s="12" t="s">
        <v>7181</v>
      </c>
      <c r="P833" s="12" t="s">
        <v>5273</v>
      </c>
      <c r="Q833" s="12" t="s">
        <v>362</v>
      </c>
      <c r="R833" s="12" t="s">
        <v>7182</v>
      </c>
      <c r="S833" s="12" t="s">
        <v>5275</v>
      </c>
      <c r="T833" s="12" t="s">
        <v>6029</v>
      </c>
      <c r="U833" s="12" t="s">
        <v>7183</v>
      </c>
      <c r="V833" s="12">
        <v>86356269</v>
      </c>
      <c r="W833" s="12" t="s">
        <v>362</v>
      </c>
      <c r="X833" s="12" t="s">
        <v>7184</v>
      </c>
      <c r="Y833" s="12" t="s">
        <v>470</v>
      </c>
      <c r="Z833" s="12" t="s">
        <v>39</v>
      </c>
      <c r="AA833" s="12">
        <v>637541</v>
      </c>
      <c r="AB833" s="12">
        <v>638374</v>
      </c>
      <c r="AC833" s="12" t="s">
        <v>362</v>
      </c>
      <c r="AD833" s="12">
        <v>277</v>
      </c>
    </row>
    <row r="834" spans="1:30" x14ac:dyDescent="0.35">
      <c r="A834" s="12" t="s">
        <v>7185</v>
      </c>
      <c r="B834" s="12">
        <v>25425.922063309401</v>
      </c>
      <c r="C834" s="12">
        <v>4968.9895546874905</v>
      </c>
      <c r="D834" s="12">
        <v>3.2112244344858398</v>
      </c>
      <c r="E834" s="12">
        <v>1</v>
      </c>
      <c r="F834" s="12">
        <v>2.3552756796124101</v>
      </c>
      <c r="G834" s="12" t="s">
        <v>362</v>
      </c>
      <c r="H834" s="12" t="s">
        <v>7186</v>
      </c>
      <c r="I834" s="12" t="s">
        <v>542</v>
      </c>
      <c r="J834" s="12" t="s">
        <v>4021</v>
      </c>
      <c r="K834" s="12" t="s">
        <v>544</v>
      </c>
      <c r="L834" s="12" t="s">
        <v>545</v>
      </c>
      <c r="M834" s="12" t="s">
        <v>2292</v>
      </c>
      <c r="N834" s="12" t="s">
        <v>5037</v>
      </c>
      <c r="O834" s="12" t="s">
        <v>5038</v>
      </c>
      <c r="P834" s="12" t="s">
        <v>362</v>
      </c>
      <c r="Q834" s="12" t="s">
        <v>395</v>
      </c>
      <c r="R834" s="12" t="s">
        <v>623</v>
      </c>
      <c r="S834" s="12" t="s">
        <v>2296</v>
      </c>
      <c r="T834" s="12" t="s">
        <v>362</v>
      </c>
      <c r="U834" s="12" t="s">
        <v>7187</v>
      </c>
      <c r="V834" s="12">
        <v>86357174</v>
      </c>
      <c r="W834" s="12" t="s">
        <v>362</v>
      </c>
      <c r="X834" s="12" t="s">
        <v>7188</v>
      </c>
      <c r="Y834" s="12" t="s">
        <v>470</v>
      </c>
      <c r="Z834" s="12" t="s">
        <v>39</v>
      </c>
      <c r="AA834" s="12">
        <v>1613764</v>
      </c>
      <c r="AB834" s="12">
        <v>1615410</v>
      </c>
      <c r="AC834" s="12" t="s">
        <v>375</v>
      </c>
      <c r="AD834" s="12">
        <v>548</v>
      </c>
    </row>
    <row r="835" spans="1:30" x14ac:dyDescent="0.35">
      <c r="A835" s="12" t="s">
        <v>7189</v>
      </c>
      <c r="B835" s="12">
        <v>341037.53356801701</v>
      </c>
      <c r="C835" s="12">
        <v>66375.788334387194</v>
      </c>
      <c r="D835" s="12">
        <v>22.967005018670498</v>
      </c>
      <c r="E835" s="12">
        <v>0.999999999999995</v>
      </c>
      <c r="F835" s="12">
        <v>2.361201530892</v>
      </c>
      <c r="G835" s="12" t="s">
        <v>362</v>
      </c>
      <c r="H835" s="12" t="s">
        <v>7190</v>
      </c>
      <c r="I835" s="12" t="s">
        <v>7191</v>
      </c>
      <c r="J835" s="12" t="s">
        <v>465</v>
      </c>
      <c r="K835" s="12" t="s">
        <v>1124</v>
      </c>
      <c r="L835" s="12" t="s">
        <v>1125</v>
      </c>
      <c r="M835" s="12" t="s">
        <v>7192</v>
      </c>
      <c r="N835" s="12" t="s">
        <v>362</v>
      </c>
      <c r="O835" s="12" t="s">
        <v>362</v>
      </c>
      <c r="P835" s="12" t="s">
        <v>362</v>
      </c>
      <c r="Q835" s="12" t="s">
        <v>362</v>
      </c>
      <c r="R835" s="12" t="s">
        <v>362</v>
      </c>
      <c r="S835" s="12" t="s">
        <v>7193</v>
      </c>
      <c r="T835" s="12" t="s">
        <v>362</v>
      </c>
      <c r="U835" s="12" t="s">
        <v>7194</v>
      </c>
      <c r="V835" s="12">
        <v>86359224</v>
      </c>
      <c r="W835" s="12" t="s">
        <v>362</v>
      </c>
      <c r="X835" s="12" t="s">
        <v>7195</v>
      </c>
      <c r="Y835" s="12" t="s">
        <v>470</v>
      </c>
      <c r="Z835" s="12" t="s">
        <v>39</v>
      </c>
      <c r="AA835" s="12">
        <v>3844979</v>
      </c>
      <c r="AB835" s="12">
        <v>3845698</v>
      </c>
      <c r="AC835" s="12" t="s">
        <v>362</v>
      </c>
      <c r="AD835" s="12">
        <v>239</v>
      </c>
    </row>
    <row r="836" spans="1:30" x14ac:dyDescent="0.35">
      <c r="A836" s="12" t="s">
        <v>7196</v>
      </c>
      <c r="B836" s="12">
        <v>1125.80319303174</v>
      </c>
      <c r="C836" s="12">
        <v>219.100653417904</v>
      </c>
      <c r="D836" s="12">
        <v>2.5006756766859799</v>
      </c>
      <c r="E836" s="12">
        <v>1</v>
      </c>
      <c r="F836" s="12">
        <v>2.36128895317538</v>
      </c>
      <c r="G836" s="12" t="s">
        <v>362</v>
      </c>
      <c r="H836" s="12" t="s">
        <v>7197</v>
      </c>
      <c r="I836" s="12" t="s">
        <v>791</v>
      </c>
      <c r="J836" s="12" t="s">
        <v>362</v>
      </c>
      <c r="K836" s="12" t="s">
        <v>390</v>
      </c>
      <c r="L836" s="12" t="s">
        <v>391</v>
      </c>
      <c r="M836" s="12" t="s">
        <v>793</v>
      </c>
      <c r="N836" s="12" t="s">
        <v>7198</v>
      </c>
      <c r="O836" s="12" t="s">
        <v>7199</v>
      </c>
      <c r="P836" s="12" t="s">
        <v>362</v>
      </c>
      <c r="Q836" s="12" t="s">
        <v>395</v>
      </c>
      <c r="R836" s="12" t="s">
        <v>459</v>
      </c>
      <c r="S836" s="12" t="s">
        <v>794</v>
      </c>
      <c r="T836" s="12" t="s">
        <v>362</v>
      </c>
      <c r="U836" s="12" t="s">
        <v>7200</v>
      </c>
      <c r="V836" s="12">
        <v>86361086</v>
      </c>
      <c r="W836" s="12" t="s">
        <v>362</v>
      </c>
      <c r="X836" s="12" t="s">
        <v>362</v>
      </c>
      <c r="Y836" s="12" t="s">
        <v>373</v>
      </c>
      <c r="Z836" s="12" t="s">
        <v>374</v>
      </c>
      <c r="AA836" s="12">
        <v>399674</v>
      </c>
      <c r="AB836" s="12">
        <v>400996</v>
      </c>
      <c r="AC836" s="12" t="s">
        <v>375</v>
      </c>
      <c r="AD836" s="12">
        <v>440</v>
      </c>
    </row>
    <row r="837" spans="1:30" x14ac:dyDescent="0.35">
      <c r="A837" s="12" t="s">
        <v>7201</v>
      </c>
      <c r="B837" s="12">
        <v>421537.00682775403</v>
      </c>
      <c r="C837" s="12">
        <v>81565.792697144701</v>
      </c>
      <c r="D837" s="12">
        <v>7.2045119961291899</v>
      </c>
      <c r="E837" s="12">
        <v>1</v>
      </c>
      <c r="F837" s="12">
        <v>2.3696231488041302</v>
      </c>
      <c r="G837" s="12" t="s">
        <v>362</v>
      </c>
      <c r="H837" s="12" t="s">
        <v>7202</v>
      </c>
      <c r="I837" s="12" t="s">
        <v>7203</v>
      </c>
      <c r="J837" s="12" t="s">
        <v>362</v>
      </c>
      <c r="K837" s="12" t="s">
        <v>1124</v>
      </c>
      <c r="L837" s="12" t="s">
        <v>1125</v>
      </c>
      <c r="M837" s="12" t="s">
        <v>7204</v>
      </c>
      <c r="N837" s="12" t="s">
        <v>813</v>
      </c>
      <c r="O837" s="12" t="s">
        <v>395</v>
      </c>
      <c r="P837" s="12" t="s">
        <v>362</v>
      </c>
      <c r="Q837" s="12" t="s">
        <v>395</v>
      </c>
      <c r="R837" s="12" t="s">
        <v>362</v>
      </c>
      <c r="S837" s="12" t="s">
        <v>7205</v>
      </c>
      <c r="T837" s="12" t="s">
        <v>7206</v>
      </c>
      <c r="U837" s="12" t="s">
        <v>7207</v>
      </c>
      <c r="V837" s="12">
        <v>86360648</v>
      </c>
      <c r="W837" s="12" t="s">
        <v>362</v>
      </c>
      <c r="X837" s="12" t="s">
        <v>362</v>
      </c>
      <c r="Y837" s="12" t="s">
        <v>421</v>
      </c>
      <c r="Z837" s="12" t="s">
        <v>23</v>
      </c>
      <c r="AA837" s="12">
        <v>414252</v>
      </c>
      <c r="AB837" s="12">
        <v>414476</v>
      </c>
      <c r="AC837" s="12" t="s">
        <v>375</v>
      </c>
      <c r="AD837" s="12">
        <v>74</v>
      </c>
    </row>
    <row r="838" spans="1:30" x14ac:dyDescent="0.35">
      <c r="A838" s="12" t="s">
        <v>7208</v>
      </c>
      <c r="B838" s="12">
        <v>1482.6688016752601</v>
      </c>
      <c r="C838" s="12">
        <v>285.98833064625097</v>
      </c>
      <c r="D838" s="12">
        <v>3.01747635921192</v>
      </c>
      <c r="E838" s="12">
        <v>1</v>
      </c>
      <c r="F838" s="12">
        <v>2.3741681786247</v>
      </c>
      <c r="G838" s="12" t="s">
        <v>362</v>
      </c>
      <c r="H838" s="12" t="s">
        <v>7209</v>
      </c>
      <c r="I838" s="12" t="s">
        <v>522</v>
      </c>
      <c r="J838" s="12" t="s">
        <v>1127</v>
      </c>
      <c r="K838" s="12" t="s">
        <v>362</v>
      </c>
      <c r="L838" s="12" t="s">
        <v>362</v>
      </c>
      <c r="M838" s="12" t="s">
        <v>362</v>
      </c>
      <c r="N838" s="12" t="s">
        <v>362</v>
      </c>
      <c r="O838" s="12" t="s">
        <v>362</v>
      </c>
      <c r="P838" s="12" t="s">
        <v>362</v>
      </c>
      <c r="Q838" s="12" t="s">
        <v>362</v>
      </c>
      <c r="R838" s="12" t="s">
        <v>362</v>
      </c>
      <c r="S838" s="12" t="s">
        <v>362</v>
      </c>
      <c r="T838" s="12" t="s">
        <v>362</v>
      </c>
      <c r="U838" s="12" t="s">
        <v>7210</v>
      </c>
      <c r="V838" s="12">
        <v>86358531</v>
      </c>
      <c r="W838" s="12" t="s">
        <v>362</v>
      </c>
      <c r="X838" s="12" t="s">
        <v>7211</v>
      </c>
      <c r="Y838" s="12" t="s">
        <v>470</v>
      </c>
      <c r="Z838" s="12" t="s">
        <v>39</v>
      </c>
      <c r="AA838" s="12">
        <v>3061354</v>
      </c>
      <c r="AB838" s="12">
        <v>3061656</v>
      </c>
      <c r="AC838" s="12" t="s">
        <v>362</v>
      </c>
      <c r="AD838" s="12">
        <v>100</v>
      </c>
    </row>
    <row r="839" spans="1:30" x14ac:dyDescent="0.35">
      <c r="A839" s="12" t="s">
        <v>7212</v>
      </c>
      <c r="B839" s="12">
        <v>779615.06997531804</v>
      </c>
      <c r="C839" s="12">
        <v>150247.839941646</v>
      </c>
      <c r="D839" s="12">
        <v>6.91032086686723</v>
      </c>
      <c r="E839" s="12">
        <v>0.999999999999999</v>
      </c>
      <c r="F839" s="12">
        <v>2.3754177282045799</v>
      </c>
      <c r="G839" s="12" t="s">
        <v>362</v>
      </c>
      <c r="H839" s="12" t="s">
        <v>7213</v>
      </c>
      <c r="I839" s="12" t="s">
        <v>7214</v>
      </c>
      <c r="J839" s="12" t="s">
        <v>362</v>
      </c>
      <c r="K839" s="12" t="s">
        <v>455</v>
      </c>
      <c r="L839" s="12" t="s">
        <v>456</v>
      </c>
      <c r="M839" s="12" t="s">
        <v>7215</v>
      </c>
      <c r="N839" s="12" t="s">
        <v>362</v>
      </c>
      <c r="O839" s="12" t="s">
        <v>362</v>
      </c>
      <c r="P839" s="12" t="s">
        <v>362</v>
      </c>
      <c r="Q839" s="12" t="s">
        <v>362</v>
      </c>
      <c r="R839" s="12" t="s">
        <v>362</v>
      </c>
      <c r="S839" s="12" t="s">
        <v>7216</v>
      </c>
      <c r="T839" s="12" t="s">
        <v>362</v>
      </c>
      <c r="U839" s="12" t="s">
        <v>7217</v>
      </c>
      <c r="V839" s="12">
        <v>86360647</v>
      </c>
      <c r="W839" s="12" t="s">
        <v>362</v>
      </c>
      <c r="X839" s="12" t="s">
        <v>362</v>
      </c>
      <c r="Y839" s="12" t="s">
        <v>421</v>
      </c>
      <c r="Z839" s="12" t="s">
        <v>23</v>
      </c>
      <c r="AA839" s="12">
        <v>413740</v>
      </c>
      <c r="AB839" s="12">
        <v>414225</v>
      </c>
      <c r="AC839" s="12" t="s">
        <v>375</v>
      </c>
      <c r="AD839" s="12">
        <v>161</v>
      </c>
    </row>
    <row r="840" spans="1:30" x14ac:dyDescent="0.35">
      <c r="A840" s="12" t="s">
        <v>7218</v>
      </c>
      <c r="B840" s="12">
        <v>4515.6606941138498</v>
      </c>
      <c r="C840" s="12">
        <v>867.36176368000395</v>
      </c>
      <c r="D840" s="12">
        <v>2.9808359236861799</v>
      </c>
      <c r="E840" s="12">
        <v>1</v>
      </c>
      <c r="F840" s="12">
        <v>2.3802313356465801</v>
      </c>
      <c r="G840" s="12" t="s">
        <v>362</v>
      </c>
      <c r="H840" s="12" t="s">
        <v>362</v>
      </c>
      <c r="I840" s="12" t="s">
        <v>7219</v>
      </c>
      <c r="J840" s="12" t="s">
        <v>362</v>
      </c>
      <c r="K840" s="12" t="s">
        <v>362</v>
      </c>
      <c r="L840" s="12" t="s">
        <v>362</v>
      </c>
      <c r="M840" s="12" t="s">
        <v>362</v>
      </c>
      <c r="N840" s="12" t="s">
        <v>362</v>
      </c>
      <c r="O840" s="12" t="s">
        <v>362</v>
      </c>
      <c r="P840" s="12" t="s">
        <v>362</v>
      </c>
      <c r="Q840" s="12" t="s">
        <v>362</v>
      </c>
      <c r="R840" s="12" t="s">
        <v>362</v>
      </c>
      <c r="S840" s="12" t="s">
        <v>362</v>
      </c>
      <c r="T840" s="12" t="s">
        <v>362</v>
      </c>
      <c r="U840" s="12" t="s">
        <v>7220</v>
      </c>
      <c r="V840" s="12" t="s">
        <v>362</v>
      </c>
      <c r="W840" s="12" t="s">
        <v>362</v>
      </c>
      <c r="X840" s="12" t="s">
        <v>362</v>
      </c>
      <c r="Y840" s="12" t="s">
        <v>470</v>
      </c>
      <c r="Z840" s="12" t="s">
        <v>39</v>
      </c>
      <c r="AA840" s="12">
        <v>428692</v>
      </c>
      <c r="AB840" s="12">
        <v>428952</v>
      </c>
      <c r="AC840" s="12" t="s">
        <v>375</v>
      </c>
      <c r="AD840" s="12">
        <v>86</v>
      </c>
    </row>
    <row r="841" spans="1:30" x14ac:dyDescent="0.35">
      <c r="A841" s="12" t="s">
        <v>7221</v>
      </c>
      <c r="B841" s="12">
        <v>1735.66297670066</v>
      </c>
      <c r="C841" s="12">
        <v>328.29708561279398</v>
      </c>
      <c r="D841" s="12">
        <v>3.14243059220391</v>
      </c>
      <c r="E841" s="12">
        <v>1</v>
      </c>
      <c r="F841" s="12">
        <v>2.4024129910215501</v>
      </c>
      <c r="G841" s="12" t="s">
        <v>362</v>
      </c>
      <c r="H841" s="12" t="s">
        <v>7222</v>
      </c>
      <c r="I841" s="12" t="s">
        <v>7223</v>
      </c>
      <c r="J841" s="12" t="s">
        <v>465</v>
      </c>
      <c r="K841" s="12" t="s">
        <v>1124</v>
      </c>
      <c r="L841" s="12" t="s">
        <v>1125</v>
      </c>
      <c r="M841" s="12" t="s">
        <v>7224</v>
      </c>
      <c r="N841" s="12" t="s">
        <v>362</v>
      </c>
      <c r="O841" s="12" t="s">
        <v>362</v>
      </c>
      <c r="P841" s="12" t="s">
        <v>362</v>
      </c>
      <c r="Q841" s="12" t="s">
        <v>362</v>
      </c>
      <c r="R841" s="12" t="s">
        <v>362</v>
      </c>
      <c r="S841" s="12" t="s">
        <v>7225</v>
      </c>
      <c r="T841" s="12" t="s">
        <v>362</v>
      </c>
      <c r="U841" s="12" t="s">
        <v>7226</v>
      </c>
      <c r="V841" s="12">
        <v>86357657</v>
      </c>
      <c r="W841" s="12" t="s">
        <v>362</v>
      </c>
      <c r="X841" s="12" t="s">
        <v>7227</v>
      </c>
      <c r="Y841" s="12" t="s">
        <v>470</v>
      </c>
      <c r="Z841" s="12" t="s">
        <v>39</v>
      </c>
      <c r="AA841" s="12">
        <v>2130794</v>
      </c>
      <c r="AB841" s="12">
        <v>2131192</v>
      </c>
      <c r="AC841" s="12" t="s">
        <v>362</v>
      </c>
      <c r="AD841" s="12">
        <v>132</v>
      </c>
    </row>
    <row r="842" spans="1:30" x14ac:dyDescent="0.35">
      <c r="A842" s="12" t="s">
        <v>7228</v>
      </c>
      <c r="B842" s="12">
        <v>56041.535936456399</v>
      </c>
      <c r="C842" s="12">
        <v>10587.3986853557</v>
      </c>
      <c r="D842" s="12">
        <v>8.3497848485094295</v>
      </c>
      <c r="E842" s="12">
        <v>1</v>
      </c>
      <c r="F842" s="12">
        <v>2.4041483324568098</v>
      </c>
      <c r="G842" s="12" t="s">
        <v>362</v>
      </c>
      <c r="H842" s="12" t="s">
        <v>7229</v>
      </c>
      <c r="I842" s="12" t="s">
        <v>7230</v>
      </c>
      <c r="J842" s="12" t="s">
        <v>465</v>
      </c>
      <c r="K842" s="12" t="s">
        <v>1124</v>
      </c>
      <c r="L842" s="12" t="s">
        <v>1125</v>
      </c>
      <c r="M842" s="12" t="s">
        <v>7231</v>
      </c>
      <c r="N842" s="12" t="s">
        <v>362</v>
      </c>
      <c r="O842" s="12" t="s">
        <v>362</v>
      </c>
      <c r="P842" s="12" t="s">
        <v>362</v>
      </c>
      <c r="Q842" s="12" t="s">
        <v>362</v>
      </c>
      <c r="R842" s="12" t="s">
        <v>362</v>
      </c>
      <c r="S842" s="12" t="s">
        <v>7232</v>
      </c>
      <c r="T842" s="12" t="s">
        <v>362</v>
      </c>
      <c r="U842" s="12" t="s">
        <v>7233</v>
      </c>
      <c r="V842" s="12">
        <v>86358650</v>
      </c>
      <c r="W842" s="12" t="s">
        <v>362</v>
      </c>
      <c r="X842" s="12" t="s">
        <v>7234</v>
      </c>
      <c r="Y842" s="12" t="s">
        <v>470</v>
      </c>
      <c r="Z842" s="12" t="s">
        <v>39</v>
      </c>
      <c r="AA842" s="12">
        <v>3188849</v>
      </c>
      <c r="AB842" s="12">
        <v>3189034</v>
      </c>
      <c r="AC842" s="12" t="s">
        <v>375</v>
      </c>
      <c r="AD842" s="12">
        <v>61</v>
      </c>
    </row>
    <row r="843" spans="1:30" x14ac:dyDescent="0.35">
      <c r="A843" s="12" t="s">
        <v>7235</v>
      </c>
      <c r="B843" s="12">
        <v>877.26377018167398</v>
      </c>
      <c r="C843" s="12">
        <v>165.52232470414401</v>
      </c>
      <c r="D843" s="12">
        <v>3.1355798380604898</v>
      </c>
      <c r="E843" s="12">
        <v>1</v>
      </c>
      <c r="F843" s="12">
        <v>2.4059848758060198</v>
      </c>
      <c r="G843" s="12" t="s">
        <v>362</v>
      </c>
      <c r="H843" s="12" t="s">
        <v>362</v>
      </c>
      <c r="I843" s="12" t="s">
        <v>522</v>
      </c>
      <c r="J843" s="12" t="s">
        <v>362</v>
      </c>
      <c r="K843" s="12" t="s">
        <v>362</v>
      </c>
      <c r="L843" s="12" t="s">
        <v>362</v>
      </c>
      <c r="M843" s="12" t="s">
        <v>362</v>
      </c>
      <c r="N843" s="12" t="s">
        <v>362</v>
      </c>
      <c r="O843" s="12" t="s">
        <v>362</v>
      </c>
      <c r="P843" s="12" t="s">
        <v>362</v>
      </c>
      <c r="Q843" s="12" t="s">
        <v>362</v>
      </c>
      <c r="R843" s="12" t="s">
        <v>362</v>
      </c>
      <c r="S843" s="12" t="s">
        <v>362</v>
      </c>
      <c r="T843" s="12" t="s">
        <v>362</v>
      </c>
      <c r="U843" s="12" t="s">
        <v>7236</v>
      </c>
      <c r="V843" s="12" t="s">
        <v>362</v>
      </c>
      <c r="W843" s="12" t="s">
        <v>362</v>
      </c>
      <c r="X843" s="12" t="s">
        <v>362</v>
      </c>
      <c r="Y843" s="12" t="s">
        <v>470</v>
      </c>
      <c r="Z843" s="12" t="s">
        <v>39</v>
      </c>
      <c r="AA843" s="12">
        <v>1820074</v>
      </c>
      <c r="AB843" s="12">
        <v>1820250</v>
      </c>
      <c r="AC843" s="12" t="s">
        <v>362</v>
      </c>
      <c r="AD843" s="12">
        <v>58</v>
      </c>
    </row>
    <row r="844" spans="1:30" x14ac:dyDescent="0.35">
      <c r="A844" s="12" t="s">
        <v>7237</v>
      </c>
      <c r="B844" s="12">
        <v>32009.869703722699</v>
      </c>
      <c r="C844" s="12">
        <v>6025.0868342845497</v>
      </c>
      <c r="D844" s="12">
        <v>6.2043159674765098</v>
      </c>
      <c r="E844" s="12">
        <v>1</v>
      </c>
      <c r="F844" s="12">
        <v>2.4094628654991199</v>
      </c>
      <c r="G844" s="12" t="s">
        <v>7238</v>
      </c>
      <c r="H844" s="12" t="s">
        <v>7239</v>
      </c>
      <c r="I844" s="12" t="s">
        <v>3900</v>
      </c>
      <c r="J844" s="12" t="s">
        <v>465</v>
      </c>
      <c r="K844" s="12" t="s">
        <v>1521</v>
      </c>
      <c r="L844" s="12" t="s">
        <v>1522</v>
      </c>
      <c r="M844" s="12" t="s">
        <v>2966</v>
      </c>
      <c r="N844" s="12" t="s">
        <v>2967</v>
      </c>
      <c r="O844" s="12" t="s">
        <v>2968</v>
      </c>
      <c r="P844" s="12" t="s">
        <v>2969</v>
      </c>
      <c r="Q844" s="12" t="s">
        <v>362</v>
      </c>
      <c r="R844" s="12" t="s">
        <v>2149</v>
      </c>
      <c r="S844" s="12" t="s">
        <v>2970</v>
      </c>
      <c r="T844" s="12" t="s">
        <v>362</v>
      </c>
      <c r="U844" s="12" t="s">
        <v>7240</v>
      </c>
      <c r="V844" s="12">
        <v>86357371</v>
      </c>
      <c r="W844" s="12" t="s">
        <v>362</v>
      </c>
      <c r="X844" s="12" t="s">
        <v>7241</v>
      </c>
      <c r="Y844" s="12" t="s">
        <v>470</v>
      </c>
      <c r="Z844" s="12" t="s">
        <v>39</v>
      </c>
      <c r="AA844" s="12">
        <v>1824551</v>
      </c>
      <c r="AB844" s="12">
        <v>1825543</v>
      </c>
      <c r="AC844" s="12" t="s">
        <v>375</v>
      </c>
      <c r="AD844" s="12">
        <v>330</v>
      </c>
    </row>
    <row r="845" spans="1:30" x14ac:dyDescent="0.35">
      <c r="A845" s="12" t="s">
        <v>7242</v>
      </c>
      <c r="B845" s="12">
        <v>1013.16369458265</v>
      </c>
      <c r="C845" s="12">
        <v>190.27575521849201</v>
      </c>
      <c r="D845" s="12">
        <v>2.2590505395182201</v>
      </c>
      <c r="E845" s="12">
        <v>1</v>
      </c>
      <c r="F845" s="12">
        <v>2.4127036345588899</v>
      </c>
      <c r="G845" s="12" t="s">
        <v>362</v>
      </c>
      <c r="H845" s="12" t="s">
        <v>362</v>
      </c>
      <c r="I845" s="12" t="s">
        <v>522</v>
      </c>
      <c r="J845" s="12" t="s">
        <v>362</v>
      </c>
      <c r="K845" s="12" t="s">
        <v>362</v>
      </c>
      <c r="L845" s="12" t="s">
        <v>362</v>
      </c>
      <c r="M845" s="12" t="s">
        <v>362</v>
      </c>
      <c r="N845" s="12" t="s">
        <v>362</v>
      </c>
      <c r="O845" s="12" t="s">
        <v>362</v>
      </c>
      <c r="P845" s="12" t="s">
        <v>362</v>
      </c>
      <c r="Q845" s="12" t="s">
        <v>362</v>
      </c>
      <c r="R845" s="12" t="s">
        <v>362</v>
      </c>
      <c r="S845" s="12" t="s">
        <v>362</v>
      </c>
      <c r="T845" s="12" t="s">
        <v>362</v>
      </c>
      <c r="U845" s="12" t="s">
        <v>7243</v>
      </c>
      <c r="V845" s="12" t="s">
        <v>362</v>
      </c>
      <c r="W845" s="12" t="s">
        <v>362</v>
      </c>
      <c r="X845" s="12" t="s">
        <v>362</v>
      </c>
      <c r="Y845" s="12" t="s">
        <v>4649</v>
      </c>
      <c r="Z845" s="12" t="s">
        <v>4650</v>
      </c>
      <c r="AA845" s="12">
        <v>73886</v>
      </c>
      <c r="AB845" s="12">
        <v>74137</v>
      </c>
      <c r="AC845" s="12" t="s">
        <v>362</v>
      </c>
      <c r="AD845" s="12">
        <v>83</v>
      </c>
    </row>
    <row r="846" spans="1:30" x14ac:dyDescent="0.35">
      <c r="A846" s="12" t="s">
        <v>7244</v>
      </c>
      <c r="B846" s="12">
        <v>8273.7333256570491</v>
      </c>
      <c r="C846" s="12">
        <v>1539.9174213482599</v>
      </c>
      <c r="D846" s="12">
        <v>3.44552484384457</v>
      </c>
      <c r="E846" s="12">
        <v>1</v>
      </c>
      <c r="F846" s="12">
        <v>2.4256854702536201</v>
      </c>
      <c r="G846" s="12" t="s">
        <v>362</v>
      </c>
      <c r="H846" s="12" t="s">
        <v>7245</v>
      </c>
      <c r="I846" s="12" t="s">
        <v>6311</v>
      </c>
      <c r="J846" s="12" t="s">
        <v>362</v>
      </c>
      <c r="K846" s="12" t="s">
        <v>1124</v>
      </c>
      <c r="L846" s="12" t="s">
        <v>1125</v>
      </c>
      <c r="M846" s="12" t="s">
        <v>6312</v>
      </c>
      <c r="N846" s="12" t="s">
        <v>6313</v>
      </c>
      <c r="O846" s="12" t="s">
        <v>6314</v>
      </c>
      <c r="P846" s="12" t="s">
        <v>362</v>
      </c>
      <c r="Q846" s="12" t="s">
        <v>362</v>
      </c>
      <c r="R846" s="12" t="s">
        <v>6314</v>
      </c>
      <c r="S846" s="12" t="s">
        <v>6303</v>
      </c>
      <c r="T846" s="12" t="s">
        <v>362</v>
      </c>
      <c r="U846" s="12" t="s">
        <v>7246</v>
      </c>
      <c r="V846" s="12">
        <v>89255339</v>
      </c>
      <c r="W846" s="12" t="s">
        <v>362</v>
      </c>
      <c r="X846" s="12" t="s">
        <v>362</v>
      </c>
      <c r="Y846" s="12" t="s">
        <v>532</v>
      </c>
      <c r="Z846" s="12" t="s">
        <v>533</v>
      </c>
      <c r="AA846" s="12">
        <v>135331</v>
      </c>
      <c r="AB846" s="12">
        <v>135729</v>
      </c>
      <c r="AC846" s="12" t="s">
        <v>375</v>
      </c>
      <c r="AD846" s="12">
        <v>132</v>
      </c>
    </row>
    <row r="847" spans="1:30" x14ac:dyDescent="0.35">
      <c r="A847" s="12" t="s">
        <v>7247</v>
      </c>
      <c r="B847" s="12">
        <v>17929.106234824601</v>
      </c>
      <c r="C847" s="12">
        <v>3329.8679288758599</v>
      </c>
      <c r="D847" s="12">
        <v>4.0603203445895701</v>
      </c>
      <c r="E847" s="12">
        <v>0.999999999999999</v>
      </c>
      <c r="F847" s="12">
        <v>2.4287667091639999</v>
      </c>
      <c r="G847" s="12" t="s">
        <v>362</v>
      </c>
      <c r="H847" s="12" t="s">
        <v>7248</v>
      </c>
      <c r="I847" s="12" t="s">
        <v>6358</v>
      </c>
      <c r="J847" s="12" t="s">
        <v>362</v>
      </c>
      <c r="K847" s="12" t="s">
        <v>523</v>
      </c>
      <c r="L847" s="12" t="s">
        <v>524</v>
      </c>
      <c r="M847" s="12" t="s">
        <v>7249</v>
      </c>
      <c r="N847" s="12" t="s">
        <v>458</v>
      </c>
      <c r="O847" s="12" t="s">
        <v>459</v>
      </c>
      <c r="P847" s="12" t="s">
        <v>362</v>
      </c>
      <c r="Q847" s="12" t="s">
        <v>362</v>
      </c>
      <c r="R847" s="12" t="s">
        <v>459</v>
      </c>
      <c r="S847" s="12" t="s">
        <v>7250</v>
      </c>
      <c r="T847" s="12" t="s">
        <v>7251</v>
      </c>
      <c r="U847" s="12" t="s">
        <v>7252</v>
      </c>
      <c r="V847" s="12">
        <v>86360958</v>
      </c>
      <c r="W847" s="12" t="s">
        <v>362</v>
      </c>
      <c r="X847" s="12" t="s">
        <v>362</v>
      </c>
      <c r="Y847" s="12" t="s">
        <v>373</v>
      </c>
      <c r="Z847" s="12" t="s">
        <v>374</v>
      </c>
      <c r="AA847" s="12">
        <v>241431</v>
      </c>
      <c r="AB847" s="12">
        <v>242003</v>
      </c>
      <c r="AC847" s="12" t="s">
        <v>375</v>
      </c>
      <c r="AD847" s="12">
        <v>190</v>
      </c>
    </row>
    <row r="848" spans="1:30" x14ac:dyDescent="0.35">
      <c r="A848" s="12" t="s">
        <v>7253</v>
      </c>
      <c r="B848" s="12">
        <v>796.61438029644796</v>
      </c>
      <c r="C848" s="12">
        <v>147.20397359311201</v>
      </c>
      <c r="D848" s="12">
        <v>3.1420705908612998</v>
      </c>
      <c r="E848" s="12">
        <v>1</v>
      </c>
      <c r="F848" s="12">
        <v>2.43606490740342</v>
      </c>
      <c r="G848" s="12" t="s">
        <v>362</v>
      </c>
      <c r="H848" s="12" t="s">
        <v>362</v>
      </c>
      <c r="I848" s="12" t="s">
        <v>1011</v>
      </c>
      <c r="J848" s="12" t="s">
        <v>7254</v>
      </c>
      <c r="K848" s="12" t="s">
        <v>362</v>
      </c>
      <c r="L848" s="12" t="s">
        <v>362</v>
      </c>
      <c r="M848" s="12" t="s">
        <v>362</v>
      </c>
      <c r="N848" s="12" t="s">
        <v>362</v>
      </c>
      <c r="O848" s="12" t="s">
        <v>362</v>
      </c>
      <c r="P848" s="12" t="s">
        <v>362</v>
      </c>
      <c r="Q848" s="12" t="s">
        <v>362</v>
      </c>
      <c r="R848" s="12" t="s">
        <v>362</v>
      </c>
      <c r="S848" s="12" t="s">
        <v>362</v>
      </c>
      <c r="T848" s="12" t="s">
        <v>362</v>
      </c>
      <c r="U848" s="12" t="s">
        <v>7255</v>
      </c>
      <c r="V848" s="12" t="s">
        <v>362</v>
      </c>
      <c r="W848" s="12" t="s">
        <v>362</v>
      </c>
      <c r="X848" s="12" t="s">
        <v>362</v>
      </c>
      <c r="Y848" s="12" t="s">
        <v>470</v>
      </c>
      <c r="Z848" s="12" t="s">
        <v>374</v>
      </c>
      <c r="AA848" s="12">
        <v>58512</v>
      </c>
      <c r="AB848" s="12">
        <v>58652</v>
      </c>
      <c r="AC848" s="12" t="s">
        <v>375</v>
      </c>
      <c r="AD848" s="12">
        <v>141</v>
      </c>
    </row>
    <row r="849" spans="1:30" x14ac:dyDescent="0.35">
      <c r="A849" s="12" t="s">
        <v>7256</v>
      </c>
      <c r="B849" s="12">
        <v>4454.41314522638</v>
      </c>
      <c r="C849" s="12">
        <v>822.19488005284302</v>
      </c>
      <c r="D849" s="12">
        <v>3.6960080408943501</v>
      </c>
      <c r="E849" s="12">
        <v>1</v>
      </c>
      <c r="F849" s="12">
        <v>2.4376830806452099</v>
      </c>
      <c r="G849" s="12" t="s">
        <v>362</v>
      </c>
      <c r="H849" s="12" t="s">
        <v>7257</v>
      </c>
      <c r="I849" s="12" t="s">
        <v>5102</v>
      </c>
      <c r="J849" s="12" t="s">
        <v>7258</v>
      </c>
      <c r="K849" s="12" t="s">
        <v>5215</v>
      </c>
      <c r="L849" s="12" t="s">
        <v>5105</v>
      </c>
      <c r="M849" s="12" t="s">
        <v>5106</v>
      </c>
      <c r="N849" s="12" t="s">
        <v>5107</v>
      </c>
      <c r="O849" s="12" t="s">
        <v>5108</v>
      </c>
      <c r="P849" s="12" t="s">
        <v>362</v>
      </c>
      <c r="Q849" s="12" t="s">
        <v>1773</v>
      </c>
      <c r="R849" s="12" t="s">
        <v>396</v>
      </c>
      <c r="S849" s="12" t="s">
        <v>5109</v>
      </c>
      <c r="T849" s="12" t="s">
        <v>362</v>
      </c>
      <c r="U849" s="12" t="s">
        <v>7259</v>
      </c>
      <c r="V849" s="12">
        <v>86356945</v>
      </c>
      <c r="W849" s="12" t="s">
        <v>362</v>
      </c>
      <c r="X849" s="12" t="s">
        <v>7260</v>
      </c>
      <c r="Y849" s="12" t="s">
        <v>470</v>
      </c>
      <c r="Z849" s="12" t="s">
        <v>39</v>
      </c>
      <c r="AA849" s="12">
        <v>1360560</v>
      </c>
      <c r="AB849" s="12">
        <v>1361882</v>
      </c>
      <c r="AC849" s="12" t="s">
        <v>362</v>
      </c>
      <c r="AD849" s="12">
        <v>440</v>
      </c>
    </row>
    <row r="850" spans="1:30" x14ac:dyDescent="0.35">
      <c r="A850" s="12" t="s">
        <v>7261</v>
      </c>
      <c r="B850" s="12">
        <v>8762.8721062361201</v>
      </c>
      <c r="C850" s="12">
        <v>1611.4390105536099</v>
      </c>
      <c r="D850" s="12">
        <v>4.2020221875390797</v>
      </c>
      <c r="E850" s="12">
        <v>1</v>
      </c>
      <c r="F850" s="12">
        <v>2.4430542163911699</v>
      </c>
      <c r="G850" s="12" t="s">
        <v>362</v>
      </c>
      <c r="H850" s="12" t="s">
        <v>7262</v>
      </c>
      <c r="I850" s="12" t="s">
        <v>7263</v>
      </c>
      <c r="J850" s="12" t="s">
        <v>7264</v>
      </c>
      <c r="K850" s="12" t="s">
        <v>362</v>
      </c>
      <c r="L850" s="12" t="s">
        <v>362</v>
      </c>
      <c r="M850" s="12" t="s">
        <v>362</v>
      </c>
      <c r="N850" s="12" t="s">
        <v>1828</v>
      </c>
      <c r="O850" s="12" t="s">
        <v>1829</v>
      </c>
      <c r="P850" s="12" t="s">
        <v>362</v>
      </c>
      <c r="Q850" s="12" t="s">
        <v>362</v>
      </c>
      <c r="R850" s="12" t="s">
        <v>1829</v>
      </c>
      <c r="S850" s="12" t="s">
        <v>362</v>
      </c>
      <c r="T850" s="12" t="s">
        <v>362</v>
      </c>
      <c r="U850" s="12" t="s">
        <v>7265</v>
      </c>
      <c r="V850" s="12">
        <v>86356946</v>
      </c>
      <c r="W850" s="12" t="s">
        <v>362</v>
      </c>
      <c r="X850" s="12" t="s">
        <v>7266</v>
      </c>
      <c r="Y850" s="12" t="s">
        <v>470</v>
      </c>
      <c r="Z850" s="12" t="s">
        <v>39</v>
      </c>
      <c r="AA850" s="12">
        <v>1362158</v>
      </c>
      <c r="AB850" s="12">
        <v>1363039</v>
      </c>
      <c r="AC850" s="12" t="s">
        <v>375</v>
      </c>
      <c r="AD850" s="12">
        <v>293</v>
      </c>
    </row>
    <row r="851" spans="1:30" x14ac:dyDescent="0.35">
      <c r="A851" s="12" t="s">
        <v>7267</v>
      </c>
      <c r="B851" s="12">
        <v>2893.42381101414</v>
      </c>
      <c r="C851" s="12">
        <v>531.91804264785503</v>
      </c>
      <c r="D851" s="12">
        <v>3.1541842739185899</v>
      </c>
      <c r="E851" s="12">
        <v>1</v>
      </c>
      <c r="F851" s="12">
        <v>2.4435017768033598</v>
      </c>
      <c r="G851" s="12" t="s">
        <v>362</v>
      </c>
      <c r="H851" s="12" t="s">
        <v>7268</v>
      </c>
      <c r="I851" s="12" t="s">
        <v>7269</v>
      </c>
      <c r="J851" s="12" t="s">
        <v>362</v>
      </c>
      <c r="K851" s="12" t="s">
        <v>823</v>
      </c>
      <c r="L851" s="12" t="s">
        <v>824</v>
      </c>
      <c r="M851" s="12" t="s">
        <v>7270</v>
      </c>
      <c r="N851" s="12" t="s">
        <v>7271</v>
      </c>
      <c r="O851" s="12" t="s">
        <v>7272</v>
      </c>
      <c r="P851" s="12" t="s">
        <v>362</v>
      </c>
      <c r="Q851" s="12" t="s">
        <v>362</v>
      </c>
      <c r="R851" s="12" t="s">
        <v>7272</v>
      </c>
      <c r="S851" s="12" t="s">
        <v>7273</v>
      </c>
      <c r="T851" s="12" t="s">
        <v>7274</v>
      </c>
      <c r="U851" s="12" t="s">
        <v>7275</v>
      </c>
      <c r="V851" s="12">
        <v>86361075</v>
      </c>
      <c r="W851" s="12" t="s">
        <v>362</v>
      </c>
      <c r="X851" s="12" t="s">
        <v>362</v>
      </c>
      <c r="Y851" s="12" t="s">
        <v>373</v>
      </c>
      <c r="Z851" s="12" t="s">
        <v>374</v>
      </c>
      <c r="AA851" s="12">
        <v>386846</v>
      </c>
      <c r="AB851" s="12">
        <v>387790</v>
      </c>
      <c r="AC851" s="12" t="s">
        <v>375</v>
      </c>
      <c r="AD851" s="12">
        <v>314</v>
      </c>
    </row>
    <row r="852" spans="1:30" x14ac:dyDescent="0.35">
      <c r="A852" s="12" t="s">
        <v>7276</v>
      </c>
      <c r="B852" s="12">
        <v>9311.3061881949106</v>
      </c>
      <c r="C852" s="12">
        <v>1708.79874530451</v>
      </c>
      <c r="D852" s="12">
        <v>4.9186518348065196</v>
      </c>
      <c r="E852" s="12">
        <v>1</v>
      </c>
      <c r="F852" s="12">
        <v>2.4460010701248498</v>
      </c>
      <c r="G852" s="12" t="s">
        <v>362</v>
      </c>
      <c r="H852" s="12" t="s">
        <v>7277</v>
      </c>
      <c r="I852" s="12" t="s">
        <v>522</v>
      </c>
      <c r="J852" s="12" t="s">
        <v>465</v>
      </c>
      <c r="K852" s="12" t="s">
        <v>362</v>
      </c>
      <c r="L852" s="12" t="s">
        <v>362</v>
      </c>
      <c r="M852" s="12" t="s">
        <v>362</v>
      </c>
      <c r="N852" s="12" t="s">
        <v>362</v>
      </c>
      <c r="O852" s="12" t="s">
        <v>362</v>
      </c>
      <c r="P852" s="12" t="s">
        <v>362</v>
      </c>
      <c r="Q852" s="12" t="s">
        <v>362</v>
      </c>
      <c r="R852" s="12" t="s">
        <v>362</v>
      </c>
      <c r="S852" s="12" t="s">
        <v>362</v>
      </c>
      <c r="T852" s="12" t="s">
        <v>362</v>
      </c>
      <c r="U852" s="12" t="s">
        <v>7278</v>
      </c>
      <c r="V852" s="12">
        <v>86357111</v>
      </c>
      <c r="W852" s="12" t="s">
        <v>362</v>
      </c>
      <c r="X852" s="12" t="s">
        <v>7279</v>
      </c>
      <c r="Y852" s="12" t="s">
        <v>470</v>
      </c>
      <c r="Z852" s="12" t="s">
        <v>39</v>
      </c>
      <c r="AA852" s="12">
        <v>1545726</v>
      </c>
      <c r="AB852" s="12">
        <v>1546229</v>
      </c>
      <c r="AC852" s="12" t="s">
        <v>362</v>
      </c>
      <c r="AD852" s="12">
        <v>167</v>
      </c>
    </row>
    <row r="853" spans="1:30" x14ac:dyDescent="0.35">
      <c r="A853" s="12" t="s">
        <v>7280</v>
      </c>
      <c r="B853" s="12">
        <v>4285.6334598089497</v>
      </c>
      <c r="C853" s="12">
        <v>784.07606943766802</v>
      </c>
      <c r="D853" s="12">
        <v>4.4425690296307598</v>
      </c>
      <c r="E853" s="12">
        <v>1</v>
      </c>
      <c r="F853" s="12">
        <v>2.45044293143282</v>
      </c>
      <c r="G853" s="12" t="s">
        <v>362</v>
      </c>
      <c r="H853" s="12" t="s">
        <v>7281</v>
      </c>
      <c r="I853" s="12" t="s">
        <v>1375</v>
      </c>
      <c r="J853" s="12" t="s">
        <v>7282</v>
      </c>
      <c r="K853" s="12" t="s">
        <v>455</v>
      </c>
      <c r="L853" s="12" t="s">
        <v>456</v>
      </c>
      <c r="M853" s="12" t="s">
        <v>7283</v>
      </c>
      <c r="N853" s="12" t="s">
        <v>7284</v>
      </c>
      <c r="O853" s="12" t="s">
        <v>7285</v>
      </c>
      <c r="P853" s="12" t="s">
        <v>2088</v>
      </c>
      <c r="Q853" s="12" t="s">
        <v>362</v>
      </c>
      <c r="R853" s="12" t="s">
        <v>7286</v>
      </c>
      <c r="S853" s="12" t="s">
        <v>7287</v>
      </c>
      <c r="T853" s="12" t="s">
        <v>362</v>
      </c>
      <c r="U853" s="12" t="s">
        <v>7288</v>
      </c>
      <c r="V853" s="12">
        <v>86358191</v>
      </c>
      <c r="W853" s="12" t="s">
        <v>362</v>
      </c>
      <c r="X853" s="12" t="s">
        <v>7289</v>
      </c>
      <c r="Y853" s="12" t="s">
        <v>470</v>
      </c>
      <c r="Z853" s="12" t="s">
        <v>39</v>
      </c>
      <c r="AA853" s="12">
        <v>2693713</v>
      </c>
      <c r="AB853" s="12">
        <v>2694366</v>
      </c>
      <c r="AC853" s="12" t="s">
        <v>375</v>
      </c>
      <c r="AD853" s="12">
        <v>217</v>
      </c>
    </row>
    <row r="854" spans="1:30" x14ac:dyDescent="0.35">
      <c r="A854" s="12" t="s">
        <v>7290</v>
      </c>
      <c r="B854" s="12">
        <v>6207.7586418462697</v>
      </c>
      <c r="C854" s="12">
        <v>1129.6822208655301</v>
      </c>
      <c r="D854" s="12">
        <v>3.0102991593858301</v>
      </c>
      <c r="E854" s="12">
        <v>1</v>
      </c>
      <c r="F854" s="12">
        <v>2.4581554663163199</v>
      </c>
      <c r="G854" s="12" t="s">
        <v>362</v>
      </c>
      <c r="H854" s="12" t="s">
        <v>7291</v>
      </c>
      <c r="I854" s="12" t="s">
        <v>7292</v>
      </c>
      <c r="J854" s="12" t="s">
        <v>7293</v>
      </c>
      <c r="K854" s="12" t="s">
        <v>362</v>
      </c>
      <c r="L854" s="12" t="s">
        <v>362</v>
      </c>
      <c r="M854" s="12" t="s">
        <v>362</v>
      </c>
      <c r="N854" s="12" t="s">
        <v>1524</v>
      </c>
      <c r="O854" s="12" t="s">
        <v>383</v>
      </c>
      <c r="P854" s="12" t="s">
        <v>362</v>
      </c>
      <c r="Q854" s="12" t="s">
        <v>383</v>
      </c>
      <c r="R854" s="12" t="s">
        <v>362</v>
      </c>
      <c r="S854" s="12" t="s">
        <v>7294</v>
      </c>
      <c r="T854" s="12" t="s">
        <v>7295</v>
      </c>
      <c r="U854" s="12" t="s">
        <v>7296</v>
      </c>
      <c r="V854" s="12">
        <v>86356840</v>
      </c>
      <c r="W854" s="12" t="s">
        <v>362</v>
      </c>
      <c r="X854" s="12" t="s">
        <v>7297</v>
      </c>
      <c r="Y854" s="12" t="s">
        <v>470</v>
      </c>
      <c r="Z854" s="12" t="s">
        <v>39</v>
      </c>
      <c r="AA854" s="12">
        <v>1253761</v>
      </c>
      <c r="AB854" s="12">
        <v>1254492</v>
      </c>
      <c r="AC854" s="12" t="s">
        <v>362</v>
      </c>
      <c r="AD854" s="12">
        <v>243</v>
      </c>
    </row>
    <row r="855" spans="1:30" x14ac:dyDescent="0.35">
      <c r="A855" s="12" t="s">
        <v>7298</v>
      </c>
      <c r="B855" s="12">
        <v>41436.737206845297</v>
      </c>
      <c r="C855" s="12">
        <v>7505.8967475165</v>
      </c>
      <c r="D855" s="12">
        <v>7.9611839153331996</v>
      </c>
      <c r="E855" s="12">
        <v>1</v>
      </c>
      <c r="F855" s="12">
        <v>2.4648140579465601</v>
      </c>
      <c r="G855" s="12" t="s">
        <v>7299</v>
      </c>
      <c r="H855" s="12" t="s">
        <v>7300</v>
      </c>
      <c r="I855" s="12" t="s">
        <v>7301</v>
      </c>
      <c r="J855" s="12" t="s">
        <v>7302</v>
      </c>
      <c r="K855" s="12" t="s">
        <v>523</v>
      </c>
      <c r="L855" s="12" t="s">
        <v>524</v>
      </c>
      <c r="M855" s="12" t="s">
        <v>4070</v>
      </c>
      <c r="N855" s="12" t="s">
        <v>7303</v>
      </c>
      <c r="O855" s="12" t="s">
        <v>7304</v>
      </c>
      <c r="P855" s="12" t="s">
        <v>7305</v>
      </c>
      <c r="Q855" s="12" t="s">
        <v>4074</v>
      </c>
      <c r="R855" s="12" t="s">
        <v>3679</v>
      </c>
      <c r="S855" s="12" t="s">
        <v>4076</v>
      </c>
      <c r="T855" s="12" t="s">
        <v>7306</v>
      </c>
      <c r="U855" s="12" t="s">
        <v>7307</v>
      </c>
      <c r="V855" s="12">
        <v>86358223</v>
      </c>
      <c r="W855" s="12" t="s">
        <v>7308</v>
      </c>
      <c r="X855" s="12" t="s">
        <v>7309</v>
      </c>
      <c r="Y855" s="12" t="s">
        <v>470</v>
      </c>
      <c r="Z855" s="12" t="s">
        <v>39</v>
      </c>
      <c r="AA855" s="12">
        <v>2728848</v>
      </c>
      <c r="AB855" s="12">
        <v>2730626</v>
      </c>
      <c r="AC855" s="12" t="s">
        <v>362</v>
      </c>
      <c r="AD855" s="12">
        <v>592</v>
      </c>
    </row>
    <row r="856" spans="1:30" x14ac:dyDescent="0.35">
      <c r="A856" s="12" t="s">
        <v>7310</v>
      </c>
      <c r="B856" s="12">
        <v>4147.3968347243299</v>
      </c>
      <c r="C856" s="12">
        <v>746.29985823752304</v>
      </c>
      <c r="D856" s="12">
        <v>3.2345638351097801</v>
      </c>
      <c r="E856" s="12">
        <v>1</v>
      </c>
      <c r="F856" s="12">
        <v>2.4743787778220101</v>
      </c>
      <c r="G856" s="12" t="s">
        <v>362</v>
      </c>
      <c r="H856" s="12" t="s">
        <v>7311</v>
      </c>
      <c r="I856" s="12" t="s">
        <v>6591</v>
      </c>
      <c r="J856" s="12" t="s">
        <v>465</v>
      </c>
      <c r="K856" s="12" t="s">
        <v>455</v>
      </c>
      <c r="L856" s="12" t="s">
        <v>456</v>
      </c>
      <c r="M856" s="12" t="s">
        <v>7312</v>
      </c>
      <c r="N856" s="12" t="s">
        <v>362</v>
      </c>
      <c r="O856" s="12" t="s">
        <v>362</v>
      </c>
      <c r="P856" s="12" t="s">
        <v>362</v>
      </c>
      <c r="Q856" s="12" t="s">
        <v>362</v>
      </c>
      <c r="R856" s="12" t="s">
        <v>362</v>
      </c>
      <c r="S856" s="12" t="s">
        <v>7313</v>
      </c>
      <c r="T856" s="12" t="s">
        <v>362</v>
      </c>
      <c r="U856" s="12" t="s">
        <v>7314</v>
      </c>
      <c r="V856" s="12">
        <v>86356216</v>
      </c>
      <c r="W856" s="12" t="s">
        <v>362</v>
      </c>
      <c r="X856" s="12" t="s">
        <v>7315</v>
      </c>
      <c r="Y856" s="12" t="s">
        <v>470</v>
      </c>
      <c r="Z856" s="12" t="s">
        <v>39</v>
      </c>
      <c r="AA856" s="12">
        <v>583864</v>
      </c>
      <c r="AB856" s="12">
        <v>584307</v>
      </c>
      <c r="AC856" s="12" t="s">
        <v>375</v>
      </c>
      <c r="AD856" s="12">
        <v>147</v>
      </c>
    </row>
    <row r="857" spans="1:30" x14ac:dyDescent="0.35">
      <c r="A857" s="12" t="s">
        <v>7316</v>
      </c>
      <c r="B857" s="12">
        <v>70216.390261437904</v>
      </c>
      <c r="C857" s="12">
        <v>12593.2572726751</v>
      </c>
      <c r="D857" s="12">
        <v>9.0978292822176794</v>
      </c>
      <c r="E857" s="12">
        <v>1</v>
      </c>
      <c r="F857" s="12">
        <v>2.47915634348817</v>
      </c>
      <c r="G857" s="12" t="s">
        <v>362</v>
      </c>
      <c r="H857" s="12" t="s">
        <v>7317</v>
      </c>
      <c r="I857" s="12" t="s">
        <v>7318</v>
      </c>
      <c r="J857" s="12" t="s">
        <v>465</v>
      </c>
      <c r="K857" s="12" t="s">
        <v>362</v>
      </c>
      <c r="L857" s="12" t="s">
        <v>362</v>
      </c>
      <c r="M857" s="12" t="s">
        <v>362</v>
      </c>
      <c r="N857" s="12" t="s">
        <v>813</v>
      </c>
      <c r="O857" s="12" t="s">
        <v>395</v>
      </c>
      <c r="P857" s="12" t="s">
        <v>362</v>
      </c>
      <c r="Q857" s="12" t="s">
        <v>395</v>
      </c>
      <c r="R857" s="12" t="s">
        <v>362</v>
      </c>
      <c r="S857" s="12" t="s">
        <v>362</v>
      </c>
      <c r="T857" s="12" t="s">
        <v>362</v>
      </c>
      <c r="U857" s="12" t="s">
        <v>7319</v>
      </c>
      <c r="V857" s="12">
        <v>86356886</v>
      </c>
      <c r="W857" s="12" t="s">
        <v>362</v>
      </c>
      <c r="X857" s="12" t="s">
        <v>7320</v>
      </c>
      <c r="Y857" s="12" t="s">
        <v>470</v>
      </c>
      <c r="Z857" s="12" t="s">
        <v>39</v>
      </c>
      <c r="AA857" s="12">
        <v>1300041</v>
      </c>
      <c r="AB857" s="12">
        <v>1300406</v>
      </c>
      <c r="AC857" s="12" t="s">
        <v>375</v>
      </c>
      <c r="AD857" s="12">
        <v>121</v>
      </c>
    </row>
    <row r="858" spans="1:30" x14ac:dyDescent="0.35">
      <c r="A858" s="12" t="s">
        <v>7321</v>
      </c>
      <c r="B858" s="12">
        <v>188820.43420928399</v>
      </c>
      <c r="C858" s="12">
        <v>33840.1051563726</v>
      </c>
      <c r="D858" s="12">
        <v>5.3101314192219702</v>
      </c>
      <c r="E858" s="12">
        <v>1</v>
      </c>
      <c r="F858" s="12">
        <v>2.4802089454012402</v>
      </c>
      <c r="G858" s="12" t="s">
        <v>362</v>
      </c>
      <c r="H858" s="12" t="s">
        <v>7322</v>
      </c>
      <c r="I858" s="12" t="s">
        <v>522</v>
      </c>
      <c r="J858" s="12" t="s">
        <v>362</v>
      </c>
      <c r="K858" s="12" t="s">
        <v>362</v>
      </c>
      <c r="L858" s="12" t="s">
        <v>362</v>
      </c>
      <c r="M858" s="12" t="s">
        <v>362</v>
      </c>
      <c r="N858" s="12" t="s">
        <v>362</v>
      </c>
      <c r="O858" s="12" t="s">
        <v>362</v>
      </c>
      <c r="P858" s="12" t="s">
        <v>362</v>
      </c>
      <c r="Q858" s="12" t="s">
        <v>362</v>
      </c>
      <c r="R858" s="12" t="s">
        <v>362</v>
      </c>
      <c r="S858" s="12" t="s">
        <v>362</v>
      </c>
      <c r="T858" s="12" t="s">
        <v>362</v>
      </c>
      <c r="U858" s="12" t="s">
        <v>7323</v>
      </c>
      <c r="V858" s="12">
        <v>86361057</v>
      </c>
      <c r="W858" s="12" t="s">
        <v>362</v>
      </c>
      <c r="X858" s="12" t="s">
        <v>362</v>
      </c>
      <c r="Y858" s="12" t="s">
        <v>373</v>
      </c>
      <c r="Z858" s="12" t="s">
        <v>374</v>
      </c>
      <c r="AA858" s="12">
        <v>368111</v>
      </c>
      <c r="AB858" s="12">
        <v>368467</v>
      </c>
      <c r="AC858" s="12" t="s">
        <v>362</v>
      </c>
      <c r="AD858" s="12">
        <v>118</v>
      </c>
    </row>
    <row r="859" spans="1:30" x14ac:dyDescent="0.35">
      <c r="A859" s="12" t="s">
        <v>7324</v>
      </c>
      <c r="B859" s="12">
        <v>12620.9901834667</v>
      </c>
      <c r="C859" s="12">
        <v>2258.25456055326</v>
      </c>
      <c r="D859" s="12">
        <v>3.3120870735058401</v>
      </c>
      <c r="E859" s="12">
        <v>1</v>
      </c>
      <c r="F859" s="12">
        <v>2.4825450743938702</v>
      </c>
      <c r="G859" s="12" t="s">
        <v>362</v>
      </c>
      <c r="H859" s="12" t="s">
        <v>7325</v>
      </c>
      <c r="I859" s="12" t="s">
        <v>1537</v>
      </c>
      <c r="J859" s="12" t="s">
        <v>362</v>
      </c>
      <c r="K859" s="12" t="s">
        <v>4423</v>
      </c>
      <c r="L859" s="12" t="s">
        <v>4424</v>
      </c>
      <c r="M859" s="12" t="s">
        <v>4425</v>
      </c>
      <c r="N859" s="12" t="s">
        <v>380</v>
      </c>
      <c r="O859" s="12" t="s">
        <v>381</v>
      </c>
      <c r="P859" s="12" t="s">
        <v>382</v>
      </c>
      <c r="Q859" s="12" t="s">
        <v>383</v>
      </c>
      <c r="R859" s="12" t="s">
        <v>362</v>
      </c>
      <c r="S859" s="12" t="s">
        <v>4426</v>
      </c>
      <c r="T859" s="12" t="s">
        <v>362</v>
      </c>
      <c r="U859" s="12" t="s">
        <v>7326</v>
      </c>
      <c r="V859" s="12">
        <v>86359914</v>
      </c>
      <c r="W859" s="12" t="s">
        <v>362</v>
      </c>
      <c r="X859" s="12" t="s">
        <v>362</v>
      </c>
      <c r="Y859" s="12" t="s">
        <v>4649</v>
      </c>
      <c r="Z859" s="12" t="s">
        <v>4650</v>
      </c>
      <c r="AA859" s="12">
        <v>36536</v>
      </c>
      <c r="AB859" s="12">
        <v>37492</v>
      </c>
      <c r="AC859" s="12" t="s">
        <v>375</v>
      </c>
      <c r="AD859" s="12">
        <v>318</v>
      </c>
    </row>
    <row r="860" spans="1:30" x14ac:dyDescent="0.35">
      <c r="A860" s="12" t="s">
        <v>7327</v>
      </c>
      <c r="B860" s="12">
        <v>12135.3619884863</v>
      </c>
      <c r="C860" s="12">
        <v>2151.0626791305699</v>
      </c>
      <c r="D860" s="12">
        <v>2.7297289560907001</v>
      </c>
      <c r="E860" s="12">
        <v>1</v>
      </c>
      <c r="F860" s="12">
        <v>2.49609567489343</v>
      </c>
      <c r="G860" s="12" t="s">
        <v>362</v>
      </c>
      <c r="H860" s="12" t="s">
        <v>7328</v>
      </c>
      <c r="I860" s="12" t="s">
        <v>522</v>
      </c>
      <c r="J860" s="12" t="s">
        <v>465</v>
      </c>
      <c r="K860" s="12" t="s">
        <v>362</v>
      </c>
      <c r="L860" s="12" t="s">
        <v>362</v>
      </c>
      <c r="M860" s="12" t="s">
        <v>362</v>
      </c>
      <c r="N860" s="12" t="s">
        <v>813</v>
      </c>
      <c r="O860" s="12" t="s">
        <v>395</v>
      </c>
      <c r="P860" s="12" t="s">
        <v>362</v>
      </c>
      <c r="Q860" s="12" t="s">
        <v>395</v>
      </c>
      <c r="R860" s="12" t="s">
        <v>362</v>
      </c>
      <c r="S860" s="12" t="s">
        <v>362</v>
      </c>
      <c r="T860" s="12" t="s">
        <v>362</v>
      </c>
      <c r="U860" s="12" t="s">
        <v>7329</v>
      </c>
      <c r="V860" s="12">
        <v>86357428</v>
      </c>
      <c r="W860" s="12" t="s">
        <v>362</v>
      </c>
      <c r="X860" s="12" t="s">
        <v>7330</v>
      </c>
      <c r="Y860" s="12" t="s">
        <v>470</v>
      </c>
      <c r="Z860" s="12" t="s">
        <v>39</v>
      </c>
      <c r="AA860" s="12">
        <v>1886421</v>
      </c>
      <c r="AB860" s="12">
        <v>1887341</v>
      </c>
      <c r="AC860" s="12" t="s">
        <v>362</v>
      </c>
      <c r="AD860" s="12">
        <v>306</v>
      </c>
    </row>
    <row r="861" spans="1:30" x14ac:dyDescent="0.35">
      <c r="A861" s="12" t="s">
        <v>7331</v>
      </c>
      <c r="B861" s="12">
        <v>2156.0120952368702</v>
      </c>
      <c r="C861" s="12">
        <v>380.47216823677002</v>
      </c>
      <c r="D861" s="12">
        <v>2.4213707790875798</v>
      </c>
      <c r="E861" s="12">
        <v>1</v>
      </c>
      <c r="F861" s="12">
        <v>2.50250244292921</v>
      </c>
      <c r="G861" s="12" t="s">
        <v>362</v>
      </c>
      <c r="H861" s="12" t="s">
        <v>7332</v>
      </c>
      <c r="I861" s="12" t="s">
        <v>7333</v>
      </c>
      <c r="J861" s="12" t="s">
        <v>362</v>
      </c>
      <c r="K861" s="12" t="s">
        <v>1124</v>
      </c>
      <c r="L861" s="12" t="s">
        <v>1125</v>
      </c>
      <c r="M861" s="12" t="s">
        <v>7334</v>
      </c>
      <c r="N861" s="12" t="s">
        <v>1524</v>
      </c>
      <c r="O861" s="12" t="s">
        <v>383</v>
      </c>
      <c r="P861" s="12" t="s">
        <v>362</v>
      </c>
      <c r="Q861" s="12" t="s">
        <v>383</v>
      </c>
      <c r="R861" s="12" t="s">
        <v>362</v>
      </c>
      <c r="S861" s="12" t="s">
        <v>7335</v>
      </c>
      <c r="T861" s="12" t="s">
        <v>7336</v>
      </c>
      <c r="U861" s="12" t="s">
        <v>7337</v>
      </c>
      <c r="V861" s="12">
        <v>86360978</v>
      </c>
      <c r="W861" s="12" t="s">
        <v>362</v>
      </c>
      <c r="X861" s="12" t="s">
        <v>362</v>
      </c>
      <c r="Y861" s="12" t="s">
        <v>373</v>
      </c>
      <c r="Z861" s="12" t="s">
        <v>374</v>
      </c>
      <c r="AA861" s="12">
        <v>264682</v>
      </c>
      <c r="AB861" s="12">
        <v>265644</v>
      </c>
      <c r="AC861" s="12" t="s">
        <v>362</v>
      </c>
      <c r="AD861" s="12">
        <v>320</v>
      </c>
    </row>
    <row r="862" spans="1:30" x14ac:dyDescent="0.35">
      <c r="A862" s="12" t="s">
        <v>7338</v>
      </c>
      <c r="B862" s="12">
        <v>5353.9091419854403</v>
      </c>
      <c r="C862" s="12">
        <v>941.325599795534</v>
      </c>
      <c r="D862" s="12">
        <v>4.4716603544079296</v>
      </c>
      <c r="E862" s="12">
        <v>1</v>
      </c>
      <c r="F862" s="12">
        <v>2.5078269207081298</v>
      </c>
      <c r="G862" s="12" t="s">
        <v>362</v>
      </c>
      <c r="H862" s="12" t="s">
        <v>7339</v>
      </c>
      <c r="I862" s="12" t="s">
        <v>6311</v>
      </c>
      <c r="J862" s="12" t="s">
        <v>465</v>
      </c>
      <c r="K862" s="12" t="s">
        <v>1124</v>
      </c>
      <c r="L862" s="12" t="s">
        <v>1125</v>
      </c>
      <c r="M862" s="12" t="s">
        <v>6312</v>
      </c>
      <c r="N862" s="12" t="s">
        <v>6313</v>
      </c>
      <c r="O862" s="12" t="s">
        <v>6314</v>
      </c>
      <c r="P862" s="12" t="s">
        <v>362</v>
      </c>
      <c r="Q862" s="12" t="s">
        <v>362</v>
      </c>
      <c r="R862" s="12" t="s">
        <v>6314</v>
      </c>
      <c r="S862" s="12" t="s">
        <v>6303</v>
      </c>
      <c r="T862" s="12" t="s">
        <v>362</v>
      </c>
      <c r="U862" s="12" t="s">
        <v>7340</v>
      </c>
      <c r="V862" s="12">
        <v>86356720</v>
      </c>
      <c r="W862" s="12" t="s">
        <v>362</v>
      </c>
      <c r="X862" s="12" t="s">
        <v>7341</v>
      </c>
      <c r="Y862" s="12" t="s">
        <v>470</v>
      </c>
      <c r="Z862" s="12" t="s">
        <v>39</v>
      </c>
      <c r="AA862" s="12">
        <v>1129898</v>
      </c>
      <c r="AB862" s="12">
        <v>1130314</v>
      </c>
      <c r="AC862" s="12" t="s">
        <v>362</v>
      </c>
      <c r="AD862" s="12">
        <v>138</v>
      </c>
    </row>
    <row r="863" spans="1:30" x14ac:dyDescent="0.35">
      <c r="A863" s="12" t="s">
        <v>7342</v>
      </c>
      <c r="B863" s="12">
        <v>1345.19691065234</v>
      </c>
      <c r="C863" s="12">
        <v>236.443190054361</v>
      </c>
      <c r="D863" s="12">
        <v>3.0360260829515</v>
      </c>
      <c r="E863" s="12">
        <v>1</v>
      </c>
      <c r="F863" s="12">
        <v>2.5082518751612102</v>
      </c>
      <c r="G863" s="12" t="s">
        <v>362</v>
      </c>
      <c r="H863" s="12" t="s">
        <v>7343</v>
      </c>
      <c r="I863" s="12" t="s">
        <v>6296</v>
      </c>
      <c r="J863" s="12" t="s">
        <v>7016</v>
      </c>
      <c r="K863" s="12" t="s">
        <v>940</v>
      </c>
      <c r="L863" s="12" t="s">
        <v>941</v>
      </c>
      <c r="M863" s="12" t="s">
        <v>1216</v>
      </c>
      <c r="N863" s="12" t="s">
        <v>448</v>
      </c>
      <c r="O863" s="12" t="s">
        <v>449</v>
      </c>
      <c r="P863" s="12" t="s">
        <v>362</v>
      </c>
      <c r="Q863" s="12" t="s">
        <v>362</v>
      </c>
      <c r="R863" s="12" t="s">
        <v>449</v>
      </c>
      <c r="S863" s="12" t="s">
        <v>1217</v>
      </c>
      <c r="T863" s="12" t="s">
        <v>362</v>
      </c>
      <c r="U863" s="12" t="s">
        <v>7344</v>
      </c>
      <c r="V863" s="12">
        <v>86358044</v>
      </c>
      <c r="W863" s="12" t="s">
        <v>362</v>
      </c>
      <c r="X863" s="12" t="s">
        <v>7345</v>
      </c>
      <c r="Y863" s="12" t="s">
        <v>470</v>
      </c>
      <c r="Z863" s="12" t="s">
        <v>39</v>
      </c>
      <c r="AA863" s="12">
        <v>2540212</v>
      </c>
      <c r="AB863" s="12">
        <v>2540535</v>
      </c>
      <c r="AC863" s="12" t="s">
        <v>362</v>
      </c>
      <c r="AD863" s="12">
        <v>107</v>
      </c>
    </row>
    <row r="864" spans="1:30" x14ac:dyDescent="0.35">
      <c r="A864" s="12" t="s">
        <v>7346</v>
      </c>
      <c r="B864" s="12">
        <v>7612.7688472280197</v>
      </c>
      <c r="C864" s="12">
        <v>1332.27215772209</v>
      </c>
      <c r="D864" s="12">
        <v>3.2097298616186301</v>
      </c>
      <c r="E864" s="12">
        <v>1</v>
      </c>
      <c r="F864" s="12">
        <v>2.51453244560828</v>
      </c>
      <c r="G864" s="12" t="s">
        <v>7347</v>
      </c>
      <c r="H864" s="12" t="s">
        <v>7348</v>
      </c>
      <c r="I864" s="12" t="s">
        <v>4357</v>
      </c>
      <c r="J864" s="12" t="s">
        <v>7349</v>
      </c>
      <c r="K864" s="12" t="s">
        <v>365</v>
      </c>
      <c r="L864" s="12" t="s">
        <v>366</v>
      </c>
      <c r="M864" s="12" t="s">
        <v>4359</v>
      </c>
      <c r="N864" s="12" t="s">
        <v>7350</v>
      </c>
      <c r="O864" s="12" t="s">
        <v>7351</v>
      </c>
      <c r="P864" s="12" t="s">
        <v>2599</v>
      </c>
      <c r="Q864" s="12" t="s">
        <v>362</v>
      </c>
      <c r="R864" s="12" t="s">
        <v>7352</v>
      </c>
      <c r="S864" s="12" t="s">
        <v>4363</v>
      </c>
      <c r="T864" s="12" t="s">
        <v>7353</v>
      </c>
      <c r="U864" s="12" t="s">
        <v>7354</v>
      </c>
      <c r="V864" s="12">
        <v>86356136</v>
      </c>
      <c r="W864" s="12" t="s">
        <v>7355</v>
      </c>
      <c r="X864" s="12" t="s">
        <v>7356</v>
      </c>
      <c r="Y864" s="12" t="s">
        <v>470</v>
      </c>
      <c r="Z864" s="12" t="s">
        <v>39</v>
      </c>
      <c r="AA864" s="12">
        <v>494564</v>
      </c>
      <c r="AB864" s="12">
        <v>497017</v>
      </c>
      <c r="AC864" s="12" t="s">
        <v>362</v>
      </c>
      <c r="AD864" s="12">
        <v>817</v>
      </c>
    </row>
    <row r="865" spans="1:30" x14ac:dyDescent="0.35">
      <c r="A865" s="12" t="s">
        <v>7357</v>
      </c>
      <c r="B865" s="12">
        <v>2651.6407406256299</v>
      </c>
      <c r="C865" s="12">
        <v>463.446681690486</v>
      </c>
      <c r="D865" s="12">
        <v>2.67119874676386</v>
      </c>
      <c r="E865" s="12">
        <v>1</v>
      </c>
      <c r="F865" s="12">
        <v>2.5164100488794299</v>
      </c>
      <c r="G865" s="12" t="s">
        <v>7358</v>
      </c>
      <c r="H865" s="12" t="s">
        <v>7359</v>
      </c>
      <c r="I865" s="12" t="s">
        <v>7360</v>
      </c>
      <c r="J865" s="12" t="s">
        <v>7361</v>
      </c>
      <c r="K865" s="12" t="s">
        <v>1838</v>
      </c>
      <c r="L865" s="12" t="s">
        <v>1839</v>
      </c>
      <c r="M865" s="12" t="s">
        <v>7362</v>
      </c>
      <c r="N865" s="12" t="s">
        <v>7363</v>
      </c>
      <c r="O865" s="12" t="s">
        <v>7364</v>
      </c>
      <c r="P865" s="12" t="s">
        <v>7365</v>
      </c>
      <c r="Q865" s="12" t="s">
        <v>362</v>
      </c>
      <c r="R865" s="12" t="s">
        <v>7366</v>
      </c>
      <c r="S865" s="12" t="s">
        <v>7367</v>
      </c>
      <c r="T865" s="12" t="s">
        <v>7368</v>
      </c>
      <c r="U865" s="12" t="s">
        <v>7369</v>
      </c>
      <c r="V865" s="12">
        <v>86357361</v>
      </c>
      <c r="W865" s="12" t="s">
        <v>7370</v>
      </c>
      <c r="X865" s="12" t="s">
        <v>7371</v>
      </c>
      <c r="Y865" s="12" t="s">
        <v>470</v>
      </c>
      <c r="Z865" s="12" t="s">
        <v>39</v>
      </c>
      <c r="AA865" s="12">
        <v>1815750</v>
      </c>
      <c r="AB865" s="12">
        <v>1816532</v>
      </c>
      <c r="AC865" s="12" t="s">
        <v>362</v>
      </c>
      <c r="AD865" s="12">
        <v>260</v>
      </c>
    </row>
    <row r="866" spans="1:30" x14ac:dyDescent="0.35">
      <c r="A866" s="12" t="s">
        <v>7372</v>
      </c>
      <c r="B866" s="12">
        <v>10385.5691130092</v>
      </c>
      <c r="C866" s="12">
        <v>1788.6592832472099</v>
      </c>
      <c r="D866" s="12">
        <v>3.6555213681449299</v>
      </c>
      <c r="E866" s="12">
        <v>1</v>
      </c>
      <c r="F866" s="12">
        <v>2.5376297720985899</v>
      </c>
      <c r="G866" s="12" t="s">
        <v>362</v>
      </c>
      <c r="H866" s="12" t="s">
        <v>362</v>
      </c>
      <c r="I866" s="12" t="s">
        <v>4851</v>
      </c>
      <c r="J866" s="12" t="s">
        <v>362</v>
      </c>
      <c r="K866" s="12" t="s">
        <v>362</v>
      </c>
      <c r="L866" s="12" t="s">
        <v>362</v>
      </c>
      <c r="M866" s="12" t="s">
        <v>362</v>
      </c>
      <c r="N866" s="12" t="s">
        <v>362</v>
      </c>
      <c r="O866" s="12" t="s">
        <v>362</v>
      </c>
      <c r="P866" s="12" t="s">
        <v>362</v>
      </c>
      <c r="Q866" s="12" t="s">
        <v>362</v>
      </c>
      <c r="R866" s="12" t="s">
        <v>362</v>
      </c>
      <c r="S866" s="12" t="s">
        <v>362</v>
      </c>
      <c r="T866" s="12" t="s">
        <v>362</v>
      </c>
      <c r="U866" s="12" t="s">
        <v>7373</v>
      </c>
      <c r="V866" s="12" t="s">
        <v>362</v>
      </c>
      <c r="W866" s="12" t="s">
        <v>362</v>
      </c>
      <c r="X866" s="12" t="s">
        <v>362</v>
      </c>
      <c r="Y866" s="12" t="s">
        <v>400</v>
      </c>
      <c r="Z866" s="12" t="s">
        <v>401</v>
      </c>
      <c r="AA866" s="12">
        <v>65333</v>
      </c>
      <c r="AB866" s="12">
        <v>65593</v>
      </c>
      <c r="AC866" s="12" t="s">
        <v>375</v>
      </c>
      <c r="AD866" s="12">
        <v>86</v>
      </c>
    </row>
    <row r="867" spans="1:30" x14ac:dyDescent="0.35">
      <c r="A867" s="12" t="s">
        <v>7374</v>
      </c>
      <c r="B867" s="12">
        <v>16224.259296021</v>
      </c>
      <c r="C867" s="12">
        <v>2788.6052129210502</v>
      </c>
      <c r="D867" s="12">
        <v>4.8502231388507697</v>
      </c>
      <c r="E867" s="12">
        <v>1</v>
      </c>
      <c r="F867" s="12">
        <v>2.5405370053770602</v>
      </c>
      <c r="G867" s="12" t="s">
        <v>362</v>
      </c>
      <c r="H867" s="12" t="s">
        <v>7375</v>
      </c>
      <c r="I867" s="12" t="s">
        <v>3110</v>
      </c>
      <c r="J867" s="12" t="s">
        <v>362</v>
      </c>
      <c r="K867" s="12" t="s">
        <v>455</v>
      </c>
      <c r="L867" s="12" t="s">
        <v>456</v>
      </c>
      <c r="M867" s="12" t="s">
        <v>7376</v>
      </c>
      <c r="N867" s="12" t="s">
        <v>3414</v>
      </c>
      <c r="O867" s="12" t="s">
        <v>3415</v>
      </c>
      <c r="P867" s="12" t="s">
        <v>362</v>
      </c>
      <c r="Q867" s="12" t="s">
        <v>362</v>
      </c>
      <c r="R867" s="12" t="s">
        <v>3415</v>
      </c>
      <c r="S867" s="12" t="s">
        <v>7377</v>
      </c>
      <c r="T867" s="12" t="s">
        <v>362</v>
      </c>
      <c r="U867" s="12" t="s">
        <v>7378</v>
      </c>
      <c r="V867" s="12">
        <v>86361064</v>
      </c>
      <c r="W867" s="12" t="s">
        <v>362</v>
      </c>
      <c r="X867" s="12" t="s">
        <v>362</v>
      </c>
      <c r="Y867" s="12" t="s">
        <v>373</v>
      </c>
      <c r="Z867" s="12" t="s">
        <v>374</v>
      </c>
      <c r="AA867" s="12">
        <v>374848</v>
      </c>
      <c r="AB867" s="12">
        <v>375750</v>
      </c>
      <c r="AC867" s="12" t="s">
        <v>362</v>
      </c>
      <c r="AD867" s="12">
        <v>300</v>
      </c>
    </row>
    <row r="868" spans="1:30" x14ac:dyDescent="0.35">
      <c r="A868" s="12" t="s">
        <v>7379</v>
      </c>
      <c r="B868" s="12">
        <v>13558.018705201101</v>
      </c>
      <c r="C868" s="12">
        <v>2322.0942156261599</v>
      </c>
      <c r="D868" s="12">
        <v>5.9282170076233296</v>
      </c>
      <c r="E868" s="12">
        <v>1</v>
      </c>
      <c r="F868" s="12">
        <v>2.5456479525284701</v>
      </c>
      <c r="G868" s="12" t="s">
        <v>362</v>
      </c>
      <c r="H868" s="12" t="s">
        <v>7380</v>
      </c>
      <c r="I868" s="12" t="s">
        <v>5119</v>
      </c>
      <c r="J868" s="12" t="s">
        <v>792</v>
      </c>
      <c r="K868" s="12" t="s">
        <v>390</v>
      </c>
      <c r="L868" s="12" t="s">
        <v>391</v>
      </c>
      <c r="M868" s="12" t="s">
        <v>793</v>
      </c>
      <c r="N868" s="12" t="s">
        <v>7381</v>
      </c>
      <c r="O868" s="12" t="s">
        <v>7382</v>
      </c>
      <c r="P868" s="12" t="s">
        <v>362</v>
      </c>
      <c r="Q868" s="12" t="s">
        <v>1773</v>
      </c>
      <c r="R868" s="12" t="s">
        <v>1450</v>
      </c>
      <c r="S868" s="12" t="s">
        <v>794</v>
      </c>
      <c r="T868" s="12" t="s">
        <v>362</v>
      </c>
      <c r="U868" s="12" t="s">
        <v>7383</v>
      </c>
      <c r="V868" s="12">
        <v>86358716</v>
      </c>
      <c r="W868" s="12" t="s">
        <v>362</v>
      </c>
      <c r="X868" s="12" t="s">
        <v>7384</v>
      </c>
      <c r="Y868" s="12" t="s">
        <v>470</v>
      </c>
      <c r="Z868" s="12" t="s">
        <v>39</v>
      </c>
      <c r="AA868" s="12">
        <v>3262500</v>
      </c>
      <c r="AB868" s="12">
        <v>3264020</v>
      </c>
      <c r="AC868" s="12" t="s">
        <v>362</v>
      </c>
      <c r="AD868" s="12">
        <v>506</v>
      </c>
    </row>
    <row r="869" spans="1:30" x14ac:dyDescent="0.35">
      <c r="A869" s="12" t="s">
        <v>7385</v>
      </c>
      <c r="B869" s="12">
        <v>4144.6770902983299</v>
      </c>
      <c r="C869" s="12">
        <v>707.14465435148702</v>
      </c>
      <c r="D869" s="12">
        <v>3.03412851754929</v>
      </c>
      <c r="E869" s="12">
        <v>1</v>
      </c>
      <c r="F869" s="12">
        <v>2.5511824367065601</v>
      </c>
      <c r="G869" s="12" t="s">
        <v>362</v>
      </c>
      <c r="H869" s="12" t="s">
        <v>362</v>
      </c>
      <c r="I869" s="12" t="s">
        <v>7386</v>
      </c>
      <c r="J869" s="12" t="s">
        <v>362</v>
      </c>
      <c r="K869" s="12" t="s">
        <v>362</v>
      </c>
      <c r="L869" s="12" t="s">
        <v>362</v>
      </c>
      <c r="M869" s="12" t="s">
        <v>362</v>
      </c>
      <c r="N869" s="12" t="s">
        <v>362</v>
      </c>
      <c r="O869" s="12" t="s">
        <v>362</v>
      </c>
      <c r="P869" s="12" t="s">
        <v>362</v>
      </c>
      <c r="Q869" s="12" t="s">
        <v>362</v>
      </c>
      <c r="R869" s="12" t="s">
        <v>362</v>
      </c>
      <c r="S869" s="12" t="s">
        <v>362</v>
      </c>
      <c r="T869" s="12" t="s">
        <v>362</v>
      </c>
      <c r="U869" s="12" t="s">
        <v>7387</v>
      </c>
      <c r="V869" s="12" t="s">
        <v>362</v>
      </c>
      <c r="W869" s="12" t="s">
        <v>362</v>
      </c>
      <c r="X869" s="12" t="s">
        <v>362</v>
      </c>
      <c r="Y869" s="12" t="s">
        <v>470</v>
      </c>
      <c r="Z869" s="12" t="s">
        <v>39</v>
      </c>
      <c r="AA869" s="12">
        <v>3046690</v>
      </c>
      <c r="AB869" s="12">
        <v>3047100</v>
      </c>
      <c r="AC869" s="12" t="s">
        <v>362</v>
      </c>
      <c r="AD869" s="12">
        <v>136</v>
      </c>
    </row>
    <row r="870" spans="1:30" x14ac:dyDescent="0.35">
      <c r="A870" s="12" t="s">
        <v>7388</v>
      </c>
      <c r="B870" s="12">
        <v>1592129.4946002199</v>
      </c>
      <c r="C870" s="12">
        <v>270182.14093033999</v>
      </c>
      <c r="D870" s="12">
        <v>14.191385353428</v>
      </c>
      <c r="E870" s="12">
        <v>1</v>
      </c>
      <c r="F870" s="12">
        <v>2.5589534604955202</v>
      </c>
      <c r="G870" s="12" t="s">
        <v>7389</v>
      </c>
      <c r="H870" s="12" t="s">
        <v>7390</v>
      </c>
      <c r="I870" s="12" t="s">
        <v>7391</v>
      </c>
      <c r="J870" s="12" t="s">
        <v>7392</v>
      </c>
      <c r="K870" s="12" t="s">
        <v>1076</v>
      </c>
      <c r="L870" s="12" t="s">
        <v>1077</v>
      </c>
      <c r="M870" s="12" t="s">
        <v>7393</v>
      </c>
      <c r="N870" s="12" t="s">
        <v>7394</v>
      </c>
      <c r="O870" s="12" t="s">
        <v>7395</v>
      </c>
      <c r="P870" s="12" t="s">
        <v>7396</v>
      </c>
      <c r="Q870" s="12" t="s">
        <v>416</v>
      </c>
      <c r="R870" s="12" t="s">
        <v>7397</v>
      </c>
      <c r="S870" s="12" t="s">
        <v>7398</v>
      </c>
      <c r="T870" s="12" t="s">
        <v>7399</v>
      </c>
      <c r="U870" s="12" t="s">
        <v>7400</v>
      </c>
      <c r="V870" s="12">
        <v>86357226</v>
      </c>
      <c r="W870" s="12" t="s">
        <v>7401</v>
      </c>
      <c r="X870" s="12" t="s">
        <v>7402</v>
      </c>
      <c r="Y870" s="12" t="s">
        <v>470</v>
      </c>
      <c r="Z870" s="12" t="s">
        <v>39</v>
      </c>
      <c r="AA870" s="12">
        <v>1671670</v>
      </c>
      <c r="AB870" s="12">
        <v>1674087</v>
      </c>
      <c r="AC870" s="12" t="s">
        <v>375</v>
      </c>
      <c r="AD870" s="12">
        <v>805</v>
      </c>
    </row>
    <row r="871" spans="1:30" x14ac:dyDescent="0.35">
      <c r="A871" s="12" t="s">
        <v>7403</v>
      </c>
      <c r="B871" s="12">
        <v>6161.5520423235303</v>
      </c>
      <c r="C871" s="12">
        <v>1033.29728311851</v>
      </c>
      <c r="D871" s="12">
        <v>3.4413743581721699</v>
      </c>
      <c r="E871" s="12">
        <v>1</v>
      </c>
      <c r="F871" s="12">
        <v>2.5760384170943</v>
      </c>
      <c r="G871" s="12" t="s">
        <v>362</v>
      </c>
      <c r="H871" s="12" t="s">
        <v>7404</v>
      </c>
      <c r="I871" s="12" t="s">
        <v>7405</v>
      </c>
      <c r="J871" s="12" t="s">
        <v>465</v>
      </c>
      <c r="K871" s="12" t="s">
        <v>1124</v>
      </c>
      <c r="L871" s="12" t="s">
        <v>1125</v>
      </c>
      <c r="M871" s="12" t="s">
        <v>7406</v>
      </c>
      <c r="N871" s="12" t="s">
        <v>362</v>
      </c>
      <c r="O871" s="12" t="s">
        <v>362</v>
      </c>
      <c r="P871" s="12" t="s">
        <v>362</v>
      </c>
      <c r="Q871" s="12" t="s">
        <v>362</v>
      </c>
      <c r="R871" s="12" t="s">
        <v>362</v>
      </c>
      <c r="S871" s="12" t="s">
        <v>1127</v>
      </c>
      <c r="T871" s="12" t="s">
        <v>362</v>
      </c>
      <c r="U871" s="12" t="s">
        <v>7407</v>
      </c>
      <c r="V871" s="12">
        <v>86356610</v>
      </c>
      <c r="W871" s="12" t="s">
        <v>362</v>
      </c>
      <c r="X871" s="12" t="s">
        <v>7408</v>
      </c>
      <c r="Y871" s="12" t="s">
        <v>470</v>
      </c>
      <c r="Z871" s="12" t="s">
        <v>39</v>
      </c>
      <c r="AA871" s="12">
        <v>1012218</v>
      </c>
      <c r="AB871" s="12">
        <v>1013288</v>
      </c>
      <c r="AC871" s="12" t="s">
        <v>362</v>
      </c>
      <c r="AD871" s="12">
        <v>356</v>
      </c>
    </row>
    <row r="872" spans="1:30" x14ac:dyDescent="0.35">
      <c r="A872" s="12" t="s">
        <v>7409</v>
      </c>
      <c r="B872" s="12">
        <v>1990.2369616834101</v>
      </c>
      <c r="C872" s="12">
        <v>331.55780863673601</v>
      </c>
      <c r="D872" s="12">
        <v>2.57845854631984</v>
      </c>
      <c r="E872" s="12">
        <v>1</v>
      </c>
      <c r="F872" s="12">
        <v>2.5856078732861199</v>
      </c>
      <c r="G872" s="12" t="s">
        <v>362</v>
      </c>
      <c r="H872" s="12" t="s">
        <v>7410</v>
      </c>
      <c r="I872" s="12" t="s">
        <v>1369</v>
      </c>
      <c r="J872" s="12" t="s">
        <v>7411</v>
      </c>
      <c r="K872" s="12" t="s">
        <v>365</v>
      </c>
      <c r="L872" s="12" t="s">
        <v>366</v>
      </c>
      <c r="M872" s="12" t="s">
        <v>4699</v>
      </c>
      <c r="N872" s="12" t="s">
        <v>393</v>
      </c>
      <c r="O872" s="12" t="s">
        <v>394</v>
      </c>
      <c r="P872" s="12" t="s">
        <v>362</v>
      </c>
      <c r="Q872" s="12" t="s">
        <v>395</v>
      </c>
      <c r="R872" s="12" t="s">
        <v>396</v>
      </c>
      <c r="S872" s="12" t="s">
        <v>4700</v>
      </c>
      <c r="T872" s="12" t="s">
        <v>7412</v>
      </c>
      <c r="U872" s="12" t="s">
        <v>7413</v>
      </c>
      <c r="V872" s="12">
        <v>86356633</v>
      </c>
      <c r="W872" s="12" t="s">
        <v>362</v>
      </c>
      <c r="X872" s="12" t="s">
        <v>7414</v>
      </c>
      <c r="Y872" s="12" t="s">
        <v>470</v>
      </c>
      <c r="Z872" s="12" t="s">
        <v>39</v>
      </c>
      <c r="AA872" s="12">
        <v>1036892</v>
      </c>
      <c r="AB872" s="12">
        <v>1038217</v>
      </c>
      <c r="AC872" s="12" t="s">
        <v>362</v>
      </c>
      <c r="AD872" s="12">
        <v>441</v>
      </c>
    </row>
    <row r="873" spans="1:30" x14ac:dyDescent="0.35">
      <c r="A873" s="12" t="s">
        <v>7415</v>
      </c>
      <c r="B873" s="12">
        <v>13699.6012618515</v>
      </c>
      <c r="C873" s="12">
        <v>2272.1495892929902</v>
      </c>
      <c r="D873" s="12">
        <v>4.44594868973524</v>
      </c>
      <c r="E873" s="12">
        <v>1</v>
      </c>
      <c r="F873" s="12">
        <v>2.5920041785864898</v>
      </c>
      <c r="G873" s="12" t="s">
        <v>362</v>
      </c>
      <c r="H873" s="12" t="s">
        <v>7416</v>
      </c>
      <c r="I873" s="12" t="s">
        <v>7417</v>
      </c>
      <c r="J873" s="12" t="s">
        <v>362</v>
      </c>
      <c r="K873" s="12" t="s">
        <v>365</v>
      </c>
      <c r="L873" s="12" t="s">
        <v>366</v>
      </c>
      <c r="M873" s="12" t="s">
        <v>7418</v>
      </c>
      <c r="N873" s="12" t="s">
        <v>1524</v>
      </c>
      <c r="O873" s="12" t="s">
        <v>383</v>
      </c>
      <c r="P873" s="12" t="s">
        <v>362</v>
      </c>
      <c r="Q873" s="12" t="s">
        <v>383</v>
      </c>
      <c r="R873" s="12" t="s">
        <v>362</v>
      </c>
      <c r="S873" s="12" t="s">
        <v>7419</v>
      </c>
      <c r="T873" s="12" t="s">
        <v>7420</v>
      </c>
      <c r="U873" s="12" t="s">
        <v>7421</v>
      </c>
      <c r="V873" s="12">
        <v>86360255</v>
      </c>
      <c r="W873" s="12" t="s">
        <v>362</v>
      </c>
      <c r="X873" s="12" t="s">
        <v>362</v>
      </c>
      <c r="Y873" s="12" t="s">
        <v>400</v>
      </c>
      <c r="Z873" s="12" t="s">
        <v>401</v>
      </c>
      <c r="AA873" s="12">
        <v>225236</v>
      </c>
      <c r="AB873" s="12">
        <v>225799</v>
      </c>
      <c r="AC873" s="12" t="s">
        <v>375</v>
      </c>
      <c r="AD873" s="12">
        <v>187</v>
      </c>
    </row>
    <row r="874" spans="1:30" x14ac:dyDescent="0.35">
      <c r="A874" s="12" t="s">
        <v>7422</v>
      </c>
      <c r="B874" s="12">
        <v>10606.2922288298</v>
      </c>
      <c r="C874" s="12">
        <v>1748.58189870507</v>
      </c>
      <c r="D874" s="12">
        <v>3.4539125833631399</v>
      </c>
      <c r="E874" s="12">
        <v>1</v>
      </c>
      <c r="F874" s="12">
        <v>2.6006631293054698</v>
      </c>
      <c r="G874" s="12" t="s">
        <v>362</v>
      </c>
      <c r="H874" s="12" t="s">
        <v>7423</v>
      </c>
      <c r="I874" s="12" t="s">
        <v>7424</v>
      </c>
      <c r="J874" s="12" t="s">
        <v>5167</v>
      </c>
      <c r="K874" s="12" t="s">
        <v>455</v>
      </c>
      <c r="L874" s="12" t="s">
        <v>456</v>
      </c>
      <c r="M874" s="12" t="s">
        <v>7425</v>
      </c>
      <c r="N874" s="12" t="s">
        <v>4446</v>
      </c>
      <c r="O874" s="12" t="s">
        <v>4447</v>
      </c>
      <c r="P874" s="12" t="s">
        <v>2295</v>
      </c>
      <c r="Q874" s="12" t="s">
        <v>362</v>
      </c>
      <c r="R874" s="12" t="s">
        <v>1117</v>
      </c>
      <c r="S874" s="12" t="s">
        <v>7426</v>
      </c>
      <c r="T874" s="12" t="s">
        <v>7427</v>
      </c>
      <c r="U874" s="12" t="s">
        <v>7428</v>
      </c>
      <c r="V874" s="12">
        <v>86356364</v>
      </c>
      <c r="W874" s="12" t="s">
        <v>362</v>
      </c>
      <c r="X874" s="12" t="s">
        <v>7429</v>
      </c>
      <c r="Y874" s="12" t="s">
        <v>470</v>
      </c>
      <c r="Z874" s="12" t="s">
        <v>39</v>
      </c>
      <c r="AA874" s="12">
        <v>738061</v>
      </c>
      <c r="AB874" s="12">
        <v>739470</v>
      </c>
      <c r="AC874" s="12" t="s">
        <v>375</v>
      </c>
      <c r="AD874" s="12">
        <v>469</v>
      </c>
    </row>
    <row r="875" spans="1:30" x14ac:dyDescent="0.35">
      <c r="A875" s="12" t="s">
        <v>7430</v>
      </c>
      <c r="B875" s="12">
        <v>11167.492285943101</v>
      </c>
      <c r="C875" s="12">
        <v>1841.02637646886</v>
      </c>
      <c r="D875" s="12">
        <v>4.4770867199395603</v>
      </c>
      <c r="E875" s="12">
        <v>1</v>
      </c>
      <c r="F875" s="12">
        <v>2.6007230565793198</v>
      </c>
      <c r="G875" s="12" t="s">
        <v>362</v>
      </c>
      <c r="H875" s="12" t="s">
        <v>362</v>
      </c>
      <c r="I875" s="12" t="s">
        <v>522</v>
      </c>
      <c r="J875" s="12" t="s">
        <v>362</v>
      </c>
      <c r="K875" s="12" t="s">
        <v>362</v>
      </c>
      <c r="L875" s="12" t="s">
        <v>362</v>
      </c>
      <c r="M875" s="12" t="s">
        <v>362</v>
      </c>
      <c r="N875" s="12" t="s">
        <v>362</v>
      </c>
      <c r="O875" s="12" t="s">
        <v>362</v>
      </c>
      <c r="P875" s="12" t="s">
        <v>362</v>
      </c>
      <c r="Q875" s="12" t="s">
        <v>362</v>
      </c>
      <c r="R875" s="12" t="s">
        <v>362</v>
      </c>
      <c r="S875" s="12" t="s">
        <v>362</v>
      </c>
      <c r="T875" s="12" t="s">
        <v>362</v>
      </c>
      <c r="U875" s="12" t="s">
        <v>7431</v>
      </c>
      <c r="V875" s="12" t="s">
        <v>362</v>
      </c>
      <c r="W875" s="12" t="s">
        <v>362</v>
      </c>
      <c r="X875" s="12" t="s">
        <v>362</v>
      </c>
      <c r="Y875" s="12" t="s">
        <v>470</v>
      </c>
      <c r="Z875" s="12" t="s">
        <v>39</v>
      </c>
      <c r="AA875" s="12">
        <v>1167257</v>
      </c>
      <c r="AB875" s="12">
        <v>1167457</v>
      </c>
      <c r="AC875" s="12" t="s">
        <v>362</v>
      </c>
      <c r="AD875" s="12">
        <v>66</v>
      </c>
    </row>
    <row r="876" spans="1:30" x14ac:dyDescent="0.35">
      <c r="A876" s="12" t="s">
        <v>7432</v>
      </c>
      <c r="B876" s="12">
        <v>11131.228081400601</v>
      </c>
      <c r="C876" s="12">
        <v>1831.3367918997001</v>
      </c>
      <c r="D876" s="12">
        <v>5.0797505756679904</v>
      </c>
      <c r="E876" s="12">
        <v>1</v>
      </c>
      <c r="F876" s="12">
        <v>2.60364373110035</v>
      </c>
      <c r="G876" s="12" t="s">
        <v>362</v>
      </c>
      <c r="H876" s="12" t="s">
        <v>7433</v>
      </c>
      <c r="I876" s="12" t="s">
        <v>1369</v>
      </c>
      <c r="J876" s="12" t="s">
        <v>4698</v>
      </c>
      <c r="K876" s="12" t="s">
        <v>362</v>
      </c>
      <c r="L876" s="12" t="s">
        <v>362</v>
      </c>
      <c r="M876" s="12" t="s">
        <v>362</v>
      </c>
      <c r="N876" s="12" t="s">
        <v>393</v>
      </c>
      <c r="O876" s="12" t="s">
        <v>394</v>
      </c>
      <c r="P876" s="12" t="s">
        <v>362</v>
      </c>
      <c r="Q876" s="12" t="s">
        <v>395</v>
      </c>
      <c r="R876" s="12" t="s">
        <v>396</v>
      </c>
      <c r="S876" s="12" t="s">
        <v>362</v>
      </c>
      <c r="T876" s="12" t="s">
        <v>362</v>
      </c>
      <c r="U876" s="12" t="s">
        <v>7434</v>
      </c>
      <c r="V876" s="12">
        <v>86356217</v>
      </c>
      <c r="W876" s="12" t="s">
        <v>362</v>
      </c>
      <c r="X876" s="12" t="s">
        <v>7435</v>
      </c>
      <c r="Y876" s="12" t="s">
        <v>470</v>
      </c>
      <c r="Z876" s="12" t="s">
        <v>39</v>
      </c>
      <c r="AA876" s="12">
        <v>584323</v>
      </c>
      <c r="AB876" s="12">
        <v>585525</v>
      </c>
      <c r="AC876" s="12" t="s">
        <v>362</v>
      </c>
      <c r="AD876" s="12">
        <v>400</v>
      </c>
    </row>
    <row r="877" spans="1:30" x14ac:dyDescent="0.35">
      <c r="A877" s="12" t="s">
        <v>7436</v>
      </c>
      <c r="B877" s="12">
        <v>6616.7828625116499</v>
      </c>
      <c r="C877" s="12">
        <v>1087.6022537051399</v>
      </c>
      <c r="D877" s="12">
        <v>3.4134213198104</v>
      </c>
      <c r="E877" s="12">
        <v>1</v>
      </c>
      <c r="F877" s="12">
        <v>2.6049788906031601</v>
      </c>
      <c r="G877" s="12" t="s">
        <v>362</v>
      </c>
      <c r="H877" s="12" t="s">
        <v>7437</v>
      </c>
      <c r="I877" s="12" t="s">
        <v>5763</v>
      </c>
      <c r="J877" s="12" t="s">
        <v>5764</v>
      </c>
      <c r="K877" s="12" t="s">
        <v>940</v>
      </c>
      <c r="L877" s="12" t="s">
        <v>941</v>
      </c>
      <c r="M877" s="12" t="s">
        <v>5765</v>
      </c>
      <c r="N877" s="12" t="s">
        <v>448</v>
      </c>
      <c r="O877" s="12" t="s">
        <v>449</v>
      </c>
      <c r="P877" s="12" t="s">
        <v>362</v>
      </c>
      <c r="Q877" s="12" t="s">
        <v>362</v>
      </c>
      <c r="R877" s="12" t="s">
        <v>449</v>
      </c>
      <c r="S877" s="12" t="s">
        <v>5766</v>
      </c>
      <c r="T877" s="12" t="s">
        <v>362</v>
      </c>
      <c r="U877" s="12" t="s">
        <v>7438</v>
      </c>
      <c r="V877" s="12">
        <v>86356976</v>
      </c>
      <c r="W877" s="12" t="s">
        <v>362</v>
      </c>
      <c r="X877" s="12" t="s">
        <v>7439</v>
      </c>
      <c r="Y877" s="12" t="s">
        <v>470</v>
      </c>
      <c r="Z877" s="12" t="s">
        <v>39</v>
      </c>
      <c r="AA877" s="12">
        <v>1392332</v>
      </c>
      <c r="AB877" s="12">
        <v>1393198</v>
      </c>
      <c r="AC877" s="12" t="s">
        <v>362</v>
      </c>
      <c r="AD877" s="12">
        <v>288</v>
      </c>
    </row>
    <row r="878" spans="1:30" x14ac:dyDescent="0.35">
      <c r="A878" s="12" t="s">
        <v>7440</v>
      </c>
      <c r="B878" s="12">
        <v>7787.1422550901698</v>
      </c>
      <c r="C878" s="12">
        <v>1272.7478099411201</v>
      </c>
      <c r="D878" s="12">
        <v>2.7913289696519099</v>
      </c>
      <c r="E878" s="12">
        <v>1</v>
      </c>
      <c r="F878" s="12">
        <v>2.61314739847165</v>
      </c>
      <c r="G878" s="12" t="s">
        <v>362</v>
      </c>
      <c r="H878" s="12" t="s">
        <v>308</v>
      </c>
      <c r="I878" s="12" t="s">
        <v>7441</v>
      </c>
      <c r="J878" s="12" t="s">
        <v>4616</v>
      </c>
      <c r="K878" s="12" t="s">
        <v>1521</v>
      </c>
      <c r="L878" s="12" t="s">
        <v>1522</v>
      </c>
      <c r="M878" s="12" t="s">
        <v>4326</v>
      </c>
      <c r="N878" s="12" t="s">
        <v>2148</v>
      </c>
      <c r="O878" s="12" t="s">
        <v>2149</v>
      </c>
      <c r="P878" s="12" t="s">
        <v>362</v>
      </c>
      <c r="Q878" s="12" t="s">
        <v>362</v>
      </c>
      <c r="R878" s="12" t="s">
        <v>2149</v>
      </c>
      <c r="S878" s="12" t="s">
        <v>4327</v>
      </c>
      <c r="T878" s="12" t="s">
        <v>362</v>
      </c>
      <c r="U878" s="12" t="s">
        <v>7442</v>
      </c>
      <c r="V878" s="12">
        <v>86358706</v>
      </c>
      <c r="W878" s="12" t="s">
        <v>362</v>
      </c>
      <c r="X878" s="12" t="s">
        <v>7443</v>
      </c>
      <c r="Y878" s="12" t="s">
        <v>470</v>
      </c>
      <c r="Z878" s="12" t="s">
        <v>39</v>
      </c>
      <c r="AA878" s="12">
        <v>3251805</v>
      </c>
      <c r="AB878" s="12">
        <v>3252986</v>
      </c>
      <c r="AC878" s="12" t="s">
        <v>375</v>
      </c>
      <c r="AD878" s="12">
        <v>393</v>
      </c>
    </row>
    <row r="879" spans="1:30" x14ac:dyDescent="0.35">
      <c r="A879" s="12" t="s">
        <v>7444</v>
      </c>
      <c r="B879" s="12">
        <v>3216.0852111787699</v>
      </c>
      <c r="C879" s="12">
        <v>525.49478322443701</v>
      </c>
      <c r="D879" s="12">
        <v>4.1214190659442096</v>
      </c>
      <c r="E879" s="12">
        <v>0.999999999999999</v>
      </c>
      <c r="F879" s="12">
        <v>2.6135572844583801</v>
      </c>
      <c r="G879" s="12" t="s">
        <v>362</v>
      </c>
      <c r="H879" s="12" t="s">
        <v>7445</v>
      </c>
      <c r="I879" s="12" t="s">
        <v>1214</v>
      </c>
      <c r="J879" s="12" t="s">
        <v>7016</v>
      </c>
      <c r="K879" s="12" t="s">
        <v>362</v>
      </c>
      <c r="L879" s="12" t="s">
        <v>362</v>
      </c>
      <c r="M879" s="12" t="s">
        <v>362</v>
      </c>
      <c r="N879" s="12" t="s">
        <v>448</v>
      </c>
      <c r="O879" s="12" t="s">
        <v>449</v>
      </c>
      <c r="P879" s="12" t="s">
        <v>362</v>
      </c>
      <c r="Q879" s="12" t="s">
        <v>362</v>
      </c>
      <c r="R879" s="12" t="s">
        <v>449</v>
      </c>
      <c r="S879" s="12" t="s">
        <v>362</v>
      </c>
      <c r="T879" s="12" t="s">
        <v>362</v>
      </c>
      <c r="U879" s="12" t="s">
        <v>7446</v>
      </c>
      <c r="V879" s="12">
        <v>86358038</v>
      </c>
      <c r="W879" s="12" t="s">
        <v>362</v>
      </c>
      <c r="X879" s="12" t="s">
        <v>7447</v>
      </c>
      <c r="Y879" s="12" t="s">
        <v>470</v>
      </c>
      <c r="Z879" s="12" t="s">
        <v>39</v>
      </c>
      <c r="AA879" s="12">
        <v>2537731</v>
      </c>
      <c r="AB879" s="12">
        <v>2538072</v>
      </c>
      <c r="AC879" s="12" t="s">
        <v>375</v>
      </c>
      <c r="AD879" s="12">
        <v>113</v>
      </c>
    </row>
    <row r="880" spans="1:30" x14ac:dyDescent="0.35">
      <c r="A880" s="12" t="s">
        <v>7448</v>
      </c>
      <c r="B880" s="12">
        <v>10344.7743000422</v>
      </c>
      <c r="C880" s="12">
        <v>1686.6822053963101</v>
      </c>
      <c r="D880" s="12">
        <v>3.2201214959342201</v>
      </c>
      <c r="E880" s="12">
        <v>1</v>
      </c>
      <c r="F880" s="12">
        <v>2.61664208879992</v>
      </c>
      <c r="G880" s="12" t="s">
        <v>362</v>
      </c>
      <c r="H880" s="12" t="s">
        <v>7449</v>
      </c>
      <c r="I880" s="12" t="s">
        <v>7450</v>
      </c>
      <c r="J880" s="12" t="s">
        <v>6561</v>
      </c>
      <c r="K880" s="12" t="s">
        <v>455</v>
      </c>
      <c r="L880" s="12" t="s">
        <v>456</v>
      </c>
      <c r="M880" s="12" t="s">
        <v>7451</v>
      </c>
      <c r="N880" s="12" t="s">
        <v>7452</v>
      </c>
      <c r="O880" s="12" t="s">
        <v>7453</v>
      </c>
      <c r="P880" s="12" t="s">
        <v>362</v>
      </c>
      <c r="Q880" s="12" t="s">
        <v>395</v>
      </c>
      <c r="R880" s="12" t="s">
        <v>7034</v>
      </c>
      <c r="S880" s="12" t="s">
        <v>7454</v>
      </c>
      <c r="T880" s="12" t="s">
        <v>7455</v>
      </c>
      <c r="U880" s="12" t="s">
        <v>7456</v>
      </c>
      <c r="V880" s="12">
        <v>86356153</v>
      </c>
      <c r="W880" s="12" t="s">
        <v>362</v>
      </c>
      <c r="X880" s="12" t="s">
        <v>7457</v>
      </c>
      <c r="Y880" s="12" t="s">
        <v>470</v>
      </c>
      <c r="Z880" s="12" t="s">
        <v>39</v>
      </c>
      <c r="AA880" s="12">
        <v>513233</v>
      </c>
      <c r="AB880" s="12">
        <v>515182</v>
      </c>
      <c r="AC880" s="12" t="s">
        <v>375</v>
      </c>
      <c r="AD880" s="12">
        <v>649</v>
      </c>
    </row>
    <row r="881" spans="1:30" x14ac:dyDescent="0.35">
      <c r="A881" s="12" t="s">
        <v>7458</v>
      </c>
      <c r="B881" s="12">
        <v>3007.25731282166</v>
      </c>
      <c r="C881" s="12">
        <v>485.376299745354</v>
      </c>
      <c r="D881" s="12">
        <v>4.2538554217252296</v>
      </c>
      <c r="E881" s="12">
        <v>1</v>
      </c>
      <c r="F881" s="12">
        <v>2.63127274536888</v>
      </c>
      <c r="G881" s="12" t="s">
        <v>362</v>
      </c>
      <c r="H881" s="12" t="s">
        <v>7459</v>
      </c>
      <c r="I881" s="12" t="s">
        <v>6296</v>
      </c>
      <c r="J881" s="12" t="s">
        <v>7016</v>
      </c>
      <c r="K881" s="12" t="s">
        <v>940</v>
      </c>
      <c r="L881" s="12" t="s">
        <v>941</v>
      </c>
      <c r="M881" s="12" t="s">
        <v>1216</v>
      </c>
      <c r="N881" s="12" t="s">
        <v>448</v>
      </c>
      <c r="O881" s="12" t="s">
        <v>449</v>
      </c>
      <c r="P881" s="12" t="s">
        <v>362</v>
      </c>
      <c r="Q881" s="12" t="s">
        <v>362</v>
      </c>
      <c r="R881" s="12" t="s">
        <v>449</v>
      </c>
      <c r="S881" s="12" t="s">
        <v>1217</v>
      </c>
      <c r="T881" s="12" t="s">
        <v>362</v>
      </c>
      <c r="U881" s="12" t="s">
        <v>7460</v>
      </c>
      <c r="V881" s="12">
        <v>86358579</v>
      </c>
      <c r="W881" s="12" t="s">
        <v>362</v>
      </c>
      <c r="X881" s="12" t="s">
        <v>7461</v>
      </c>
      <c r="Y881" s="12" t="s">
        <v>470</v>
      </c>
      <c r="Z881" s="12" t="s">
        <v>39</v>
      </c>
      <c r="AA881" s="12">
        <v>3118119</v>
      </c>
      <c r="AB881" s="12">
        <v>3118412</v>
      </c>
      <c r="AC881" s="12" t="s">
        <v>375</v>
      </c>
      <c r="AD881" s="12">
        <v>97</v>
      </c>
    </row>
    <row r="882" spans="1:30" x14ac:dyDescent="0.35">
      <c r="A882" s="12" t="s">
        <v>7462</v>
      </c>
      <c r="B882" s="12">
        <v>373839.75875920401</v>
      </c>
      <c r="C882" s="12">
        <v>60022.341903489098</v>
      </c>
      <c r="D882" s="12">
        <v>9.9454287448429</v>
      </c>
      <c r="E882" s="12">
        <v>0.999999999999999</v>
      </c>
      <c r="F882" s="12">
        <v>2.6388484962743801</v>
      </c>
      <c r="G882" s="12" t="s">
        <v>362</v>
      </c>
      <c r="H882" s="12" t="s">
        <v>7463</v>
      </c>
      <c r="I882" s="12" t="s">
        <v>7464</v>
      </c>
      <c r="J882" s="12" t="s">
        <v>465</v>
      </c>
      <c r="K882" s="12" t="s">
        <v>1124</v>
      </c>
      <c r="L882" s="12" t="s">
        <v>1125</v>
      </c>
      <c r="M882" s="12" t="s">
        <v>7465</v>
      </c>
      <c r="N882" s="12" t="s">
        <v>362</v>
      </c>
      <c r="O882" s="12" t="s">
        <v>362</v>
      </c>
      <c r="P882" s="12" t="s">
        <v>362</v>
      </c>
      <c r="Q882" s="12" t="s">
        <v>362</v>
      </c>
      <c r="R882" s="12" t="s">
        <v>362</v>
      </c>
      <c r="S882" s="12" t="s">
        <v>1127</v>
      </c>
      <c r="T882" s="12" t="s">
        <v>7466</v>
      </c>
      <c r="U882" s="12" t="s">
        <v>7467</v>
      </c>
      <c r="V882" s="12">
        <v>86358672</v>
      </c>
      <c r="W882" s="12" t="s">
        <v>362</v>
      </c>
      <c r="X882" s="12" t="s">
        <v>7468</v>
      </c>
      <c r="Y882" s="12" t="s">
        <v>470</v>
      </c>
      <c r="Z882" s="12" t="s">
        <v>39</v>
      </c>
      <c r="AA882" s="12">
        <v>3211618</v>
      </c>
      <c r="AB882" s="12">
        <v>3212379</v>
      </c>
      <c r="AC882" s="12" t="s">
        <v>375</v>
      </c>
      <c r="AD882" s="12">
        <v>253</v>
      </c>
    </row>
    <row r="883" spans="1:30" x14ac:dyDescent="0.35">
      <c r="A883" s="12" t="s">
        <v>7469</v>
      </c>
      <c r="B883" s="12">
        <v>11932.2450733812</v>
      </c>
      <c r="C883" s="12">
        <v>1907.0140209462299</v>
      </c>
      <c r="D883" s="12">
        <v>5.9202980530750704</v>
      </c>
      <c r="E883" s="12">
        <v>1</v>
      </c>
      <c r="F883" s="12">
        <v>2.6454781583063598</v>
      </c>
      <c r="G883" s="12" t="s">
        <v>362</v>
      </c>
      <c r="H883" s="12" t="s">
        <v>7470</v>
      </c>
      <c r="I883" s="12" t="s">
        <v>7471</v>
      </c>
      <c r="J883" s="12" t="s">
        <v>362</v>
      </c>
      <c r="K883" s="12" t="s">
        <v>365</v>
      </c>
      <c r="L883" s="12" t="s">
        <v>366</v>
      </c>
      <c r="M883" s="12" t="s">
        <v>7472</v>
      </c>
      <c r="N883" s="12" t="s">
        <v>1524</v>
      </c>
      <c r="O883" s="12" t="s">
        <v>383</v>
      </c>
      <c r="P883" s="12" t="s">
        <v>362</v>
      </c>
      <c r="Q883" s="12" t="s">
        <v>383</v>
      </c>
      <c r="R883" s="12" t="s">
        <v>362</v>
      </c>
      <c r="S883" s="12" t="s">
        <v>7473</v>
      </c>
      <c r="T883" s="12" t="s">
        <v>7474</v>
      </c>
      <c r="U883" s="12" t="s">
        <v>7475</v>
      </c>
      <c r="V883" s="12">
        <v>86360256</v>
      </c>
      <c r="W883" s="12" t="s">
        <v>362</v>
      </c>
      <c r="X883" s="12" t="s">
        <v>362</v>
      </c>
      <c r="Y883" s="12" t="s">
        <v>400</v>
      </c>
      <c r="Z883" s="12" t="s">
        <v>401</v>
      </c>
      <c r="AA883" s="12">
        <v>225810</v>
      </c>
      <c r="AB883" s="12">
        <v>227090</v>
      </c>
      <c r="AC883" s="12" t="s">
        <v>375</v>
      </c>
      <c r="AD883" s="12">
        <v>426</v>
      </c>
    </row>
    <row r="884" spans="1:30" x14ac:dyDescent="0.35">
      <c r="A884" s="12" t="s">
        <v>7476</v>
      </c>
      <c r="B884" s="12">
        <v>6564.63074040217</v>
      </c>
      <c r="C884" s="12">
        <v>1046.19138049351</v>
      </c>
      <c r="D884" s="12">
        <v>3.5941392352914701</v>
      </c>
      <c r="E884" s="12">
        <v>1</v>
      </c>
      <c r="F884" s="12">
        <v>2.6495670730963599</v>
      </c>
      <c r="G884" s="12" t="s">
        <v>362</v>
      </c>
      <c r="H884" s="12" t="s">
        <v>7477</v>
      </c>
      <c r="I884" s="12" t="s">
        <v>1369</v>
      </c>
      <c r="J884" s="12" t="s">
        <v>7478</v>
      </c>
      <c r="K884" s="12" t="s">
        <v>362</v>
      </c>
      <c r="L884" s="12" t="s">
        <v>362</v>
      </c>
      <c r="M884" s="12" t="s">
        <v>362</v>
      </c>
      <c r="N884" s="12" t="s">
        <v>393</v>
      </c>
      <c r="O884" s="12" t="s">
        <v>394</v>
      </c>
      <c r="P884" s="12" t="s">
        <v>362</v>
      </c>
      <c r="Q884" s="12" t="s">
        <v>395</v>
      </c>
      <c r="R884" s="12" t="s">
        <v>396</v>
      </c>
      <c r="S884" s="12" t="s">
        <v>362</v>
      </c>
      <c r="T884" s="12" t="s">
        <v>362</v>
      </c>
      <c r="U884" s="12" t="s">
        <v>7479</v>
      </c>
      <c r="V884" s="12">
        <v>86358283</v>
      </c>
      <c r="W884" s="12" t="s">
        <v>362</v>
      </c>
      <c r="X884" s="12" t="s">
        <v>7480</v>
      </c>
      <c r="Y884" s="12" t="s">
        <v>470</v>
      </c>
      <c r="Z884" s="12" t="s">
        <v>39</v>
      </c>
      <c r="AA884" s="12">
        <v>2789815</v>
      </c>
      <c r="AB884" s="12">
        <v>2791053</v>
      </c>
      <c r="AC884" s="12" t="s">
        <v>362</v>
      </c>
      <c r="AD884" s="12">
        <v>412</v>
      </c>
    </row>
    <row r="885" spans="1:30" x14ac:dyDescent="0.35">
      <c r="A885" s="12" t="s">
        <v>7481</v>
      </c>
      <c r="B885" s="12">
        <v>5011.1580609405901</v>
      </c>
      <c r="C885" s="12">
        <v>788.63091587050803</v>
      </c>
      <c r="D885" s="12">
        <v>3.0541118444733502</v>
      </c>
      <c r="E885" s="12">
        <v>1</v>
      </c>
      <c r="F885" s="12">
        <v>2.6677218705550101</v>
      </c>
      <c r="G885" s="12" t="s">
        <v>362</v>
      </c>
      <c r="H885" s="12" t="s">
        <v>7482</v>
      </c>
      <c r="I885" s="12" t="s">
        <v>7483</v>
      </c>
      <c r="J885" s="12" t="s">
        <v>362</v>
      </c>
      <c r="K885" s="12" t="s">
        <v>3256</v>
      </c>
      <c r="L885" s="12" t="s">
        <v>3257</v>
      </c>
      <c r="M885" s="12" t="s">
        <v>7484</v>
      </c>
      <c r="N885" s="12" t="s">
        <v>362</v>
      </c>
      <c r="O885" s="12" t="s">
        <v>362</v>
      </c>
      <c r="P885" s="12" t="s">
        <v>362</v>
      </c>
      <c r="Q885" s="12" t="s">
        <v>362</v>
      </c>
      <c r="R885" s="12" t="s">
        <v>362</v>
      </c>
      <c r="S885" s="12" t="s">
        <v>7485</v>
      </c>
      <c r="T885" s="12" t="s">
        <v>362</v>
      </c>
      <c r="U885" s="12" t="s">
        <v>7486</v>
      </c>
      <c r="V885" s="12">
        <v>86360160</v>
      </c>
      <c r="W885" s="12" t="s">
        <v>362</v>
      </c>
      <c r="X885" s="12" t="s">
        <v>362</v>
      </c>
      <c r="Y885" s="12" t="s">
        <v>400</v>
      </c>
      <c r="Z885" s="12" t="s">
        <v>401</v>
      </c>
      <c r="AA885" s="12">
        <v>121648</v>
      </c>
      <c r="AB885" s="12">
        <v>122232</v>
      </c>
      <c r="AC885" s="12" t="s">
        <v>362</v>
      </c>
      <c r="AD885" s="12">
        <v>194</v>
      </c>
    </row>
    <row r="886" spans="1:30" x14ac:dyDescent="0.35">
      <c r="A886" s="12" t="s">
        <v>7487</v>
      </c>
      <c r="B886" s="12">
        <v>143672.225970926</v>
      </c>
      <c r="C886" s="12">
        <v>22593.677224248699</v>
      </c>
      <c r="D886" s="12">
        <v>6.9099101441766999</v>
      </c>
      <c r="E886" s="12">
        <v>0.999999999999999</v>
      </c>
      <c r="F886" s="12">
        <v>2.66879019366251</v>
      </c>
      <c r="G886" s="12" t="s">
        <v>7488</v>
      </c>
      <c r="H886" s="12" t="s">
        <v>7489</v>
      </c>
      <c r="I886" s="12" t="s">
        <v>7490</v>
      </c>
      <c r="J886" s="12" t="s">
        <v>3150</v>
      </c>
      <c r="K886" s="12" t="s">
        <v>1076</v>
      </c>
      <c r="L886" s="12" t="s">
        <v>1077</v>
      </c>
      <c r="M886" s="12" t="s">
        <v>7491</v>
      </c>
      <c r="N886" s="12" t="s">
        <v>7492</v>
      </c>
      <c r="O886" s="12" t="s">
        <v>7493</v>
      </c>
      <c r="P886" s="12" t="s">
        <v>362</v>
      </c>
      <c r="Q886" s="12" t="s">
        <v>362</v>
      </c>
      <c r="R886" s="12" t="s">
        <v>7493</v>
      </c>
      <c r="S886" s="12" t="s">
        <v>7494</v>
      </c>
      <c r="T886" s="12" t="s">
        <v>7495</v>
      </c>
      <c r="U886" s="12" t="s">
        <v>7496</v>
      </c>
      <c r="V886" s="12">
        <v>86357919</v>
      </c>
      <c r="W886" s="12" t="s">
        <v>362</v>
      </c>
      <c r="X886" s="12" t="s">
        <v>7497</v>
      </c>
      <c r="Y886" s="12" t="s">
        <v>470</v>
      </c>
      <c r="Z886" s="12" t="s">
        <v>39</v>
      </c>
      <c r="AA886" s="12">
        <v>2401610</v>
      </c>
      <c r="AB886" s="12">
        <v>2401945</v>
      </c>
      <c r="AC886" s="12" t="s">
        <v>375</v>
      </c>
      <c r="AD886" s="12">
        <v>111</v>
      </c>
    </row>
    <row r="887" spans="1:30" x14ac:dyDescent="0.35">
      <c r="A887" s="12" t="s">
        <v>7498</v>
      </c>
      <c r="B887" s="12">
        <v>3011.8928509349698</v>
      </c>
      <c r="C887" s="12">
        <v>473.00383337742301</v>
      </c>
      <c r="D887" s="12">
        <v>2.5946243003699299</v>
      </c>
      <c r="E887" s="12">
        <v>1</v>
      </c>
      <c r="F887" s="12">
        <v>2.6707466657826702</v>
      </c>
      <c r="G887" s="12" t="s">
        <v>362</v>
      </c>
      <c r="H887" s="12" t="s">
        <v>7499</v>
      </c>
      <c r="I887" s="12" t="s">
        <v>522</v>
      </c>
      <c r="J887" s="12" t="s">
        <v>1127</v>
      </c>
      <c r="K887" s="12" t="s">
        <v>362</v>
      </c>
      <c r="L887" s="12" t="s">
        <v>362</v>
      </c>
      <c r="M887" s="12" t="s">
        <v>362</v>
      </c>
      <c r="N887" s="12" t="s">
        <v>362</v>
      </c>
      <c r="O887" s="12" t="s">
        <v>362</v>
      </c>
      <c r="P887" s="12" t="s">
        <v>362</v>
      </c>
      <c r="Q887" s="12" t="s">
        <v>362</v>
      </c>
      <c r="R887" s="12" t="s">
        <v>362</v>
      </c>
      <c r="S887" s="12" t="s">
        <v>362</v>
      </c>
      <c r="T887" s="12" t="s">
        <v>362</v>
      </c>
      <c r="U887" s="12" t="s">
        <v>7500</v>
      </c>
      <c r="V887" s="12">
        <v>86356771</v>
      </c>
      <c r="W887" s="12" t="s">
        <v>362</v>
      </c>
      <c r="X887" s="12" t="s">
        <v>7501</v>
      </c>
      <c r="Y887" s="12" t="s">
        <v>470</v>
      </c>
      <c r="Z887" s="12" t="s">
        <v>39</v>
      </c>
      <c r="AA887" s="12">
        <v>1181604</v>
      </c>
      <c r="AB887" s="12">
        <v>1181948</v>
      </c>
      <c r="AC887" s="12" t="s">
        <v>362</v>
      </c>
      <c r="AD887" s="12">
        <v>114</v>
      </c>
    </row>
    <row r="888" spans="1:30" x14ac:dyDescent="0.35">
      <c r="A888" s="12" t="s">
        <v>7502</v>
      </c>
      <c r="B888" s="12">
        <v>26087.769241324098</v>
      </c>
      <c r="C888" s="12">
        <v>4069.4990278979699</v>
      </c>
      <c r="D888" s="12">
        <v>6.8341294267607902</v>
      </c>
      <c r="E888" s="12">
        <v>0.999999999999998</v>
      </c>
      <c r="F888" s="12">
        <v>2.68045047610478</v>
      </c>
      <c r="G888" s="12" t="s">
        <v>362</v>
      </c>
      <c r="H888" s="12" t="s">
        <v>7503</v>
      </c>
      <c r="I888" s="12" t="s">
        <v>5763</v>
      </c>
      <c r="J888" s="12" t="s">
        <v>362</v>
      </c>
      <c r="K888" s="12" t="s">
        <v>940</v>
      </c>
      <c r="L888" s="12" t="s">
        <v>941</v>
      </c>
      <c r="M888" s="12" t="s">
        <v>5765</v>
      </c>
      <c r="N888" s="12" t="s">
        <v>448</v>
      </c>
      <c r="O888" s="12" t="s">
        <v>449</v>
      </c>
      <c r="P888" s="12" t="s">
        <v>362</v>
      </c>
      <c r="Q888" s="12" t="s">
        <v>362</v>
      </c>
      <c r="R888" s="12" t="s">
        <v>449</v>
      </c>
      <c r="S888" s="12" t="s">
        <v>5766</v>
      </c>
      <c r="T888" s="12" t="s">
        <v>362</v>
      </c>
      <c r="U888" s="12" t="s">
        <v>7504</v>
      </c>
      <c r="V888" s="12">
        <v>86360413</v>
      </c>
      <c r="W888" s="12" t="s">
        <v>362</v>
      </c>
      <c r="X888" s="12" t="s">
        <v>362</v>
      </c>
      <c r="Y888" s="12" t="s">
        <v>421</v>
      </c>
      <c r="Z888" s="12" t="s">
        <v>23</v>
      </c>
      <c r="AA888" s="12">
        <v>164909</v>
      </c>
      <c r="AB888" s="12">
        <v>165793</v>
      </c>
      <c r="AC888" s="12" t="s">
        <v>375</v>
      </c>
      <c r="AD888" s="12">
        <v>294</v>
      </c>
    </row>
    <row r="889" spans="1:30" x14ac:dyDescent="0.35">
      <c r="A889" s="12" t="s">
        <v>7505</v>
      </c>
      <c r="B889" s="12">
        <v>28317.0691397462</v>
      </c>
      <c r="C889" s="12">
        <v>4392.0853250138798</v>
      </c>
      <c r="D889" s="12">
        <v>4.5169680941962502</v>
      </c>
      <c r="E889" s="12">
        <v>1</v>
      </c>
      <c r="F889" s="12">
        <v>2.6886939650344699</v>
      </c>
      <c r="G889" s="12" t="s">
        <v>362</v>
      </c>
      <c r="H889" s="12" t="s">
        <v>362</v>
      </c>
      <c r="I889" s="12" t="s">
        <v>7506</v>
      </c>
      <c r="J889" s="12" t="s">
        <v>362</v>
      </c>
      <c r="K889" s="12" t="s">
        <v>362</v>
      </c>
      <c r="L889" s="12" t="s">
        <v>362</v>
      </c>
      <c r="M889" s="12" t="s">
        <v>362</v>
      </c>
      <c r="N889" s="12" t="s">
        <v>362</v>
      </c>
      <c r="O889" s="12" t="s">
        <v>362</v>
      </c>
      <c r="P889" s="12" t="s">
        <v>362</v>
      </c>
      <c r="Q889" s="12" t="s">
        <v>362</v>
      </c>
      <c r="R889" s="12" t="s">
        <v>362</v>
      </c>
      <c r="S889" s="12" t="s">
        <v>362</v>
      </c>
      <c r="T889" s="12" t="s">
        <v>362</v>
      </c>
      <c r="U889" s="12" t="s">
        <v>7507</v>
      </c>
      <c r="V889" s="12" t="s">
        <v>362</v>
      </c>
      <c r="W889" s="12" t="s">
        <v>362</v>
      </c>
      <c r="X889" s="12" t="s">
        <v>362</v>
      </c>
      <c r="Y889" s="12" t="s">
        <v>470</v>
      </c>
      <c r="Z889" s="12" t="s">
        <v>39</v>
      </c>
      <c r="AA889" s="12">
        <v>4047126</v>
      </c>
      <c r="AB889" s="12">
        <v>4047407</v>
      </c>
      <c r="AC889" s="12" t="s">
        <v>375</v>
      </c>
      <c r="AD889" s="12">
        <v>93</v>
      </c>
    </row>
    <row r="890" spans="1:30" x14ac:dyDescent="0.35">
      <c r="A890" s="12" t="s">
        <v>7508</v>
      </c>
      <c r="B890" s="12">
        <v>9089.3824493621996</v>
      </c>
      <c r="C890" s="12">
        <v>1402.4046565352801</v>
      </c>
      <c r="D890" s="12">
        <v>4.16498168555235</v>
      </c>
      <c r="E890" s="12">
        <v>1</v>
      </c>
      <c r="F890" s="12">
        <v>2.6962795866586302</v>
      </c>
      <c r="G890" s="12" t="s">
        <v>362</v>
      </c>
      <c r="H890" s="12" t="s">
        <v>7509</v>
      </c>
      <c r="I890" s="12" t="s">
        <v>5269</v>
      </c>
      <c r="J890" s="12" t="s">
        <v>7179</v>
      </c>
      <c r="K890" s="12" t="s">
        <v>1838</v>
      </c>
      <c r="L890" s="12" t="s">
        <v>1839</v>
      </c>
      <c r="M890" s="12" t="s">
        <v>5270</v>
      </c>
      <c r="N890" s="12" t="s">
        <v>7180</v>
      </c>
      <c r="O890" s="12" t="s">
        <v>7181</v>
      </c>
      <c r="P890" s="12" t="s">
        <v>5273</v>
      </c>
      <c r="Q890" s="12" t="s">
        <v>362</v>
      </c>
      <c r="R890" s="12" t="s">
        <v>7182</v>
      </c>
      <c r="S890" s="12" t="s">
        <v>5275</v>
      </c>
      <c r="T890" s="12" t="s">
        <v>6029</v>
      </c>
      <c r="U890" s="12" t="s">
        <v>7510</v>
      </c>
      <c r="V890" s="12">
        <v>86356267</v>
      </c>
      <c r="W890" s="12" t="s">
        <v>362</v>
      </c>
      <c r="X890" s="12" t="s">
        <v>7511</v>
      </c>
      <c r="Y890" s="12" t="s">
        <v>470</v>
      </c>
      <c r="Z890" s="12" t="s">
        <v>39</v>
      </c>
      <c r="AA890" s="12">
        <v>634737</v>
      </c>
      <c r="AB890" s="12">
        <v>635540</v>
      </c>
      <c r="AC890" s="12" t="s">
        <v>375</v>
      </c>
      <c r="AD890" s="12">
        <v>267</v>
      </c>
    </row>
    <row r="891" spans="1:30" x14ac:dyDescent="0.35">
      <c r="A891" s="12" t="s">
        <v>7512</v>
      </c>
      <c r="B891" s="12">
        <v>18181.277750101399</v>
      </c>
      <c r="C891" s="12">
        <v>2804.0263431322101</v>
      </c>
      <c r="D891" s="12">
        <v>5.40497210057132</v>
      </c>
      <c r="E891" s="12">
        <v>1</v>
      </c>
      <c r="F891" s="12">
        <v>2.6968817850270401</v>
      </c>
      <c r="G891" s="12" t="s">
        <v>362</v>
      </c>
      <c r="H891" s="12" t="s">
        <v>7513</v>
      </c>
      <c r="I891" s="12" t="s">
        <v>7514</v>
      </c>
      <c r="J891" s="12" t="s">
        <v>362</v>
      </c>
      <c r="K891" s="12" t="s">
        <v>1076</v>
      </c>
      <c r="L891" s="12" t="s">
        <v>1077</v>
      </c>
      <c r="M891" s="12" t="s">
        <v>7515</v>
      </c>
      <c r="N891" s="12" t="s">
        <v>458</v>
      </c>
      <c r="O891" s="12" t="s">
        <v>459</v>
      </c>
      <c r="P891" s="12" t="s">
        <v>362</v>
      </c>
      <c r="Q891" s="12" t="s">
        <v>362</v>
      </c>
      <c r="R891" s="12" t="s">
        <v>459</v>
      </c>
      <c r="S891" s="12" t="s">
        <v>7516</v>
      </c>
      <c r="T891" s="12" t="s">
        <v>362</v>
      </c>
      <c r="U891" s="12" t="s">
        <v>7517</v>
      </c>
      <c r="V891" s="12">
        <v>86360097</v>
      </c>
      <c r="W891" s="12" t="s">
        <v>362</v>
      </c>
      <c r="X891" s="12" t="s">
        <v>362</v>
      </c>
      <c r="Y891" s="12" t="s">
        <v>400</v>
      </c>
      <c r="Z891" s="12" t="s">
        <v>401</v>
      </c>
      <c r="AA891" s="12">
        <v>48011</v>
      </c>
      <c r="AB891" s="12">
        <v>48904</v>
      </c>
      <c r="AC891" s="12" t="s">
        <v>362</v>
      </c>
      <c r="AD891" s="12">
        <v>297</v>
      </c>
    </row>
    <row r="892" spans="1:30" x14ac:dyDescent="0.35">
      <c r="A892" s="12" t="s">
        <v>7518</v>
      </c>
      <c r="B892" s="12">
        <v>5755.7287163896499</v>
      </c>
      <c r="C892" s="12">
        <v>887.666508851206</v>
      </c>
      <c r="D892" s="12">
        <v>3.1683904340998401</v>
      </c>
      <c r="E892" s="12">
        <v>1</v>
      </c>
      <c r="F892" s="12">
        <v>2.6969089240886901</v>
      </c>
      <c r="G892" s="12" t="s">
        <v>362</v>
      </c>
      <c r="H892" s="12" t="s">
        <v>7519</v>
      </c>
      <c r="I892" s="12" t="s">
        <v>7263</v>
      </c>
      <c r="J892" s="12" t="s">
        <v>362</v>
      </c>
      <c r="K892" s="12" t="s">
        <v>455</v>
      </c>
      <c r="L892" s="12" t="s">
        <v>456</v>
      </c>
      <c r="M892" s="12" t="s">
        <v>7520</v>
      </c>
      <c r="N892" s="12" t="s">
        <v>1828</v>
      </c>
      <c r="O892" s="12" t="s">
        <v>1829</v>
      </c>
      <c r="P892" s="12" t="s">
        <v>362</v>
      </c>
      <c r="Q892" s="12" t="s">
        <v>362</v>
      </c>
      <c r="R892" s="12" t="s">
        <v>1829</v>
      </c>
      <c r="S892" s="12" t="s">
        <v>7521</v>
      </c>
      <c r="T892" s="12" t="s">
        <v>362</v>
      </c>
      <c r="U892" s="12" t="s">
        <v>7522</v>
      </c>
      <c r="V892" s="12">
        <v>86360418</v>
      </c>
      <c r="W892" s="12" t="s">
        <v>362</v>
      </c>
      <c r="X892" s="12" t="s">
        <v>362</v>
      </c>
      <c r="Y892" s="12" t="s">
        <v>421</v>
      </c>
      <c r="Z892" s="12" t="s">
        <v>23</v>
      </c>
      <c r="AA892" s="12">
        <v>167899</v>
      </c>
      <c r="AB892" s="12">
        <v>168726</v>
      </c>
      <c r="AC892" s="12" t="s">
        <v>375</v>
      </c>
      <c r="AD892" s="12">
        <v>275</v>
      </c>
    </row>
    <row r="893" spans="1:30" x14ac:dyDescent="0.35">
      <c r="A893" s="12" t="s">
        <v>7523</v>
      </c>
      <c r="B893" s="12">
        <v>17649.813724232699</v>
      </c>
      <c r="C893" s="12">
        <v>2693.3203758877999</v>
      </c>
      <c r="D893" s="12">
        <v>4.6575260733719599</v>
      </c>
      <c r="E893" s="12">
        <v>1</v>
      </c>
      <c r="F893" s="12">
        <v>2.7121952007602799</v>
      </c>
      <c r="G893" s="12" t="s">
        <v>362</v>
      </c>
      <c r="H893" s="12" t="s">
        <v>362</v>
      </c>
      <c r="I893" s="12" t="s">
        <v>522</v>
      </c>
      <c r="J893" s="12" t="s">
        <v>362</v>
      </c>
      <c r="K893" s="12" t="s">
        <v>362</v>
      </c>
      <c r="L893" s="12" t="s">
        <v>362</v>
      </c>
      <c r="M893" s="12" t="s">
        <v>362</v>
      </c>
      <c r="N893" s="12" t="s">
        <v>362</v>
      </c>
      <c r="O893" s="12" t="s">
        <v>362</v>
      </c>
      <c r="P893" s="12" t="s">
        <v>362</v>
      </c>
      <c r="Q893" s="12" t="s">
        <v>362</v>
      </c>
      <c r="R893" s="12" t="s">
        <v>362</v>
      </c>
      <c r="S893" s="12" t="s">
        <v>362</v>
      </c>
      <c r="T893" s="12" t="s">
        <v>362</v>
      </c>
      <c r="U893" s="12" t="s">
        <v>7524</v>
      </c>
      <c r="V893" s="12" t="s">
        <v>362</v>
      </c>
      <c r="W893" s="12" t="s">
        <v>362</v>
      </c>
      <c r="X893" s="12" t="s">
        <v>362</v>
      </c>
      <c r="Y893" s="12" t="s">
        <v>470</v>
      </c>
      <c r="Z893" s="12" t="s">
        <v>39</v>
      </c>
      <c r="AA893" s="12">
        <v>286825</v>
      </c>
      <c r="AB893" s="12">
        <v>287067</v>
      </c>
      <c r="AC893" s="12" t="s">
        <v>362</v>
      </c>
      <c r="AD893" s="12">
        <v>80</v>
      </c>
    </row>
    <row r="894" spans="1:30" x14ac:dyDescent="0.35">
      <c r="A894" s="12" t="s">
        <v>7525</v>
      </c>
      <c r="B894" s="12">
        <v>100143.182260061</v>
      </c>
      <c r="C894" s="12">
        <v>15241.537946783201</v>
      </c>
      <c r="D894" s="12">
        <v>5.3617844047737</v>
      </c>
      <c r="E894" s="12">
        <v>1</v>
      </c>
      <c r="F894" s="12">
        <v>2.7159838155544</v>
      </c>
      <c r="G894" s="12" t="s">
        <v>7526</v>
      </c>
      <c r="H894" s="12" t="s">
        <v>7527</v>
      </c>
      <c r="I894" s="12" t="s">
        <v>7528</v>
      </c>
      <c r="J894" s="12" t="s">
        <v>5439</v>
      </c>
      <c r="K894" s="12" t="s">
        <v>590</v>
      </c>
      <c r="L894" s="12" t="s">
        <v>591</v>
      </c>
      <c r="M894" s="12" t="s">
        <v>5433</v>
      </c>
      <c r="N894" s="12" t="s">
        <v>5434</v>
      </c>
      <c r="O894" s="12" t="s">
        <v>5435</v>
      </c>
      <c r="P894" s="12" t="s">
        <v>5436</v>
      </c>
      <c r="Q894" s="12" t="s">
        <v>5437</v>
      </c>
      <c r="R894" s="12" t="s">
        <v>5438</v>
      </c>
      <c r="S894" s="12" t="s">
        <v>5439</v>
      </c>
      <c r="T894" s="12" t="s">
        <v>7529</v>
      </c>
      <c r="U894" s="12" t="s">
        <v>7530</v>
      </c>
      <c r="V894" s="12">
        <v>86357451</v>
      </c>
      <c r="W894" s="12" t="s">
        <v>362</v>
      </c>
      <c r="X894" s="12" t="s">
        <v>7531</v>
      </c>
      <c r="Y894" s="12" t="s">
        <v>470</v>
      </c>
      <c r="Z894" s="12" t="s">
        <v>39</v>
      </c>
      <c r="AA894" s="12">
        <v>1911548</v>
      </c>
      <c r="AB894" s="12">
        <v>1911739</v>
      </c>
      <c r="AC894" s="12" t="s">
        <v>375</v>
      </c>
      <c r="AD894" s="12">
        <v>63</v>
      </c>
    </row>
    <row r="895" spans="1:30" x14ac:dyDescent="0.35">
      <c r="A895" s="12" t="s">
        <v>7532</v>
      </c>
      <c r="B895" s="12">
        <v>2412.17180511383</v>
      </c>
      <c r="C895" s="12">
        <v>364.81552704012199</v>
      </c>
      <c r="D895" s="12">
        <v>2.4068032212513999</v>
      </c>
      <c r="E895" s="12">
        <v>1</v>
      </c>
      <c r="F895" s="12">
        <v>2.7250936267956498</v>
      </c>
      <c r="G895" s="12" t="s">
        <v>362</v>
      </c>
      <c r="H895" s="12" t="s">
        <v>7533</v>
      </c>
      <c r="I895" s="12" t="s">
        <v>4860</v>
      </c>
      <c r="J895" s="12" t="s">
        <v>362</v>
      </c>
      <c r="K895" s="12" t="s">
        <v>455</v>
      </c>
      <c r="L895" s="12" t="s">
        <v>456</v>
      </c>
      <c r="M895" s="12" t="s">
        <v>5247</v>
      </c>
      <c r="N895" s="12" t="s">
        <v>4931</v>
      </c>
      <c r="O895" s="12" t="s">
        <v>1138</v>
      </c>
      <c r="P895" s="12" t="s">
        <v>1138</v>
      </c>
      <c r="Q895" s="12" t="s">
        <v>362</v>
      </c>
      <c r="R895" s="12" t="s">
        <v>362</v>
      </c>
      <c r="S895" s="12" t="s">
        <v>5248</v>
      </c>
      <c r="T895" s="12" t="s">
        <v>362</v>
      </c>
      <c r="U895" s="12" t="s">
        <v>7534</v>
      </c>
      <c r="V895" s="12">
        <v>21492924</v>
      </c>
      <c r="W895" s="12" t="s">
        <v>362</v>
      </c>
      <c r="X895" s="12" t="s">
        <v>362</v>
      </c>
      <c r="Y895" s="12" t="s">
        <v>532</v>
      </c>
      <c r="Z895" s="12" t="s">
        <v>533</v>
      </c>
      <c r="AA895" s="12">
        <v>42328</v>
      </c>
      <c r="AB895" s="12">
        <v>43086</v>
      </c>
      <c r="AC895" s="12" t="s">
        <v>375</v>
      </c>
      <c r="AD895" s="12">
        <v>252</v>
      </c>
    </row>
    <row r="896" spans="1:30" x14ac:dyDescent="0.35">
      <c r="A896" s="12" t="s">
        <v>7535</v>
      </c>
      <c r="B896" s="12">
        <v>1973.2359214755299</v>
      </c>
      <c r="C896" s="12">
        <v>295.45472589633903</v>
      </c>
      <c r="D896" s="12">
        <v>4.2364566824595897</v>
      </c>
      <c r="E896" s="12">
        <v>1</v>
      </c>
      <c r="F896" s="12">
        <v>2.7395544754132399</v>
      </c>
      <c r="G896" s="12" t="s">
        <v>362</v>
      </c>
      <c r="H896" s="12" t="s">
        <v>7536</v>
      </c>
      <c r="I896" s="12" t="s">
        <v>2221</v>
      </c>
      <c r="J896" s="12" t="s">
        <v>5714</v>
      </c>
      <c r="K896" s="12" t="s">
        <v>940</v>
      </c>
      <c r="L896" s="12" t="s">
        <v>941</v>
      </c>
      <c r="M896" s="12" t="s">
        <v>2222</v>
      </c>
      <c r="N896" s="12" t="s">
        <v>2223</v>
      </c>
      <c r="O896" s="12" t="s">
        <v>1117</v>
      </c>
      <c r="P896" s="12" t="s">
        <v>362</v>
      </c>
      <c r="Q896" s="12" t="s">
        <v>362</v>
      </c>
      <c r="R896" s="12" t="s">
        <v>1117</v>
      </c>
      <c r="S896" s="12" t="s">
        <v>2224</v>
      </c>
      <c r="T896" s="12" t="s">
        <v>362</v>
      </c>
      <c r="U896" s="12" t="s">
        <v>7537</v>
      </c>
      <c r="V896" s="12">
        <v>86357393</v>
      </c>
      <c r="W896" s="12" t="s">
        <v>362</v>
      </c>
      <c r="X896" s="12" t="s">
        <v>7538</v>
      </c>
      <c r="Y896" s="12" t="s">
        <v>470</v>
      </c>
      <c r="Z896" s="12" t="s">
        <v>39</v>
      </c>
      <c r="AA896" s="12">
        <v>1849974</v>
      </c>
      <c r="AB896" s="12">
        <v>1850549</v>
      </c>
      <c r="AC896" s="12" t="s">
        <v>375</v>
      </c>
      <c r="AD896" s="12">
        <v>191</v>
      </c>
    </row>
    <row r="897" spans="1:30" x14ac:dyDescent="0.35">
      <c r="A897" s="12" t="s">
        <v>7539</v>
      </c>
      <c r="B897" s="12">
        <v>2662.6366636438902</v>
      </c>
      <c r="C897" s="12">
        <v>396.447048836997</v>
      </c>
      <c r="D897" s="12">
        <v>2.6681642515482098</v>
      </c>
      <c r="E897" s="12">
        <v>1</v>
      </c>
      <c r="F897" s="12">
        <v>2.7476554842393601</v>
      </c>
      <c r="G897" s="12" t="s">
        <v>362</v>
      </c>
      <c r="H897" s="12" t="s">
        <v>7540</v>
      </c>
      <c r="I897" s="12" t="s">
        <v>7541</v>
      </c>
      <c r="J897" s="12" t="s">
        <v>362</v>
      </c>
      <c r="K897" s="12" t="s">
        <v>7542</v>
      </c>
      <c r="L897" s="12" t="s">
        <v>7543</v>
      </c>
      <c r="M897" s="12" t="s">
        <v>7544</v>
      </c>
      <c r="N897" s="12" t="s">
        <v>7545</v>
      </c>
      <c r="O897" s="12" t="s">
        <v>7546</v>
      </c>
      <c r="P897" s="12" t="s">
        <v>362</v>
      </c>
      <c r="Q897" s="12" t="s">
        <v>362</v>
      </c>
      <c r="R897" s="12" t="s">
        <v>7546</v>
      </c>
      <c r="S897" s="12" t="s">
        <v>7547</v>
      </c>
      <c r="T897" s="12" t="s">
        <v>362</v>
      </c>
      <c r="U897" s="12" t="s">
        <v>7548</v>
      </c>
      <c r="V897" s="12">
        <v>86359932</v>
      </c>
      <c r="W897" s="12" t="s">
        <v>362</v>
      </c>
      <c r="X897" s="12" t="s">
        <v>362</v>
      </c>
      <c r="Y897" s="12" t="s">
        <v>4649</v>
      </c>
      <c r="Z897" s="12" t="s">
        <v>4650</v>
      </c>
      <c r="AA897" s="12">
        <v>54398</v>
      </c>
      <c r="AB897" s="12">
        <v>55387</v>
      </c>
      <c r="AC897" s="12" t="s">
        <v>362</v>
      </c>
      <c r="AD897" s="12">
        <v>329</v>
      </c>
    </row>
    <row r="898" spans="1:30" x14ac:dyDescent="0.35">
      <c r="A898" s="12" t="s">
        <v>7549</v>
      </c>
      <c r="B898" s="12">
        <v>2186.1985344313198</v>
      </c>
      <c r="C898" s="12">
        <v>323.15431071145701</v>
      </c>
      <c r="D898" s="12">
        <v>2.83170263902712</v>
      </c>
      <c r="E898" s="12">
        <v>1</v>
      </c>
      <c r="F898" s="12">
        <v>2.7581292802222999</v>
      </c>
      <c r="G898" s="12" t="s">
        <v>362</v>
      </c>
      <c r="H898" s="12" t="s">
        <v>7550</v>
      </c>
      <c r="I898" s="12" t="s">
        <v>7551</v>
      </c>
      <c r="J898" s="12" t="s">
        <v>362</v>
      </c>
      <c r="K898" s="12" t="s">
        <v>362</v>
      </c>
      <c r="L898" s="12" t="s">
        <v>362</v>
      </c>
      <c r="M898" s="12" t="s">
        <v>362</v>
      </c>
      <c r="N898" s="12" t="s">
        <v>362</v>
      </c>
      <c r="O898" s="12" t="s">
        <v>362</v>
      </c>
      <c r="P898" s="12" t="s">
        <v>362</v>
      </c>
      <c r="Q898" s="12" t="s">
        <v>362</v>
      </c>
      <c r="R898" s="12" t="s">
        <v>362</v>
      </c>
      <c r="S898" s="12" t="s">
        <v>362</v>
      </c>
      <c r="T898" s="12" t="s">
        <v>362</v>
      </c>
      <c r="U898" s="12" t="s">
        <v>7552</v>
      </c>
      <c r="V898" s="12">
        <v>86360935</v>
      </c>
      <c r="W898" s="12" t="s">
        <v>362</v>
      </c>
      <c r="X898" s="12" t="s">
        <v>362</v>
      </c>
      <c r="Y898" s="12" t="s">
        <v>373</v>
      </c>
      <c r="Z898" s="12" t="s">
        <v>374</v>
      </c>
      <c r="AA898" s="12">
        <v>215370</v>
      </c>
      <c r="AB898" s="12">
        <v>215762</v>
      </c>
      <c r="AC898" s="12" t="s">
        <v>375</v>
      </c>
      <c r="AD898" s="12">
        <v>130</v>
      </c>
    </row>
    <row r="899" spans="1:30" x14ac:dyDescent="0.35">
      <c r="A899" s="12" t="s">
        <v>7553</v>
      </c>
      <c r="B899" s="12">
        <v>228078.28777988901</v>
      </c>
      <c r="C899" s="12">
        <v>33692.626396799496</v>
      </c>
      <c r="D899" s="12">
        <v>5.8263382817368097</v>
      </c>
      <c r="E899" s="12">
        <v>1</v>
      </c>
      <c r="F899" s="12">
        <v>2.75902431543062</v>
      </c>
      <c r="G899" s="12" t="s">
        <v>362</v>
      </c>
      <c r="H899" s="12" t="s">
        <v>7554</v>
      </c>
      <c r="I899" s="12" t="s">
        <v>522</v>
      </c>
      <c r="J899" s="12" t="s">
        <v>465</v>
      </c>
      <c r="K899" s="12" t="s">
        <v>362</v>
      </c>
      <c r="L899" s="12" t="s">
        <v>362</v>
      </c>
      <c r="M899" s="12" t="s">
        <v>362</v>
      </c>
      <c r="N899" s="12" t="s">
        <v>362</v>
      </c>
      <c r="O899" s="12" t="s">
        <v>362</v>
      </c>
      <c r="P899" s="12" t="s">
        <v>362</v>
      </c>
      <c r="Q899" s="12" t="s">
        <v>362</v>
      </c>
      <c r="R899" s="12" t="s">
        <v>362</v>
      </c>
      <c r="S899" s="12" t="s">
        <v>362</v>
      </c>
      <c r="T899" s="12" t="s">
        <v>362</v>
      </c>
      <c r="U899" s="12" t="s">
        <v>7555</v>
      </c>
      <c r="V899" s="12">
        <v>86358647</v>
      </c>
      <c r="W899" s="12" t="s">
        <v>362</v>
      </c>
      <c r="X899" s="12" t="s">
        <v>7556</v>
      </c>
      <c r="Y899" s="12" t="s">
        <v>470</v>
      </c>
      <c r="Z899" s="12" t="s">
        <v>39</v>
      </c>
      <c r="AA899" s="12">
        <v>3186677</v>
      </c>
      <c r="AB899" s="12">
        <v>3186937</v>
      </c>
      <c r="AC899" s="12" t="s">
        <v>362</v>
      </c>
      <c r="AD899" s="12">
        <v>86</v>
      </c>
    </row>
    <row r="900" spans="1:30" x14ac:dyDescent="0.35">
      <c r="A900" s="12" t="s">
        <v>7557</v>
      </c>
      <c r="B900" s="12">
        <v>261852.651078703</v>
      </c>
      <c r="C900" s="12">
        <v>38529.989208854196</v>
      </c>
      <c r="D900" s="12">
        <v>6.3256871899475202</v>
      </c>
      <c r="E900" s="12">
        <v>1</v>
      </c>
      <c r="F900" s="12">
        <v>2.7647015241075201</v>
      </c>
      <c r="G900" s="12" t="s">
        <v>7558</v>
      </c>
      <c r="H900" s="12" t="s">
        <v>7559</v>
      </c>
      <c r="I900" s="12" t="s">
        <v>7560</v>
      </c>
      <c r="J900" s="12" t="s">
        <v>7561</v>
      </c>
      <c r="K900" s="12" t="s">
        <v>390</v>
      </c>
      <c r="L900" s="12" t="s">
        <v>391</v>
      </c>
      <c r="M900" s="12" t="s">
        <v>7562</v>
      </c>
      <c r="N900" s="12" t="s">
        <v>7563</v>
      </c>
      <c r="O900" s="12" t="s">
        <v>7564</v>
      </c>
      <c r="P900" s="12" t="s">
        <v>7565</v>
      </c>
      <c r="Q900" s="12" t="s">
        <v>362</v>
      </c>
      <c r="R900" s="12" t="s">
        <v>7566</v>
      </c>
      <c r="S900" s="12" t="s">
        <v>7567</v>
      </c>
      <c r="T900" s="12" t="s">
        <v>7568</v>
      </c>
      <c r="U900" s="12" t="s">
        <v>7569</v>
      </c>
      <c r="V900" s="12">
        <v>86357372</v>
      </c>
      <c r="W900" s="12" t="s">
        <v>7570</v>
      </c>
      <c r="X900" s="12" t="s">
        <v>7571</v>
      </c>
      <c r="Y900" s="12" t="s">
        <v>470</v>
      </c>
      <c r="Z900" s="12" t="s">
        <v>39</v>
      </c>
      <c r="AA900" s="12">
        <v>1825589</v>
      </c>
      <c r="AB900" s="12">
        <v>1826380</v>
      </c>
      <c r="AC900" s="12" t="s">
        <v>362</v>
      </c>
      <c r="AD900" s="12">
        <v>263</v>
      </c>
    </row>
    <row r="901" spans="1:30" x14ac:dyDescent="0.35">
      <c r="A901" s="12" t="s">
        <v>7572</v>
      </c>
      <c r="B901" s="12">
        <v>402569.11715559301</v>
      </c>
      <c r="C901" s="12">
        <v>58893.512513423899</v>
      </c>
      <c r="D901" s="12">
        <v>7.7514583456451502</v>
      </c>
      <c r="E901" s="12">
        <v>1</v>
      </c>
      <c r="F901" s="12">
        <v>2.7730558749415999</v>
      </c>
      <c r="G901" s="12" t="s">
        <v>7573</v>
      </c>
      <c r="H901" s="12" t="s">
        <v>7574</v>
      </c>
      <c r="I901" s="12" t="s">
        <v>7575</v>
      </c>
      <c r="J901" s="12" t="s">
        <v>362</v>
      </c>
      <c r="K901" s="12" t="s">
        <v>1076</v>
      </c>
      <c r="L901" s="12" t="s">
        <v>1077</v>
      </c>
      <c r="M901" s="12" t="s">
        <v>7576</v>
      </c>
      <c r="N901" s="12" t="s">
        <v>7577</v>
      </c>
      <c r="O901" s="12" t="s">
        <v>7578</v>
      </c>
      <c r="P901" s="12" t="s">
        <v>2422</v>
      </c>
      <c r="Q901" s="12" t="s">
        <v>362</v>
      </c>
      <c r="R901" s="12" t="s">
        <v>7579</v>
      </c>
      <c r="S901" s="12" t="s">
        <v>7580</v>
      </c>
      <c r="T901" s="12" t="s">
        <v>7581</v>
      </c>
      <c r="U901" s="12" t="s">
        <v>7582</v>
      </c>
      <c r="V901" s="12">
        <v>86359989</v>
      </c>
      <c r="W901" s="12" t="s">
        <v>362</v>
      </c>
      <c r="X901" s="12" t="s">
        <v>362</v>
      </c>
      <c r="Y901" s="12" t="s">
        <v>4649</v>
      </c>
      <c r="Z901" s="12" t="s">
        <v>4650</v>
      </c>
      <c r="AA901" s="12">
        <v>122896</v>
      </c>
      <c r="AB901" s="12">
        <v>123405</v>
      </c>
      <c r="AC901" s="12" t="s">
        <v>362</v>
      </c>
      <c r="AD901" s="12">
        <v>169</v>
      </c>
    </row>
    <row r="902" spans="1:30" x14ac:dyDescent="0.35">
      <c r="A902" s="12" t="s">
        <v>7583</v>
      </c>
      <c r="B902" s="12">
        <v>131670.94445934999</v>
      </c>
      <c r="C902" s="12">
        <v>19175.6723468415</v>
      </c>
      <c r="D902" s="12">
        <v>10.700552611725101</v>
      </c>
      <c r="E902" s="12">
        <v>0.999999999999999</v>
      </c>
      <c r="F902" s="12">
        <v>2.77958795613127</v>
      </c>
      <c r="G902" s="12" t="s">
        <v>362</v>
      </c>
      <c r="H902" s="12" t="s">
        <v>7584</v>
      </c>
      <c r="I902" s="12" t="s">
        <v>7585</v>
      </c>
      <c r="J902" s="12" t="s">
        <v>3507</v>
      </c>
      <c r="K902" s="12" t="s">
        <v>1124</v>
      </c>
      <c r="L902" s="12" t="s">
        <v>1125</v>
      </c>
      <c r="M902" s="12" t="s">
        <v>7586</v>
      </c>
      <c r="N902" s="12" t="s">
        <v>813</v>
      </c>
      <c r="O902" s="12" t="s">
        <v>395</v>
      </c>
      <c r="P902" s="12" t="s">
        <v>362</v>
      </c>
      <c r="Q902" s="12" t="s">
        <v>395</v>
      </c>
      <c r="R902" s="12" t="s">
        <v>362</v>
      </c>
      <c r="S902" s="12" t="s">
        <v>2742</v>
      </c>
      <c r="T902" s="12" t="s">
        <v>362</v>
      </c>
      <c r="U902" s="12" t="s">
        <v>7587</v>
      </c>
      <c r="V902" s="12">
        <v>86357890</v>
      </c>
      <c r="W902" s="12" t="s">
        <v>362</v>
      </c>
      <c r="X902" s="12" t="s">
        <v>7588</v>
      </c>
      <c r="Y902" s="12" t="s">
        <v>470</v>
      </c>
      <c r="Z902" s="12" t="s">
        <v>39</v>
      </c>
      <c r="AA902" s="12">
        <v>2376699</v>
      </c>
      <c r="AB902" s="12">
        <v>2377502</v>
      </c>
      <c r="AC902" s="12" t="s">
        <v>362</v>
      </c>
      <c r="AD902" s="12">
        <v>267</v>
      </c>
    </row>
    <row r="903" spans="1:30" x14ac:dyDescent="0.35">
      <c r="A903" s="12" t="s">
        <v>7589</v>
      </c>
      <c r="B903" s="12">
        <v>496025.42697043403</v>
      </c>
      <c r="C903" s="12">
        <v>72139.126303759607</v>
      </c>
      <c r="D903" s="12">
        <v>22.2800249028551</v>
      </c>
      <c r="E903" s="12">
        <v>0.999999999999995</v>
      </c>
      <c r="F903" s="12">
        <v>2.7815602216333</v>
      </c>
      <c r="G903" s="12" t="s">
        <v>7590</v>
      </c>
      <c r="H903" s="12" t="s">
        <v>7591</v>
      </c>
      <c r="I903" s="12" t="s">
        <v>7592</v>
      </c>
      <c r="J903" s="12" t="s">
        <v>7593</v>
      </c>
      <c r="K903" s="12" t="s">
        <v>940</v>
      </c>
      <c r="L903" s="12" t="s">
        <v>941</v>
      </c>
      <c r="M903" s="12" t="s">
        <v>7594</v>
      </c>
      <c r="N903" s="12" t="s">
        <v>7595</v>
      </c>
      <c r="O903" s="12" t="s">
        <v>7596</v>
      </c>
      <c r="P903" s="12" t="s">
        <v>7597</v>
      </c>
      <c r="Q903" s="12" t="s">
        <v>416</v>
      </c>
      <c r="R903" s="12" t="s">
        <v>5993</v>
      </c>
      <c r="S903" s="12" t="s">
        <v>7598</v>
      </c>
      <c r="T903" s="12" t="s">
        <v>7599</v>
      </c>
      <c r="U903" s="12" t="s">
        <v>7600</v>
      </c>
      <c r="V903" s="12">
        <v>86358940</v>
      </c>
      <c r="W903" s="12" t="s">
        <v>362</v>
      </c>
      <c r="X903" s="12" t="s">
        <v>7601</v>
      </c>
      <c r="Y903" s="12" t="s">
        <v>470</v>
      </c>
      <c r="Z903" s="12" t="s">
        <v>39</v>
      </c>
      <c r="AA903" s="12">
        <v>3504521</v>
      </c>
      <c r="AB903" s="12">
        <v>3505429</v>
      </c>
      <c r="AC903" s="12" t="s">
        <v>375</v>
      </c>
      <c r="AD903" s="12">
        <v>302</v>
      </c>
    </row>
    <row r="904" spans="1:30" x14ac:dyDescent="0.35">
      <c r="A904" s="12" t="s">
        <v>7602</v>
      </c>
      <c r="B904" s="12">
        <v>11152.6930705423</v>
      </c>
      <c r="C904" s="12">
        <v>1593.1205391016299</v>
      </c>
      <c r="D904" s="12">
        <v>2.8886951275369999</v>
      </c>
      <c r="E904" s="12">
        <v>1</v>
      </c>
      <c r="F904" s="12">
        <v>2.8074647899589502</v>
      </c>
      <c r="G904" s="12" t="s">
        <v>362</v>
      </c>
      <c r="H904" s="12" t="s">
        <v>7603</v>
      </c>
      <c r="I904" s="12" t="s">
        <v>522</v>
      </c>
      <c r="J904" s="12" t="s">
        <v>465</v>
      </c>
      <c r="K904" s="12" t="s">
        <v>362</v>
      </c>
      <c r="L904" s="12" t="s">
        <v>362</v>
      </c>
      <c r="M904" s="12" t="s">
        <v>362</v>
      </c>
      <c r="N904" s="12" t="s">
        <v>362</v>
      </c>
      <c r="O904" s="12" t="s">
        <v>362</v>
      </c>
      <c r="P904" s="12" t="s">
        <v>362</v>
      </c>
      <c r="Q904" s="12" t="s">
        <v>362</v>
      </c>
      <c r="R904" s="12" t="s">
        <v>362</v>
      </c>
      <c r="S904" s="12" t="s">
        <v>362</v>
      </c>
      <c r="T904" s="12" t="s">
        <v>362</v>
      </c>
      <c r="U904" s="12" t="s">
        <v>7604</v>
      </c>
      <c r="V904" s="12">
        <v>86358232</v>
      </c>
      <c r="W904" s="12" t="s">
        <v>362</v>
      </c>
      <c r="X904" s="12" t="s">
        <v>7605</v>
      </c>
      <c r="Y904" s="12" t="s">
        <v>470</v>
      </c>
      <c r="Z904" s="12" t="s">
        <v>39</v>
      </c>
      <c r="AA904" s="12">
        <v>2736976</v>
      </c>
      <c r="AB904" s="12">
        <v>2737371</v>
      </c>
      <c r="AC904" s="12" t="s">
        <v>362</v>
      </c>
      <c r="AD904" s="12">
        <v>131</v>
      </c>
    </row>
    <row r="905" spans="1:30" x14ac:dyDescent="0.35">
      <c r="A905" s="12" t="s">
        <v>7606</v>
      </c>
      <c r="B905" s="12">
        <v>7709.3618924860602</v>
      </c>
      <c r="C905" s="12">
        <v>1099.79300702763</v>
      </c>
      <c r="D905" s="12">
        <v>2.8672010015440099</v>
      </c>
      <c r="E905" s="12">
        <v>1</v>
      </c>
      <c r="F905" s="12">
        <v>2.80937943408914</v>
      </c>
      <c r="G905" s="12" t="s">
        <v>362</v>
      </c>
      <c r="H905" s="12" t="s">
        <v>7607</v>
      </c>
      <c r="I905" s="12" t="s">
        <v>5681</v>
      </c>
      <c r="J905" s="12" t="s">
        <v>362</v>
      </c>
      <c r="K905" s="12" t="s">
        <v>1385</v>
      </c>
      <c r="L905" s="12" t="s">
        <v>1386</v>
      </c>
      <c r="M905" s="12" t="s">
        <v>5682</v>
      </c>
      <c r="N905" s="12" t="s">
        <v>362</v>
      </c>
      <c r="O905" s="12" t="s">
        <v>362</v>
      </c>
      <c r="P905" s="12" t="s">
        <v>362</v>
      </c>
      <c r="Q905" s="12" t="s">
        <v>362</v>
      </c>
      <c r="R905" s="12" t="s">
        <v>362</v>
      </c>
      <c r="S905" s="12" t="s">
        <v>5683</v>
      </c>
      <c r="T905" s="12" t="s">
        <v>362</v>
      </c>
      <c r="U905" s="12" t="s">
        <v>7608</v>
      </c>
      <c r="V905" s="12">
        <v>86360785</v>
      </c>
      <c r="W905" s="12" t="s">
        <v>362</v>
      </c>
      <c r="X905" s="12" t="s">
        <v>362</v>
      </c>
      <c r="Y905" s="12" t="s">
        <v>373</v>
      </c>
      <c r="Z905" s="12" t="s">
        <v>374</v>
      </c>
      <c r="AA905" s="12">
        <v>53885</v>
      </c>
      <c r="AB905" s="12">
        <v>54388</v>
      </c>
      <c r="AC905" s="12" t="s">
        <v>362</v>
      </c>
      <c r="AD905" s="12">
        <v>167</v>
      </c>
    </row>
    <row r="906" spans="1:30" x14ac:dyDescent="0.35">
      <c r="A906" s="12" t="s">
        <v>7609</v>
      </c>
      <c r="B906" s="12">
        <v>5685.6498370230102</v>
      </c>
      <c r="C906" s="12">
        <v>806.40430991043195</v>
      </c>
      <c r="D906" s="12">
        <v>5.0662755725393804</v>
      </c>
      <c r="E906" s="12">
        <v>1</v>
      </c>
      <c r="F906" s="12">
        <v>2.8177499956710701</v>
      </c>
      <c r="G906" s="12" t="s">
        <v>362</v>
      </c>
      <c r="H906" s="12" t="s">
        <v>362</v>
      </c>
      <c r="I906" s="12" t="s">
        <v>522</v>
      </c>
      <c r="J906" s="12" t="s">
        <v>362</v>
      </c>
      <c r="K906" s="12" t="s">
        <v>362</v>
      </c>
      <c r="L906" s="12" t="s">
        <v>362</v>
      </c>
      <c r="M906" s="12" t="s">
        <v>362</v>
      </c>
      <c r="N906" s="12" t="s">
        <v>362</v>
      </c>
      <c r="O906" s="12" t="s">
        <v>362</v>
      </c>
      <c r="P906" s="12" t="s">
        <v>362</v>
      </c>
      <c r="Q906" s="12" t="s">
        <v>362</v>
      </c>
      <c r="R906" s="12" t="s">
        <v>362</v>
      </c>
      <c r="S906" s="12" t="s">
        <v>362</v>
      </c>
      <c r="T906" s="12" t="s">
        <v>362</v>
      </c>
      <c r="U906" s="12" t="s">
        <v>7610</v>
      </c>
      <c r="V906" s="12" t="s">
        <v>362</v>
      </c>
      <c r="W906" s="12" t="s">
        <v>362</v>
      </c>
      <c r="X906" s="12" t="s">
        <v>362</v>
      </c>
      <c r="Y906" s="12" t="s">
        <v>400</v>
      </c>
      <c r="Z906" s="12" t="s">
        <v>401</v>
      </c>
      <c r="AA906" s="12">
        <v>218170</v>
      </c>
      <c r="AB906" s="12">
        <v>218361</v>
      </c>
      <c r="AC906" s="12" t="s">
        <v>375</v>
      </c>
      <c r="AD906" s="12">
        <v>63</v>
      </c>
    </row>
    <row r="907" spans="1:30" x14ac:dyDescent="0.35">
      <c r="A907" s="12" t="s">
        <v>7611</v>
      </c>
      <c r="B907" s="12">
        <v>507638.49067549501</v>
      </c>
      <c r="C907" s="12">
        <v>71986.498924116197</v>
      </c>
      <c r="D907" s="12">
        <v>8.6363326148483104</v>
      </c>
      <c r="E907" s="12">
        <v>1</v>
      </c>
      <c r="F907" s="12">
        <v>2.8180032033763398</v>
      </c>
      <c r="G907" s="12" t="s">
        <v>362</v>
      </c>
      <c r="H907" s="12" t="s">
        <v>7612</v>
      </c>
      <c r="I907" s="12" t="s">
        <v>522</v>
      </c>
      <c r="J907" s="12" t="s">
        <v>362</v>
      </c>
      <c r="K907" s="12" t="s">
        <v>362</v>
      </c>
      <c r="L907" s="12" t="s">
        <v>362</v>
      </c>
      <c r="M907" s="12" t="s">
        <v>362</v>
      </c>
      <c r="N907" s="12" t="s">
        <v>362</v>
      </c>
      <c r="O907" s="12" t="s">
        <v>362</v>
      </c>
      <c r="P907" s="12" t="s">
        <v>362</v>
      </c>
      <c r="Q907" s="12" t="s">
        <v>362</v>
      </c>
      <c r="R907" s="12" t="s">
        <v>362</v>
      </c>
      <c r="S907" s="12" t="s">
        <v>362</v>
      </c>
      <c r="T907" s="12" t="s">
        <v>362</v>
      </c>
      <c r="U907" s="12" t="s">
        <v>7613</v>
      </c>
      <c r="V907" s="12">
        <v>86361058</v>
      </c>
      <c r="W907" s="12" t="s">
        <v>362</v>
      </c>
      <c r="X907" s="12" t="s">
        <v>362</v>
      </c>
      <c r="Y907" s="12" t="s">
        <v>373</v>
      </c>
      <c r="Z907" s="12" t="s">
        <v>374</v>
      </c>
      <c r="AA907" s="12">
        <v>368575</v>
      </c>
      <c r="AB907" s="12">
        <v>368865</v>
      </c>
      <c r="AC907" s="12" t="s">
        <v>362</v>
      </c>
      <c r="AD907" s="12">
        <v>96</v>
      </c>
    </row>
    <row r="908" spans="1:30" x14ac:dyDescent="0.35">
      <c r="A908" s="12" t="s">
        <v>7614</v>
      </c>
      <c r="B908" s="12">
        <v>6579.9531593728098</v>
      </c>
      <c r="C908" s="12">
        <v>932.328743045127</v>
      </c>
      <c r="D908" s="12">
        <v>3.3123030926881398</v>
      </c>
      <c r="E908" s="12">
        <v>1</v>
      </c>
      <c r="F908" s="12">
        <v>2.8191666638511199</v>
      </c>
      <c r="G908" s="12" t="s">
        <v>7615</v>
      </c>
      <c r="H908" s="12" t="s">
        <v>7616</v>
      </c>
      <c r="I908" s="12" t="s">
        <v>7617</v>
      </c>
      <c r="J908" s="12" t="s">
        <v>7618</v>
      </c>
      <c r="K908" s="12" t="s">
        <v>365</v>
      </c>
      <c r="L908" s="12" t="s">
        <v>366</v>
      </c>
      <c r="M908" s="12" t="s">
        <v>3914</v>
      </c>
      <c r="N908" s="12" t="s">
        <v>7619</v>
      </c>
      <c r="O908" s="12" t="s">
        <v>7620</v>
      </c>
      <c r="P908" s="12" t="s">
        <v>2599</v>
      </c>
      <c r="Q908" s="12" t="s">
        <v>362</v>
      </c>
      <c r="R908" s="12" t="s">
        <v>7621</v>
      </c>
      <c r="S908" s="12" t="s">
        <v>3917</v>
      </c>
      <c r="T908" s="12" t="s">
        <v>7622</v>
      </c>
      <c r="U908" s="12" t="s">
        <v>7623</v>
      </c>
      <c r="V908" s="12">
        <v>86358881</v>
      </c>
      <c r="W908" s="12" t="s">
        <v>7624</v>
      </c>
      <c r="X908" s="12" t="s">
        <v>7625</v>
      </c>
      <c r="Y908" s="12" t="s">
        <v>470</v>
      </c>
      <c r="Z908" s="12" t="s">
        <v>39</v>
      </c>
      <c r="AA908" s="12">
        <v>3445415</v>
      </c>
      <c r="AB908" s="12">
        <v>3447094</v>
      </c>
      <c r="AC908" s="12" t="s">
        <v>375</v>
      </c>
      <c r="AD908" s="12">
        <v>559</v>
      </c>
    </row>
    <row r="909" spans="1:30" x14ac:dyDescent="0.35">
      <c r="A909" s="12" t="s">
        <v>7626</v>
      </c>
      <c r="B909" s="12">
        <v>2976.8822443538302</v>
      </c>
      <c r="C909" s="12">
        <v>420.37193451342199</v>
      </c>
      <c r="D909" s="12">
        <v>2.7237526324463501</v>
      </c>
      <c r="E909" s="12">
        <v>1</v>
      </c>
      <c r="F909" s="12">
        <v>2.8240638961364399</v>
      </c>
      <c r="G909" s="12" t="s">
        <v>362</v>
      </c>
      <c r="H909" s="12" t="s">
        <v>7627</v>
      </c>
      <c r="I909" s="12" t="s">
        <v>6296</v>
      </c>
      <c r="J909" s="12" t="s">
        <v>7016</v>
      </c>
      <c r="K909" s="12" t="s">
        <v>940</v>
      </c>
      <c r="L909" s="12" t="s">
        <v>941</v>
      </c>
      <c r="M909" s="12" t="s">
        <v>1216</v>
      </c>
      <c r="N909" s="12" t="s">
        <v>448</v>
      </c>
      <c r="O909" s="12" t="s">
        <v>449</v>
      </c>
      <c r="P909" s="12" t="s">
        <v>362</v>
      </c>
      <c r="Q909" s="12" t="s">
        <v>362</v>
      </c>
      <c r="R909" s="12" t="s">
        <v>449</v>
      </c>
      <c r="S909" s="12" t="s">
        <v>1217</v>
      </c>
      <c r="T909" s="12" t="s">
        <v>362</v>
      </c>
      <c r="U909" s="12" t="s">
        <v>7628</v>
      </c>
      <c r="V909" s="12">
        <v>86356722</v>
      </c>
      <c r="W909" s="12" t="s">
        <v>362</v>
      </c>
      <c r="X909" s="12" t="s">
        <v>7629</v>
      </c>
      <c r="Y909" s="12" t="s">
        <v>470</v>
      </c>
      <c r="Z909" s="12" t="s">
        <v>39</v>
      </c>
      <c r="AA909" s="12">
        <v>1130821</v>
      </c>
      <c r="AB909" s="12">
        <v>1131150</v>
      </c>
      <c r="AC909" s="12" t="s">
        <v>362</v>
      </c>
      <c r="AD909" s="12">
        <v>109</v>
      </c>
    </row>
    <row r="910" spans="1:30" x14ac:dyDescent="0.35">
      <c r="A910" s="12" t="s">
        <v>7630</v>
      </c>
      <c r="B910" s="12">
        <v>4672.0759713772304</v>
      </c>
      <c r="C910" s="12">
        <v>656.22071977852897</v>
      </c>
      <c r="D910" s="12">
        <v>3.1349619149194798</v>
      </c>
      <c r="E910" s="12">
        <v>1</v>
      </c>
      <c r="F910" s="12">
        <v>2.8318106817615898</v>
      </c>
      <c r="G910" s="12" t="s">
        <v>362</v>
      </c>
      <c r="H910" s="12" t="s">
        <v>7631</v>
      </c>
      <c r="I910" s="12" t="s">
        <v>4445</v>
      </c>
      <c r="J910" s="12" t="s">
        <v>7632</v>
      </c>
      <c r="K910" s="12" t="s">
        <v>544</v>
      </c>
      <c r="L910" s="12" t="s">
        <v>545</v>
      </c>
      <c r="M910" s="12" t="s">
        <v>1827</v>
      </c>
      <c r="N910" s="12" t="s">
        <v>4446</v>
      </c>
      <c r="O910" s="12" t="s">
        <v>4447</v>
      </c>
      <c r="P910" s="12" t="s">
        <v>2295</v>
      </c>
      <c r="Q910" s="12" t="s">
        <v>362</v>
      </c>
      <c r="R910" s="12" t="s">
        <v>1117</v>
      </c>
      <c r="S910" s="12" t="s">
        <v>1830</v>
      </c>
      <c r="T910" s="12" t="s">
        <v>362</v>
      </c>
      <c r="U910" s="12" t="s">
        <v>7633</v>
      </c>
      <c r="V910" s="12">
        <v>86357030</v>
      </c>
      <c r="W910" s="12" t="s">
        <v>362</v>
      </c>
      <c r="X910" s="12" t="s">
        <v>7634</v>
      </c>
      <c r="Y910" s="12" t="s">
        <v>470</v>
      </c>
      <c r="Z910" s="12" t="s">
        <v>39</v>
      </c>
      <c r="AA910" s="12">
        <v>1465826</v>
      </c>
      <c r="AB910" s="12">
        <v>1466578</v>
      </c>
      <c r="AC910" s="12" t="s">
        <v>375</v>
      </c>
      <c r="AD910" s="12">
        <v>250</v>
      </c>
    </row>
    <row r="911" spans="1:30" x14ac:dyDescent="0.35">
      <c r="A911" s="12" t="s">
        <v>7635</v>
      </c>
      <c r="B911" s="12">
        <v>1367.2820422556499</v>
      </c>
      <c r="C911" s="12">
        <v>191.99161757732099</v>
      </c>
      <c r="D911" s="12">
        <v>3.56701604760792</v>
      </c>
      <c r="E911" s="12">
        <v>1</v>
      </c>
      <c r="F911" s="12">
        <v>2.8321956432010098</v>
      </c>
      <c r="G911" s="12" t="s">
        <v>362</v>
      </c>
      <c r="H911" s="12" t="s">
        <v>362</v>
      </c>
      <c r="I911" s="12" t="s">
        <v>522</v>
      </c>
      <c r="J911" s="12" t="s">
        <v>362</v>
      </c>
      <c r="K911" s="12" t="s">
        <v>362</v>
      </c>
      <c r="L911" s="12" t="s">
        <v>362</v>
      </c>
      <c r="M911" s="12" t="s">
        <v>362</v>
      </c>
      <c r="N911" s="12" t="s">
        <v>362</v>
      </c>
      <c r="O911" s="12" t="s">
        <v>362</v>
      </c>
      <c r="P911" s="12" t="s">
        <v>362</v>
      </c>
      <c r="Q911" s="12" t="s">
        <v>362</v>
      </c>
      <c r="R911" s="12" t="s">
        <v>362</v>
      </c>
      <c r="S911" s="12" t="s">
        <v>362</v>
      </c>
      <c r="T911" s="12" t="s">
        <v>362</v>
      </c>
      <c r="U911" s="12" t="s">
        <v>7636</v>
      </c>
      <c r="V911" s="12" t="s">
        <v>362</v>
      </c>
      <c r="W911" s="12" t="s">
        <v>362</v>
      </c>
      <c r="X911" s="12" t="s">
        <v>362</v>
      </c>
      <c r="Y911" s="12" t="s">
        <v>373</v>
      </c>
      <c r="Z911" s="12" t="s">
        <v>374</v>
      </c>
      <c r="AA911" s="12">
        <v>276540</v>
      </c>
      <c r="AB911" s="12">
        <v>276830</v>
      </c>
      <c r="AC911" s="12" t="s">
        <v>362</v>
      </c>
      <c r="AD911" s="12">
        <v>96</v>
      </c>
    </row>
    <row r="912" spans="1:30" x14ac:dyDescent="0.35">
      <c r="A912" s="12" t="s">
        <v>7637</v>
      </c>
      <c r="B912" s="12">
        <v>11524.112693049399</v>
      </c>
      <c r="C912" s="12">
        <v>1584.12302365958</v>
      </c>
      <c r="D912" s="12">
        <v>3.6489142966308301</v>
      </c>
      <c r="E912" s="12">
        <v>1</v>
      </c>
      <c r="F912" s="12">
        <v>2.86289938845395</v>
      </c>
      <c r="G912" s="12" t="s">
        <v>362</v>
      </c>
      <c r="H912" s="12" t="s">
        <v>362</v>
      </c>
      <c r="I912" s="12" t="s">
        <v>522</v>
      </c>
      <c r="J912" s="12" t="s">
        <v>362</v>
      </c>
      <c r="K912" s="12" t="s">
        <v>362</v>
      </c>
      <c r="L912" s="12" t="s">
        <v>362</v>
      </c>
      <c r="M912" s="12" t="s">
        <v>362</v>
      </c>
      <c r="N912" s="12" t="s">
        <v>362</v>
      </c>
      <c r="O912" s="12" t="s">
        <v>362</v>
      </c>
      <c r="P912" s="12" t="s">
        <v>362</v>
      </c>
      <c r="Q912" s="12" t="s">
        <v>362</v>
      </c>
      <c r="R912" s="12" t="s">
        <v>362</v>
      </c>
      <c r="S912" s="12" t="s">
        <v>362</v>
      </c>
      <c r="T912" s="12" t="s">
        <v>362</v>
      </c>
      <c r="U912" s="12" t="s">
        <v>7638</v>
      </c>
      <c r="V912" s="12" t="s">
        <v>362</v>
      </c>
      <c r="W912" s="12" t="s">
        <v>362</v>
      </c>
      <c r="X912" s="12" t="s">
        <v>362</v>
      </c>
      <c r="Y912" s="12" t="s">
        <v>421</v>
      </c>
      <c r="Z912" s="12" t="s">
        <v>23</v>
      </c>
      <c r="AA912" s="12">
        <v>404660</v>
      </c>
      <c r="AB912" s="12">
        <v>404884</v>
      </c>
      <c r="AC912" s="12" t="s">
        <v>362</v>
      </c>
      <c r="AD912" s="12">
        <v>74</v>
      </c>
    </row>
    <row r="913" spans="1:30" x14ac:dyDescent="0.35">
      <c r="A913" s="12" t="s">
        <v>7639</v>
      </c>
      <c r="B913" s="12">
        <v>1881.39825224285</v>
      </c>
      <c r="C913" s="12">
        <v>254.966755109145</v>
      </c>
      <c r="D913" s="12">
        <v>2.93578653056877</v>
      </c>
      <c r="E913" s="12">
        <v>1</v>
      </c>
      <c r="F913" s="12">
        <v>2.8834242165110502</v>
      </c>
      <c r="G913" s="12" t="s">
        <v>362</v>
      </c>
      <c r="H913" s="12" t="s">
        <v>7640</v>
      </c>
      <c r="I913" s="12" t="s">
        <v>1042</v>
      </c>
      <c r="J913" s="12" t="s">
        <v>7641</v>
      </c>
      <c r="K913" s="12" t="s">
        <v>7642</v>
      </c>
      <c r="L913" s="12" t="s">
        <v>605</v>
      </c>
      <c r="M913" s="12" t="s">
        <v>7643</v>
      </c>
      <c r="N913" s="12" t="s">
        <v>2625</v>
      </c>
      <c r="O913" s="12" t="s">
        <v>2626</v>
      </c>
      <c r="P913" s="12" t="s">
        <v>362</v>
      </c>
      <c r="Q913" s="12" t="s">
        <v>362</v>
      </c>
      <c r="R913" s="12" t="s">
        <v>2626</v>
      </c>
      <c r="S913" s="12" t="s">
        <v>7644</v>
      </c>
      <c r="T913" s="12" t="s">
        <v>362</v>
      </c>
      <c r="U913" s="12" t="s">
        <v>7645</v>
      </c>
      <c r="V913" s="12">
        <v>86356656</v>
      </c>
      <c r="W913" s="12" t="s">
        <v>362</v>
      </c>
      <c r="X913" s="12" t="s">
        <v>7646</v>
      </c>
      <c r="Y913" s="12" t="s">
        <v>470</v>
      </c>
      <c r="Z913" s="12" t="s">
        <v>39</v>
      </c>
      <c r="AA913" s="12">
        <v>1060481</v>
      </c>
      <c r="AB913" s="12">
        <v>1060933</v>
      </c>
      <c r="AC913" s="12" t="s">
        <v>362</v>
      </c>
      <c r="AD913" s="12">
        <v>150</v>
      </c>
    </row>
    <row r="914" spans="1:30" x14ac:dyDescent="0.35">
      <c r="A914" s="12" t="s">
        <v>7647</v>
      </c>
      <c r="B914" s="12">
        <v>1290.7358638862499</v>
      </c>
      <c r="C914" s="12">
        <v>174.22944156277799</v>
      </c>
      <c r="D914" s="12">
        <v>3.4704139900353699</v>
      </c>
      <c r="E914" s="12">
        <v>1</v>
      </c>
      <c r="F914" s="12">
        <v>2.8891334593103402</v>
      </c>
      <c r="G914" s="12" t="s">
        <v>362</v>
      </c>
      <c r="H914" s="12" t="s">
        <v>362</v>
      </c>
      <c r="I914" s="12" t="s">
        <v>1011</v>
      </c>
      <c r="J914" s="12" t="s">
        <v>4445</v>
      </c>
      <c r="K914" s="12" t="s">
        <v>362</v>
      </c>
      <c r="L914" s="12" t="s">
        <v>362</v>
      </c>
      <c r="M914" s="12" t="s">
        <v>362</v>
      </c>
      <c r="N914" s="12" t="s">
        <v>362</v>
      </c>
      <c r="O914" s="12" t="s">
        <v>362</v>
      </c>
      <c r="P914" s="12" t="s">
        <v>362</v>
      </c>
      <c r="Q914" s="12" t="s">
        <v>362</v>
      </c>
      <c r="R914" s="12" t="s">
        <v>362</v>
      </c>
      <c r="S914" s="12" t="s">
        <v>362</v>
      </c>
      <c r="T914" s="12" t="s">
        <v>362</v>
      </c>
      <c r="U914" s="12" t="s">
        <v>7648</v>
      </c>
      <c r="V914" s="12" t="s">
        <v>362</v>
      </c>
      <c r="W914" s="12" t="s">
        <v>362</v>
      </c>
      <c r="X914" s="12" t="s">
        <v>362</v>
      </c>
      <c r="Y914" s="12" t="s">
        <v>470</v>
      </c>
      <c r="Z914" s="12" t="s">
        <v>374</v>
      </c>
      <c r="AA914" s="12">
        <v>58762</v>
      </c>
      <c r="AB914" s="12">
        <v>59001</v>
      </c>
      <c r="AC914" s="12" t="s">
        <v>362</v>
      </c>
      <c r="AD914" s="12">
        <v>240</v>
      </c>
    </row>
    <row r="915" spans="1:30" x14ac:dyDescent="0.35">
      <c r="A915" s="12" t="s">
        <v>7649</v>
      </c>
      <c r="B915" s="12">
        <v>165981.589776999</v>
      </c>
      <c r="C915" s="12">
        <v>22200.832679279301</v>
      </c>
      <c r="D915" s="12">
        <v>8.7623730153878707</v>
      </c>
      <c r="E915" s="12">
        <v>1</v>
      </c>
      <c r="F915" s="12">
        <v>2.9023375372784201</v>
      </c>
      <c r="G915" s="12" t="s">
        <v>7650</v>
      </c>
      <c r="H915" s="12" t="s">
        <v>7651</v>
      </c>
      <c r="I915" s="12" t="s">
        <v>7652</v>
      </c>
      <c r="J915" s="12" t="s">
        <v>7653</v>
      </c>
      <c r="K915" s="12" t="s">
        <v>7542</v>
      </c>
      <c r="L915" s="12" t="s">
        <v>7543</v>
      </c>
      <c r="M915" s="12" t="s">
        <v>7654</v>
      </c>
      <c r="N915" s="12" t="s">
        <v>7655</v>
      </c>
      <c r="O915" s="12" t="s">
        <v>7656</v>
      </c>
      <c r="P915" s="12" t="s">
        <v>7657</v>
      </c>
      <c r="Q915" s="12" t="s">
        <v>362</v>
      </c>
      <c r="R915" s="12" t="s">
        <v>7658</v>
      </c>
      <c r="S915" s="12" t="s">
        <v>7659</v>
      </c>
      <c r="T915" s="12" t="s">
        <v>7660</v>
      </c>
      <c r="U915" s="12" t="s">
        <v>7661</v>
      </c>
      <c r="V915" s="12">
        <v>86357375</v>
      </c>
      <c r="W915" s="12" t="s">
        <v>7662</v>
      </c>
      <c r="X915" s="12" t="s">
        <v>7663</v>
      </c>
      <c r="Y915" s="12" t="s">
        <v>470</v>
      </c>
      <c r="Z915" s="12" t="s">
        <v>39</v>
      </c>
      <c r="AA915" s="12">
        <v>1827599</v>
      </c>
      <c r="AB915" s="12">
        <v>1828708</v>
      </c>
      <c r="AC915" s="12" t="s">
        <v>375</v>
      </c>
      <c r="AD915" s="12">
        <v>369</v>
      </c>
    </row>
    <row r="916" spans="1:30" x14ac:dyDescent="0.35">
      <c r="A916" s="12" t="s">
        <v>7664</v>
      </c>
      <c r="B916" s="12">
        <v>3872.3608610522101</v>
      </c>
      <c r="C916" s="12">
        <v>517.23511292058799</v>
      </c>
      <c r="D916" s="12">
        <v>2.9212299810412401</v>
      </c>
      <c r="E916" s="12">
        <v>1</v>
      </c>
      <c r="F916" s="12">
        <v>2.9043212799467599</v>
      </c>
      <c r="G916" s="12" t="s">
        <v>7665</v>
      </c>
      <c r="H916" s="12" t="s">
        <v>7666</v>
      </c>
      <c r="I916" s="12" t="s">
        <v>7667</v>
      </c>
      <c r="J916" s="12" t="s">
        <v>362</v>
      </c>
      <c r="K916" s="12" t="s">
        <v>523</v>
      </c>
      <c r="L916" s="12" t="s">
        <v>524</v>
      </c>
      <c r="M916" s="12" t="s">
        <v>7668</v>
      </c>
      <c r="N916" s="12" t="s">
        <v>7669</v>
      </c>
      <c r="O916" s="12" t="s">
        <v>7670</v>
      </c>
      <c r="P916" s="12" t="s">
        <v>7671</v>
      </c>
      <c r="Q916" s="12" t="s">
        <v>362</v>
      </c>
      <c r="R916" s="12" t="s">
        <v>7672</v>
      </c>
      <c r="S916" s="12" t="s">
        <v>7673</v>
      </c>
      <c r="T916" s="12" t="s">
        <v>7674</v>
      </c>
      <c r="U916" s="12" t="s">
        <v>7675</v>
      </c>
      <c r="V916" s="12">
        <v>86360247</v>
      </c>
      <c r="W916" s="12" t="s">
        <v>362</v>
      </c>
      <c r="X916" s="12" t="s">
        <v>362</v>
      </c>
      <c r="Y916" s="12" t="s">
        <v>400</v>
      </c>
      <c r="Z916" s="12" t="s">
        <v>401</v>
      </c>
      <c r="AA916" s="12">
        <v>217097</v>
      </c>
      <c r="AB916" s="12">
        <v>218011</v>
      </c>
      <c r="AC916" s="12" t="s">
        <v>375</v>
      </c>
      <c r="AD916" s="12">
        <v>304</v>
      </c>
    </row>
    <row r="917" spans="1:30" x14ac:dyDescent="0.35">
      <c r="A917" s="12" t="s">
        <v>7676</v>
      </c>
      <c r="B917" s="12">
        <v>25630.201979934802</v>
      </c>
      <c r="C917" s="12">
        <v>3389.4235795651598</v>
      </c>
      <c r="D917" s="12">
        <v>8.9885909253372507</v>
      </c>
      <c r="E917" s="12">
        <v>1</v>
      </c>
      <c r="F917" s="12">
        <v>2.9187329996906799</v>
      </c>
      <c r="G917" s="12" t="s">
        <v>362</v>
      </c>
      <c r="H917" s="12" t="s">
        <v>7677</v>
      </c>
      <c r="I917" s="12" t="s">
        <v>7678</v>
      </c>
      <c r="J917" s="12" t="s">
        <v>3507</v>
      </c>
      <c r="K917" s="12" t="s">
        <v>1124</v>
      </c>
      <c r="L917" s="12" t="s">
        <v>1125</v>
      </c>
      <c r="M917" s="12" t="s">
        <v>7679</v>
      </c>
      <c r="N917" s="12" t="s">
        <v>813</v>
      </c>
      <c r="O917" s="12" t="s">
        <v>395</v>
      </c>
      <c r="P917" s="12" t="s">
        <v>362</v>
      </c>
      <c r="Q917" s="12" t="s">
        <v>395</v>
      </c>
      <c r="R917" s="12" t="s">
        <v>362</v>
      </c>
      <c r="S917" s="12" t="s">
        <v>2742</v>
      </c>
      <c r="T917" s="12" t="s">
        <v>362</v>
      </c>
      <c r="U917" s="12" t="s">
        <v>7680</v>
      </c>
      <c r="V917" s="12">
        <v>86356128</v>
      </c>
      <c r="W917" s="12" t="s">
        <v>362</v>
      </c>
      <c r="X917" s="12" t="s">
        <v>7681</v>
      </c>
      <c r="Y917" s="12" t="s">
        <v>470</v>
      </c>
      <c r="Z917" s="12" t="s">
        <v>39</v>
      </c>
      <c r="AA917" s="12">
        <v>485126</v>
      </c>
      <c r="AB917" s="12">
        <v>485608</v>
      </c>
      <c r="AC917" s="12" t="s">
        <v>362</v>
      </c>
      <c r="AD917" s="12">
        <v>160</v>
      </c>
    </row>
    <row r="918" spans="1:30" x14ac:dyDescent="0.35">
      <c r="A918" s="12" t="s">
        <v>7682</v>
      </c>
      <c r="B918" s="12">
        <v>297278.86960353999</v>
      </c>
      <c r="C918" s="12">
        <v>39018.173203040598</v>
      </c>
      <c r="D918" s="12">
        <v>16.566518366597801</v>
      </c>
      <c r="E918" s="12">
        <v>1</v>
      </c>
      <c r="F918" s="12">
        <v>2.9295987821142502</v>
      </c>
      <c r="G918" s="12" t="s">
        <v>7683</v>
      </c>
      <c r="H918" s="12" t="s">
        <v>7684</v>
      </c>
      <c r="I918" s="12" t="s">
        <v>7685</v>
      </c>
      <c r="J918" s="12" t="s">
        <v>7686</v>
      </c>
      <c r="K918" s="12" t="s">
        <v>1076</v>
      </c>
      <c r="L918" s="12" t="s">
        <v>1077</v>
      </c>
      <c r="M918" s="12" t="s">
        <v>7687</v>
      </c>
      <c r="N918" s="12" t="s">
        <v>7688</v>
      </c>
      <c r="O918" s="12" t="s">
        <v>7689</v>
      </c>
      <c r="P918" s="12" t="s">
        <v>7690</v>
      </c>
      <c r="Q918" s="12" t="s">
        <v>362</v>
      </c>
      <c r="R918" s="12" t="s">
        <v>7691</v>
      </c>
      <c r="S918" s="12" t="s">
        <v>7692</v>
      </c>
      <c r="T918" s="12" t="s">
        <v>7693</v>
      </c>
      <c r="U918" s="12" t="s">
        <v>7694</v>
      </c>
      <c r="V918" s="12">
        <v>86356887</v>
      </c>
      <c r="W918" s="12" t="s">
        <v>7695</v>
      </c>
      <c r="X918" s="12" t="s">
        <v>7696</v>
      </c>
      <c r="Y918" s="12" t="s">
        <v>470</v>
      </c>
      <c r="Z918" s="12" t="s">
        <v>39</v>
      </c>
      <c r="AA918" s="12">
        <v>1300580</v>
      </c>
      <c r="AB918" s="12">
        <v>1300993</v>
      </c>
      <c r="AC918" s="12" t="s">
        <v>362</v>
      </c>
      <c r="AD918" s="12">
        <v>137</v>
      </c>
    </row>
    <row r="919" spans="1:30" x14ac:dyDescent="0.35">
      <c r="A919" s="12" t="s">
        <v>7697</v>
      </c>
      <c r="B919" s="12">
        <v>5065.73097254207</v>
      </c>
      <c r="C919" s="12">
        <v>664.29784694437797</v>
      </c>
      <c r="D919" s="12">
        <v>4.5411969379075696</v>
      </c>
      <c r="E919" s="12">
        <v>1</v>
      </c>
      <c r="F919" s="12">
        <v>2.9308683177816999</v>
      </c>
      <c r="G919" s="12" t="s">
        <v>362</v>
      </c>
      <c r="H919" s="12" t="s">
        <v>7698</v>
      </c>
      <c r="I919" s="12" t="s">
        <v>7699</v>
      </c>
      <c r="J919" s="12" t="s">
        <v>362</v>
      </c>
      <c r="K919" s="12" t="s">
        <v>7700</v>
      </c>
      <c r="L919" s="12" t="s">
        <v>7701</v>
      </c>
      <c r="M919" s="12" t="s">
        <v>7702</v>
      </c>
      <c r="N919" s="12" t="s">
        <v>7703</v>
      </c>
      <c r="O919" s="12" t="s">
        <v>7704</v>
      </c>
      <c r="P919" s="12" t="s">
        <v>362</v>
      </c>
      <c r="Q919" s="12" t="s">
        <v>395</v>
      </c>
      <c r="R919" s="12" t="s">
        <v>7705</v>
      </c>
      <c r="S919" s="12" t="s">
        <v>7706</v>
      </c>
      <c r="T919" s="12" t="s">
        <v>7707</v>
      </c>
      <c r="U919" s="12" t="s">
        <v>7708</v>
      </c>
      <c r="V919" s="12">
        <v>86360578</v>
      </c>
      <c r="W919" s="12" t="s">
        <v>362</v>
      </c>
      <c r="X919" s="12" t="s">
        <v>362</v>
      </c>
      <c r="Y919" s="12" t="s">
        <v>421</v>
      </c>
      <c r="Z919" s="12" t="s">
        <v>23</v>
      </c>
      <c r="AA919" s="12">
        <v>340867</v>
      </c>
      <c r="AB919" s="12">
        <v>341403</v>
      </c>
      <c r="AC919" s="12" t="s">
        <v>362</v>
      </c>
      <c r="AD919" s="12">
        <v>178</v>
      </c>
    </row>
    <row r="920" spans="1:30" x14ac:dyDescent="0.35">
      <c r="A920" s="12" t="s">
        <v>7709</v>
      </c>
      <c r="B920" s="12">
        <v>10041.5522149055</v>
      </c>
      <c r="C920" s="12">
        <v>1316.3786919542699</v>
      </c>
      <c r="D920" s="12">
        <v>4.1305611488714202</v>
      </c>
      <c r="E920" s="12">
        <v>0.999999999999999</v>
      </c>
      <c r="F920" s="12">
        <v>2.9313358129780398</v>
      </c>
      <c r="G920" s="12" t="s">
        <v>362</v>
      </c>
      <c r="H920" s="12" t="s">
        <v>7710</v>
      </c>
      <c r="I920" s="12" t="s">
        <v>4324</v>
      </c>
      <c r="J920" s="12" t="s">
        <v>7711</v>
      </c>
      <c r="K920" s="12" t="s">
        <v>1521</v>
      </c>
      <c r="L920" s="12" t="s">
        <v>1522</v>
      </c>
      <c r="M920" s="12" t="s">
        <v>4326</v>
      </c>
      <c r="N920" s="12" t="s">
        <v>2148</v>
      </c>
      <c r="O920" s="12" t="s">
        <v>2149</v>
      </c>
      <c r="P920" s="12" t="s">
        <v>362</v>
      </c>
      <c r="Q920" s="12" t="s">
        <v>362</v>
      </c>
      <c r="R920" s="12" t="s">
        <v>2149</v>
      </c>
      <c r="S920" s="12" t="s">
        <v>4327</v>
      </c>
      <c r="T920" s="12" t="s">
        <v>362</v>
      </c>
      <c r="U920" s="12" t="s">
        <v>7712</v>
      </c>
      <c r="V920" s="12">
        <v>86356881</v>
      </c>
      <c r="W920" s="12" t="s">
        <v>362</v>
      </c>
      <c r="X920" s="12" t="s">
        <v>7713</v>
      </c>
      <c r="Y920" s="12" t="s">
        <v>470</v>
      </c>
      <c r="Z920" s="12" t="s">
        <v>39</v>
      </c>
      <c r="AA920" s="12">
        <v>1294846</v>
      </c>
      <c r="AB920" s="12">
        <v>1295940</v>
      </c>
      <c r="AC920" s="12" t="s">
        <v>375</v>
      </c>
      <c r="AD920" s="12">
        <v>364</v>
      </c>
    </row>
    <row r="921" spans="1:30" x14ac:dyDescent="0.35">
      <c r="A921" s="12" t="s">
        <v>7714</v>
      </c>
      <c r="B921" s="12">
        <v>4709.4484775642504</v>
      </c>
      <c r="C921" s="12">
        <v>617.26743150538903</v>
      </c>
      <c r="D921" s="12">
        <v>5.0507373969346903</v>
      </c>
      <c r="E921" s="12">
        <v>1</v>
      </c>
      <c r="F921" s="12">
        <v>2.9315905375761799</v>
      </c>
      <c r="G921" s="12" t="s">
        <v>362</v>
      </c>
      <c r="H921" s="12" t="s">
        <v>7715</v>
      </c>
      <c r="I921" s="12" t="s">
        <v>3110</v>
      </c>
      <c r="J921" s="12" t="s">
        <v>362</v>
      </c>
      <c r="K921" s="12" t="s">
        <v>455</v>
      </c>
      <c r="L921" s="12" t="s">
        <v>456</v>
      </c>
      <c r="M921" s="12" t="s">
        <v>7376</v>
      </c>
      <c r="N921" s="12" t="s">
        <v>3414</v>
      </c>
      <c r="O921" s="12" t="s">
        <v>3415</v>
      </c>
      <c r="P921" s="12" t="s">
        <v>362</v>
      </c>
      <c r="Q921" s="12" t="s">
        <v>362</v>
      </c>
      <c r="R921" s="12" t="s">
        <v>3415</v>
      </c>
      <c r="S921" s="12" t="s">
        <v>7377</v>
      </c>
      <c r="T921" s="12" t="s">
        <v>362</v>
      </c>
      <c r="U921" s="12" t="s">
        <v>7716</v>
      </c>
      <c r="V921" s="12">
        <v>86361078</v>
      </c>
      <c r="W921" s="12" t="s">
        <v>362</v>
      </c>
      <c r="X921" s="12" t="s">
        <v>362</v>
      </c>
      <c r="Y921" s="12" t="s">
        <v>373</v>
      </c>
      <c r="Z921" s="12" t="s">
        <v>374</v>
      </c>
      <c r="AA921" s="12">
        <v>390041</v>
      </c>
      <c r="AB921" s="12">
        <v>390877</v>
      </c>
      <c r="AC921" s="12" t="s">
        <v>375</v>
      </c>
      <c r="AD921" s="12">
        <v>278</v>
      </c>
    </row>
    <row r="922" spans="1:30" x14ac:dyDescent="0.35">
      <c r="A922" s="12" t="s">
        <v>7717</v>
      </c>
      <c r="B922" s="12">
        <v>3956.1698708521399</v>
      </c>
      <c r="C922" s="12">
        <v>517.47096645815202</v>
      </c>
      <c r="D922" s="12">
        <v>3.1443459383298298</v>
      </c>
      <c r="E922" s="12">
        <v>1</v>
      </c>
      <c r="F922" s="12">
        <v>2.9345545489025602</v>
      </c>
      <c r="G922" s="12" t="s">
        <v>362</v>
      </c>
      <c r="H922" s="12" t="s">
        <v>7718</v>
      </c>
      <c r="I922" s="12" t="s">
        <v>7719</v>
      </c>
      <c r="J922" s="12" t="s">
        <v>465</v>
      </c>
      <c r="K922" s="12" t="s">
        <v>362</v>
      </c>
      <c r="L922" s="12" t="s">
        <v>362</v>
      </c>
      <c r="M922" s="12" t="s">
        <v>362</v>
      </c>
      <c r="N922" s="12" t="s">
        <v>362</v>
      </c>
      <c r="O922" s="12" t="s">
        <v>362</v>
      </c>
      <c r="P922" s="12" t="s">
        <v>362</v>
      </c>
      <c r="Q922" s="12" t="s">
        <v>362</v>
      </c>
      <c r="R922" s="12" t="s">
        <v>362</v>
      </c>
      <c r="S922" s="12" t="s">
        <v>362</v>
      </c>
      <c r="T922" s="12" t="s">
        <v>362</v>
      </c>
      <c r="U922" s="12" t="s">
        <v>7720</v>
      </c>
      <c r="V922" s="12">
        <v>86358124</v>
      </c>
      <c r="W922" s="12" t="s">
        <v>362</v>
      </c>
      <c r="X922" s="12" t="s">
        <v>7721</v>
      </c>
      <c r="Y922" s="12" t="s">
        <v>470</v>
      </c>
      <c r="Z922" s="12" t="s">
        <v>39</v>
      </c>
      <c r="AA922" s="12">
        <v>2625968</v>
      </c>
      <c r="AB922" s="12">
        <v>2626300</v>
      </c>
      <c r="AC922" s="12" t="s">
        <v>362</v>
      </c>
      <c r="AD922" s="12">
        <v>110</v>
      </c>
    </row>
    <row r="923" spans="1:30" x14ac:dyDescent="0.35">
      <c r="A923" s="12" t="s">
        <v>7722</v>
      </c>
      <c r="B923" s="12">
        <v>930.79704175868198</v>
      </c>
      <c r="C923" s="12">
        <v>120.78525251632399</v>
      </c>
      <c r="D923" s="12">
        <v>2.1145645878697499</v>
      </c>
      <c r="E923" s="12">
        <v>1</v>
      </c>
      <c r="F923" s="12">
        <v>2.9460223085277901</v>
      </c>
      <c r="G923" s="12" t="s">
        <v>362</v>
      </c>
      <c r="H923" s="12" t="s">
        <v>362</v>
      </c>
      <c r="I923" s="12" t="s">
        <v>522</v>
      </c>
      <c r="J923" s="12" t="s">
        <v>362</v>
      </c>
      <c r="K923" s="12" t="s">
        <v>362</v>
      </c>
      <c r="L923" s="12" t="s">
        <v>362</v>
      </c>
      <c r="M923" s="12" t="s">
        <v>362</v>
      </c>
      <c r="N923" s="12" t="s">
        <v>362</v>
      </c>
      <c r="O923" s="12" t="s">
        <v>362</v>
      </c>
      <c r="P923" s="12" t="s">
        <v>362</v>
      </c>
      <c r="Q923" s="12" t="s">
        <v>362</v>
      </c>
      <c r="R923" s="12" t="s">
        <v>362</v>
      </c>
      <c r="S923" s="12" t="s">
        <v>362</v>
      </c>
      <c r="T923" s="12" t="s">
        <v>362</v>
      </c>
      <c r="U923" s="12" t="s">
        <v>7723</v>
      </c>
      <c r="V923" s="12" t="s">
        <v>362</v>
      </c>
      <c r="W923" s="12" t="s">
        <v>362</v>
      </c>
      <c r="X923" s="12" t="s">
        <v>362</v>
      </c>
      <c r="Y923" s="12" t="s">
        <v>470</v>
      </c>
      <c r="Z923" s="12" t="s">
        <v>39</v>
      </c>
      <c r="AA923" s="12">
        <v>1822332</v>
      </c>
      <c r="AB923" s="12">
        <v>1822496</v>
      </c>
      <c r="AC923" s="12" t="s">
        <v>375</v>
      </c>
      <c r="AD923" s="12">
        <v>54</v>
      </c>
    </row>
    <row r="924" spans="1:30" x14ac:dyDescent="0.35">
      <c r="A924" s="12" t="s">
        <v>7724</v>
      </c>
      <c r="B924" s="12">
        <v>715590.13319018797</v>
      </c>
      <c r="C924" s="12">
        <v>91673.096836435405</v>
      </c>
      <c r="D924" s="12">
        <v>22.9899097882371</v>
      </c>
      <c r="E924" s="12">
        <v>0.99999999999999101</v>
      </c>
      <c r="F924" s="12">
        <v>2.9645631795994198</v>
      </c>
      <c r="G924" s="12" t="s">
        <v>362</v>
      </c>
      <c r="H924" s="12" t="s">
        <v>7725</v>
      </c>
      <c r="I924" s="12" t="s">
        <v>7726</v>
      </c>
      <c r="J924" s="12" t="s">
        <v>7727</v>
      </c>
      <c r="K924" s="12" t="s">
        <v>544</v>
      </c>
      <c r="L924" s="12" t="s">
        <v>545</v>
      </c>
      <c r="M924" s="12" t="s">
        <v>7728</v>
      </c>
      <c r="N924" s="12" t="s">
        <v>7729</v>
      </c>
      <c r="O924" s="12" t="s">
        <v>7730</v>
      </c>
      <c r="P924" s="12" t="s">
        <v>362</v>
      </c>
      <c r="Q924" s="12" t="s">
        <v>362</v>
      </c>
      <c r="R924" s="12" t="s">
        <v>7730</v>
      </c>
      <c r="S924" s="12" t="s">
        <v>7731</v>
      </c>
      <c r="T924" s="12" t="s">
        <v>7732</v>
      </c>
      <c r="U924" s="12" t="s">
        <v>7733</v>
      </c>
      <c r="V924" s="12">
        <v>86358420</v>
      </c>
      <c r="W924" s="12" t="s">
        <v>362</v>
      </c>
      <c r="X924" s="12" t="s">
        <v>7734</v>
      </c>
      <c r="Y924" s="12" t="s">
        <v>470</v>
      </c>
      <c r="Z924" s="12" t="s">
        <v>39</v>
      </c>
      <c r="AA924" s="12">
        <v>2937027</v>
      </c>
      <c r="AB924" s="12">
        <v>2938970</v>
      </c>
      <c r="AC924" s="12" t="s">
        <v>362</v>
      </c>
      <c r="AD924" s="12">
        <v>647</v>
      </c>
    </row>
    <row r="925" spans="1:30" x14ac:dyDescent="0.35">
      <c r="A925" s="12" t="s">
        <v>7735</v>
      </c>
      <c r="B925" s="12">
        <v>2172.4062322903401</v>
      </c>
      <c r="C925" s="12">
        <v>275.379951063335</v>
      </c>
      <c r="D925" s="12">
        <v>4.4170622240671404</v>
      </c>
      <c r="E925" s="12">
        <v>1</v>
      </c>
      <c r="F925" s="12">
        <v>2.9797984737210799</v>
      </c>
      <c r="G925" s="12" t="s">
        <v>362</v>
      </c>
      <c r="H925" s="12" t="s">
        <v>7736</v>
      </c>
      <c r="I925" s="12" t="s">
        <v>522</v>
      </c>
      <c r="J925" s="12" t="s">
        <v>362</v>
      </c>
      <c r="K925" s="12" t="s">
        <v>1124</v>
      </c>
      <c r="L925" s="12" t="s">
        <v>1125</v>
      </c>
      <c r="M925" s="12" t="s">
        <v>7737</v>
      </c>
      <c r="N925" s="12" t="s">
        <v>362</v>
      </c>
      <c r="O925" s="12" t="s">
        <v>362</v>
      </c>
      <c r="P925" s="12" t="s">
        <v>362</v>
      </c>
      <c r="Q925" s="12" t="s">
        <v>362</v>
      </c>
      <c r="R925" s="12" t="s">
        <v>362</v>
      </c>
      <c r="S925" s="12" t="s">
        <v>7738</v>
      </c>
      <c r="T925" s="12" t="s">
        <v>362</v>
      </c>
      <c r="U925" s="12" t="s">
        <v>7739</v>
      </c>
      <c r="V925" s="12">
        <v>86360669</v>
      </c>
      <c r="W925" s="12" t="s">
        <v>362</v>
      </c>
      <c r="X925" s="12" t="s">
        <v>362</v>
      </c>
      <c r="Y925" s="12" t="s">
        <v>421</v>
      </c>
      <c r="Z925" s="12" t="s">
        <v>23</v>
      </c>
      <c r="AA925" s="12">
        <v>435399</v>
      </c>
      <c r="AB925" s="12">
        <v>435887</v>
      </c>
      <c r="AC925" s="12" t="s">
        <v>375</v>
      </c>
      <c r="AD925" s="12">
        <v>162</v>
      </c>
    </row>
    <row r="926" spans="1:30" x14ac:dyDescent="0.35">
      <c r="A926" s="12" t="s">
        <v>7740</v>
      </c>
      <c r="B926" s="12">
        <v>4870.1216451704304</v>
      </c>
      <c r="C926" s="12">
        <v>617.29574380195402</v>
      </c>
      <c r="D926" s="12">
        <v>2.53939957956855</v>
      </c>
      <c r="E926" s="12">
        <v>1</v>
      </c>
      <c r="F926" s="12">
        <v>2.9799240589220801</v>
      </c>
      <c r="G926" s="12" t="s">
        <v>2592</v>
      </c>
      <c r="H926" s="12" t="s">
        <v>7741</v>
      </c>
      <c r="I926" s="12" t="s">
        <v>5131</v>
      </c>
      <c r="J926" s="12" t="s">
        <v>362</v>
      </c>
      <c r="K926" s="12" t="s">
        <v>362</v>
      </c>
      <c r="L926" s="12" t="s">
        <v>362</v>
      </c>
      <c r="M926" s="12" t="s">
        <v>362</v>
      </c>
      <c r="N926" s="12" t="s">
        <v>362</v>
      </c>
      <c r="O926" s="12" t="s">
        <v>362</v>
      </c>
      <c r="P926" s="12" t="s">
        <v>362</v>
      </c>
      <c r="Q926" s="12" t="s">
        <v>362</v>
      </c>
      <c r="R926" s="12" t="s">
        <v>362</v>
      </c>
      <c r="S926" s="12" t="s">
        <v>362</v>
      </c>
      <c r="T926" s="12" t="s">
        <v>362</v>
      </c>
      <c r="U926" s="12" t="s">
        <v>7742</v>
      </c>
      <c r="V926" s="12">
        <v>86360067</v>
      </c>
      <c r="W926" s="12" t="s">
        <v>362</v>
      </c>
      <c r="X926" s="12" t="s">
        <v>362</v>
      </c>
      <c r="Y926" s="12" t="s">
        <v>400</v>
      </c>
      <c r="Z926" s="12" t="s">
        <v>401</v>
      </c>
      <c r="AA926" s="12">
        <v>18978</v>
      </c>
      <c r="AB926" s="12">
        <v>19580</v>
      </c>
      <c r="AC926" s="12" t="s">
        <v>375</v>
      </c>
      <c r="AD926" s="12">
        <v>200</v>
      </c>
    </row>
    <row r="927" spans="1:30" x14ac:dyDescent="0.35">
      <c r="A927" s="12" t="s">
        <v>7743</v>
      </c>
      <c r="B927" s="12">
        <v>22205.016282058499</v>
      </c>
      <c r="C927" s="12">
        <v>2800.8294775751001</v>
      </c>
      <c r="D927" s="12">
        <v>5.3333085427257902</v>
      </c>
      <c r="E927" s="12">
        <v>1</v>
      </c>
      <c r="F927" s="12">
        <v>2.9869595733346301</v>
      </c>
      <c r="G927" s="12" t="s">
        <v>7744</v>
      </c>
      <c r="H927" s="12" t="s">
        <v>7745</v>
      </c>
      <c r="I927" s="12" t="s">
        <v>7746</v>
      </c>
      <c r="J927" s="12" t="s">
        <v>7747</v>
      </c>
      <c r="K927" s="12" t="s">
        <v>362</v>
      </c>
      <c r="L927" s="12" t="s">
        <v>362</v>
      </c>
      <c r="M927" s="12" t="s">
        <v>362</v>
      </c>
      <c r="N927" s="12" t="s">
        <v>362</v>
      </c>
      <c r="O927" s="12" t="s">
        <v>362</v>
      </c>
      <c r="P927" s="12" t="s">
        <v>362</v>
      </c>
      <c r="Q927" s="12" t="s">
        <v>362</v>
      </c>
      <c r="R927" s="12" t="s">
        <v>362</v>
      </c>
      <c r="S927" s="12" t="s">
        <v>362</v>
      </c>
      <c r="T927" s="12" t="s">
        <v>362</v>
      </c>
      <c r="U927" s="12" t="s">
        <v>7748</v>
      </c>
      <c r="V927" s="12">
        <v>86358109</v>
      </c>
      <c r="W927" s="12" t="s">
        <v>362</v>
      </c>
      <c r="X927" s="12" t="s">
        <v>7749</v>
      </c>
      <c r="Y927" s="12" t="s">
        <v>470</v>
      </c>
      <c r="Z927" s="12" t="s">
        <v>39</v>
      </c>
      <c r="AA927" s="12">
        <v>2612586</v>
      </c>
      <c r="AB927" s="12">
        <v>2612741</v>
      </c>
      <c r="AC927" s="12" t="s">
        <v>362</v>
      </c>
      <c r="AD927" s="12">
        <v>51</v>
      </c>
    </row>
    <row r="928" spans="1:30" x14ac:dyDescent="0.35">
      <c r="A928" s="12" t="s">
        <v>7750</v>
      </c>
      <c r="B928" s="12">
        <v>6179.9380887960197</v>
      </c>
      <c r="C928" s="12">
        <v>779.44847824321801</v>
      </c>
      <c r="D928" s="12">
        <v>3.7949446787335201</v>
      </c>
      <c r="E928" s="12">
        <v>1</v>
      </c>
      <c r="F928" s="12">
        <v>2.9870668164947198</v>
      </c>
      <c r="G928" s="12" t="s">
        <v>362</v>
      </c>
      <c r="H928" s="12" t="s">
        <v>7751</v>
      </c>
      <c r="I928" s="12" t="s">
        <v>6995</v>
      </c>
      <c r="J928" s="12" t="s">
        <v>465</v>
      </c>
      <c r="K928" s="12" t="s">
        <v>1124</v>
      </c>
      <c r="L928" s="12" t="s">
        <v>1125</v>
      </c>
      <c r="M928" s="12" t="s">
        <v>7752</v>
      </c>
      <c r="N928" s="12" t="s">
        <v>362</v>
      </c>
      <c r="O928" s="12" t="s">
        <v>362</v>
      </c>
      <c r="P928" s="12" t="s">
        <v>362</v>
      </c>
      <c r="Q928" s="12" t="s">
        <v>362</v>
      </c>
      <c r="R928" s="12" t="s">
        <v>362</v>
      </c>
      <c r="S928" s="12" t="s">
        <v>7753</v>
      </c>
      <c r="T928" s="12" t="s">
        <v>362</v>
      </c>
      <c r="U928" s="12" t="s">
        <v>7754</v>
      </c>
      <c r="V928" s="12">
        <v>86356721</v>
      </c>
      <c r="W928" s="12" t="s">
        <v>362</v>
      </c>
      <c r="X928" s="12" t="s">
        <v>7755</v>
      </c>
      <c r="Y928" s="12" t="s">
        <v>470</v>
      </c>
      <c r="Z928" s="12" t="s">
        <v>39</v>
      </c>
      <c r="AA928" s="12">
        <v>1130360</v>
      </c>
      <c r="AB928" s="12">
        <v>1130824</v>
      </c>
      <c r="AC928" s="12" t="s">
        <v>362</v>
      </c>
      <c r="AD928" s="12">
        <v>154</v>
      </c>
    </row>
    <row r="929" spans="1:30" x14ac:dyDescent="0.35">
      <c r="A929" s="12" t="s">
        <v>7756</v>
      </c>
      <c r="B929" s="12">
        <v>14162.5006527607</v>
      </c>
      <c r="C929" s="12">
        <v>1785.4442802741301</v>
      </c>
      <c r="D929" s="12">
        <v>7.7746060088097497</v>
      </c>
      <c r="E929" s="12">
        <v>1</v>
      </c>
      <c r="F929" s="12">
        <v>2.9877210060896799</v>
      </c>
      <c r="G929" s="12" t="s">
        <v>362</v>
      </c>
      <c r="H929" s="12" t="s">
        <v>7757</v>
      </c>
      <c r="I929" s="12" t="s">
        <v>7758</v>
      </c>
      <c r="J929" s="12" t="s">
        <v>465</v>
      </c>
      <c r="K929" s="12" t="s">
        <v>455</v>
      </c>
      <c r="L929" s="12" t="s">
        <v>456</v>
      </c>
      <c r="M929" s="12" t="s">
        <v>7759</v>
      </c>
      <c r="N929" s="12" t="s">
        <v>362</v>
      </c>
      <c r="O929" s="12" t="s">
        <v>362</v>
      </c>
      <c r="P929" s="12" t="s">
        <v>362</v>
      </c>
      <c r="Q929" s="12" t="s">
        <v>362</v>
      </c>
      <c r="R929" s="12" t="s">
        <v>362</v>
      </c>
      <c r="S929" s="12" t="s">
        <v>7760</v>
      </c>
      <c r="T929" s="12" t="s">
        <v>362</v>
      </c>
      <c r="U929" s="12" t="s">
        <v>7761</v>
      </c>
      <c r="V929" s="12">
        <v>86356816</v>
      </c>
      <c r="W929" s="12" t="s">
        <v>362</v>
      </c>
      <c r="X929" s="12" t="s">
        <v>7762</v>
      </c>
      <c r="Y929" s="12" t="s">
        <v>470</v>
      </c>
      <c r="Z929" s="12" t="s">
        <v>39</v>
      </c>
      <c r="AA929" s="12">
        <v>1227343</v>
      </c>
      <c r="AB929" s="12">
        <v>1228071</v>
      </c>
      <c r="AC929" s="12" t="s">
        <v>375</v>
      </c>
      <c r="AD929" s="12">
        <v>242</v>
      </c>
    </row>
    <row r="930" spans="1:30" x14ac:dyDescent="0.35">
      <c r="A930" s="12" t="s">
        <v>7763</v>
      </c>
      <c r="B930" s="12">
        <v>31070.155388008701</v>
      </c>
      <c r="C930" s="12">
        <v>3905.1660293333998</v>
      </c>
      <c r="D930" s="12">
        <v>6.2883542561077901</v>
      </c>
      <c r="E930" s="12">
        <v>1</v>
      </c>
      <c r="F930" s="12">
        <v>2.9920736652751398</v>
      </c>
      <c r="G930" s="12" t="s">
        <v>362</v>
      </c>
      <c r="H930" s="12" t="s">
        <v>7764</v>
      </c>
      <c r="I930" s="12" t="s">
        <v>522</v>
      </c>
      <c r="J930" s="12" t="s">
        <v>465</v>
      </c>
      <c r="K930" s="12" t="s">
        <v>1124</v>
      </c>
      <c r="L930" s="12" t="s">
        <v>1125</v>
      </c>
      <c r="M930" s="12" t="s">
        <v>7765</v>
      </c>
      <c r="N930" s="12" t="s">
        <v>362</v>
      </c>
      <c r="O930" s="12" t="s">
        <v>362</v>
      </c>
      <c r="P930" s="12" t="s">
        <v>362</v>
      </c>
      <c r="Q930" s="12" t="s">
        <v>362</v>
      </c>
      <c r="R930" s="12" t="s">
        <v>362</v>
      </c>
      <c r="S930" s="12" t="s">
        <v>7766</v>
      </c>
      <c r="T930" s="12" t="s">
        <v>362</v>
      </c>
      <c r="U930" s="12" t="s">
        <v>7767</v>
      </c>
      <c r="V930" s="12">
        <v>86358382</v>
      </c>
      <c r="W930" s="12" t="s">
        <v>362</v>
      </c>
      <c r="X930" s="12" t="s">
        <v>7768</v>
      </c>
      <c r="Y930" s="12" t="s">
        <v>470</v>
      </c>
      <c r="Z930" s="12" t="s">
        <v>39</v>
      </c>
      <c r="AA930" s="12">
        <v>2893689</v>
      </c>
      <c r="AB930" s="12">
        <v>2894069</v>
      </c>
      <c r="AC930" s="12" t="s">
        <v>375</v>
      </c>
      <c r="AD930" s="12">
        <v>126</v>
      </c>
    </row>
    <row r="931" spans="1:30" x14ac:dyDescent="0.35">
      <c r="A931" s="12" t="s">
        <v>7769</v>
      </c>
      <c r="B931" s="12">
        <v>2515.7534805564001</v>
      </c>
      <c r="C931" s="12">
        <v>316.016577874071</v>
      </c>
      <c r="D931" s="12">
        <v>3.92888191979864</v>
      </c>
      <c r="E931" s="12">
        <v>1</v>
      </c>
      <c r="F931" s="12">
        <v>2.9929184113616798</v>
      </c>
      <c r="G931" s="12" t="s">
        <v>7770</v>
      </c>
      <c r="H931" s="12" t="s">
        <v>7771</v>
      </c>
      <c r="I931" s="12" t="s">
        <v>7772</v>
      </c>
      <c r="J931" s="12" t="s">
        <v>6791</v>
      </c>
      <c r="K931" s="12" t="s">
        <v>1385</v>
      </c>
      <c r="L931" s="12" t="s">
        <v>1386</v>
      </c>
      <c r="M931" s="12" t="s">
        <v>7773</v>
      </c>
      <c r="N931" s="12" t="s">
        <v>7774</v>
      </c>
      <c r="O931" s="12" t="s">
        <v>7775</v>
      </c>
      <c r="P931" s="12" t="s">
        <v>7776</v>
      </c>
      <c r="Q931" s="12" t="s">
        <v>362</v>
      </c>
      <c r="R931" s="12" t="s">
        <v>4946</v>
      </c>
      <c r="S931" s="12" t="s">
        <v>7777</v>
      </c>
      <c r="T931" s="12" t="s">
        <v>7778</v>
      </c>
      <c r="U931" s="12" t="s">
        <v>7779</v>
      </c>
      <c r="V931" s="12">
        <v>86355827</v>
      </c>
      <c r="W931" s="12" t="s">
        <v>362</v>
      </c>
      <c r="X931" s="12" t="s">
        <v>7780</v>
      </c>
      <c r="Y931" s="12" t="s">
        <v>470</v>
      </c>
      <c r="Z931" s="12" t="s">
        <v>39</v>
      </c>
      <c r="AA931" s="12">
        <v>181838</v>
      </c>
      <c r="AB931" s="12">
        <v>182314</v>
      </c>
      <c r="AC931" s="12" t="s">
        <v>362</v>
      </c>
      <c r="AD931" s="12">
        <v>158</v>
      </c>
    </row>
    <row r="932" spans="1:30" x14ac:dyDescent="0.35">
      <c r="A932" s="12" t="s">
        <v>7781</v>
      </c>
      <c r="B932" s="12">
        <v>1062.07229372081</v>
      </c>
      <c r="C932" s="12">
        <v>133.32160959901299</v>
      </c>
      <c r="D932" s="12">
        <v>2.9863544195951399</v>
      </c>
      <c r="E932" s="12">
        <v>1</v>
      </c>
      <c r="F932" s="12">
        <v>2.9938994261297398</v>
      </c>
      <c r="G932" s="12" t="s">
        <v>362</v>
      </c>
      <c r="H932" s="12" t="s">
        <v>362</v>
      </c>
      <c r="I932" s="12" t="s">
        <v>522</v>
      </c>
      <c r="J932" s="12" t="s">
        <v>362</v>
      </c>
      <c r="K932" s="12" t="s">
        <v>362</v>
      </c>
      <c r="L932" s="12" t="s">
        <v>362</v>
      </c>
      <c r="M932" s="12" t="s">
        <v>362</v>
      </c>
      <c r="N932" s="12" t="s">
        <v>362</v>
      </c>
      <c r="O932" s="12" t="s">
        <v>362</v>
      </c>
      <c r="P932" s="12" t="s">
        <v>362</v>
      </c>
      <c r="Q932" s="12" t="s">
        <v>362</v>
      </c>
      <c r="R932" s="12" t="s">
        <v>362</v>
      </c>
      <c r="S932" s="12" t="s">
        <v>362</v>
      </c>
      <c r="T932" s="12" t="s">
        <v>362</v>
      </c>
      <c r="U932" s="12" t="s">
        <v>7782</v>
      </c>
      <c r="V932" s="12" t="s">
        <v>362</v>
      </c>
      <c r="W932" s="12" t="s">
        <v>362</v>
      </c>
      <c r="X932" s="12" t="s">
        <v>362</v>
      </c>
      <c r="Y932" s="12" t="s">
        <v>470</v>
      </c>
      <c r="Z932" s="12" t="s">
        <v>39</v>
      </c>
      <c r="AA932" s="12">
        <v>3365573</v>
      </c>
      <c r="AB932" s="12">
        <v>3365779</v>
      </c>
      <c r="AC932" s="12" t="s">
        <v>375</v>
      </c>
      <c r="AD932" s="12">
        <v>68</v>
      </c>
    </row>
    <row r="933" spans="1:30" x14ac:dyDescent="0.35">
      <c r="A933" s="12" t="s">
        <v>7783</v>
      </c>
      <c r="B933" s="12">
        <v>98421.022714944993</v>
      </c>
      <c r="C933" s="12">
        <v>12308.263115408899</v>
      </c>
      <c r="D933" s="12">
        <v>4.8788777575145401</v>
      </c>
      <c r="E933" s="12">
        <v>1</v>
      </c>
      <c r="F933" s="12">
        <v>2.99933931811286</v>
      </c>
      <c r="G933" s="12" t="s">
        <v>362</v>
      </c>
      <c r="H933" s="12" t="s">
        <v>7784</v>
      </c>
      <c r="I933" s="12" t="s">
        <v>522</v>
      </c>
      <c r="J933" s="12" t="s">
        <v>362</v>
      </c>
      <c r="K933" s="12" t="s">
        <v>362</v>
      </c>
      <c r="L933" s="12" t="s">
        <v>362</v>
      </c>
      <c r="M933" s="12" t="s">
        <v>362</v>
      </c>
      <c r="N933" s="12" t="s">
        <v>362</v>
      </c>
      <c r="O933" s="12" t="s">
        <v>362</v>
      </c>
      <c r="P933" s="12" t="s">
        <v>362</v>
      </c>
      <c r="Q933" s="12" t="s">
        <v>362</v>
      </c>
      <c r="R933" s="12" t="s">
        <v>362</v>
      </c>
      <c r="S933" s="12" t="s">
        <v>362</v>
      </c>
      <c r="T933" s="12" t="s">
        <v>362</v>
      </c>
      <c r="U933" s="12" t="s">
        <v>7785</v>
      </c>
      <c r="V933" s="12">
        <v>86360296</v>
      </c>
      <c r="W933" s="12" t="s">
        <v>362</v>
      </c>
      <c r="X933" s="12" t="s">
        <v>362</v>
      </c>
      <c r="Y933" s="12" t="s">
        <v>421</v>
      </c>
      <c r="Z933" s="12" t="s">
        <v>23</v>
      </c>
      <c r="AA933" s="12">
        <v>24291</v>
      </c>
      <c r="AB933" s="12">
        <v>24602</v>
      </c>
      <c r="AC933" s="12" t="s">
        <v>362</v>
      </c>
      <c r="AD933" s="12">
        <v>103</v>
      </c>
    </row>
    <row r="934" spans="1:30" x14ac:dyDescent="0.35">
      <c r="A934" s="12" t="s">
        <v>7786</v>
      </c>
      <c r="B934" s="12">
        <v>4881.9564335730502</v>
      </c>
      <c r="C934" s="12">
        <v>606.73127112701002</v>
      </c>
      <c r="D934" s="12">
        <v>3.3788794721927</v>
      </c>
      <c r="E934" s="12">
        <v>1</v>
      </c>
      <c r="F934" s="12">
        <v>3.0083298452396998</v>
      </c>
      <c r="G934" s="12" t="s">
        <v>362</v>
      </c>
      <c r="H934" s="12" t="s">
        <v>7787</v>
      </c>
      <c r="I934" s="12" t="s">
        <v>2623</v>
      </c>
      <c r="J934" s="12" t="s">
        <v>362</v>
      </c>
      <c r="K934" s="12" t="s">
        <v>3256</v>
      </c>
      <c r="L934" s="12" t="s">
        <v>3257</v>
      </c>
      <c r="M934" s="12" t="s">
        <v>5704</v>
      </c>
      <c r="N934" s="12" t="s">
        <v>2625</v>
      </c>
      <c r="O934" s="12" t="s">
        <v>2626</v>
      </c>
      <c r="P934" s="12" t="s">
        <v>362</v>
      </c>
      <c r="Q934" s="12" t="s">
        <v>362</v>
      </c>
      <c r="R934" s="12" t="s">
        <v>2626</v>
      </c>
      <c r="S934" s="12" t="s">
        <v>5705</v>
      </c>
      <c r="T934" s="12" t="s">
        <v>7788</v>
      </c>
      <c r="U934" s="12" t="s">
        <v>7789</v>
      </c>
      <c r="V934" s="12">
        <v>86360998</v>
      </c>
      <c r="W934" s="12" t="s">
        <v>362</v>
      </c>
      <c r="X934" s="12" t="s">
        <v>362</v>
      </c>
      <c r="Y934" s="12" t="s">
        <v>373</v>
      </c>
      <c r="Z934" s="12" t="s">
        <v>374</v>
      </c>
      <c r="AA934" s="12">
        <v>291916</v>
      </c>
      <c r="AB934" s="12">
        <v>292779</v>
      </c>
      <c r="AC934" s="12" t="s">
        <v>375</v>
      </c>
      <c r="AD934" s="12">
        <v>287</v>
      </c>
    </row>
    <row r="935" spans="1:30" x14ac:dyDescent="0.35">
      <c r="A935" s="12" t="s">
        <v>7790</v>
      </c>
      <c r="B935" s="12">
        <v>26895.8835202337</v>
      </c>
      <c r="C935" s="12">
        <v>3286.7765540037399</v>
      </c>
      <c r="D935" s="12">
        <v>10.198486417545899</v>
      </c>
      <c r="E935" s="12">
        <v>1</v>
      </c>
      <c r="F935" s="12">
        <v>3.0326400960664301</v>
      </c>
      <c r="G935" s="12" t="s">
        <v>362</v>
      </c>
      <c r="H935" s="12" t="s">
        <v>7791</v>
      </c>
      <c r="I935" s="12" t="s">
        <v>7792</v>
      </c>
      <c r="J935" s="12" t="s">
        <v>7793</v>
      </c>
      <c r="K935" s="12" t="s">
        <v>940</v>
      </c>
      <c r="L935" s="12" t="s">
        <v>941</v>
      </c>
      <c r="M935" s="12" t="s">
        <v>7794</v>
      </c>
      <c r="N935" s="12" t="s">
        <v>362</v>
      </c>
      <c r="O935" s="12" t="s">
        <v>362</v>
      </c>
      <c r="P935" s="12" t="s">
        <v>362</v>
      </c>
      <c r="Q935" s="12" t="s">
        <v>362</v>
      </c>
      <c r="R935" s="12" t="s">
        <v>362</v>
      </c>
      <c r="S935" s="12" t="s">
        <v>7795</v>
      </c>
      <c r="T935" s="12" t="s">
        <v>362</v>
      </c>
      <c r="U935" s="12" t="s">
        <v>7796</v>
      </c>
      <c r="V935" s="12">
        <v>86358715</v>
      </c>
      <c r="W935" s="12" t="s">
        <v>362</v>
      </c>
      <c r="X935" s="12" t="s">
        <v>7797</v>
      </c>
      <c r="Y935" s="12" t="s">
        <v>470</v>
      </c>
      <c r="Z935" s="12" t="s">
        <v>39</v>
      </c>
      <c r="AA935" s="12">
        <v>3261738</v>
      </c>
      <c r="AB935" s="12">
        <v>3262313</v>
      </c>
      <c r="AC935" s="12" t="s">
        <v>375</v>
      </c>
      <c r="AD935" s="12">
        <v>191</v>
      </c>
    </row>
    <row r="936" spans="1:30" x14ac:dyDescent="0.35">
      <c r="A936" s="12" t="s">
        <v>7798</v>
      </c>
      <c r="B936" s="12">
        <v>187417.71243861201</v>
      </c>
      <c r="C936" s="12">
        <v>22639.990922668101</v>
      </c>
      <c r="D936" s="12">
        <v>7.7107228429285799</v>
      </c>
      <c r="E936" s="12">
        <v>0.999999999999999</v>
      </c>
      <c r="F936" s="12">
        <v>3.0493120205523501</v>
      </c>
      <c r="G936" s="12" t="s">
        <v>7799</v>
      </c>
      <c r="H936" s="12" t="s">
        <v>7800</v>
      </c>
      <c r="I936" s="12" t="s">
        <v>7801</v>
      </c>
      <c r="J936" s="12" t="s">
        <v>7802</v>
      </c>
      <c r="K936" s="12" t="s">
        <v>764</v>
      </c>
      <c r="L936" s="12" t="s">
        <v>765</v>
      </c>
      <c r="M936" s="12" t="s">
        <v>7803</v>
      </c>
      <c r="N936" s="12" t="s">
        <v>7804</v>
      </c>
      <c r="O936" s="12" t="s">
        <v>7805</v>
      </c>
      <c r="P936" s="12" t="s">
        <v>7806</v>
      </c>
      <c r="Q936" s="12" t="s">
        <v>362</v>
      </c>
      <c r="R936" s="12" t="s">
        <v>7807</v>
      </c>
      <c r="S936" s="12" t="s">
        <v>7808</v>
      </c>
      <c r="T936" s="12" t="s">
        <v>7809</v>
      </c>
      <c r="U936" s="12" t="s">
        <v>7810</v>
      </c>
      <c r="V936" s="12">
        <v>86359339</v>
      </c>
      <c r="W936" s="12" t="s">
        <v>7811</v>
      </c>
      <c r="X936" s="12" t="s">
        <v>7812</v>
      </c>
      <c r="Y936" s="12" t="s">
        <v>470</v>
      </c>
      <c r="Z936" s="12" t="s">
        <v>39</v>
      </c>
      <c r="AA936" s="12">
        <v>3981452</v>
      </c>
      <c r="AB936" s="12">
        <v>3982312</v>
      </c>
      <c r="AC936" s="12" t="s">
        <v>362</v>
      </c>
      <c r="AD936" s="12">
        <v>286</v>
      </c>
    </row>
    <row r="937" spans="1:30" x14ac:dyDescent="0.35">
      <c r="A937" s="12" t="s">
        <v>7813</v>
      </c>
      <c r="B937" s="12">
        <v>4793.4697763850099</v>
      </c>
      <c r="C937" s="12">
        <v>578.05713959992704</v>
      </c>
      <c r="D937" s="12">
        <v>3.5707146339418299</v>
      </c>
      <c r="E937" s="12">
        <v>1</v>
      </c>
      <c r="F937" s="12">
        <v>3.0517863239926499</v>
      </c>
      <c r="G937" s="12" t="s">
        <v>362</v>
      </c>
      <c r="H937" s="12" t="s">
        <v>7814</v>
      </c>
      <c r="I937" s="12" t="s">
        <v>522</v>
      </c>
      <c r="J937" s="12" t="s">
        <v>362</v>
      </c>
      <c r="K937" s="12" t="s">
        <v>362</v>
      </c>
      <c r="L937" s="12" t="s">
        <v>362</v>
      </c>
      <c r="M937" s="12" t="s">
        <v>362</v>
      </c>
      <c r="N937" s="12" t="s">
        <v>362</v>
      </c>
      <c r="O937" s="12" t="s">
        <v>362</v>
      </c>
      <c r="P937" s="12" t="s">
        <v>362</v>
      </c>
      <c r="Q937" s="12" t="s">
        <v>362</v>
      </c>
      <c r="R937" s="12" t="s">
        <v>362</v>
      </c>
      <c r="S937" s="12" t="s">
        <v>362</v>
      </c>
      <c r="T937" s="12" t="s">
        <v>362</v>
      </c>
      <c r="U937" s="12" t="s">
        <v>7815</v>
      </c>
      <c r="V937" s="12">
        <v>86360987</v>
      </c>
      <c r="W937" s="12" t="s">
        <v>362</v>
      </c>
      <c r="X937" s="12" t="s">
        <v>362</v>
      </c>
      <c r="Y937" s="12" t="s">
        <v>373</v>
      </c>
      <c r="Z937" s="12" t="s">
        <v>374</v>
      </c>
      <c r="AA937" s="12">
        <v>276117</v>
      </c>
      <c r="AB937" s="12">
        <v>276524</v>
      </c>
      <c r="AC937" s="12" t="s">
        <v>362</v>
      </c>
      <c r="AD937" s="12">
        <v>135</v>
      </c>
    </row>
    <row r="938" spans="1:30" x14ac:dyDescent="0.35">
      <c r="A938" s="12" t="s">
        <v>7816</v>
      </c>
      <c r="B938" s="12">
        <v>27865.8860527506</v>
      </c>
      <c r="C938" s="12">
        <v>3349.34467030315</v>
      </c>
      <c r="D938" s="12">
        <v>7.4188160416566404</v>
      </c>
      <c r="E938" s="12">
        <v>1</v>
      </c>
      <c r="F938" s="12">
        <v>3.0565492756702701</v>
      </c>
      <c r="G938" s="12" t="s">
        <v>362</v>
      </c>
      <c r="H938" s="12" t="s">
        <v>7817</v>
      </c>
      <c r="I938" s="12" t="s">
        <v>7818</v>
      </c>
      <c r="J938" s="12" t="s">
        <v>3507</v>
      </c>
      <c r="K938" s="12" t="s">
        <v>1385</v>
      </c>
      <c r="L938" s="12" t="s">
        <v>1386</v>
      </c>
      <c r="M938" s="12" t="s">
        <v>7819</v>
      </c>
      <c r="N938" s="12" t="s">
        <v>7820</v>
      </c>
      <c r="O938" s="12" t="s">
        <v>7821</v>
      </c>
      <c r="P938" s="12" t="s">
        <v>382</v>
      </c>
      <c r="Q938" s="12" t="s">
        <v>395</v>
      </c>
      <c r="R938" s="12" t="s">
        <v>362</v>
      </c>
      <c r="S938" s="12" t="s">
        <v>7822</v>
      </c>
      <c r="T938" s="12" t="s">
        <v>362</v>
      </c>
      <c r="U938" s="12" t="s">
        <v>7823</v>
      </c>
      <c r="V938" s="12">
        <v>86357889</v>
      </c>
      <c r="W938" s="12" t="s">
        <v>362</v>
      </c>
      <c r="X938" s="12" t="s">
        <v>7824</v>
      </c>
      <c r="Y938" s="12" t="s">
        <v>470</v>
      </c>
      <c r="Z938" s="12" t="s">
        <v>39</v>
      </c>
      <c r="AA938" s="12">
        <v>2376114</v>
      </c>
      <c r="AB938" s="12">
        <v>2376593</v>
      </c>
      <c r="AC938" s="12" t="s">
        <v>362</v>
      </c>
      <c r="AD938" s="12">
        <v>159</v>
      </c>
    </row>
    <row r="939" spans="1:30" x14ac:dyDescent="0.35">
      <c r="A939" s="12" t="s">
        <v>7825</v>
      </c>
      <c r="B939" s="12">
        <v>4777807.0948806005</v>
      </c>
      <c r="C939" s="12">
        <v>569309.60069272597</v>
      </c>
      <c r="D939" s="12">
        <v>17.571735458878901</v>
      </c>
      <c r="E939" s="12">
        <v>0.999999999999995</v>
      </c>
      <c r="F939" s="12">
        <v>3.0690632715180701</v>
      </c>
      <c r="G939" s="12" t="s">
        <v>7826</v>
      </c>
      <c r="H939" s="12" t="s">
        <v>7827</v>
      </c>
      <c r="I939" s="12" t="s">
        <v>5979</v>
      </c>
      <c r="J939" s="12" t="s">
        <v>7828</v>
      </c>
      <c r="K939" s="12" t="s">
        <v>1076</v>
      </c>
      <c r="L939" s="12" t="s">
        <v>1077</v>
      </c>
      <c r="M939" s="12" t="s">
        <v>7829</v>
      </c>
      <c r="N939" s="12" t="s">
        <v>362</v>
      </c>
      <c r="O939" s="12" t="s">
        <v>362</v>
      </c>
      <c r="P939" s="12" t="s">
        <v>362</v>
      </c>
      <c r="Q939" s="12" t="s">
        <v>362</v>
      </c>
      <c r="R939" s="12" t="s">
        <v>362</v>
      </c>
      <c r="S939" s="12" t="s">
        <v>7830</v>
      </c>
      <c r="T939" s="12" t="s">
        <v>5981</v>
      </c>
      <c r="U939" s="12" t="s">
        <v>7831</v>
      </c>
      <c r="V939" s="12">
        <v>86359162</v>
      </c>
      <c r="W939" s="12" t="s">
        <v>362</v>
      </c>
      <c r="X939" s="12" t="s">
        <v>7832</v>
      </c>
      <c r="Y939" s="12" t="s">
        <v>470</v>
      </c>
      <c r="Z939" s="12" t="s">
        <v>39</v>
      </c>
      <c r="AA939" s="12">
        <v>3765969</v>
      </c>
      <c r="AB939" s="12">
        <v>3766439</v>
      </c>
      <c r="AC939" s="12" t="s">
        <v>362</v>
      </c>
      <c r="AD939" s="12">
        <v>156</v>
      </c>
    </row>
    <row r="940" spans="1:30" x14ac:dyDescent="0.35">
      <c r="A940" s="12" t="s">
        <v>7833</v>
      </c>
      <c r="B940" s="12">
        <v>1930.9971386270199</v>
      </c>
      <c r="C940" s="12">
        <v>229.58730075763799</v>
      </c>
      <c r="D940" s="12">
        <v>3.41134726420617</v>
      </c>
      <c r="E940" s="12">
        <v>1</v>
      </c>
      <c r="F940" s="12">
        <v>3.0722312774489402</v>
      </c>
      <c r="G940" s="12" t="s">
        <v>362</v>
      </c>
      <c r="H940" s="12" t="s">
        <v>362</v>
      </c>
      <c r="I940" s="12" t="s">
        <v>522</v>
      </c>
      <c r="J940" s="12" t="s">
        <v>362</v>
      </c>
      <c r="K940" s="12" t="s">
        <v>362</v>
      </c>
      <c r="L940" s="12" t="s">
        <v>362</v>
      </c>
      <c r="M940" s="12" t="s">
        <v>362</v>
      </c>
      <c r="N940" s="12" t="s">
        <v>362</v>
      </c>
      <c r="O940" s="12" t="s">
        <v>362</v>
      </c>
      <c r="P940" s="12" t="s">
        <v>362</v>
      </c>
      <c r="Q940" s="12" t="s">
        <v>362</v>
      </c>
      <c r="R940" s="12" t="s">
        <v>362</v>
      </c>
      <c r="S940" s="12" t="s">
        <v>362</v>
      </c>
      <c r="T940" s="12" t="s">
        <v>362</v>
      </c>
      <c r="U940" s="12" t="s">
        <v>7834</v>
      </c>
      <c r="V940" s="12" t="s">
        <v>362</v>
      </c>
      <c r="W940" s="12" t="s">
        <v>362</v>
      </c>
      <c r="X940" s="12" t="s">
        <v>362</v>
      </c>
      <c r="Y940" s="12" t="s">
        <v>4649</v>
      </c>
      <c r="Z940" s="12" t="s">
        <v>4650</v>
      </c>
      <c r="AA940" s="12">
        <v>53201</v>
      </c>
      <c r="AB940" s="12">
        <v>53371</v>
      </c>
      <c r="AC940" s="12" t="s">
        <v>375</v>
      </c>
      <c r="AD940" s="12">
        <v>56</v>
      </c>
    </row>
    <row r="941" spans="1:30" x14ac:dyDescent="0.35">
      <c r="A941" s="12" t="s">
        <v>7835</v>
      </c>
      <c r="B941" s="12">
        <v>3652.3583118786601</v>
      </c>
      <c r="C941" s="12">
        <v>431.85378331291702</v>
      </c>
      <c r="D941" s="12">
        <v>3.3988423015463201</v>
      </c>
      <c r="E941" s="12">
        <v>1</v>
      </c>
      <c r="F941" s="12">
        <v>3.0802134730687301</v>
      </c>
      <c r="G941" s="12" t="s">
        <v>362</v>
      </c>
      <c r="H941" s="12" t="s">
        <v>7836</v>
      </c>
      <c r="I941" s="12" t="s">
        <v>6301</v>
      </c>
      <c r="J941" s="12" t="s">
        <v>4153</v>
      </c>
      <c r="K941" s="12" t="s">
        <v>362</v>
      </c>
      <c r="L941" s="12" t="s">
        <v>362</v>
      </c>
      <c r="M941" s="12" t="s">
        <v>362</v>
      </c>
      <c r="N941" s="12" t="s">
        <v>362</v>
      </c>
      <c r="O941" s="12" t="s">
        <v>362</v>
      </c>
      <c r="P941" s="12" t="s">
        <v>362</v>
      </c>
      <c r="Q941" s="12" t="s">
        <v>362</v>
      </c>
      <c r="R941" s="12" t="s">
        <v>362</v>
      </c>
      <c r="S941" s="12" t="s">
        <v>362</v>
      </c>
      <c r="T941" s="12" t="s">
        <v>362</v>
      </c>
      <c r="U941" s="12" t="s">
        <v>7837</v>
      </c>
      <c r="V941" s="12" t="s">
        <v>362</v>
      </c>
      <c r="W941" s="12" t="s">
        <v>362</v>
      </c>
      <c r="X941" s="12" t="s">
        <v>7838</v>
      </c>
      <c r="Y941" s="12" t="s">
        <v>470</v>
      </c>
      <c r="Z941" s="12" t="s">
        <v>39</v>
      </c>
      <c r="AA941" s="12">
        <v>3444833</v>
      </c>
      <c r="AB941" s="12">
        <v>3445237</v>
      </c>
      <c r="AC941" s="12" t="s">
        <v>362</v>
      </c>
      <c r="AD941" s="12">
        <v>134</v>
      </c>
    </row>
    <row r="942" spans="1:30" x14ac:dyDescent="0.35">
      <c r="A942" s="12" t="s">
        <v>7839</v>
      </c>
      <c r="B942" s="12">
        <v>15016.478798068199</v>
      </c>
      <c r="C942" s="12">
        <v>1764.7887028745199</v>
      </c>
      <c r="D942" s="12">
        <v>5.8029386900353099</v>
      </c>
      <c r="E942" s="12">
        <v>1</v>
      </c>
      <c r="F942" s="12">
        <v>3.0889791902093</v>
      </c>
      <c r="G942" s="12" t="s">
        <v>362</v>
      </c>
      <c r="H942" s="12" t="s">
        <v>7840</v>
      </c>
      <c r="I942" s="12" t="s">
        <v>2251</v>
      </c>
      <c r="J942" s="12" t="s">
        <v>6425</v>
      </c>
      <c r="K942" s="12" t="s">
        <v>390</v>
      </c>
      <c r="L942" s="12" t="s">
        <v>391</v>
      </c>
      <c r="M942" s="12" t="s">
        <v>2253</v>
      </c>
      <c r="N942" s="12" t="s">
        <v>2625</v>
      </c>
      <c r="O942" s="12" t="s">
        <v>2626</v>
      </c>
      <c r="P942" s="12" t="s">
        <v>362</v>
      </c>
      <c r="Q942" s="12" t="s">
        <v>362</v>
      </c>
      <c r="R942" s="12" t="s">
        <v>2626</v>
      </c>
      <c r="S942" s="12" t="s">
        <v>2256</v>
      </c>
      <c r="T942" s="12" t="s">
        <v>362</v>
      </c>
      <c r="U942" s="12" t="s">
        <v>7841</v>
      </c>
      <c r="V942" s="12">
        <v>86358003</v>
      </c>
      <c r="W942" s="12" t="s">
        <v>362</v>
      </c>
      <c r="X942" s="12" t="s">
        <v>7842</v>
      </c>
      <c r="Y942" s="12" t="s">
        <v>470</v>
      </c>
      <c r="Z942" s="12" t="s">
        <v>39</v>
      </c>
      <c r="AA942" s="12">
        <v>2499841</v>
      </c>
      <c r="AB942" s="12">
        <v>2500815</v>
      </c>
      <c r="AC942" s="12" t="s">
        <v>362</v>
      </c>
      <c r="AD942" s="12">
        <v>324</v>
      </c>
    </row>
    <row r="943" spans="1:30" x14ac:dyDescent="0.35">
      <c r="A943" s="12" t="s">
        <v>7843</v>
      </c>
      <c r="B943" s="12">
        <v>3599.67836867505</v>
      </c>
      <c r="C943" s="12">
        <v>422.92031271582101</v>
      </c>
      <c r="D943" s="12">
        <v>2.8390145408207501</v>
      </c>
      <c r="E943" s="12">
        <v>1</v>
      </c>
      <c r="F943" s="12">
        <v>3.08941024820091</v>
      </c>
      <c r="G943" s="12" t="s">
        <v>362</v>
      </c>
      <c r="H943" s="12" t="s">
        <v>7844</v>
      </c>
      <c r="I943" s="12" t="s">
        <v>522</v>
      </c>
      <c r="J943" s="12" t="s">
        <v>465</v>
      </c>
      <c r="K943" s="12" t="s">
        <v>362</v>
      </c>
      <c r="L943" s="12" t="s">
        <v>362</v>
      </c>
      <c r="M943" s="12" t="s">
        <v>362</v>
      </c>
      <c r="N943" s="12" t="s">
        <v>362</v>
      </c>
      <c r="O943" s="12" t="s">
        <v>362</v>
      </c>
      <c r="P943" s="12" t="s">
        <v>362</v>
      </c>
      <c r="Q943" s="12" t="s">
        <v>362</v>
      </c>
      <c r="R943" s="12" t="s">
        <v>362</v>
      </c>
      <c r="S943" s="12" t="s">
        <v>362</v>
      </c>
      <c r="T943" s="12" t="s">
        <v>362</v>
      </c>
      <c r="U943" s="12" t="s">
        <v>7845</v>
      </c>
      <c r="V943" s="12">
        <v>86356270</v>
      </c>
      <c r="W943" s="12" t="s">
        <v>362</v>
      </c>
      <c r="X943" s="12" t="s">
        <v>7846</v>
      </c>
      <c r="Y943" s="12" t="s">
        <v>470</v>
      </c>
      <c r="Z943" s="12" t="s">
        <v>39</v>
      </c>
      <c r="AA943" s="12">
        <v>638700</v>
      </c>
      <c r="AB943" s="12">
        <v>638960</v>
      </c>
      <c r="AC943" s="12" t="s">
        <v>362</v>
      </c>
      <c r="AD943" s="12">
        <v>86</v>
      </c>
    </row>
    <row r="944" spans="1:30" x14ac:dyDescent="0.35">
      <c r="A944" s="12" t="s">
        <v>7847</v>
      </c>
      <c r="B944" s="12">
        <v>1175.3412611312399</v>
      </c>
      <c r="C944" s="12">
        <v>137.86187607179099</v>
      </c>
      <c r="D944" s="12">
        <v>2.45759937719227</v>
      </c>
      <c r="E944" s="12">
        <v>1</v>
      </c>
      <c r="F944" s="12">
        <v>3.0917842467316499</v>
      </c>
      <c r="G944" s="12" t="s">
        <v>7848</v>
      </c>
      <c r="H944" s="12" t="s">
        <v>7849</v>
      </c>
      <c r="I944" s="12" t="s">
        <v>7850</v>
      </c>
      <c r="J944" s="12" t="s">
        <v>7851</v>
      </c>
      <c r="K944" s="12" t="s">
        <v>523</v>
      </c>
      <c r="L944" s="12" t="s">
        <v>524</v>
      </c>
      <c r="M944" s="12" t="s">
        <v>2061</v>
      </c>
      <c r="N944" s="12" t="s">
        <v>2062</v>
      </c>
      <c r="O944" s="12" t="s">
        <v>2063</v>
      </c>
      <c r="P944" s="12" t="s">
        <v>362</v>
      </c>
      <c r="Q944" s="12" t="s">
        <v>478</v>
      </c>
      <c r="R944" s="12" t="s">
        <v>2064</v>
      </c>
      <c r="S944" s="12" t="s">
        <v>2065</v>
      </c>
      <c r="T944" s="12" t="s">
        <v>2066</v>
      </c>
      <c r="U944" s="12" t="s">
        <v>7852</v>
      </c>
      <c r="V944" s="12">
        <v>86358166</v>
      </c>
      <c r="W944" s="12" t="s">
        <v>849</v>
      </c>
      <c r="X944" s="12" t="s">
        <v>7853</v>
      </c>
      <c r="Y944" s="12" t="s">
        <v>470</v>
      </c>
      <c r="Z944" s="12" t="s">
        <v>39</v>
      </c>
      <c r="AA944" s="12">
        <v>2666928</v>
      </c>
      <c r="AB944" s="12">
        <v>2667410</v>
      </c>
      <c r="AC944" s="12" t="s">
        <v>362</v>
      </c>
      <c r="AD944" s="12">
        <v>160</v>
      </c>
    </row>
    <row r="945" spans="1:30" x14ac:dyDescent="0.35">
      <c r="A945" s="12" t="s">
        <v>7854</v>
      </c>
      <c r="B945" s="12">
        <v>224231.08987574899</v>
      </c>
      <c r="C945" s="12">
        <v>26193.8437191499</v>
      </c>
      <c r="D945" s="12">
        <v>5.1917891956773099</v>
      </c>
      <c r="E945" s="12">
        <v>1</v>
      </c>
      <c r="F945" s="12">
        <v>3.097686639885</v>
      </c>
      <c r="G945" s="12" t="s">
        <v>362</v>
      </c>
      <c r="H945" s="12" t="s">
        <v>362</v>
      </c>
      <c r="I945" s="12" t="s">
        <v>522</v>
      </c>
      <c r="J945" s="12" t="s">
        <v>362</v>
      </c>
      <c r="K945" s="12" t="s">
        <v>362</v>
      </c>
      <c r="L945" s="12" t="s">
        <v>362</v>
      </c>
      <c r="M945" s="12" t="s">
        <v>362</v>
      </c>
      <c r="N945" s="12" t="s">
        <v>362</v>
      </c>
      <c r="O945" s="12" t="s">
        <v>362</v>
      </c>
      <c r="P945" s="12" t="s">
        <v>362</v>
      </c>
      <c r="Q945" s="12" t="s">
        <v>362</v>
      </c>
      <c r="R945" s="12" t="s">
        <v>362</v>
      </c>
      <c r="S945" s="12" t="s">
        <v>362</v>
      </c>
      <c r="T945" s="12" t="s">
        <v>362</v>
      </c>
      <c r="U945" s="12" t="s">
        <v>7855</v>
      </c>
      <c r="V945" s="12" t="s">
        <v>362</v>
      </c>
      <c r="W945" s="12" t="s">
        <v>362</v>
      </c>
      <c r="X945" s="12" t="s">
        <v>362</v>
      </c>
      <c r="Y945" s="12" t="s">
        <v>470</v>
      </c>
      <c r="Z945" s="12" t="s">
        <v>39</v>
      </c>
      <c r="AA945" s="12">
        <v>3435406</v>
      </c>
      <c r="AB945" s="12">
        <v>3435804</v>
      </c>
      <c r="AC945" s="12" t="s">
        <v>375</v>
      </c>
      <c r="AD945" s="12">
        <v>132</v>
      </c>
    </row>
    <row r="946" spans="1:30" x14ac:dyDescent="0.35">
      <c r="A946" s="12" t="s">
        <v>7856</v>
      </c>
      <c r="B946" s="12">
        <v>14430.6916796596</v>
      </c>
      <c r="C946" s="12">
        <v>1680.2048788575</v>
      </c>
      <c r="D946" s="12">
        <v>4.1512284747814601</v>
      </c>
      <c r="E946" s="12">
        <v>1</v>
      </c>
      <c r="F946" s="12">
        <v>3.10243138501639</v>
      </c>
      <c r="G946" s="12" t="s">
        <v>362</v>
      </c>
      <c r="H946" s="12" t="s">
        <v>7857</v>
      </c>
      <c r="I946" s="12" t="s">
        <v>6296</v>
      </c>
      <c r="J946" s="12" t="s">
        <v>7858</v>
      </c>
      <c r="K946" s="12" t="s">
        <v>362</v>
      </c>
      <c r="L946" s="12" t="s">
        <v>362</v>
      </c>
      <c r="M946" s="12" t="s">
        <v>362</v>
      </c>
      <c r="N946" s="12" t="s">
        <v>448</v>
      </c>
      <c r="O946" s="12" t="s">
        <v>449</v>
      </c>
      <c r="P946" s="12" t="s">
        <v>362</v>
      </c>
      <c r="Q946" s="12" t="s">
        <v>362</v>
      </c>
      <c r="R946" s="12" t="s">
        <v>449</v>
      </c>
      <c r="S946" s="12" t="s">
        <v>362</v>
      </c>
      <c r="T946" s="12" t="s">
        <v>362</v>
      </c>
      <c r="U946" s="12" t="s">
        <v>7859</v>
      </c>
      <c r="V946" s="12">
        <v>86358284</v>
      </c>
      <c r="W946" s="12" t="s">
        <v>362</v>
      </c>
      <c r="X946" s="12" t="s">
        <v>7860</v>
      </c>
      <c r="Y946" s="12" t="s">
        <v>470</v>
      </c>
      <c r="Z946" s="12" t="s">
        <v>39</v>
      </c>
      <c r="AA946" s="12">
        <v>2791050</v>
      </c>
      <c r="AB946" s="12">
        <v>2791700</v>
      </c>
      <c r="AC946" s="12" t="s">
        <v>362</v>
      </c>
      <c r="AD946" s="12">
        <v>216</v>
      </c>
    </row>
    <row r="947" spans="1:30" x14ac:dyDescent="0.35">
      <c r="A947" s="12" t="s">
        <v>7861</v>
      </c>
      <c r="B947" s="12">
        <v>12493.2728926087</v>
      </c>
      <c r="C947" s="12">
        <v>1440.78639252588</v>
      </c>
      <c r="D947" s="12">
        <v>5.42518017279086</v>
      </c>
      <c r="E947" s="12">
        <v>1</v>
      </c>
      <c r="F947" s="12">
        <v>3.1162231067004398</v>
      </c>
      <c r="G947" s="12" t="s">
        <v>362</v>
      </c>
      <c r="H947" s="12" t="s">
        <v>7862</v>
      </c>
      <c r="I947" s="12" t="s">
        <v>5484</v>
      </c>
      <c r="J947" s="12" t="s">
        <v>2637</v>
      </c>
      <c r="K947" s="12" t="s">
        <v>455</v>
      </c>
      <c r="L947" s="12" t="s">
        <v>456</v>
      </c>
      <c r="M947" s="12" t="s">
        <v>5485</v>
      </c>
      <c r="N947" s="12" t="s">
        <v>813</v>
      </c>
      <c r="O947" s="12" t="s">
        <v>395</v>
      </c>
      <c r="P947" s="12" t="s">
        <v>362</v>
      </c>
      <c r="Q947" s="12" t="s">
        <v>395</v>
      </c>
      <c r="R947" s="12" t="s">
        <v>362</v>
      </c>
      <c r="S947" s="12" t="s">
        <v>5486</v>
      </c>
      <c r="T947" s="12" t="s">
        <v>362</v>
      </c>
      <c r="U947" s="12" t="s">
        <v>7863</v>
      </c>
      <c r="V947" s="12">
        <v>86356870</v>
      </c>
      <c r="W947" s="12" t="s">
        <v>362</v>
      </c>
      <c r="X947" s="12" t="s">
        <v>7864</v>
      </c>
      <c r="Y947" s="12" t="s">
        <v>470</v>
      </c>
      <c r="Z947" s="12" t="s">
        <v>39</v>
      </c>
      <c r="AA947" s="12">
        <v>1285953</v>
      </c>
      <c r="AB947" s="12">
        <v>1287119</v>
      </c>
      <c r="AC947" s="12" t="s">
        <v>362</v>
      </c>
      <c r="AD947" s="12">
        <v>388</v>
      </c>
    </row>
    <row r="948" spans="1:30" x14ac:dyDescent="0.35">
      <c r="A948" s="12" t="s">
        <v>7865</v>
      </c>
      <c r="B948" s="12">
        <v>130785.238261358</v>
      </c>
      <c r="C948" s="12">
        <v>15052.8389310168</v>
      </c>
      <c r="D948" s="12">
        <v>16.171861673327601</v>
      </c>
      <c r="E948" s="12">
        <v>1</v>
      </c>
      <c r="F948" s="12">
        <v>3.11909220619295</v>
      </c>
      <c r="G948" s="12" t="s">
        <v>7866</v>
      </c>
      <c r="H948" s="12" t="s">
        <v>7867</v>
      </c>
      <c r="I948" s="12" t="s">
        <v>7868</v>
      </c>
      <c r="J948" s="12" t="s">
        <v>7869</v>
      </c>
      <c r="K948" s="12" t="s">
        <v>780</v>
      </c>
      <c r="L948" s="12" t="s">
        <v>781</v>
      </c>
      <c r="M948" s="12" t="s">
        <v>7870</v>
      </c>
      <c r="N948" s="12" t="s">
        <v>7871</v>
      </c>
      <c r="O948" s="12" t="s">
        <v>7872</v>
      </c>
      <c r="P948" s="12" t="s">
        <v>7873</v>
      </c>
      <c r="Q948" s="12" t="s">
        <v>362</v>
      </c>
      <c r="R948" s="12" t="s">
        <v>7874</v>
      </c>
      <c r="S948" s="12" t="s">
        <v>7875</v>
      </c>
      <c r="T948" s="12" t="s">
        <v>7876</v>
      </c>
      <c r="U948" s="12" t="s">
        <v>7877</v>
      </c>
      <c r="V948" s="12">
        <v>86357376</v>
      </c>
      <c r="W948" s="12" t="s">
        <v>7878</v>
      </c>
      <c r="X948" s="12" t="s">
        <v>7879</v>
      </c>
      <c r="Y948" s="12" t="s">
        <v>470</v>
      </c>
      <c r="Z948" s="12" t="s">
        <v>39</v>
      </c>
      <c r="AA948" s="12">
        <v>1828748</v>
      </c>
      <c r="AB948" s="12">
        <v>1830109</v>
      </c>
      <c r="AC948" s="12" t="s">
        <v>375</v>
      </c>
      <c r="AD948" s="12">
        <v>453</v>
      </c>
    </row>
    <row r="949" spans="1:30" x14ac:dyDescent="0.35">
      <c r="A949" s="12" t="s">
        <v>7880</v>
      </c>
      <c r="B949" s="12">
        <v>102945.82565408701</v>
      </c>
      <c r="C949" s="12">
        <v>11790.331589728599</v>
      </c>
      <c r="D949" s="12">
        <v>4.3217917741023797</v>
      </c>
      <c r="E949" s="12">
        <v>1</v>
      </c>
      <c r="F949" s="12">
        <v>3.1262091332105499</v>
      </c>
      <c r="G949" s="12" t="s">
        <v>7881</v>
      </c>
      <c r="H949" s="12" t="s">
        <v>7882</v>
      </c>
      <c r="I949" s="12" t="s">
        <v>7883</v>
      </c>
      <c r="J949" s="12" t="s">
        <v>7055</v>
      </c>
      <c r="K949" s="12" t="s">
        <v>940</v>
      </c>
      <c r="L949" s="12" t="s">
        <v>941</v>
      </c>
      <c r="M949" s="12" t="s">
        <v>7594</v>
      </c>
      <c r="N949" s="12" t="s">
        <v>6035</v>
      </c>
      <c r="O949" s="12" t="s">
        <v>6036</v>
      </c>
      <c r="P949" s="12" t="s">
        <v>6037</v>
      </c>
      <c r="Q949" s="12" t="s">
        <v>362</v>
      </c>
      <c r="R949" s="12" t="s">
        <v>5993</v>
      </c>
      <c r="S949" s="12" t="s">
        <v>7598</v>
      </c>
      <c r="T949" s="12" t="s">
        <v>7599</v>
      </c>
      <c r="U949" s="12" t="s">
        <v>7884</v>
      </c>
      <c r="V949" s="12">
        <v>86359605</v>
      </c>
      <c r="W949" s="12" t="s">
        <v>362</v>
      </c>
      <c r="X949" s="12" t="s">
        <v>7885</v>
      </c>
      <c r="Y949" s="12" t="s">
        <v>470</v>
      </c>
      <c r="Z949" s="12" t="s">
        <v>39</v>
      </c>
      <c r="AA949" s="12">
        <v>4262380</v>
      </c>
      <c r="AB949" s="12">
        <v>4263243</v>
      </c>
      <c r="AC949" s="12" t="s">
        <v>375</v>
      </c>
      <c r="AD949" s="12">
        <v>287</v>
      </c>
    </row>
    <row r="950" spans="1:30" x14ac:dyDescent="0.35">
      <c r="A950" s="12" t="s">
        <v>7886</v>
      </c>
      <c r="B950" s="12">
        <v>6810.7050766043703</v>
      </c>
      <c r="C950" s="12">
        <v>775.17264121725202</v>
      </c>
      <c r="D950" s="12">
        <v>3.9578403890415998</v>
      </c>
      <c r="E950" s="12">
        <v>1</v>
      </c>
      <c r="F950" s="12">
        <v>3.1352146020418199</v>
      </c>
      <c r="G950" s="12" t="s">
        <v>362</v>
      </c>
      <c r="H950" s="12" t="s">
        <v>362</v>
      </c>
      <c r="I950" s="12" t="s">
        <v>522</v>
      </c>
      <c r="J950" s="12" t="s">
        <v>362</v>
      </c>
      <c r="K950" s="12" t="s">
        <v>362</v>
      </c>
      <c r="L950" s="12" t="s">
        <v>362</v>
      </c>
      <c r="M950" s="12" t="s">
        <v>362</v>
      </c>
      <c r="N950" s="12" t="s">
        <v>362</v>
      </c>
      <c r="O950" s="12" t="s">
        <v>362</v>
      </c>
      <c r="P950" s="12" t="s">
        <v>362</v>
      </c>
      <c r="Q950" s="12" t="s">
        <v>362</v>
      </c>
      <c r="R950" s="12" t="s">
        <v>362</v>
      </c>
      <c r="S950" s="12" t="s">
        <v>362</v>
      </c>
      <c r="T950" s="12" t="s">
        <v>362</v>
      </c>
      <c r="U950" s="12" t="s">
        <v>7887</v>
      </c>
      <c r="V950" s="12" t="s">
        <v>362</v>
      </c>
      <c r="W950" s="12" t="s">
        <v>362</v>
      </c>
      <c r="X950" s="12" t="s">
        <v>362</v>
      </c>
      <c r="Y950" s="12" t="s">
        <v>373</v>
      </c>
      <c r="Z950" s="12" t="s">
        <v>374</v>
      </c>
      <c r="AA950" s="12">
        <v>275153</v>
      </c>
      <c r="AB950" s="12">
        <v>275416</v>
      </c>
      <c r="AC950" s="12" t="s">
        <v>362</v>
      </c>
      <c r="AD950" s="12">
        <v>87</v>
      </c>
    </row>
    <row r="951" spans="1:30" x14ac:dyDescent="0.35">
      <c r="A951" s="12" t="s">
        <v>7888</v>
      </c>
      <c r="B951" s="12">
        <v>5758.6566335568996</v>
      </c>
      <c r="C951" s="12">
        <v>644.64465536021396</v>
      </c>
      <c r="D951" s="12">
        <v>3.59399415892333</v>
      </c>
      <c r="E951" s="12">
        <v>1</v>
      </c>
      <c r="F951" s="12">
        <v>3.1591562679646099</v>
      </c>
      <c r="G951" s="12" t="s">
        <v>362</v>
      </c>
      <c r="H951" s="12" t="s">
        <v>7889</v>
      </c>
      <c r="I951" s="12" t="s">
        <v>7818</v>
      </c>
      <c r="J951" s="12" t="s">
        <v>3507</v>
      </c>
      <c r="K951" s="12" t="s">
        <v>1385</v>
      </c>
      <c r="L951" s="12" t="s">
        <v>1386</v>
      </c>
      <c r="M951" s="12" t="s">
        <v>7819</v>
      </c>
      <c r="N951" s="12" t="s">
        <v>7820</v>
      </c>
      <c r="O951" s="12" t="s">
        <v>7821</v>
      </c>
      <c r="P951" s="12" t="s">
        <v>382</v>
      </c>
      <c r="Q951" s="12" t="s">
        <v>395</v>
      </c>
      <c r="R951" s="12" t="s">
        <v>362</v>
      </c>
      <c r="S951" s="12" t="s">
        <v>7822</v>
      </c>
      <c r="T951" s="12" t="s">
        <v>362</v>
      </c>
      <c r="U951" s="12" t="s">
        <v>7890</v>
      </c>
      <c r="V951" s="12">
        <v>86357427</v>
      </c>
      <c r="W951" s="12" t="s">
        <v>362</v>
      </c>
      <c r="X951" s="12" t="s">
        <v>7891</v>
      </c>
      <c r="Y951" s="12" t="s">
        <v>470</v>
      </c>
      <c r="Z951" s="12" t="s">
        <v>39</v>
      </c>
      <c r="AA951" s="12">
        <v>1885838</v>
      </c>
      <c r="AB951" s="12">
        <v>1886197</v>
      </c>
      <c r="AC951" s="12" t="s">
        <v>362</v>
      </c>
      <c r="AD951" s="12">
        <v>119</v>
      </c>
    </row>
    <row r="952" spans="1:30" x14ac:dyDescent="0.35">
      <c r="A952" s="12" t="s">
        <v>7892</v>
      </c>
      <c r="B952" s="12">
        <v>7768.8469170796698</v>
      </c>
      <c r="C952" s="12">
        <v>868.79207817429904</v>
      </c>
      <c r="D952" s="12">
        <v>5.2916101258939499</v>
      </c>
      <c r="E952" s="12">
        <v>1</v>
      </c>
      <c r="F952" s="12">
        <v>3.1606176305073101</v>
      </c>
      <c r="G952" s="12" t="s">
        <v>362</v>
      </c>
      <c r="H952" s="12" t="s">
        <v>7893</v>
      </c>
      <c r="I952" s="12" t="s">
        <v>3172</v>
      </c>
      <c r="J952" s="12" t="s">
        <v>362</v>
      </c>
      <c r="K952" s="12" t="s">
        <v>780</v>
      </c>
      <c r="L952" s="12" t="s">
        <v>781</v>
      </c>
      <c r="M952" s="12" t="s">
        <v>7894</v>
      </c>
      <c r="N952" s="12" t="s">
        <v>7895</v>
      </c>
      <c r="O952" s="12" t="s">
        <v>7896</v>
      </c>
      <c r="P952" s="12" t="s">
        <v>7897</v>
      </c>
      <c r="Q952" s="12" t="s">
        <v>416</v>
      </c>
      <c r="R952" s="12" t="s">
        <v>3176</v>
      </c>
      <c r="S952" s="12" t="s">
        <v>7898</v>
      </c>
      <c r="T952" s="12" t="s">
        <v>3178</v>
      </c>
      <c r="U952" s="12" t="s">
        <v>7899</v>
      </c>
      <c r="V952" s="12">
        <v>86359922</v>
      </c>
      <c r="W952" s="12" t="s">
        <v>362</v>
      </c>
      <c r="X952" s="12" t="s">
        <v>362</v>
      </c>
      <c r="Y952" s="12" t="s">
        <v>4649</v>
      </c>
      <c r="Z952" s="12" t="s">
        <v>4650</v>
      </c>
      <c r="AA952" s="12">
        <v>43430</v>
      </c>
      <c r="AB952" s="12">
        <v>45406</v>
      </c>
      <c r="AC952" s="12" t="s">
        <v>362</v>
      </c>
      <c r="AD952" s="12">
        <v>658</v>
      </c>
    </row>
    <row r="953" spans="1:30" x14ac:dyDescent="0.35">
      <c r="A953" s="12" t="s">
        <v>7900</v>
      </c>
      <c r="B953" s="12">
        <v>11567.9730059064</v>
      </c>
      <c r="C953" s="12">
        <v>1275.40685540596</v>
      </c>
      <c r="D953" s="12">
        <v>6.0286836330398996</v>
      </c>
      <c r="E953" s="12">
        <v>1</v>
      </c>
      <c r="F953" s="12">
        <v>3.1811066448122198</v>
      </c>
      <c r="G953" s="12" t="s">
        <v>7901</v>
      </c>
      <c r="H953" s="12" t="s">
        <v>7902</v>
      </c>
      <c r="I953" s="12" t="s">
        <v>3578</v>
      </c>
      <c r="J953" s="12" t="s">
        <v>7903</v>
      </c>
      <c r="K953" s="12" t="s">
        <v>1076</v>
      </c>
      <c r="L953" s="12" t="s">
        <v>1077</v>
      </c>
      <c r="M953" s="12" t="s">
        <v>7904</v>
      </c>
      <c r="N953" s="12" t="s">
        <v>7905</v>
      </c>
      <c r="O953" s="12" t="s">
        <v>7906</v>
      </c>
      <c r="P953" s="12" t="s">
        <v>362</v>
      </c>
      <c r="Q953" s="12" t="s">
        <v>362</v>
      </c>
      <c r="R953" s="12" t="s">
        <v>7906</v>
      </c>
      <c r="S953" s="12" t="s">
        <v>7907</v>
      </c>
      <c r="T953" s="12" t="s">
        <v>7908</v>
      </c>
      <c r="U953" s="12" t="s">
        <v>7909</v>
      </c>
      <c r="V953" s="12">
        <v>86358037</v>
      </c>
      <c r="W953" s="12" t="s">
        <v>7910</v>
      </c>
      <c r="X953" s="12" t="s">
        <v>7911</v>
      </c>
      <c r="Y953" s="12" t="s">
        <v>470</v>
      </c>
      <c r="Z953" s="12" t="s">
        <v>39</v>
      </c>
      <c r="AA953" s="12">
        <v>2537048</v>
      </c>
      <c r="AB953" s="12">
        <v>2537734</v>
      </c>
      <c r="AC953" s="12" t="s">
        <v>375</v>
      </c>
      <c r="AD953" s="12">
        <v>228</v>
      </c>
    </row>
    <row r="954" spans="1:30" x14ac:dyDescent="0.35">
      <c r="A954" s="12" t="s">
        <v>7912</v>
      </c>
      <c r="B954" s="12">
        <v>8357.4809421968002</v>
      </c>
      <c r="C954" s="12">
        <v>917.59111653140701</v>
      </c>
      <c r="D954" s="12">
        <v>3.6308294752368702</v>
      </c>
      <c r="E954" s="12">
        <v>1</v>
      </c>
      <c r="F954" s="12">
        <v>3.1871448306472399</v>
      </c>
      <c r="G954" s="12" t="s">
        <v>362</v>
      </c>
      <c r="H954" s="12" t="s">
        <v>7913</v>
      </c>
      <c r="I954" s="12" t="s">
        <v>7914</v>
      </c>
      <c r="J954" s="12" t="s">
        <v>7915</v>
      </c>
      <c r="K954" s="12" t="s">
        <v>365</v>
      </c>
      <c r="L954" s="12" t="s">
        <v>366</v>
      </c>
      <c r="M954" s="12" t="s">
        <v>3914</v>
      </c>
      <c r="N954" s="12" t="s">
        <v>7916</v>
      </c>
      <c r="O954" s="12" t="s">
        <v>7917</v>
      </c>
      <c r="P954" s="12" t="s">
        <v>2599</v>
      </c>
      <c r="Q954" s="12" t="s">
        <v>362</v>
      </c>
      <c r="R954" s="12" t="s">
        <v>7918</v>
      </c>
      <c r="S954" s="12" t="s">
        <v>3917</v>
      </c>
      <c r="T954" s="12" t="s">
        <v>7919</v>
      </c>
      <c r="U954" s="12" t="s">
        <v>7920</v>
      </c>
      <c r="V954" s="12">
        <v>86357875</v>
      </c>
      <c r="W954" s="12" t="s">
        <v>7921</v>
      </c>
      <c r="X954" s="12" t="s">
        <v>7922</v>
      </c>
      <c r="Y954" s="12" t="s">
        <v>470</v>
      </c>
      <c r="Z954" s="12" t="s">
        <v>39</v>
      </c>
      <c r="AA954" s="12">
        <v>2359961</v>
      </c>
      <c r="AB954" s="12">
        <v>2361622</v>
      </c>
      <c r="AC954" s="12" t="s">
        <v>375</v>
      </c>
      <c r="AD954" s="12">
        <v>553</v>
      </c>
    </row>
    <row r="955" spans="1:30" x14ac:dyDescent="0.35">
      <c r="A955" s="12" t="s">
        <v>7923</v>
      </c>
      <c r="B955" s="12">
        <v>589991.97418269305</v>
      </c>
      <c r="C955" s="12">
        <v>63032.631439700497</v>
      </c>
      <c r="D955" s="12">
        <v>12.961373841953</v>
      </c>
      <c r="E955" s="12">
        <v>0.999999999999999</v>
      </c>
      <c r="F955" s="12">
        <v>3.2265245315766502</v>
      </c>
      <c r="G955" s="12" t="s">
        <v>362</v>
      </c>
      <c r="H955" s="12" t="s">
        <v>7924</v>
      </c>
      <c r="I955" s="12" t="s">
        <v>7925</v>
      </c>
      <c r="J955" s="12" t="s">
        <v>3507</v>
      </c>
      <c r="K955" s="12" t="s">
        <v>1124</v>
      </c>
      <c r="L955" s="12" t="s">
        <v>1125</v>
      </c>
      <c r="M955" s="12" t="s">
        <v>7926</v>
      </c>
      <c r="N955" s="12" t="s">
        <v>813</v>
      </c>
      <c r="O955" s="12" t="s">
        <v>395</v>
      </c>
      <c r="P955" s="12" t="s">
        <v>362</v>
      </c>
      <c r="Q955" s="12" t="s">
        <v>395</v>
      </c>
      <c r="R955" s="12" t="s">
        <v>362</v>
      </c>
      <c r="S955" s="12" t="s">
        <v>7927</v>
      </c>
      <c r="T955" s="12" t="s">
        <v>362</v>
      </c>
      <c r="U955" s="12" t="s">
        <v>7928</v>
      </c>
      <c r="V955" s="12">
        <v>86357141</v>
      </c>
      <c r="W955" s="12" t="s">
        <v>362</v>
      </c>
      <c r="X955" s="12" t="s">
        <v>7929</v>
      </c>
      <c r="Y955" s="12" t="s">
        <v>470</v>
      </c>
      <c r="Z955" s="12" t="s">
        <v>39</v>
      </c>
      <c r="AA955" s="12">
        <v>1580798</v>
      </c>
      <c r="AB955" s="12">
        <v>1581256</v>
      </c>
      <c r="AC955" s="12" t="s">
        <v>362</v>
      </c>
      <c r="AD955" s="12">
        <v>152</v>
      </c>
    </row>
    <row r="956" spans="1:30" x14ac:dyDescent="0.35">
      <c r="A956" s="12" t="s">
        <v>7930</v>
      </c>
      <c r="B956" s="12">
        <v>5711.3878282027499</v>
      </c>
      <c r="C956" s="12">
        <v>608.61200193801506</v>
      </c>
      <c r="D956" s="12">
        <v>2.8419192914003699</v>
      </c>
      <c r="E956" s="12">
        <v>1</v>
      </c>
      <c r="F956" s="12">
        <v>3.23024666376998</v>
      </c>
      <c r="G956" s="12" t="s">
        <v>362</v>
      </c>
      <c r="H956" s="12" t="s">
        <v>7931</v>
      </c>
      <c r="I956" s="12" t="s">
        <v>7163</v>
      </c>
      <c r="J956" s="12" t="s">
        <v>6425</v>
      </c>
      <c r="K956" s="12" t="s">
        <v>780</v>
      </c>
      <c r="L956" s="12" t="s">
        <v>781</v>
      </c>
      <c r="M956" s="12" t="s">
        <v>7164</v>
      </c>
      <c r="N956" s="12" t="s">
        <v>2625</v>
      </c>
      <c r="O956" s="12" t="s">
        <v>2626</v>
      </c>
      <c r="P956" s="12" t="s">
        <v>362</v>
      </c>
      <c r="Q956" s="12" t="s">
        <v>362</v>
      </c>
      <c r="R956" s="12" t="s">
        <v>2626</v>
      </c>
      <c r="S956" s="12" t="s">
        <v>7167</v>
      </c>
      <c r="T956" s="12" t="s">
        <v>362</v>
      </c>
      <c r="U956" s="12" t="s">
        <v>7932</v>
      </c>
      <c r="V956" s="12">
        <v>86356732</v>
      </c>
      <c r="W956" s="12" t="s">
        <v>362</v>
      </c>
      <c r="X956" s="12" t="s">
        <v>7933</v>
      </c>
      <c r="Y956" s="12" t="s">
        <v>470</v>
      </c>
      <c r="Z956" s="12" t="s">
        <v>39</v>
      </c>
      <c r="AA956" s="12">
        <v>1138655</v>
      </c>
      <c r="AB956" s="12">
        <v>1139509</v>
      </c>
      <c r="AC956" s="12" t="s">
        <v>362</v>
      </c>
      <c r="AD956" s="12">
        <v>284</v>
      </c>
    </row>
    <row r="957" spans="1:30" x14ac:dyDescent="0.35">
      <c r="A957" s="12" t="s">
        <v>7934</v>
      </c>
      <c r="B957" s="12">
        <v>27717.801022969299</v>
      </c>
      <c r="C957" s="12">
        <v>2941.2089915748402</v>
      </c>
      <c r="D957" s="12">
        <v>6.5423913852103901</v>
      </c>
      <c r="E957" s="12">
        <v>0.999999999999999</v>
      </c>
      <c r="F957" s="12">
        <v>3.2363316009464702</v>
      </c>
      <c r="G957" s="12" t="s">
        <v>362</v>
      </c>
      <c r="H957" s="12" t="s">
        <v>7935</v>
      </c>
      <c r="I957" s="12" t="s">
        <v>4937</v>
      </c>
      <c r="J957" s="12" t="s">
        <v>3887</v>
      </c>
      <c r="K957" s="12" t="s">
        <v>365</v>
      </c>
      <c r="L957" s="12" t="s">
        <v>366</v>
      </c>
      <c r="M957" s="12" t="s">
        <v>4938</v>
      </c>
      <c r="N957" s="12" t="s">
        <v>3463</v>
      </c>
      <c r="O957" s="12" t="s">
        <v>3464</v>
      </c>
      <c r="P957" s="12" t="s">
        <v>362</v>
      </c>
      <c r="Q957" s="12" t="s">
        <v>362</v>
      </c>
      <c r="R957" s="12" t="s">
        <v>479</v>
      </c>
      <c r="S957" s="12" t="s">
        <v>480</v>
      </c>
      <c r="T957" s="12" t="s">
        <v>5567</v>
      </c>
      <c r="U957" s="12" t="s">
        <v>7936</v>
      </c>
      <c r="V957" s="12">
        <v>86359236</v>
      </c>
      <c r="W957" s="12" t="s">
        <v>362</v>
      </c>
      <c r="X957" s="12" t="s">
        <v>7937</v>
      </c>
      <c r="Y957" s="12" t="s">
        <v>470</v>
      </c>
      <c r="Z957" s="12" t="s">
        <v>39</v>
      </c>
      <c r="AA957" s="12">
        <v>3858453</v>
      </c>
      <c r="AB957" s="12">
        <v>3859979</v>
      </c>
      <c r="AC957" s="12" t="s">
        <v>362</v>
      </c>
      <c r="AD957" s="12">
        <v>508</v>
      </c>
    </row>
    <row r="958" spans="1:30" x14ac:dyDescent="0.35">
      <c r="A958" s="12" t="s">
        <v>7938</v>
      </c>
      <c r="B958" s="12">
        <v>34091.030650935201</v>
      </c>
      <c r="C958" s="12">
        <v>3607.0756637525601</v>
      </c>
      <c r="D958" s="12">
        <v>5.1774611610250396</v>
      </c>
      <c r="E958" s="12">
        <v>1</v>
      </c>
      <c r="F958" s="12">
        <v>3.24049062493477</v>
      </c>
      <c r="G958" s="12" t="s">
        <v>362</v>
      </c>
      <c r="H958" s="12" t="s">
        <v>7939</v>
      </c>
      <c r="I958" s="12" t="s">
        <v>542</v>
      </c>
      <c r="J958" s="12" t="s">
        <v>362</v>
      </c>
      <c r="K958" s="12" t="s">
        <v>544</v>
      </c>
      <c r="L958" s="12" t="s">
        <v>545</v>
      </c>
      <c r="M958" s="12" t="s">
        <v>546</v>
      </c>
      <c r="N958" s="12" t="s">
        <v>547</v>
      </c>
      <c r="O958" s="12" t="s">
        <v>548</v>
      </c>
      <c r="P958" s="12" t="s">
        <v>548</v>
      </c>
      <c r="Q958" s="12" t="s">
        <v>362</v>
      </c>
      <c r="R958" s="12" t="s">
        <v>362</v>
      </c>
      <c r="S958" s="12" t="s">
        <v>549</v>
      </c>
      <c r="T958" s="12" t="s">
        <v>362</v>
      </c>
      <c r="U958" s="12" t="s">
        <v>7940</v>
      </c>
      <c r="V958" s="12">
        <v>86360291</v>
      </c>
      <c r="W958" s="12" t="s">
        <v>362</v>
      </c>
      <c r="X958" s="12" t="s">
        <v>362</v>
      </c>
      <c r="Y958" s="12" t="s">
        <v>421</v>
      </c>
      <c r="Z958" s="12" t="s">
        <v>23</v>
      </c>
      <c r="AA958" s="12">
        <v>18952</v>
      </c>
      <c r="AB958" s="12">
        <v>19392</v>
      </c>
      <c r="AC958" s="12" t="s">
        <v>375</v>
      </c>
      <c r="AD958" s="12">
        <v>146</v>
      </c>
    </row>
    <row r="959" spans="1:30" x14ac:dyDescent="0.35">
      <c r="A959" s="12" t="s">
        <v>7941</v>
      </c>
      <c r="B959" s="12">
        <v>1120.69557163011</v>
      </c>
      <c r="C959" s="12">
        <v>117.93527393209099</v>
      </c>
      <c r="D959" s="12">
        <v>2.7721061415618902</v>
      </c>
      <c r="E959" s="12">
        <v>1</v>
      </c>
      <c r="F959" s="12">
        <v>3.2483272424598599</v>
      </c>
      <c r="G959" s="12" t="s">
        <v>362</v>
      </c>
      <c r="H959" s="12" t="s">
        <v>362</v>
      </c>
      <c r="I959" s="12" t="s">
        <v>7942</v>
      </c>
      <c r="J959" s="12" t="s">
        <v>362</v>
      </c>
      <c r="K959" s="12" t="s">
        <v>362</v>
      </c>
      <c r="L959" s="12" t="s">
        <v>362</v>
      </c>
      <c r="M959" s="12" t="s">
        <v>362</v>
      </c>
      <c r="N959" s="12" t="s">
        <v>362</v>
      </c>
      <c r="O959" s="12" t="s">
        <v>362</v>
      </c>
      <c r="P959" s="12" t="s">
        <v>362</v>
      </c>
      <c r="Q959" s="12" t="s">
        <v>362</v>
      </c>
      <c r="R959" s="12" t="s">
        <v>362</v>
      </c>
      <c r="S959" s="12" t="s">
        <v>362</v>
      </c>
      <c r="T959" s="12" t="s">
        <v>362</v>
      </c>
      <c r="U959" s="12" t="s">
        <v>7943</v>
      </c>
      <c r="V959" s="12" t="s">
        <v>362</v>
      </c>
      <c r="W959" s="12" t="s">
        <v>362</v>
      </c>
      <c r="X959" s="12" t="s">
        <v>362</v>
      </c>
      <c r="Y959" s="12" t="s">
        <v>532</v>
      </c>
      <c r="Z959" s="12" t="s">
        <v>533</v>
      </c>
      <c r="AA959" s="12">
        <v>200075</v>
      </c>
      <c r="AB959" s="12">
        <v>200251</v>
      </c>
      <c r="AC959" s="12" t="s">
        <v>375</v>
      </c>
      <c r="AD959" s="12">
        <v>58</v>
      </c>
    </row>
    <row r="960" spans="1:30" x14ac:dyDescent="0.35">
      <c r="A960" s="12" t="s">
        <v>7944</v>
      </c>
      <c r="B960" s="12">
        <v>2194.6445035458401</v>
      </c>
      <c r="C960" s="12">
        <v>230.163701515246</v>
      </c>
      <c r="D960" s="12">
        <v>3.4166987421442001</v>
      </c>
      <c r="E960" s="12">
        <v>1</v>
      </c>
      <c r="F960" s="12">
        <v>3.2532550326728802</v>
      </c>
      <c r="G960" s="12" t="s">
        <v>362</v>
      </c>
      <c r="H960" s="12" t="s">
        <v>7945</v>
      </c>
      <c r="I960" s="12" t="s">
        <v>7946</v>
      </c>
      <c r="J960" s="12" t="s">
        <v>362</v>
      </c>
      <c r="K960" s="12" t="s">
        <v>455</v>
      </c>
      <c r="L960" s="12" t="s">
        <v>456</v>
      </c>
      <c r="M960" s="12" t="s">
        <v>7947</v>
      </c>
      <c r="N960" s="12" t="s">
        <v>2625</v>
      </c>
      <c r="O960" s="12" t="s">
        <v>2626</v>
      </c>
      <c r="P960" s="12" t="s">
        <v>362</v>
      </c>
      <c r="Q960" s="12" t="s">
        <v>362</v>
      </c>
      <c r="R960" s="12" t="s">
        <v>2626</v>
      </c>
      <c r="S960" s="12" t="s">
        <v>7948</v>
      </c>
      <c r="T960" s="12" t="s">
        <v>362</v>
      </c>
      <c r="U960" s="12" t="s">
        <v>7949</v>
      </c>
      <c r="V960" s="12">
        <v>86360979</v>
      </c>
      <c r="W960" s="12" t="s">
        <v>362</v>
      </c>
      <c r="X960" s="12" t="s">
        <v>362</v>
      </c>
      <c r="Y960" s="12" t="s">
        <v>373</v>
      </c>
      <c r="Z960" s="12" t="s">
        <v>374</v>
      </c>
      <c r="AA960" s="12">
        <v>265769</v>
      </c>
      <c r="AB960" s="12">
        <v>266497</v>
      </c>
      <c r="AC960" s="12" t="s">
        <v>375</v>
      </c>
      <c r="AD960" s="12">
        <v>242</v>
      </c>
    </row>
    <row r="961" spans="1:30" x14ac:dyDescent="0.35">
      <c r="A961" s="12" t="s">
        <v>7950</v>
      </c>
      <c r="B961" s="12">
        <v>9298.4264935372103</v>
      </c>
      <c r="C961" s="12">
        <v>972.72504403877304</v>
      </c>
      <c r="D961" s="12">
        <v>3.9452195997769302</v>
      </c>
      <c r="E961" s="12">
        <v>1</v>
      </c>
      <c r="F961" s="12">
        <v>3.2568826324670201</v>
      </c>
      <c r="G961" s="12" t="s">
        <v>362</v>
      </c>
      <c r="H961" s="12" t="s">
        <v>362</v>
      </c>
      <c r="I961" s="12" t="s">
        <v>522</v>
      </c>
      <c r="J961" s="12" t="s">
        <v>362</v>
      </c>
      <c r="K961" s="12" t="s">
        <v>362</v>
      </c>
      <c r="L961" s="12" t="s">
        <v>362</v>
      </c>
      <c r="M961" s="12" t="s">
        <v>362</v>
      </c>
      <c r="N961" s="12" t="s">
        <v>362</v>
      </c>
      <c r="O961" s="12" t="s">
        <v>362</v>
      </c>
      <c r="P961" s="12" t="s">
        <v>362</v>
      </c>
      <c r="Q961" s="12" t="s">
        <v>362</v>
      </c>
      <c r="R961" s="12" t="s">
        <v>362</v>
      </c>
      <c r="S961" s="12" t="s">
        <v>362</v>
      </c>
      <c r="T961" s="12" t="s">
        <v>362</v>
      </c>
      <c r="U961" s="12" t="s">
        <v>7951</v>
      </c>
      <c r="V961" s="12" t="s">
        <v>362</v>
      </c>
      <c r="W961" s="12" t="s">
        <v>362</v>
      </c>
      <c r="X961" s="12" t="s">
        <v>362</v>
      </c>
      <c r="Y961" s="12" t="s">
        <v>470</v>
      </c>
      <c r="Z961" s="12" t="s">
        <v>39</v>
      </c>
      <c r="AA961" s="12">
        <v>3774407</v>
      </c>
      <c r="AB961" s="12">
        <v>3774586</v>
      </c>
      <c r="AC961" s="12" t="s">
        <v>362</v>
      </c>
      <c r="AD961" s="12">
        <v>59</v>
      </c>
    </row>
    <row r="962" spans="1:30" x14ac:dyDescent="0.35">
      <c r="A962" s="12" t="s">
        <v>7952</v>
      </c>
      <c r="B962" s="12">
        <v>14478.6358640364</v>
      </c>
      <c r="C962" s="12">
        <v>1507.4762283211901</v>
      </c>
      <c r="D962" s="12">
        <v>5.9621750231722199</v>
      </c>
      <c r="E962" s="12">
        <v>1</v>
      </c>
      <c r="F962" s="12">
        <v>3.2637185249079499</v>
      </c>
      <c r="G962" s="12" t="s">
        <v>362</v>
      </c>
      <c r="H962" s="12" t="s">
        <v>362</v>
      </c>
      <c r="I962" s="12" t="s">
        <v>7953</v>
      </c>
      <c r="J962" s="12" t="s">
        <v>7953</v>
      </c>
      <c r="K962" s="12" t="s">
        <v>362</v>
      </c>
      <c r="L962" s="12" t="s">
        <v>362</v>
      </c>
      <c r="M962" s="12" t="s">
        <v>362</v>
      </c>
      <c r="N962" s="12" t="s">
        <v>362</v>
      </c>
      <c r="O962" s="12" t="s">
        <v>362</v>
      </c>
      <c r="P962" s="12" t="s">
        <v>362</v>
      </c>
      <c r="Q962" s="12" t="s">
        <v>362</v>
      </c>
      <c r="R962" s="12" t="s">
        <v>362</v>
      </c>
      <c r="S962" s="12" t="s">
        <v>362</v>
      </c>
      <c r="T962" s="12" t="s">
        <v>362</v>
      </c>
      <c r="U962" s="12" t="s">
        <v>7954</v>
      </c>
      <c r="V962" s="12" t="s">
        <v>362</v>
      </c>
      <c r="W962" s="12" t="s">
        <v>362</v>
      </c>
      <c r="X962" s="12" t="s">
        <v>362</v>
      </c>
      <c r="Y962" s="12" t="s">
        <v>470</v>
      </c>
      <c r="Z962" s="12" t="s">
        <v>39</v>
      </c>
      <c r="AA962" s="12">
        <v>2716620</v>
      </c>
      <c r="AB962" s="12">
        <v>2716869</v>
      </c>
      <c r="AC962" s="12" t="s">
        <v>375</v>
      </c>
      <c r="AD962" s="12">
        <v>250</v>
      </c>
    </row>
    <row r="963" spans="1:30" x14ac:dyDescent="0.35">
      <c r="A963" s="12" t="s">
        <v>7955</v>
      </c>
      <c r="B963" s="12">
        <v>6615.4131536940804</v>
      </c>
      <c r="C963" s="12">
        <v>686.230894220854</v>
      </c>
      <c r="D963" s="12">
        <v>4.1812641801602801</v>
      </c>
      <c r="E963" s="12">
        <v>1</v>
      </c>
      <c r="F963" s="12">
        <v>3.2690652774098501</v>
      </c>
      <c r="G963" s="12" t="s">
        <v>362</v>
      </c>
      <c r="H963" s="12" t="s">
        <v>7956</v>
      </c>
      <c r="I963" s="12" t="s">
        <v>522</v>
      </c>
      <c r="J963" s="12" t="s">
        <v>362</v>
      </c>
      <c r="K963" s="12" t="s">
        <v>362</v>
      </c>
      <c r="L963" s="12" t="s">
        <v>362</v>
      </c>
      <c r="M963" s="12" t="s">
        <v>362</v>
      </c>
      <c r="N963" s="12" t="s">
        <v>362</v>
      </c>
      <c r="O963" s="12" t="s">
        <v>362</v>
      </c>
      <c r="P963" s="12" t="s">
        <v>362</v>
      </c>
      <c r="Q963" s="12" t="s">
        <v>362</v>
      </c>
      <c r="R963" s="12" t="s">
        <v>362</v>
      </c>
      <c r="S963" s="12" t="s">
        <v>362</v>
      </c>
      <c r="T963" s="12" t="s">
        <v>362</v>
      </c>
      <c r="U963" s="12" t="s">
        <v>7957</v>
      </c>
      <c r="V963" s="12">
        <v>86360982</v>
      </c>
      <c r="W963" s="12" t="s">
        <v>362</v>
      </c>
      <c r="X963" s="12" t="s">
        <v>362</v>
      </c>
      <c r="Y963" s="12" t="s">
        <v>373</v>
      </c>
      <c r="Z963" s="12" t="s">
        <v>374</v>
      </c>
      <c r="AA963" s="12">
        <v>269623</v>
      </c>
      <c r="AB963" s="12">
        <v>270132</v>
      </c>
      <c r="AC963" s="12" t="s">
        <v>362</v>
      </c>
      <c r="AD963" s="12">
        <v>169</v>
      </c>
    </row>
    <row r="964" spans="1:30" x14ac:dyDescent="0.35">
      <c r="A964" s="12" t="s">
        <v>7958</v>
      </c>
      <c r="B964" s="12">
        <v>23734.042579017099</v>
      </c>
      <c r="C964" s="12">
        <v>2461.2787614683798</v>
      </c>
      <c r="D964" s="12">
        <v>3.5698671698984499</v>
      </c>
      <c r="E964" s="12">
        <v>1</v>
      </c>
      <c r="F964" s="12">
        <v>3.26947788318357</v>
      </c>
      <c r="G964" s="12" t="s">
        <v>362</v>
      </c>
      <c r="H964" s="12" t="s">
        <v>7959</v>
      </c>
      <c r="I964" s="12" t="s">
        <v>4675</v>
      </c>
      <c r="J964" s="12" t="s">
        <v>362</v>
      </c>
      <c r="K964" s="12" t="s">
        <v>4676</v>
      </c>
      <c r="L964" s="12" t="s">
        <v>4677</v>
      </c>
      <c r="M964" s="12" t="s">
        <v>4678</v>
      </c>
      <c r="N964" s="12" t="s">
        <v>458</v>
      </c>
      <c r="O964" s="12" t="s">
        <v>459</v>
      </c>
      <c r="P964" s="12" t="s">
        <v>362</v>
      </c>
      <c r="Q964" s="12" t="s">
        <v>362</v>
      </c>
      <c r="R964" s="12" t="s">
        <v>459</v>
      </c>
      <c r="S964" s="12" t="s">
        <v>4682</v>
      </c>
      <c r="T964" s="12" t="s">
        <v>362</v>
      </c>
      <c r="U964" s="12" t="s">
        <v>7960</v>
      </c>
      <c r="V964" s="12">
        <v>86360573</v>
      </c>
      <c r="W964" s="12" t="s">
        <v>362</v>
      </c>
      <c r="X964" s="12" t="s">
        <v>362</v>
      </c>
      <c r="Y964" s="12" t="s">
        <v>421</v>
      </c>
      <c r="Z964" s="12" t="s">
        <v>23</v>
      </c>
      <c r="AA964" s="12">
        <v>334375</v>
      </c>
      <c r="AB964" s="12">
        <v>335232</v>
      </c>
      <c r="AC964" s="12" t="s">
        <v>375</v>
      </c>
      <c r="AD964" s="12">
        <v>285</v>
      </c>
    </row>
    <row r="965" spans="1:30" x14ac:dyDescent="0.35">
      <c r="A965" s="12" t="s">
        <v>7961</v>
      </c>
      <c r="B965" s="12">
        <v>5460.6760254887004</v>
      </c>
      <c r="C965" s="12">
        <v>554.71046937778601</v>
      </c>
      <c r="D965" s="12">
        <v>3.96242290907007</v>
      </c>
      <c r="E965" s="12">
        <v>1</v>
      </c>
      <c r="F965" s="12">
        <v>3.2992727065416201</v>
      </c>
      <c r="G965" s="12" t="s">
        <v>362</v>
      </c>
      <c r="H965" s="12" t="s">
        <v>7962</v>
      </c>
      <c r="I965" s="12" t="s">
        <v>3673</v>
      </c>
      <c r="J965" s="12" t="s">
        <v>1127</v>
      </c>
      <c r="K965" s="12" t="s">
        <v>362</v>
      </c>
      <c r="L965" s="12" t="s">
        <v>362</v>
      </c>
      <c r="M965" s="12" t="s">
        <v>362</v>
      </c>
      <c r="N965" s="12" t="s">
        <v>362</v>
      </c>
      <c r="O965" s="12" t="s">
        <v>362</v>
      </c>
      <c r="P965" s="12" t="s">
        <v>362</v>
      </c>
      <c r="Q965" s="12" t="s">
        <v>362</v>
      </c>
      <c r="R965" s="12" t="s">
        <v>362</v>
      </c>
      <c r="S965" s="12" t="s">
        <v>362</v>
      </c>
      <c r="T965" s="12" t="s">
        <v>362</v>
      </c>
      <c r="U965" s="12" t="s">
        <v>7963</v>
      </c>
      <c r="V965" s="12">
        <v>86357874</v>
      </c>
      <c r="W965" s="12" t="s">
        <v>362</v>
      </c>
      <c r="X965" s="12" t="s">
        <v>7964</v>
      </c>
      <c r="Y965" s="12" t="s">
        <v>470</v>
      </c>
      <c r="Z965" s="12" t="s">
        <v>39</v>
      </c>
      <c r="AA965" s="12">
        <v>2359501</v>
      </c>
      <c r="AB965" s="12">
        <v>2359783</v>
      </c>
      <c r="AC965" s="12" t="s">
        <v>362</v>
      </c>
      <c r="AD965" s="12">
        <v>93</v>
      </c>
    </row>
    <row r="966" spans="1:30" x14ac:dyDescent="0.35">
      <c r="A966" s="12" t="s">
        <v>7965</v>
      </c>
      <c r="B966" s="12">
        <v>5980.6179201505802</v>
      </c>
      <c r="C966" s="12">
        <v>598.85661930173706</v>
      </c>
      <c r="D966" s="12">
        <v>4.29206660353801</v>
      </c>
      <c r="E966" s="12">
        <v>1</v>
      </c>
      <c r="F966" s="12">
        <v>3.3200120184989199</v>
      </c>
      <c r="G966" s="12" t="s">
        <v>362</v>
      </c>
      <c r="H966" s="12" t="s">
        <v>362</v>
      </c>
      <c r="I966" s="12" t="s">
        <v>522</v>
      </c>
      <c r="J966" s="12" t="s">
        <v>362</v>
      </c>
      <c r="K966" s="12" t="s">
        <v>362</v>
      </c>
      <c r="L966" s="12" t="s">
        <v>362</v>
      </c>
      <c r="M966" s="12" t="s">
        <v>362</v>
      </c>
      <c r="N966" s="12" t="s">
        <v>362</v>
      </c>
      <c r="O966" s="12" t="s">
        <v>362</v>
      </c>
      <c r="P966" s="12" t="s">
        <v>362</v>
      </c>
      <c r="Q966" s="12" t="s">
        <v>362</v>
      </c>
      <c r="R966" s="12" t="s">
        <v>362</v>
      </c>
      <c r="S966" s="12" t="s">
        <v>362</v>
      </c>
      <c r="T966" s="12" t="s">
        <v>362</v>
      </c>
      <c r="U966" s="12" t="s">
        <v>7966</v>
      </c>
      <c r="V966" s="12" t="s">
        <v>362</v>
      </c>
      <c r="W966" s="12" t="s">
        <v>362</v>
      </c>
      <c r="X966" s="12" t="s">
        <v>362</v>
      </c>
      <c r="Y966" s="12" t="s">
        <v>373</v>
      </c>
      <c r="Z966" s="12" t="s">
        <v>374</v>
      </c>
      <c r="AA966" s="12">
        <v>80415</v>
      </c>
      <c r="AB966" s="12">
        <v>80615</v>
      </c>
      <c r="AC966" s="12" t="s">
        <v>375</v>
      </c>
      <c r="AD966" s="12">
        <v>66</v>
      </c>
    </row>
    <row r="967" spans="1:30" x14ac:dyDescent="0.35">
      <c r="A967" s="12" t="s">
        <v>7967</v>
      </c>
      <c r="B967" s="12">
        <v>2106.0351158479398</v>
      </c>
      <c r="C967" s="12">
        <v>206.85944520663</v>
      </c>
      <c r="D967" s="12">
        <v>4.5601501381012799</v>
      </c>
      <c r="E967" s="12">
        <v>1</v>
      </c>
      <c r="F967" s="12">
        <v>3.3478067542612902</v>
      </c>
      <c r="G967" s="12" t="s">
        <v>362</v>
      </c>
      <c r="H967" s="12" t="s">
        <v>362</v>
      </c>
      <c r="I967" s="12" t="s">
        <v>522</v>
      </c>
      <c r="J967" s="12" t="s">
        <v>362</v>
      </c>
      <c r="K967" s="12" t="s">
        <v>362</v>
      </c>
      <c r="L967" s="12" t="s">
        <v>362</v>
      </c>
      <c r="M967" s="12" t="s">
        <v>362</v>
      </c>
      <c r="N967" s="12" t="s">
        <v>362</v>
      </c>
      <c r="O967" s="12" t="s">
        <v>362</v>
      </c>
      <c r="P967" s="12" t="s">
        <v>362</v>
      </c>
      <c r="Q967" s="12" t="s">
        <v>362</v>
      </c>
      <c r="R967" s="12" t="s">
        <v>362</v>
      </c>
      <c r="S967" s="12" t="s">
        <v>362</v>
      </c>
      <c r="T967" s="12" t="s">
        <v>362</v>
      </c>
      <c r="U967" s="12" t="s">
        <v>7968</v>
      </c>
      <c r="V967" s="12" t="s">
        <v>362</v>
      </c>
      <c r="W967" s="12" t="s">
        <v>362</v>
      </c>
      <c r="X967" s="12" t="s">
        <v>362</v>
      </c>
      <c r="Y967" s="12" t="s">
        <v>421</v>
      </c>
      <c r="Z967" s="12" t="s">
        <v>23</v>
      </c>
      <c r="AA967" s="12">
        <v>341665</v>
      </c>
      <c r="AB967" s="12">
        <v>341865</v>
      </c>
      <c r="AC967" s="12" t="s">
        <v>375</v>
      </c>
      <c r="AD967" s="12">
        <v>66</v>
      </c>
    </row>
    <row r="968" spans="1:30" x14ac:dyDescent="0.35">
      <c r="A968" s="12" t="s">
        <v>7969</v>
      </c>
      <c r="B968" s="12">
        <v>21264.433785758301</v>
      </c>
      <c r="C968" s="12">
        <v>2088.2581525866299</v>
      </c>
      <c r="D968" s="12">
        <v>3.3136632588357098</v>
      </c>
      <c r="E968" s="12">
        <v>1</v>
      </c>
      <c r="F968" s="12">
        <v>3.3480704649497199</v>
      </c>
      <c r="G968" s="12" t="s">
        <v>362</v>
      </c>
      <c r="H968" s="12" t="s">
        <v>7970</v>
      </c>
      <c r="I968" s="12" t="s">
        <v>522</v>
      </c>
      <c r="J968" s="12" t="s">
        <v>362</v>
      </c>
      <c r="K968" s="12" t="s">
        <v>1124</v>
      </c>
      <c r="L968" s="12" t="s">
        <v>1125</v>
      </c>
      <c r="M968" s="12" t="s">
        <v>7971</v>
      </c>
      <c r="N968" s="12" t="s">
        <v>362</v>
      </c>
      <c r="O968" s="12" t="s">
        <v>362</v>
      </c>
      <c r="P968" s="12" t="s">
        <v>362</v>
      </c>
      <c r="Q968" s="12" t="s">
        <v>362</v>
      </c>
      <c r="R968" s="12" t="s">
        <v>362</v>
      </c>
      <c r="S968" s="12" t="s">
        <v>7972</v>
      </c>
      <c r="T968" s="12" t="s">
        <v>362</v>
      </c>
      <c r="U968" s="12" t="s">
        <v>7973</v>
      </c>
      <c r="V968" s="12">
        <v>86360778</v>
      </c>
      <c r="W968" s="12" t="s">
        <v>362</v>
      </c>
      <c r="X968" s="12" t="s">
        <v>362</v>
      </c>
      <c r="Y968" s="12" t="s">
        <v>373</v>
      </c>
      <c r="Z968" s="12" t="s">
        <v>374</v>
      </c>
      <c r="AA968" s="12">
        <v>45284</v>
      </c>
      <c r="AB968" s="12">
        <v>45604</v>
      </c>
      <c r="AC968" s="12" t="s">
        <v>375</v>
      </c>
      <c r="AD968" s="12">
        <v>106</v>
      </c>
    </row>
    <row r="969" spans="1:30" x14ac:dyDescent="0.35">
      <c r="A969" s="12" t="s">
        <v>7974</v>
      </c>
      <c r="B969" s="12">
        <v>13698.0255681737</v>
      </c>
      <c r="C969" s="12">
        <v>1337.06627885787</v>
      </c>
      <c r="D969" s="12">
        <v>7.7730852582234702</v>
      </c>
      <c r="E969" s="12">
        <v>1</v>
      </c>
      <c r="F969" s="12">
        <v>3.35682507104424</v>
      </c>
      <c r="G969" s="12" t="s">
        <v>362</v>
      </c>
      <c r="H969" s="12" t="s">
        <v>7975</v>
      </c>
      <c r="I969" s="12" t="s">
        <v>6995</v>
      </c>
      <c r="J969" s="12" t="s">
        <v>465</v>
      </c>
      <c r="K969" s="12" t="s">
        <v>1124</v>
      </c>
      <c r="L969" s="12" t="s">
        <v>1125</v>
      </c>
      <c r="M969" s="12" t="s">
        <v>7752</v>
      </c>
      <c r="N969" s="12" t="s">
        <v>362</v>
      </c>
      <c r="O969" s="12" t="s">
        <v>362</v>
      </c>
      <c r="P969" s="12" t="s">
        <v>362</v>
      </c>
      <c r="Q969" s="12" t="s">
        <v>362</v>
      </c>
      <c r="R969" s="12" t="s">
        <v>362</v>
      </c>
      <c r="S969" s="12" t="s">
        <v>7753</v>
      </c>
      <c r="T969" s="12" t="s">
        <v>362</v>
      </c>
      <c r="U969" s="12" t="s">
        <v>7976</v>
      </c>
      <c r="V969" s="12">
        <v>86359080</v>
      </c>
      <c r="W969" s="12" t="s">
        <v>362</v>
      </c>
      <c r="X969" s="12" t="s">
        <v>7977</v>
      </c>
      <c r="Y969" s="12" t="s">
        <v>470</v>
      </c>
      <c r="Z969" s="12" t="s">
        <v>39</v>
      </c>
      <c r="AA969" s="12">
        <v>3676843</v>
      </c>
      <c r="AB969" s="12">
        <v>3677325</v>
      </c>
      <c r="AC969" s="12" t="s">
        <v>362</v>
      </c>
      <c r="AD969" s="12">
        <v>160</v>
      </c>
    </row>
    <row r="970" spans="1:30" x14ac:dyDescent="0.35">
      <c r="A970" s="12" t="s">
        <v>7978</v>
      </c>
      <c r="B970" s="12">
        <v>3495.88935494925</v>
      </c>
      <c r="C970" s="12">
        <v>340.06507830442303</v>
      </c>
      <c r="D970" s="12">
        <v>3.2577749713496198</v>
      </c>
      <c r="E970" s="12">
        <v>1</v>
      </c>
      <c r="F970" s="12">
        <v>3.3617767575397401</v>
      </c>
      <c r="G970" s="12" t="s">
        <v>362</v>
      </c>
      <c r="H970" s="12" t="s">
        <v>362</v>
      </c>
      <c r="I970" s="12" t="s">
        <v>4788</v>
      </c>
      <c r="J970" s="12" t="s">
        <v>362</v>
      </c>
      <c r="K970" s="12" t="s">
        <v>362</v>
      </c>
      <c r="L970" s="12" t="s">
        <v>362</v>
      </c>
      <c r="M970" s="12" t="s">
        <v>362</v>
      </c>
      <c r="N970" s="12" t="s">
        <v>362</v>
      </c>
      <c r="O970" s="12" t="s">
        <v>362</v>
      </c>
      <c r="P970" s="12" t="s">
        <v>362</v>
      </c>
      <c r="Q970" s="12" t="s">
        <v>362</v>
      </c>
      <c r="R970" s="12" t="s">
        <v>362</v>
      </c>
      <c r="S970" s="12" t="s">
        <v>362</v>
      </c>
      <c r="T970" s="12" t="s">
        <v>362</v>
      </c>
      <c r="U970" s="12" t="s">
        <v>7979</v>
      </c>
      <c r="V970" s="12" t="s">
        <v>362</v>
      </c>
      <c r="W970" s="12" t="s">
        <v>362</v>
      </c>
      <c r="X970" s="12" t="s">
        <v>362</v>
      </c>
      <c r="Y970" s="12" t="s">
        <v>470</v>
      </c>
      <c r="Z970" s="12" t="s">
        <v>39</v>
      </c>
      <c r="AA970" s="12">
        <v>1085132</v>
      </c>
      <c r="AB970" s="12">
        <v>1085371</v>
      </c>
      <c r="AC970" s="12" t="s">
        <v>375</v>
      </c>
      <c r="AD970" s="12">
        <v>79</v>
      </c>
    </row>
    <row r="971" spans="1:30" x14ac:dyDescent="0.35">
      <c r="A971" s="12" t="s">
        <v>7980</v>
      </c>
      <c r="B971" s="12">
        <v>1968.4199866480101</v>
      </c>
      <c r="C971" s="12">
        <v>190.051629036419</v>
      </c>
      <c r="D971" s="12">
        <v>2.6483370460056799</v>
      </c>
      <c r="E971" s="12">
        <v>1</v>
      </c>
      <c r="F971" s="12">
        <v>3.3725747737823899</v>
      </c>
      <c r="G971" s="12" t="s">
        <v>362</v>
      </c>
      <c r="H971" s="12" t="s">
        <v>7981</v>
      </c>
      <c r="I971" s="12" t="s">
        <v>7982</v>
      </c>
      <c r="J971" s="12" t="s">
        <v>465</v>
      </c>
      <c r="K971" s="12" t="s">
        <v>362</v>
      </c>
      <c r="L971" s="12" t="s">
        <v>362</v>
      </c>
      <c r="M971" s="12" t="s">
        <v>362</v>
      </c>
      <c r="N971" s="12" t="s">
        <v>7983</v>
      </c>
      <c r="O971" s="12" t="s">
        <v>7984</v>
      </c>
      <c r="P971" s="12" t="s">
        <v>4062</v>
      </c>
      <c r="Q971" s="12" t="s">
        <v>478</v>
      </c>
      <c r="R971" s="12" t="s">
        <v>7985</v>
      </c>
      <c r="S971" s="12" t="s">
        <v>362</v>
      </c>
      <c r="T971" s="12" t="s">
        <v>362</v>
      </c>
      <c r="U971" s="12" t="s">
        <v>7986</v>
      </c>
      <c r="V971" s="12">
        <v>86357368</v>
      </c>
      <c r="W971" s="12" t="s">
        <v>362</v>
      </c>
      <c r="X971" s="12" t="s">
        <v>7987</v>
      </c>
      <c r="Y971" s="12" t="s">
        <v>470</v>
      </c>
      <c r="Z971" s="12" t="s">
        <v>39</v>
      </c>
      <c r="AA971" s="12">
        <v>1822493</v>
      </c>
      <c r="AB971" s="12">
        <v>1823074</v>
      </c>
      <c r="AC971" s="12" t="s">
        <v>375</v>
      </c>
      <c r="AD971" s="12">
        <v>193</v>
      </c>
    </row>
    <row r="972" spans="1:30" x14ac:dyDescent="0.35">
      <c r="A972" s="12" t="s">
        <v>7988</v>
      </c>
      <c r="B972" s="12">
        <v>7650.2161894544797</v>
      </c>
      <c r="C972" s="12">
        <v>727.45493595973403</v>
      </c>
      <c r="D972" s="12">
        <v>4.0969119882389498</v>
      </c>
      <c r="E972" s="12">
        <v>0.999999999999999</v>
      </c>
      <c r="F972" s="12">
        <v>3.3945707333770199</v>
      </c>
      <c r="G972" s="12" t="s">
        <v>362</v>
      </c>
      <c r="H972" s="12" t="s">
        <v>7989</v>
      </c>
      <c r="I972" s="12" t="s">
        <v>7990</v>
      </c>
      <c r="J972" s="12" t="s">
        <v>362</v>
      </c>
      <c r="K972" s="12" t="s">
        <v>455</v>
      </c>
      <c r="L972" s="12" t="s">
        <v>456</v>
      </c>
      <c r="M972" s="12" t="s">
        <v>7991</v>
      </c>
      <c r="N972" s="12" t="s">
        <v>2625</v>
      </c>
      <c r="O972" s="12" t="s">
        <v>2626</v>
      </c>
      <c r="P972" s="12" t="s">
        <v>362</v>
      </c>
      <c r="Q972" s="12" t="s">
        <v>362</v>
      </c>
      <c r="R972" s="12" t="s">
        <v>2626</v>
      </c>
      <c r="S972" s="12" t="s">
        <v>7992</v>
      </c>
      <c r="T972" s="12" t="s">
        <v>7993</v>
      </c>
      <c r="U972" s="12" t="s">
        <v>7994</v>
      </c>
      <c r="V972" s="12">
        <v>86359928</v>
      </c>
      <c r="W972" s="12" t="s">
        <v>362</v>
      </c>
      <c r="X972" s="12" t="s">
        <v>362</v>
      </c>
      <c r="Y972" s="12" t="s">
        <v>4649</v>
      </c>
      <c r="Z972" s="12" t="s">
        <v>4650</v>
      </c>
      <c r="AA972" s="12">
        <v>51055</v>
      </c>
      <c r="AB972" s="12">
        <v>51777</v>
      </c>
      <c r="AC972" s="12" t="s">
        <v>362</v>
      </c>
      <c r="AD972" s="12">
        <v>240</v>
      </c>
    </row>
    <row r="973" spans="1:30" x14ac:dyDescent="0.35">
      <c r="A973" s="12" t="s">
        <v>7995</v>
      </c>
      <c r="B973" s="12">
        <v>7036.28295470579</v>
      </c>
      <c r="C973" s="12">
        <v>668.90399458552702</v>
      </c>
      <c r="D973" s="12">
        <v>2.8634210345049498</v>
      </c>
      <c r="E973" s="12">
        <v>1</v>
      </c>
      <c r="F973" s="12">
        <v>3.3949424340847698</v>
      </c>
      <c r="G973" s="12" t="s">
        <v>362</v>
      </c>
      <c r="H973" s="12" t="s">
        <v>7996</v>
      </c>
      <c r="I973" s="12" t="s">
        <v>4675</v>
      </c>
      <c r="J973" s="12" t="s">
        <v>362</v>
      </c>
      <c r="K973" s="12" t="s">
        <v>4676</v>
      </c>
      <c r="L973" s="12" t="s">
        <v>4677</v>
      </c>
      <c r="M973" s="12" t="s">
        <v>4678</v>
      </c>
      <c r="N973" s="12" t="s">
        <v>458</v>
      </c>
      <c r="O973" s="12" t="s">
        <v>459</v>
      </c>
      <c r="P973" s="12" t="s">
        <v>362</v>
      </c>
      <c r="Q973" s="12" t="s">
        <v>362</v>
      </c>
      <c r="R973" s="12" t="s">
        <v>459</v>
      </c>
      <c r="S973" s="12" t="s">
        <v>4682</v>
      </c>
      <c r="T973" s="12" t="s">
        <v>362</v>
      </c>
      <c r="U973" s="12" t="s">
        <v>7997</v>
      </c>
      <c r="V973" s="12">
        <v>89255335</v>
      </c>
      <c r="W973" s="12" t="s">
        <v>362</v>
      </c>
      <c r="X973" s="12" t="s">
        <v>362</v>
      </c>
      <c r="Y973" s="12" t="s">
        <v>532</v>
      </c>
      <c r="Z973" s="12" t="s">
        <v>533</v>
      </c>
      <c r="AA973" s="12">
        <v>129658</v>
      </c>
      <c r="AB973" s="12">
        <v>130425</v>
      </c>
      <c r="AC973" s="12" t="s">
        <v>362</v>
      </c>
      <c r="AD973" s="12">
        <v>255</v>
      </c>
    </row>
    <row r="974" spans="1:30" x14ac:dyDescent="0.35">
      <c r="A974" s="12" t="s">
        <v>7998</v>
      </c>
      <c r="B974" s="12">
        <v>35524.871271235301</v>
      </c>
      <c r="C974" s="12">
        <v>3347.71800418666</v>
      </c>
      <c r="D974" s="12">
        <v>10.327844536026101</v>
      </c>
      <c r="E974" s="12">
        <v>0.999999999999998</v>
      </c>
      <c r="F974" s="12">
        <v>3.4075795093306702</v>
      </c>
      <c r="G974" s="12" t="s">
        <v>362</v>
      </c>
      <c r="H974" s="12" t="s">
        <v>7999</v>
      </c>
      <c r="I974" s="12" t="s">
        <v>8000</v>
      </c>
      <c r="J974" s="12" t="s">
        <v>362</v>
      </c>
      <c r="K974" s="12" t="s">
        <v>1076</v>
      </c>
      <c r="L974" s="12" t="s">
        <v>1077</v>
      </c>
      <c r="M974" s="12" t="s">
        <v>8001</v>
      </c>
      <c r="N974" s="12" t="s">
        <v>1524</v>
      </c>
      <c r="O974" s="12" t="s">
        <v>383</v>
      </c>
      <c r="P974" s="12" t="s">
        <v>362</v>
      </c>
      <c r="Q974" s="12" t="s">
        <v>383</v>
      </c>
      <c r="R974" s="12" t="s">
        <v>362</v>
      </c>
      <c r="S974" s="12" t="s">
        <v>8002</v>
      </c>
      <c r="T974" s="12" t="s">
        <v>362</v>
      </c>
      <c r="U974" s="12" t="s">
        <v>8003</v>
      </c>
      <c r="V974" s="12">
        <v>86360120</v>
      </c>
      <c r="W974" s="12" t="s">
        <v>362</v>
      </c>
      <c r="X974" s="12" t="s">
        <v>362</v>
      </c>
      <c r="Y974" s="12" t="s">
        <v>400</v>
      </c>
      <c r="Z974" s="12" t="s">
        <v>401</v>
      </c>
      <c r="AA974" s="12">
        <v>76096</v>
      </c>
      <c r="AB974" s="12">
        <v>76857</v>
      </c>
      <c r="AC974" s="12" t="s">
        <v>362</v>
      </c>
      <c r="AD974" s="12">
        <v>253</v>
      </c>
    </row>
    <row r="975" spans="1:30" x14ac:dyDescent="0.35">
      <c r="A975" s="12" t="s">
        <v>8004</v>
      </c>
      <c r="B975" s="12">
        <v>972.44184526703202</v>
      </c>
      <c r="C975" s="12">
        <v>90.787207739404806</v>
      </c>
      <c r="D975" s="12">
        <v>2.5324285045626902</v>
      </c>
      <c r="E975" s="12">
        <v>1</v>
      </c>
      <c r="F975" s="12">
        <v>3.4210510397268901</v>
      </c>
      <c r="G975" s="12" t="s">
        <v>362</v>
      </c>
      <c r="H975" s="12" t="s">
        <v>8005</v>
      </c>
      <c r="I975" s="12" t="s">
        <v>522</v>
      </c>
      <c r="J975" s="12" t="s">
        <v>1127</v>
      </c>
      <c r="K975" s="12" t="s">
        <v>362</v>
      </c>
      <c r="L975" s="12" t="s">
        <v>362</v>
      </c>
      <c r="M975" s="12" t="s">
        <v>362</v>
      </c>
      <c r="N975" s="12" t="s">
        <v>362</v>
      </c>
      <c r="O975" s="12" t="s">
        <v>362</v>
      </c>
      <c r="P975" s="12" t="s">
        <v>362</v>
      </c>
      <c r="Q975" s="12" t="s">
        <v>362</v>
      </c>
      <c r="R975" s="12" t="s">
        <v>362</v>
      </c>
      <c r="S975" s="12" t="s">
        <v>362</v>
      </c>
      <c r="T975" s="12" t="s">
        <v>362</v>
      </c>
      <c r="U975" s="12" t="s">
        <v>8006</v>
      </c>
      <c r="V975" s="12">
        <v>86357430</v>
      </c>
      <c r="W975" s="12" t="s">
        <v>362</v>
      </c>
      <c r="X975" s="12" t="s">
        <v>8007</v>
      </c>
      <c r="Y975" s="12" t="s">
        <v>470</v>
      </c>
      <c r="Z975" s="12" t="s">
        <v>39</v>
      </c>
      <c r="AA975" s="12">
        <v>1888247</v>
      </c>
      <c r="AB975" s="12">
        <v>1888582</v>
      </c>
      <c r="AC975" s="12" t="s">
        <v>375</v>
      </c>
      <c r="AD975" s="12">
        <v>111</v>
      </c>
    </row>
    <row r="976" spans="1:30" x14ac:dyDescent="0.35">
      <c r="A976" s="12" t="s">
        <v>8008</v>
      </c>
      <c r="B976" s="12">
        <v>59070.161373258597</v>
      </c>
      <c r="C976" s="12">
        <v>5459.4403533042496</v>
      </c>
      <c r="D976" s="12">
        <v>4.56915844129181</v>
      </c>
      <c r="E976" s="12">
        <v>1</v>
      </c>
      <c r="F976" s="12">
        <v>3.4356045799419301</v>
      </c>
      <c r="G976" s="12" t="s">
        <v>8009</v>
      </c>
      <c r="H976" s="12" t="s">
        <v>8010</v>
      </c>
      <c r="I976" s="12" t="s">
        <v>8011</v>
      </c>
      <c r="J976" s="12" t="s">
        <v>1127</v>
      </c>
      <c r="K976" s="12" t="s">
        <v>1124</v>
      </c>
      <c r="L976" s="12" t="s">
        <v>1125</v>
      </c>
      <c r="M976" s="12" t="s">
        <v>8012</v>
      </c>
      <c r="N976" s="12" t="s">
        <v>813</v>
      </c>
      <c r="O976" s="12" t="s">
        <v>395</v>
      </c>
      <c r="P976" s="12" t="s">
        <v>362</v>
      </c>
      <c r="Q976" s="12" t="s">
        <v>395</v>
      </c>
      <c r="R976" s="12" t="s">
        <v>362</v>
      </c>
      <c r="S976" s="12" t="s">
        <v>1127</v>
      </c>
      <c r="T976" s="12" t="s">
        <v>362</v>
      </c>
      <c r="U976" s="12" t="s">
        <v>8013</v>
      </c>
      <c r="V976" s="12">
        <v>86359577</v>
      </c>
      <c r="W976" s="12" t="s">
        <v>362</v>
      </c>
      <c r="X976" s="12" t="s">
        <v>8014</v>
      </c>
      <c r="Y976" s="12" t="s">
        <v>470</v>
      </c>
      <c r="Z976" s="12" t="s">
        <v>39</v>
      </c>
      <c r="AA976" s="12">
        <v>4231817</v>
      </c>
      <c r="AB976" s="12">
        <v>4233055</v>
      </c>
      <c r="AC976" s="12" t="s">
        <v>375</v>
      </c>
      <c r="AD976" s="12">
        <v>412</v>
      </c>
    </row>
    <row r="977" spans="1:30" x14ac:dyDescent="0.35">
      <c r="A977" s="12" t="s">
        <v>8015</v>
      </c>
      <c r="B977" s="12">
        <v>5285.95339458934</v>
      </c>
      <c r="C977" s="12">
        <v>488.49100466828997</v>
      </c>
      <c r="D977" s="12">
        <v>5.5273695393465703</v>
      </c>
      <c r="E977" s="12">
        <v>1</v>
      </c>
      <c r="F977" s="12">
        <v>3.43575980402135</v>
      </c>
      <c r="G977" s="12" t="s">
        <v>362</v>
      </c>
      <c r="H977" s="12" t="s">
        <v>8016</v>
      </c>
      <c r="I977" s="12" t="s">
        <v>4675</v>
      </c>
      <c r="J977" s="12" t="s">
        <v>8017</v>
      </c>
      <c r="K977" s="12" t="s">
        <v>523</v>
      </c>
      <c r="L977" s="12" t="s">
        <v>524</v>
      </c>
      <c r="M977" s="12" t="s">
        <v>4930</v>
      </c>
      <c r="N977" s="12" t="s">
        <v>4931</v>
      </c>
      <c r="O977" s="12" t="s">
        <v>1138</v>
      </c>
      <c r="P977" s="12" t="s">
        <v>1138</v>
      </c>
      <c r="Q977" s="12" t="s">
        <v>362</v>
      </c>
      <c r="R977" s="12" t="s">
        <v>362</v>
      </c>
      <c r="S977" s="12" t="s">
        <v>4932</v>
      </c>
      <c r="T977" s="12" t="s">
        <v>362</v>
      </c>
      <c r="U977" s="12" t="s">
        <v>8018</v>
      </c>
      <c r="V977" s="12">
        <v>86356443</v>
      </c>
      <c r="W977" s="12" t="s">
        <v>362</v>
      </c>
      <c r="X977" s="12" t="s">
        <v>8019</v>
      </c>
      <c r="Y977" s="12" t="s">
        <v>470</v>
      </c>
      <c r="Z977" s="12" t="s">
        <v>39</v>
      </c>
      <c r="AA977" s="12">
        <v>835810</v>
      </c>
      <c r="AB977" s="12">
        <v>836565</v>
      </c>
      <c r="AC977" s="12" t="s">
        <v>375</v>
      </c>
      <c r="AD977" s="12">
        <v>251</v>
      </c>
    </row>
    <row r="978" spans="1:30" x14ac:dyDescent="0.35">
      <c r="A978" s="12" t="s">
        <v>8020</v>
      </c>
      <c r="B978" s="12">
        <v>9878.4611504051209</v>
      </c>
      <c r="C978" s="12">
        <v>904.69218560427601</v>
      </c>
      <c r="D978" s="12">
        <v>4.1446756822362403</v>
      </c>
      <c r="E978" s="12">
        <v>1</v>
      </c>
      <c r="F978" s="12">
        <v>3.4487874036111399</v>
      </c>
      <c r="G978" s="12" t="s">
        <v>362</v>
      </c>
      <c r="H978" s="12" t="s">
        <v>8021</v>
      </c>
      <c r="I978" s="12" t="s">
        <v>522</v>
      </c>
      <c r="J978" s="12" t="s">
        <v>465</v>
      </c>
      <c r="K978" s="12" t="s">
        <v>362</v>
      </c>
      <c r="L978" s="12" t="s">
        <v>362</v>
      </c>
      <c r="M978" s="12" t="s">
        <v>362</v>
      </c>
      <c r="N978" s="12" t="s">
        <v>362</v>
      </c>
      <c r="O978" s="12" t="s">
        <v>362</v>
      </c>
      <c r="P978" s="12" t="s">
        <v>362</v>
      </c>
      <c r="Q978" s="12" t="s">
        <v>362</v>
      </c>
      <c r="R978" s="12" t="s">
        <v>362</v>
      </c>
      <c r="S978" s="12" t="s">
        <v>362</v>
      </c>
      <c r="T978" s="12" t="s">
        <v>362</v>
      </c>
      <c r="U978" s="12" t="s">
        <v>8022</v>
      </c>
      <c r="V978" s="12">
        <v>86357751</v>
      </c>
      <c r="W978" s="12" t="s">
        <v>362</v>
      </c>
      <c r="X978" s="12" t="s">
        <v>8023</v>
      </c>
      <c r="Y978" s="12" t="s">
        <v>470</v>
      </c>
      <c r="Z978" s="12" t="s">
        <v>39</v>
      </c>
      <c r="AA978" s="12">
        <v>2232832</v>
      </c>
      <c r="AB978" s="12">
        <v>2233227</v>
      </c>
      <c r="AC978" s="12" t="s">
        <v>375</v>
      </c>
      <c r="AD978" s="12">
        <v>131</v>
      </c>
    </row>
    <row r="979" spans="1:30" x14ac:dyDescent="0.35">
      <c r="A979" s="12" t="s">
        <v>8024</v>
      </c>
      <c r="B979" s="12">
        <v>67009.877528783298</v>
      </c>
      <c r="C979" s="12">
        <v>6133.6539747781699</v>
      </c>
      <c r="D979" s="12">
        <v>8.6944365680785403</v>
      </c>
      <c r="E979" s="12">
        <v>1</v>
      </c>
      <c r="F979" s="12">
        <v>3.44955508485114</v>
      </c>
      <c r="G979" s="12" t="s">
        <v>362</v>
      </c>
      <c r="H979" s="12" t="s">
        <v>8025</v>
      </c>
      <c r="I979" s="12" t="s">
        <v>8026</v>
      </c>
      <c r="J979" s="12" t="s">
        <v>362</v>
      </c>
      <c r="K979" s="12" t="s">
        <v>1385</v>
      </c>
      <c r="L979" s="12" t="s">
        <v>1386</v>
      </c>
      <c r="M979" s="12" t="s">
        <v>4284</v>
      </c>
      <c r="N979" s="12" t="s">
        <v>8027</v>
      </c>
      <c r="O979" s="12" t="s">
        <v>8028</v>
      </c>
      <c r="P979" s="12" t="s">
        <v>362</v>
      </c>
      <c r="Q979" s="12" t="s">
        <v>383</v>
      </c>
      <c r="R979" s="12" t="s">
        <v>8029</v>
      </c>
      <c r="S979" s="12" t="s">
        <v>4289</v>
      </c>
      <c r="T979" s="12" t="s">
        <v>8030</v>
      </c>
      <c r="U979" s="12" t="s">
        <v>8031</v>
      </c>
      <c r="V979" s="12">
        <v>86360285</v>
      </c>
      <c r="W979" s="12" t="s">
        <v>362</v>
      </c>
      <c r="X979" s="12" t="s">
        <v>362</v>
      </c>
      <c r="Y979" s="12" t="s">
        <v>421</v>
      </c>
      <c r="Z979" s="12" t="s">
        <v>23</v>
      </c>
      <c r="AA979" s="12">
        <v>4347</v>
      </c>
      <c r="AB979" s="12">
        <v>6869</v>
      </c>
      <c r="AC979" s="12" t="s">
        <v>362</v>
      </c>
      <c r="AD979" s="12">
        <v>840</v>
      </c>
    </row>
    <row r="980" spans="1:30" x14ac:dyDescent="0.35">
      <c r="A980" s="12" t="s">
        <v>8032</v>
      </c>
      <c r="B980" s="12">
        <v>4525.50029127589</v>
      </c>
      <c r="C980" s="12">
        <v>407.985447913109</v>
      </c>
      <c r="D980" s="12">
        <v>3.24525546737918</v>
      </c>
      <c r="E980" s="12">
        <v>1</v>
      </c>
      <c r="F980" s="12">
        <v>3.4714876901009402</v>
      </c>
      <c r="G980" s="12" t="s">
        <v>362</v>
      </c>
      <c r="H980" s="12" t="s">
        <v>362</v>
      </c>
      <c r="I980" s="12" t="s">
        <v>5630</v>
      </c>
      <c r="J980" s="12" t="s">
        <v>362</v>
      </c>
      <c r="K980" s="12" t="s">
        <v>362</v>
      </c>
      <c r="L980" s="12" t="s">
        <v>362</v>
      </c>
      <c r="M980" s="12" t="s">
        <v>362</v>
      </c>
      <c r="N980" s="12" t="s">
        <v>362</v>
      </c>
      <c r="O980" s="12" t="s">
        <v>362</v>
      </c>
      <c r="P980" s="12" t="s">
        <v>362</v>
      </c>
      <c r="Q980" s="12" t="s">
        <v>362</v>
      </c>
      <c r="R980" s="12" t="s">
        <v>362</v>
      </c>
      <c r="S980" s="12" t="s">
        <v>362</v>
      </c>
      <c r="T980" s="12" t="s">
        <v>362</v>
      </c>
      <c r="U980" s="12" t="s">
        <v>8033</v>
      </c>
      <c r="V980" s="12" t="s">
        <v>362</v>
      </c>
      <c r="W980" s="12" t="s">
        <v>362</v>
      </c>
      <c r="X980" s="12" t="s">
        <v>362</v>
      </c>
      <c r="Y980" s="12" t="s">
        <v>470</v>
      </c>
      <c r="Z980" s="12" t="s">
        <v>39</v>
      </c>
      <c r="AA980" s="12">
        <v>638393</v>
      </c>
      <c r="AB980" s="12">
        <v>638623</v>
      </c>
      <c r="AC980" s="12" t="s">
        <v>362</v>
      </c>
      <c r="AD980" s="12">
        <v>76</v>
      </c>
    </row>
    <row r="981" spans="1:30" x14ac:dyDescent="0.35">
      <c r="A981" s="12" t="s">
        <v>8034</v>
      </c>
      <c r="B981" s="12">
        <v>33980.205224575497</v>
      </c>
      <c r="C981" s="12">
        <v>3056.5137964508399</v>
      </c>
      <c r="D981" s="12">
        <v>7.5999660227021497</v>
      </c>
      <c r="E981" s="12">
        <v>0.999999999999999</v>
      </c>
      <c r="F981" s="12">
        <v>3.4747355815054002</v>
      </c>
      <c r="G981" s="12" t="s">
        <v>362</v>
      </c>
      <c r="H981" s="12" t="s">
        <v>362</v>
      </c>
      <c r="I981" s="12" t="s">
        <v>522</v>
      </c>
      <c r="J981" s="12" t="s">
        <v>362</v>
      </c>
      <c r="K981" s="12" t="s">
        <v>362</v>
      </c>
      <c r="L981" s="12" t="s">
        <v>362</v>
      </c>
      <c r="M981" s="12" t="s">
        <v>362</v>
      </c>
      <c r="N981" s="12" t="s">
        <v>362</v>
      </c>
      <c r="O981" s="12" t="s">
        <v>362</v>
      </c>
      <c r="P981" s="12" t="s">
        <v>362</v>
      </c>
      <c r="Q981" s="12" t="s">
        <v>362</v>
      </c>
      <c r="R981" s="12" t="s">
        <v>362</v>
      </c>
      <c r="S981" s="12" t="s">
        <v>362</v>
      </c>
      <c r="T981" s="12" t="s">
        <v>362</v>
      </c>
      <c r="U981" s="12" t="s">
        <v>8035</v>
      </c>
      <c r="V981" s="12" t="s">
        <v>362</v>
      </c>
      <c r="W981" s="12" t="s">
        <v>362</v>
      </c>
      <c r="X981" s="12" t="s">
        <v>362</v>
      </c>
      <c r="Y981" s="12" t="s">
        <v>470</v>
      </c>
      <c r="Z981" s="12" t="s">
        <v>39</v>
      </c>
      <c r="AA981" s="12">
        <v>1299776</v>
      </c>
      <c r="AB981" s="12">
        <v>1300024</v>
      </c>
      <c r="AC981" s="12" t="s">
        <v>375</v>
      </c>
      <c r="AD981" s="12">
        <v>82</v>
      </c>
    </row>
    <row r="982" spans="1:30" x14ac:dyDescent="0.35">
      <c r="A982" s="12" t="s">
        <v>8036</v>
      </c>
      <c r="B982" s="12">
        <v>17686.491381659798</v>
      </c>
      <c r="C982" s="12">
        <v>1569.6026926012601</v>
      </c>
      <c r="D982" s="12">
        <v>5.1127257265114201</v>
      </c>
      <c r="E982" s="12">
        <v>1</v>
      </c>
      <c r="F982" s="12">
        <v>3.4941765501596702</v>
      </c>
      <c r="G982" s="12" t="s">
        <v>362</v>
      </c>
      <c r="H982" s="12" t="s">
        <v>8037</v>
      </c>
      <c r="I982" s="12" t="s">
        <v>8038</v>
      </c>
      <c r="J982" s="12" t="s">
        <v>3507</v>
      </c>
      <c r="K982" s="12" t="s">
        <v>362</v>
      </c>
      <c r="L982" s="12" t="s">
        <v>362</v>
      </c>
      <c r="M982" s="12" t="s">
        <v>362</v>
      </c>
      <c r="N982" s="12" t="s">
        <v>813</v>
      </c>
      <c r="O982" s="12" t="s">
        <v>395</v>
      </c>
      <c r="P982" s="12" t="s">
        <v>362</v>
      </c>
      <c r="Q982" s="12" t="s">
        <v>395</v>
      </c>
      <c r="R982" s="12" t="s">
        <v>362</v>
      </c>
      <c r="S982" s="12" t="s">
        <v>8039</v>
      </c>
      <c r="T982" s="12" t="s">
        <v>8040</v>
      </c>
      <c r="U982" s="12" t="s">
        <v>8041</v>
      </c>
      <c r="V982" s="12">
        <v>86359255</v>
      </c>
      <c r="W982" s="12" t="s">
        <v>362</v>
      </c>
      <c r="X982" s="12" t="s">
        <v>8042</v>
      </c>
      <c r="Y982" s="12" t="s">
        <v>470</v>
      </c>
      <c r="Z982" s="12" t="s">
        <v>39</v>
      </c>
      <c r="AA982" s="12">
        <v>3882321</v>
      </c>
      <c r="AB982" s="12">
        <v>3882764</v>
      </c>
      <c r="AC982" s="12" t="s">
        <v>362</v>
      </c>
      <c r="AD982" s="12">
        <v>147</v>
      </c>
    </row>
    <row r="983" spans="1:30" x14ac:dyDescent="0.35">
      <c r="A983" s="12" t="s">
        <v>8043</v>
      </c>
      <c r="B983" s="12">
        <v>14032.227437051601</v>
      </c>
      <c r="C983" s="12">
        <v>1237.9244592172199</v>
      </c>
      <c r="D983" s="12">
        <v>4.1658374628410204</v>
      </c>
      <c r="E983" s="12">
        <v>1</v>
      </c>
      <c r="F983" s="12">
        <v>3.5027488505328601</v>
      </c>
      <c r="G983" s="12" t="s">
        <v>362</v>
      </c>
      <c r="H983" s="12" t="s">
        <v>8044</v>
      </c>
      <c r="I983" s="12" t="s">
        <v>7818</v>
      </c>
      <c r="J983" s="12" t="s">
        <v>3507</v>
      </c>
      <c r="K983" s="12" t="s">
        <v>1385</v>
      </c>
      <c r="L983" s="12" t="s">
        <v>1386</v>
      </c>
      <c r="M983" s="12" t="s">
        <v>7819</v>
      </c>
      <c r="N983" s="12" t="s">
        <v>7820</v>
      </c>
      <c r="O983" s="12" t="s">
        <v>7821</v>
      </c>
      <c r="P983" s="12" t="s">
        <v>382</v>
      </c>
      <c r="Q983" s="12" t="s">
        <v>395</v>
      </c>
      <c r="R983" s="12" t="s">
        <v>362</v>
      </c>
      <c r="S983" s="12" t="s">
        <v>7822</v>
      </c>
      <c r="T983" s="12" t="s">
        <v>362</v>
      </c>
      <c r="U983" s="12" t="s">
        <v>8045</v>
      </c>
      <c r="V983" s="12">
        <v>86357426</v>
      </c>
      <c r="W983" s="12" t="s">
        <v>362</v>
      </c>
      <c r="X983" s="12" t="s">
        <v>8046</v>
      </c>
      <c r="Y983" s="12" t="s">
        <v>470</v>
      </c>
      <c r="Z983" s="12" t="s">
        <v>39</v>
      </c>
      <c r="AA983" s="12">
        <v>1885380</v>
      </c>
      <c r="AB983" s="12">
        <v>1885784</v>
      </c>
      <c r="AC983" s="12" t="s">
        <v>375</v>
      </c>
      <c r="AD983" s="12">
        <v>134</v>
      </c>
    </row>
    <row r="984" spans="1:30" x14ac:dyDescent="0.35">
      <c r="A984" s="12" t="s">
        <v>8047</v>
      </c>
      <c r="B984" s="12">
        <v>11247.9248252937</v>
      </c>
      <c r="C984" s="12">
        <v>980.17418211971903</v>
      </c>
      <c r="D984" s="12">
        <v>4.9476417696855099</v>
      </c>
      <c r="E984" s="12">
        <v>1</v>
      </c>
      <c r="F984" s="12">
        <v>3.52047690065538</v>
      </c>
      <c r="G984" s="12" t="s">
        <v>362</v>
      </c>
      <c r="H984" s="12" t="s">
        <v>8048</v>
      </c>
      <c r="I984" s="12" t="s">
        <v>8049</v>
      </c>
      <c r="J984" s="12" t="s">
        <v>362</v>
      </c>
      <c r="K984" s="12" t="s">
        <v>617</v>
      </c>
      <c r="L984" s="12" t="s">
        <v>618</v>
      </c>
      <c r="M984" s="12" t="s">
        <v>1158</v>
      </c>
      <c r="N984" s="12" t="s">
        <v>8050</v>
      </c>
      <c r="O984" s="12" t="s">
        <v>8051</v>
      </c>
      <c r="P984" s="12" t="s">
        <v>622</v>
      </c>
      <c r="Q984" s="12" t="s">
        <v>416</v>
      </c>
      <c r="R984" s="12" t="s">
        <v>8052</v>
      </c>
      <c r="S984" s="12" t="s">
        <v>1163</v>
      </c>
      <c r="T984" s="12" t="s">
        <v>1625</v>
      </c>
      <c r="U984" s="12" t="s">
        <v>8053</v>
      </c>
      <c r="V984" s="12">
        <v>86360808</v>
      </c>
      <c r="W984" s="12" t="s">
        <v>362</v>
      </c>
      <c r="X984" s="12" t="s">
        <v>362</v>
      </c>
      <c r="Y984" s="12" t="s">
        <v>373</v>
      </c>
      <c r="Z984" s="12" t="s">
        <v>374</v>
      </c>
      <c r="AA984" s="12">
        <v>74453</v>
      </c>
      <c r="AB984" s="12">
        <v>75475</v>
      </c>
      <c r="AC984" s="12" t="s">
        <v>375</v>
      </c>
      <c r="AD984" s="12">
        <v>340</v>
      </c>
    </row>
    <row r="985" spans="1:30" x14ac:dyDescent="0.35">
      <c r="A985" s="12" t="s">
        <v>8054</v>
      </c>
      <c r="B985" s="12">
        <v>4345.0727778131804</v>
      </c>
      <c r="C985" s="12">
        <v>377.00505903707898</v>
      </c>
      <c r="D985" s="12">
        <v>3.6769714414888099</v>
      </c>
      <c r="E985" s="12">
        <v>1</v>
      </c>
      <c r="F985" s="12">
        <v>3.5267245533832599</v>
      </c>
      <c r="G985" s="12" t="s">
        <v>362</v>
      </c>
      <c r="H985" s="12" t="s">
        <v>362</v>
      </c>
      <c r="I985" s="12" t="s">
        <v>522</v>
      </c>
      <c r="J985" s="12" t="s">
        <v>362</v>
      </c>
      <c r="K985" s="12" t="s">
        <v>362</v>
      </c>
      <c r="L985" s="12" t="s">
        <v>362</v>
      </c>
      <c r="M985" s="12" t="s">
        <v>362</v>
      </c>
      <c r="N985" s="12" t="s">
        <v>362</v>
      </c>
      <c r="O985" s="12" t="s">
        <v>362</v>
      </c>
      <c r="P985" s="12" t="s">
        <v>362</v>
      </c>
      <c r="Q985" s="12" t="s">
        <v>362</v>
      </c>
      <c r="R985" s="12" t="s">
        <v>362</v>
      </c>
      <c r="S985" s="12" t="s">
        <v>362</v>
      </c>
      <c r="T985" s="12" t="s">
        <v>362</v>
      </c>
      <c r="U985" s="12" t="s">
        <v>8055</v>
      </c>
      <c r="V985" s="12" t="s">
        <v>362</v>
      </c>
      <c r="W985" s="12" t="s">
        <v>362</v>
      </c>
      <c r="X985" s="12" t="s">
        <v>362</v>
      </c>
      <c r="Y985" s="12" t="s">
        <v>470</v>
      </c>
      <c r="Z985" s="12" t="s">
        <v>39</v>
      </c>
      <c r="AA985" s="12">
        <v>3048054</v>
      </c>
      <c r="AB985" s="12">
        <v>3048260</v>
      </c>
      <c r="AC985" s="12" t="s">
        <v>375</v>
      </c>
      <c r="AD985" s="12">
        <v>68</v>
      </c>
    </row>
    <row r="986" spans="1:30" x14ac:dyDescent="0.35">
      <c r="A986" s="12" t="s">
        <v>8056</v>
      </c>
      <c r="B986" s="12">
        <v>8435.9682429169807</v>
      </c>
      <c r="C986" s="12">
        <v>730.68044471302403</v>
      </c>
      <c r="D986" s="12">
        <v>4.1349320718126101</v>
      </c>
      <c r="E986" s="12">
        <v>0.999999999999999</v>
      </c>
      <c r="F986" s="12">
        <v>3.5292411621821</v>
      </c>
      <c r="G986" s="12" t="s">
        <v>362</v>
      </c>
      <c r="H986" s="12" t="s">
        <v>8057</v>
      </c>
      <c r="I986" s="12" t="s">
        <v>522</v>
      </c>
      <c r="J986" s="12" t="s">
        <v>465</v>
      </c>
      <c r="K986" s="12" t="s">
        <v>362</v>
      </c>
      <c r="L986" s="12" t="s">
        <v>362</v>
      </c>
      <c r="M986" s="12" t="s">
        <v>362</v>
      </c>
      <c r="N986" s="12" t="s">
        <v>362</v>
      </c>
      <c r="O986" s="12" t="s">
        <v>362</v>
      </c>
      <c r="P986" s="12" t="s">
        <v>362</v>
      </c>
      <c r="Q986" s="12" t="s">
        <v>362</v>
      </c>
      <c r="R986" s="12" t="s">
        <v>362</v>
      </c>
      <c r="S986" s="12" t="s">
        <v>362</v>
      </c>
      <c r="T986" s="12" t="s">
        <v>362</v>
      </c>
      <c r="U986" s="12" t="s">
        <v>8058</v>
      </c>
      <c r="V986" s="12">
        <v>86358164</v>
      </c>
      <c r="W986" s="12" t="s">
        <v>362</v>
      </c>
      <c r="X986" s="12" t="s">
        <v>8059</v>
      </c>
      <c r="Y986" s="12" t="s">
        <v>470</v>
      </c>
      <c r="Z986" s="12" t="s">
        <v>39</v>
      </c>
      <c r="AA986" s="12">
        <v>2666099</v>
      </c>
      <c r="AB986" s="12">
        <v>2666353</v>
      </c>
      <c r="AC986" s="12" t="s">
        <v>362</v>
      </c>
      <c r="AD986" s="12">
        <v>84</v>
      </c>
    </row>
    <row r="987" spans="1:30" x14ac:dyDescent="0.35">
      <c r="A987" s="12" t="s">
        <v>8060</v>
      </c>
      <c r="B987" s="12">
        <v>2217.5740262466302</v>
      </c>
      <c r="C987" s="12">
        <v>191.211799628997</v>
      </c>
      <c r="D987" s="12">
        <v>3.4388614897507699</v>
      </c>
      <c r="E987" s="12">
        <v>1</v>
      </c>
      <c r="F987" s="12">
        <v>3.5357388053460301</v>
      </c>
      <c r="G987" s="12" t="s">
        <v>362</v>
      </c>
      <c r="H987" s="12" t="s">
        <v>8061</v>
      </c>
      <c r="I987" s="12" t="s">
        <v>6358</v>
      </c>
      <c r="J987" s="12" t="s">
        <v>362</v>
      </c>
      <c r="K987" s="12" t="s">
        <v>523</v>
      </c>
      <c r="L987" s="12" t="s">
        <v>524</v>
      </c>
      <c r="M987" s="12" t="s">
        <v>8062</v>
      </c>
      <c r="N987" s="12" t="s">
        <v>458</v>
      </c>
      <c r="O987" s="12" t="s">
        <v>459</v>
      </c>
      <c r="P987" s="12" t="s">
        <v>362</v>
      </c>
      <c r="Q987" s="12" t="s">
        <v>362</v>
      </c>
      <c r="R987" s="12" t="s">
        <v>459</v>
      </c>
      <c r="S987" s="12" t="s">
        <v>8063</v>
      </c>
      <c r="T987" s="12" t="s">
        <v>362</v>
      </c>
      <c r="U987" s="12" t="s">
        <v>8064</v>
      </c>
      <c r="V987" s="12">
        <v>86360299</v>
      </c>
      <c r="W987" s="12" t="s">
        <v>362</v>
      </c>
      <c r="X987" s="12" t="s">
        <v>362</v>
      </c>
      <c r="Y987" s="12" t="s">
        <v>421</v>
      </c>
      <c r="Z987" s="12" t="s">
        <v>23</v>
      </c>
      <c r="AA987" s="12">
        <v>28894</v>
      </c>
      <c r="AB987" s="12">
        <v>29511</v>
      </c>
      <c r="AC987" s="12" t="s">
        <v>375</v>
      </c>
      <c r="AD987" s="12">
        <v>205</v>
      </c>
    </row>
    <row r="988" spans="1:30" x14ac:dyDescent="0.35">
      <c r="A988" s="12" t="s">
        <v>8065</v>
      </c>
      <c r="B988" s="12">
        <v>2503.47438489248</v>
      </c>
      <c r="C988" s="12">
        <v>215.56099738453</v>
      </c>
      <c r="D988" s="12">
        <v>3.95239533468482</v>
      </c>
      <c r="E988" s="12">
        <v>1</v>
      </c>
      <c r="F988" s="12">
        <v>3.5377636218865902</v>
      </c>
      <c r="G988" s="12" t="s">
        <v>362</v>
      </c>
      <c r="H988" s="12" t="s">
        <v>8066</v>
      </c>
      <c r="I988" s="12" t="s">
        <v>522</v>
      </c>
      <c r="J988" s="12" t="s">
        <v>362</v>
      </c>
      <c r="K988" s="12" t="s">
        <v>362</v>
      </c>
      <c r="L988" s="12" t="s">
        <v>362</v>
      </c>
      <c r="M988" s="12" t="s">
        <v>362</v>
      </c>
      <c r="N988" s="12" t="s">
        <v>362</v>
      </c>
      <c r="O988" s="12" t="s">
        <v>362</v>
      </c>
      <c r="P988" s="12" t="s">
        <v>362</v>
      </c>
      <c r="Q988" s="12" t="s">
        <v>362</v>
      </c>
      <c r="R988" s="12" t="s">
        <v>362</v>
      </c>
      <c r="S988" s="12" t="s">
        <v>362</v>
      </c>
      <c r="T988" s="12" t="s">
        <v>362</v>
      </c>
      <c r="U988" s="12" t="s">
        <v>8067</v>
      </c>
      <c r="V988" s="12">
        <v>86359924</v>
      </c>
      <c r="W988" s="12" t="s">
        <v>362</v>
      </c>
      <c r="X988" s="12" t="s">
        <v>362</v>
      </c>
      <c r="Y988" s="12" t="s">
        <v>4649</v>
      </c>
      <c r="Z988" s="12" t="s">
        <v>4650</v>
      </c>
      <c r="AA988" s="12">
        <v>48240</v>
      </c>
      <c r="AB988" s="12">
        <v>48503</v>
      </c>
      <c r="AC988" s="12" t="s">
        <v>375</v>
      </c>
      <c r="AD988" s="12">
        <v>87</v>
      </c>
    </row>
    <row r="989" spans="1:30" x14ac:dyDescent="0.35">
      <c r="A989" s="12" t="s">
        <v>8068</v>
      </c>
      <c r="B989" s="12">
        <v>5340.2260715645598</v>
      </c>
      <c r="C989" s="12">
        <v>456.50087369306499</v>
      </c>
      <c r="D989" s="12">
        <v>4.4392876145014997</v>
      </c>
      <c r="E989" s="12">
        <v>1</v>
      </c>
      <c r="F989" s="12">
        <v>3.5482112913481201</v>
      </c>
      <c r="G989" s="12" t="s">
        <v>362</v>
      </c>
      <c r="H989" s="12" t="s">
        <v>8069</v>
      </c>
      <c r="I989" s="12" t="s">
        <v>8070</v>
      </c>
      <c r="J989" s="12" t="s">
        <v>8071</v>
      </c>
      <c r="K989" s="12" t="s">
        <v>823</v>
      </c>
      <c r="L989" s="12" t="s">
        <v>824</v>
      </c>
      <c r="M989" s="12" t="s">
        <v>8072</v>
      </c>
      <c r="N989" s="12" t="s">
        <v>8073</v>
      </c>
      <c r="O989" s="12" t="s">
        <v>8074</v>
      </c>
      <c r="P989" s="12" t="s">
        <v>8075</v>
      </c>
      <c r="Q989" s="12" t="s">
        <v>362</v>
      </c>
      <c r="R989" s="12" t="s">
        <v>8076</v>
      </c>
      <c r="S989" s="12" t="s">
        <v>8077</v>
      </c>
      <c r="T989" s="12" t="s">
        <v>8078</v>
      </c>
      <c r="U989" s="12" t="s">
        <v>8079</v>
      </c>
      <c r="V989" s="12">
        <v>86358344</v>
      </c>
      <c r="W989" s="12" t="s">
        <v>8080</v>
      </c>
      <c r="X989" s="12" t="s">
        <v>8081</v>
      </c>
      <c r="Y989" s="12" t="s">
        <v>470</v>
      </c>
      <c r="Z989" s="12" t="s">
        <v>39</v>
      </c>
      <c r="AA989" s="12">
        <v>2852417</v>
      </c>
      <c r="AB989" s="12">
        <v>2853520</v>
      </c>
      <c r="AC989" s="12" t="s">
        <v>375</v>
      </c>
      <c r="AD989" s="12">
        <v>367</v>
      </c>
    </row>
    <row r="990" spans="1:30" x14ac:dyDescent="0.35">
      <c r="A990" s="12" t="s">
        <v>8082</v>
      </c>
      <c r="B990" s="12">
        <v>4818.12935609753</v>
      </c>
      <c r="C990" s="12">
        <v>410.90845151123898</v>
      </c>
      <c r="D990" s="12">
        <v>3.60272866789153</v>
      </c>
      <c r="E990" s="12">
        <v>1</v>
      </c>
      <c r="F990" s="12">
        <v>3.55158421817546</v>
      </c>
      <c r="G990" s="12" t="s">
        <v>362</v>
      </c>
      <c r="H990" s="12" t="s">
        <v>8083</v>
      </c>
      <c r="I990" s="12" t="s">
        <v>8084</v>
      </c>
      <c r="J990" s="12" t="s">
        <v>465</v>
      </c>
      <c r="K990" s="12" t="s">
        <v>362</v>
      </c>
      <c r="L990" s="12" t="s">
        <v>362</v>
      </c>
      <c r="M990" s="12" t="s">
        <v>362</v>
      </c>
      <c r="N990" s="12" t="s">
        <v>813</v>
      </c>
      <c r="O990" s="12" t="s">
        <v>395</v>
      </c>
      <c r="P990" s="12" t="s">
        <v>362</v>
      </c>
      <c r="Q990" s="12" t="s">
        <v>395</v>
      </c>
      <c r="R990" s="12" t="s">
        <v>362</v>
      </c>
      <c r="S990" s="12" t="s">
        <v>362</v>
      </c>
      <c r="T990" s="12" t="s">
        <v>362</v>
      </c>
      <c r="U990" s="12" t="s">
        <v>8085</v>
      </c>
      <c r="V990" s="12">
        <v>86359418</v>
      </c>
      <c r="W990" s="12" t="s">
        <v>362</v>
      </c>
      <c r="X990" s="12" t="s">
        <v>8086</v>
      </c>
      <c r="Y990" s="12" t="s">
        <v>470</v>
      </c>
      <c r="Z990" s="12" t="s">
        <v>39</v>
      </c>
      <c r="AA990" s="12">
        <v>4058940</v>
      </c>
      <c r="AB990" s="12">
        <v>4059458</v>
      </c>
      <c r="AC990" s="12" t="s">
        <v>362</v>
      </c>
      <c r="AD990" s="12">
        <v>172</v>
      </c>
    </row>
    <row r="991" spans="1:30" x14ac:dyDescent="0.35">
      <c r="A991" s="12" t="s">
        <v>8087</v>
      </c>
      <c r="B991" s="12">
        <v>12605.4874975231</v>
      </c>
      <c r="C991" s="12">
        <v>1072.72492034981</v>
      </c>
      <c r="D991" s="12">
        <v>4.45600273154876</v>
      </c>
      <c r="E991" s="12">
        <v>1</v>
      </c>
      <c r="F991" s="12">
        <v>3.5546998359820301</v>
      </c>
      <c r="G991" s="12" t="s">
        <v>362</v>
      </c>
      <c r="H991" s="12" t="s">
        <v>8088</v>
      </c>
      <c r="I991" s="12" t="s">
        <v>8089</v>
      </c>
      <c r="J991" s="12" t="s">
        <v>362</v>
      </c>
      <c r="K991" s="12" t="s">
        <v>362</v>
      </c>
      <c r="L991" s="12" t="s">
        <v>362</v>
      </c>
      <c r="M991" s="12" t="s">
        <v>362</v>
      </c>
      <c r="N991" s="12" t="s">
        <v>362</v>
      </c>
      <c r="O991" s="12" t="s">
        <v>362</v>
      </c>
      <c r="P991" s="12" t="s">
        <v>362</v>
      </c>
      <c r="Q991" s="12" t="s">
        <v>362</v>
      </c>
      <c r="R991" s="12" t="s">
        <v>362</v>
      </c>
      <c r="S991" s="12" t="s">
        <v>362</v>
      </c>
      <c r="T991" s="12" t="s">
        <v>362</v>
      </c>
      <c r="U991" s="12" t="s">
        <v>3641</v>
      </c>
      <c r="V991" s="12" t="s">
        <v>362</v>
      </c>
      <c r="W991" s="12" t="s">
        <v>362</v>
      </c>
      <c r="X991" s="12" t="s">
        <v>362</v>
      </c>
      <c r="Y991" s="12" t="s">
        <v>470</v>
      </c>
      <c r="Z991" s="12" t="s">
        <v>39</v>
      </c>
      <c r="AA991" s="12">
        <v>1616080</v>
      </c>
      <c r="AB991" s="12">
        <v>1616640</v>
      </c>
      <c r="AC991" s="12" t="s">
        <v>375</v>
      </c>
      <c r="AD991" s="12">
        <v>334</v>
      </c>
    </row>
    <row r="992" spans="1:30" x14ac:dyDescent="0.35">
      <c r="A992" s="12" t="s">
        <v>8090</v>
      </c>
      <c r="B992" s="12">
        <v>11337.4239951854</v>
      </c>
      <c r="C992" s="12">
        <v>952.99453738928901</v>
      </c>
      <c r="D992" s="12">
        <v>3.6957651750435798</v>
      </c>
      <c r="E992" s="12">
        <v>1</v>
      </c>
      <c r="F992" s="12">
        <v>3.5724811243344701</v>
      </c>
      <c r="G992" s="12" t="s">
        <v>362</v>
      </c>
      <c r="H992" s="12" t="s">
        <v>8091</v>
      </c>
      <c r="I992" s="12" t="s">
        <v>5763</v>
      </c>
      <c r="J992" s="12" t="s">
        <v>5764</v>
      </c>
      <c r="K992" s="12" t="s">
        <v>940</v>
      </c>
      <c r="L992" s="12" t="s">
        <v>941</v>
      </c>
      <c r="M992" s="12" t="s">
        <v>5765</v>
      </c>
      <c r="N992" s="12" t="s">
        <v>448</v>
      </c>
      <c r="O992" s="12" t="s">
        <v>449</v>
      </c>
      <c r="P992" s="12" t="s">
        <v>362</v>
      </c>
      <c r="Q992" s="12" t="s">
        <v>362</v>
      </c>
      <c r="R992" s="12" t="s">
        <v>449</v>
      </c>
      <c r="S992" s="12" t="s">
        <v>5766</v>
      </c>
      <c r="T992" s="12" t="s">
        <v>362</v>
      </c>
      <c r="U992" s="12" t="s">
        <v>8092</v>
      </c>
      <c r="V992" s="12">
        <v>86356379</v>
      </c>
      <c r="W992" s="12" t="s">
        <v>362</v>
      </c>
      <c r="X992" s="12" t="s">
        <v>8093</v>
      </c>
      <c r="Y992" s="12" t="s">
        <v>470</v>
      </c>
      <c r="Z992" s="12" t="s">
        <v>39</v>
      </c>
      <c r="AA992" s="12">
        <v>766906</v>
      </c>
      <c r="AB992" s="12">
        <v>767787</v>
      </c>
      <c r="AC992" s="12" t="s">
        <v>362</v>
      </c>
      <c r="AD992" s="12">
        <v>293</v>
      </c>
    </row>
    <row r="993" spans="1:30" x14ac:dyDescent="0.35">
      <c r="A993" s="12" t="s">
        <v>8094</v>
      </c>
      <c r="B993" s="12">
        <v>1838.9532250516299</v>
      </c>
      <c r="C993" s="12">
        <v>154.47325976237099</v>
      </c>
      <c r="D993" s="12">
        <v>3.2978217690428901</v>
      </c>
      <c r="E993" s="12">
        <v>1</v>
      </c>
      <c r="F993" s="12">
        <v>3.5734557585623099</v>
      </c>
      <c r="G993" s="12" t="s">
        <v>362</v>
      </c>
      <c r="H993" s="12" t="s">
        <v>362</v>
      </c>
      <c r="I993" s="12" t="s">
        <v>522</v>
      </c>
      <c r="J993" s="12" t="s">
        <v>362</v>
      </c>
      <c r="K993" s="12" t="s">
        <v>362</v>
      </c>
      <c r="L993" s="12" t="s">
        <v>362</v>
      </c>
      <c r="M993" s="12" t="s">
        <v>362</v>
      </c>
      <c r="N993" s="12" t="s">
        <v>362</v>
      </c>
      <c r="O993" s="12" t="s">
        <v>362</v>
      </c>
      <c r="P993" s="12" t="s">
        <v>362</v>
      </c>
      <c r="Q993" s="12" t="s">
        <v>362</v>
      </c>
      <c r="R993" s="12" t="s">
        <v>362</v>
      </c>
      <c r="S993" s="12" t="s">
        <v>362</v>
      </c>
      <c r="T993" s="12" t="s">
        <v>362</v>
      </c>
      <c r="U993" s="12" t="s">
        <v>8095</v>
      </c>
      <c r="V993" s="12" t="s">
        <v>362</v>
      </c>
      <c r="W993" s="12" t="s">
        <v>362</v>
      </c>
      <c r="X993" s="12" t="s">
        <v>362</v>
      </c>
      <c r="Y993" s="12" t="s">
        <v>470</v>
      </c>
      <c r="Z993" s="12" t="s">
        <v>39</v>
      </c>
      <c r="AA993" s="12">
        <v>1085398</v>
      </c>
      <c r="AB993" s="12">
        <v>1085625</v>
      </c>
      <c r="AC993" s="12" t="s">
        <v>362</v>
      </c>
      <c r="AD993" s="12">
        <v>75</v>
      </c>
    </row>
    <row r="994" spans="1:30" x14ac:dyDescent="0.35">
      <c r="A994" s="12" t="s">
        <v>8096</v>
      </c>
      <c r="B994" s="12">
        <v>500094.34744669299</v>
      </c>
      <c r="C994" s="12">
        <v>41716.249925170698</v>
      </c>
      <c r="D994" s="12">
        <v>13.652149430838399</v>
      </c>
      <c r="E994" s="12">
        <v>0.999999999999995</v>
      </c>
      <c r="F994" s="12">
        <v>3.58351892040695</v>
      </c>
      <c r="G994" s="12" t="s">
        <v>8097</v>
      </c>
      <c r="H994" s="12" t="s">
        <v>8098</v>
      </c>
      <c r="I994" s="12" t="s">
        <v>8099</v>
      </c>
      <c r="J994" s="12" t="s">
        <v>465</v>
      </c>
      <c r="K994" s="12" t="s">
        <v>1076</v>
      </c>
      <c r="L994" s="12" t="s">
        <v>1077</v>
      </c>
      <c r="M994" s="12" t="s">
        <v>8100</v>
      </c>
      <c r="N994" s="12" t="s">
        <v>2223</v>
      </c>
      <c r="O994" s="12" t="s">
        <v>1117</v>
      </c>
      <c r="P994" s="12" t="s">
        <v>362</v>
      </c>
      <c r="Q994" s="12" t="s">
        <v>362</v>
      </c>
      <c r="R994" s="12" t="s">
        <v>1117</v>
      </c>
      <c r="S994" s="12" t="s">
        <v>8101</v>
      </c>
      <c r="T994" s="12" t="s">
        <v>8102</v>
      </c>
      <c r="U994" s="12" t="s">
        <v>8103</v>
      </c>
      <c r="V994" s="12">
        <v>86357720</v>
      </c>
      <c r="W994" s="12" t="s">
        <v>362</v>
      </c>
      <c r="X994" s="12" t="s">
        <v>8104</v>
      </c>
      <c r="Y994" s="12" t="s">
        <v>470</v>
      </c>
      <c r="Z994" s="12" t="s">
        <v>39</v>
      </c>
      <c r="AA994" s="12">
        <v>2200232</v>
      </c>
      <c r="AB994" s="12">
        <v>2200561</v>
      </c>
      <c r="AC994" s="12" t="s">
        <v>362</v>
      </c>
      <c r="AD994" s="12">
        <v>109</v>
      </c>
    </row>
    <row r="995" spans="1:30" x14ac:dyDescent="0.35">
      <c r="A995" s="12" t="s">
        <v>8105</v>
      </c>
      <c r="B995" s="12">
        <v>6170.2484231953604</v>
      </c>
      <c r="C995" s="12">
        <v>514.02494546606897</v>
      </c>
      <c r="D995" s="12">
        <v>4.4357951985332402</v>
      </c>
      <c r="E995" s="12">
        <v>1</v>
      </c>
      <c r="F995" s="12">
        <v>3.5854182957899998</v>
      </c>
      <c r="G995" s="12" t="s">
        <v>362</v>
      </c>
      <c r="H995" s="12" t="s">
        <v>362</v>
      </c>
      <c r="I995" s="12" t="s">
        <v>522</v>
      </c>
      <c r="J995" s="12" t="s">
        <v>362</v>
      </c>
      <c r="K995" s="12" t="s">
        <v>362</v>
      </c>
      <c r="L995" s="12" t="s">
        <v>362</v>
      </c>
      <c r="M995" s="12" t="s">
        <v>362</v>
      </c>
      <c r="N995" s="12" t="s">
        <v>362</v>
      </c>
      <c r="O995" s="12" t="s">
        <v>362</v>
      </c>
      <c r="P995" s="12" t="s">
        <v>362</v>
      </c>
      <c r="Q995" s="12" t="s">
        <v>362</v>
      </c>
      <c r="R995" s="12" t="s">
        <v>362</v>
      </c>
      <c r="S995" s="12" t="s">
        <v>362</v>
      </c>
      <c r="T995" s="12" t="s">
        <v>362</v>
      </c>
      <c r="U995" s="12" t="s">
        <v>8106</v>
      </c>
      <c r="V995" s="12" t="s">
        <v>362</v>
      </c>
      <c r="W995" s="12" t="s">
        <v>362</v>
      </c>
      <c r="X995" s="12" t="s">
        <v>362</v>
      </c>
      <c r="Y995" s="12" t="s">
        <v>470</v>
      </c>
      <c r="Z995" s="12" t="s">
        <v>39</v>
      </c>
      <c r="AA995" s="12">
        <v>2682419</v>
      </c>
      <c r="AB995" s="12">
        <v>2682649</v>
      </c>
      <c r="AC995" s="12" t="s">
        <v>375</v>
      </c>
      <c r="AD995" s="12">
        <v>76</v>
      </c>
    </row>
    <row r="996" spans="1:30" x14ac:dyDescent="0.35">
      <c r="A996" s="12" t="s">
        <v>8107</v>
      </c>
      <c r="B996" s="12">
        <v>619496.56832350697</v>
      </c>
      <c r="C996" s="12">
        <v>51592.627021347304</v>
      </c>
      <c r="D996" s="12">
        <v>8.1022938925197803</v>
      </c>
      <c r="E996" s="12">
        <v>1</v>
      </c>
      <c r="F996" s="12">
        <v>3.58585947723487</v>
      </c>
      <c r="G996" s="12" t="s">
        <v>362</v>
      </c>
      <c r="H996" s="12" t="s">
        <v>8108</v>
      </c>
      <c r="I996" s="12" t="s">
        <v>5979</v>
      </c>
      <c r="J996" s="12" t="s">
        <v>8109</v>
      </c>
      <c r="K996" s="12" t="s">
        <v>1076</v>
      </c>
      <c r="L996" s="12" t="s">
        <v>1077</v>
      </c>
      <c r="M996" s="12" t="s">
        <v>7829</v>
      </c>
      <c r="N996" s="12" t="s">
        <v>362</v>
      </c>
      <c r="O996" s="12" t="s">
        <v>362</v>
      </c>
      <c r="P996" s="12" t="s">
        <v>362</v>
      </c>
      <c r="Q996" s="12" t="s">
        <v>362</v>
      </c>
      <c r="R996" s="12" t="s">
        <v>362</v>
      </c>
      <c r="S996" s="12" t="s">
        <v>7830</v>
      </c>
      <c r="T996" s="12" t="s">
        <v>5981</v>
      </c>
      <c r="U996" s="12" t="s">
        <v>8110</v>
      </c>
      <c r="V996" s="12">
        <v>86356884</v>
      </c>
      <c r="W996" s="12" t="s">
        <v>362</v>
      </c>
      <c r="X996" s="12" t="s">
        <v>8111</v>
      </c>
      <c r="Y996" s="12" t="s">
        <v>470</v>
      </c>
      <c r="Z996" s="12" t="s">
        <v>39</v>
      </c>
      <c r="AA996" s="12">
        <v>1298641</v>
      </c>
      <c r="AB996" s="12">
        <v>1299120</v>
      </c>
      <c r="AC996" s="12" t="s">
        <v>375</v>
      </c>
      <c r="AD996" s="12">
        <v>159</v>
      </c>
    </row>
    <row r="997" spans="1:30" x14ac:dyDescent="0.35">
      <c r="A997" s="12" t="s">
        <v>8112</v>
      </c>
      <c r="B997" s="12">
        <v>503083.33164839802</v>
      </c>
      <c r="C997" s="12">
        <v>40818.132834056603</v>
      </c>
      <c r="D997" s="12">
        <v>9.1455580927776197</v>
      </c>
      <c r="E997" s="12">
        <v>1</v>
      </c>
      <c r="F997" s="12">
        <v>3.6235152954724499</v>
      </c>
      <c r="G997" s="12" t="s">
        <v>8113</v>
      </c>
      <c r="H997" s="12" t="s">
        <v>8114</v>
      </c>
      <c r="I997" s="12" t="s">
        <v>8115</v>
      </c>
      <c r="J997" s="12" t="s">
        <v>5150</v>
      </c>
      <c r="K997" s="12" t="s">
        <v>1076</v>
      </c>
      <c r="L997" s="12" t="s">
        <v>1077</v>
      </c>
      <c r="M997" s="12" t="s">
        <v>5151</v>
      </c>
      <c r="N997" s="12" t="s">
        <v>5152</v>
      </c>
      <c r="O997" s="12" t="s">
        <v>5153</v>
      </c>
      <c r="P997" s="12" t="s">
        <v>362</v>
      </c>
      <c r="Q997" s="12" t="s">
        <v>369</v>
      </c>
      <c r="R997" s="12" t="s">
        <v>2941</v>
      </c>
      <c r="S997" s="12" t="s">
        <v>5154</v>
      </c>
      <c r="T997" s="12" t="s">
        <v>5155</v>
      </c>
      <c r="U997" s="12" t="s">
        <v>8116</v>
      </c>
      <c r="V997" s="12">
        <v>86356933</v>
      </c>
      <c r="W997" s="12" t="s">
        <v>5157</v>
      </c>
      <c r="X997" s="12" t="s">
        <v>8117</v>
      </c>
      <c r="Y997" s="12" t="s">
        <v>470</v>
      </c>
      <c r="Z997" s="12" t="s">
        <v>39</v>
      </c>
      <c r="AA997" s="12">
        <v>1339582</v>
      </c>
      <c r="AB997" s="12">
        <v>1341171</v>
      </c>
      <c r="AC997" s="12" t="s">
        <v>375</v>
      </c>
      <c r="AD997" s="12">
        <v>529</v>
      </c>
    </row>
    <row r="998" spans="1:30" x14ac:dyDescent="0.35">
      <c r="A998" s="12" t="s">
        <v>8118</v>
      </c>
      <c r="B998" s="12">
        <v>7079.3836877106096</v>
      </c>
      <c r="C998" s="12">
        <v>571.65993033344</v>
      </c>
      <c r="D998" s="12">
        <v>3.46658878464266</v>
      </c>
      <c r="E998" s="12">
        <v>1</v>
      </c>
      <c r="F998" s="12">
        <v>3.6303946932573301</v>
      </c>
      <c r="G998" s="12" t="s">
        <v>362</v>
      </c>
      <c r="H998" s="12" t="s">
        <v>8119</v>
      </c>
      <c r="I998" s="12" t="s">
        <v>4675</v>
      </c>
      <c r="J998" s="12" t="s">
        <v>792</v>
      </c>
      <c r="K998" s="12" t="s">
        <v>523</v>
      </c>
      <c r="L998" s="12" t="s">
        <v>524</v>
      </c>
      <c r="M998" s="12" t="s">
        <v>4930</v>
      </c>
      <c r="N998" s="12" t="s">
        <v>7198</v>
      </c>
      <c r="O998" s="12" t="s">
        <v>7199</v>
      </c>
      <c r="P998" s="12" t="s">
        <v>362</v>
      </c>
      <c r="Q998" s="12" t="s">
        <v>395</v>
      </c>
      <c r="R998" s="12" t="s">
        <v>459</v>
      </c>
      <c r="S998" s="12" t="s">
        <v>4932</v>
      </c>
      <c r="T998" s="12" t="s">
        <v>362</v>
      </c>
      <c r="U998" s="12" t="s">
        <v>8120</v>
      </c>
      <c r="V998" s="12">
        <v>86358280</v>
      </c>
      <c r="W998" s="12" t="s">
        <v>362</v>
      </c>
      <c r="X998" s="12" t="s">
        <v>8121</v>
      </c>
      <c r="Y998" s="12" t="s">
        <v>470</v>
      </c>
      <c r="Z998" s="12" t="s">
        <v>39</v>
      </c>
      <c r="AA998" s="12">
        <v>2786397</v>
      </c>
      <c r="AB998" s="12">
        <v>2787404</v>
      </c>
      <c r="AC998" s="12" t="s">
        <v>362</v>
      </c>
      <c r="AD998" s="12">
        <v>335</v>
      </c>
    </row>
    <row r="999" spans="1:30" x14ac:dyDescent="0.35">
      <c r="A999" s="12" t="s">
        <v>8122</v>
      </c>
      <c r="B999" s="12">
        <v>379932.41044231999</v>
      </c>
      <c r="C999" s="12">
        <v>30369.730437498099</v>
      </c>
      <c r="D999" s="12">
        <v>10.129732405088101</v>
      </c>
      <c r="E999" s="12">
        <v>1</v>
      </c>
      <c r="F999" s="12">
        <v>3.6450367792458702</v>
      </c>
      <c r="G999" s="12" t="s">
        <v>362</v>
      </c>
      <c r="H999" s="12" t="s">
        <v>8123</v>
      </c>
      <c r="I999" s="12" t="s">
        <v>4952</v>
      </c>
      <c r="J999" s="12" t="s">
        <v>362</v>
      </c>
      <c r="K999" s="12" t="s">
        <v>1048</v>
      </c>
      <c r="L999" s="12" t="s">
        <v>1049</v>
      </c>
      <c r="M999" s="12" t="s">
        <v>4954</v>
      </c>
      <c r="N999" s="12" t="s">
        <v>813</v>
      </c>
      <c r="O999" s="12" t="s">
        <v>395</v>
      </c>
      <c r="P999" s="12" t="s">
        <v>362</v>
      </c>
      <c r="Q999" s="12" t="s">
        <v>395</v>
      </c>
      <c r="R999" s="12" t="s">
        <v>362</v>
      </c>
      <c r="S999" s="12" t="s">
        <v>4956</v>
      </c>
      <c r="T999" s="12" t="s">
        <v>4957</v>
      </c>
      <c r="U999" s="12" t="s">
        <v>8124</v>
      </c>
      <c r="V999" s="12">
        <v>86359889</v>
      </c>
      <c r="W999" s="12" t="s">
        <v>362</v>
      </c>
      <c r="X999" s="12" t="s">
        <v>362</v>
      </c>
      <c r="Y999" s="12" t="s">
        <v>4649</v>
      </c>
      <c r="Z999" s="12" t="s">
        <v>4650</v>
      </c>
      <c r="AA999" s="12">
        <v>8252</v>
      </c>
      <c r="AB999" s="12">
        <v>9436</v>
      </c>
      <c r="AC999" s="12" t="s">
        <v>375</v>
      </c>
      <c r="AD999" s="12">
        <v>394</v>
      </c>
    </row>
    <row r="1000" spans="1:30" x14ac:dyDescent="0.35">
      <c r="A1000" s="12" t="s">
        <v>8125</v>
      </c>
      <c r="B1000" s="12">
        <v>108322.241559959</v>
      </c>
      <c r="C1000" s="12">
        <v>8506.8114716420696</v>
      </c>
      <c r="D1000" s="12">
        <v>10.0376340074029</v>
      </c>
      <c r="E1000" s="12">
        <v>0.999999999999999</v>
      </c>
      <c r="F1000" s="12">
        <v>3.6705672070571098</v>
      </c>
      <c r="G1000" s="12" t="s">
        <v>362</v>
      </c>
      <c r="H1000" s="12" t="s">
        <v>8126</v>
      </c>
      <c r="I1000" s="12" t="s">
        <v>8127</v>
      </c>
      <c r="J1000" s="12" t="s">
        <v>465</v>
      </c>
      <c r="K1000" s="12" t="s">
        <v>365</v>
      </c>
      <c r="L1000" s="12" t="s">
        <v>366</v>
      </c>
      <c r="M1000" s="12" t="s">
        <v>5262</v>
      </c>
      <c r="N1000" s="12" t="s">
        <v>5263</v>
      </c>
      <c r="O1000" s="12" t="s">
        <v>2599</v>
      </c>
      <c r="P1000" s="12" t="s">
        <v>2599</v>
      </c>
      <c r="Q1000" s="12" t="s">
        <v>362</v>
      </c>
      <c r="R1000" s="12" t="s">
        <v>362</v>
      </c>
      <c r="S1000" s="12" t="s">
        <v>5264</v>
      </c>
      <c r="T1000" s="12" t="s">
        <v>362</v>
      </c>
      <c r="U1000" s="12" t="s">
        <v>8128</v>
      </c>
      <c r="V1000" s="12">
        <v>86356882</v>
      </c>
      <c r="W1000" s="12" t="s">
        <v>362</v>
      </c>
      <c r="X1000" s="12" t="s">
        <v>8129</v>
      </c>
      <c r="Y1000" s="12" t="s">
        <v>470</v>
      </c>
      <c r="Z1000" s="12" t="s">
        <v>39</v>
      </c>
      <c r="AA1000" s="12">
        <v>1295956</v>
      </c>
      <c r="AB1000" s="12">
        <v>1298166</v>
      </c>
      <c r="AC1000" s="12" t="s">
        <v>375</v>
      </c>
      <c r="AD1000" s="12">
        <v>736</v>
      </c>
    </row>
    <row r="1001" spans="1:30" x14ac:dyDescent="0.35">
      <c r="A1001" s="12" t="s">
        <v>8130</v>
      </c>
      <c r="B1001" s="12">
        <v>15864.313927970499</v>
      </c>
      <c r="C1001" s="12">
        <v>1233.9350070150499</v>
      </c>
      <c r="D1001" s="12">
        <v>3.1845346821290299</v>
      </c>
      <c r="E1001" s="12">
        <v>1</v>
      </c>
      <c r="F1001" s="12">
        <v>3.6844468185096302</v>
      </c>
      <c r="G1001" s="12" t="s">
        <v>362</v>
      </c>
      <c r="H1001" s="12" t="s">
        <v>8131</v>
      </c>
      <c r="I1001" s="12" t="s">
        <v>5681</v>
      </c>
      <c r="J1001" s="12" t="s">
        <v>465</v>
      </c>
      <c r="K1001" s="12" t="s">
        <v>1385</v>
      </c>
      <c r="L1001" s="12" t="s">
        <v>1386</v>
      </c>
      <c r="M1001" s="12" t="s">
        <v>5682</v>
      </c>
      <c r="N1001" s="12" t="s">
        <v>362</v>
      </c>
      <c r="O1001" s="12" t="s">
        <v>362</v>
      </c>
      <c r="P1001" s="12" t="s">
        <v>362</v>
      </c>
      <c r="Q1001" s="12" t="s">
        <v>362</v>
      </c>
      <c r="R1001" s="12" t="s">
        <v>362</v>
      </c>
      <c r="S1001" s="12" t="s">
        <v>5683</v>
      </c>
      <c r="T1001" s="12" t="s">
        <v>362</v>
      </c>
      <c r="U1001" s="12" t="s">
        <v>8132</v>
      </c>
      <c r="V1001" s="12">
        <v>86355926</v>
      </c>
      <c r="W1001" s="12" t="s">
        <v>362</v>
      </c>
      <c r="X1001" s="12" t="s">
        <v>8133</v>
      </c>
      <c r="Y1001" s="12" t="s">
        <v>470</v>
      </c>
      <c r="Z1001" s="12" t="s">
        <v>39</v>
      </c>
      <c r="AA1001" s="12">
        <v>279577</v>
      </c>
      <c r="AB1001" s="12">
        <v>280074</v>
      </c>
      <c r="AC1001" s="12" t="s">
        <v>362</v>
      </c>
      <c r="AD1001" s="12">
        <v>165</v>
      </c>
    </row>
    <row r="1002" spans="1:30" x14ac:dyDescent="0.35">
      <c r="A1002" s="12" t="s">
        <v>8134</v>
      </c>
      <c r="B1002" s="12">
        <v>81556.4649679258</v>
      </c>
      <c r="C1002" s="12">
        <v>6321.4700605652597</v>
      </c>
      <c r="D1002" s="12">
        <v>7.5205033257711804</v>
      </c>
      <c r="E1002" s="12">
        <v>1</v>
      </c>
      <c r="F1002" s="12">
        <v>3.6894672417952501</v>
      </c>
      <c r="G1002" s="12" t="s">
        <v>362</v>
      </c>
      <c r="H1002" s="12" t="s">
        <v>8135</v>
      </c>
      <c r="I1002" s="12" t="s">
        <v>522</v>
      </c>
      <c r="J1002" s="12" t="s">
        <v>465</v>
      </c>
      <c r="K1002" s="12" t="s">
        <v>362</v>
      </c>
      <c r="L1002" s="12" t="s">
        <v>362</v>
      </c>
      <c r="M1002" s="12" t="s">
        <v>362</v>
      </c>
      <c r="N1002" s="12" t="s">
        <v>362</v>
      </c>
      <c r="O1002" s="12" t="s">
        <v>362</v>
      </c>
      <c r="P1002" s="12" t="s">
        <v>362</v>
      </c>
      <c r="Q1002" s="12" t="s">
        <v>362</v>
      </c>
      <c r="R1002" s="12" t="s">
        <v>362</v>
      </c>
      <c r="S1002" s="12" t="s">
        <v>362</v>
      </c>
      <c r="T1002" s="12" t="s">
        <v>362</v>
      </c>
      <c r="U1002" s="12" t="s">
        <v>8136</v>
      </c>
      <c r="V1002" s="12">
        <v>86357162</v>
      </c>
      <c r="W1002" s="12" t="s">
        <v>362</v>
      </c>
      <c r="X1002" s="12" t="s">
        <v>8137</v>
      </c>
      <c r="Y1002" s="12" t="s">
        <v>470</v>
      </c>
      <c r="Z1002" s="12" t="s">
        <v>39</v>
      </c>
      <c r="AA1002" s="12">
        <v>1603707</v>
      </c>
      <c r="AB1002" s="12">
        <v>1604066</v>
      </c>
      <c r="AC1002" s="12" t="s">
        <v>362</v>
      </c>
      <c r="AD1002" s="12">
        <v>119</v>
      </c>
    </row>
    <row r="1003" spans="1:30" x14ac:dyDescent="0.35">
      <c r="A1003" s="12" t="s">
        <v>8138</v>
      </c>
      <c r="B1003" s="12">
        <v>2758.1760511226898</v>
      </c>
      <c r="C1003" s="12">
        <v>212.16988561712</v>
      </c>
      <c r="D1003" s="12">
        <v>3.28225349843229</v>
      </c>
      <c r="E1003" s="12">
        <v>1</v>
      </c>
      <c r="F1003" s="12">
        <v>3.70042273867876</v>
      </c>
      <c r="G1003" s="12" t="s">
        <v>362</v>
      </c>
      <c r="H1003" s="12" t="s">
        <v>8139</v>
      </c>
      <c r="I1003" s="12" t="s">
        <v>4743</v>
      </c>
      <c r="J1003" s="12" t="s">
        <v>362</v>
      </c>
      <c r="K1003" s="12" t="s">
        <v>1124</v>
      </c>
      <c r="L1003" s="12" t="s">
        <v>1125</v>
      </c>
      <c r="M1003" s="12" t="s">
        <v>6651</v>
      </c>
      <c r="N1003" s="12" t="s">
        <v>362</v>
      </c>
      <c r="O1003" s="12" t="s">
        <v>362</v>
      </c>
      <c r="P1003" s="12" t="s">
        <v>362</v>
      </c>
      <c r="Q1003" s="12" t="s">
        <v>362</v>
      </c>
      <c r="R1003" s="12" t="s">
        <v>362</v>
      </c>
      <c r="S1003" s="12" t="s">
        <v>6652</v>
      </c>
      <c r="T1003" s="12" t="s">
        <v>6653</v>
      </c>
      <c r="U1003" s="12" t="s">
        <v>8140</v>
      </c>
      <c r="V1003" s="12">
        <v>86359921</v>
      </c>
      <c r="W1003" s="12" t="s">
        <v>362</v>
      </c>
      <c r="X1003" s="12" t="s">
        <v>362</v>
      </c>
      <c r="Y1003" s="12" t="s">
        <v>4649</v>
      </c>
      <c r="Z1003" s="12" t="s">
        <v>4650</v>
      </c>
      <c r="AA1003" s="12">
        <v>42801</v>
      </c>
      <c r="AB1003" s="12">
        <v>43328</v>
      </c>
      <c r="AC1003" s="12" t="s">
        <v>362</v>
      </c>
      <c r="AD1003" s="12">
        <v>175</v>
      </c>
    </row>
    <row r="1004" spans="1:30" x14ac:dyDescent="0.35">
      <c r="A1004" s="12" t="s">
        <v>8141</v>
      </c>
      <c r="B1004" s="12">
        <v>14850.259357253501</v>
      </c>
      <c r="C1004" s="12">
        <v>1129.0656811276399</v>
      </c>
      <c r="D1004" s="12">
        <v>3.9456040468561802</v>
      </c>
      <c r="E1004" s="12">
        <v>1</v>
      </c>
      <c r="F1004" s="12">
        <v>3.7172868081192401</v>
      </c>
      <c r="G1004" s="12" t="s">
        <v>362</v>
      </c>
      <c r="H1004" s="12" t="s">
        <v>8142</v>
      </c>
      <c r="I1004" s="12" t="s">
        <v>8143</v>
      </c>
      <c r="J1004" s="12" t="s">
        <v>362</v>
      </c>
      <c r="K1004" s="12" t="s">
        <v>365</v>
      </c>
      <c r="L1004" s="12" t="s">
        <v>366</v>
      </c>
      <c r="M1004" s="12" t="s">
        <v>3914</v>
      </c>
      <c r="N1004" s="12" t="s">
        <v>8144</v>
      </c>
      <c r="O1004" s="12" t="s">
        <v>8145</v>
      </c>
      <c r="P1004" s="12" t="s">
        <v>8146</v>
      </c>
      <c r="Q1004" s="12" t="s">
        <v>362</v>
      </c>
      <c r="R1004" s="12" t="s">
        <v>8147</v>
      </c>
      <c r="S1004" s="12" t="s">
        <v>3917</v>
      </c>
      <c r="T1004" s="12" t="s">
        <v>8148</v>
      </c>
      <c r="U1004" s="12" t="s">
        <v>8149</v>
      </c>
      <c r="V1004" s="12">
        <v>86361007</v>
      </c>
      <c r="W1004" s="12" t="s">
        <v>362</v>
      </c>
      <c r="X1004" s="12" t="s">
        <v>362</v>
      </c>
      <c r="Y1004" s="12" t="s">
        <v>373</v>
      </c>
      <c r="Z1004" s="12" t="s">
        <v>374</v>
      </c>
      <c r="AA1004" s="12">
        <v>304712</v>
      </c>
      <c r="AB1004" s="12">
        <v>307939</v>
      </c>
      <c r="AC1004" s="12" t="s">
        <v>362</v>
      </c>
      <c r="AD1004" s="12">
        <v>1075</v>
      </c>
    </row>
    <row r="1005" spans="1:30" x14ac:dyDescent="0.35">
      <c r="A1005" s="12" t="s">
        <v>8150</v>
      </c>
      <c r="B1005" s="12">
        <v>639843.76620990701</v>
      </c>
      <c r="C1005" s="12">
        <v>48545.427025299803</v>
      </c>
      <c r="D1005" s="12">
        <v>5.6478916318944004</v>
      </c>
      <c r="E1005" s="12">
        <v>1</v>
      </c>
      <c r="F1005" s="12">
        <v>3.7203123727711702</v>
      </c>
      <c r="G1005" s="12" t="s">
        <v>362</v>
      </c>
      <c r="H1005" s="12" t="s">
        <v>8151</v>
      </c>
      <c r="I1005" s="12" t="s">
        <v>8152</v>
      </c>
      <c r="J1005" s="12" t="s">
        <v>465</v>
      </c>
      <c r="K1005" s="12" t="s">
        <v>362</v>
      </c>
      <c r="L1005" s="12" t="s">
        <v>362</v>
      </c>
      <c r="M1005" s="12" t="s">
        <v>362</v>
      </c>
      <c r="N1005" s="12" t="s">
        <v>8153</v>
      </c>
      <c r="O1005" s="12" t="s">
        <v>8154</v>
      </c>
      <c r="P1005" s="12" t="s">
        <v>8155</v>
      </c>
      <c r="Q1005" s="12" t="s">
        <v>395</v>
      </c>
      <c r="R1005" s="12" t="s">
        <v>362</v>
      </c>
      <c r="S1005" s="12" t="s">
        <v>362</v>
      </c>
      <c r="T1005" s="12" t="s">
        <v>362</v>
      </c>
      <c r="U1005" s="12" t="s">
        <v>8156</v>
      </c>
      <c r="V1005" s="12">
        <v>86358871</v>
      </c>
      <c r="W1005" s="12" t="s">
        <v>362</v>
      </c>
      <c r="X1005" s="12" t="s">
        <v>8157</v>
      </c>
      <c r="Y1005" s="12" t="s">
        <v>470</v>
      </c>
      <c r="Z1005" s="12" t="s">
        <v>39</v>
      </c>
      <c r="AA1005" s="12">
        <v>3435052</v>
      </c>
      <c r="AB1005" s="12">
        <v>3435396</v>
      </c>
      <c r="AC1005" s="12" t="s">
        <v>375</v>
      </c>
      <c r="AD1005" s="12">
        <v>114</v>
      </c>
    </row>
    <row r="1006" spans="1:30" x14ac:dyDescent="0.35">
      <c r="A1006" s="12" t="s">
        <v>8158</v>
      </c>
      <c r="B1006" s="12">
        <v>12753.889542542</v>
      </c>
      <c r="C1006" s="12">
        <v>967.255074625004</v>
      </c>
      <c r="D1006" s="12">
        <v>4.3360052151441497</v>
      </c>
      <c r="E1006" s="12">
        <v>1</v>
      </c>
      <c r="F1006" s="12">
        <v>3.7208970887369901</v>
      </c>
      <c r="G1006" s="12" t="s">
        <v>362</v>
      </c>
      <c r="H1006" s="12" t="s">
        <v>8159</v>
      </c>
      <c r="I1006" s="12" t="s">
        <v>8160</v>
      </c>
      <c r="J1006" s="12" t="s">
        <v>362</v>
      </c>
      <c r="K1006" s="12" t="s">
        <v>823</v>
      </c>
      <c r="L1006" s="12" t="s">
        <v>824</v>
      </c>
      <c r="M1006" s="12" t="s">
        <v>8161</v>
      </c>
      <c r="N1006" s="12" t="s">
        <v>8162</v>
      </c>
      <c r="O1006" s="12" t="s">
        <v>8163</v>
      </c>
      <c r="P1006" s="12" t="s">
        <v>362</v>
      </c>
      <c r="Q1006" s="12" t="s">
        <v>362</v>
      </c>
      <c r="R1006" s="12" t="s">
        <v>8163</v>
      </c>
      <c r="S1006" s="12" t="s">
        <v>8164</v>
      </c>
      <c r="T1006" s="12" t="s">
        <v>8165</v>
      </c>
      <c r="U1006" s="12" t="s">
        <v>8166</v>
      </c>
      <c r="V1006" s="12">
        <v>86360977</v>
      </c>
      <c r="W1006" s="12" t="s">
        <v>362</v>
      </c>
      <c r="X1006" s="12" t="s">
        <v>362</v>
      </c>
      <c r="Y1006" s="12" t="s">
        <v>373</v>
      </c>
      <c r="Z1006" s="12" t="s">
        <v>374</v>
      </c>
      <c r="AA1006" s="12">
        <v>263224</v>
      </c>
      <c r="AB1006" s="12">
        <v>264735</v>
      </c>
      <c r="AC1006" s="12" t="s">
        <v>375</v>
      </c>
      <c r="AD1006" s="12">
        <v>503</v>
      </c>
    </row>
    <row r="1007" spans="1:30" x14ac:dyDescent="0.35">
      <c r="A1007" s="12" t="s">
        <v>8167</v>
      </c>
      <c r="B1007" s="12">
        <v>24114.155745808799</v>
      </c>
      <c r="C1007" s="12">
        <v>1798.2573300162501</v>
      </c>
      <c r="D1007" s="12">
        <v>9.4448493532470597</v>
      </c>
      <c r="E1007" s="12">
        <v>1</v>
      </c>
      <c r="F1007" s="12">
        <v>3.7452089112670799</v>
      </c>
      <c r="G1007" s="12" t="s">
        <v>362</v>
      </c>
      <c r="H1007" s="12" t="s">
        <v>8168</v>
      </c>
      <c r="I1007" s="12" t="s">
        <v>7386</v>
      </c>
      <c r="J1007" s="12" t="s">
        <v>465</v>
      </c>
      <c r="K1007" s="12" t="s">
        <v>362</v>
      </c>
      <c r="L1007" s="12" t="s">
        <v>362</v>
      </c>
      <c r="M1007" s="12" t="s">
        <v>362</v>
      </c>
      <c r="N1007" s="12" t="s">
        <v>362</v>
      </c>
      <c r="O1007" s="12" t="s">
        <v>362</v>
      </c>
      <c r="P1007" s="12" t="s">
        <v>362</v>
      </c>
      <c r="Q1007" s="12" t="s">
        <v>362</v>
      </c>
      <c r="R1007" s="12" t="s">
        <v>362</v>
      </c>
      <c r="S1007" s="12" t="s">
        <v>362</v>
      </c>
      <c r="T1007" s="12" t="s">
        <v>362</v>
      </c>
      <c r="U1007" s="12" t="s">
        <v>8169</v>
      </c>
      <c r="V1007" s="12">
        <v>86356377</v>
      </c>
      <c r="W1007" s="12" t="s">
        <v>362</v>
      </c>
      <c r="X1007" s="12" t="s">
        <v>8170</v>
      </c>
      <c r="Y1007" s="12" t="s">
        <v>470</v>
      </c>
      <c r="Z1007" s="12" t="s">
        <v>39</v>
      </c>
      <c r="AA1007" s="12">
        <v>766258</v>
      </c>
      <c r="AB1007" s="12">
        <v>766692</v>
      </c>
      <c r="AC1007" s="12" t="s">
        <v>375</v>
      </c>
      <c r="AD1007" s="12">
        <v>144</v>
      </c>
    </row>
    <row r="1008" spans="1:30" x14ac:dyDescent="0.35">
      <c r="A1008" s="12" t="s">
        <v>8171</v>
      </c>
      <c r="B1008" s="12">
        <v>52299.587893685501</v>
      </c>
      <c r="C1008" s="12">
        <v>3890.0009175364398</v>
      </c>
      <c r="D1008" s="12">
        <v>4.93871090884317</v>
      </c>
      <c r="E1008" s="12">
        <v>1</v>
      </c>
      <c r="F1008" s="12">
        <v>3.7489571778650199</v>
      </c>
      <c r="G1008" s="12" t="s">
        <v>362</v>
      </c>
      <c r="H1008" s="12" t="s">
        <v>362</v>
      </c>
      <c r="I1008" s="12" t="s">
        <v>522</v>
      </c>
      <c r="J1008" s="12" t="s">
        <v>362</v>
      </c>
      <c r="K1008" s="12" t="s">
        <v>362</v>
      </c>
      <c r="L1008" s="12" t="s">
        <v>362</v>
      </c>
      <c r="M1008" s="12" t="s">
        <v>362</v>
      </c>
      <c r="N1008" s="12" t="s">
        <v>362</v>
      </c>
      <c r="O1008" s="12" t="s">
        <v>362</v>
      </c>
      <c r="P1008" s="12" t="s">
        <v>362</v>
      </c>
      <c r="Q1008" s="12" t="s">
        <v>362</v>
      </c>
      <c r="R1008" s="12" t="s">
        <v>362</v>
      </c>
      <c r="S1008" s="12" t="s">
        <v>362</v>
      </c>
      <c r="T1008" s="12" t="s">
        <v>362</v>
      </c>
      <c r="U1008" s="12" t="s">
        <v>8172</v>
      </c>
      <c r="V1008" s="12" t="s">
        <v>362</v>
      </c>
      <c r="W1008" s="12" t="s">
        <v>362</v>
      </c>
      <c r="X1008" s="12" t="s">
        <v>362</v>
      </c>
      <c r="Y1008" s="12" t="s">
        <v>470</v>
      </c>
      <c r="Z1008" s="12" t="s">
        <v>39</v>
      </c>
      <c r="AA1008" s="12">
        <v>3774648</v>
      </c>
      <c r="AB1008" s="12">
        <v>3774878</v>
      </c>
      <c r="AC1008" s="12" t="s">
        <v>362</v>
      </c>
      <c r="AD1008" s="12">
        <v>76</v>
      </c>
    </row>
    <row r="1009" spans="1:30" x14ac:dyDescent="0.35">
      <c r="A1009" s="12" t="s">
        <v>8173</v>
      </c>
      <c r="B1009" s="12">
        <v>10182.990642910399</v>
      </c>
      <c r="C1009" s="12">
        <v>742.51705889287302</v>
      </c>
      <c r="D1009" s="12">
        <v>3.4861099999810601</v>
      </c>
      <c r="E1009" s="12">
        <v>1</v>
      </c>
      <c r="F1009" s="12">
        <v>3.7775933472166101</v>
      </c>
      <c r="G1009" s="12" t="s">
        <v>362</v>
      </c>
      <c r="H1009" s="12" t="s">
        <v>8174</v>
      </c>
      <c r="I1009" s="12" t="s">
        <v>8175</v>
      </c>
      <c r="J1009" s="12" t="s">
        <v>362</v>
      </c>
      <c r="K1009" s="12" t="s">
        <v>362</v>
      </c>
      <c r="L1009" s="12" t="s">
        <v>362</v>
      </c>
      <c r="M1009" s="12" t="s">
        <v>362</v>
      </c>
      <c r="N1009" s="12" t="s">
        <v>362</v>
      </c>
      <c r="O1009" s="12" t="s">
        <v>362</v>
      </c>
      <c r="P1009" s="12" t="s">
        <v>362</v>
      </c>
      <c r="Q1009" s="12" t="s">
        <v>362</v>
      </c>
      <c r="R1009" s="12" t="s">
        <v>362</v>
      </c>
      <c r="S1009" s="12" t="s">
        <v>362</v>
      </c>
      <c r="T1009" s="12" t="s">
        <v>362</v>
      </c>
      <c r="U1009" s="12" t="s">
        <v>8176</v>
      </c>
      <c r="V1009" s="12" t="s">
        <v>362</v>
      </c>
      <c r="W1009" s="12" t="s">
        <v>362</v>
      </c>
      <c r="X1009" s="12" t="s">
        <v>362</v>
      </c>
      <c r="Y1009" s="12" t="s">
        <v>470</v>
      </c>
      <c r="Z1009" s="12" t="s">
        <v>4650</v>
      </c>
      <c r="AA1009" s="12">
        <v>71309</v>
      </c>
      <c r="AB1009" s="12">
        <v>73710</v>
      </c>
      <c r="AC1009" s="12" t="s">
        <v>362</v>
      </c>
      <c r="AD1009" s="12">
        <v>800</v>
      </c>
    </row>
    <row r="1010" spans="1:30" x14ac:dyDescent="0.35">
      <c r="A1010" s="12" t="s">
        <v>8177</v>
      </c>
      <c r="B1010" s="12">
        <v>8353.31871105358</v>
      </c>
      <c r="C1010" s="12">
        <v>606.73471657558298</v>
      </c>
      <c r="D1010" s="12">
        <v>5.0166675626020298</v>
      </c>
      <c r="E1010" s="12">
        <v>1</v>
      </c>
      <c r="F1010" s="12">
        <v>3.78321171543673</v>
      </c>
      <c r="G1010" s="12" t="s">
        <v>362</v>
      </c>
      <c r="H1010" s="12" t="s">
        <v>8178</v>
      </c>
      <c r="I1010" s="12" t="s">
        <v>8179</v>
      </c>
      <c r="J1010" s="12" t="s">
        <v>465</v>
      </c>
      <c r="K1010" s="12" t="s">
        <v>1124</v>
      </c>
      <c r="L1010" s="12" t="s">
        <v>1125</v>
      </c>
      <c r="M1010" s="12" t="s">
        <v>8180</v>
      </c>
      <c r="N1010" s="12" t="s">
        <v>362</v>
      </c>
      <c r="O1010" s="12" t="s">
        <v>362</v>
      </c>
      <c r="P1010" s="12" t="s">
        <v>362</v>
      </c>
      <c r="Q1010" s="12" t="s">
        <v>362</v>
      </c>
      <c r="R1010" s="12" t="s">
        <v>362</v>
      </c>
      <c r="S1010" s="12" t="s">
        <v>8181</v>
      </c>
      <c r="T1010" s="12" t="s">
        <v>362</v>
      </c>
      <c r="U1010" s="12" t="s">
        <v>8182</v>
      </c>
      <c r="V1010" s="12">
        <v>86358125</v>
      </c>
      <c r="W1010" s="12" t="s">
        <v>362</v>
      </c>
      <c r="X1010" s="12" t="s">
        <v>8183</v>
      </c>
      <c r="Y1010" s="12" t="s">
        <v>470</v>
      </c>
      <c r="Z1010" s="12" t="s">
        <v>39</v>
      </c>
      <c r="AA1010" s="12">
        <v>2626312</v>
      </c>
      <c r="AB1010" s="12">
        <v>2626746</v>
      </c>
      <c r="AC1010" s="12" t="s">
        <v>362</v>
      </c>
      <c r="AD1010" s="12">
        <v>144</v>
      </c>
    </row>
    <row r="1011" spans="1:30" x14ac:dyDescent="0.35">
      <c r="A1011" s="12" t="s">
        <v>8184</v>
      </c>
      <c r="B1011" s="12">
        <v>9443.3938829373892</v>
      </c>
      <c r="C1011" s="12">
        <v>645.50709074594397</v>
      </c>
      <c r="D1011" s="12">
        <v>4.7845999017864003</v>
      </c>
      <c r="E1011" s="12">
        <v>1</v>
      </c>
      <c r="F1011" s="12">
        <v>3.8708005978497</v>
      </c>
      <c r="G1011" s="12" t="s">
        <v>362</v>
      </c>
      <c r="H1011" s="12" t="s">
        <v>8185</v>
      </c>
      <c r="I1011" s="12" t="s">
        <v>8186</v>
      </c>
      <c r="J1011" s="12" t="s">
        <v>362</v>
      </c>
      <c r="K1011" s="12" t="s">
        <v>455</v>
      </c>
      <c r="L1011" s="12" t="s">
        <v>456</v>
      </c>
      <c r="M1011" s="12" t="s">
        <v>6047</v>
      </c>
      <c r="N1011" s="12" t="s">
        <v>362</v>
      </c>
      <c r="O1011" s="12" t="s">
        <v>362</v>
      </c>
      <c r="P1011" s="12" t="s">
        <v>362</v>
      </c>
      <c r="Q1011" s="12" t="s">
        <v>362</v>
      </c>
      <c r="R1011" s="12" t="s">
        <v>362</v>
      </c>
      <c r="S1011" s="12" t="s">
        <v>6048</v>
      </c>
      <c r="T1011" s="12" t="s">
        <v>362</v>
      </c>
      <c r="U1011" s="12" t="s">
        <v>8187</v>
      </c>
      <c r="V1011" s="12">
        <v>86360417</v>
      </c>
      <c r="W1011" s="12" t="s">
        <v>362</v>
      </c>
      <c r="X1011" s="12" t="s">
        <v>362</v>
      </c>
      <c r="Y1011" s="12" t="s">
        <v>421</v>
      </c>
      <c r="Z1011" s="12" t="s">
        <v>23</v>
      </c>
      <c r="AA1011" s="12">
        <v>167489</v>
      </c>
      <c r="AB1011" s="12">
        <v>167854</v>
      </c>
      <c r="AC1011" s="12" t="s">
        <v>375</v>
      </c>
      <c r="AD1011" s="12">
        <v>121</v>
      </c>
    </row>
    <row r="1012" spans="1:30" x14ac:dyDescent="0.35">
      <c r="A1012" s="12" t="s">
        <v>8188</v>
      </c>
      <c r="B1012" s="12">
        <v>8374.0251965633997</v>
      </c>
      <c r="C1012" s="12">
        <v>564.91810559397095</v>
      </c>
      <c r="D1012" s="12">
        <v>5.7133540390411097</v>
      </c>
      <c r="E1012" s="12">
        <v>1</v>
      </c>
      <c r="F1012" s="12">
        <v>3.8898076141797802</v>
      </c>
      <c r="G1012" s="12" t="s">
        <v>362</v>
      </c>
      <c r="H1012" s="12" t="s">
        <v>8189</v>
      </c>
      <c r="I1012" s="12" t="s">
        <v>522</v>
      </c>
      <c r="J1012" s="12" t="s">
        <v>1127</v>
      </c>
      <c r="K1012" s="12" t="s">
        <v>362</v>
      </c>
      <c r="L1012" s="12" t="s">
        <v>362</v>
      </c>
      <c r="M1012" s="12" t="s">
        <v>362</v>
      </c>
      <c r="N1012" s="12" t="s">
        <v>362</v>
      </c>
      <c r="O1012" s="12" t="s">
        <v>362</v>
      </c>
      <c r="P1012" s="12" t="s">
        <v>362</v>
      </c>
      <c r="Q1012" s="12" t="s">
        <v>362</v>
      </c>
      <c r="R1012" s="12" t="s">
        <v>362</v>
      </c>
      <c r="S1012" s="12" t="s">
        <v>362</v>
      </c>
      <c r="T1012" s="12" t="s">
        <v>362</v>
      </c>
      <c r="U1012" s="12" t="s">
        <v>8190</v>
      </c>
      <c r="V1012" s="12">
        <v>86358239</v>
      </c>
      <c r="W1012" s="12" t="s">
        <v>362</v>
      </c>
      <c r="X1012" s="12" t="s">
        <v>8191</v>
      </c>
      <c r="Y1012" s="12" t="s">
        <v>470</v>
      </c>
      <c r="Z1012" s="12" t="s">
        <v>39</v>
      </c>
      <c r="AA1012" s="12">
        <v>2742540</v>
      </c>
      <c r="AB1012" s="12">
        <v>2742920</v>
      </c>
      <c r="AC1012" s="12" t="s">
        <v>375</v>
      </c>
      <c r="AD1012" s="12">
        <v>126</v>
      </c>
    </row>
    <row r="1013" spans="1:30" x14ac:dyDescent="0.35">
      <c r="A1013" s="12" t="s">
        <v>8192</v>
      </c>
      <c r="B1013" s="12">
        <v>28591.284270047399</v>
      </c>
      <c r="C1013" s="12">
        <v>1912.6773113597601</v>
      </c>
      <c r="D1013" s="12">
        <v>4.7803255040261998</v>
      </c>
      <c r="E1013" s="12">
        <v>1</v>
      </c>
      <c r="F1013" s="12">
        <v>3.90191002313649</v>
      </c>
      <c r="G1013" s="12" t="s">
        <v>362</v>
      </c>
      <c r="H1013" s="12" t="s">
        <v>8193</v>
      </c>
      <c r="I1013" s="12" t="s">
        <v>4675</v>
      </c>
      <c r="J1013" s="12" t="s">
        <v>8194</v>
      </c>
      <c r="K1013" s="12" t="s">
        <v>4676</v>
      </c>
      <c r="L1013" s="12" t="s">
        <v>4677</v>
      </c>
      <c r="M1013" s="12" t="s">
        <v>4678</v>
      </c>
      <c r="N1013" s="12" t="s">
        <v>4931</v>
      </c>
      <c r="O1013" s="12" t="s">
        <v>1138</v>
      </c>
      <c r="P1013" s="12" t="s">
        <v>1138</v>
      </c>
      <c r="Q1013" s="12" t="s">
        <v>362</v>
      </c>
      <c r="R1013" s="12" t="s">
        <v>362</v>
      </c>
      <c r="S1013" s="12" t="s">
        <v>4682</v>
      </c>
      <c r="T1013" s="12" t="s">
        <v>362</v>
      </c>
      <c r="U1013" s="12" t="s">
        <v>8195</v>
      </c>
      <c r="V1013" s="12">
        <v>86359289</v>
      </c>
      <c r="W1013" s="12" t="s">
        <v>362</v>
      </c>
      <c r="X1013" s="12" t="s">
        <v>8196</v>
      </c>
      <c r="Y1013" s="12" t="s">
        <v>470</v>
      </c>
      <c r="Z1013" s="12" t="s">
        <v>39</v>
      </c>
      <c r="AA1013" s="12">
        <v>3918146</v>
      </c>
      <c r="AB1013" s="12">
        <v>3918925</v>
      </c>
      <c r="AC1013" s="12" t="s">
        <v>375</v>
      </c>
      <c r="AD1013" s="12">
        <v>259</v>
      </c>
    </row>
    <row r="1014" spans="1:30" x14ac:dyDescent="0.35">
      <c r="A1014" s="12" t="s">
        <v>8197</v>
      </c>
      <c r="B1014" s="12">
        <v>6950.3587300014697</v>
      </c>
      <c r="C1014" s="12">
        <v>459.49981798634798</v>
      </c>
      <c r="D1014" s="12">
        <v>4.0257748340360502</v>
      </c>
      <c r="E1014" s="12">
        <v>0.999999999999999</v>
      </c>
      <c r="F1014" s="12">
        <v>3.9189512466554102</v>
      </c>
      <c r="G1014" s="12" t="s">
        <v>362</v>
      </c>
      <c r="H1014" s="12" t="s">
        <v>8198</v>
      </c>
      <c r="I1014" s="12" t="s">
        <v>8199</v>
      </c>
      <c r="J1014" s="12" t="s">
        <v>362</v>
      </c>
      <c r="K1014" s="12" t="s">
        <v>362</v>
      </c>
      <c r="L1014" s="12" t="s">
        <v>362</v>
      </c>
      <c r="M1014" s="12" t="s">
        <v>362</v>
      </c>
      <c r="N1014" s="12" t="s">
        <v>813</v>
      </c>
      <c r="O1014" s="12" t="s">
        <v>395</v>
      </c>
      <c r="P1014" s="12" t="s">
        <v>362</v>
      </c>
      <c r="Q1014" s="12" t="s">
        <v>395</v>
      </c>
      <c r="R1014" s="12" t="s">
        <v>362</v>
      </c>
      <c r="S1014" s="12" t="s">
        <v>362</v>
      </c>
      <c r="T1014" s="12" t="s">
        <v>362</v>
      </c>
      <c r="U1014" s="12" t="s">
        <v>8200</v>
      </c>
      <c r="V1014" s="12">
        <v>86360818</v>
      </c>
      <c r="W1014" s="12" t="s">
        <v>362</v>
      </c>
      <c r="X1014" s="12" t="s">
        <v>362</v>
      </c>
      <c r="Y1014" s="12" t="s">
        <v>373</v>
      </c>
      <c r="Z1014" s="12" t="s">
        <v>374</v>
      </c>
      <c r="AA1014" s="12">
        <v>86242</v>
      </c>
      <c r="AB1014" s="12">
        <v>87063</v>
      </c>
      <c r="AC1014" s="12" t="s">
        <v>362</v>
      </c>
      <c r="AD1014" s="12">
        <v>273</v>
      </c>
    </row>
    <row r="1015" spans="1:30" x14ac:dyDescent="0.35">
      <c r="A1015" s="12" t="s">
        <v>8201</v>
      </c>
      <c r="B1015" s="12">
        <v>8848.7501791167997</v>
      </c>
      <c r="C1015" s="12">
        <v>573.48754180611104</v>
      </c>
      <c r="D1015" s="12">
        <v>3.9623484350774998</v>
      </c>
      <c r="E1015" s="12">
        <v>1</v>
      </c>
      <c r="F1015" s="12">
        <v>3.9476396483061502</v>
      </c>
      <c r="G1015" s="12" t="s">
        <v>362</v>
      </c>
      <c r="H1015" s="12" t="s">
        <v>8202</v>
      </c>
      <c r="I1015" s="12" t="s">
        <v>522</v>
      </c>
      <c r="J1015" s="12" t="s">
        <v>465</v>
      </c>
      <c r="K1015" s="12" t="s">
        <v>362</v>
      </c>
      <c r="L1015" s="12" t="s">
        <v>362</v>
      </c>
      <c r="M1015" s="12" t="s">
        <v>362</v>
      </c>
      <c r="N1015" s="12" t="s">
        <v>362</v>
      </c>
      <c r="O1015" s="12" t="s">
        <v>362</v>
      </c>
      <c r="P1015" s="12" t="s">
        <v>362</v>
      </c>
      <c r="Q1015" s="12" t="s">
        <v>362</v>
      </c>
      <c r="R1015" s="12" t="s">
        <v>362</v>
      </c>
      <c r="S1015" s="12" t="s">
        <v>362</v>
      </c>
      <c r="T1015" s="12" t="s">
        <v>362</v>
      </c>
      <c r="U1015" s="12" t="s">
        <v>8203</v>
      </c>
      <c r="V1015" s="12">
        <v>86359044</v>
      </c>
      <c r="W1015" s="12" t="s">
        <v>362</v>
      </c>
      <c r="X1015" s="12" t="s">
        <v>8204</v>
      </c>
      <c r="Y1015" s="12" t="s">
        <v>470</v>
      </c>
      <c r="Z1015" s="12" t="s">
        <v>39</v>
      </c>
      <c r="AA1015" s="12">
        <v>3636781</v>
      </c>
      <c r="AB1015" s="12">
        <v>3637047</v>
      </c>
      <c r="AC1015" s="12" t="s">
        <v>375</v>
      </c>
      <c r="AD1015" s="12">
        <v>88</v>
      </c>
    </row>
    <row r="1016" spans="1:30" x14ac:dyDescent="0.35">
      <c r="A1016" s="12" t="s">
        <v>8205</v>
      </c>
      <c r="B1016" s="12">
        <v>7723.2016998737099</v>
      </c>
      <c r="C1016" s="12">
        <v>469.83521189016398</v>
      </c>
      <c r="D1016" s="12">
        <v>5.5375033007286403</v>
      </c>
      <c r="E1016" s="12">
        <v>1</v>
      </c>
      <c r="F1016" s="12">
        <v>4.03897230386037</v>
      </c>
      <c r="G1016" s="12" t="s">
        <v>362</v>
      </c>
      <c r="H1016" s="12" t="s">
        <v>8206</v>
      </c>
      <c r="I1016" s="12" t="s">
        <v>5763</v>
      </c>
      <c r="J1016" s="12" t="s">
        <v>1215</v>
      </c>
      <c r="K1016" s="12" t="s">
        <v>940</v>
      </c>
      <c r="L1016" s="12" t="s">
        <v>941</v>
      </c>
      <c r="M1016" s="12" t="s">
        <v>5765</v>
      </c>
      <c r="N1016" s="12" t="s">
        <v>448</v>
      </c>
      <c r="O1016" s="12" t="s">
        <v>449</v>
      </c>
      <c r="P1016" s="12" t="s">
        <v>362</v>
      </c>
      <c r="Q1016" s="12" t="s">
        <v>362</v>
      </c>
      <c r="R1016" s="12" t="s">
        <v>449</v>
      </c>
      <c r="S1016" s="12" t="s">
        <v>5766</v>
      </c>
      <c r="T1016" s="12" t="s">
        <v>362</v>
      </c>
      <c r="U1016" s="12" t="s">
        <v>8207</v>
      </c>
      <c r="V1016" s="12">
        <v>86356361</v>
      </c>
      <c r="W1016" s="12" t="s">
        <v>362</v>
      </c>
      <c r="X1016" s="12" t="s">
        <v>8208</v>
      </c>
      <c r="Y1016" s="12" t="s">
        <v>470</v>
      </c>
      <c r="Z1016" s="12" t="s">
        <v>39</v>
      </c>
      <c r="AA1016" s="12">
        <v>735365</v>
      </c>
      <c r="AB1016" s="12">
        <v>736234</v>
      </c>
      <c r="AC1016" s="12" t="s">
        <v>375</v>
      </c>
      <c r="AD1016" s="12">
        <v>289</v>
      </c>
    </row>
    <row r="1017" spans="1:30" x14ac:dyDescent="0.35">
      <c r="A1017" s="12" t="s">
        <v>8209</v>
      </c>
      <c r="B1017" s="12">
        <v>505527.99743767001</v>
      </c>
      <c r="C1017" s="12">
        <v>30521.895862050598</v>
      </c>
      <c r="D1017" s="12">
        <v>4.1044453914319501</v>
      </c>
      <c r="E1017" s="12">
        <v>0.999999999999999</v>
      </c>
      <c r="F1017" s="12">
        <v>4.0498745116838801</v>
      </c>
      <c r="G1017" s="12" t="s">
        <v>8210</v>
      </c>
      <c r="H1017" s="12" t="s">
        <v>8211</v>
      </c>
      <c r="I1017" s="12" t="s">
        <v>8212</v>
      </c>
      <c r="J1017" s="12" t="s">
        <v>8213</v>
      </c>
      <c r="K1017" s="12" t="s">
        <v>8214</v>
      </c>
      <c r="L1017" s="12" t="s">
        <v>8215</v>
      </c>
      <c r="M1017" s="12" t="s">
        <v>8216</v>
      </c>
      <c r="N1017" s="12" t="s">
        <v>8217</v>
      </c>
      <c r="O1017" s="12" t="s">
        <v>8218</v>
      </c>
      <c r="P1017" s="12" t="s">
        <v>362</v>
      </c>
      <c r="Q1017" s="12" t="s">
        <v>395</v>
      </c>
      <c r="R1017" s="12" t="s">
        <v>8219</v>
      </c>
      <c r="S1017" s="12" t="s">
        <v>8220</v>
      </c>
      <c r="T1017" s="12" t="s">
        <v>8221</v>
      </c>
      <c r="U1017" s="12" t="s">
        <v>8222</v>
      </c>
      <c r="V1017" s="12">
        <v>86356667</v>
      </c>
      <c r="W1017" s="12" t="s">
        <v>8223</v>
      </c>
      <c r="X1017" s="12" t="s">
        <v>8224</v>
      </c>
      <c r="Y1017" s="12" t="s">
        <v>470</v>
      </c>
      <c r="Z1017" s="12" t="s">
        <v>39</v>
      </c>
      <c r="AA1017" s="12">
        <v>1070934</v>
      </c>
      <c r="AB1017" s="12">
        <v>1074329</v>
      </c>
      <c r="AC1017" s="12" t="s">
        <v>375</v>
      </c>
      <c r="AD1017" s="12">
        <v>1131</v>
      </c>
    </row>
    <row r="1018" spans="1:30" x14ac:dyDescent="0.35">
      <c r="A1018" s="12" t="s">
        <v>8225</v>
      </c>
      <c r="B1018" s="12">
        <v>126996.11032303701</v>
      </c>
      <c r="C1018" s="12">
        <v>7571.8494873702502</v>
      </c>
      <c r="D1018" s="12">
        <v>10.6411684757981</v>
      </c>
      <c r="E1018" s="12">
        <v>0.999999999999999</v>
      </c>
      <c r="F1018" s="12">
        <v>4.0679947665817702</v>
      </c>
      <c r="G1018" s="12" t="s">
        <v>362</v>
      </c>
      <c r="H1018" s="12" t="s">
        <v>8226</v>
      </c>
      <c r="I1018" s="12" t="s">
        <v>522</v>
      </c>
      <c r="J1018" s="12" t="s">
        <v>1127</v>
      </c>
      <c r="K1018" s="12" t="s">
        <v>362</v>
      </c>
      <c r="L1018" s="12" t="s">
        <v>362</v>
      </c>
      <c r="M1018" s="12" t="s">
        <v>362</v>
      </c>
      <c r="N1018" s="12" t="s">
        <v>362</v>
      </c>
      <c r="O1018" s="12" t="s">
        <v>362</v>
      </c>
      <c r="P1018" s="12" t="s">
        <v>362</v>
      </c>
      <c r="Q1018" s="12" t="s">
        <v>362</v>
      </c>
      <c r="R1018" s="12" t="s">
        <v>362</v>
      </c>
      <c r="S1018" s="12" t="s">
        <v>362</v>
      </c>
      <c r="T1018" s="12" t="s">
        <v>362</v>
      </c>
      <c r="U1018" s="12" t="s">
        <v>8227</v>
      </c>
      <c r="V1018" s="12">
        <v>86357837</v>
      </c>
      <c r="W1018" s="12" t="s">
        <v>362</v>
      </c>
      <c r="X1018" s="12" t="s">
        <v>8228</v>
      </c>
      <c r="Y1018" s="12" t="s">
        <v>470</v>
      </c>
      <c r="Z1018" s="12" t="s">
        <v>39</v>
      </c>
      <c r="AA1018" s="12">
        <v>2325041</v>
      </c>
      <c r="AB1018" s="12">
        <v>2325409</v>
      </c>
      <c r="AC1018" s="12" t="s">
        <v>375</v>
      </c>
      <c r="AD1018" s="12">
        <v>122</v>
      </c>
    </row>
    <row r="1019" spans="1:30" x14ac:dyDescent="0.35">
      <c r="A1019" s="12" t="s">
        <v>8229</v>
      </c>
      <c r="B1019" s="12">
        <v>7099.1965342295198</v>
      </c>
      <c r="C1019" s="12">
        <v>411.88973341925799</v>
      </c>
      <c r="D1019" s="12">
        <v>5.37344017445447</v>
      </c>
      <c r="E1019" s="12">
        <v>1</v>
      </c>
      <c r="F1019" s="12">
        <v>4.1073256821683799</v>
      </c>
      <c r="G1019" s="12" t="s">
        <v>362</v>
      </c>
      <c r="H1019" s="12" t="s">
        <v>8230</v>
      </c>
      <c r="I1019" s="12" t="s">
        <v>530</v>
      </c>
      <c r="J1019" s="12" t="s">
        <v>465</v>
      </c>
      <c r="K1019" s="12" t="s">
        <v>455</v>
      </c>
      <c r="L1019" s="12" t="s">
        <v>1125</v>
      </c>
      <c r="M1019" s="12" t="s">
        <v>7097</v>
      </c>
      <c r="N1019" s="12" t="s">
        <v>362</v>
      </c>
      <c r="O1019" s="12" t="s">
        <v>362</v>
      </c>
      <c r="P1019" s="12" t="s">
        <v>362</v>
      </c>
      <c r="Q1019" s="12" t="s">
        <v>362</v>
      </c>
      <c r="R1019" s="12" t="s">
        <v>362</v>
      </c>
      <c r="S1019" s="12" t="s">
        <v>7098</v>
      </c>
      <c r="T1019" s="12" t="s">
        <v>362</v>
      </c>
      <c r="U1019" s="12" t="s">
        <v>8231</v>
      </c>
      <c r="V1019" s="12">
        <v>86359419</v>
      </c>
      <c r="W1019" s="12" t="s">
        <v>362</v>
      </c>
      <c r="X1019" s="12" t="s">
        <v>8232</v>
      </c>
      <c r="Y1019" s="12" t="s">
        <v>470</v>
      </c>
      <c r="Z1019" s="12" t="s">
        <v>39</v>
      </c>
      <c r="AA1019" s="12">
        <v>4060243</v>
      </c>
      <c r="AB1019" s="12">
        <v>4060530</v>
      </c>
      <c r="AC1019" s="12" t="s">
        <v>362</v>
      </c>
      <c r="AD1019" s="12">
        <v>95</v>
      </c>
    </row>
    <row r="1020" spans="1:30" x14ac:dyDescent="0.35">
      <c r="A1020" s="12" t="s">
        <v>8233</v>
      </c>
      <c r="B1020" s="12">
        <v>3531.7234557369602</v>
      </c>
      <c r="C1020" s="12">
        <v>200.27532884684601</v>
      </c>
      <c r="D1020" s="12">
        <v>4.3030584379517904</v>
      </c>
      <c r="E1020" s="12">
        <v>1</v>
      </c>
      <c r="F1020" s="12">
        <v>4.1403157630585596</v>
      </c>
      <c r="G1020" s="12" t="s">
        <v>362</v>
      </c>
      <c r="H1020" s="12" t="s">
        <v>362</v>
      </c>
      <c r="I1020" s="12" t="s">
        <v>522</v>
      </c>
      <c r="J1020" s="12" t="s">
        <v>362</v>
      </c>
      <c r="K1020" s="12" t="s">
        <v>362</v>
      </c>
      <c r="L1020" s="12" t="s">
        <v>362</v>
      </c>
      <c r="M1020" s="12" t="s">
        <v>362</v>
      </c>
      <c r="N1020" s="12" t="s">
        <v>362</v>
      </c>
      <c r="O1020" s="12" t="s">
        <v>362</v>
      </c>
      <c r="P1020" s="12" t="s">
        <v>362</v>
      </c>
      <c r="Q1020" s="12" t="s">
        <v>362</v>
      </c>
      <c r="R1020" s="12" t="s">
        <v>362</v>
      </c>
      <c r="S1020" s="12" t="s">
        <v>362</v>
      </c>
      <c r="T1020" s="12" t="s">
        <v>362</v>
      </c>
      <c r="U1020" s="12" t="s">
        <v>8234</v>
      </c>
      <c r="V1020" s="12" t="s">
        <v>362</v>
      </c>
      <c r="W1020" s="12" t="s">
        <v>362</v>
      </c>
      <c r="X1020" s="12" t="s">
        <v>362</v>
      </c>
      <c r="Y1020" s="12" t="s">
        <v>470</v>
      </c>
      <c r="Z1020" s="12" t="s">
        <v>39</v>
      </c>
      <c r="AA1020" s="12">
        <v>2749007</v>
      </c>
      <c r="AB1020" s="12">
        <v>2749330</v>
      </c>
      <c r="AC1020" s="12" t="s">
        <v>375</v>
      </c>
      <c r="AD1020" s="12">
        <v>107</v>
      </c>
    </row>
    <row r="1021" spans="1:30" x14ac:dyDescent="0.35">
      <c r="A1021" s="12" t="s">
        <v>8235</v>
      </c>
      <c r="B1021" s="12">
        <v>560013.40681009099</v>
      </c>
      <c r="C1021" s="12">
        <v>31292.199708512599</v>
      </c>
      <c r="D1021" s="12">
        <v>7.1838252827420597</v>
      </c>
      <c r="E1021" s="12">
        <v>1</v>
      </c>
      <c r="F1021" s="12">
        <v>4.1615863833526996</v>
      </c>
      <c r="G1021" s="12" t="s">
        <v>362</v>
      </c>
      <c r="H1021" s="12" t="s">
        <v>8236</v>
      </c>
      <c r="I1021" s="12" t="s">
        <v>8237</v>
      </c>
      <c r="J1021" s="12" t="s">
        <v>8238</v>
      </c>
      <c r="K1021" s="12" t="s">
        <v>1521</v>
      </c>
      <c r="L1021" s="12" t="s">
        <v>1522</v>
      </c>
      <c r="M1021" s="12" t="s">
        <v>8239</v>
      </c>
      <c r="N1021" s="12" t="s">
        <v>8240</v>
      </c>
      <c r="O1021" s="12" t="s">
        <v>8241</v>
      </c>
      <c r="P1021" s="12" t="s">
        <v>8242</v>
      </c>
      <c r="Q1021" s="12" t="s">
        <v>362</v>
      </c>
      <c r="R1021" s="12" t="s">
        <v>8243</v>
      </c>
      <c r="S1021" s="12" t="s">
        <v>8244</v>
      </c>
      <c r="T1021" s="12" t="s">
        <v>8245</v>
      </c>
      <c r="U1021" s="12" t="s">
        <v>8246</v>
      </c>
      <c r="V1021" s="12">
        <v>86358367</v>
      </c>
      <c r="W1021" s="12" t="s">
        <v>8247</v>
      </c>
      <c r="X1021" s="12" t="s">
        <v>8248</v>
      </c>
      <c r="Y1021" s="12" t="s">
        <v>470</v>
      </c>
      <c r="Z1021" s="12" t="s">
        <v>39</v>
      </c>
      <c r="AA1021" s="12">
        <v>2879630</v>
      </c>
      <c r="AB1021" s="12">
        <v>2880349</v>
      </c>
      <c r="AC1021" s="12" t="s">
        <v>375</v>
      </c>
      <c r="AD1021" s="12">
        <v>239</v>
      </c>
    </row>
    <row r="1022" spans="1:30" x14ac:dyDescent="0.35">
      <c r="A1022" s="12" t="s">
        <v>8249</v>
      </c>
      <c r="B1022" s="12">
        <v>4191.0446728086699</v>
      </c>
      <c r="C1022" s="12">
        <v>234.04987887576101</v>
      </c>
      <c r="D1022" s="12">
        <v>4.6533698652281501</v>
      </c>
      <c r="E1022" s="12">
        <v>1</v>
      </c>
      <c r="F1022" s="12">
        <v>4.1624219758495897</v>
      </c>
      <c r="G1022" s="12" t="s">
        <v>362</v>
      </c>
      <c r="H1022" s="12" t="s">
        <v>362</v>
      </c>
      <c r="I1022" s="12" t="s">
        <v>4788</v>
      </c>
      <c r="J1022" s="12" t="s">
        <v>362</v>
      </c>
      <c r="K1022" s="12" t="s">
        <v>362</v>
      </c>
      <c r="L1022" s="12" t="s">
        <v>362</v>
      </c>
      <c r="M1022" s="12" t="s">
        <v>362</v>
      </c>
      <c r="N1022" s="12" t="s">
        <v>362</v>
      </c>
      <c r="O1022" s="12" t="s">
        <v>362</v>
      </c>
      <c r="P1022" s="12" t="s">
        <v>362</v>
      </c>
      <c r="Q1022" s="12" t="s">
        <v>362</v>
      </c>
      <c r="R1022" s="12" t="s">
        <v>362</v>
      </c>
      <c r="S1022" s="12" t="s">
        <v>362</v>
      </c>
      <c r="T1022" s="12" t="s">
        <v>362</v>
      </c>
      <c r="U1022" s="12" t="s">
        <v>8250</v>
      </c>
      <c r="V1022" s="12" t="s">
        <v>362</v>
      </c>
      <c r="W1022" s="12" t="s">
        <v>362</v>
      </c>
      <c r="X1022" s="12" t="s">
        <v>362</v>
      </c>
      <c r="Y1022" s="12" t="s">
        <v>373</v>
      </c>
      <c r="Z1022" s="12" t="s">
        <v>374</v>
      </c>
      <c r="AA1022" s="12">
        <v>127929</v>
      </c>
      <c r="AB1022" s="12">
        <v>128171</v>
      </c>
      <c r="AC1022" s="12" t="s">
        <v>362</v>
      </c>
      <c r="AD1022" s="12">
        <v>80</v>
      </c>
    </row>
    <row r="1023" spans="1:30" x14ac:dyDescent="0.35">
      <c r="A1023" s="12" t="s">
        <v>8251</v>
      </c>
      <c r="B1023" s="12">
        <v>12921.1974260404</v>
      </c>
      <c r="C1023" s="12">
        <v>720.63728743271702</v>
      </c>
      <c r="D1023" s="12">
        <v>4.3651955043519504</v>
      </c>
      <c r="E1023" s="12">
        <v>1</v>
      </c>
      <c r="F1023" s="12">
        <v>4.1643226605768104</v>
      </c>
      <c r="G1023" s="12" t="s">
        <v>362</v>
      </c>
      <c r="H1023" s="12" t="s">
        <v>362</v>
      </c>
      <c r="I1023" s="12" t="s">
        <v>522</v>
      </c>
      <c r="J1023" s="12" t="s">
        <v>362</v>
      </c>
      <c r="K1023" s="12" t="s">
        <v>362</v>
      </c>
      <c r="L1023" s="12" t="s">
        <v>362</v>
      </c>
      <c r="M1023" s="12" t="s">
        <v>362</v>
      </c>
      <c r="N1023" s="12" t="s">
        <v>362</v>
      </c>
      <c r="O1023" s="12" t="s">
        <v>362</v>
      </c>
      <c r="P1023" s="12" t="s">
        <v>362</v>
      </c>
      <c r="Q1023" s="12" t="s">
        <v>362</v>
      </c>
      <c r="R1023" s="12" t="s">
        <v>362</v>
      </c>
      <c r="S1023" s="12" t="s">
        <v>362</v>
      </c>
      <c r="T1023" s="12" t="s">
        <v>362</v>
      </c>
      <c r="U1023" s="12" t="s">
        <v>8252</v>
      </c>
      <c r="V1023" s="12" t="s">
        <v>362</v>
      </c>
      <c r="W1023" s="12" t="s">
        <v>362</v>
      </c>
      <c r="X1023" s="12" t="s">
        <v>362</v>
      </c>
      <c r="Y1023" s="12" t="s">
        <v>373</v>
      </c>
      <c r="Z1023" s="12" t="s">
        <v>374</v>
      </c>
      <c r="AA1023" s="12">
        <v>277809</v>
      </c>
      <c r="AB1023" s="12">
        <v>277970</v>
      </c>
      <c r="AC1023" s="12" t="s">
        <v>362</v>
      </c>
      <c r="AD1023" s="12">
        <v>53</v>
      </c>
    </row>
    <row r="1024" spans="1:30" x14ac:dyDescent="0.35">
      <c r="A1024" s="12" t="s">
        <v>8253</v>
      </c>
      <c r="B1024" s="12">
        <v>2462.0190451155199</v>
      </c>
      <c r="C1024" s="12">
        <v>137.01416948051599</v>
      </c>
      <c r="D1024" s="12">
        <v>4.7980382092511702</v>
      </c>
      <c r="E1024" s="12">
        <v>1</v>
      </c>
      <c r="F1024" s="12">
        <v>4.16744491792302</v>
      </c>
      <c r="G1024" s="12" t="s">
        <v>362</v>
      </c>
      <c r="H1024" s="12" t="s">
        <v>362</v>
      </c>
      <c r="I1024" s="12" t="s">
        <v>522</v>
      </c>
      <c r="J1024" s="12" t="s">
        <v>362</v>
      </c>
      <c r="K1024" s="12" t="s">
        <v>362</v>
      </c>
      <c r="L1024" s="12" t="s">
        <v>362</v>
      </c>
      <c r="M1024" s="12" t="s">
        <v>362</v>
      </c>
      <c r="N1024" s="12" t="s">
        <v>362</v>
      </c>
      <c r="O1024" s="12" t="s">
        <v>362</v>
      </c>
      <c r="P1024" s="12" t="s">
        <v>362</v>
      </c>
      <c r="Q1024" s="12" t="s">
        <v>362</v>
      </c>
      <c r="R1024" s="12" t="s">
        <v>362</v>
      </c>
      <c r="S1024" s="12" t="s">
        <v>362</v>
      </c>
      <c r="T1024" s="12" t="s">
        <v>362</v>
      </c>
      <c r="U1024" s="12" t="s">
        <v>8254</v>
      </c>
      <c r="V1024" s="12" t="s">
        <v>362</v>
      </c>
      <c r="W1024" s="12" t="s">
        <v>362</v>
      </c>
      <c r="X1024" s="12" t="s">
        <v>362</v>
      </c>
      <c r="Y1024" s="12" t="s">
        <v>470</v>
      </c>
      <c r="Z1024" s="12" t="s">
        <v>39</v>
      </c>
      <c r="AA1024" s="12">
        <v>1815502</v>
      </c>
      <c r="AB1024" s="12">
        <v>1815675</v>
      </c>
      <c r="AC1024" s="12" t="s">
        <v>362</v>
      </c>
      <c r="AD1024" s="12">
        <v>57</v>
      </c>
    </row>
    <row r="1025" spans="1:30" x14ac:dyDescent="0.35">
      <c r="A1025" s="12" t="s">
        <v>8255</v>
      </c>
      <c r="B1025" s="12">
        <v>21466.5913488607</v>
      </c>
      <c r="C1025" s="12">
        <v>1193.55204250205</v>
      </c>
      <c r="D1025" s="12">
        <v>5.47967644199099</v>
      </c>
      <c r="E1025" s="12">
        <v>1</v>
      </c>
      <c r="F1025" s="12">
        <v>4.16875974698055</v>
      </c>
      <c r="G1025" s="12" t="s">
        <v>362</v>
      </c>
      <c r="H1025" s="12" t="s">
        <v>8256</v>
      </c>
      <c r="I1025" s="12" t="s">
        <v>522</v>
      </c>
      <c r="J1025" s="12" t="s">
        <v>362</v>
      </c>
      <c r="K1025" s="12" t="s">
        <v>362</v>
      </c>
      <c r="L1025" s="12" t="s">
        <v>362</v>
      </c>
      <c r="M1025" s="12" t="s">
        <v>362</v>
      </c>
      <c r="N1025" s="12" t="s">
        <v>362</v>
      </c>
      <c r="O1025" s="12" t="s">
        <v>362</v>
      </c>
      <c r="P1025" s="12" t="s">
        <v>362</v>
      </c>
      <c r="Q1025" s="12" t="s">
        <v>362</v>
      </c>
      <c r="R1025" s="12" t="s">
        <v>362</v>
      </c>
      <c r="S1025" s="12" t="s">
        <v>362</v>
      </c>
      <c r="T1025" s="12" t="s">
        <v>362</v>
      </c>
      <c r="U1025" s="12" t="s">
        <v>8257</v>
      </c>
      <c r="V1025" s="12">
        <v>86360815</v>
      </c>
      <c r="W1025" s="12" t="s">
        <v>362</v>
      </c>
      <c r="X1025" s="12" t="s">
        <v>362</v>
      </c>
      <c r="Y1025" s="12" t="s">
        <v>373</v>
      </c>
      <c r="Z1025" s="12" t="s">
        <v>374</v>
      </c>
      <c r="AA1025" s="12">
        <v>84550</v>
      </c>
      <c r="AB1025" s="12">
        <v>85068</v>
      </c>
      <c r="AC1025" s="12" t="s">
        <v>362</v>
      </c>
      <c r="AD1025" s="12">
        <v>172</v>
      </c>
    </row>
    <row r="1026" spans="1:30" x14ac:dyDescent="0.35">
      <c r="A1026" s="12" t="s">
        <v>8258</v>
      </c>
      <c r="B1026" s="12">
        <v>164349.545448527</v>
      </c>
      <c r="C1026" s="12">
        <v>9130.1804030379608</v>
      </c>
      <c r="D1026" s="12">
        <v>12.6882408258955</v>
      </c>
      <c r="E1026" s="12">
        <v>1</v>
      </c>
      <c r="F1026" s="12">
        <v>4.1699802893782003</v>
      </c>
      <c r="G1026" s="12" t="s">
        <v>362</v>
      </c>
      <c r="H1026" s="12" t="s">
        <v>8259</v>
      </c>
      <c r="I1026" s="12" t="s">
        <v>522</v>
      </c>
      <c r="J1026" s="12" t="s">
        <v>465</v>
      </c>
      <c r="K1026" s="12" t="s">
        <v>362</v>
      </c>
      <c r="L1026" s="12" t="s">
        <v>362</v>
      </c>
      <c r="M1026" s="12" t="s">
        <v>362</v>
      </c>
      <c r="N1026" s="12" t="s">
        <v>362</v>
      </c>
      <c r="O1026" s="12" t="s">
        <v>362</v>
      </c>
      <c r="P1026" s="12" t="s">
        <v>362</v>
      </c>
      <c r="Q1026" s="12" t="s">
        <v>362</v>
      </c>
      <c r="R1026" s="12" t="s">
        <v>362</v>
      </c>
      <c r="S1026" s="12" t="s">
        <v>362</v>
      </c>
      <c r="T1026" s="12" t="s">
        <v>362</v>
      </c>
      <c r="U1026" s="12" t="s">
        <v>8260</v>
      </c>
      <c r="V1026" s="12">
        <v>86356883</v>
      </c>
      <c r="W1026" s="12" t="s">
        <v>362</v>
      </c>
      <c r="X1026" s="12" t="s">
        <v>8261</v>
      </c>
      <c r="Y1026" s="12" t="s">
        <v>470</v>
      </c>
      <c r="Z1026" s="12" t="s">
        <v>39</v>
      </c>
      <c r="AA1026" s="12">
        <v>1298205</v>
      </c>
      <c r="AB1026" s="12">
        <v>1298426</v>
      </c>
      <c r="AC1026" s="12" t="s">
        <v>362</v>
      </c>
      <c r="AD1026" s="12">
        <v>73</v>
      </c>
    </row>
    <row r="1027" spans="1:30" x14ac:dyDescent="0.35">
      <c r="A1027" s="12" t="s">
        <v>8262</v>
      </c>
      <c r="B1027" s="12">
        <v>65243.319393835103</v>
      </c>
      <c r="C1027" s="12">
        <v>3619.9964690363499</v>
      </c>
      <c r="D1027" s="12">
        <v>4.9267225090320403</v>
      </c>
      <c r="E1027" s="12">
        <v>1</v>
      </c>
      <c r="F1027" s="12">
        <v>4.1717699889126996</v>
      </c>
      <c r="G1027" s="12" t="s">
        <v>362</v>
      </c>
      <c r="H1027" s="12" t="s">
        <v>8263</v>
      </c>
      <c r="I1027" s="12" t="s">
        <v>1375</v>
      </c>
      <c r="J1027" s="12" t="s">
        <v>8264</v>
      </c>
      <c r="K1027" s="12" t="s">
        <v>1253</v>
      </c>
      <c r="L1027" s="12" t="s">
        <v>1254</v>
      </c>
      <c r="M1027" s="12" t="s">
        <v>1376</v>
      </c>
      <c r="N1027" s="12" t="s">
        <v>2086</v>
      </c>
      <c r="O1027" s="12" t="s">
        <v>2087</v>
      </c>
      <c r="P1027" s="12" t="s">
        <v>2088</v>
      </c>
      <c r="Q1027" s="12" t="s">
        <v>362</v>
      </c>
      <c r="R1027" s="12" t="s">
        <v>1378</v>
      </c>
      <c r="S1027" s="12" t="s">
        <v>1379</v>
      </c>
      <c r="T1027" s="12" t="s">
        <v>8265</v>
      </c>
      <c r="U1027" s="12" t="s">
        <v>8266</v>
      </c>
      <c r="V1027" s="12">
        <v>86356841</v>
      </c>
      <c r="W1027" s="12" t="s">
        <v>362</v>
      </c>
      <c r="X1027" s="12" t="s">
        <v>8267</v>
      </c>
      <c r="Y1027" s="12" t="s">
        <v>470</v>
      </c>
      <c r="Z1027" s="12" t="s">
        <v>39</v>
      </c>
      <c r="AA1027" s="12">
        <v>1254551</v>
      </c>
      <c r="AB1027" s="12">
        <v>1255204</v>
      </c>
      <c r="AC1027" s="12" t="s">
        <v>362</v>
      </c>
      <c r="AD1027" s="12">
        <v>217</v>
      </c>
    </row>
    <row r="1028" spans="1:30" x14ac:dyDescent="0.35">
      <c r="A1028" s="12" t="s">
        <v>8268</v>
      </c>
      <c r="B1028" s="12">
        <v>24172.3477700123</v>
      </c>
      <c r="C1028" s="12">
        <v>1332.1911536200801</v>
      </c>
      <c r="D1028" s="12">
        <v>4.9125206903287904</v>
      </c>
      <c r="E1028" s="12">
        <v>1</v>
      </c>
      <c r="F1028" s="12">
        <v>4.1814845915076297</v>
      </c>
      <c r="G1028" s="12" t="s">
        <v>362</v>
      </c>
      <c r="H1028" s="12" t="s">
        <v>8269</v>
      </c>
      <c r="I1028" s="12" t="s">
        <v>8270</v>
      </c>
      <c r="J1028" s="12" t="s">
        <v>8271</v>
      </c>
      <c r="K1028" s="12" t="s">
        <v>362</v>
      </c>
      <c r="L1028" s="12" t="s">
        <v>362</v>
      </c>
      <c r="M1028" s="12" t="s">
        <v>362</v>
      </c>
      <c r="N1028" s="12" t="s">
        <v>1524</v>
      </c>
      <c r="O1028" s="12" t="s">
        <v>383</v>
      </c>
      <c r="P1028" s="12" t="s">
        <v>362</v>
      </c>
      <c r="Q1028" s="12" t="s">
        <v>383</v>
      </c>
      <c r="R1028" s="12" t="s">
        <v>362</v>
      </c>
      <c r="S1028" s="12" t="s">
        <v>8272</v>
      </c>
      <c r="T1028" s="12" t="s">
        <v>8273</v>
      </c>
      <c r="U1028" s="12" t="s">
        <v>8274</v>
      </c>
      <c r="V1028" s="12" t="s">
        <v>362</v>
      </c>
      <c r="W1028" s="12" t="s">
        <v>362</v>
      </c>
      <c r="X1028" s="12" t="s">
        <v>8275</v>
      </c>
      <c r="Y1028" s="12" t="s">
        <v>470</v>
      </c>
      <c r="Z1028" s="12" t="s">
        <v>39</v>
      </c>
      <c r="AA1028" s="12">
        <v>2616730</v>
      </c>
      <c r="AB1028" s="12">
        <v>2617449</v>
      </c>
      <c r="AC1028" s="12" t="s">
        <v>375</v>
      </c>
      <c r="AD1028" s="12">
        <v>239</v>
      </c>
    </row>
    <row r="1029" spans="1:30" x14ac:dyDescent="0.35">
      <c r="A1029" s="12" t="s">
        <v>8276</v>
      </c>
      <c r="B1029" s="12">
        <v>24177.1694900355</v>
      </c>
      <c r="C1029" s="12">
        <v>1326.6046838646901</v>
      </c>
      <c r="D1029" s="12">
        <v>5.6969026326872898</v>
      </c>
      <c r="E1029" s="12">
        <v>1</v>
      </c>
      <c r="F1029" s="12">
        <v>4.18783492301361</v>
      </c>
      <c r="G1029" s="12" t="s">
        <v>362</v>
      </c>
      <c r="H1029" s="12" t="s">
        <v>8277</v>
      </c>
      <c r="I1029" s="12" t="s">
        <v>522</v>
      </c>
      <c r="J1029" s="12" t="s">
        <v>465</v>
      </c>
      <c r="K1029" s="12" t="s">
        <v>362</v>
      </c>
      <c r="L1029" s="12" t="s">
        <v>362</v>
      </c>
      <c r="M1029" s="12" t="s">
        <v>362</v>
      </c>
      <c r="N1029" s="12" t="s">
        <v>362</v>
      </c>
      <c r="O1029" s="12" t="s">
        <v>362</v>
      </c>
      <c r="P1029" s="12" t="s">
        <v>362</v>
      </c>
      <c r="Q1029" s="12" t="s">
        <v>362</v>
      </c>
      <c r="R1029" s="12" t="s">
        <v>362</v>
      </c>
      <c r="S1029" s="12" t="s">
        <v>362</v>
      </c>
      <c r="T1029" s="12" t="s">
        <v>362</v>
      </c>
      <c r="U1029" s="12" t="s">
        <v>8278</v>
      </c>
      <c r="V1029" s="12">
        <v>86357362</v>
      </c>
      <c r="W1029" s="12" t="s">
        <v>362</v>
      </c>
      <c r="X1029" s="12" t="s">
        <v>8279</v>
      </c>
      <c r="Y1029" s="12" t="s">
        <v>470</v>
      </c>
      <c r="Z1029" s="12" t="s">
        <v>39</v>
      </c>
      <c r="AA1029" s="12">
        <v>1816659</v>
      </c>
      <c r="AB1029" s="12">
        <v>1817156</v>
      </c>
      <c r="AC1029" s="12" t="s">
        <v>362</v>
      </c>
      <c r="AD1029" s="12">
        <v>165</v>
      </c>
    </row>
    <row r="1030" spans="1:30" x14ac:dyDescent="0.35">
      <c r="A1030" s="12" t="s">
        <v>8280</v>
      </c>
      <c r="B1030" s="12">
        <v>816812.17354654905</v>
      </c>
      <c r="C1030" s="12">
        <v>44781.848923509897</v>
      </c>
      <c r="D1030" s="12">
        <v>21.471437675408399</v>
      </c>
      <c r="E1030" s="12">
        <v>1</v>
      </c>
      <c r="F1030" s="12">
        <v>4.1890183683342599</v>
      </c>
      <c r="G1030" s="12" t="s">
        <v>362</v>
      </c>
      <c r="H1030" s="12" t="s">
        <v>8281</v>
      </c>
      <c r="I1030" s="12" t="s">
        <v>7088</v>
      </c>
      <c r="J1030" s="12" t="s">
        <v>8282</v>
      </c>
      <c r="K1030" s="12" t="s">
        <v>362</v>
      </c>
      <c r="L1030" s="12" t="s">
        <v>362</v>
      </c>
      <c r="M1030" s="12" t="s">
        <v>362</v>
      </c>
      <c r="N1030" s="12" t="s">
        <v>362</v>
      </c>
      <c r="O1030" s="12" t="s">
        <v>362</v>
      </c>
      <c r="P1030" s="12" t="s">
        <v>362</v>
      </c>
      <c r="Q1030" s="12" t="s">
        <v>362</v>
      </c>
      <c r="R1030" s="12" t="s">
        <v>362</v>
      </c>
      <c r="S1030" s="12" t="s">
        <v>362</v>
      </c>
      <c r="T1030" s="12" t="s">
        <v>362</v>
      </c>
      <c r="U1030" s="12" t="s">
        <v>8283</v>
      </c>
      <c r="V1030" s="12">
        <v>86356665</v>
      </c>
      <c r="W1030" s="12" t="s">
        <v>362</v>
      </c>
      <c r="X1030" s="12" t="s">
        <v>8284</v>
      </c>
      <c r="Y1030" s="12" t="s">
        <v>470</v>
      </c>
      <c r="Z1030" s="12" t="s">
        <v>39</v>
      </c>
      <c r="AA1030" s="12">
        <v>1069824</v>
      </c>
      <c r="AB1030" s="12">
        <v>1070510</v>
      </c>
      <c r="AC1030" s="12" t="s">
        <v>375</v>
      </c>
      <c r="AD1030" s="12">
        <v>228</v>
      </c>
    </row>
    <row r="1031" spans="1:30" x14ac:dyDescent="0.35">
      <c r="A1031" s="12" t="s">
        <v>8285</v>
      </c>
      <c r="B1031" s="12">
        <v>10214.449389076</v>
      </c>
      <c r="C1031" s="12">
        <v>545.20282557947098</v>
      </c>
      <c r="D1031" s="12">
        <v>4.9005931755828396</v>
      </c>
      <c r="E1031" s="12">
        <v>1</v>
      </c>
      <c r="F1031" s="12">
        <v>4.2276745882165097</v>
      </c>
      <c r="G1031" s="12" t="s">
        <v>362</v>
      </c>
      <c r="H1031" s="12" t="s">
        <v>8286</v>
      </c>
      <c r="I1031" s="12" t="s">
        <v>522</v>
      </c>
      <c r="J1031" s="12" t="s">
        <v>465</v>
      </c>
      <c r="K1031" s="12" t="s">
        <v>362</v>
      </c>
      <c r="L1031" s="12" t="s">
        <v>362</v>
      </c>
      <c r="M1031" s="12" t="s">
        <v>362</v>
      </c>
      <c r="N1031" s="12" t="s">
        <v>362</v>
      </c>
      <c r="O1031" s="12" t="s">
        <v>362</v>
      </c>
      <c r="P1031" s="12" t="s">
        <v>362</v>
      </c>
      <c r="Q1031" s="12" t="s">
        <v>362</v>
      </c>
      <c r="R1031" s="12" t="s">
        <v>362</v>
      </c>
      <c r="S1031" s="12" t="s">
        <v>362</v>
      </c>
      <c r="T1031" s="12" t="s">
        <v>362</v>
      </c>
      <c r="U1031" s="12" t="s">
        <v>8287</v>
      </c>
      <c r="V1031" s="12" t="s">
        <v>362</v>
      </c>
      <c r="W1031" s="12" t="s">
        <v>362</v>
      </c>
      <c r="X1031" s="12" t="s">
        <v>8288</v>
      </c>
      <c r="Y1031" s="12" t="s">
        <v>470</v>
      </c>
      <c r="Z1031" s="12" t="s">
        <v>39</v>
      </c>
      <c r="AA1031" s="12">
        <v>2166607</v>
      </c>
      <c r="AB1031" s="12">
        <v>2166789</v>
      </c>
      <c r="AC1031" s="12" t="s">
        <v>362</v>
      </c>
      <c r="AD1031" s="12">
        <v>60</v>
      </c>
    </row>
    <row r="1032" spans="1:30" x14ac:dyDescent="0.35">
      <c r="A1032" s="12" t="s">
        <v>8289</v>
      </c>
      <c r="B1032" s="12">
        <v>8423.4308921603606</v>
      </c>
      <c r="C1032" s="12">
        <v>444.47969267367</v>
      </c>
      <c r="D1032" s="12">
        <v>4.2327685865696498</v>
      </c>
      <c r="E1032" s="12">
        <v>1</v>
      </c>
      <c r="F1032" s="12">
        <v>4.2442185555853298</v>
      </c>
      <c r="G1032" s="12" t="s">
        <v>362</v>
      </c>
      <c r="H1032" s="12" t="s">
        <v>8290</v>
      </c>
      <c r="I1032" s="12" t="s">
        <v>522</v>
      </c>
      <c r="J1032" s="12" t="s">
        <v>1127</v>
      </c>
      <c r="K1032" s="12" t="s">
        <v>362</v>
      </c>
      <c r="L1032" s="12" t="s">
        <v>362</v>
      </c>
      <c r="M1032" s="12" t="s">
        <v>362</v>
      </c>
      <c r="N1032" s="12" t="s">
        <v>813</v>
      </c>
      <c r="O1032" s="12" t="s">
        <v>395</v>
      </c>
      <c r="P1032" s="12" t="s">
        <v>362</v>
      </c>
      <c r="Q1032" s="12" t="s">
        <v>395</v>
      </c>
      <c r="R1032" s="12" t="s">
        <v>362</v>
      </c>
      <c r="S1032" s="12" t="s">
        <v>362</v>
      </c>
      <c r="T1032" s="12" t="s">
        <v>362</v>
      </c>
      <c r="U1032" s="12" t="s">
        <v>8291</v>
      </c>
      <c r="V1032" s="12">
        <v>86358879</v>
      </c>
      <c r="W1032" s="12" t="s">
        <v>362</v>
      </c>
      <c r="X1032" s="12" t="s">
        <v>8292</v>
      </c>
      <c r="Y1032" s="12" t="s">
        <v>470</v>
      </c>
      <c r="Z1032" s="12" t="s">
        <v>39</v>
      </c>
      <c r="AA1032" s="12">
        <v>3444334</v>
      </c>
      <c r="AB1032" s="12">
        <v>3444768</v>
      </c>
      <c r="AC1032" s="12" t="s">
        <v>362</v>
      </c>
      <c r="AD1032" s="12">
        <v>144</v>
      </c>
    </row>
    <row r="1033" spans="1:30" x14ac:dyDescent="0.35">
      <c r="A1033" s="12" t="s">
        <v>8293</v>
      </c>
      <c r="B1033" s="12">
        <v>360761.65224411199</v>
      </c>
      <c r="C1033" s="12">
        <v>18780.143862608798</v>
      </c>
      <c r="D1033" s="12">
        <v>12.4952570930992</v>
      </c>
      <c r="E1033" s="12">
        <v>1</v>
      </c>
      <c r="F1033" s="12">
        <v>4.2637659733842801</v>
      </c>
      <c r="G1033" s="12" t="s">
        <v>362</v>
      </c>
      <c r="H1033" s="12" t="s">
        <v>8294</v>
      </c>
      <c r="I1033" s="12" t="s">
        <v>8295</v>
      </c>
      <c r="J1033" s="12" t="s">
        <v>8109</v>
      </c>
      <c r="K1033" s="12" t="s">
        <v>1076</v>
      </c>
      <c r="L1033" s="12" t="s">
        <v>1077</v>
      </c>
      <c r="M1033" s="12" t="s">
        <v>7829</v>
      </c>
      <c r="N1033" s="12" t="s">
        <v>362</v>
      </c>
      <c r="O1033" s="12" t="s">
        <v>362</v>
      </c>
      <c r="P1033" s="12" t="s">
        <v>362</v>
      </c>
      <c r="Q1033" s="12" t="s">
        <v>362</v>
      </c>
      <c r="R1033" s="12" t="s">
        <v>362</v>
      </c>
      <c r="S1033" s="12" t="s">
        <v>7830</v>
      </c>
      <c r="T1033" s="12" t="s">
        <v>8296</v>
      </c>
      <c r="U1033" s="12" t="s">
        <v>8297</v>
      </c>
      <c r="V1033" s="12">
        <v>86356885</v>
      </c>
      <c r="W1033" s="12" t="s">
        <v>362</v>
      </c>
      <c r="X1033" s="12" t="s">
        <v>8298</v>
      </c>
      <c r="Y1033" s="12" t="s">
        <v>470</v>
      </c>
      <c r="Z1033" s="12" t="s">
        <v>39</v>
      </c>
      <c r="AA1033" s="12">
        <v>1299200</v>
      </c>
      <c r="AB1033" s="12">
        <v>1299709</v>
      </c>
      <c r="AC1033" s="12" t="s">
        <v>375</v>
      </c>
      <c r="AD1033" s="12">
        <v>169</v>
      </c>
    </row>
    <row r="1034" spans="1:30" x14ac:dyDescent="0.35">
      <c r="A1034" s="12" t="s">
        <v>8299</v>
      </c>
      <c r="B1034" s="12">
        <v>54414.426304503002</v>
      </c>
      <c r="C1034" s="12">
        <v>2795.3256770070998</v>
      </c>
      <c r="D1034" s="12">
        <v>5.6765851172495996</v>
      </c>
      <c r="E1034" s="12">
        <v>1</v>
      </c>
      <c r="F1034" s="12">
        <v>4.2829009051420801</v>
      </c>
      <c r="G1034" s="12" t="s">
        <v>362</v>
      </c>
      <c r="H1034" s="12" t="s">
        <v>8300</v>
      </c>
      <c r="I1034" s="12" t="s">
        <v>7982</v>
      </c>
      <c r="J1034" s="12" t="s">
        <v>465</v>
      </c>
      <c r="K1034" s="12" t="s">
        <v>362</v>
      </c>
      <c r="L1034" s="12" t="s">
        <v>362</v>
      </c>
      <c r="M1034" s="12" t="s">
        <v>362</v>
      </c>
      <c r="N1034" s="12" t="s">
        <v>7983</v>
      </c>
      <c r="O1034" s="12" t="s">
        <v>7984</v>
      </c>
      <c r="P1034" s="12" t="s">
        <v>4062</v>
      </c>
      <c r="Q1034" s="12" t="s">
        <v>478</v>
      </c>
      <c r="R1034" s="12" t="s">
        <v>7985</v>
      </c>
      <c r="S1034" s="12" t="s">
        <v>362</v>
      </c>
      <c r="T1034" s="12" t="s">
        <v>362</v>
      </c>
      <c r="U1034" s="12" t="s">
        <v>8301</v>
      </c>
      <c r="V1034" s="12">
        <v>86356548</v>
      </c>
      <c r="W1034" s="12" t="s">
        <v>362</v>
      </c>
      <c r="X1034" s="12" t="s">
        <v>8302</v>
      </c>
      <c r="Y1034" s="12" t="s">
        <v>470</v>
      </c>
      <c r="Z1034" s="12" t="s">
        <v>39</v>
      </c>
      <c r="AA1034" s="12">
        <v>949927</v>
      </c>
      <c r="AB1034" s="12">
        <v>950382</v>
      </c>
      <c r="AC1034" s="12" t="s">
        <v>375</v>
      </c>
      <c r="AD1034" s="12">
        <v>151</v>
      </c>
    </row>
    <row r="1035" spans="1:30" x14ac:dyDescent="0.35">
      <c r="A1035" s="12" t="s">
        <v>8303</v>
      </c>
      <c r="B1035" s="12">
        <v>2776.03414675979</v>
      </c>
      <c r="C1035" s="12">
        <v>140.26922370973799</v>
      </c>
      <c r="D1035" s="12">
        <v>4.7220593024861097</v>
      </c>
      <c r="E1035" s="12">
        <v>1</v>
      </c>
      <c r="F1035" s="12">
        <v>4.30675490504981</v>
      </c>
      <c r="G1035" s="12" t="s">
        <v>362</v>
      </c>
      <c r="H1035" s="12" t="s">
        <v>362</v>
      </c>
      <c r="I1035" s="12" t="s">
        <v>522</v>
      </c>
      <c r="J1035" s="12" t="s">
        <v>362</v>
      </c>
      <c r="K1035" s="12" t="s">
        <v>362</v>
      </c>
      <c r="L1035" s="12" t="s">
        <v>362</v>
      </c>
      <c r="M1035" s="12" t="s">
        <v>362</v>
      </c>
      <c r="N1035" s="12" t="s">
        <v>362</v>
      </c>
      <c r="O1035" s="12" t="s">
        <v>362</v>
      </c>
      <c r="P1035" s="12" t="s">
        <v>362</v>
      </c>
      <c r="Q1035" s="12" t="s">
        <v>362</v>
      </c>
      <c r="R1035" s="12" t="s">
        <v>362</v>
      </c>
      <c r="S1035" s="12" t="s">
        <v>362</v>
      </c>
      <c r="T1035" s="12" t="s">
        <v>362</v>
      </c>
      <c r="U1035" s="12" t="s">
        <v>8304</v>
      </c>
      <c r="V1035" s="12" t="s">
        <v>362</v>
      </c>
      <c r="W1035" s="12" t="s">
        <v>362</v>
      </c>
      <c r="X1035" s="12" t="s">
        <v>362</v>
      </c>
      <c r="Y1035" s="12" t="s">
        <v>421</v>
      </c>
      <c r="Z1035" s="12" t="s">
        <v>23</v>
      </c>
      <c r="AA1035" s="12">
        <v>76318</v>
      </c>
      <c r="AB1035" s="12">
        <v>76500</v>
      </c>
      <c r="AC1035" s="12" t="s">
        <v>375</v>
      </c>
      <c r="AD1035" s="12">
        <v>60</v>
      </c>
    </row>
    <row r="1036" spans="1:30" x14ac:dyDescent="0.35">
      <c r="A1036" s="12" t="s">
        <v>8305</v>
      </c>
      <c r="B1036" s="12">
        <v>15166.2820549876</v>
      </c>
      <c r="C1036" s="12">
        <v>751.42532487566996</v>
      </c>
      <c r="D1036" s="12">
        <v>6.1314252031810099</v>
      </c>
      <c r="E1036" s="12">
        <v>1</v>
      </c>
      <c r="F1036" s="12">
        <v>4.3350939094215404</v>
      </c>
      <c r="G1036" s="12" t="s">
        <v>362</v>
      </c>
      <c r="H1036" s="12" t="s">
        <v>362</v>
      </c>
      <c r="I1036" s="12" t="s">
        <v>522</v>
      </c>
      <c r="J1036" s="12" t="s">
        <v>362</v>
      </c>
      <c r="K1036" s="12" t="s">
        <v>362</v>
      </c>
      <c r="L1036" s="12" t="s">
        <v>362</v>
      </c>
      <c r="M1036" s="12" t="s">
        <v>362</v>
      </c>
      <c r="N1036" s="12" t="s">
        <v>362</v>
      </c>
      <c r="O1036" s="12" t="s">
        <v>362</v>
      </c>
      <c r="P1036" s="12" t="s">
        <v>362</v>
      </c>
      <c r="Q1036" s="12" t="s">
        <v>362</v>
      </c>
      <c r="R1036" s="12" t="s">
        <v>362</v>
      </c>
      <c r="S1036" s="12" t="s">
        <v>362</v>
      </c>
      <c r="T1036" s="12" t="s">
        <v>362</v>
      </c>
      <c r="U1036" s="12" t="s">
        <v>8306</v>
      </c>
      <c r="V1036" s="12" t="s">
        <v>362</v>
      </c>
      <c r="W1036" s="12" t="s">
        <v>362</v>
      </c>
      <c r="X1036" s="12" t="s">
        <v>362</v>
      </c>
      <c r="Y1036" s="12" t="s">
        <v>421</v>
      </c>
      <c r="Z1036" s="12" t="s">
        <v>23</v>
      </c>
      <c r="AA1036" s="12">
        <v>340630</v>
      </c>
      <c r="AB1036" s="12">
        <v>340830</v>
      </c>
      <c r="AC1036" s="12" t="s">
        <v>375</v>
      </c>
      <c r="AD1036" s="12">
        <v>66</v>
      </c>
    </row>
    <row r="1037" spans="1:30" x14ac:dyDescent="0.35">
      <c r="A1037" s="12" t="s">
        <v>8307</v>
      </c>
      <c r="B1037" s="12">
        <v>25769.796557694001</v>
      </c>
      <c r="C1037" s="12">
        <v>1273.3910673606999</v>
      </c>
      <c r="D1037" s="12">
        <v>5.2954454574132397</v>
      </c>
      <c r="E1037" s="12">
        <v>1</v>
      </c>
      <c r="F1037" s="12">
        <v>4.3389336935359797</v>
      </c>
      <c r="G1037" s="12" t="s">
        <v>362</v>
      </c>
      <c r="H1037" s="12" t="s">
        <v>362</v>
      </c>
      <c r="I1037" s="12" t="s">
        <v>8308</v>
      </c>
      <c r="J1037" s="12" t="s">
        <v>362</v>
      </c>
      <c r="K1037" s="12" t="s">
        <v>362</v>
      </c>
      <c r="L1037" s="12" t="s">
        <v>362</v>
      </c>
      <c r="M1037" s="12" t="s">
        <v>362</v>
      </c>
      <c r="N1037" s="12" t="s">
        <v>362</v>
      </c>
      <c r="O1037" s="12" t="s">
        <v>362</v>
      </c>
      <c r="P1037" s="12" t="s">
        <v>362</v>
      </c>
      <c r="Q1037" s="12" t="s">
        <v>362</v>
      </c>
      <c r="R1037" s="12" t="s">
        <v>362</v>
      </c>
      <c r="S1037" s="12" t="s">
        <v>362</v>
      </c>
      <c r="T1037" s="12" t="s">
        <v>362</v>
      </c>
      <c r="U1037" s="12" t="s">
        <v>8309</v>
      </c>
      <c r="V1037" s="12" t="s">
        <v>362</v>
      </c>
      <c r="W1037" s="12" t="s">
        <v>362</v>
      </c>
      <c r="X1037" s="12" t="s">
        <v>362</v>
      </c>
      <c r="Y1037" s="12" t="s">
        <v>470</v>
      </c>
      <c r="Z1037" s="12" t="s">
        <v>39</v>
      </c>
      <c r="AA1037" s="12">
        <v>3882063</v>
      </c>
      <c r="AB1037" s="12">
        <v>3882236</v>
      </c>
      <c r="AC1037" s="12" t="s">
        <v>375</v>
      </c>
      <c r="AD1037" s="12">
        <v>57</v>
      </c>
    </row>
    <row r="1038" spans="1:30" x14ac:dyDescent="0.35">
      <c r="A1038" s="12" t="s">
        <v>8310</v>
      </c>
      <c r="B1038" s="12">
        <v>116616.82256603301</v>
      </c>
      <c r="C1038" s="12">
        <v>5714.9413796331401</v>
      </c>
      <c r="D1038" s="12">
        <v>4.01327573605559</v>
      </c>
      <c r="E1038" s="12">
        <v>1</v>
      </c>
      <c r="F1038" s="12">
        <v>4.3508934091425404</v>
      </c>
      <c r="G1038" s="12" t="s">
        <v>362</v>
      </c>
      <c r="H1038" s="12" t="s">
        <v>8311</v>
      </c>
      <c r="I1038" s="12" t="s">
        <v>522</v>
      </c>
      <c r="J1038" s="12" t="s">
        <v>465</v>
      </c>
      <c r="K1038" s="12" t="s">
        <v>362</v>
      </c>
      <c r="L1038" s="12" t="s">
        <v>362</v>
      </c>
      <c r="M1038" s="12" t="s">
        <v>362</v>
      </c>
      <c r="N1038" s="12" t="s">
        <v>813</v>
      </c>
      <c r="O1038" s="12" t="s">
        <v>395</v>
      </c>
      <c r="P1038" s="12" t="s">
        <v>362</v>
      </c>
      <c r="Q1038" s="12" t="s">
        <v>395</v>
      </c>
      <c r="R1038" s="12" t="s">
        <v>362</v>
      </c>
      <c r="S1038" s="12" t="s">
        <v>362</v>
      </c>
      <c r="T1038" s="12" t="s">
        <v>362</v>
      </c>
      <c r="U1038" s="12" t="s">
        <v>8312</v>
      </c>
      <c r="V1038" s="12">
        <v>86358996</v>
      </c>
      <c r="W1038" s="12" t="s">
        <v>362</v>
      </c>
      <c r="X1038" s="12" t="s">
        <v>8313</v>
      </c>
      <c r="Y1038" s="12" t="s">
        <v>470</v>
      </c>
      <c r="Z1038" s="12" t="s">
        <v>39</v>
      </c>
      <c r="AA1038" s="12">
        <v>3578532</v>
      </c>
      <c r="AB1038" s="12">
        <v>3578870</v>
      </c>
      <c r="AC1038" s="12" t="s">
        <v>375</v>
      </c>
      <c r="AD1038" s="12">
        <v>112</v>
      </c>
    </row>
    <row r="1039" spans="1:30" x14ac:dyDescent="0.35">
      <c r="A1039" s="12" t="s">
        <v>8314</v>
      </c>
      <c r="B1039" s="12">
        <v>11269.9158368722</v>
      </c>
      <c r="C1039" s="12">
        <v>550.10834261271395</v>
      </c>
      <c r="D1039" s="12">
        <v>4.5737662884240597</v>
      </c>
      <c r="E1039" s="12">
        <v>1</v>
      </c>
      <c r="F1039" s="12">
        <v>4.3566171491601899</v>
      </c>
      <c r="G1039" s="12" t="s">
        <v>362</v>
      </c>
      <c r="H1039" s="12" t="s">
        <v>362</v>
      </c>
      <c r="I1039" s="12" t="s">
        <v>522</v>
      </c>
      <c r="J1039" s="12" t="s">
        <v>362</v>
      </c>
      <c r="K1039" s="12" t="s">
        <v>362</v>
      </c>
      <c r="L1039" s="12" t="s">
        <v>362</v>
      </c>
      <c r="M1039" s="12" t="s">
        <v>362</v>
      </c>
      <c r="N1039" s="12" t="s">
        <v>362</v>
      </c>
      <c r="O1039" s="12" t="s">
        <v>362</v>
      </c>
      <c r="P1039" s="12" t="s">
        <v>362</v>
      </c>
      <c r="Q1039" s="12" t="s">
        <v>362</v>
      </c>
      <c r="R1039" s="12" t="s">
        <v>362</v>
      </c>
      <c r="S1039" s="12" t="s">
        <v>362</v>
      </c>
      <c r="T1039" s="12" t="s">
        <v>362</v>
      </c>
      <c r="U1039" s="12" t="s">
        <v>8315</v>
      </c>
      <c r="V1039" s="12" t="s">
        <v>362</v>
      </c>
      <c r="W1039" s="12" t="s">
        <v>362</v>
      </c>
      <c r="X1039" s="12" t="s">
        <v>362</v>
      </c>
      <c r="Y1039" s="12" t="s">
        <v>4649</v>
      </c>
      <c r="Z1039" s="12" t="s">
        <v>4650</v>
      </c>
      <c r="AA1039" s="12">
        <v>4596</v>
      </c>
      <c r="AB1039" s="12">
        <v>4847</v>
      </c>
      <c r="AC1039" s="12" t="s">
        <v>362</v>
      </c>
      <c r="AD1039" s="12">
        <v>83</v>
      </c>
    </row>
    <row r="1040" spans="1:30" x14ac:dyDescent="0.35">
      <c r="A1040" s="12" t="s">
        <v>8316</v>
      </c>
      <c r="B1040" s="12">
        <v>13593.852360754499</v>
      </c>
      <c r="C1040" s="12">
        <v>660.18345720521199</v>
      </c>
      <c r="D1040" s="12">
        <v>4.5536175657174498</v>
      </c>
      <c r="E1040" s="12">
        <v>1</v>
      </c>
      <c r="F1040" s="12">
        <v>4.3639435609159403</v>
      </c>
      <c r="G1040" s="12" t="s">
        <v>362</v>
      </c>
      <c r="H1040" s="12" t="s">
        <v>8317</v>
      </c>
      <c r="I1040" s="12" t="s">
        <v>522</v>
      </c>
      <c r="J1040" s="12" t="s">
        <v>465</v>
      </c>
      <c r="K1040" s="12" t="s">
        <v>362</v>
      </c>
      <c r="L1040" s="12" t="s">
        <v>362</v>
      </c>
      <c r="M1040" s="12" t="s">
        <v>362</v>
      </c>
      <c r="N1040" s="12" t="s">
        <v>362</v>
      </c>
      <c r="O1040" s="12" t="s">
        <v>362</v>
      </c>
      <c r="P1040" s="12" t="s">
        <v>362</v>
      </c>
      <c r="Q1040" s="12" t="s">
        <v>362</v>
      </c>
      <c r="R1040" s="12" t="s">
        <v>362</v>
      </c>
      <c r="S1040" s="12" t="s">
        <v>362</v>
      </c>
      <c r="T1040" s="12" t="s">
        <v>362</v>
      </c>
      <c r="U1040" s="12" t="s">
        <v>8318</v>
      </c>
      <c r="V1040" s="12">
        <v>86356378</v>
      </c>
      <c r="W1040" s="12" t="s">
        <v>362</v>
      </c>
      <c r="X1040" s="12" t="s">
        <v>8319</v>
      </c>
      <c r="Y1040" s="12" t="s">
        <v>470</v>
      </c>
      <c r="Z1040" s="12" t="s">
        <v>39</v>
      </c>
      <c r="AA1040" s="12">
        <v>766742</v>
      </c>
      <c r="AB1040" s="12">
        <v>766909</v>
      </c>
      <c r="AC1040" s="12" t="s">
        <v>375</v>
      </c>
      <c r="AD1040" s="12">
        <v>55</v>
      </c>
    </row>
    <row r="1041" spans="1:30" x14ac:dyDescent="0.35">
      <c r="A1041" s="12" t="s">
        <v>8320</v>
      </c>
      <c r="B1041" s="12">
        <v>13536.033997783201</v>
      </c>
      <c r="C1041" s="12">
        <v>637.22122660079503</v>
      </c>
      <c r="D1041" s="12">
        <v>6.1585440754107896</v>
      </c>
      <c r="E1041" s="12">
        <v>1</v>
      </c>
      <c r="F1041" s="12">
        <v>4.4088669613350504</v>
      </c>
      <c r="G1041" s="12" t="s">
        <v>362</v>
      </c>
      <c r="H1041" s="12" t="s">
        <v>362</v>
      </c>
      <c r="I1041" s="12" t="s">
        <v>522</v>
      </c>
      <c r="J1041" s="12" t="s">
        <v>362</v>
      </c>
      <c r="K1041" s="12" t="s">
        <v>362</v>
      </c>
      <c r="L1041" s="12" t="s">
        <v>362</v>
      </c>
      <c r="M1041" s="12" t="s">
        <v>362</v>
      </c>
      <c r="N1041" s="12" t="s">
        <v>362</v>
      </c>
      <c r="O1041" s="12" t="s">
        <v>362</v>
      </c>
      <c r="P1041" s="12" t="s">
        <v>362</v>
      </c>
      <c r="Q1041" s="12" t="s">
        <v>362</v>
      </c>
      <c r="R1041" s="12" t="s">
        <v>362</v>
      </c>
      <c r="S1041" s="12" t="s">
        <v>362</v>
      </c>
      <c r="T1041" s="12" t="s">
        <v>362</v>
      </c>
      <c r="U1041" s="12" t="s">
        <v>8321</v>
      </c>
      <c r="V1041" s="12" t="s">
        <v>362</v>
      </c>
      <c r="W1041" s="12" t="s">
        <v>362</v>
      </c>
      <c r="X1041" s="12" t="s">
        <v>362</v>
      </c>
      <c r="Y1041" s="12" t="s">
        <v>470</v>
      </c>
      <c r="Z1041" s="12" t="s">
        <v>39</v>
      </c>
      <c r="AA1041" s="12">
        <v>4059994</v>
      </c>
      <c r="AB1041" s="12">
        <v>4060146</v>
      </c>
      <c r="AC1041" s="12" t="s">
        <v>375</v>
      </c>
      <c r="AD1041" s="12">
        <v>50</v>
      </c>
    </row>
    <row r="1042" spans="1:30" x14ac:dyDescent="0.35">
      <c r="A1042" s="12" t="s">
        <v>8322</v>
      </c>
      <c r="B1042" s="12">
        <v>12998.6960035456</v>
      </c>
      <c r="C1042" s="12">
        <v>597.29056382145995</v>
      </c>
      <c r="D1042" s="12">
        <v>4.6034506206166004</v>
      </c>
      <c r="E1042" s="12">
        <v>1</v>
      </c>
      <c r="F1042" s="12">
        <v>4.4437901629300596</v>
      </c>
      <c r="G1042" s="12" t="s">
        <v>362</v>
      </c>
      <c r="H1042" s="12" t="s">
        <v>362</v>
      </c>
      <c r="I1042" s="12" t="s">
        <v>522</v>
      </c>
      <c r="J1042" s="12" t="s">
        <v>362</v>
      </c>
      <c r="K1042" s="12" t="s">
        <v>362</v>
      </c>
      <c r="L1042" s="12" t="s">
        <v>362</v>
      </c>
      <c r="M1042" s="12" t="s">
        <v>362</v>
      </c>
      <c r="N1042" s="12" t="s">
        <v>362</v>
      </c>
      <c r="O1042" s="12" t="s">
        <v>362</v>
      </c>
      <c r="P1042" s="12" t="s">
        <v>362</v>
      </c>
      <c r="Q1042" s="12" t="s">
        <v>362</v>
      </c>
      <c r="R1042" s="12" t="s">
        <v>362</v>
      </c>
      <c r="S1042" s="12" t="s">
        <v>362</v>
      </c>
      <c r="T1042" s="12" t="s">
        <v>362</v>
      </c>
      <c r="U1042" s="12" t="s">
        <v>8323</v>
      </c>
      <c r="V1042" s="12" t="s">
        <v>362</v>
      </c>
      <c r="W1042" s="12" t="s">
        <v>362</v>
      </c>
      <c r="X1042" s="12" t="s">
        <v>362</v>
      </c>
      <c r="Y1042" s="12" t="s">
        <v>373</v>
      </c>
      <c r="Z1042" s="12" t="s">
        <v>374</v>
      </c>
      <c r="AA1042" s="12">
        <v>278054</v>
      </c>
      <c r="AB1042" s="12">
        <v>278242</v>
      </c>
      <c r="AC1042" s="12" t="s">
        <v>362</v>
      </c>
      <c r="AD1042" s="12">
        <v>62</v>
      </c>
    </row>
    <row r="1043" spans="1:30" x14ac:dyDescent="0.35">
      <c r="A1043" s="12" t="s">
        <v>8324</v>
      </c>
      <c r="B1043" s="12">
        <v>29686.672343476199</v>
      </c>
      <c r="C1043" s="12">
        <v>1328.5342921163599</v>
      </c>
      <c r="D1043" s="12">
        <v>5.1238927685125999</v>
      </c>
      <c r="E1043" s="12">
        <v>1</v>
      </c>
      <c r="F1043" s="12">
        <v>4.4819080146835102</v>
      </c>
      <c r="G1043" s="12" t="s">
        <v>362</v>
      </c>
      <c r="H1043" s="12" t="s">
        <v>8325</v>
      </c>
      <c r="I1043" s="12" t="s">
        <v>8326</v>
      </c>
      <c r="J1043" s="12" t="s">
        <v>362</v>
      </c>
      <c r="K1043" s="12" t="s">
        <v>1385</v>
      </c>
      <c r="L1043" s="12" t="s">
        <v>1386</v>
      </c>
      <c r="M1043" s="12" t="s">
        <v>8327</v>
      </c>
      <c r="N1043" s="12" t="s">
        <v>8328</v>
      </c>
      <c r="O1043" s="12" t="s">
        <v>8329</v>
      </c>
      <c r="P1043" s="12" t="s">
        <v>362</v>
      </c>
      <c r="Q1043" s="12" t="s">
        <v>362</v>
      </c>
      <c r="R1043" s="12" t="s">
        <v>8329</v>
      </c>
      <c r="S1043" s="12" t="s">
        <v>8330</v>
      </c>
      <c r="T1043" s="12" t="s">
        <v>8331</v>
      </c>
      <c r="U1043" s="12" t="s">
        <v>8332</v>
      </c>
      <c r="V1043" s="12">
        <v>86360533</v>
      </c>
      <c r="W1043" s="12" t="s">
        <v>362</v>
      </c>
      <c r="X1043" s="12" t="s">
        <v>362</v>
      </c>
      <c r="Y1043" s="12" t="s">
        <v>421</v>
      </c>
      <c r="Z1043" s="12" t="s">
        <v>23</v>
      </c>
      <c r="AA1043" s="12">
        <v>290650</v>
      </c>
      <c r="AB1043" s="12">
        <v>291675</v>
      </c>
      <c r="AC1043" s="12" t="s">
        <v>362</v>
      </c>
      <c r="AD1043" s="12">
        <v>341</v>
      </c>
    </row>
    <row r="1044" spans="1:30" x14ac:dyDescent="0.35">
      <c r="A1044" s="12" t="s">
        <v>8333</v>
      </c>
      <c r="B1044" s="12">
        <v>14696.463084737699</v>
      </c>
      <c r="C1044" s="12">
        <v>653.89620373288096</v>
      </c>
      <c r="D1044" s="12">
        <v>4.2465786022796799</v>
      </c>
      <c r="E1044" s="12">
        <v>1</v>
      </c>
      <c r="F1044" s="12">
        <v>4.4902635337112997</v>
      </c>
      <c r="G1044" s="12" t="s">
        <v>362</v>
      </c>
      <c r="H1044" s="12" t="s">
        <v>8334</v>
      </c>
      <c r="I1044" s="12" t="s">
        <v>3673</v>
      </c>
      <c r="J1044" s="12" t="s">
        <v>1127</v>
      </c>
      <c r="K1044" s="12" t="s">
        <v>362</v>
      </c>
      <c r="L1044" s="12" t="s">
        <v>362</v>
      </c>
      <c r="M1044" s="12" t="s">
        <v>362</v>
      </c>
      <c r="N1044" s="12" t="s">
        <v>362</v>
      </c>
      <c r="O1044" s="12" t="s">
        <v>362</v>
      </c>
      <c r="P1044" s="12" t="s">
        <v>362</v>
      </c>
      <c r="Q1044" s="12" t="s">
        <v>362</v>
      </c>
      <c r="R1044" s="12" t="s">
        <v>362</v>
      </c>
      <c r="S1044" s="12" t="s">
        <v>362</v>
      </c>
      <c r="T1044" s="12" t="s">
        <v>362</v>
      </c>
      <c r="U1044" s="12" t="s">
        <v>8335</v>
      </c>
      <c r="V1044" s="12" t="s">
        <v>362</v>
      </c>
      <c r="W1044" s="12" t="s">
        <v>362</v>
      </c>
      <c r="X1044" s="12" t="s">
        <v>8336</v>
      </c>
      <c r="Y1044" s="12" t="s">
        <v>470</v>
      </c>
      <c r="Z1044" s="12" t="s">
        <v>39</v>
      </c>
      <c r="AA1044" s="12">
        <v>2741881</v>
      </c>
      <c r="AB1044" s="12">
        <v>2742515</v>
      </c>
      <c r="AC1044" s="12" t="s">
        <v>375</v>
      </c>
      <c r="AD1044" s="12">
        <v>182</v>
      </c>
    </row>
    <row r="1045" spans="1:30" x14ac:dyDescent="0.35">
      <c r="A1045" s="12" t="s">
        <v>8337</v>
      </c>
      <c r="B1045" s="12">
        <v>57432.326257036701</v>
      </c>
      <c r="C1045" s="12">
        <v>2510.8110767892899</v>
      </c>
      <c r="D1045" s="12">
        <v>8.0995033557149103</v>
      </c>
      <c r="E1045" s="12">
        <v>1</v>
      </c>
      <c r="F1045" s="12">
        <v>4.5156376144734498</v>
      </c>
      <c r="G1045" s="12" t="s">
        <v>362</v>
      </c>
      <c r="H1045" s="12" t="s">
        <v>303</v>
      </c>
      <c r="I1045" s="12" t="s">
        <v>7982</v>
      </c>
      <c r="J1045" s="12" t="s">
        <v>465</v>
      </c>
      <c r="K1045" s="12" t="s">
        <v>362</v>
      </c>
      <c r="L1045" s="12" t="s">
        <v>362</v>
      </c>
      <c r="M1045" s="12" t="s">
        <v>362</v>
      </c>
      <c r="N1045" s="12" t="s">
        <v>7983</v>
      </c>
      <c r="O1045" s="12" t="s">
        <v>7984</v>
      </c>
      <c r="P1045" s="12" t="s">
        <v>4062</v>
      </c>
      <c r="Q1045" s="12" t="s">
        <v>478</v>
      </c>
      <c r="R1045" s="12" t="s">
        <v>7985</v>
      </c>
      <c r="S1045" s="12" t="s">
        <v>362</v>
      </c>
      <c r="T1045" s="12" t="s">
        <v>362</v>
      </c>
      <c r="U1045" s="12" t="s">
        <v>8338</v>
      </c>
      <c r="V1045" s="12">
        <v>86358182</v>
      </c>
      <c r="W1045" s="12" t="s">
        <v>362</v>
      </c>
      <c r="X1045" s="12" t="s">
        <v>8339</v>
      </c>
      <c r="Y1045" s="12" t="s">
        <v>470</v>
      </c>
      <c r="Z1045" s="12" t="s">
        <v>39</v>
      </c>
      <c r="AA1045" s="12">
        <v>2684460</v>
      </c>
      <c r="AB1045" s="12">
        <v>2684972</v>
      </c>
      <c r="AC1045" s="12" t="s">
        <v>375</v>
      </c>
      <c r="AD1045" s="12">
        <v>170</v>
      </c>
    </row>
    <row r="1046" spans="1:30" x14ac:dyDescent="0.35">
      <c r="A1046" s="12" t="s">
        <v>8340</v>
      </c>
      <c r="B1046" s="12">
        <v>76897.579679486007</v>
      </c>
      <c r="C1046" s="12">
        <v>3353.6644859247799</v>
      </c>
      <c r="D1046" s="12">
        <v>5.8917229292277202</v>
      </c>
      <c r="E1046" s="12">
        <v>1</v>
      </c>
      <c r="F1046" s="12">
        <v>4.5191279224298002</v>
      </c>
      <c r="G1046" s="12" t="s">
        <v>362</v>
      </c>
      <c r="H1046" s="12" t="s">
        <v>362</v>
      </c>
      <c r="I1046" s="12" t="s">
        <v>522</v>
      </c>
      <c r="J1046" s="12" t="s">
        <v>362</v>
      </c>
      <c r="K1046" s="12" t="s">
        <v>362</v>
      </c>
      <c r="L1046" s="12" t="s">
        <v>362</v>
      </c>
      <c r="M1046" s="12" t="s">
        <v>362</v>
      </c>
      <c r="N1046" s="12" t="s">
        <v>362</v>
      </c>
      <c r="O1046" s="12" t="s">
        <v>362</v>
      </c>
      <c r="P1046" s="12" t="s">
        <v>362</v>
      </c>
      <c r="Q1046" s="12" t="s">
        <v>362</v>
      </c>
      <c r="R1046" s="12" t="s">
        <v>362</v>
      </c>
      <c r="S1046" s="12" t="s">
        <v>362</v>
      </c>
      <c r="T1046" s="12" t="s">
        <v>362</v>
      </c>
      <c r="U1046" s="12" t="s">
        <v>8341</v>
      </c>
      <c r="V1046" s="12" t="s">
        <v>362</v>
      </c>
      <c r="W1046" s="12" t="s">
        <v>362</v>
      </c>
      <c r="X1046" s="12" t="s">
        <v>362</v>
      </c>
      <c r="Y1046" s="12" t="s">
        <v>470</v>
      </c>
      <c r="Z1046" s="12" t="s">
        <v>39</v>
      </c>
      <c r="AA1046" s="12">
        <v>2213507</v>
      </c>
      <c r="AB1046" s="12">
        <v>2213662</v>
      </c>
      <c r="AC1046" s="12" t="s">
        <v>362</v>
      </c>
      <c r="AD1046" s="12">
        <v>51</v>
      </c>
    </row>
    <row r="1047" spans="1:30" x14ac:dyDescent="0.35">
      <c r="A1047" s="12" t="s">
        <v>8342</v>
      </c>
      <c r="B1047" s="12">
        <v>68306.657744256401</v>
      </c>
      <c r="C1047" s="12">
        <v>2951.48036217358</v>
      </c>
      <c r="D1047" s="12">
        <v>5.5567271886235696</v>
      </c>
      <c r="E1047" s="12">
        <v>1</v>
      </c>
      <c r="F1047" s="12">
        <v>4.53251555473802</v>
      </c>
      <c r="G1047" s="12" t="s">
        <v>362</v>
      </c>
      <c r="H1047" s="12" t="s">
        <v>8343</v>
      </c>
      <c r="I1047" s="12" t="s">
        <v>7982</v>
      </c>
      <c r="J1047" s="12" t="s">
        <v>1127</v>
      </c>
      <c r="K1047" s="12" t="s">
        <v>362</v>
      </c>
      <c r="L1047" s="12" t="s">
        <v>362</v>
      </c>
      <c r="M1047" s="12" t="s">
        <v>362</v>
      </c>
      <c r="N1047" s="12" t="s">
        <v>7983</v>
      </c>
      <c r="O1047" s="12" t="s">
        <v>7984</v>
      </c>
      <c r="P1047" s="12" t="s">
        <v>4062</v>
      </c>
      <c r="Q1047" s="12" t="s">
        <v>478</v>
      </c>
      <c r="R1047" s="12" t="s">
        <v>7985</v>
      </c>
      <c r="S1047" s="12" t="s">
        <v>362</v>
      </c>
      <c r="T1047" s="12" t="s">
        <v>362</v>
      </c>
      <c r="U1047" s="12" t="s">
        <v>8344</v>
      </c>
      <c r="V1047" s="12">
        <v>86358365</v>
      </c>
      <c r="W1047" s="12" t="s">
        <v>362</v>
      </c>
      <c r="X1047" s="12" t="s">
        <v>8345</v>
      </c>
      <c r="Y1047" s="12" t="s">
        <v>470</v>
      </c>
      <c r="Z1047" s="12" t="s">
        <v>39</v>
      </c>
      <c r="AA1047" s="12">
        <v>2878245</v>
      </c>
      <c r="AB1047" s="12">
        <v>2878772</v>
      </c>
      <c r="AC1047" s="12" t="s">
        <v>362</v>
      </c>
      <c r="AD1047" s="12">
        <v>175</v>
      </c>
    </row>
    <row r="1048" spans="1:30" x14ac:dyDescent="0.35">
      <c r="A1048" s="12" t="s">
        <v>8346</v>
      </c>
      <c r="B1048" s="12">
        <v>10541.403594229099</v>
      </c>
      <c r="C1048" s="12">
        <v>439.24101294781502</v>
      </c>
      <c r="D1048" s="12">
        <v>4.5051625624340597</v>
      </c>
      <c r="E1048" s="12">
        <v>1</v>
      </c>
      <c r="F1048" s="12">
        <v>4.5849103968518898</v>
      </c>
      <c r="G1048" s="12" t="s">
        <v>362</v>
      </c>
      <c r="H1048" s="12" t="s">
        <v>8347</v>
      </c>
      <c r="I1048" s="12" t="s">
        <v>522</v>
      </c>
      <c r="J1048" s="12" t="s">
        <v>465</v>
      </c>
      <c r="K1048" s="12" t="s">
        <v>362</v>
      </c>
      <c r="L1048" s="12" t="s">
        <v>362</v>
      </c>
      <c r="M1048" s="12" t="s">
        <v>362</v>
      </c>
      <c r="N1048" s="12" t="s">
        <v>362</v>
      </c>
      <c r="O1048" s="12" t="s">
        <v>362</v>
      </c>
      <c r="P1048" s="12" t="s">
        <v>362</v>
      </c>
      <c r="Q1048" s="12" t="s">
        <v>362</v>
      </c>
      <c r="R1048" s="12" t="s">
        <v>362</v>
      </c>
      <c r="S1048" s="12" t="s">
        <v>362</v>
      </c>
      <c r="T1048" s="12" t="s">
        <v>362</v>
      </c>
      <c r="U1048" s="12" t="s">
        <v>8348</v>
      </c>
      <c r="V1048" s="12" t="s">
        <v>362</v>
      </c>
      <c r="W1048" s="12" t="s">
        <v>362</v>
      </c>
      <c r="X1048" s="12" t="s">
        <v>8349</v>
      </c>
      <c r="Y1048" s="12" t="s">
        <v>470</v>
      </c>
      <c r="Z1048" s="12" t="s">
        <v>39</v>
      </c>
      <c r="AA1048" s="12">
        <v>1180639</v>
      </c>
      <c r="AB1048" s="12">
        <v>1181079</v>
      </c>
      <c r="AC1048" s="12" t="s">
        <v>362</v>
      </c>
      <c r="AD1048" s="12">
        <v>146</v>
      </c>
    </row>
    <row r="1049" spans="1:30" x14ac:dyDescent="0.35">
      <c r="A1049" s="12" t="s">
        <v>8350</v>
      </c>
      <c r="B1049" s="12">
        <v>12590.5347532463</v>
      </c>
      <c r="C1049" s="12">
        <v>517.24967150366103</v>
      </c>
      <c r="D1049" s="12">
        <v>4.9905166758535398</v>
      </c>
      <c r="E1049" s="12">
        <v>1</v>
      </c>
      <c r="F1049" s="12">
        <v>4.6053349253447697</v>
      </c>
      <c r="G1049" s="12" t="s">
        <v>362</v>
      </c>
      <c r="H1049" s="12" t="s">
        <v>8351</v>
      </c>
      <c r="I1049" s="12" t="s">
        <v>522</v>
      </c>
      <c r="J1049" s="12" t="s">
        <v>465</v>
      </c>
      <c r="K1049" s="12" t="s">
        <v>362</v>
      </c>
      <c r="L1049" s="12" t="s">
        <v>362</v>
      </c>
      <c r="M1049" s="12" t="s">
        <v>362</v>
      </c>
      <c r="N1049" s="12" t="s">
        <v>362</v>
      </c>
      <c r="O1049" s="12" t="s">
        <v>362</v>
      </c>
      <c r="P1049" s="12" t="s">
        <v>362</v>
      </c>
      <c r="Q1049" s="12" t="s">
        <v>362</v>
      </c>
      <c r="R1049" s="12" t="s">
        <v>362</v>
      </c>
      <c r="S1049" s="12" t="s">
        <v>362</v>
      </c>
      <c r="T1049" s="12" t="s">
        <v>362</v>
      </c>
      <c r="U1049" s="12" t="s">
        <v>8352</v>
      </c>
      <c r="V1049" s="12">
        <v>86358236</v>
      </c>
      <c r="W1049" s="12" t="s">
        <v>362</v>
      </c>
      <c r="X1049" s="12" t="s">
        <v>8353</v>
      </c>
      <c r="Y1049" s="12" t="s">
        <v>470</v>
      </c>
      <c r="Z1049" s="12" t="s">
        <v>39</v>
      </c>
      <c r="AA1049" s="12">
        <v>2740991</v>
      </c>
      <c r="AB1049" s="12">
        <v>2741200</v>
      </c>
      <c r="AC1049" s="12" t="s">
        <v>362</v>
      </c>
      <c r="AD1049" s="12">
        <v>69</v>
      </c>
    </row>
    <row r="1050" spans="1:30" x14ac:dyDescent="0.35">
      <c r="A1050" s="12" t="s">
        <v>8354</v>
      </c>
      <c r="B1050" s="12">
        <v>15895.3787647194</v>
      </c>
      <c r="C1050" s="12">
        <v>632.26145850738305</v>
      </c>
      <c r="D1050" s="12">
        <v>5.0544764223340799</v>
      </c>
      <c r="E1050" s="12">
        <v>1</v>
      </c>
      <c r="F1050" s="12">
        <v>4.6519423059091496</v>
      </c>
      <c r="G1050" s="12" t="s">
        <v>362</v>
      </c>
      <c r="H1050" s="12" t="s">
        <v>8355</v>
      </c>
      <c r="I1050" s="12" t="s">
        <v>8356</v>
      </c>
      <c r="J1050" s="12" t="s">
        <v>465</v>
      </c>
      <c r="K1050" s="12" t="s">
        <v>1124</v>
      </c>
      <c r="L1050" s="12" t="s">
        <v>1125</v>
      </c>
      <c r="M1050" s="12" t="s">
        <v>8357</v>
      </c>
      <c r="N1050" s="12" t="s">
        <v>362</v>
      </c>
      <c r="O1050" s="12" t="s">
        <v>362</v>
      </c>
      <c r="P1050" s="12" t="s">
        <v>362</v>
      </c>
      <c r="Q1050" s="12" t="s">
        <v>362</v>
      </c>
      <c r="R1050" s="12" t="s">
        <v>362</v>
      </c>
      <c r="S1050" s="12" t="s">
        <v>8358</v>
      </c>
      <c r="T1050" s="12" t="s">
        <v>362</v>
      </c>
      <c r="U1050" s="12" t="s">
        <v>8359</v>
      </c>
      <c r="V1050" s="12">
        <v>86359065</v>
      </c>
      <c r="W1050" s="12" t="s">
        <v>362</v>
      </c>
      <c r="X1050" s="12" t="s">
        <v>8360</v>
      </c>
      <c r="Y1050" s="12" t="s">
        <v>470</v>
      </c>
      <c r="Z1050" s="12" t="s">
        <v>39</v>
      </c>
      <c r="AA1050" s="12">
        <v>3658987</v>
      </c>
      <c r="AB1050" s="12">
        <v>3659490</v>
      </c>
      <c r="AC1050" s="12" t="s">
        <v>362</v>
      </c>
      <c r="AD1050" s="12">
        <v>167</v>
      </c>
    </row>
    <row r="1051" spans="1:30" x14ac:dyDescent="0.35">
      <c r="A1051" s="12" t="s">
        <v>8361</v>
      </c>
      <c r="B1051" s="12">
        <v>544778.33844923403</v>
      </c>
      <c r="C1051" s="12">
        <v>21438.021876178602</v>
      </c>
      <c r="D1051" s="12">
        <v>4.6753123274304302</v>
      </c>
      <c r="E1051" s="12">
        <v>1</v>
      </c>
      <c r="F1051" s="12">
        <v>4.6674256428013496</v>
      </c>
      <c r="G1051" s="12" t="s">
        <v>362</v>
      </c>
      <c r="H1051" s="12" t="s">
        <v>8362</v>
      </c>
      <c r="I1051" s="12" t="s">
        <v>8363</v>
      </c>
      <c r="J1051" s="12" t="s">
        <v>465</v>
      </c>
      <c r="K1051" s="12" t="s">
        <v>362</v>
      </c>
      <c r="L1051" s="12" t="s">
        <v>362</v>
      </c>
      <c r="M1051" s="12" t="s">
        <v>362</v>
      </c>
      <c r="N1051" s="12" t="s">
        <v>362</v>
      </c>
      <c r="O1051" s="12" t="s">
        <v>362</v>
      </c>
      <c r="P1051" s="12" t="s">
        <v>362</v>
      </c>
      <c r="Q1051" s="12" t="s">
        <v>362</v>
      </c>
      <c r="R1051" s="12" t="s">
        <v>362</v>
      </c>
      <c r="S1051" s="12" t="s">
        <v>362</v>
      </c>
      <c r="T1051" s="12" t="s">
        <v>362</v>
      </c>
      <c r="U1051" s="12" t="s">
        <v>8364</v>
      </c>
      <c r="V1051" s="12">
        <v>86359600</v>
      </c>
      <c r="W1051" s="12" t="s">
        <v>362</v>
      </c>
      <c r="X1051" s="12" t="s">
        <v>8365</v>
      </c>
      <c r="Y1051" s="12" t="s">
        <v>470</v>
      </c>
      <c r="Z1051" s="12" t="s">
        <v>39</v>
      </c>
      <c r="AA1051" s="12">
        <v>4255670</v>
      </c>
      <c r="AB1051" s="12">
        <v>4255930</v>
      </c>
      <c r="AC1051" s="12" t="s">
        <v>362</v>
      </c>
      <c r="AD1051" s="12">
        <v>86</v>
      </c>
    </row>
    <row r="1052" spans="1:30" x14ac:dyDescent="0.35">
      <c r="A1052" s="12" t="s">
        <v>8366</v>
      </c>
      <c r="B1052" s="12">
        <v>11178.9928892731</v>
      </c>
      <c r="C1052" s="12">
        <v>439.78049056875801</v>
      </c>
      <c r="D1052" s="12">
        <v>7.1358096014408297</v>
      </c>
      <c r="E1052" s="12">
        <v>1</v>
      </c>
      <c r="F1052" s="12">
        <v>4.6678628068870696</v>
      </c>
      <c r="G1052" s="12" t="s">
        <v>362</v>
      </c>
      <c r="H1052" s="12" t="s">
        <v>362</v>
      </c>
      <c r="I1052" s="12" t="s">
        <v>522</v>
      </c>
      <c r="J1052" s="12" t="s">
        <v>362</v>
      </c>
      <c r="K1052" s="12" t="s">
        <v>362</v>
      </c>
      <c r="L1052" s="12" t="s">
        <v>362</v>
      </c>
      <c r="M1052" s="12" t="s">
        <v>362</v>
      </c>
      <c r="N1052" s="12" t="s">
        <v>362</v>
      </c>
      <c r="O1052" s="12" t="s">
        <v>362</v>
      </c>
      <c r="P1052" s="12" t="s">
        <v>362</v>
      </c>
      <c r="Q1052" s="12" t="s">
        <v>362</v>
      </c>
      <c r="R1052" s="12" t="s">
        <v>362</v>
      </c>
      <c r="S1052" s="12" t="s">
        <v>362</v>
      </c>
      <c r="T1052" s="12" t="s">
        <v>362</v>
      </c>
      <c r="U1052" s="12" t="s">
        <v>8367</v>
      </c>
      <c r="V1052" s="12" t="s">
        <v>362</v>
      </c>
      <c r="W1052" s="12" t="s">
        <v>362</v>
      </c>
      <c r="X1052" s="12" t="s">
        <v>362</v>
      </c>
      <c r="Y1052" s="12" t="s">
        <v>470</v>
      </c>
      <c r="Z1052" s="12" t="s">
        <v>39</v>
      </c>
      <c r="AA1052" s="12">
        <v>1815314</v>
      </c>
      <c r="AB1052" s="12">
        <v>1815496</v>
      </c>
      <c r="AC1052" s="12" t="s">
        <v>362</v>
      </c>
      <c r="AD1052" s="12">
        <v>60</v>
      </c>
    </row>
    <row r="1053" spans="1:30" x14ac:dyDescent="0.35">
      <c r="A1053" s="12" t="s">
        <v>8368</v>
      </c>
      <c r="B1053" s="12">
        <v>370628.35633190197</v>
      </c>
      <c r="C1053" s="12">
        <v>14164.5557124759</v>
      </c>
      <c r="D1053" s="12">
        <v>13.045189573964199</v>
      </c>
      <c r="E1053" s="12">
        <v>0.999999999999997</v>
      </c>
      <c r="F1053" s="12">
        <v>4.70961600870368</v>
      </c>
      <c r="G1053" s="12" t="s">
        <v>362</v>
      </c>
      <c r="H1053" s="12" t="s">
        <v>8369</v>
      </c>
      <c r="I1053" s="12" t="s">
        <v>522</v>
      </c>
      <c r="J1053" s="12" t="s">
        <v>465</v>
      </c>
      <c r="K1053" s="12" t="s">
        <v>1124</v>
      </c>
      <c r="L1053" s="12" t="s">
        <v>1125</v>
      </c>
      <c r="M1053" s="12" t="s">
        <v>8370</v>
      </c>
      <c r="N1053" s="12" t="s">
        <v>813</v>
      </c>
      <c r="O1053" s="12" t="s">
        <v>395</v>
      </c>
      <c r="P1053" s="12" t="s">
        <v>362</v>
      </c>
      <c r="Q1053" s="12" t="s">
        <v>395</v>
      </c>
      <c r="R1053" s="12" t="s">
        <v>362</v>
      </c>
      <c r="S1053" s="12" t="s">
        <v>1127</v>
      </c>
      <c r="T1053" s="12" t="s">
        <v>362</v>
      </c>
      <c r="U1053" s="12" t="s">
        <v>8371</v>
      </c>
      <c r="V1053" s="12">
        <v>86356666</v>
      </c>
      <c r="W1053" s="12" t="s">
        <v>362</v>
      </c>
      <c r="X1053" s="12" t="s">
        <v>8372</v>
      </c>
      <c r="Y1053" s="12" t="s">
        <v>470</v>
      </c>
      <c r="Z1053" s="12" t="s">
        <v>39</v>
      </c>
      <c r="AA1053" s="12">
        <v>1070558</v>
      </c>
      <c r="AB1053" s="12">
        <v>1070839</v>
      </c>
      <c r="AC1053" s="12" t="s">
        <v>375</v>
      </c>
      <c r="AD1053" s="12">
        <v>93</v>
      </c>
    </row>
    <row r="1054" spans="1:30" x14ac:dyDescent="0.35">
      <c r="A1054" s="12" t="s">
        <v>8373</v>
      </c>
      <c r="B1054" s="12">
        <v>29416.212684818001</v>
      </c>
      <c r="C1054" s="12">
        <v>1106.3932112648499</v>
      </c>
      <c r="D1054" s="12">
        <v>11.0779996391637</v>
      </c>
      <c r="E1054" s="12">
        <v>1</v>
      </c>
      <c r="F1054" s="12">
        <v>4.7326753981652603</v>
      </c>
      <c r="G1054" s="12" t="s">
        <v>362</v>
      </c>
      <c r="H1054" s="12" t="s">
        <v>8374</v>
      </c>
      <c r="I1054" s="12" t="s">
        <v>522</v>
      </c>
      <c r="J1054" s="12" t="s">
        <v>362</v>
      </c>
      <c r="K1054" s="12" t="s">
        <v>362</v>
      </c>
      <c r="L1054" s="12" t="s">
        <v>362</v>
      </c>
      <c r="M1054" s="12" t="s">
        <v>362</v>
      </c>
      <c r="N1054" s="12" t="s">
        <v>362</v>
      </c>
      <c r="O1054" s="12" t="s">
        <v>362</v>
      </c>
      <c r="P1054" s="12" t="s">
        <v>362</v>
      </c>
      <c r="Q1054" s="12" t="s">
        <v>362</v>
      </c>
      <c r="R1054" s="12" t="s">
        <v>362</v>
      </c>
      <c r="S1054" s="12" t="s">
        <v>362</v>
      </c>
      <c r="T1054" s="12" t="s">
        <v>362</v>
      </c>
      <c r="U1054" s="12" t="s">
        <v>8375</v>
      </c>
      <c r="V1054" s="12">
        <v>86360996</v>
      </c>
      <c r="W1054" s="12" t="s">
        <v>362</v>
      </c>
      <c r="X1054" s="12" t="s">
        <v>362</v>
      </c>
      <c r="Y1054" s="12" t="s">
        <v>373</v>
      </c>
      <c r="Z1054" s="12" t="s">
        <v>374</v>
      </c>
      <c r="AA1054" s="12">
        <v>291151</v>
      </c>
      <c r="AB1054" s="12">
        <v>291603</v>
      </c>
      <c r="AC1054" s="12" t="s">
        <v>375</v>
      </c>
      <c r="AD1054" s="12">
        <v>150</v>
      </c>
    </row>
    <row r="1055" spans="1:30" x14ac:dyDescent="0.35">
      <c r="A1055" s="12" t="s">
        <v>8376</v>
      </c>
      <c r="B1055" s="12">
        <v>10149.9516975636</v>
      </c>
      <c r="C1055" s="12">
        <v>379.23875675872699</v>
      </c>
      <c r="D1055" s="12">
        <v>5.1520704813542704</v>
      </c>
      <c r="E1055" s="12">
        <v>1</v>
      </c>
      <c r="F1055" s="12">
        <v>4.74222264186686</v>
      </c>
      <c r="G1055" s="12" t="s">
        <v>362</v>
      </c>
      <c r="H1055" s="12" t="s">
        <v>8377</v>
      </c>
      <c r="I1055" s="12" t="s">
        <v>522</v>
      </c>
      <c r="J1055" s="12" t="s">
        <v>465</v>
      </c>
      <c r="K1055" s="12" t="s">
        <v>362</v>
      </c>
      <c r="L1055" s="12" t="s">
        <v>362</v>
      </c>
      <c r="M1055" s="12" t="s">
        <v>362</v>
      </c>
      <c r="N1055" s="12" t="s">
        <v>813</v>
      </c>
      <c r="O1055" s="12" t="s">
        <v>395</v>
      </c>
      <c r="P1055" s="12" t="s">
        <v>362</v>
      </c>
      <c r="Q1055" s="12" t="s">
        <v>395</v>
      </c>
      <c r="R1055" s="12" t="s">
        <v>362</v>
      </c>
      <c r="S1055" s="12" t="s">
        <v>362</v>
      </c>
      <c r="T1055" s="12" t="s">
        <v>362</v>
      </c>
      <c r="U1055" s="12" t="s">
        <v>8378</v>
      </c>
      <c r="V1055" s="12">
        <v>86356251</v>
      </c>
      <c r="W1055" s="12" t="s">
        <v>362</v>
      </c>
      <c r="X1055" s="12" t="s">
        <v>8379</v>
      </c>
      <c r="Y1055" s="12" t="s">
        <v>470</v>
      </c>
      <c r="Z1055" s="12" t="s">
        <v>39</v>
      </c>
      <c r="AA1055" s="12">
        <v>618513</v>
      </c>
      <c r="AB1055" s="12">
        <v>618740</v>
      </c>
      <c r="AC1055" s="12" t="s">
        <v>375</v>
      </c>
      <c r="AD1055" s="12">
        <v>75</v>
      </c>
    </row>
    <row r="1056" spans="1:30" x14ac:dyDescent="0.35">
      <c r="A1056" s="12" t="s">
        <v>8380</v>
      </c>
      <c r="B1056" s="12">
        <v>61441.6450760312</v>
      </c>
      <c r="C1056" s="12">
        <v>2260.2828429698802</v>
      </c>
      <c r="D1056" s="12">
        <v>6.7238785721783598</v>
      </c>
      <c r="E1056" s="12">
        <v>1</v>
      </c>
      <c r="F1056" s="12">
        <v>4.7646416218978196</v>
      </c>
      <c r="G1056" s="12" t="s">
        <v>362</v>
      </c>
      <c r="H1056" s="12" t="s">
        <v>362</v>
      </c>
      <c r="I1056" s="12" t="s">
        <v>522</v>
      </c>
      <c r="J1056" s="12" t="s">
        <v>362</v>
      </c>
      <c r="K1056" s="12" t="s">
        <v>362</v>
      </c>
      <c r="L1056" s="12" t="s">
        <v>362</v>
      </c>
      <c r="M1056" s="12" t="s">
        <v>362</v>
      </c>
      <c r="N1056" s="12" t="s">
        <v>362</v>
      </c>
      <c r="O1056" s="12" t="s">
        <v>362</v>
      </c>
      <c r="P1056" s="12" t="s">
        <v>362</v>
      </c>
      <c r="Q1056" s="12" t="s">
        <v>362</v>
      </c>
      <c r="R1056" s="12" t="s">
        <v>362</v>
      </c>
      <c r="S1056" s="12" t="s">
        <v>362</v>
      </c>
      <c r="T1056" s="12" t="s">
        <v>362</v>
      </c>
      <c r="U1056" s="12" t="s">
        <v>8381</v>
      </c>
      <c r="V1056" s="12" t="s">
        <v>362</v>
      </c>
      <c r="W1056" s="12" t="s">
        <v>362</v>
      </c>
      <c r="X1056" s="12" t="s">
        <v>362</v>
      </c>
      <c r="Y1056" s="12" t="s">
        <v>470</v>
      </c>
      <c r="Z1056" s="12" t="s">
        <v>39</v>
      </c>
      <c r="AA1056" s="12">
        <v>1166915</v>
      </c>
      <c r="AB1056" s="12">
        <v>1167100</v>
      </c>
      <c r="AC1056" s="12" t="s">
        <v>375</v>
      </c>
      <c r="AD1056" s="12">
        <v>61</v>
      </c>
    </row>
    <row r="1057" spans="1:30" x14ac:dyDescent="0.35">
      <c r="A1057" s="12" t="s">
        <v>8382</v>
      </c>
      <c r="B1057" s="12">
        <v>182522.25863015401</v>
      </c>
      <c r="C1057" s="12">
        <v>6609.65100658744</v>
      </c>
      <c r="D1057" s="12">
        <v>5.8970023702469403</v>
      </c>
      <c r="E1057" s="12">
        <v>1</v>
      </c>
      <c r="F1057" s="12">
        <v>4.7873545028703299</v>
      </c>
      <c r="G1057" s="12" t="s">
        <v>362</v>
      </c>
      <c r="H1057" s="12" t="s">
        <v>8383</v>
      </c>
      <c r="I1057" s="12" t="s">
        <v>8384</v>
      </c>
      <c r="J1057" s="12" t="s">
        <v>362</v>
      </c>
      <c r="K1057" s="12" t="s">
        <v>365</v>
      </c>
      <c r="L1057" s="12" t="s">
        <v>366</v>
      </c>
      <c r="M1057" s="12" t="s">
        <v>4699</v>
      </c>
      <c r="N1057" s="12" t="s">
        <v>1540</v>
      </c>
      <c r="O1057" s="12" t="s">
        <v>1541</v>
      </c>
      <c r="P1057" s="12" t="s">
        <v>362</v>
      </c>
      <c r="Q1057" s="12" t="s">
        <v>383</v>
      </c>
      <c r="R1057" s="12" t="s">
        <v>396</v>
      </c>
      <c r="S1057" s="12" t="s">
        <v>4700</v>
      </c>
      <c r="T1057" s="12" t="s">
        <v>6006</v>
      </c>
      <c r="U1057" s="12" t="s">
        <v>8385</v>
      </c>
      <c r="V1057" s="12">
        <v>86359890</v>
      </c>
      <c r="W1057" s="12" t="s">
        <v>362</v>
      </c>
      <c r="X1057" s="12" t="s">
        <v>362</v>
      </c>
      <c r="Y1057" s="12" t="s">
        <v>4649</v>
      </c>
      <c r="Z1057" s="12" t="s">
        <v>4650</v>
      </c>
      <c r="AA1057" s="12">
        <v>9461</v>
      </c>
      <c r="AB1057" s="12">
        <v>11044</v>
      </c>
      <c r="AC1057" s="12" t="s">
        <v>375</v>
      </c>
      <c r="AD1057" s="12">
        <v>527</v>
      </c>
    </row>
    <row r="1058" spans="1:30" x14ac:dyDescent="0.35">
      <c r="A1058" s="12" t="s">
        <v>8386</v>
      </c>
      <c r="B1058" s="12">
        <v>17707.5913313522</v>
      </c>
      <c r="C1058" s="12">
        <v>638.452708191233</v>
      </c>
      <c r="D1058" s="12">
        <v>3.9326665141830199</v>
      </c>
      <c r="E1058" s="12">
        <v>1</v>
      </c>
      <c r="F1058" s="12">
        <v>4.7936444133330296</v>
      </c>
      <c r="G1058" s="12" t="s">
        <v>362</v>
      </c>
      <c r="H1058" s="12" t="s">
        <v>8387</v>
      </c>
      <c r="I1058" s="12" t="s">
        <v>522</v>
      </c>
      <c r="J1058" s="12" t="s">
        <v>1127</v>
      </c>
      <c r="K1058" s="12" t="s">
        <v>362</v>
      </c>
      <c r="L1058" s="12" t="s">
        <v>362</v>
      </c>
      <c r="M1058" s="12" t="s">
        <v>362</v>
      </c>
      <c r="N1058" s="12" t="s">
        <v>362</v>
      </c>
      <c r="O1058" s="12" t="s">
        <v>362</v>
      </c>
      <c r="P1058" s="12" t="s">
        <v>362</v>
      </c>
      <c r="Q1058" s="12" t="s">
        <v>362</v>
      </c>
      <c r="R1058" s="12" t="s">
        <v>362</v>
      </c>
      <c r="S1058" s="12" t="s">
        <v>362</v>
      </c>
      <c r="T1058" s="12" t="s">
        <v>362</v>
      </c>
      <c r="U1058" s="12" t="s">
        <v>8388</v>
      </c>
      <c r="V1058" s="12">
        <v>86357770</v>
      </c>
      <c r="W1058" s="12" t="s">
        <v>362</v>
      </c>
      <c r="X1058" s="12" t="s">
        <v>8389</v>
      </c>
      <c r="Y1058" s="12" t="s">
        <v>470</v>
      </c>
      <c r="Z1058" s="12" t="s">
        <v>39</v>
      </c>
      <c r="AA1058" s="12">
        <v>2258471</v>
      </c>
      <c r="AB1058" s="12">
        <v>2258851</v>
      </c>
      <c r="AC1058" s="12" t="s">
        <v>362</v>
      </c>
      <c r="AD1058" s="12">
        <v>126</v>
      </c>
    </row>
    <row r="1059" spans="1:30" x14ac:dyDescent="0.35">
      <c r="A1059" s="12" t="s">
        <v>8390</v>
      </c>
      <c r="B1059" s="12">
        <v>74361.816638039702</v>
      </c>
      <c r="C1059" s="12">
        <v>2670.8791325217298</v>
      </c>
      <c r="D1059" s="12">
        <v>4.3154355110007998</v>
      </c>
      <c r="E1059" s="12">
        <v>1</v>
      </c>
      <c r="F1059" s="12">
        <v>4.7991754202135999</v>
      </c>
      <c r="G1059" s="12" t="s">
        <v>362</v>
      </c>
      <c r="H1059" s="12" t="s">
        <v>362</v>
      </c>
      <c r="I1059" s="12" t="s">
        <v>8391</v>
      </c>
      <c r="J1059" s="12" t="s">
        <v>362</v>
      </c>
      <c r="K1059" s="12" t="s">
        <v>362</v>
      </c>
      <c r="L1059" s="12" t="s">
        <v>362</v>
      </c>
      <c r="M1059" s="12" t="s">
        <v>362</v>
      </c>
      <c r="N1059" s="12" t="s">
        <v>362</v>
      </c>
      <c r="O1059" s="12" t="s">
        <v>362</v>
      </c>
      <c r="P1059" s="12" t="s">
        <v>362</v>
      </c>
      <c r="Q1059" s="12" t="s">
        <v>362</v>
      </c>
      <c r="R1059" s="12" t="s">
        <v>362</v>
      </c>
      <c r="S1059" s="12" t="s">
        <v>362</v>
      </c>
      <c r="T1059" s="12" t="s">
        <v>362</v>
      </c>
      <c r="U1059" s="12" t="s">
        <v>8392</v>
      </c>
      <c r="V1059" s="12" t="s">
        <v>362</v>
      </c>
      <c r="W1059" s="12" t="s">
        <v>362</v>
      </c>
      <c r="X1059" s="12" t="s">
        <v>362</v>
      </c>
      <c r="Y1059" s="12" t="s">
        <v>470</v>
      </c>
      <c r="Z1059" s="12" t="s">
        <v>39</v>
      </c>
      <c r="AA1059" s="12">
        <v>4255958</v>
      </c>
      <c r="AB1059" s="12">
        <v>4256113</v>
      </c>
      <c r="AC1059" s="12" t="s">
        <v>362</v>
      </c>
      <c r="AD1059" s="12">
        <v>51</v>
      </c>
    </row>
    <row r="1060" spans="1:30" x14ac:dyDescent="0.35">
      <c r="A1060" s="12" t="s">
        <v>8393</v>
      </c>
      <c r="B1060" s="12">
        <v>41153.8687308562</v>
      </c>
      <c r="C1060" s="12">
        <v>1451.13231898667</v>
      </c>
      <c r="D1060" s="12">
        <v>7.1187616714207396</v>
      </c>
      <c r="E1060" s="12">
        <v>0.999999999999999</v>
      </c>
      <c r="F1060" s="12">
        <v>4.82577707955938</v>
      </c>
      <c r="G1060" s="12" t="s">
        <v>362</v>
      </c>
      <c r="H1060" s="12" t="s">
        <v>8394</v>
      </c>
      <c r="I1060" s="12" t="s">
        <v>522</v>
      </c>
      <c r="J1060" s="12" t="s">
        <v>1127</v>
      </c>
      <c r="K1060" s="12" t="s">
        <v>362</v>
      </c>
      <c r="L1060" s="12" t="s">
        <v>362</v>
      </c>
      <c r="M1060" s="12" t="s">
        <v>362</v>
      </c>
      <c r="N1060" s="12" t="s">
        <v>813</v>
      </c>
      <c r="O1060" s="12" t="s">
        <v>395</v>
      </c>
      <c r="P1060" s="12" t="s">
        <v>362</v>
      </c>
      <c r="Q1060" s="12" t="s">
        <v>395</v>
      </c>
      <c r="R1060" s="12" t="s">
        <v>362</v>
      </c>
      <c r="S1060" s="12" t="s">
        <v>362</v>
      </c>
      <c r="T1060" s="12" t="s">
        <v>362</v>
      </c>
      <c r="U1060" s="12" t="s">
        <v>8395</v>
      </c>
      <c r="V1060" s="12">
        <v>86356871</v>
      </c>
      <c r="W1060" s="12" t="s">
        <v>362</v>
      </c>
      <c r="X1060" s="12" t="s">
        <v>8396</v>
      </c>
      <c r="Y1060" s="12" t="s">
        <v>470</v>
      </c>
      <c r="Z1060" s="12" t="s">
        <v>39</v>
      </c>
      <c r="AA1060" s="12">
        <v>1287335</v>
      </c>
      <c r="AB1060" s="12">
        <v>1287718</v>
      </c>
      <c r="AC1060" s="12" t="s">
        <v>375</v>
      </c>
      <c r="AD1060" s="12">
        <v>127</v>
      </c>
    </row>
    <row r="1061" spans="1:30" x14ac:dyDescent="0.35">
      <c r="A1061" s="12" t="s">
        <v>8397</v>
      </c>
      <c r="B1061" s="12">
        <v>6723.8593071408504</v>
      </c>
      <c r="C1061" s="12">
        <v>229.70418031550901</v>
      </c>
      <c r="D1061" s="12">
        <v>4.1101264480852704</v>
      </c>
      <c r="E1061" s="12">
        <v>0.999999999999999</v>
      </c>
      <c r="F1061" s="12">
        <v>4.8714405201029702</v>
      </c>
      <c r="G1061" s="12" t="s">
        <v>362</v>
      </c>
      <c r="H1061" s="12" t="s">
        <v>362</v>
      </c>
      <c r="I1061" s="12" t="s">
        <v>8398</v>
      </c>
      <c r="J1061" s="12" t="s">
        <v>362</v>
      </c>
      <c r="K1061" s="12" t="s">
        <v>362</v>
      </c>
      <c r="L1061" s="12" t="s">
        <v>362</v>
      </c>
      <c r="M1061" s="12" t="s">
        <v>362</v>
      </c>
      <c r="N1061" s="12" t="s">
        <v>362</v>
      </c>
      <c r="O1061" s="12" t="s">
        <v>362</v>
      </c>
      <c r="P1061" s="12" t="s">
        <v>362</v>
      </c>
      <c r="Q1061" s="12" t="s">
        <v>362</v>
      </c>
      <c r="R1061" s="12" t="s">
        <v>362</v>
      </c>
      <c r="S1061" s="12" t="s">
        <v>362</v>
      </c>
      <c r="T1061" s="12" t="s">
        <v>362</v>
      </c>
      <c r="U1061" s="12" t="s">
        <v>8399</v>
      </c>
      <c r="V1061" s="12" t="s">
        <v>362</v>
      </c>
      <c r="W1061" s="12" t="s">
        <v>362</v>
      </c>
      <c r="X1061" s="12" t="s">
        <v>362</v>
      </c>
      <c r="Y1061" s="12" t="s">
        <v>470</v>
      </c>
      <c r="Z1061" s="12" t="s">
        <v>39</v>
      </c>
      <c r="AA1061" s="12">
        <v>1821822</v>
      </c>
      <c r="AB1061" s="12">
        <v>1822220</v>
      </c>
      <c r="AC1061" s="12" t="s">
        <v>375</v>
      </c>
      <c r="AD1061" s="12">
        <v>132</v>
      </c>
    </row>
    <row r="1062" spans="1:30" x14ac:dyDescent="0.35">
      <c r="A1062" s="12" t="s">
        <v>8400</v>
      </c>
      <c r="B1062" s="12">
        <v>632823.91363690305</v>
      </c>
      <c r="C1062" s="12">
        <v>21576.7189928769</v>
      </c>
      <c r="D1062" s="12">
        <v>4.7864449427174502</v>
      </c>
      <c r="E1062" s="12">
        <v>1</v>
      </c>
      <c r="F1062" s="12">
        <v>4.8742567115278996</v>
      </c>
      <c r="G1062" s="12" t="s">
        <v>362</v>
      </c>
      <c r="H1062" s="12" t="s">
        <v>362</v>
      </c>
      <c r="I1062" s="12" t="s">
        <v>522</v>
      </c>
      <c r="J1062" s="12" t="s">
        <v>362</v>
      </c>
      <c r="K1062" s="12" t="s">
        <v>362</v>
      </c>
      <c r="L1062" s="12" t="s">
        <v>362</v>
      </c>
      <c r="M1062" s="12" t="s">
        <v>362</v>
      </c>
      <c r="N1062" s="12" t="s">
        <v>362</v>
      </c>
      <c r="O1062" s="12" t="s">
        <v>362</v>
      </c>
      <c r="P1062" s="12" t="s">
        <v>362</v>
      </c>
      <c r="Q1062" s="12" t="s">
        <v>362</v>
      </c>
      <c r="R1062" s="12" t="s">
        <v>362</v>
      </c>
      <c r="S1062" s="12" t="s">
        <v>362</v>
      </c>
      <c r="T1062" s="12" t="s">
        <v>362</v>
      </c>
      <c r="U1062" s="12" t="s">
        <v>8401</v>
      </c>
      <c r="V1062" s="12" t="s">
        <v>362</v>
      </c>
      <c r="W1062" s="12" t="s">
        <v>362</v>
      </c>
      <c r="X1062" s="12" t="s">
        <v>362</v>
      </c>
      <c r="Y1062" s="12" t="s">
        <v>470</v>
      </c>
      <c r="Z1062" s="12" t="s">
        <v>39</v>
      </c>
      <c r="AA1062" s="12">
        <v>2830849</v>
      </c>
      <c r="AB1062" s="12">
        <v>2831163</v>
      </c>
      <c r="AC1062" s="12" t="s">
        <v>375</v>
      </c>
      <c r="AD1062" s="12">
        <v>104</v>
      </c>
    </row>
    <row r="1063" spans="1:30" x14ac:dyDescent="0.35">
      <c r="A1063" s="12" t="s">
        <v>8402</v>
      </c>
      <c r="B1063" s="12">
        <v>5108.4530935771199</v>
      </c>
      <c r="C1063" s="12">
        <v>170.13943492872599</v>
      </c>
      <c r="D1063" s="12">
        <v>3.9566543726530798</v>
      </c>
      <c r="E1063" s="12">
        <v>1</v>
      </c>
      <c r="F1063" s="12">
        <v>4.90809701754534</v>
      </c>
      <c r="G1063" s="12" t="s">
        <v>362</v>
      </c>
      <c r="H1063" s="12" t="s">
        <v>8403</v>
      </c>
      <c r="I1063" s="12" t="s">
        <v>8404</v>
      </c>
      <c r="J1063" s="12" t="s">
        <v>362</v>
      </c>
      <c r="K1063" s="12" t="s">
        <v>362</v>
      </c>
      <c r="L1063" s="12" t="s">
        <v>362</v>
      </c>
      <c r="M1063" s="12" t="s">
        <v>362</v>
      </c>
      <c r="N1063" s="12" t="s">
        <v>362</v>
      </c>
      <c r="O1063" s="12" t="s">
        <v>362</v>
      </c>
      <c r="P1063" s="12" t="s">
        <v>362</v>
      </c>
      <c r="Q1063" s="12" t="s">
        <v>362</v>
      </c>
      <c r="R1063" s="12" t="s">
        <v>362</v>
      </c>
      <c r="S1063" s="12" t="s">
        <v>362</v>
      </c>
      <c r="T1063" s="12" t="s">
        <v>362</v>
      </c>
      <c r="U1063" s="12" t="s">
        <v>8405</v>
      </c>
      <c r="V1063" s="12" t="s">
        <v>362</v>
      </c>
      <c r="W1063" s="12" t="s">
        <v>362</v>
      </c>
      <c r="X1063" s="12" t="s">
        <v>362</v>
      </c>
      <c r="Y1063" s="12" t="s">
        <v>421</v>
      </c>
      <c r="Z1063" s="12" t="s">
        <v>23</v>
      </c>
      <c r="AA1063" s="12">
        <v>246701</v>
      </c>
      <c r="AB1063" s="12">
        <v>246991</v>
      </c>
      <c r="AC1063" s="12" t="s">
        <v>362</v>
      </c>
      <c r="AD1063" s="12">
        <v>96</v>
      </c>
    </row>
    <row r="1064" spans="1:30" x14ac:dyDescent="0.35">
      <c r="A1064" s="12" t="s">
        <v>8406</v>
      </c>
      <c r="B1064" s="12">
        <v>93364.829639494696</v>
      </c>
      <c r="C1064" s="12">
        <v>3085.5601072023801</v>
      </c>
      <c r="D1064" s="12">
        <v>4.7894008984409702</v>
      </c>
      <c r="E1064" s="12">
        <v>1</v>
      </c>
      <c r="F1064" s="12">
        <v>4.9192748877876102</v>
      </c>
      <c r="G1064" s="12" t="s">
        <v>362</v>
      </c>
      <c r="H1064" s="12" t="s">
        <v>8407</v>
      </c>
      <c r="I1064" s="12" t="s">
        <v>8152</v>
      </c>
      <c r="J1064" s="12" t="s">
        <v>465</v>
      </c>
      <c r="K1064" s="12" t="s">
        <v>362</v>
      </c>
      <c r="L1064" s="12" t="s">
        <v>362</v>
      </c>
      <c r="M1064" s="12" t="s">
        <v>362</v>
      </c>
      <c r="N1064" s="12" t="s">
        <v>813</v>
      </c>
      <c r="O1064" s="12" t="s">
        <v>395</v>
      </c>
      <c r="P1064" s="12" t="s">
        <v>362</v>
      </c>
      <c r="Q1064" s="12" t="s">
        <v>395</v>
      </c>
      <c r="R1064" s="12" t="s">
        <v>362</v>
      </c>
      <c r="S1064" s="12" t="s">
        <v>362</v>
      </c>
      <c r="T1064" s="12" t="s">
        <v>362</v>
      </c>
      <c r="U1064" s="12" t="s">
        <v>8408</v>
      </c>
      <c r="V1064" s="12">
        <v>86357789</v>
      </c>
      <c r="W1064" s="12" t="s">
        <v>362</v>
      </c>
      <c r="X1064" s="12" t="s">
        <v>8409</v>
      </c>
      <c r="Y1064" s="12" t="s">
        <v>470</v>
      </c>
      <c r="Z1064" s="12" t="s">
        <v>39</v>
      </c>
      <c r="AA1064" s="12">
        <v>2275945</v>
      </c>
      <c r="AB1064" s="12">
        <v>2276226</v>
      </c>
      <c r="AC1064" s="12" t="s">
        <v>362</v>
      </c>
      <c r="AD1064" s="12">
        <v>93</v>
      </c>
    </row>
    <row r="1065" spans="1:30" x14ac:dyDescent="0.35">
      <c r="A1065" s="12" t="s">
        <v>8410</v>
      </c>
      <c r="B1065" s="12">
        <v>84174.259232871598</v>
      </c>
      <c r="C1065" s="12">
        <v>2745.8621551300998</v>
      </c>
      <c r="D1065" s="12">
        <v>4.99240807462715</v>
      </c>
      <c r="E1065" s="12">
        <v>1</v>
      </c>
      <c r="F1065" s="12">
        <v>4.9380480120519596</v>
      </c>
      <c r="G1065" s="12" t="s">
        <v>362</v>
      </c>
      <c r="H1065" s="12" t="s">
        <v>362</v>
      </c>
      <c r="I1065" s="12" t="s">
        <v>522</v>
      </c>
      <c r="J1065" s="12" t="s">
        <v>362</v>
      </c>
      <c r="K1065" s="12" t="s">
        <v>362</v>
      </c>
      <c r="L1065" s="12" t="s">
        <v>362</v>
      </c>
      <c r="M1065" s="12" t="s">
        <v>362</v>
      </c>
      <c r="N1065" s="12" t="s">
        <v>362</v>
      </c>
      <c r="O1065" s="12" t="s">
        <v>362</v>
      </c>
      <c r="P1065" s="12" t="s">
        <v>362</v>
      </c>
      <c r="Q1065" s="12" t="s">
        <v>362</v>
      </c>
      <c r="R1065" s="12" t="s">
        <v>362</v>
      </c>
      <c r="S1065" s="12" t="s">
        <v>362</v>
      </c>
      <c r="T1065" s="12" t="s">
        <v>362</v>
      </c>
      <c r="U1065" s="12" t="s">
        <v>8411</v>
      </c>
      <c r="V1065" s="12" t="s">
        <v>362</v>
      </c>
      <c r="W1065" s="12" t="s">
        <v>362</v>
      </c>
      <c r="X1065" s="12" t="s">
        <v>362</v>
      </c>
      <c r="Y1065" s="12" t="s">
        <v>470</v>
      </c>
      <c r="Z1065" s="12" t="s">
        <v>39</v>
      </c>
      <c r="AA1065" s="12">
        <v>4059626</v>
      </c>
      <c r="AB1065" s="12">
        <v>4059889</v>
      </c>
      <c r="AC1065" s="12" t="s">
        <v>375</v>
      </c>
      <c r="AD1065" s="12">
        <v>87</v>
      </c>
    </row>
    <row r="1066" spans="1:30" x14ac:dyDescent="0.35">
      <c r="A1066" s="12" t="s">
        <v>8412</v>
      </c>
      <c r="B1066" s="12">
        <v>28416.541965938901</v>
      </c>
      <c r="C1066" s="12">
        <v>919.08484910580103</v>
      </c>
      <c r="D1066" s="12">
        <v>5.1607022991193299</v>
      </c>
      <c r="E1066" s="12">
        <v>1</v>
      </c>
      <c r="F1066" s="12">
        <v>4.9503891362031798</v>
      </c>
      <c r="G1066" s="12" t="s">
        <v>362</v>
      </c>
      <c r="H1066" s="12" t="s">
        <v>8413</v>
      </c>
      <c r="I1066" s="12" t="s">
        <v>522</v>
      </c>
      <c r="J1066" s="12" t="s">
        <v>362</v>
      </c>
      <c r="K1066" s="12" t="s">
        <v>362</v>
      </c>
      <c r="L1066" s="12" t="s">
        <v>362</v>
      </c>
      <c r="M1066" s="12" t="s">
        <v>362</v>
      </c>
      <c r="N1066" s="12" t="s">
        <v>362</v>
      </c>
      <c r="O1066" s="12" t="s">
        <v>362</v>
      </c>
      <c r="P1066" s="12" t="s">
        <v>362</v>
      </c>
      <c r="Q1066" s="12" t="s">
        <v>362</v>
      </c>
      <c r="R1066" s="12" t="s">
        <v>362</v>
      </c>
      <c r="S1066" s="12" t="s">
        <v>362</v>
      </c>
      <c r="T1066" s="12" t="s">
        <v>362</v>
      </c>
      <c r="U1066" s="12" t="s">
        <v>8414</v>
      </c>
      <c r="V1066" s="12">
        <v>86360814</v>
      </c>
      <c r="W1066" s="12" t="s">
        <v>362</v>
      </c>
      <c r="X1066" s="12" t="s">
        <v>362</v>
      </c>
      <c r="Y1066" s="12" t="s">
        <v>373</v>
      </c>
      <c r="Z1066" s="12" t="s">
        <v>374</v>
      </c>
      <c r="AA1066" s="12">
        <v>84325</v>
      </c>
      <c r="AB1066" s="12">
        <v>84510</v>
      </c>
      <c r="AC1066" s="12" t="s">
        <v>375</v>
      </c>
      <c r="AD1066" s="12">
        <v>61</v>
      </c>
    </row>
    <row r="1067" spans="1:30" x14ac:dyDescent="0.35">
      <c r="A1067" s="12" t="s">
        <v>8415</v>
      </c>
      <c r="B1067" s="12">
        <v>23597.223297738001</v>
      </c>
      <c r="C1067" s="12">
        <v>742.22329469167403</v>
      </c>
      <c r="D1067" s="12">
        <v>5.9318922296932399</v>
      </c>
      <c r="E1067" s="12">
        <v>1</v>
      </c>
      <c r="F1067" s="12">
        <v>4.9906200156282896</v>
      </c>
      <c r="G1067" s="12" t="s">
        <v>362</v>
      </c>
      <c r="H1067" s="12" t="s">
        <v>8416</v>
      </c>
      <c r="I1067" s="12" t="s">
        <v>522</v>
      </c>
      <c r="J1067" s="12" t="s">
        <v>362</v>
      </c>
      <c r="K1067" s="12" t="s">
        <v>362</v>
      </c>
      <c r="L1067" s="12" t="s">
        <v>362</v>
      </c>
      <c r="M1067" s="12" t="s">
        <v>362</v>
      </c>
      <c r="N1067" s="12" t="s">
        <v>362</v>
      </c>
      <c r="O1067" s="12" t="s">
        <v>362</v>
      </c>
      <c r="P1067" s="12" t="s">
        <v>362</v>
      </c>
      <c r="Q1067" s="12" t="s">
        <v>362</v>
      </c>
      <c r="R1067" s="12" t="s">
        <v>362</v>
      </c>
      <c r="S1067" s="12" t="s">
        <v>362</v>
      </c>
      <c r="T1067" s="12" t="s">
        <v>362</v>
      </c>
      <c r="U1067" s="12" t="s">
        <v>8417</v>
      </c>
      <c r="V1067" s="12">
        <v>86360997</v>
      </c>
      <c r="W1067" s="12" t="s">
        <v>362</v>
      </c>
      <c r="X1067" s="12" t="s">
        <v>362</v>
      </c>
      <c r="Y1067" s="12" t="s">
        <v>373</v>
      </c>
      <c r="Z1067" s="12" t="s">
        <v>374</v>
      </c>
      <c r="AA1067" s="12">
        <v>291632</v>
      </c>
      <c r="AB1067" s="12">
        <v>291913</v>
      </c>
      <c r="AC1067" s="12" t="s">
        <v>375</v>
      </c>
      <c r="AD1067" s="12">
        <v>93</v>
      </c>
    </row>
    <row r="1068" spans="1:30" x14ac:dyDescent="0.35">
      <c r="A1068" s="12" t="s">
        <v>8418</v>
      </c>
      <c r="B1068" s="12">
        <v>26527.6816468002</v>
      </c>
      <c r="C1068" s="12">
        <v>818.59796689745394</v>
      </c>
      <c r="D1068" s="12">
        <v>4.9023811353322104</v>
      </c>
      <c r="E1068" s="12">
        <v>1</v>
      </c>
      <c r="F1068" s="12">
        <v>5.0181997046907298</v>
      </c>
      <c r="G1068" s="12" t="s">
        <v>362</v>
      </c>
      <c r="H1068" s="12" t="s">
        <v>362</v>
      </c>
      <c r="I1068" s="12" t="s">
        <v>8308</v>
      </c>
      <c r="J1068" s="12" t="s">
        <v>362</v>
      </c>
      <c r="K1068" s="12" t="s">
        <v>362</v>
      </c>
      <c r="L1068" s="12" t="s">
        <v>362</v>
      </c>
      <c r="M1068" s="12" t="s">
        <v>362</v>
      </c>
      <c r="N1068" s="12" t="s">
        <v>362</v>
      </c>
      <c r="O1068" s="12" t="s">
        <v>362</v>
      </c>
      <c r="P1068" s="12" t="s">
        <v>362</v>
      </c>
      <c r="Q1068" s="12" t="s">
        <v>362</v>
      </c>
      <c r="R1068" s="12" t="s">
        <v>362</v>
      </c>
      <c r="S1068" s="12" t="s">
        <v>362</v>
      </c>
      <c r="T1068" s="12" t="s">
        <v>362</v>
      </c>
      <c r="U1068" s="12" t="s">
        <v>8419</v>
      </c>
      <c r="V1068" s="12" t="s">
        <v>362</v>
      </c>
      <c r="W1068" s="12" t="s">
        <v>362</v>
      </c>
      <c r="X1068" s="12" t="s">
        <v>362</v>
      </c>
      <c r="Y1068" s="12" t="s">
        <v>4649</v>
      </c>
      <c r="Z1068" s="12" t="s">
        <v>4650</v>
      </c>
      <c r="AA1068" s="12">
        <v>15021</v>
      </c>
      <c r="AB1068" s="12">
        <v>15185</v>
      </c>
      <c r="AC1068" s="12" t="s">
        <v>375</v>
      </c>
      <c r="AD1068" s="12">
        <v>54</v>
      </c>
    </row>
    <row r="1069" spans="1:30" x14ac:dyDescent="0.35">
      <c r="A1069" s="12" t="s">
        <v>8420</v>
      </c>
      <c r="B1069" s="12">
        <v>77008.997546011102</v>
      </c>
      <c r="C1069" s="12">
        <v>2335.3224778772701</v>
      </c>
      <c r="D1069" s="12">
        <v>4.5986456988464299</v>
      </c>
      <c r="E1069" s="12">
        <v>1</v>
      </c>
      <c r="F1069" s="12">
        <v>5.0433333303146997</v>
      </c>
      <c r="G1069" s="12" t="s">
        <v>362</v>
      </c>
      <c r="H1069" s="12" t="s">
        <v>8421</v>
      </c>
      <c r="I1069" s="12" t="s">
        <v>8398</v>
      </c>
      <c r="J1069" s="12" t="s">
        <v>465</v>
      </c>
      <c r="K1069" s="12" t="s">
        <v>362</v>
      </c>
      <c r="L1069" s="12" t="s">
        <v>362</v>
      </c>
      <c r="M1069" s="12" t="s">
        <v>362</v>
      </c>
      <c r="N1069" s="12" t="s">
        <v>362</v>
      </c>
      <c r="O1069" s="12" t="s">
        <v>362</v>
      </c>
      <c r="P1069" s="12" t="s">
        <v>362</v>
      </c>
      <c r="Q1069" s="12" t="s">
        <v>362</v>
      </c>
      <c r="R1069" s="12" t="s">
        <v>362</v>
      </c>
      <c r="S1069" s="12" t="s">
        <v>362</v>
      </c>
      <c r="T1069" s="12" t="s">
        <v>362</v>
      </c>
      <c r="U1069" s="12" t="s">
        <v>8422</v>
      </c>
      <c r="V1069" s="12">
        <v>86358853</v>
      </c>
      <c r="W1069" s="12" t="s">
        <v>362</v>
      </c>
      <c r="X1069" s="12" t="s">
        <v>8423</v>
      </c>
      <c r="Y1069" s="12" t="s">
        <v>470</v>
      </c>
      <c r="Z1069" s="12" t="s">
        <v>39</v>
      </c>
      <c r="AA1069" s="12">
        <v>3422876</v>
      </c>
      <c r="AB1069" s="12">
        <v>3423271</v>
      </c>
      <c r="AC1069" s="12" t="s">
        <v>375</v>
      </c>
      <c r="AD1069" s="12">
        <v>131</v>
      </c>
    </row>
    <row r="1070" spans="1:30" x14ac:dyDescent="0.35">
      <c r="A1070" s="12" t="s">
        <v>8424</v>
      </c>
      <c r="B1070" s="12">
        <v>13202.1291554408</v>
      </c>
      <c r="C1070" s="12">
        <v>382.93686681067197</v>
      </c>
      <c r="D1070" s="12">
        <v>7.6427280722256601</v>
      </c>
      <c r="E1070" s="12">
        <v>0.999999999999999</v>
      </c>
      <c r="F1070" s="12">
        <v>5.1075202461083604</v>
      </c>
      <c r="G1070" s="12" t="s">
        <v>362</v>
      </c>
      <c r="H1070" s="12" t="s">
        <v>8425</v>
      </c>
      <c r="I1070" s="12" t="s">
        <v>8426</v>
      </c>
      <c r="J1070" s="12" t="s">
        <v>362</v>
      </c>
      <c r="K1070" s="12" t="s">
        <v>1838</v>
      </c>
      <c r="L1070" s="12" t="s">
        <v>1839</v>
      </c>
      <c r="M1070" s="12" t="s">
        <v>8427</v>
      </c>
      <c r="N1070" s="12" t="s">
        <v>8428</v>
      </c>
      <c r="O1070" s="12" t="s">
        <v>8429</v>
      </c>
      <c r="P1070" s="12" t="s">
        <v>362</v>
      </c>
      <c r="Q1070" s="12" t="s">
        <v>362</v>
      </c>
      <c r="R1070" s="12" t="s">
        <v>8429</v>
      </c>
      <c r="S1070" s="12" t="s">
        <v>8430</v>
      </c>
      <c r="T1070" s="12" t="s">
        <v>8431</v>
      </c>
      <c r="U1070" s="12" t="s">
        <v>8432</v>
      </c>
      <c r="V1070" s="12">
        <v>86360506</v>
      </c>
      <c r="W1070" s="12" t="s">
        <v>362</v>
      </c>
      <c r="X1070" s="12" t="s">
        <v>362</v>
      </c>
      <c r="Y1070" s="12" t="s">
        <v>421</v>
      </c>
      <c r="Z1070" s="12" t="s">
        <v>23</v>
      </c>
      <c r="AA1070" s="12">
        <v>264788</v>
      </c>
      <c r="AB1070" s="12">
        <v>265429</v>
      </c>
      <c r="AC1070" s="12" t="s">
        <v>362</v>
      </c>
      <c r="AD1070" s="12">
        <v>213</v>
      </c>
    </row>
    <row r="1071" spans="1:30" x14ac:dyDescent="0.35">
      <c r="A1071" s="12" t="s">
        <v>8433</v>
      </c>
      <c r="B1071" s="12">
        <v>68021.6211904347</v>
      </c>
      <c r="C1071" s="12">
        <v>1955.80724895357</v>
      </c>
      <c r="D1071" s="12">
        <v>6.2625370924187802</v>
      </c>
      <c r="E1071" s="12">
        <v>1</v>
      </c>
      <c r="F1071" s="12">
        <v>5.1201572906589403</v>
      </c>
      <c r="G1071" s="12" t="s">
        <v>362</v>
      </c>
      <c r="H1071" s="12" t="s">
        <v>298</v>
      </c>
      <c r="I1071" s="12" t="s">
        <v>542</v>
      </c>
      <c r="J1071" s="12" t="s">
        <v>3103</v>
      </c>
      <c r="K1071" s="12" t="s">
        <v>544</v>
      </c>
      <c r="L1071" s="12" t="s">
        <v>545</v>
      </c>
      <c r="M1071" s="12" t="s">
        <v>546</v>
      </c>
      <c r="N1071" s="12" t="s">
        <v>547</v>
      </c>
      <c r="O1071" s="12" t="s">
        <v>548</v>
      </c>
      <c r="P1071" s="12" t="s">
        <v>548</v>
      </c>
      <c r="Q1071" s="12" t="s">
        <v>362</v>
      </c>
      <c r="R1071" s="12" t="s">
        <v>362</v>
      </c>
      <c r="S1071" s="12" t="s">
        <v>549</v>
      </c>
      <c r="T1071" s="12" t="s">
        <v>362</v>
      </c>
      <c r="U1071" s="12" t="s">
        <v>8434</v>
      </c>
      <c r="V1071" s="12">
        <v>86358165</v>
      </c>
      <c r="W1071" s="12" t="s">
        <v>362</v>
      </c>
      <c r="X1071" s="12" t="s">
        <v>8435</v>
      </c>
      <c r="Y1071" s="12" t="s">
        <v>470</v>
      </c>
      <c r="Z1071" s="12" t="s">
        <v>39</v>
      </c>
      <c r="AA1071" s="12">
        <v>2666412</v>
      </c>
      <c r="AB1071" s="12">
        <v>2666789</v>
      </c>
      <c r="AC1071" s="12" t="s">
        <v>362</v>
      </c>
      <c r="AD1071" s="12">
        <v>125</v>
      </c>
    </row>
    <row r="1072" spans="1:30" x14ac:dyDescent="0.35">
      <c r="A1072" s="12" t="s">
        <v>8436</v>
      </c>
      <c r="B1072" s="12">
        <v>146117.779619693</v>
      </c>
      <c r="C1072" s="12">
        <v>4186.8986873031799</v>
      </c>
      <c r="D1072" s="12">
        <v>5.4533155347638598</v>
      </c>
      <c r="E1072" s="12">
        <v>1</v>
      </c>
      <c r="F1072" s="12">
        <v>5.12510591699857</v>
      </c>
      <c r="G1072" s="12" t="s">
        <v>362</v>
      </c>
      <c r="H1072" s="12" t="s">
        <v>8437</v>
      </c>
      <c r="I1072" s="12" t="s">
        <v>8438</v>
      </c>
      <c r="J1072" s="12" t="s">
        <v>465</v>
      </c>
      <c r="K1072" s="12" t="s">
        <v>362</v>
      </c>
      <c r="L1072" s="12" t="s">
        <v>362</v>
      </c>
      <c r="M1072" s="12" t="s">
        <v>362</v>
      </c>
      <c r="N1072" s="12" t="s">
        <v>362</v>
      </c>
      <c r="O1072" s="12" t="s">
        <v>362</v>
      </c>
      <c r="P1072" s="12" t="s">
        <v>362</v>
      </c>
      <c r="Q1072" s="12" t="s">
        <v>362</v>
      </c>
      <c r="R1072" s="12" t="s">
        <v>362</v>
      </c>
      <c r="S1072" s="12" t="s">
        <v>362</v>
      </c>
      <c r="T1072" s="12" t="s">
        <v>362</v>
      </c>
      <c r="U1072" s="12" t="s">
        <v>8439</v>
      </c>
      <c r="V1072" s="12">
        <v>86356135</v>
      </c>
      <c r="W1072" s="12" t="s">
        <v>362</v>
      </c>
      <c r="X1072" s="12" t="s">
        <v>8440</v>
      </c>
      <c r="Y1072" s="12" t="s">
        <v>470</v>
      </c>
      <c r="Z1072" s="12" t="s">
        <v>39</v>
      </c>
      <c r="AA1072" s="12">
        <v>494083</v>
      </c>
      <c r="AB1072" s="12">
        <v>494475</v>
      </c>
      <c r="AC1072" s="12" t="s">
        <v>375</v>
      </c>
      <c r="AD1072" s="12">
        <v>130</v>
      </c>
    </row>
    <row r="1073" spans="1:30" x14ac:dyDescent="0.35">
      <c r="A1073" s="12" t="s">
        <v>8441</v>
      </c>
      <c r="B1073" s="12">
        <v>10423.811282946701</v>
      </c>
      <c r="C1073" s="12">
        <v>292.95337679446601</v>
      </c>
      <c r="D1073" s="12">
        <v>7.3082076823176001</v>
      </c>
      <c r="E1073" s="12">
        <v>1</v>
      </c>
      <c r="F1073" s="12">
        <v>5.1530679802756003</v>
      </c>
      <c r="G1073" s="12" t="s">
        <v>362</v>
      </c>
      <c r="H1073" s="12" t="s">
        <v>362</v>
      </c>
      <c r="I1073" s="12" t="s">
        <v>522</v>
      </c>
      <c r="J1073" s="12" t="s">
        <v>362</v>
      </c>
      <c r="K1073" s="12" t="s">
        <v>362</v>
      </c>
      <c r="L1073" s="12" t="s">
        <v>362</v>
      </c>
      <c r="M1073" s="12" t="s">
        <v>362</v>
      </c>
      <c r="N1073" s="12" t="s">
        <v>362</v>
      </c>
      <c r="O1073" s="12" t="s">
        <v>362</v>
      </c>
      <c r="P1073" s="12" t="s">
        <v>362</v>
      </c>
      <c r="Q1073" s="12" t="s">
        <v>362</v>
      </c>
      <c r="R1073" s="12" t="s">
        <v>362</v>
      </c>
      <c r="S1073" s="12" t="s">
        <v>362</v>
      </c>
      <c r="T1073" s="12" t="s">
        <v>362</v>
      </c>
      <c r="U1073" s="12" t="s">
        <v>8442</v>
      </c>
      <c r="V1073" s="12" t="s">
        <v>362</v>
      </c>
      <c r="W1073" s="12" t="s">
        <v>362</v>
      </c>
      <c r="X1073" s="12" t="s">
        <v>362</v>
      </c>
      <c r="Y1073" s="12" t="s">
        <v>4649</v>
      </c>
      <c r="Z1073" s="12" t="s">
        <v>4650</v>
      </c>
      <c r="AA1073" s="12">
        <v>53007</v>
      </c>
      <c r="AB1073" s="12">
        <v>53204</v>
      </c>
      <c r="AC1073" s="12" t="s">
        <v>375</v>
      </c>
      <c r="AD1073" s="12">
        <v>65</v>
      </c>
    </row>
    <row r="1074" spans="1:30" x14ac:dyDescent="0.35">
      <c r="A1074" s="12" t="s">
        <v>8443</v>
      </c>
      <c r="B1074" s="12">
        <v>27331.897086148601</v>
      </c>
      <c r="C1074" s="12">
        <v>764.44159044722403</v>
      </c>
      <c r="D1074" s="12">
        <v>6.8600714219205203</v>
      </c>
      <c r="E1074" s="12">
        <v>0.999999999999998</v>
      </c>
      <c r="F1074" s="12">
        <v>5.1600355173082599</v>
      </c>
      <c r="G1074" s="12" t="s">
        <v>362</v>
      </c>
      <c r="H1074" s="12" t="s">
        <v>8444</v>
      </c>
      <c r="I1074" s="12" t="s">
        <v>8398</v>
      </c>
      <c r="J1074" s="12" t="s">
        <v>465</v>
      </c>
      <c r="K1074" s="12" t="s">
        <v>362</v>
      </c>
      <c r="L1074" s="12" t="s">
        <v>362</v>
      </c>
      <c r="M1074" s="12" t="s">
        <v>362</v>
      </c>
      <c r="N1074" s="12" t="s">
        <v>362</v>
      </c>
      <c r="O1074" s="12" t="s">
        <v>362</v>
      </c>
      <c r="P1074" s="12" t="s">
        <v>362</v>
      </c>
      <c r="Q1074" s="12" t="s">
        <v>362</v>
      </c>
      <c r="R1074" s="12" t="s">
        <v>362</v>
      </c>
      <c r="S1074" s="12" t="s">
        <v>362</v>
      </c>
      <c r="T1074" s="12" t="s">
        <v>362</v>
      </c>
      <c r="U1074" s="12" t="s">
        <v>8445</v>
      </c>
      <c r="V1074" s="12" t="s">
        <v>362</v>
      </c>
      <c r="W1074" s="12" t="s">
        <v>362</v>
      </c>
      <c r="X1074" s="12" t="s">
        <v>8446</v>
      </c>
      <c r="Y1074" s="12" t="s">
        <v>470</v>
      </c>
      <c r="Z1074" s="12" t="s">
        <v>39</v>
      </c>
      <c r="AA1074" s="12">
        <v>337723</v>
      </c>
      <c r="AB1074" s="12">
        <v>337997</v>
      </c>
      <c r="AC1074" s="12" t="s">
        <v>375</v>
      </c>
      <c r="AD1074" s="12">
        <v>59</v>
      </c>
    </row>
    <row r="1075" spans="1:30" x14ac:dyDescent="0.35">
      <c r="A1075" s="12" t="s">
        <v>8447</v>
      </c>
      <c r="B1075" s="12">
        <v>19908.891244209201</v>
      </c>
      <c r="C1075" s="12">
        <v>539.11556641580501</v>
      </c>
      <c r="D1075" s="12">
        <v>7.0395999459000702</v>
      </c>
      <c r="E1075" s="12">
        <v>1</v>
      </c>
      <c r="F1075" s="12">
        <v>5.2066745007077202</v>
      </c>
      <c r="G1075" s="12" t="s">
        <v>362</v>
      </c>
      <c r="H1075" s="12" t="s">
        <v>8448</v>
      </c>
      <c r="I1075" s="12" t="s">
        <v>522</v>
      </c>
      <c r="J1075" s="12" t="s">
        <v>362</v>
      </c>
      <c r="K1075" s="12" t="s">
        <v>362</v>
      </c>
      <c r="L1075" s="12" t="s">
        <v>362</v>
      </c>
      <c r="M1075" s="12" t="s">
        <v>362</v>
      </c>
      <c r="N1075" s="12" t="s">
        <v>362</v>
      </c>
      <c r="O1075" s="12" t="s">
        <v>362</v>
      </c>
      <c r="P1075" s="12" t="s">
        <v>362</v>
      </c>
      <c r="Q1075" s="12" t="s">
        <v>362</v>
      </c>
      <c r="R1075" s="12" t="s">
        <v>362</v>
      </c>
      <c r="S1075" s="12" t="s">
        <v>362</v>
      </c>
      <c r="T1075" s="12" t="s">
        <v>362</v>
      </c>
      <c r="U1075" s="12" t="s">
        <v>8449</v>
      </c>
      <c r="V1075" s="12">
        <v>86359927</v>
      </c>
      <c r="W1075" s="12" t="s">
        <v>362</v>
      </c>
      <c r="X1075" s="12" t="s">
        <v>362</v>
      </c>
      <c r="Y1075" s="12" t="s">
        <v>4649</v>
      </c>
      <c r="Z1075" s="12" t="s">
        <v>4650</v>
      </c>
      <c r="AA1075" s="12">
        <v>50788</v>
      </c>
      <c r="AB1075" s="12">
        <v>51036</v>
      </c>
      <c r="AC1075" s="12" t="s">
        <v>375</v>
      </c>
      <c r="AD1075" s="12">
        <v>82</v>
      </c>
    </row>
    <row r="1076" spans="1:30" x14ac:dyDescent="0.35">
      <c r="A1076" s="12" t="s">
        <v>8450</v>
      </c>
      <c r="B1076" s="12">
        <v>12685.709935733899</v>
      </c>
      <c r="C1076" s="12">
        <v>342.62351088358002</v>
      </c>
      <c r="D1076" s="12">
        <v>4.9761371635473397</v>
      </c>
      <c r="E1076" s="12">
        <v>1</v>
      </c>
      <c r="F1076" s="12">
        <v>5.2104362967889903</v>
      </c>
      <c r="G1076" s="12" t="s">
        <v>362</v>
      </c>
      <c r="H1076" s="12" t="s">
        <v>8451</v>
      </c>
      <c r="I1076" s="12" t="s">
        <v>6823</v>
      </c>
      <c r="J1076" s="12" t="s">
        <v>362</v>
      </c>
      <c r="K1076" s="12" t="s">
        <v>362</v>
      </c>
      <c r="L1076" s="12" t="s">
        <v>362</v>
      </c>
      <c r="M1076" s="12" t="s">
        <v>362</v>
      </c>
      <c r="N1076" s="12" t="s">
        <v>362</v>
      </c>
      <c r="O1076" s="12" t="s">
        <v>362</v>
      </c>
      <c r="P1076" s="12" t="s">
        <v>362</v>
      </c>
      <c r="Q1076" s="12" t="s">
        <v>362</v>
      </c>
      <c r="R1076" s="12" t="s">
        <v>362</v>
      </c>
      <c r="S1076" s="12" t="s">
        <v>362</v>
      </c>
      <c r="T1076" s="12" t="s">
        <v>362</v>
      </c>
      <c r="U1076" s="12" t="s">
        <v>8452</v>
      </c>
      <c r="V1076" s="12">
        <v>86359885</v>
      </c>
      <c r="W1076" s="12" t="s">
        <v>362</v>
      </c>
      <c r="X1076" s="12" t="s">
        <v>362</v>
      </c>
      <c r="Y1076" s="12" t="s">
        <v>4649</v>
      </c>
      <c r="Z1076" s="12" t="s">
        <v>4650</v>
      </c>
      <c r="AA1076" s="12">
        <v>4885</v>
      </c>
      <c r="AB1076" s="12">
        <v>5271</v>
      </c>
      <c r="AC1076" s="12" t="s">
        <v>362</v>
      </c>
      <c r="AD1076" s="12">
        <v>128</v>
      </c>
    </row>
    <row r="1077" spans="1:30" x14ac:dyDescent="0.35">
      <c r="A1077" s="12" t="s">
        <v>8453</v>
      </c>
      <c r="B1077" s="12">
        <v>27184.770314429501</v>
      </c>
      <c r="C1077" s="12">
        <v>724.74656336745795</v>
      </c>
      <c r="D1077" s="12">
        <v>4.6269499007982802</v>
      </c>
      <c r="E1077" s="12">
        <v>1</v>
      </c>
      <c r="F1077" s="12">
        <v>5.2291782412818399</v>
      </c>
      <c r="G1077" s="12" t="s">
        <v>362</v>
      </c>
      <c r="H1077" s="12" t="s">
        <v>8454</v>
      </c>
      <c r="I1077" s="12" t="s">
        <v>8455</v>
      </c>
      <c r="J1077" s="12" t="s">
        <v>8456</v>
      </c>
      <c r="K1077" s="12" t="s">
        <v>365</v>
      </c>
      <c r="L1077" s="12" t="s">
        <v>366</v>
      </c>
      <c r="M1077" s="12" t="s">
        <v>6922</v>
      </c>
      <c r="N1077" s="12" t="s">
        <v>1702</v>
      </c>
      <c r="O1077" s="12" t="s">
        <v>1703</v>
      </c>
      <c r="P1077" s="12" t="s">
        <v>362</v>
      </c>
      <c r="Q1077" s="12" t="s">
        <v>362</v>
      </c>
      <c r="R1077" s="12" t="s">
        <v>1703</v>
      </c>
      <c r="S1077" s="12" t="s">
        <v>6923</v>
      </c>
      <c r="T1077" s="12" t="s">
        <v>362</v>
      </c>
      <c r="U1077" s="12" t="s">
        <v>8457</v>
      </c>
      <c r="V1077" s="12">
        <v>86358340</v>
      </c>
      <c r="W1077" s="12" t="s">
        <v>362</v>
      </c>
      <c r="X1077" s="12" t="s">
        <v>8458</v>
      </c>
      <c r="Y1077" s="12" t="s">
        <v>470</v>
      </c>
      <c r="Z1077" s="12" t="s">
        <v>39</v>
      </c>
      <c r="AA1077" s="12">
        <v>2847355</v>
      </c>
      <c r="AB1077" s="12">
        <v>2848926</v>
      </c>
      <c r="AC1077" s="12" t="s">
        <v>375</v>
      </c>
      <c r="AD1077" s="12">
        <v>523</v>
      </c>
    </row>
    <row r="1078" spans="1:30" x14ac:dyDescent="0.35">
      <c r="A1078" s="12" t="s">
        <v>8459</v>
      </c>
      <c r="B1078" s="12">
        <v>4522.2552291297998</v>
      </c>
      <c r="C1078" s="12">
        <v>116.33051057883399</v>
      </c>
      <c r="D1078" s="12">
        <v>4.5621959434863504</v>
      </c>
      <c r="E1078" s="12">
        <v>1</v>
      </c>
      <c r="F1078" s="12">
        <v>5.28074098355426</v>
      </c>
      <c r="G1078" s="12" t="s">
        <v>362</v>
      </c>
      <c r="H1078" s="12" t="s">
        <v>8460</v>
      </c>
      <c r="I1078" s="12" t="s">
        <v>522</v>
      </c>
      <c r="J1078" s="12" t="s">
        <v>362</v>
      </c>
      <c r="K1078" s="12" t="s">
        <v>362</v>
      </c>
      <c r="L1078" s="12" t="s">
        <v>362</v>
      </c>
      <c r="M1078" s="12" t="s">
        <v>362</v>
      </c>
      <c r="N1078" s="12" t="s">
        <v>362</v>
      </c>
      <c r="O1078" s="12" t="s">
        <v>362</v>
      </c>
      <c r="P1078" s="12" t="s">
        <v>362</v>
      </c>
      <c r="Q1078" s="12" t="s">
        <v>362</v>
      </c>
      <c r="R1078" s="12" t="s">
        <v>362</v>
      </c>
      <c r="S1078" s="12" t="s">
        <v>362</v>
      </c>
      <c r="T1078" s="12" t="s">
        <v>362</v>
      </c>
      <c r="U1078" s="12" t="s">
        <v>8461</v>
      </c>
      <c r="V1078" s="12">
        <v>86360486</v>
      </c>
      <c r="W1078" s="12" t="s">
        <v>362</v>
      </c>
      <c r="X1078" s="12" t="s">
        <v>362</v>
      </c>
      <c r="Y1078" s="12" t="s">
        <v>421</v>
      </c>
      <c r="Z1078" s="12" t="s">
        <v>23</v>
      </c>
      <c r="AA1078" s="12">
        <v>247104</v>
      </c>
      <c r="AB1078" s="12">
        <v>247418</v>
      </c>
      <c r="AC1078" s="12" t="s">
        <v>362</v>
      </c>
      <c r="AD1078" s="12">
        <v>104</v>
      </c>
    </row>
    <row r="1079" spans="1:30" x14ac:dyDescent="0.35">
      <c r="A1079" s="12" t="s">
        <v>8462</v>
      </c>
      <c r="B1079" s="12">
        <v>25671.8061573327</v>
      </c>
      <c r="C1079" s="12">
        <v>648.80096632239997</v>
      </c>
      <c r="D1079" s="12">
        <v>7.4254480839004602</v>
      </c>
      <c r="E1079" s="12">
        <v>1</v>
      </c>
      <c r="F1079" s="12">
        <v>5.3062650227440002</v>
      </c>
      <c r="G1079" s="12" t="s">
        <v>362</v>
      </c>
      <c r="H1079" s="12" t="s">
        <v>362</v>
      </c>
      <c r="I1079" s="12" t="s">
        <v>522</v>
      </c>
      <c r="J1079" s="12" t="s">
        <v>362</v>
      </c>
      <c r="K1079" s="12" t="s">
        <v>362</v>
      </c>
      <c r="L1079" s="12" t="s">
        <v>362</v>
      </c>
      <c r="M1079" s="12" t="s">
        <v>362</v>
      </c>
      <c r="N1079" s="12" t="s">
        <v>362</v>
      </c>
      <c r="O1079" s="12" t="s">
        <v>362</v>
      </c>
      <c r="P1079" s="12" t="s">
        <v>362</v>
      </c>
      <c r="Q1079" s="12" t="s">
        <v>362</v>
      </c>
      <c r="R1079" s="12" t="s">
        <v>362</v>
      </c>
      <c r="S1079" s="12" t="s">
        <v>362</v>
      </c>
      <c r="T1079" s="12" t="s">
        <v>362</v>
      </c>
      <c r="U1079" s="12" t="s">
        <v>8463</v>
      </c>
      <c r="V1079" s="12" t="s">
        <v>362</v>
      </c>
      <c r="W1079" s="12" t="s">
        <v>362</v>
      </c>
      <c r="X1079" s="12" t="s">
        <v>362</v>
      </c>
      <c r="Y1079" s="12" t="s">
        <v>470</v>
      </c>
      <c r="Z1079" s="12" t="s">
        <v>39</v>
      </c>
      <c r="AA1079" s="12">
        <v>1056244</v>
      </c>
      <c r="AB1079" s="12">
        <v>1056435</v>
      </c>
      <c r="AC1079" s="12" t="s">
        <v>362</v>
      </c>
      <c r="AD1079" s="12">
        <v>63</v>
      </c>
    </row>
    <row r="1080" spans="1:30" x14ac:dyDescent="0.35">
      <c r="A1080" s="12" t="s">
        <v>8464</v>
      </c>
      <c r="B1080" s="12">
        <v>579303.20772683597</v>
      </c>
      <c r="C1080" s="12">
        <v>14401.897057247401</v>
      </c>
      <c r="D1080" s="12">
        <v>5.0207792369479796</v>
      </c>
      <c r="E1080" s="12">
        <v>1</v>
      </c>
      <c r="F1080" s="12">
        <v>5.3299878885138403</v>
      </c>
      <c r="G1080" s="12" t="s">
        <v>362</v>
      </c>
      <c r="H1080" s="12" t="s">
        <v>8465</v>
      </c>
      <c r="I1080" s="12" t="s">
        <v>8438</v>
      </c>
      <c r="J1080" s="12" t="s">
        <v>465</v>
      </c>
      <c r="K1080" s="12" t="s">
        <v>362</v>
      </c>
      <c r="L1080" s="12" t="s">
        <v>362</v>
      </c>
      <c r="M1080" s="12" t="s">
        <v>362</v>
      </c>
      <c r="N1080" s="12" t="s">
        <v>362</v>
      </c>
      <c r="O1080" s="12" t="s">
        <v>362</v>
      </c>
      <c r="P1080" s="12" t="s">
        <v>362</v>
      </c>
      <c r="Q1080" s="12" t="s">
        <v>362</v>
      </c>
      <c r="R1080" s="12" t="s">
        <v>362</v>
      </c>
      <c r="S1080" s="12" t="s">
        <v>362</v>
      </c>
      <c r="T1080" s="12" t="s">
        <v>362</v>
      </c>
      <c r="U1080" s="12" t="s">
        <v>8466</v>
      </c>
      <c r="V1080" s="12">
        <v>86356497</v>
      </c>
      <c r="W1080" s="12" t="s">
        <v>362</v>
      </c>
      <c r="X1080" s="12" t="s">
        <v>8467</v>
      </c>
      <c r="Y1080" s="12" t="s">
        <v>470</v>
      </c>
      <c r="Z1080" s="12" t="s">
        <v>39</v>
      </c>
      <c r="AA1080" s="12">
        <v>893311</v>
      </c>
      <c r="AB1080" s="12">
        <v>893916</v>
      </c>
      <c r="AC1080" s="12" t="s">
        <v>362</v>
      </c>
      <c r="AD1080" s="12">
        <v>201</v>
      </c>
    </row>
    <row r="1081" spans="1:30" x14ac:dyDescent="0.35">
      <c r="A1081" s="12" t="s">
        <v>8468</v>
      </c>
      <c r="B1081" s="12">
        <v>93177.705332732803</v>
      </c>
      <c r="C1081" s="12">
        <v>2247.15963109937</v>
      </c>
      <c r="D1081" s="12">
        <v>15.720304502098401</v>
      </c>
      <c r="E1081" s="12">
        <v>1</v>
      </c>
      <c r="F1081" s="12">
        <v>5.3738102841892204</v>
      </c>
      <c r="G1081" s="12" t="s">
        <v>362</v>
      </c>
      <c r="H1081" s="12" t="s">
        <v>8469</v>
      </c>
      <c r="I1081" s="12" t="s">
        <v>6232</v>
      </c>
      <c r="J1081" s="12" t="s">
        <v>8470</v>
      </c>
      <c r="K1081" s="12" t="s">
        <v>4676</v>
      </c>
      <c r="L1081" s="12" t="s">
        <v>4677</v>
      </c>
      <c r="M1081" s="12" t="s">
        <v>4678</v>
      </c>
      <c r="N1081" s="12" t="s">
        <v>4679</v>
      </c>
      <c r="O1081" s="12" t="s">
        <v>4680</v>
      </c>
      <c r="P1081" s="12" t="s">
        <v>362</v>
      </c>
      <c r="Q1081" s="12" t="s">
        <v>362</v>
      </c>
      <c r="R1081" s="12" t="s">
        <v>4681</v>
      </c>
      <c r="S1081" s="12" t="s">
        <v>4682</v>
      </c>
      <c r="T1081" s="12" t="s">
        <v>4683</v>
      </c>
      <c r="U1081" s="12" t="s">
        <v>8471</v>
      </c>
      <c r="V1081" s="12">
        <v>86356691</v>
      </c>
      <c r="W1081" s="12" t="s">
        <v>8472</v>
      </c>
      <c r="X1081" s="12" t="s">
        <v>8473</v>
      </c>
      <c r="Y1081" s="12" t="s">
        <v>470</v>
      </c>
      <c r="Z1081" s="12" t="s">
        <v>39</v>
      </c>
      <c r="AA1081" s="12">
        <v>1099553</v>
      </c>
      <c r="AB1081" s="12">
        <v>1100299</v>
      </c>
      <c r="AC1081" s="12" t="s">
        <v>375</v>
      </c>
      <c r="AD1081" s="12">
        <v>248</v>
      </c>
    </row>
    <row r="1082" spans="1:30" x14ac:dyDescent="0.35">
      <c r="A1082" s="12" t="s">
        <v>8474</v>
      </c>
      <c r="B1082" s="12">
        <v>188641.55562798301</v>
      </c>
      <c r="C1082" s="12">
        <v>4530.5962044358303</v>
      </c>
      <c r="D1082" s="12">
        <v>6.1096490448878997</v>
      </c>
      <c r="E1082" s="12">
        <v>1</v>
      </c>
      <c r="F1082" s="12">
        <v>5.3798027959851602</v>
      </c>
      <c r="G1082" s="12" t="s">
        <v>362</v>
      </c>
      <c r="H1082" s="12" t="s">
        <v>8475</v>
      </c>
      <c r="I1082" s="12" t="s">
        <v>522</v>
      </c>
      <c r="J1082" s="12" t="s">
        <v>1127</v>
      </c>
      <c r="K1082" s="12" t="s">
        <v>362</v>
      </c>
      <c r="L1082" s="12" t="s">
        <v>362</v>
      </c>
      <c r="M1082" s="12" t="s">
        <v>362</v>
      </c>
      <c r="N1082" s="12" t="s">
        <v>813</v>
      </c>
      <c r="O1082" s="12" t="s">
        <v>395</v>
      </c>
      <c r="P1082" s="12" t="s">
        <v>362</v>
      </c>
      <c r="Q1082" s="12" t="s">
        <v>395</v>
      </c>
      <c r="R1082" s="12" t="s">
        <v>362</v>
      </c>
      <c r="S1082" s="12" t="s">
        <v>362</v>
      </c>
      <c r="T1082" s="12" t="s">
        <v>362</v>
      </c>
      <c r="U1082" s="12" t="s">
        <v>8476</v>
      </c>
      <c r="V1082" s="12">
        <v>86355840</v>
      </c>
      <c r="W1082" s="12" t="s">
        <v>362</v>
      </c>
      <c r="X1082" s="12" t="s">
        <v>8477</v>
      </c>
      <c r="Y1082" s="12" t="s">
        <v>470</v>
      </c>
      <c r="Z1082" s="12" t="s">
        <v>39</v>
      </c>
      <c r="AA1082" s="12">
        <v>196401</v>
      </c>
      <c r="AB1082" s="12">
        <v>196763</v>
      </c>
      <c r="AC1082" s="12" t="s">
        <v>375</v>
      </c>
      <c r="AD1082" s="12">
        <v>120</v>
      </c>
    </row>
    <row r="1083" spans="1:30" x14ac:dyDescent="0.35">
      <c r="A1083" s="12" t="s">
        <v>8478</v>
      </c>
      <c r="B1083" s="12">
        <v>13681.3835964677</v>
      </c>
      <c r="C1083" s="12">
        <v>322.82522563204998</v>
      </c>
      <c r="D1083" s="12">
        <v>5.6842031288075896</v>
      </c>
      <c r="E1083" s="12">
        <v>1</v>
      </c>
      <c r="F1083" s="12">
        <v>5.4053170114113902</v>
      </c>
      <c r="G1083" s="12" t="s">
        <v>362</v>
      </c>
      <c r="H1083" s="12" t="s">
        <v>362</v>
      </c>
      <c r="I1083" s="12" t="s">
        <v>522</v>
      </c>
      <c r="J1083" s="12" t="s">
        <v>362</v>
      </c>
      <c r="K1083" s="12" t="s">
        <v>362</v>
      </c>
      <c r="L1083" s="12" t="s">
        <v>362</v>
      </c>
      <c r="M1083" s="12" t="s">
        <v>362</v>
      </c>
      <c r="N1083" s="12" t="s">
        <v>362</v>
      </c>
      <c r="O1083" s="12" t="s">
        <v>362</v>
      </c>
      <c r="P1083" s="12" t="s">
        <v>362</v>
      </c>
      <c r="Q1083" s="12" t="s">
        <v>362</v>
      </c>
      <c r="R1083" s="12" t="s">
        <v>362</v>
      </c>
      <c r="S1083" s="12" t="s">
        <v>362</v>
      </c>
      <c r="T1083" s="12" t="s">
        <v>362</v>
      </c>
      <c r="U1083" s="12" t="s">
        <v>8479</v>
      </c>
      <c r="V1083" s="12" t="s">
        <v>362</v>
      </c>
      <c r="W1083" s="12" t="s">
        <v>362</v>
      </c>
      <c r="X1083" s="12" t="s">
        <v>362</v>
      </c>
      <c r="Y1083" s="12" t="s">
        <v>470</v>
      </c>
      <c r="Z1083" s="12" t="s">
        <v>39</v>
      </c>
      <c r="AA1083" s="12">
        <v>2741202</v>
      </c>
      <c r="AB1083" s="12">
        <v>2741402</v>
      </c>
      <c r="AC1083" s="12" t="s">
        <v>362</v>
      </c>
      <c r="AD1083" s="12">
        <v>66</v>
      </c>
    </row>
    <row r="1084" spans="1:30" x14ac:dyDescent="0.35">
      <c r="A1084" s="12" t="s">
        <v>8480</v>
      </c>
      <c r="B1084" s="12">
        <v>92101.077780896594</v>
      </c>
      <c r="C1084" s="12">
        <v>2074.1502828902599</v>
      </c>
      <c r="D1084" s="12">
        <v>4.8604357649940004</v>
      </c>
      <c r="E1084" s="12">
        <v>1</v>
      </c>
      <c r="F1084" s="12">
        <v>5.4726257053027503</v>
      </c>
      <c r="G1084" s="12" t="s">
        <v>362</v>
      </c>
      <c r="H1084" s="12" t="s">
        <v>8481</v>
      </c>
      <c r="I1084" s="12" t="s">
        <v>8398</v>
      </c>
      <c r="J1084" s="12" t="s">
        <v>465</v>
      </c>
      <c r="K1084" s="12" t="s">
        <v>1124</v>
      </c>
      <c r="L1084" s="12" t="s">
        <v>1125</v>
      </c>
      <c r="M1084" s="12" t="s">
        <v>8482</v>
      </c>
      <c r="N1084" s="12" t="s">
        <v>362</v>
      </c>
      <c r="O1084" s="12" t="s">
        <v>362</v>
      </c>
      <c r="P1084" s="12" t="s">
        <v>362</v>
      </c>
      <c r="Q1084" s="12" t="s">
        <v>362</v>
      </c>
      <c r="R1084" s="12" t="s">
        <v>362</v>
      </c>
      <c r="S1084" s="12" t="s">
        <v>8483</v>
      </c>
      <c r="T1084" s="12" t="s">
        <v>362</v>
      </c>
      <c r="U1084" s="12" t="s">
        <v>8484</v>
      </c>
      <c r="V1084" s="12">
        <v>86358614</v>
      </c>
      <c r="W1084" s="12" t="s">
        <v>362</v>
      </c>
      <c r="X1084" s="12" t="s">
        <v>8485</v>
      </c>
      <c r="Y1084" s="12" t="s">
        <v>470</v>
      </c>
      <c r="Z1084" s="12" t="s">
        <v>39</v>
      </c>
      <c r="AA1084" s="12">
        <v>3153708</v>
      </c>
      <c r="AB1084" s="12">
        <v>3154325</v>
      </c>
      <c r="AC1084" s="12" t="s">
        <v>362</v>
      </c>
      <c r="AD1084" s="12">
        <v>205</v>
      </c>
    </row>
    <row r="1085" spans="1:30" x14ac:dyDescent="0.35">
      <c r="A1085" s="12" t="s">
        <v>8486</v>
      </c>
      <c r="B1085" s="12">
        <v>15775.227951481</v>
      </c>
      <c r="C1085" s="12">
        <v>351.60992717427899</v>
      </c>
      <c r="D1085" s="12">
        <v>5.7912343288008001</v>
      </c>
      <c r="E1085" s="12">
        <v>1</v>
      </c>
      <c r="F1085" s="12">
        <v>5.4875412386571298</v>
      </c>
      <c r="G1085" s="12" t="s">
        <v>362</v>
      </c>
      <c r="H1085" s="12" t="s">
        <v>362</v>
      </c>
      <c r="I1085" s="12" t="s">
        <v>8487</v>
      </c>
      <c r="J1085" s="12" t="s">
        <v>362</v>
      </c>
      <c r="K1085" s="12" t="s">
        <v>362</v>
      </c>
      <c r="L1085" s="12" t="s">
        <v>362</v>
      </c>
      <c r="M1085" s="12" t="s">
        <v>362</v>
      </c>
      <c r="N1085" s="12" t="s">
        <v>362</v>
      </c>
      <c r="O1085" s="12" t="s">
        <v>362</v>
      </c>
      <c r="P1085" s="12" t="s">
        <v>362</v>
      </c>
      <c r="Q1085" s="12" t="s">
        <v>362</v>
      </c>
      <c r="R1085" s="12" t="s">
        <v>362</v>
      </c>
      <c r="S1085" s="12" t="s">
        <v>362</v>
      </c>
      <c r="T1085" s="12" t="s">
        <v>362</v>
      </c>
      <c r="U1085" s="12" t="s">
        <v>8488</v>
      </c>
      <c r="V1085" s="12" t="s">
        <v>362</v>
      </c>
      <c r="W1085" s="12" t="s">
        <v>362</v>
      </c>
      <c r="X1085" s="12" t="s">
        <v>362</v>
      </c>
      <c r="Y1085" s="12" t="s">
        <v>470</v>
      </c>
      <c r="Z1085" s="12" t="s">
        <v>39</v>
      </c>
      <c r="AA1085" s="12">
        <v>2617471</v>
      </c>
      <c r="AB1085" s="12">
        <v>2617656</v>
      </c>
      <c r="AC1085" s="12" t="s">
        <v>362</v>
      </c>
      <c r="AD1085" s="12">
        <v>61</v>
      </c>
    </row>
    <row r="1086" spans="1:30" x14ac:dyDescent="0.35">
      <c r="A1086" s="12" t="s">
        <v>8489</v>
      </c>
      <c r="B1086" s="12">
        <v>24056.314575268301</v>
      </c>
      <c r="C1086" s="12">
        <v>535.41501636925204</v>
      </c>
      <c r="D1086" s="12">
        <v>4.33331335408689</v>
      </c>
      <c r="E1086" s="12">
        <v>1</v>
      </c>
      <c r="F1086" s="12">
        <v>5.4896142268027299</v>
      </c>
      <c r="G1086" s="12" t="s">
        <v>362</v>
      </c>
      <c r="H1086" s="12" t="s">
        <v>8490</v>
      </c>
      <c r="I1086" s="12" t="s">
        <v>8491</v>
      </c>
      <c r="J1086" s="12" t="s">
        <v>465</v>
      </c>
      <c r="K1086" s="12" t="s">
        <v>1124</v>
      </c>
      <c r="L1086" s="12" t="s">
        <v>1125</v>
      </c>
      <c r="M1086" s="12" t="s">
        <v>8492</v>
      </c>
      <c r="N1086" s="12" t="s">
        <v>362</v>
      </c>
      <c r="O1086" s="12" t="s">
        <v>362</v>
      </c>
      <c r="P1086" s="12" t="s">
        <v>362</v>
      </c>
      <c r="Q1086" s="12" t="s">
        <v>362</v>
      </c>
      <c r="R1086" s="12" t="s">
        <v>362</v>
      </c>
      <c r="S1086" s="12" t="s">
        <v>8493</v>
      </c>
      <c r="T1086" s="12" t="s">
        <v>362</v>
      </c>
      <c r="U1086" s="12" t="s">
        <v>8494</v>
      </c>
      <c r="V1086" s="12">
        <v>86356731</v>
      </c>
      <c r="W1086" s="12" t="s">
        <v>362</v>
      </c>
      <c r="X1086" s="12" t="s">
        <v>8495</v>
      </c>
      <c r="Y1086" s="12" t="s">
        <v>470</v>
      </c>
      <c r="Z1086" s="12" t="s">
        <v>39</v>
      </c>
      <c r="AA1086" s="12">
        <v>1138071</v>
      </c>
      <c r="AB1086" s="12">
        <v>1138604</v>
      </c>
      <c r="AC1086" s="12" t="s">
        <v>375</v>
      </c>
      <c r="AD1086" s="12">
        <v>177</v>
      </c>
    </row>
    <row r="1087" spans="1:30" x14ac:dyDescent="0.35">
      <c r="A1087" s="12" t="s">
        <v>8496</v>
      </c>
      <c r="B1087" s="12">
        <v>66353.700911381995</v>
      </c>
      <c r="C1087" s="12">
        <v>1430.8242926513601</v>
      </c>
      <c r="D1087" s="12">
        <v>5.48440394194267</v>
      </c>
      <c r="E1087" s="12">
        <v>1</v>
      </c>
      <c r="F1087" s="12">
        <v>5.53525851192828</v>
      </c>
      <c r="G1087" s="12" t="s">
        <v>362</v>
      </c>
      <c r="H1087" s="12" t="s">
        <v>8497</v>
      </c>
      <c r="I1087" s="12" t="s">
        <v>522</v>
      </c>
      <c r="J1087" s="12" t="s">
        <v>1127</v>
      </c>
      <c r="K1087" s="12" t="s">
        <v>362</v>
      </c>
      <c r="L1087" s="12" t="s">
        <v>362</v>
      </c>
      <c r="M1087" s="12" t="s">
        <v>362</v>
      </c>
      <c r="N1087" s="12" t="s">
        <v>362</v>
      </c>
      <c r="O1087" s="12" t="s">
        <v>362</v>
      </c>
      <c r="P1087" s="12" t="s">
        <v>362</v>
      </c>
      <c r="Q1087" s="12" t="s">
        <v>362</v>
      </c>
      <c r="R1087" s="12" t="s">
        <v>362</v>
      </c>
      <c r="S1087" s="12" t="s">
        <v>362</v>
      </c>
      <c r="T1087" s="12" t="s">
        <v>362</v>
      </c>
      <c r="U1087" s="12" t="s">
        <v>8498</v>
      </c>
      <c r="V1087" s="12">
        <v>86357408</v>
      </c>
      <c r="W1087" s="12" t="s">
        <v>362</v>
      </c>
      <c r="X1087" s="12" t="s">
        <v>8499</v>
      </c>
      <c r="Y1087" s="12" t="s">
        <v>470</v>
      </c>
      <c r="Z1087" s="12" t="s">
        <v>39</v>
      </c>
      <c r="AA1087" s="12">
        <v>1863880</v>
      </c>
      <c r="AB1087" s="12">
        <v>1864206</v>
      </c>
      <c r="AC1087" s="12" t="s">
        <v>362</v>
      </c>
      <c r="AD1087" s="12">
        <v>108</v>
      </c>
    </row>
    <row r="1088" spans="1:30" x14ac:dyDescent="0.35">
      <c r="A1088" s="12" t="s">
        <v>8500</v>
      </c>
      <c r="B1088" s="12">
        <v>397932.76921168499</v>
      </c>
      <c r="C1088" s="12">
        <v>8189.6399572339396</v>
      </c>
      <c r="D1088" s="12">
        <v>5.1666846374185198</v>
      </c>
      <c r="E1088" s="12">
        <v>1</v>
      </c>
      <c r="F1088" s="12">
        <v>5.6025808698620203</v>
      </c>
      <c r="G1088" s="12" t="s">
        <v>362</v>
      </c>
      <c r="H1088" s="12" t="s">
        <v>8501</v>
      </c>
      <c r="I1088" s="12" t="s">
        <v>4504</v>
      </c>
      <c r="J1088" s="12" t="s">
        <v>8502</v>
      </c>
      <c r="K1088" s="12" t="s">
        <v>544</v>
      </c>
      <c r="L1088" s="12" t="s">
        <v>545</v>
      </c>
      <c r="M1088" s="12" t="s">
        <v>6810</v>
      </c>
      <c r="N1088" s="12" t="s">
        <v>362</v>
      </c>
      <c r="O1088" s="12" t="s">
        <v>362</v>
      </c>
      <c r="P1088" s="12" t="s">
        <v>362</v>
      </c>
      <c r="Q1088" s="12" t="s">
        <v>362</v>
      </c>
      <c r="R1088" s="12" t="s">
        <v>362</v>
      </c>
      <c r="S1088" s="12" t="s">
        <v>6811</v>
      </c>
      <c r="T1088" s="12" t="s">
        <v>362</v>
      </c>
      <c r="U1088" s="12" t="s">
        <v>8503</v>
      </c>
      <c r="V1088" s="12">
        <v>86358048</v>
      </c>
      <c r="W1088" s="12" t="s">
        <v>362</v>
      </c>
      <c r="X1088" s="12" t="s">
        <v>8504</v>
      </c>
      <c r="Y1088" s="12" t="s">
        <v>470</v>
      </c>
      <c r="Z1088" s="12" t="s">
        <v>39</v>
      </c>
      <c r="AA1088" s="12">
        <v>2545186</v>
      </c>
      <c r="AB1088" s="12">
        <v>2545623</v>
      </c>
      <c r="AC1088" s="12" t="s">
        <v>375</v>
      </c>
      <c r="AD1088" s="12">
        <v>145</v>
      </c>
    </row>
    <row r="1089" spans="1:30" x14ac:dyDescent="0.35">
      <c r="A1089" s="12" t="s">
        <v>8505</v>
      </c>
      <c r="B1089" s="12">
        <v>24022.657731351399</v>
      </c>
      <c r="C1089" s="12">
        <v>467.75492906342902</v>
      </c>
      <c r="D1089" s="12">
        <v>5.4687156921853397</v>
      </c>
      <c r="E1089" s="12">
        <v>1</v>
      </c>
      <c r="F1089" s="12">
        <v>5.6824991050491498</v>
      </c>
      <c r="G1089" s="12" t="s">
        <v>362</v>
      </c>
      <c r="H1089" s="12" t="s">
        <v>8506</v>
      </c>
      <c r="I1089" s="12" t="s">
        <v>8507</v>
      </c>
      <c r="J1089" s="12" t="s">
        <v>362</v>
      </c>
      <c r="K1089" s="12" t="s">
        <v>1124</v>
      </c>
      <c r="L1089" s="12" t="s">
        <v>1125</v>
      </c>
      <c r="M1089" s="12" t="s">
        <v>8508</v>
      </c>
      <c r="N1089" s="12" t="s">
        <v>813</v>
      </c>
      <c r="O1089" s="12" t="s">
        <v>395</v>
      </c>
      <c r="P1089" s="12" t="s">
        <v>362</v>
      </c>
      <c r="Q1089" s="12" t="s">
        <v>395</v>
      </c>
      <c r="R1089" s="12" t="s">
        <v>362</v>
      </c>
      <c r="S1089" s="12" t="s">
        <v>8509</v>
      </c>
      <c r="T1089" s="12" t="s">
        <v>8510</v>
      </c>
      <c r="U1089" s="12" t="s">
        <v>8511</v>
      </c>
      <c r="V1089" s="12">
        <v>86360754</v>
      </c>
      <c r="W1089" s="12" t="s">
        <v>362</v>
      </c>
      <c r="X1089" s="12" t="s">
        <v>362</v>
      </c>
      <c r="Y1089" s="12" t="s">
        <v>373</v>
      </c>
      <c r="Z1089" s="12" t="s">
        <v>374</v>
      </c>
      <c r="AA1089" s="12">
        <v>19535</v>
      </c>
      <c r="AB1089" s="12">
        <v>20614</v>
      </c>
      <c r="AC1089" s="12" t="s">
        <v>362</v>
      </c>
      <c r="AD1089" s="12">
        <v>359</v>
      </c>
    </row>
    <row r="1090" spans="1:30" x14ac:dyDescent="0.35">
      <c r="A1090" s="12" t="s">
        <v>8512</v>
      </c>
      <c r="B1090" s="12">
        <v>15375.870830609299</v>
      </c>
      <c r="C1090" s="12">
        <v>291.83557539500902</v>
      </c>
      <c r="D1090" s="12">
        <v>8.3464317847973994</v>
      </c>
      <c r="E1090" s="12">
        <v>1</v>
      </c>
      <c r="F1090" s="12">
        <v>5.7193685496212696</v>
      </c>
      <c r="G1090" s="12" t="s">
        <v>362</v>
      </c>
      <c r="H1090" s="12" t="s">
        <v>362</v>
      </c>
      <c r="I1090" s="12" t="s">
        <v>522</v>
      </c>
      <c r="J1090" s="12" t="s">
        <v>362</v>
      </c>
      <c r="K1090" s="12" t="s">
        <v>362</v>
      </c>
      <c r="L1090" s="12" t="s">
        <v>362</v>
      </c>
      <c r="M1090" s="12" t="s">
        <v>362</v>
      </c>
      <c r="N1090" s="12" t="s">
        <v>362</v>
      </c>
      <c r="O1090" s="12" t="s">
        <v>362</v>
      </c>
      <c r="P1090" s="12" t="s">
        <v>362</v>
      </c>
      <c r="Q1090" s="12" t="s">
        <v>362</v>
      </c>
      <c r="R1090" s="12" t="s">
        <v>362</v>
      </c>
      <c r="S1090" s="12" t="s">
        <v>362</v>
      </c>
      <c r="T1090" s="12" t="s">
        <v>362</v>
      </c>
      <c r="U1090" s="12" t="s">
        <v>8513</v>
      </c>
      <c r="V1090" s="12" t="s">
        <v>362</v>
      </c>
      <c r="W1090" s="12" t="s">
        <v>362</v>
      </c>
      <c r="X1090" s="12" t="s">
        <v>362</v>
      </c>
      <c r="Y1090" s="12" t="s">
        <v>4649</v>
      </c>
      <c r="Z1090" s="12" t="s">
        <v>4650</v>
      </c>
      <c r="AA1090" s="12">
        <v>52789</v>
      </c>
      <c r="AB1090" s="12">
        <v>53010</v>
      </c>
      <c r="AC1090" s="12" t="s">
        <v>375</v>
      </c>
      <c r="AD1090" s="12">
        <v>73</v>
      </c>
    </row>
    <row r="1091" spans="1:30" x14ac:dyDescent="0.35">
      <c r="A1091" s="12" t="s">
        <v>8514</v>
      </c>
      <c r="B1091" s="12">
        <v>61389.284223925199</v>
      </c>
      <c r="C1091" s="12">
        <v>1134.2638029237</v>
      </c>
      <c r="D1091" s="12">
        <v>4.8508179350587</v>
      </c>
      <c r="E1091" s="12">
        <v>1</v>
      </c>
      <c r="F1091" s="12">
        <v>5.7581587275042603</v>
      </c>
      <c r="G1091" s="12" t="s">
        <v>362</v>
      </c>
      <c r="H1091" s="12" t="s">
        <v>8515</v>
      </c>
      <c r="I1091" s="12" t="s">
        <v>522</v>
      </c>
      <c r="J1091" s="12" t="s">
        <v>465</v>
      </c>
      <c r="K1091" s="12" t="s">
        <v>362</v>
      </c>
      <c r="L1091" s="12" t="s">
        <v>362</v>
      </c>
      <c r="M1091" s="12" t="s">
        <v>362</v>
      </c>
      <c r="N1091" s="12" t="s">
        <v>362</v>
      </c>
      <c r="O1091" s="12" t="s">
        <v>362</v>
      </c>
      <c r="P1091" s="12" t="s">
        <v>362</v>
      </c>
      <c r="Q1091" s="12" t="s">
        <v>362</v>
      </c>
      <c r="R1091" s="12" t="s">
        <v>362</v>
      </c>
      <c r="S1091" s="12" t="s">
        <v>362</v>
      </c>
      <c r="T1091" s="12" t="s">
        <v>362</v>
      </c>
      <c r="U1091" s="12" t="s">
        <v>8516</v>
      </c>
      <c r="V1091" s="12">
        <v>86357771</v>
      </c>
      <c r="W1091" s="12" t="s">
        <v>362</v>
      </c>
      <c r="X1091" s="12" t="s">
        <v>8517</v>
      </c>
      <c r="Y1091" s="12" t="s">
        <v>470</v>
      </c>
      <c r="Z1091" s="12" t="s">
        <v>39</v>
      </c>
      <c r="AA1091" s="12">
        <v>2258910</v>
      </c>
      <c r="AB1091" s="12">
        <v>2259587</v>
      </c>
      <c r="AC1091" s="12" t="s">
        <v>362</v>
      </c>
      <c r="AD1091" s="12">
        <v>225</v>
      </c>
    </row>
    <row r="1092" spans="1:30" x14ac:dyDescent="0.35">
      <c r="A1092" s="12" t="s">
        <v>8518</v>
      </c>
      <c r="B1092" s="12">
        <v>4845.6010016035798</v>
      </c>
      <c r="C1092" s="12">
        <v>86.250483962489696</v>
      </c>
      <c r="D1092" s="12">
        <v>4.62313481656515</v>
      </c>
      <c r="E1092" s="12">
        <v>1</v>
      </c>
      <c r="F1092" s="12">
        <v>5.8119992525411597</v>
      </c>
      <c r="G1092" s="12" t="s">
        <v>362</v>
      </c>
      <c r="H1092" s="12" t="s">
        <v>8519</v>
      </c>
      <c r="I1092" s="12" t="s">
        <v>522</v>
      </c>
      <c r="J1092" s="12" t="s">
        <v>465</v>
      </c>
      <c r="K1092" s="12" t="s">
        <v>362</v>
      </c>
      <c r="L1092" s="12" t="s">
        <v>362</v>
      </c>
      <c r="M1092" s="12" t="s">
        <v>362</v>
      </c>
      <c r="N1092" s="12" t="s">
        <v>362</v>
      </c>
      <c r="O1092" s="12" t="s">
        <v>362</v>
      </c>
      <c r="P1092" s="12" t="s">
        <v>362</v>
      </c>
      <c r="Q1092" s="12" t="s">
        <v>362</v>
      </c>
      <c r="R1092" s="12" t="s">
        <v>362</v>
      </c>
      <c r="S1092" s="12" t="s">
        <v>362</v>
      </c>
      <c r="T1092" s="12" t="s">
        <v>362</v>
      </c>
      <c r="U1092" s="12" t="s">
        <v>8520</v>
      </c>
      <c r="V1092" s="12">
        <v>86356796</v>
      </c>
      <c r="W1092" s="12" t="s">
        <v>362</v>
      </c>
      <c r="X1092" s="12" t="s">
        <v>8521</v>
      </c>
      <c r="Y1092" s="12" t="s">
        <v>470</v>
      </c>
      <c r="Z1092" s="12" t="s">
        <v>39</v>
      </c>
      <c r="AA1092" s="12">
        <v>1208357</v>
      </c>
      <c r="AB1092" s="12">
        <v>1208596</v>
      </c>
      <c r="AC1092" s="12" t="s">
        <v>375</v>
      </c>
      <c r="AD1092" s="12">
        <v>79</v>
      </c>
    </row>
    <row r="1093" spans="1:30" x14ac:dyDescent="0.35">
      <c r="A1093" s="12" t="s">
        <v>8522</v>
      </c>
      <c r="B1093" s="12">
        <v>13876.2899722616</v>
      </c>
      <c r="C1093" s="12">
        <v>240.51694718296599</v>
      </c>
      <c r="D1093" s="12">
        <v>4.60085569344976</v>
      </c>
      <c r="E1093" s="12">
        <v>1</v>
      </c>
      <c r="F1093" s="12">
        <v>5.85033953174365</v>
      </c>
      <c r="G1093" s="12" t="s">
        <v>362</v>
      </c>
      <c r="H1093" s="12" t="s">
        <v>362</v>
      </c>
      <c r="I1093" s="12" t="s">
        <v>522</v>
      </c>
      <c r="J1093" s="12" t="s">
        <v>362</v>
      </c>
      <c r="K1093" s="12" t="s">
        <v>362</v>
      </c>
      <c r="L1093" s="12" t="s">
        <v>362</v>
      </c>
      <c r="M1093" s="12" t="s">
        <v>362</v>
      </c>
      <c r="N1093" s="12" t="s">
        <v>362</v>
      </c>
      <c r="O1093" s="12" t="s">
        <v>362</v>
      </c>
      <c r="P1093" s="12" t="s">
        <v>362</v>
      </c>
      <c r="Q1093" s="12" t="s">
        <v>362</v>
      </c>
      <c r="R1093" s="12" t="s">
        <v>362</v>
      </c>
      <c r="S1093" s="12" t="s">
        <v>362</v>
      </c>
      <c r="T1093" s="12" t="s">
        <v>362</v>
      </c>
      <c r="U1093" s="12" t="s">
        <v>8523</v>
      </c>
      <c r="V1093" s="12" t="s">
        <v>362</v>
      </c>
      <c r="W1093" s="12" t="s">
        <v>362</v>
      </c>
      <c r="X1093" s="12" t="s">
        <v>362</v>
      </c>
      <c r="Y1093" s="12" t="s">
        <v>470</v>
      </c>
      <c r="Z1093" s="12" t="s">
        <v>39</v>
      </c>
      <c r="AA1093" s="12">
        <v>2741529</v>
      </c>
      <c r="AB1093" s="12">
        <v>2741702</v>
      </c>
      <c r="AC1093" s="12" t="s">
        <v>375</v>
      </c>
      <c r="AD1093" s="12">
        <v>57</v>
      </c>
    </row>
    <row r="1094" spans="1:30" x14ac:dyDescent="0.35">
      <c r="A1094" s="12" t="s">
        <v>8524</v>
      </c>
      <c r="B1094" s="12">
        <v>101351.14873360201</v>
      </c>
      <c r="C1094" s="12">
        <v>1720.56761297199</v>
      </c>
      <c r="D1094" s="12">
        <v>9.2334945102215897</v>
      </c>
      <c r="E1094" s="12">
        <v>1</v>
      </c>
      <c r="F1094" s="12">
        <v>5.8803340438275598</v>
      </c>
      <c r="G1094" s="12" t="s">
        <v>362</v>
      </c>
      <c r="H1094" s="12" t="s">
        <v>8525</v>
      </c>
      <c r="I1094" s="12" t="s">
        <v>530</v>
      </c>
      <c r="J1094" s="12" t="s">
        <v>465</v>
      </c>
      <c r="K1094" s="12" t="s">
        <v>1124</v>
      </c>
      <c r="L1094" s="12" t="s">
        <v>1125</v>
      </c>
      <c r="M1094" s="12" t="s">
        <v>7097</v>
      </c>
      <c r="N1094" s="12" t="s">
        <v>362</v>
      </c>
      <c r="O1094" s="12" t="s">
        <v>362</v>
      </c>
      <c r="P1094" s="12" t="s">
        <v>362</v>
      </c>
      <c r="Q1094" s="12" t="s">
        <v>362</v>
      </c>
      <c r="R1094" s="12" t="s">
        <v>362</v>
      </c>
      <c r="S1094" s="12" t="s">
        <v>7098</v>
      </c>
      <c r="T1094" s="12" t="s">
        <v>362</v>
      </c>
      <c r="U1094" s="12" t="s">
        <v>8526</v>
      </c>
      <c r="V1094" s="12">
        <v>86357836</v>
      </c>
      <c r="W1094" s="12" t="s">
        <v>362</v>
      </c>
      <c r="X1094" s="12" t="s">
        <v>8527</v>
      </c>
      <c r="Y1094" s="12" t="s">
        <v>470</v>
      </c>
      <c r="Z1094" s="12" t="s">
        <v>39</v>
      </c>
      <c r="AA1094" s="12">
        <v>2324233</v>
      </c>
      <c r="AB1094" s="12">
        <v>2324745</v>
      </c>
      <c r="AC1094" s="12" t="s">
        <v>375</v>
      </c>
      <c r="AD1094" s="12">
        <v>170</v>
      </c>
    </row>
    <row r="1095" spans="1:30" x14ac:dyDescent="0.35">
      <c r="A1095" s="12" t="s">
        <v>8528</v>
      </c>
      <c r="B1095" s="12">
        <v>16673.602852522501</v>
      </c>
      <c r="C1095" s="12">
        <v>280.67375588542899</v>
      </c>
      <c r="D1095" s="12">
        <v>5.8181962581686602</v>
      </c>
      <c r="E1095" s="12">
        <v>1</v>
      </c>
      <c r="F1095" s="12">
        <v>5.8925278946737603</v>
      </c>
      <c r="G1095" s="12" t="s">
        <v>362</v>
      </c>
      <c r="H1095" s="12" t="s">
        <v>8529</v>
      </c>
      <c r="I1095" s="12" t="s">
        <v>8530</v>
      </c>
      <c r="J1095" s="12" t="s">
        <v>3507</v>
      </c>
      <c r="K1095" s="12" t="s">
        <v>1124</v>
      </c>
      <c r="L1095" s="12" t="s">
        <v>1125</v>
      </c>
      <c r="M1095" s="12" t="s">
        <v>8531</v>
      </c>
      <c r="N1095" s="12" t="s">
        <v>813</v>
      </c>
      <c r="O1095" s="12" t="s">
        <v>395</v>
      </c>
      <c r="P1095" s="12" t="s">
        <v>362</v>
      </c>
      <c r="Q1095" s="12" t="s">
        <v>395</v>
      </c>
      <c r="R1095" s="12" t="s">
        <v>362</v>
      </c>
      <c r="S1095" s="12" t="s">
        <v>2742</v>
      </c>
      <c r="T1095" s="12" t="s">
        <v>362</v>
      </c>
      <c r="U1095" s="12" t="s">
        <v>8532</v>
      </c>
      <c r="V1095" s="12">
        <v>86358339</v>
      </c>
      <c r="W1095" s="12" t="s">
        <v>362</v>
      </c>
      <c r="X1095" s="12" t="s">
        <v>8533</v>
      </c>
      <c r="Y1095" s="12" t="s">
        <v>470</v>
      </c>
      <c r="Z1095" s="12" t="s">
        <v>39</v>
      </c>
      <c r="AA1095" s="12">
        <v>2846918</v>
      </c>
      <c r="AB1095" s="12">
        <v>2847355</v>
      </c>
      <c r="AC1095" s="12" t="s">
        <v>375</v>
      </c>
      <c r="AD1095" s="12">
        <v>145</v>
      </c>
    </row>
    <row r="1096" spans="1:30" x14ac:dyDescent="0.35">
      <c r="A1096" s="12" t="s">
        <v>8534</v>
      </c>
      <c r="B1096" s="12">
        <v>103955.68096486499</v>
      </c>
      <c r="C1096" s="12">
        <v>1725.8292454725599</v>
      </c>
      <c r="D1096" s="12">
        <v>6.2634012168013804</v>
      </c>
      <c r="E1096" s="12">
        <v>1</v>
      </c>
      <c r="F1096" s="12">
        <v>5.9125350599422104</v>
      </c>
      <c r="G1096" s="12" t="s">
        <v>362</v>
      </c>
      <c r="H1096" s="12" t="s">
        <v>8535</v>
      </c>
      <c r="I1096" s="12" t="s">
        <v>8536</v>
      </c>
      <c r="J1096" s="12" t="s">
        <v>465</v>
      </c>
      <c r="K1096" s="12" t="s">
        <v>1124</v>
      </c>
      <c r="L1096" s="12" t="s">
        <v>1125</v>
      </c>
      <c r="M1096" s="12" t="s">
        <v>8537</v>
      </c>
      <c r="N1096" s="12" t="s">
        <v>362</v>
      </c>
      <c r="O1096" s="12" t="s">
        <v>362</v>
      </c>
      <c r="P1096" s="12" t="s">
        <v>362</v>
      </c>
      <c r="Q1096" s="12" t="s">
        <v>362</v>
      </c>
      <c r="R1096" s="12" t="s">
        <v>362</v>
      </c>
      <c r="S1096" s="12" t="s">
        <v>1127</v>
      </c>
      <c r="T1096" s="12" t="s">
        <v>362</v>
      </c>
      <c r="U1096" s="12" t="s">
        <v>8538</v>
      </c>
      <c r="V1096" s="12">
        <v>86358115</v>
      </c>
      <c r="W1096" s="12" t="s">
        <v>362</v>
      </c>
      <c r="X1096" s="12" t="s">
        <v>8539</v>
      </c>
      <c r="Y1096" s="12" t="s">
        <v>470</v>
      </c>
      <c r="Z1096" s="12" t="s">
        <v>39</v>
      </c>
      <c r="AA1096" s="12">
        <v>2617736</v>
      </c>
      <c r="AB1096" s="12">
        <v>2617969</v>
      </c>
      <c r="AC1096" s="12" t="s">
        <v>362</v>
      </c>
      <c r="AD1096" s="12">
        <v>77</v>
      </c>
    </row>
    <row r="1097" spans="1:30" x14ac:dyDescent="0.35">
      <c r="A1097" s="12" t="s">
        <v>8540</v>
      </c>
      <c r="B1097" s="12">
        <v>44893.586373775499</v>
      </c>
      <c r="C1097" s="12">
        <v>728.80951361372104</v>
      </c>
      <c r="D1097" s="12">
        <v>6.0242744291187904</v>
      </c>
      <c r="E1097" s="12">
        <v>1</v>
      </c>
      <c r="F1097" s="12">
        <v>5.9448237502420502</v>
      </c>
      <c r="G1097" s="12" t="s">
        <v>362</v>
      </c>
      <c r="H1097" s="12" t="s">
        <v>8541</v>
      </c>
      <c r="I1097" s="12" t="s">
        <v>8398</v>
      </c>
      <c r="J1097" s="12" t="s">
        <v>465</v>
      </c>
      <c r="K1097" s="12" t="s">
        <v>362</v>
      </c>
      <c r="L1097" s="12" t="s">
        <v>362</v>
      </c>
      <c r="M1097" s="12" t="s">
        <v>362</v>
      </c>
      <c r="N1097" s="12" t="s">
        <v>362</v>
      </c>
      <c r="O1097" s="12" t="s">
        <v>362</v>
      </c>
      <c r="P1097" s="12" t="s">
        <v>362</v>
      </c>
      <c r="Q1097" s="12" t="s">
        <v>362</v>
      </c>
      <c r="R1097" s="12" t="s">
        <v>362</v>
      </c>
      <c r="S1097" s="12" t="s">
        <v>362</v>
      </c>
      <c r="T1097" s="12" t="s">
        <v>362</v>
      </c>
      <c r="U1097" s="12" t="s">
        <v>8542</v>
      </c>
      <c r="V1097" s="12">
        <v>86357175</v>
      </c>
      <c r="W1097" s="12" t="s">
        <v>362</v>
      </c>
      <c r="X1097" s="12" t="s">
        <v>8543</v>
      </c>
      <c r="Y1097" s="12" t="s">
        <v>470</v>
      </c>
      <c r="Z1097" s="12" t="s">
        <v>39</v>
      </c>
      <c r="AA1097" s="12">
        <v>1615447</v>
      </c>
      <c r="AB1097" s="12">
        <v>1615761</v>
      </c>
      <c r="AC1097" s="12" t="s">
        <v>362</v>
      </c>
      <c r="AD1097" s="12">
        <v>104</v>
      </c>
    </row>
    <row r="1098" spans="1:30" x14ac:dyDescent="0.35">
      <c r="A1098" s="12" t="s">
        <v>8544</v>
      </c>
      <c r="B1098" s="12">
        <v>19715.533823996098</v>
      </c>
      <c r="C1098" s="12">
        <v>289.09558547150101</v>
      </c>
      <c r="D1098" s="12">
        <v>6.1872585228855099</v>
      </c>
      <c r="E1098" s="12">
        <v>1</v>
      </c>
      <c r="F1098" s="12">
        <v>6.0916423847783596</v>
      </c>
      <c r="G1098" s="12" t="s">
        <v>362</v>
      </c>
      <c r="H1098" s="12" t="s">
        <v>8545</v>
      </c>
      <c r="I1098" s="12" t="s">
        <v>522</v>
      </c>
      <c r="J1098" s="12" t="s">
        <v>1127</v>
      </c>
      <c r="K1098" s="12" t="s">
        <v>362</v>
      </c>
      <c r="L1098" s="12" t="s">
        <v>362</v>
      </c>
      <c r="M1098" s="12" t="s">
        <v>362</v>
      </c>
      <c r="N1098" s="12" t="s">
        <v>362</v>
      </c>
      <c r="O1098" s="12" t="s">
        <v>362</v>
      </c>
      <c r="P1098" s="12" t="s">
        <v>362</v>
      </c>
      <c r="Q1098" s="12" t="s">
        <v>362</v>
      </c>
      <c r="R1098" s="12" t="s">
        <v>362</v>
      </c>
      <c r="S1098" s="12" t="s">
        <v>362</v>
      </c>
      <c r="T1098" s="12" t="s">
        <v>362</v>
      </c>
      <c r="U1098" s="12" t="s">
        <v>8546</v>
      </c>
      <c r="V1098" s="12" t="s">
        <v>362</v>
      </c>
      <c r="W1098" s="12" t="s">
        <v>362</v>
      </c>
      <c r="X1098" s="12" t="s">
        <v>8547</v>
      </c>
      <c r="Y1098" s="12" t="s">
        <v>470</v>
      </c>
      <c r="Z1098" s="12" t="s">
        <v>39</v>
      </c>
      <c r="AA1098" s="12">
        <v>516891</v>
      </c>
      <c r="AB1098" s="12">
        <v>517247</v>
      </c>
      <c r="AC1098" s="12" t="s">
        <v>362</v>
      </c>
      <c r="AD1098" s="12">
        <v>118</v>
      </c>
    </row>
    <row r="1099" spans="1:30" x14ac:dyDescent="0.35">
      <c r="A1099" s="12" t="s">
        <v>8548</v>
      </c>
      <c r="B1099" s="12">
        <v>52367.358479381503</v>
      </c>
      <c r="C1099" s="12">
        <v>762.39096313732603</v>
      </c>
      <c r="D1099" s="12">
        <v>8.8307753495788699</v>
      </c>
      <c r="E1099" s="12">
        <v>1</v>
      </c>
      <c r="F1099" s="12">
        <v>6.1019930051740801</v>
      </c>
      <c r="G1099" s="12" t="s">
        <v>362</v>
      </c>
      <c r="H1099" s="12" t="s">
        <v>8549</v>
      </c>
      <c r="I1099" s="12" t="s">
        <v>522</v>
      </c>
      <c r="J1099" s="12" t="s">
        <v>362</v>
      </c>
      <c r="K1099" s="12" t="s">
        <v>362</v>
      </c>
      <c r="L1099" s="12" t="s">
        <v>362</v>
      </c>
      <c r="M1099" s="12" t="s">
        <v>362</v>
      </c>
      <c r="N1099" s="12" t="s">
        <v>362</v>
      </c>
      <c r="O1099" s="12" t="s">
        <v>362</v>
      </c>
      <c r="P1099" s="12" t="s">
        <v>362</v>
      </c>
      <c r="Q1099" s="12" t="s">
        <v>362</v>
      </c>
      <c r="R1099" s="12" t="s">
        <v>362</v>
      </c>
      <c r="S1099" s="12" t="s">
        <v>362</v>
      </c>
      <c r="T1099" s="12" t="s">
        <v>362</v>
      </c>
      <c r="U1099" s="12" t="s">
        <v>8550</v>
      </c>
      <c r="V1099" s="12">
        <v>86360991</v>
      </c>
      <c r="W1099" s="12" t="s">
        <v>362</v>
      </c>
      <c r="X1099" s="12" t="s">
        <v>362</v>
      </c>
      <c r="Y1099" s="12" t="s">
        <v>373</v>
      </c>
      <c r="Z1099" s="12" t="s">
        <v>374</v>
      </c>
      <c r="AA1099" s="12">
        <v>278446</v>
      </c>
      <c r="AB1099" s="12">
        <v>278655</v>
      </c>
      <c r="AC1099" s="12" t="s">
        <v>362</v>
      </c>
      <c r="AD1099" s="12">
        <v>69</v>
      </c>
    </row>
    <row r="1100" spans="1:30" x14ac:dyDescent="0.35">
      <c r="A1100" s="12" t="s">
        <v>8551</v>
      </c>
      <c r="B1100" s="12">
        <v>54025.573423882997</v>
      </c>
      <c r="C1100" s="12">
        <v>774.86960801144903</v>
      </c>
      <c r="D1100" s="12">
        <v>5.7244158522684598</v>
      </c>
      <c r="E1100" s="12">
        <v>1</v>
      </c>
      <c r="F1100" s="12">
        <v>6.1235451098074796</v>
      </c>
      <c r="G1100" s="12" t="s">
        <v>362</v>
      </c>
      <c r="H1100" s="12" t="s">
        <v>8552</v>
      </c>
      <c r="I1100" s="12" t="s">
        <v>8553</v>
      </c>
      <c r="J1100" s="12" t="s">
        <v>465</v>
      </c>
      <c r="K1100" s="12" t="s">
        <v>1521</v>
      </c>
      <c r="L1100" s="12" t="s">
        <v>1522</v>
      </c>
      <c r="M1100" s="12" t="s">
        <v>8554</v>
      </c>
      <c r="N1100" s="12" t="s">
        <v>362</v>
      </c>
      <c r="O1100" s="12" t="s">
        <v>362</v>
      </c>
      <c r="P1100" s="12" t="s">
        <v>362</v>
      </c>
      <c r="Q1100" s="12" t="s">
        <v>362</v>
      </c>
      <c r="R1100" s="12" t="s">
        <v>362</v>
      </c>
      <c r="S1100" s="12" t="s">
        <v>8555</v>
      </c>
      <c r="T1100" s="12" t="s">
        <v>362</v>
      </c>
      <c r="U1100" s="12" t="s">
        <v>8556</v>
      </c>
      <c r="V1100" s="12">
        <v>86356975</v>
      </c>
      <c r="W1100" s="12" t="s">
        <v>362</v>
      </c>
      <c r="X1100" s="12" t="s">
        <v>8557</v>
      </c>
      <c r="Y1100" s="12" t="s">
        <v>470</v>
      </c>
      <c r="Z1100" s="12" t="s">
        <v>39</v>
      </c>
      <c r="AA1100" s="12">
        <v>1391832</v>
      </c>
      <c r="AB1100" s="12">
        <v>1392278</v>
      </c>
      <c r="AC1100" s="12" t="s">
        <v>375</v>
      </c>
      <c r="AD1100" s="12">
        <v>148</v>
      </c>
    </row>
    <row r="1101" spans="1:30" x14ac:dyDescent="0.35">
      <c r="A1101" s="12" t="s">
        <v>8558</v>
      </c>
      <c r="B1101" s="12">
        <v>166041.07980834099</v>
      </c>
      <c r="C1101" s="12">
        <v>2320.4943753142402</v>
      </c>
      <c r="D1101" s="12">
        <v>10.1983545919138</v>
      </c>
      <c r="E1101" s="12">
        <v>1</v>
      </c>
      <c r="F1101" s="12">
        <v>6.1609642085412801</v>
      </c>
      <c r="G1101" s="12" t="s">
        <v>8559</v>
      </c>
      <c r="H1101" s="12" t="s">
        <v>8560</v>
      </c>
      <c r="I1101" s="12" t="s">
        <v>8561</v>
      </c>
      <c r="J1101" s="12" t="s">
        <v>8562</v>
      </c>
      <c r="K1101" s="12" t="s">
        <v>523</v>
      </c>
      <c r="L1101" s="12" t="s">
        <v>524</v>
      </c>
      <c r="M1101" s="12" t="s">
        <v>8563</v>
      </c>
      <c r="N1101" s="12" t="s">
        <v>8564</v>
      </c>
      <c r="O1101" s="12" t="s">
        <v>8565</v>
      </c>
      <c r="P1101" s="12" t="s">
        <v>8566</v>
      </c>
      <c r="Q1101" s="12" t="s">
        <v>362</v>
      </c>
      <c r="R1101" s="12" t="s">
        <v>8567</v>
      </c>
      <c r="S1101" s="12" t="s">
        <v>8568</v>
      </c>
      <c r="T1101" s="12" t="s">
        <v>8569</v>
      </c>
      <c r="U1101" s="12" t="s">
        <v>8570</v>
      </c>
      <c r="V1101" s="12">
        <v>86356363</v>
      </c>
      <c r="W1101" s="12" t="s">
        <v>8571</v>
      </c>
      <c r="X1101" s="12" t="s">
        <v>8572</v>
      </c>
      <c r="Y1101" s="12" t="s">
        <v>470</v>
      </c>
      <c r="Z1101" s="12" t="s">
        <v>39</v>
      </c>
      <c r="AA1101" s="12">
        <v>736579</v>
      </c>
      <c r="AB1101" s="12">
        <v>737868</v>
      </c>
      <c r="AC1101" s="12" t="s">
        <v>362</v>
      </c>
      <c r="AD1101" s="12">
        <v>429</v>
      </c>
    </row>
    <row r="1102" spans="1:30" x14ac:dyDescent="0.35">
      <c r="A1102" s="12" t="s">
        <v>8573</v>
      </c>
      <c r="B1102" s="12">
        <v>11771.0193309929</v>
      </c>
      <c r="C1102" s="12">
        <v>146.66622740470501</v>
      </c>
      <c r="D1102" s="12">
        <v>6.45484320738327</v>
      </c>
      <c r="E1102" s="12">
        <v>1</v>
      </c>
      <c r="F1102" s="12">
        <v>6.3265587459399404</v>
      </c>
      <c r="G1102" s="12" t="s">
        <v>362</v>
      </c>
      <c r="H1102" s="12" t="s">
        <v>362</v>
      </c>
      <c r="I1102" s="12" t="s">
        <v>522</v>
      </c>
      <c r="J1102" s="12" t="s">
        <v>362</v>
      </c>
      <c r="K1102" s="12" t="s">
        <v>362</v>
      </c>
      <c r="L1102" s="12" t="s">
        <v>362</v>
      </c>
      <c r="M1102" s="12" t="s">
        <v>362</v>
      </c>
      <c r="N1102" s="12" t="s">
        <v>362</v>
      </c>
      <c r="O1102" s="12" t="s">
        <v>362</v>
      </c>
      <c r="P1102" s="12" t="s">
        <v>362</v>
      </c>
      <c r="Q1102" s="12" t="s">
        <v>362</v>
      </c>
      <c r="R1102" s="12" t="s">
        <v>362</v>
      </c>
      <c r="S1102" s="12" t="s">
        <v>362</v>
      </c>
      <c r="T1102" s="12" t="s">
        <v>362</v>
      </c>
      <c r="U1102" s="12" t="s">
        <v>8574</v>
      </c>
      <c r="V1102" s="12" t="s">
        <v>362</v>
      </c>
      <c r="W1102" s="12" t="s">
        <v>362</v>
      </c>
      <c r="X1102" s="12" t="s">
        <v>362</v>
      </c>
      <c r="Y1102" s="12" t="s">
        <v>470</v>
      </c>
      <c r="Z1102" s="12" t="s">
        <v>39</v>
      </c>
      <c r="AA1102" s="12">
        <v>2114562</v>
      </c>
      <c r="AB1102" s="12">
        <v>2114732</v>
      </c>
      <c r="AC1102" s="12" t="s">
        <v>375</v>
      </c>
      <c r="AD1102" s="12">
        <v>56</v>
      </c>
    </row>
    <row r="1103" spans="1:30" x14ac:dyDescent="0.35">
      <c r="A1103" s="12" t="s">
        <v>8575</v>
      </c>
      <c r="B1103" s="12">
        <v>28813.917913324702</v>
      </c>
      <c r="C1103" s="12">
        <v>325.670756747094</v>
      </c>
      <c r="D1103" s="12">
        <v>5.0302994036910098</v>
      </c>
      <c r="E1103" s="12">
        <v>1</v>
      </c>
      <c r="F1103" s="12">
        <v>6.4672078507954804</v>
      </c>
      <c r="G1103" s="12" t="s">
        <v>362</v>
      </c>
      <c r="H1103" s="12" t="s">
        <v>8576</v>
      </c>
      <c r="I1103" s="12" t="s">
        <v>8577</v>
      </c>
      <c r="J1103" s="12" t="s">
        <v>8578</v>
      </c>
      <c r="K1103" s="12" t="s">
        <v>455</v>
      </c>
      <c r="L1103" s="12" t="s">
        <v>456</v>
      </c>
      <c r="M1103" s="12" t="s">
        <v>8579</v>
      </c>
      <c r="N1103" s="12" t="s">
        <v>362</v>
      </c>
      <c r="O1103" s="12" t="s">
        <v>362</v>
      </c>
      <c r="P1103" s="12" t="s">
        <v>362</v>
      </c>
      <c r="Q1103" s="12" t="s">
        <v>362</v>
      </c>
      <c r="R1103" s="12" t="s">
        <v>362</v>
      </c>
      <c r="S1103" s="12" t="s">
        <v>8580</v>
      </c>
      <c r="T1103" s="12" t="s">
        <v>8581</v>
      </c>
      <c r="U1103" s="12" t="s">
        <v>8582</v>
      </c>
      <c r="V1103" s="12">
        <v>86356797</v>
      </c>
      <c r="W1103" s="12" t="s">
        <v>362</v>
      </c>
      <c r="X1103" s="12" t="s">
        <v>8583</v>
      </c>
      <c r="Y1103" s="12" t="s">
        <v>470</v>
      </c>
      <c r="Z1103" s="12" t="s">
        <v>39</v>
      </c>
      <c r="AA1103" s="12">
        <v>1208684</v>
      </c>
      <c r="AB1103" s="12">
        <v>1209148</v>
      </c>
      <c r="AC1103" s="12" t="s">
        <v>375</v>
      </c>
      <c r="AD1103" s="12">
        <v>154</v>
      </c>
    </row>
    <row r="1104" spans="1:30" x14ac:dyDescent="0.35">
      <c r="A1104" s="12" t="s">
        <v>8584</v>
      </c>
      <c r="B1104" s="12">
        <v>52382.096764476701</v>
      </c>
      <c r="C1104" s="12">
        <v>554.43840932186004</v>
      </c>
      <c r="D1104" s="12">
        <v>5.9392569757296201</v>
      </c>
      <c r="E1104" s="12">
        <v>1</v>
      </c>
      <c r="F1104" s="12">
        <v>6.5619027939990699</v>
      </c>
      <c r="G1104" s="12" t="s">
        <v>362</v>
      </c>
      <c r="H1104" s="12" t="s">
        <v>8585</v>
      </c>
      <c r="I1104" s="12" t="s">
        <v>522</v>
      </c>
      <c r="J1104" s="12" t="s">
        <v>465</v>
      </c>
      <c r="K1104" s="12" t="s">
        <v>362</v>
      </c>
      <c r="L1104" s="12" t="s">
        <v>362</v>
      </c>
      <c r="M1104" s="12" t="s">
        <v>362</v>
      </c>
      <c r="N1104" s="12" t="s">
        <v>362</v>
      </c>
      <c r="O1104" s="12" t="s">
        <v>362</v>
      </c>
      <c r="P1104" s="12" t="s">
        <v>362</v>
      </c>
      <c r="Q1104" s="12" t="s">
        <v>362</v>
      </c>
      <c r="R1104" s="12" t="s">
        <v>362</v>
      </c>
      <c r="S1104" s="12" t="s">
        <v>362</v>
      </c>
      <c r="T1104" s="12" t="s">
        <v>362</v>
      </c>
      <c r="U1104" s="12" t="s">
        <v>8586</v>
      </c>
      <c r="V1104" s="12">
        <v>86356730</v>
      </c>
      <c r="W1104" s="12" t="s">
        <v>362</v>
      </c>
      <c r="X1104" s="12" t="s">
        <v>8587</v>
      </c>
      <c r="Y1104" s="12" t="s">
        <v>470</v>
      </c>
      <c r="Z1104" s="12" t="s">
        <v>39</v>
      </c>
      <c r="AA1104" s="12">
        <v>1137596</v>
      </c>
      <c r="AB1104" s="12">
        <v>1137928</v>
      </c>
      <c r="AC1104" s="12" t="s">
        <v>375</v>
      </c>
      <c r="AD1104" s="12">
        <v>110</v>
      </c>
    </row>
    <row r="1105" spans="1:30" x14ac:dyDescent="0.35">
      <c r="A1105" s="12" t="s">
        <v>8588</v>
      </c>
      <c r="B1105" s="12">
        <v>32955.4787726754</v>
      </c>
      <c r="C1105" s="12">
        <v>337.33737374741202</v>
      </c>
      <c r="D1105" s="12">
        <v>7.3278694906354902</v>
      </c>
      <c r="E1105" s="12">
        <v>1</v>
      </c>
      <c r="F1105" s="12">
        <v>6.6101823556927499</v>
      </c>
      <c r="G1105" s="12" t="s">
        <v>362</v>
      </c>
      <c r="H1105" s="12" t="s">
        <v>362</v>
      </c>
      <c r="I1105" s="12" t="s">
        <v>522</v>
      </c>
      <c r="J1105" s="12" t="s">
        <v>362</v>
      </c>
      <c r="K1105" s="12" t="s">
        <v>362</v>
      </c>
      <c r="L1105" s="12" t="s">
        <v>362</v>
      </c>
      <c r="M1105" s="12" t="s">
        <v>362</v>
      </c>
      <c r="N1105" s="12" t="s">
        <v>362</v>
      </c>
      <c r="O1105" s="12" t="s">
        <v>362</v>
      </c>
      <c r="P1105" s="12" t="s">
        <v>362</v>
      </c>
      <c r="Q1105" s="12" t="s">
        <v>362</v>
      </c>
      <c r="R1105" s="12" t="s">
        <v>362</v>
      </c>
      <c r="S1105" s="12" t="s">
        <v>362</v>
      </c>
      <c r="T1105" s="12" t="s">
        <v>362</v>
      </c>
      <c r="U1105" s="12" t="s">
        <v>8589</v>
      </c>
      <c r="V1105" s="12" t="s">
        <v>362</v>
      </c>
      <c r="W1105" s="12" t="s">
        <v>362</v>
      </c>
      <c r="X1105" s="12" t="s">
        <v>362</v>
      </c>
      <c r="Y1105" s="12" t="s">
        <v>470</v>
      </c>
      <c r="Z1105" s="12" t="s">
        <v>39</v>
      </c>
      <c r="AA1105" s="12">
        <v>4007279</v>
      </c>
      <c r="AB1105" s="12">
        <v>4007560</v>
      </c>
      <c r="AC1105" s="12" t="s">
        <v>362</v>
      </c>
      <c r="AD1105" s="12">
        <v>93</v>
      </c>
    </row>
    <row r="1106" spans="1:30" x14ac:dyDescent="0.35">
      <c r="A1106" s="12" t="s">
        <v>8590</v>
      </c>
      <c r="B1106" s="12">
        <v>113182.212767149</v>
      </c>
      <c r="C1106" s="12">
        <v>568.09552648899205</v>
      </c>
      <c r="D1106" s="12">
        <v>14.453561744942499</v>
      </c>
      <c r="E1106" s="12">
        <v>1</v>
      </c>
      <c r="F1106" s="12">
        <v>7.6382979904452499</v>
      </c>
      <c r="G1106" s="12" t="s">
        <v>362</v>
      </c>
      <c r="H1106" s="12" t="s">
        <v>8591</v>
      </c>
      <c r="I1106" s="12" t="s">
        <v>522</v>
      </c>
      <c r="J1106" s="12" t="s">
        <v>465</v>
      </c>
      <c r="K1106" s="12" t="s">
        <v>362</v>
      </c>
      <c r="L1106" s="12" t="s">
        <v>362</v>
      </c>
      <c r="M1106" s="12" t="s">
        <v>362</v>
      </c>
      <c r="N1106" s="12" t="s">
        <v>362</v>
      </c>
      <c r="O1106" s="12" t="s">
        <v>362</v>
      </c>
      <c r="P1106" s="12" t="s">
        <v>362</v>
      </c>
      <c r="Q1106" s="12" t="s">
        <v>362</v>
      </c>
      <c r="R1106" s="12" t="s">
        <v>362</v>
      </c>
      <c r="S1106" s="12" t="s">
        <v>362</v>
      </c>
      <c r="T1106" s="12" t="s">
        <v>362</v>
      </c>
      <c r="U1106" s="12" t="s">
        <v>8592</v>
      </c>
      <c r="V1106" s="12">
        <v>86356362</v>
      </c>
      <c r="W1106" s="12" t="s">
        <v>362</v>
      </c>
      <c r="X1106" s="12" t="s">
        <v>8593</v>
      </c>
      <c r="Y1106" s="12" t="s">
        <v>470</v>
      </c>
      <c r="Z1106" s="12" t="s">
        <v>39</v>
      </c>
      <c r="AA1106" s="12">
        <v>736321</v>
      </c>
      <c r="AB1106" s="12">
        <v>736557</v>
      </c>
      <c r="AC1106" s="12" t="s">
        <v>362</v>
      </c>
      <c r="AD1106" s="12">
        <v>78</v>
      </c>
    </row>
  </sheetData>
  <pageMargins left="0.78749999999999998" right="0.78749999999999998" top="1.0249999999999999" bottom="1.0249999999999999" header="0.78749999999999998" footer="0.78749999999999998"/>
  <pageSetup firstPageNumber="0" orientation="portrait" horizontalDpi="300" verticalDpi="300"/>
  <headerFooter>
    <oddHeader>&amp;C&amp;A</oddHeader>
    <oddFooter>&amp;CPágina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) Primers for strain constru</vt:lpstr>
      <vt:lpstr>B) Primers for RNA-seq valida</vt:lpstr>
      <vt:lpstr>C) RNAseq raw counts quality</vt:lpstr>
      <vt:lpstr>D) RNAseq reads</vt:lpstr>
      <vt:lpstr>E) DEGs cKD24 mutant vs CE3 WT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ylan Mills</dc:creator>
  <dc:description/>
  <cp:lastModifiedBy>Dylan Mills</cp:lastModifiedBy>
  <cp:revision>52</cp:revision>
  <dcterms:created xsi:type="dcterms:W3CDTF">2021-02-07T06:17:28Z</dcterms:created>
  <dcterms:modified xsi:type="dcterms:W3CDTF">2022-03-11T08:43:51Z</dcterms:modified>
  <dc:language>es-MX</dc:language>
</cp:coreProperties>
</file>